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weiss/Library/Mobile Documents/com~apple~CloudDocs/papers/Spiroplasma/PLoS Genetics/Revision/"/>
    </mc:Choice>
  </mc:AlternateContent>
  <xr:revisionPtr revIDLastSave="0" documentId="13_ncr:1_{A07907D3-1AF3-E447-8E5B-09A4E9329D25}" xr6:coauthVersionLast="47" xr6:coauthVersionMax="47" xr10:uidLastSave="{00000000-0000-0000-0000-000000000000}"/>
  <bookViews>
    <workbookView xWindow="38360" yWindow="500" windowWidth="33880" windowHeight="20340" activeTab="3" xr2:uid="{00000000-000D-0000-FFFF-FFFF00000000}"/>
  </bookViews>
  <sheets>
    <sheet name="fat body lipidomics_lab" sheetId="7" r:id="rId1"/>
    <sheet name="hemolymph acylcarnitines_lab" sheetId="4" r:id="rId2"/>
    <sheet name="hemolymph acylcarnitines_field" sheetId="5" r:id="rId3"/>
    <sheet name="cpt1_RNAi_lab" sheetId="6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071" i="7" l="1"/>
  <c r="AB1070" i="7"/>
  <c r="AB1069" i="7"/>
  <c r="AB1068" i="7"/>
  <c r="AB1067" i="7"/>
  <c r="AB1066" i="7"/>
  <c r="AB1065" i="7"/>
  <c r="AB1064" i="7"/>
  <c r="AB1063" i="7"/>
  <c r="AB1062" i="7"/>
  <c r="AB1061" i="7"/>
  <c r="AB1060" i="7"/>
  <c r="AB1059" i="7"/>
  <c r="AB1058" i="7"/>
  <c r="AB1057" i="7"/>
  <c r="AB1056" i="7"/>
  <c r="AB1055" i="7"/>
  <c r="AB1054" i="7"/>
  <c r="AB1053" i="7"/>
  <c r="AB1052" i="7"/>
  <c r="AB1051" i="7"/>
  <c r="AB1050" i="7"/>
  <c r="AB1049" i="7"/>
  <c r="AB1048" i="7"/>
  <c r="AB1047" i="7"/>
  <c r="AB1046" i="7"/>
  <c r="AB1045" i="7"/>
  <c r="AB1044" i="7"/>
  <c r="AB1043" i="7"/>
  <c r="AB1042" i="7"/>
  <c r="AB1041" i="7"/>
  <c r="AB1040" i="7"/>
  <c r="AB1039" i="7"/>
  <c r="AB1038" i="7"/>
  <c r="AB1037" i="7"/>
  <c r="AB1036" i="7"/>
  <c r="AB1035" i="7"/>
  <c r="AB1034" i="7"/>
  <c r="AB1033" i="7"/>
  <c r="AB1032" i="7"/>
  <c r="AB1031" i="7"/>
  <c r="AB1030" i="7"/>
  <c r="AB1029" i="7"/>
  <c r="AB1028" i="7"/>
  <c r="AB1027" i="7"/>
  <c r="AB1026" i="7"/>
  <c r="AB1025" i="7"/>
  <c r="AB1024" i="7"/>
  <c r="AB1023" i="7"/>
  <c r="AB1022" i="7"/>
  <c r="AB1021" i="7"/>
  <c r="AB1020" i="7"/>
  <c r="AB1019" i="7"/>
  <c r="AB1018" i="7"/>
  <c r="AB1017" i="7"/>
  <c r="AB1016" i="7"/>
  <c r="AB1015" i="7"/>
  <c r="AB1014" i="7"/>
  <c r="AB1013" i="7"/>
  <c r="AB1012" i="7"/>
  <c r="AB1011" i="7"/>
  <c r="AB1010" i="7"/>
  <c r="AB1009" i="7"/>
  <c r="AB1008" i="7"/>
  <c r="AB1007" i="7"/>
  <c r="AB1006" i="7"/>
  <c r="AB1005" i="7"/>
  <c r="AB1004" i="7"/>
  <c r="AB1003" i="7"/>
  <c r="AB1002" i="7"/>
  <c r="AB1001" i="7"/>
  <c r="AB1000" i="7"/>
  <c r="AB999" i="7"/>
  <c r="AB998" i="7"/>
  <c r="AB997" i="7"/>
  <c r="AB996" i="7"/>
  <c r="AB995" i="7"/>
  <c r="AB994" i="7"/>
  <c r="AB993" i="7"/>
  <c r="AB992" i="7"/>
  <c r="AB991" i="7"/>
  <c r="AB990" i="7"/>
  <c r="AB989" i="7"/>
  <c r="AB988" i="7"/>
  <c r="AB987" i="7"/>
  <c r="AB986" i="7"/>
  <c r="AB985" i="7"/>
  <c r="AB984" i="7"/>
  <c r="AB983" i="7"/>
  <c r="AB982" i="7"/>
  <c r="AB981" i="7"/>
  <c r="AB980" i="7"/>
  <c r="AB979" i="7"/>
  <c r="AB978" i="7"/>
  <c r="AB977" i="7"/>
  <c r="AB976" i="7"/>
  <c r="AB975" i="7"/>
  <c r="AB974" i="7"/>
  <c r="AB973" i="7"/>
  <c r="AB972" i="7"/>
  <c r="AB971" i="7"/>
  <c r="AB970" i="7"/>
  <c r="AB969" i="7"/>
  <c r="AB968" i="7"/>
  <c r="AB967" i="7"/>
  <c r="AB966" i="7"/>
  <c r="AB965" i="7"/>
  <c r="AB964" i="7"/>
  <c r="AB963" i="7"/>
  <c r="AB962" i="7"/>
  <c r="AB961" i="7"/>
  <c r="AB960" i="7"/>
  <c r="AB959" i="7"/>
  <c r="AB958" i="7"/>
  <c r="AB957" i="7"/>
  <c r="AB956" i="7"/>
  <c r="AB955" i="7"/>
  <c r="AB954" i="7"/>
  <c r="AB953" i="7"/>
  <c r="AB952" i="7"/>
  <c r="AB951" i="7"/>
  <c r="AB950" i="7"/>
  <c r="AB949" i="7"/>
  <c r="AB948" i="7"/>
  <c r="AB947" i="7"/>
  <c r="AB946" i="7"/>
  <c r="AB945" i="7"/>
  <c r="AB944" i="7"/>
  <c r="AB943" i="7"/>
  <c r="AB942" i="7"/>
  <c r="AB941" i="7"/>
  <c r="AB940" i="7"/>
  <c r="AB939" i="7"/>
  <c r="AB938" i="7"/>
  <c r="AB937" i="7"/>
  <c r="AB936" i="7"/>
  <c r="AB935" i="7"/>
  <c r="AB934" i="7"/>
  <c r="AB933" i="7"/>
  <c r="AB932" i="7"/>
  <c r="AB931" i="7"/>
  <c r="AB930" i="7"/>
  <c r="AB929" i="7"/>
  <c r="AB928" i="7"/>
  <c r="AB927" i="7"/>
  <c r="AB926" i="7"/>
  <c r="AB925" i="7"/>
  <c r="AB924" i="7"/>
  <c r="AB923" i="7"/>
  <c r="AB922" i="7"/>
  <c r="AB921" i="7"/>
  <c r="AB920" i="7"/>
  <c r="AB919" i="7"/>
  <c r="AB918" i="7"/>
  <c r="AB917" i="7"/>
  <c r="AB916" i="7"/>
  <c r="AB915" i="7"/>
  <c r="AB914" i="7"/>
  <c r="AB913" i="7"/>
  <c r="AB912" i="7"/>
  <c r="AB911" i="7"/>
  <c r="AB910" i="7"/>
  <c r="AB909" i="7"/>
  <c r="AB908" i="7"/>
  <c r="AB907" i="7"/>
  <c r="AB906" i="7"/>
  <c r="AB905" i="7"/>
  <c r="AB904" i="7"/>
  <c r="AB903" i="7"/>
  <c r="AB902" i="7"/>
  <c r="AB901" i="7"/>
  <c r="AB900" i="7"/>
  <c r="AB899" i="7"/>
  <c r="AB898" i="7"/>
  <c r="AB897" i="7"/>
  <c r="AB896" i="7"/>
  <c r="AB895" i="7"/>
  <c r="AB894" i="7"/>
  <c r="AB893" i="7"/>
  <c r="AB892" i="7"/>
  <c r="AB891" i="7"/>
  <c r="AB890" i="7"/>
  <c r="AB889" i="7"/>
  <c r="AB888" i="7"/>
  <c r="AB887" i="7"/>
  <c r="AB886" i="7"/>
  <c r="AB885" i="7"/>
  <c r="AB884" i="7"/>
  <c r="AB883" i="7"/>
  <c r="AB882" i="7"/>
  <c r="AB881" i="7"/>
  <c r="AB880" i="7"/>
  <c r="AB879" i="7"/>
  <c r="AB878" i="7"/>
  <c r="AB877" i="7"/>
  <c r="AB876" i="7"/>
  <c r="AB875" i="7"/>
  <c r="AB874" i="7"/>
  <c r="AB873" i="7"/>
  <c r="AB872" i="7"/>
  <c r="AB871" i="7"/>
  <c r="AB870" i="7"/>
  <c r="AB869" i="7"/>
  <c r="AB868" i="7"/>
  <c r="AB867" i="7"/>
  <c r="AB866" i="7"/>
  <c r="AB865" i="7"/>
  <c r="AB864" i="7"/>
  <c r="AB863" i="7"/>
  <c r="AB862" i="7"/>
  <c r="AB861" i="7"/>
  <c r="AB860" i="7"/>
  <c r="AB859" i="7"/>
  <c r="AB858" i="7"/>
  <c r="AB857" i="7"/>
  <c r="AB856" i="7"/>
  <c r="AB855" i="7"/>
  <c r="AB854" i="7"/>
  <c r="AB853" i="7"/>
  <c r="AB852" i="7"/>
  <c r="AB851" i="7"/>
  <c r="AB850" i="7"/>
  <c r="AB849" i="7"/>
  <c r="AB848" i="7"/>
  <c r="AB847" i="7"/>
  <c r="AB846" i="7"/>
  <c r="AB845" i="7"/>
  <c r="AB844" i="7"/>
  <c r="AB843" i="7"/>
  <c r="AB842" i="7"/>
  <c r="AB841" i="7"/>
  <c r="AB840" i="7"/>
  <c r="AB839" i="7"/>
  <c r="AB838" i="7"/>
  <c r="AB837" i="7"/>
  <c r="AB836" i="7"/>
  <c r="AB835" i="7"/>
  <c r="AB834" i="7"/>
  <c r="AB833" i="7"/>
  <c r="AB832" i="7"/>
  <c r="AB831" i="7"/>
  <c r="AB830" i="7"/>
  <c r="AB829" i="7"/>
  <c r="AB828" i="7"/>
  <c r="AB827" i="7"/>
  <c r="AB826" i="7"/>
  <c r="AB825" i="7"/>
  <c r="AB824" i="7"/>
  <c r="AB823" i="7"/>
  <c r="AB822" i="7"/>
  <c r="AB821" i="7"/>
  <c r="AB820" i="7"/>
  <c r="AB819" i="7"/>
  <c r="AB818" i="7"/>
  <c r="AB817" i="7"/>
  <c r="AB816" i="7"/>
  <c r="AB815" i="7"/>
  <c r="AB814" i="7"/>
  <c r="AB813" i="7"/>
  <c r="AB812" i="7"/>
  <c r="AB811" i="7"/>
  <c r="AB810" i="7"/>
  <c r="AB809" i="7"/>
  <c r="AB808" i="7"/>
  <c r="AB807" i="7"/>
  <c r="AB806" i="7"/>
  <c r="AB805" i="7"/>
  <c r="AB804" i="7"/>
  <c r="AB803" i="7"/>
  <c r="AB802" i="7"/>
  <c r="AB801" i="7"/>
  <c r="AB800" i="7"/>
  <c r="AB799" i="7"/>
  <c r="AB798" i="7"/>
  <c r="AB797" i="7"/>
  <c r="AB796" i="7"/>
  <c r="AB795" i="7"/>
  <c r="AB794" i="7"/>
  <c r="AB793" i="7"/>
  <c r="AB792" i="7"/>
  <c r="AB791" i="7"/>
  <c r="AB790" i="7"/>
  <c r="AB789" i="7"/>
  <c r="AB788" i="7"/>
  <c r="AB787" i="7"/>
  <c r="AB786" i="7"/>
  <c r="AB785" i="7"/>
  <c r="AB784" i="7"/>
  <c r="AB783" i="7"/>
  <c r="AB782" i="7"/>
  <c r="AB781" i="7"/>
  <c r="AB780" i="7"/>
  <c r="AB779" i="7"/>
  <c r="AB778" i="7"/>
  <c r="AB777" i="7"/>
  <c r="AB776" i="7"/>
  <c r="AB775" i="7"/>
  <c r="AB774" i="7"/>
  <c r="AB773" i="7"/>
  <c r="AB772" i="7"/>
  <c r="AB771" i="7"/>
  <c r="AB770" i="7"/>
  <c r="AB769" i="7"/>
  <c r="AB768" i="7"/>
  <c r="AB767" i="7"/>
  <c r="AB766" i="7"/>
  <c r="AB765" i="7"/>
  <c r="AB764" i="7"/>
  <c r="AB763" i="7"/>
  <c r="AB762" i="7"/>
  <c r="AB761" i="7"/>
  <c r="AB760" i="7"/>
  <c r="AB759" i="7"/>
  <c r="AB758" i="7"/>
  <c r="AB757" i="7"/>
  <c r="AB756" i="7"/>
  <c r="AB755" i="7"/>
  <c r="AB754" i="7"/>
  <c r="AB753" i="7"/>
  <c r="AB752" i="7"/>
  <c r="AB751" i="7"/>
  <c r="AB750" i="7"/>
  <c r="AB749" i="7"/>
  <c r="AB748" i="7"/>
  <c r="AB747" i="7"/>
  <c r="AB746" i="7"/>
  <c r="AB745" i="7"/>
  <c r="AB744" i="7"/>
  <c r="AB743" i="7"/>
  <c r="AB742" i="7"/>
  <c r="AB741" i="7"/>
  <c r="AB740" i="7"/>
  <c r="AB739" i="7"/>
  <c r="AB738" i="7"/>
  <c r="AB737" i="7"/>
  <c r="AB736" i="7"/>
  <c r="AB735" i="7"/>
  <c r="AB734" i="7"/>
  <c r="AB733" i="7"/>
  <c r="AB732" i="7"/>
  <c r="AB731" i="7"/>
  <c r="AB730" i="7"/>
  <c r="AB729" i="7"/>
  <c r="AB728" i="7"/>
  <c r="AB727" i="7"/>
  <c r="AB726" i="7"/>
  <c r="AB725" i="7"/>
  <c r="AB724" i="7"/>
  <c r="AB723" i="7"/>
  <c r="AB722" i="7"/>
  <c r="AB721" i="7"/>
  <c r="AB720" i="7"/>
  <c r="AB719" i="7"/>
  <c r="AB718" i="7"/>
  <c r="AB717" i="7"/>
  <c r="AB716" i="7"/>
  <c r="AB715" i="7"/>
  <c r="AB714" i="7"/>
  <c r="AB713" i="7"/>
  <c r="AB712" i="7"/>
  <c r="AB711" i="7"/>
  <c r="AB710" i="7"/>
  <c r="AB709" i="7"/>
  <c r="AB708" i="7"/>
  <c r="AB707" i="7"/>
  <c r="AB706" i="7"/>
  <c r="AB705" i="7"/>
  <c r="AB704" i="7"/>
  <c r="AB703" i="7"/>
  <c r="AB702" i="7"/>
  <c r="AB701" i="7"/>
  <c r="AB700" i="7"/>
  <c r="AB699" i="7"/>
  <c r="AB698" i="7"/>
  <c r="AB697" i="7"/>
  <c r="AB696" i="7"/>
  <c r="AB695" i="7"/>
  <c r="AB694" i="7"/>
  <c r="AB693" i="7"/>
  <c r="AB692" i="7"/>
  <c r="AB691" i="7"/>
  <c r="AB690" i="7"/>
  <c r="AB689" i="7"/>
  <c r="AB688" i="7"/>
  <c r="AB687" i="7"/>
  <c r="AB686" i="7"/>
  <c r="AB685" i="7"/>
  <c r="AB684" i="7"/>
  <c r="AB683" i="7"/>
  <c r="AB682" i="7"/>
  <c r="AB681" i="7"/>
  <c r="AB680" i="7"/>
  <c r="AB679" i="7"/>
  <c r="AB678" i="7"/>
  <c r="AB677" i="7"/>
  <c r="AB676" i="7"/>
  <c r="AB675" i="7"/>
  <c r="AB674" i="7"/>
  <c r="AB673" i="7"/>
  <c r="AB672" i="7"/>
  <c r="AB671" i="7"/>
  <c r="AB670" i="7"/>
  <c r="AB669" i="7"/>
  <c r="AB668" i="7"/>
  <c r="AB667" i="7"/>
  <c r="AB666" i="7"/>
  <c r="AB665" i="7"/>
  <c r="AB664" i="7"/>
  <c r="AB663" i="7"/>
  <c r="AB662" i="7"/>
  <c r="AB661" i="7"/>
  <c r="AB660" i="7"/>
  <c r="AB659" i="7"/>
  <c r="AB658" i="7"/>
  <c r="AB657" i="7"/>
  <c r="AB656" i="7"/>
  <c r="AB655" i="7"/>
  <c r="AB654" i="7"/>
  <c r="AB653" i="7"/>
  <c r="AB652" i="7"/>
  <c r="AB651" i="7"/>
  <c r="AB650" i="7"/>
  <c r="AB649" i="7"/>
  <c r="AB648" i="7"/>
  <c r="AB647" i="7"/>
  <c r="AB646" i="7"/>
  <c r="AB645" i="7"/>
  <c r="AB644" i="7"/>
  <c r="AB643" i="7"/>
  <c r="AB642" i="7"/>
  <c r="AB641" i="7"/>
  <c r="AB640" i="7"/>
  <c r="AB639" i="7"/>
  <c r="AB638" i="7"/>
  <c r="AB637" i="7"/>
  <c r="AB636" i="7"/>
  <c r="AB635" i="7"/>
  <c r="AB634" i="7"/>
  <c r="AB633" i="7"/>
  <c r="AB632" i="7"/>
  <c r="AB631" i="7"/>
  <c r="AB630" i="7"/>
  <c r="AB629" i="7"/>
  <c r="AB628" i="7"/>
  <c r="AB627" i="7"/>
  <c r="AB626" i="7"/>
  <c r="AB625" i="7"/>
  <c r="AB624" i="7"/>
  <c r="AB623" i="7"/>
  <c r="AB622" i="7"/>
  <c r="AB621" i="7"/>
  <c r="AB620" i="7"/>
  <c r="AB619" i="7"/>
  <c r="AB618" i="7"/>
  <c r="AB617" i="7"/>
  <c r="AB616" i="7"/>
  <c r="AB615" i="7"/>
  <c r="AB614" i="7"/>
  <c r="AB613" i="7"/>
  <c r="AB612" i="7"/>
  <c r="AB611" i="7"/>
  <c r="AB610" i="7"/>
  <c r="AB609" i="7"/>
  <c r="AB608" i="7"/>
  <c r="AB607" i="7"/>
  <c r="AB606" i="7"/>
  <c r="AB605" i="7"/>
  <c r="AB604" i="7"/>
  <c r="AB603" i="7"/>
  <c r="AB602" i="7"/>
  <c r="AB601" i="7"/>
  <c r="AB600" i="7"/>
  <c r="AB599" i="7"/>
  <c r="AB598" i="7"/>
  <c r="AB597" i="7"/>
  <c r="AB596" i="7"/>
  <c r="AB595" i="7"/>
  <c r="AB594" i="7"/>
  <c r="AB593" i="7"/>
  <c r="AB592" i="7"/>
  <c r="AB591" i="7"/>
  <c r="AB590" i="7"/>
  <c r="AB589" i="7"/>
  <c r="AB588" i="7"/>
  <c r="AB587" i="7"/>
  <c r="AB586" i="7"/>
  <c r="AB585" i="7"/>
  <c r="AB584" i="7"/>
  <c r="AB583" i="7"/>
  <c r="AB582" i="7"/>
  <c r="AB581" i="7"/>
  <c r="AB580" i="7"/>
  <c r="AB579" i="7"/>
  <c r="AB578" i="7"/>
  <c r="AB577" i="7"/>
  <c r="AB576" i="7"/>
  <c r="AB575" i="7"/>
  <c r="AB574" i="7"/>
  <c r="AB573" i="7"/>
  <c r="AB572" i="7"/>
  <c r="AB571" i="7"/>
  <c r="AB570" i="7"/>
  <c r="AB569" i="7"/>
  <c r="AB568" i="7"/>
  <c r="AB567" i="7"/>
  <c r="AB566" i="7"/>
  <c r="AB565" i="7"/>
  <c r="AB564" i="7"/>
  <c r="AB563" i="7"/>
  <c r="AB562" i="7"/>
  <c r="AB561" i="7"/>
  <c r="AB560" i="7"/>
  <c r="AB559" i="7"/>
  <c r="AB558" i="7"/>
  <c r="AB557" i="7"/>
  <c r="AB556" i="7"/>
  <c r="AB555" i="7"/>
  <c r="AB554" i="7"/>
  <c r="AB553" i="7"/>
  <c r="AB552" i="7"/>
  <c r="AB551" i="7"/>
  <c r="AB550" i="7"/>
  <c r="AB549" i="7"/>
  <c r="AB548" i="7"/>
  <c r="AB547" i="7"/>
  <c r="AB546" i="7"/>
  <c r="AB545" i="7"/>
  <c r="AB544" i="7"/>
  <c r="AB543" i="7"/>
  <c r="AB542" i="7"/>
  <c r="AB541" i="7"/>
  <c r="AB540" i="7"/>
  <c r="AB539" i="7"/>
  <c r="AB538" i="7"/>
  <c r="AB537" i="7"/>
  <c r="AB536" i="7"/>
  <c r="AB535" i="7"/>
  <c r="AB534" i="7"/>
  <c r="AB533" i="7"/>
  <c r="AB532" i="7"/>
  <c r="AB531" i="7"/>
  <c r="AB530" i="7"/>
  <c r="AB529" i="7"/>
  <c r="AB528" i="7"/>
  <c r="AB527" i="7"/>
  <c r="AB526" i="7"/>
  <c r="AB525" i="7"/>
  <c r="AB524" i="7"/>
  <c r="AB523" i="7"/>
  <c r="AB522" i="7"/>
  <c r="AB521" i="7"/>
  <c r="AB520" i="7"/>
  <c r="AB519" i="7"/>
  <c r="AB518" i="7"/>
  <c r="AB517" i="7"/>
  <c r="AB516" i="7"/>
  <c r="AB515" i="7"/>
  <c r="AB514" i="7"/>
  <c r="AB513" i="7"/>
  <c r="AB512" i="7"/>
  <c r="AB511" i="7"/>
  <c r="AB510" i="7"/>
  <c r="AB509" i="7"/>
  <c r="AB508" i="7"/>
  <c r="AB507" i="7"/>
  <c r="AB506" i="7"/>
  <c r="AB505" i="7"/>
  <c r="AB504" i="7"/>
  <c r="AB503" i="7"/>
  <c r="AB502" i="7"/>
  <c r="AB501" i="7"/>
  <c r="AB500" i="7"/>
  <c r="AB499" i="7"/>
  <c r="AB498" i="7"/>
  <c r="AB497" i="7"/>
  <c r="AB496" i="7"/>
  <c r="AB495" i="7"/>
  <c r="AB494" i="7"/>
  <c r="AB493" i="7"/>
  <c r="AB492" i="7"/>
  <c r="AB491" i="7"/>
  <c r="AB490" i="7"/>
  <c r="AB489" i="7"/>
  <c r="AB488" i="7"/>
  <c r="AB487" i="7"/>
  <c r="AB486" i="7"/>
  <c r="AB485" i="7"/>
  <c r="AB484" i="7"/>
  <c r="AB483" i="7"/>
  <c r="AB482" i="7"/>
  <c r="AB481" i="7"/>
  <c r="AB480" i="7"/>
  <c r="AB479" i="7"/>
  <c r="AB478" i="7"/>
  <c r="AB477" i="7"/>
  <c r="AB476" i="7"/>
  <c r="AB475" i="7"/>
  <c r="AB474" i="7"/>
  <c r="AB473" i="7"/>
  <c r="AB472" i="7"/>
  <c r="AB471" i="7"/>
  <c r="AB470" i="7"/>
  <c r="AB469" i="7"/>
  <c r="AB468" i="7"/>
  <c r="AB467" i="7"/>
  <c r="AB466" i="7"/>
  <c r="AB465" i="7"/>
  <c r="AB464" i="7"/>
  <c r="AB463" i="7"/>
  <c r="AB462" i="7"/>
  <c r="AB461" i="7"/>
  <c r="AB460" i="7"/>
  <c r="AB459" i="7"/>
  <c r="AB458" i="7"/>
  <c r="AB457" i="7"/>
  <c r="AB456" i="7"/>
  <c r="AB455" i="7"/>
  <c r="AB454" i="7"/>
  <c r="AB453" i="7"/>
  <c r="AB452" i="7"/>
  <c r="AB451" i="7"/>
  <c r="AB450" i="7"/>
  <c r="AB449" i="7"/>
  <c r="AB448" i="7"/>
  <c r="AB447" i="7"/>
  <c r="AB446" i="7"/>
  <c r="AB445" i="7"/>
  <c r="AB444" i="7"/>
  <c r="AB443" i="7"/>
  <c r="AB442" i="7"/>
  <c r="AB441" i="7"/>
  <c r="AB440" i="7"/>
  <c r="AB439" i="7"/>
  <c r="AB438" i="7"/>
  <c r="AB437" i="7"/>
  <c r="AB436" i="7"/>
  <c r="AB435" i="7"/>
  <c r="AB434" i="7"/>
  <c r="AB433" i="7"/>
  <c r="AB432" i="7"/>
  <c r="AB431" i="7"/>
  <c r="AB430" i="7"/>
  <c r="AB429" i="7"/>
  <c r="AB428" i="7"/>
  <c r="AB427" i="7"/>
  <c r="AB426" i="7"/>
  <c r="AB425" i="7"/>
  <c r="AB424" i="7"/>
  <c r="AB423" i="7"/>
  <c r="AB422" i="7"/>
  <c r="AB421" i="7"/>
  <c r="AB420" i="7"/>
  <c r="AB419" i="7"/>
  <c r="AB418" i="7"/>
  <c r="AB417" i="7"/>
  <c r="AB416" i="7"/>
  <c r="AB415" i="7"/>
  <c r="AB414" i="7"/>
  <c r="AB413" i="7"/>
  <c r="AB412" i="7"/>
  <c r="AB411" i="7"/>
  <c r="AB410" i="7"/>
  <c r="AB409" i="7"/>
  <c r="AB408" i="7"/>
  <c r="AB407" i="7"/>
  <c r="AB406" i="7"/>
  <c r="AB405" i="7"/>
  <c r="AB404" i="7"/>
  <c r="AB403" i="7"/>
  <c r="AB402" i="7"/>
  <c r="AB401" i="7"/>
  <c r="AB400" i="7"/>
  <c r="AB399" i="7"/>
  <c r="AB398" i="7"/>
  <c r="AB397" i="7"/>
  <c r="AB396" i="7"/>
  <c r="AB395" i="7"/>
  <c r="AB394" i="7"/>
  <c r="AB393" i="7"/>
  <c r="AB392" i="7"/>
  <c r="AB391" i="7"/>
  <c r="AB390" i="7"/>
  <c r="AB389" i="7"/>
  <c r="AB388" i="7"/>
  <c r="AB387" i="7"/>
  <c r="AB386" i="7"/>
  <c r="AB385" i="7"/>
  <c r="AB384" i="7"/>
  <c r="AB383" i="7"/>
  <c r="AB382" i="7"/>
  <c r="AB381" i="7"/>
  <c r="AB380" i="7"/>
  <c r="AB379" i="7"/>
  <c r="AB378" i="7"/>
  <c r="AB377" i="7"/>
  <c r="AB376" i="7"/>
  <c r="AB375" i="7"/>
  <c r="AB374" i="7"/>
  <c r="AB373" i="7"/>
  <c r="AB372" i="7"/>
  <c r="AB371" i="7"/>
  <c r="AB370" i="7"/>
  <c r="AB369" i="7"/>
  <c r="AB368" i="7"/>
  <c r="AB367" i="7"/>
  <c r="AB366" i="7"/>
  <c r="AB365" i="7"/>
  <c r="AB364" i="7"/>
  <c r="AB363" i="7"/>
  <c r="AB362" i="7"/>
  <c r="AB361" i="7"/>
  <c r="AB360" i="7"/>
  <c r="AB359" i="7"/>
  <c r="AB358" i="7"/>
  <c r="AB357" i="7"/>
  <c r="AB356" i="7"/>
  <c r="AB355" i="7"/>
  <c r="AB354" i="7"/>
  <c r="AB353" i="7"/>
  <c r="AB352" i="7"/>
  <c r="AB351" i="7"/>
  <c r="AB350" i="7"/>
  <c r="AB349" i="7"/>
  <c r="AB348" i="7"/>
  <c r="AB347" i="7"/>
  <c r="AB346" i="7"/>
  <c r="AB345" i="7"/>
  <c r="AB344" i="7"/>
  <c r="AB343" i="7"/>
  <c r="AB342" i="7"/>
  <c r="AB341" i="7"/>
  <c r="AB340" i="7"/>
  <c r="AB339" i="7"/>
  <c r="AB338" i="7"/>
  <c r="AB337" i="7"/>
  <c r="AB336" i="7"/>
  <c r="AB335" i="7"/>
  <c r="AB334" i="7"/>
  <c r="AB333" i="7"/>
  <c r="AB332" i="7"/>
  <c r="AB331" i="7"/>
  <c r="AB330" i="7"/>
  <c r="AB329" i="7"/>
  <c r="AB328" i="7"/>
  <c r="AB327" i="7"/>
  <c r="AB326" i="7"/>
  <c r="AB325" i="7"/>
  <c r="AB324" i="7"/>
  <c r="AB323" i="7"/>
  <c r="AB322" i="7"/>
  <c r="AB321" i="7"/>
  <c r="AB320" i="7"/>
  <c r="AB319" i="7"/>
  <c r="AB318" i="7"/>
  <c r="AB317" i="7"/>
  <c r="AB316" i="7"/>
  <c r="AB315" i="7"/>
  <c r="AB314" i="7"/>
  <c r="AB313" i="7"/>
  <c r="AB312" i="7"/>
  <c r="AB311" i="7"/>
  <c r="AB310" i="7"/>
  <c r="AB309" i="7"/>
  <c r="AB308" i="7"/>
  <c r="AB307" i="7"/>
  <c r="AB306" i="7"/>
  <c r="AB305" i="7"/>
  <c r="AB304" i="7"/>
  <c r="AB303" i="7"/>
  <c r="AB302" i="7"/>
  <c r="AB301" i="7"/>
  <c r="AB300" i="7"/>
  <c r="AB299" i="7"/>
  <c r="AB298" i="7"/>
  <c r="AB297" i="7"/>
  <c r="AB296" i="7"/>
  <c r="AB295" i="7"/>
  <c r="AB294" i="7"/>
  <c r="AB293" i="7"/>
  <c r="AB292" i="7"/>
  <c r="AB291" i="7"/>
  <c r="AB290" i="7"/>
  <c r="AB289" i="7"/>
  <c r="AB288" i="7"/>
  <c r="AB287" i="7"/>
  <c r="AB286" i="7"/>
  <c r="AB285" i="7"/>
  <c r="AB284" i="7"/>
  <c r="AB283" i="7"/>
  <c r="AB282" i="7"/>
  <c r="AB281" i="7"/>
  <c r="AB280" i="7"/>
  <c r="AB279" i="7"/>
  <c r="AB278" i="7"/>
  <c r="AB277" i="7"/>
  <c r="AB276" i="7"/>
  <c r="AB275" i="7"/>
  <c r="AB274" i="7"/>
  <c r="AB273" i="7"/>
  <c r="AB272" i="7"/>
  <c r="AB271" i="7"/>
  <c r="AB270" i="7"/>
  <c r="AB269" i="7"/>
  <c r="AB268" i="7"/>
  <c r="AB267" i="7"/>
  <c r="AB266" i="7"/>
  <c r="AB265" i="7"/>
  <c r="AB264" i="7"/>
  <c r="AB263" i="7"/>
  <c r="AB262" i="7"/>
  <c r="AB261" i="7"/>
  <c r="AB260" i="7"/>
  <c r="AB259" i="7"/>
  <c r="AB258" i="7"/>
  <c r="AB257" i="7"/>
  <c r="AB256" i="7"/>
  <c r="AB255" i="7"/>
  <c r="AB254" i="7"/>
  <c r="AB253" i="7"/>
  <c r="AB252" i="7"/>
  <c r="AB251" i="7"/>
  <c r="AB250" i="7"/>
  <c r="AB249" i="7"/>
  <c r="AB248" i="7"/>
  <c r="AB247" i="7"/>
  <c r="AB246" i="7"/>
  <c r="AB245" i="7"/>
  <c r="AB244" i="7"/>
  <c r="AB243" i="7"/>
  <c r="AB242" i="7"/>
  <c r="AB241" i="7"/>
  <c r="AB240" i="7"/>
  <c r="AB239" i="7"/>
  <c r="AB238" i="7"/>
  <c r="AB237" i="7"/>
  <c r="AB236" i="7"/>
  <c r="AB235" i="7"/>
  <c r="AB234" i="7"/>
  <c r="AB233" i="7"/>
  <c r="AB232" i="7"/>
  <c r="AB231" i="7"/>
  <c r="AB230" i="7"/>
  <c r="AB229" i="7"/>
  <c r="AB228" i="7"/>
  <c r="AB227" i="7"/>
  <c r="AB226" i="7"/>
  <c r="AB225" i="7"/>
  <c r="AB224" i="7"/>
  <c r="AB223" i="7"/>
  <c r="AB222" i="7"/>
  <c r="AB221" i="7"/>
  <c r="AB220" i="7"/>
  <c r="AB219" i="7"/>
  <c r="AB218" i="7"/>
  <c r="AB217" i="7"/>
  <c r="AB216" i="7"/>
  <c r="AB215" i="7"/>
  <c r="AB214" i="7"/>
  <c r="AB213" i="7"/>
  <c r="AB212" i="7"/>
  <c r="AB211" i="7"/>
  <c r="AB210" i="7"/>
  <c r="AB209" i="7"/>
  <c r="AB208" i="7"/>
  <c r="AB207" i="7"/>
  <c r="AB206" i="7"/>
  <c r="AB205" i="7"/>
  <c r="AB204" i="7"/>
  <c r="AB203" i="7"/>
  <c r="AB202" i="7"/>
  <c r="AB201" i="7"/>
  <c r="AB200" i="7"/>
  <c r="AB199" i="7"/>
  <c r="AB198" i="7"/>
  <c r="AB197" i="7"/>
  <c r="AB196" i="7"/>
  <c r="AB195" i="7"/>
  <c r="AB194" i="7"/>
  <c r="AB193" i="7"/>
  <c r="AB192" i="7"/>
  <c r="AB191" i="7"/>
  <c r="AB190" i="7"/>
  <c r="AB189" i="7"/>
  <c r="AB188" i="7"/>
  <c r="AB187" i="7"/>
  <c r="AB186" i="7"/>
  <c r="AB185" i="7"/>
  <c r="AB184" i="7"/>
  <c r="AB183" i="7"/>
  <c r="AB182" i="7"/>
  <c r="AB181" i="7"/>
  <c r="AB180" i="7"/>
  <c r="AB179" i="7"/>
  <c r="AB178" i="7"/>
  <c r="AB177" i="7"/>
  <c r="AB176" i="7"/>
  <c r="AB175" i="7"/>
  <c r="AB174" i="7"/>
  <c r="AB173" i="7"/>
  <c r="AB172" i="7"/>
  <c r="AB171" i="7"/>
  <c r="AB170" i="7"/>
  <c r="AB169" i="7"/>
  <c r="AB168" i="7"/>
  <c r="AB167" i="7"/>
  <c r="AB166" i="7"/>
  <c r="AB165" i="7"/>
  <c r="AB164" i="7"/>
  <c r="AB163" i="7"/>
  <c r="AB162" i="7"/>
  <c r="AB161" i="7"/>
  <c r="AB160" i="7"/>
  <c r="AB159" i="7"/>
  <c r="AB158" i="7"/>
  <c r="AB157" i="7"/>
  <c r="AB156" i="7"/>
  <c r="AB155" i="7"/>
  <c r="AB154" i="7"/>
  <c r="AB153" i="7"/>
  <c r="AB152" i="7"/>
  <c r="AB151" i="7"/>
  <c r="AB150" i="7"/>
  <c r="AB149" i="7"/>
  <c r="AB148" i="7"/>
  <c r="AB147" i="7"/>
  <c r="AB146" i="7"/>
  <c r="AB145" i="7"/>
  <c r="AB144" i="7"/>
  <c r="AB143" i="7"/>
  <c r="AB142" i="7"/>
  <c r="AB141" i="7"/>
  <c r="AB140" i="7"/>
  <c r="AB139" i="7"/>
  <c r="AB138" i="7"/>
  <c r="AB137" i="7"/>
  <c r="AB136" i="7"/>
  <c r="AB135" i="7"/>
  <c r="AB134" i="7"/>
  <c r="AB133" i="7"/>
  <c r="AB132" i="7"/>
  <c r="AB131" i="7"/>
  <c r="AB130" i="7"/>
  <c r="AB129" i="7"/>
  <c r="AB128" i="7"/>
  <c r="AB127" i="7"/>
  <c r="AB126" i="7"/>
  <c r="AB125" i="7"/>
  <c r="AB124" i="7"/>
  <c r="AB123" i="7"/>
  <c r="AB122" i="7"/>
  <c r="AB121" i="7"/>
  <c r="AB120" i="7"/>
  <c r="AB119" i="7"/>
  <c r="AB118" i="7"/>
  <c r="AB117" i="7"/>
  <c r="AB116" i="7"/>
  <c r="AB115" i="7"/>
  <c r="AB114" i="7"/>
  <c r="AB113" i="7"/>
  <c r="AB112" i="7"/>
  <c r="AB111" i="7"/>
  <c r="AB110" i="7"/>
  <c r="AB109" i="7"/>
  <c r="AB108" i="7"/>
  <c r="AB107" i="7"/>
  <c r="AB106" i="7"/>
  <c r="AB105" i="7"/>
  <c r="AB104" i="7"/>
  <c r="AB103" i="7"/>
  <c r="AB102" i="7"/>
  <c r="AB101" i="7"/>
  <c r="AB100" i="7"/>
  <c r="AB99" i="7"/>
  <c r="AB98" i="7"/>
  <c r="AB97" i="7"/>
  <c r="AB96" i="7"/>
  <c r="AB95" i="7"/>
  <c r="AB94" i="7"/>
  <c r="AB93" i="7"/>
  <c r="AB92" i="7"/>
  <c r="AB91" i="7"/>
  <c r="AB90" i="7"/>
  <c r="AB89" i="7"/>
  <c r="AB88" i="7"/>
  <c r="AB87" i="7"/>
  <c r="AB86" i="7"/>
  <c r="AB85" i="7"/>
  <c r="AB84" i="7"/>
  <c r="AB83" i="7"/>
  <c r="AB82" i="7"/>
  <c r="AB81" i="7"/>
  <c r="AB80" i="7"/>
  <c r="AB79" i="7"/>
  <c r="AB78" i="7"/>
  <c r="AB77" i="7"/>
  <c r="AB76" i="7"/>
  <c r="AB75" i="7"/>
  <c r="AB74" i="7"/>
  <c r="AB73" i="7"/>
  <c r="AB72" i="7"/>
  <c r="AB71" i="7"/>
  <c r="AB70" i="7"/>
  <c r="AB69" i="7"/>
  <c r="AB68" i="7"/>
  <c r="AB67" i="7"/>
  <c r="AB66" i="7"/>
  <c r="AB65" i="7"/>
  <c r="AB64" i="7"/>
  <c r="AB63" i="7"/>
  <c r="AB62" i="7"/>
  <c r="AB61" i="7"/>
  <c r="AB60" i="7"/>
  <c r="AB59" i="7"/>
  <c r="AB58" i="7"/>
  <c r="AB57" i="7"/>
  <c r="AB56" i="7"/>
  <c r="AB55" i="7"/>
  <c r="AB54" i="7"/>
  <c r="AB53" i="7"/>
  <c r="AB52" i="7"/>
  <c r="AB51" i="7"/>
  <c r="AB50" i="7"/>
  <c r="AB49" i="7"/>
  <c r="AB48" i="7"/>
  <c r="AB47" i="7"/>
  <c r="AB46" i="7"/>
  <c r="AB45" i="7"/>
  <c r="AB44" i="7"/>
  <c r="AB43" i="7"/>
  <c r="AB42" i="7"/>
  <c r="AB41" i="7"/>
  <c r="AB40" i="7"/>
  <c r="AB39" i="7"/>
  <c r="AB38" i="7"/>
  <c r="AB37" i="7"/>
  <c r="AB36" i="7"/>
  <c r="AB35" i="7"/>
  <c r="AB34" i="7"/>
  <c r="AB33" i="7"/>
  <c r="AB32" i="7"/>
  <c r="AB31" i="7"/>
  <c r="AB30" i="7"/>
  <c r="AB29" i="7"/>
  <c r="AB28" i="7"/>
  <c r="AB27" i="7"/>
  <c r="AB26" i="7"/>
  <c r="AB25" i="7"/>
  <c r="AB24" i="7"/>
  <c r="AB23" i="7"/>
  <c r="AB22" i="7"/>
  <c r="AB21" i="7"/>
  <c r="AB20" i="7"/>
  <c r="AB19" i="7"/>
  <c r="AB18" i="7"/>
  <c r="AB17" i="7"/>
  <c r="AB16" i="7"/>
  <c r="AB15" i="7"/>
  <c r="AB9" i="7"/>
  <c r="AB4" i="7"/>
  <c r="AB14" i="7"/>
  <c r="AB13" i="7"/>
  <c r="AB11" i="7"/>
  <c r="AB10" i="7"/>
  <c r="AB8" i="7"/>
  <c r="AB7" i="7"/>
  <c r="AB6" i="7"/>
  <c r="AB12" i="7"/>
  <c r="AB5" i="7"/>
  <c r="Z4" i="7"/>
  <c r="Z1071" i="7"/>
  <c r="Z1070" i="7"/>
  <c r="Z1069" i="7"/>
  <c r="Z1068" i="7"/>
  <c r="Z1067" i="7"/>
  <c r="Z1066" i="7"/>
  <c r="Z1065" i="7"/>
  <c r="Z1064" i="7"/>
  <c r="Z1063" i="7"/>
  <c r="Z1062" i="7"/>
  <c r="Z1061" i="7"/>
  <c r="Z1060" i="7"/>
  <c r="Z1059" i="7"/>
  <c r="Z1058" i="7"/>
  <c r="Z1057" i="7"/>
  <c r="Z1056" i="7"/>
  <c r="Z1055" i="7"/>
  <c r="Z1054" i="7"/>
  <c r="Z1053" i="7"/>
  <c r="Z1052" i="7"/>
  <c r="Z1051" i="7"/>
  <c r="Z1050" i="7"/>
  <c r="Z1049" i="7"/>
  <c r="Z1048" i="7"/>
  <c r="Z1047" i="7"/>
  <c r="Z1046" i="7"/>
  <c r="Z1045" i="7"/>
  <c r="Z1044" i="7"/>
  <c r="Z1043" i="7"/>
  <c r="Z1042" i="7"/>
  <c r="Z1041" i="7"/>
  <c r="Z1040" i="7"/>
  <c r="Z1039" i="7"/>
  <c r="Z1038" i="7"/>
  <c r="Z1037" i="7"/>
  <c r="Z1036" i="7"/>
  <c r="Z1035" i="7"/>
  <c r="Z1034" i="7"/>
  <c r="Z1033" i="7"/>
  <c r="Z1032" i="7"/>
  <c r="Z1031" i="7"/>
  <c r="Z1030" i="7"/>
  <c r="Z1029" i="7"/>
  <c r="Z1028" i="7"/>
  <c r="Z1027" i="7"/>
  <c r="Z1026" i="7"/>
  <c r="Z1025" i="7"/>
  <c r="Z1024" i="7"/>
  <c r="Z1023" i="7"/>
  <c r="Z1022" i="7"/>
  <c r="Z1021" i="7"/>
  <c r="Z1020" i="7"/>
  <c r="Z1019" i="7"/>
  <c r="Z1018" i="7"/>
  <c r="Z1017" i="7"/>
  <c r="Z1016" i="7"/>
  <c r="Z1015" i="7"/>
  <c r="Z1014" i="7"/>
  <c r="Z1013" i="7"/>
  <c r="Z1012" i="7"/>
  <c r="Z1011" i="7"/>
  <c r="Z1010" i="7"/>
  <c r="Z1009" i="7"/>
  <c r="Z1008" i="7"/>
  <c r="Z1007" i="7"/>
  <c r="Z1006" i="7"/>
  <c r="Z1005" i="7"/>
  <c r="Z1004" i="7"/>
  <c r="Z1003" i="7"/>
  <c r="Z1002" i="7"/>
  <c r="Z1001" i="7"/>
  <c r="Z1000" i="7"/>
  <c r="Z999" i="7"/>
  <c r="Z998" i="7"/>
  <c r="Z997" i="7"/>
  <c r="Z996" i="7"/>
  <c r="Z995" i="7"/>
  <c r="Z994" i="7"/>
  <c r="Z993" i="7"/>
  <c r="Z992" i="7"/>
  <c r="Z991" i="7"/>
  <c r="Z990" i="7"/>
  <c r="Z989" i="7"/>
  <c r="Z988" i="7"/>
  <c r="Z987" i="7"/>
  <c r="Z986" i="7"/>
  <c r="Z985" i="7"/>
  <c r="Z984" i="7"/>
  <c r="Z983" i="7"/>
  <c r="Z982" i="7"/>
  <c r="Z981" i="7"/>
  <c r="Z980" i="7"/>
  <c r="Z979" i="7"/>
  <c r="Z978" i="7"/>
  <c r="Z977" i="7"/>
  <c r="Z976" i="7"/>
  <c r="Z975" i="7"/>
  <c r="Z974" i="7"/>
  <c r="Z973" i="7"/>
  <c r="Z972" i="7"/>
  <c r="Z971" i="7"/>
  <c r="Z970" i="7"/>
  <c r="Z969" i="7"/>
  <c r="Z968" i="7"/>
  <c r="Z967" i="7"/>
  <c r="Z966" i="7"/>
  <c r="Z965" i="7"/>
  <c r="Z964" i="7"/>
  <c r="Z963" i="7"/>
  <c r="Z962" i="7"/>
  <c r="Z961" i="7"/>
  <c r="Z960" i="7"/>
  <c r="Z959" i="7"/>
  <c r="Z958" i="7"/>
  <c r="Z957" i="7"/>
  <c r="Z956" i="7"/>
  <c r="Z955" i="7"/>
  <c r="Z954" i="7"/>
  <c r="Z953" i="7"/>
  <c r="Z952" i="7"/>
  <c r="Z951" i="7"/>
  <c r="Z950" i="7"/>
  <c r="Z949" i="7"/>
  <c r="Z948" i="7"/>
  <c r="Z947" i="7"/>
  <c r="Z946" i="7"/>
  <c r="Z945" i="7"/>
  <c r="Z944" i="7"/>
  <c r="Z943" i="7"/>
  <c r="Z942" i="7"/>
  <c r="Z941" i="7"/>
  <c r="Z940" i="7"/>
  <c r="Z939" i="7"/>
  <c r="Z938" i="7"/>
  <c r="Z937" i="7"/>
  <c r="Z936" i="7"/>
  <c r="Z935" i="7"/>
  <c r="Z934" i="7"/>
  <c r="Z933" i="7"/>
  <c r="Z932" i="7"/>
  <c r="Z931" i="7"/>
  <c r="Z930" i="7"/>
  <c r="Z929" i="7"/>
  <c r="Z928" i="7"/>
  <c r="Z927" i="7"/>
  <c r="Z926" i="7"/>
  <c r="Z925" i="7"/>
  <c r="Z924" i="7"/>
  <c r="Z923" i="7"/>
  <c r="Z922" i="7"/>
  <c r="Z921" i="7"/>
  <c r="Z920" i="7"/>
  <c r="Z919" i="7"/>
  <c r="Z918" i="7"/>
  <c r="Z917" i="7"/>
  <c r="Z916" i="7"/>
  <c r="Z915" i="7"/>
  <c r="Z914" i="7"/>
  <c r="Z913" i="7"/>
  <c r="Z912" i="7"/>
  <c r="Z911" i="7"/>
  <c r="Z910" i="7"/>
  <c r="Z909" i="7"/>
  <c r="Z908" i="7"/>
  <c r="Z907" i="7"/>
  <c r="Z906" i="7"/>
  <c r="Z905" i="7"/>
  <c r="Z904" i="7"/>
  <c r="Z903" i="7"/>
  <c r="Z902" i="7"/>
  <c r="Z901" i="7"/>
  <c r="Z900" i="7"/>
  <c r="Z899" i="7"/>
  <c r="Z898" i="7"/>
  <c r="Z897" i="7"/>
  <c r="Z896" i="7"/>
  <c r="Z895" i="7"/>
  <c r="Z894" i="7"/>
  <c r="Z893" i="7"/>
  <c r="Z892" i="7"/>
  <c r="Z891" i="7"/>
  <c r="Z890" i="7"/>
  <c r="Z889" i="7"/>
  <c r="Z888" i="7"/>
  <c r="Z887" i="7"/>
  <c r="Z886" i="7"/>
  <c r="Z885" i="7"/>
  <c r="Z884" i="7"/>
  <c r="Z883" i="7"/>
  <c r="Z882" i="7"/>
  <c r="Z881" i="7"/>
  <c r="Z880" i="7"/>
  <c r="Z879" i="7"/>
  <c r="Z878" i="7"/>
  <c r="Z877" i="7"/>
  <c r="Z876" i="7"/>
  <c r="Z875" i="7"/>
  <c r="Z874" i="7"/>
  <c r="Z873" i="7"/>
  <c r="Z872" i="7"/>
  <c r="Z871" i="7"/>
  <c r="Z870" i="7"/>
  <c r="Z869" i="7"/>
  <c r="Z868" i="7"/>
  <c r="Z867" i="7"/>
  <c r="Z866" i="7"/>
  <c r="Z865" i="7"/>
  <c r="Z864" i="7"/>
  <c r="Z863" i="7"/>
  <c r="Z862" i="7"/>
  <c r="Z861" i="7"/>
  <c r="Z860" i="7"/>
  <c r="Z859" i="7"/>
  <c r="Z858" i="7"/>
  <c r="Z857" i="7"/>
  <c r="Z856" i="7"/>
  <c r="Z855" i="7"/>
  <c r="Z854" i="7"/>
  <c r="Z853" i="7"/>
  <c r="Z852" i="7"/>
  <c r="Z851" i="7"/>
  <c r="Z850" i="7"/>
  <c r="Z849" i="7"/>
  <c r="Z848" i="7"/>
  <c r="Z847" i="7"/>
  <c r="Z846" i="7"/>
  <c r="Z845" i="7"/>
  <c r="Z844" i="7"/>
  <c r="Z843" i="7"/>
  <c r="Z842" i="7"/>
  <c r="Z841" i="7"/>
  <c r="Z840" i="7"/>
  <c r="Z839" i="7"/>
  <c r="Z838" i="7"/>
  <c r="Z837" i="7"/>
  <c r="Z836" i="7"/>
  <c r="Z835" i="7"/>
  <c r="Z834" i="7"/>
  <c r="Z833" i="7"/>
  <c r="Z832" i="7"/>
  <c r="Z831" i="7"/>
  <c r="Z830" i="7"/>
  <c r="Z829" i="7"/>
  <c r="Z828" i="7"/>
  <c r="Z827" i="7"/>
  <c r="Z826" i="7"/>
  <c r="Z825" i="7"/>
  <c r="Z824" i="7"/>
  <c r="Z823" i="7"/>
  <c r="Z822" i="7"/>
  <c r="Z821" i="7"/>
  <c r="Z820" i="7"/>
  <c r="Z819" i="7"/>
  <c r="Z818" i="7"/>
  <c r="Z817" i="7"/>
  <c r="Z816" i="7"/>
  <c r="Z815" i="7"/>
  <c r="Z814" i="7"/>
  <c r="Z813" i="7"/>
  <c r="Z812" i="7"/>
  <c r="Z811" i="7"/>
  <c r="Z810" i="7"/>
  <c r="Z809" i="7"/>
  <c r="Z808" i="7"/>
  <c r="Z807" i="7"/>
  <c r="Z806" i="7"/>
  <c r="Z805" i="7"/>
  <c r="Z804" i="7"/>
  <c r="Z803" i="7"/>
  <c r="Z802" i="7"/>
  <c r="Z801" i="7"/>
  <c r="Z800" i="7"/>
  <c r="Z799" i="7"/>
  <c r="Z798" i="7"/>
  <c r="Z797" i="7"/>
  <c r="Z796" i="7"/>
  <c r="Z795" i="7"/>
  <c r="Z794" i="7"/>
  <c r="Z793" i="7"/>
  <c r="Z792" i="7"/>
  <c r="Z791" i="7"/>
  <c r="Z790" i="7"/>
  <c r="Z789" i="7"/>
  <c r="Z788" i="7"/>
  <c r="Z787" i="7"/>
  <c r="Z786" i="7"/>
  <c r="Z785" i="7"/>
  <c r="Z784" i="7"/>
  <c r="Z783" i="7"/>
  <c r="Z782" i="7"/>
  <c r="Z781" i="7"/>
  <c r="Z780" i="7"/>
  <c r="Z779" i="7"/>
  <c r="Z778" i="7"/>
  <c r="Z777" i="7"/>
  <c r="Z776" i="7"/>
  <c r="Z775" i="7"/>
  <c r="Z774" i="7"/>
  <c r="Z773" i="7"/>
  <c r="Z772" i="7"/>
  <c r="Z771" i="7"/>
  <c r="Z770" i="7"/>
  <c r="Z769" i="7"/>
  <c r="Z768" i="7"/>
  <c r="Z767" i="7"/>
  <c r="Z766" i="7"/>
  <c r="Z765" i="7"/>
  <c r="Z764" i="7"/>
  <c r="Z763" i="7"/>
  <c r="Z762" i="7"/>
  <c r="Z761" i="7"/>
  <c r="Z760" i="7"/>
  <c r="Z759" i="7"/>
  <c r="Z758" i="7"/>
  <c r="Z757" i="7"/>
  <c r="Z756" i="7"/>
  <c r="Z755" i="7"/>
  <c r="Z754" i="7"/>
  <c r="Z753" i="7"/>
  <c r="Z752" i="7"/>
  <c r="Z751" i="7"/>
  <c r="Z750" i="7"/>
  <c r="Z749" i="7"/>
  <c r="Z748" i="7"/>
  <c r="Z747" i="7"/>
  <c r="Z746" i="7"/>
  <c r="Z745" i="7"/>
  <c r="Z744" i="7"/>
  <c r="Z743" i="7"/>
  <c r="Z742" i="7"/>
  <c r="Z741" i="7"/>
  <c r="Z740" i="7"/>
  <c r="Z739" i="7"/>
  <c r="Z738" i="7"/>
  <c r="Z737" i="7"/>
  <c r="Z736" i="7"/>
  <c r="Z735" i="7"/>
  <c r="Z734" i="7"/>
  <c r="Z733" i="7"/>
  <c r="Z732" i="7"/>
  <c r="Z731" i="7"/>
  <c r="Z730" i="7"/>
  <c r="Z729" i="7"/>
  <c r="Z728" i="7"/>
  <c r="Z727" i="7"/>
  <c r="Z726" i="7"/>
  <c r="Z725" i="7"/>
  <c r="Z724" i="7"/>
  <c r="Z723" i="7"/>
  <c r="Z722" i="7"/>
  <c r="Z721" i="7"/>
  <c r="Z720" i="7"/>
  <c r="Z719" i="7"/>
  <c r="Z718" i="7"/>
  <c r="Z717" i="7"/>
  <c r="Z716" i="7"/>
  <c r="Z715" i="7"/>
  <c r="Z714" i="7"/>
  <c r="Z713" i="7"/>
  <c r="Z712" i="7"/>
  <c r="Z711" i="7"/>
  <c r="Z710" i="7"/>
  <c r="Z709" i="7"/>
  <c r="Z708" i="7"/>
  <c r="Z707" i="7"/>
  <c r="Z706" i="7"/>
  <c r="Z705" i="7"/>
  <c r="Z704" i="7"/>
  <c r="Z703" i="7"/>
  <c r="Z702" i="7"/>
  <c r="Z701" i="7"/>
  <c r="Z700" i="7"/>
  <c r="Z699" i="7"/>
  <c r="Z698" i="7"/>
  <c r="Z697" i="7"/>
  <c r="Z696" i="7"/>
  <c r="Z695" i="7"/>
  <c r="Z694" i="7"/>
  <c r="Z693" i="7"/>
  <c r="Z692" i="7"/>
  <c r="Z691" i="7"/>
  <c r="Z690" i="7"/>
  <c r="Z689" i="7"/>
  <c r="Z688" i="7"/>
  <c r="Z687" i="7"/>
  <c r="Z686" i="7"/>
  <c r="Z685" i="7"/>
  <c r="Z684" i="7"/>
  <c r="Z683" i="7"/>
  <c r="Z682" i="7"/>
  <c r="Z681" i="7"/>
  <c r="Z680" i="7"/>
  <c r="Z679" i="7"/>
  <c r="Z678" i="7"/>
  <c r="Z677" i="7"/>
  <c r="Z676" i="7"/>
  <c r="Z675" i="7"/>
  <c r="Z674" i="7"/>
  <c r="Z673" i="7"/>
  <c r="Z672" i="7"/>
  <c r="Z671" i="7"/>
  <c r="Z670" i="7"/>
  <c r="Z669" i="7"/>
  <c r="Z668" i="7"/>
  <c r="Z667" i="7"/>
  <c r="Z666" i="7"/>
  <c r="Z665" i="7"/>
  <c r="Z664" i="7"/>
  <c r="Z663" i="7"/>
  <c r="Z662" i="7"/>
  <c r="Z661" i="7"/>
  <c r="Z660" i="7"/>
  <c r="Z659" i="7"/>
  <c r="Z658" i="7"/>
  <c r="Z657" i="7"/>
  <c r="Z656" i="7"/>
  <c r="Z655" i="7"/>
  <c r="Z654" i="7"/>
  <c r="Z653" i="7"/>
  <c r="Z652" i="7"/>
  <c r="Z651" i="7"/>
  <c r="Z650" i="7"/>
  <c r="Z649" i="7"/>
  <c r="Z648" i="7"/>
  <c r="Z647" i="7"/>
  <c r="Z646" i="7"/>
  <c r="Z645" i="7"/>
  <c r="Z644" i="7"/>
  <c r="Z643" i="7"/>
  <c r="Z642" i="7"/>
  <c r="Z641" i="7"/>
  <c r="Z640" i="7"/>
  <c r="Z639" i="7"/>
  <c r="Z638" i="7"/>
  <c r="Z637" i="7"/>
  <c r="Z636" i="7"/>
  <c r="Z635" i="7"/>
  <c r="Z634" i="7"/>
  <c r="Z633" i="7"/>
  <c r="Z632" i="7"/>
  <c r="Z631" i="7"/>
  <c r="Z630" i="7"/>
  <c r="Z629" i="7"/>
  <c r="Z628" i="7"/>
  <c r="Z627" i="7"/>
  <c r="Z626" i="7"/>
  <c r="Z625" i="7"/>
  <c r="Z624" i="7"/>
  <c r="Z623" i="7"/>
  <c r="Z622" i="7"/>
  <c r="Z621" i="7"/>
  <c r="Z620" i="7"/>
  <c r="Z619" i="7"/>
  <c r="Z618" i="7"/>
  <c r="Z617" i="7"/>
  <c r="Z616" i="7"/>
  <c r="Z615" i="7"/>
  <c r="Z614" i="7"/>
  <c r="Z613" i="7"/>
  <c r="Z612" i="7"/>
  <c r="Z611" i="7"/>
  <c r="Z610" i="7"/>
  <c r="Z609" i="7"/>
  <c r="Z608" i="7"/>
  <c r="Z607" i="7"/>
  <c r="Z606" i="7"/>
  <c r="Z605" i="7"/>
  <c r="Z604" i="7"/>
  <c r="Z603" i="7"/>
  <c r="Z602" i="7"/>
  <c r="Z601" i="7"/>
  <c r="Z600" i="7"/>
  <c r="Z599" i="7"/>
  <c r="Z598" i="7"/>
  <c r="Z597" i="7"/>
  <c r="Z596" i="7"/>
  <c r="Z595" i="7"/>
  <c r="Z594" i="7"/>
  <c r="Z593" i="7"/>
  <c r="Z592" i="7"/>
  <c r="Z591" i="7"/>
  <c r="Z590" i="7"/>
  <c r="Z589" i="7"/>
  <c r="Z588" i="7"/>
  <c r="Z587" i="7"/>
  <c r="Z586" i="7"/>
  <c r="Z585" i="7"/>
  <c r="Z584" i="7"/>
  <c r="Z583" i="7"/>
  <c r="Z582" i="7"/>
  <c r="Z581" i="7"/>
  <c r="Z580" i="7"/>
  <c r="Z579" i="7"/>
  <c r="Z578" i="7"/>
  <c r="Z577" i="7"/>
  <c r="Z576" i="7"/>
  <c r="Z575" i="7"/>
  <c r="Z574" i="7"/>
  <c r="Z573" i="7"/>
  <c r="Z572" i="7"/>
  <c r="Z571" i="7"/>
  <c r="Z570" i="7"/>
  <c r="Z569" i="7"/>
  <c r="Z568" i="7"/>
  <c r="Z567" i="7"/>
  <c r="Z566" i="7"/>
  <c r="Z565" i="7"/>
  <c r="Z564" i="7"/>
  <c r="Z563" i="7"/>
  <c r="Z562" i="7"/>
  <c r="Z561" i="7"/>
  <c r="Z560" i="7"/>
  <c r="Z559" i="7"/>
  <c r="Z558" i="7"/>
  <c r="Z557" i="7"/>
  <c r="Z556" i="7"/>
  <c r="Z555" i="7"/>
  <c r="Z554" i="7"/>
  <c r="Z553" i="7"/>
  <c r="Z552" i="7"/>
  <c r="Z551" i="7"/>
  <c r="Z550" i="7"/>
  <c r="Z549" i="7"/>
  <c r="Z548" i="7"/>
  <c r="Z547" i="7"/>
  <c r="Z546" i="7"/>
  <c r="Z545" i="7"/>
  <c r="Z544" i="7"/>
  <c r="Z543" i="7"/>
  <c r="Z542" i="7"/>
  <c r="Z541" i="7"/>
  <c r="Z540" i="7"/>
  <c r="Z539" i="7"/>
  <c r="Z538" i="7"/>
  <c r="Z537" i="7"/>
  <c r="Z536" i="7"/>
  <c r="Z535" i="7"/>
  <c r="Z534" i="7"/>
  <c r="Z533" i="7"/>
  <c r="Z532" i="7"/>
  <c r="Z531" i="7"/>
  <c r="Z530" i="7"/>
  <c r="Z529" i="7"/>
  <c r="Z528" i="7"/>
  <c r="Z527" i="7"/>
  <c r="Z526" i="7"/>
  <c r="Z525" i="7"/>
  <c r="Z524" i="7"/>
  <c r="Z523" i="7"/>
  <c r="Z522" i="7"/>
  <c r="Z521" i="7"/>
  <c r="Z520" i="7"/>
  <c r="Z519" i="7"/>
  <c r="Z518" i="7"/>
  <c r="Z517" i="7"/>
  <c r="Z516" i="7"/>
  <c r="Z515" i="7"/>
  <c r="Z514" i="7"/>
  <c r="Z513" i="7"/>
  <c r="Z512" i="7"/>
  <c r="Z511" i="7"/>
  <c r="Z510" i="7"/>
  <c r="Z509" i="7"/>
  <c r="Z508" i="7"/>
  <c r="Z507" i="7"/>
  <c r="Z506" i="7"/>
  <c r="Z505" i="7"/>
  <c r="Z504" i="7"/>
  <c r="Z503" i="7"/>
  <c r="Z502" i="7"/>
  <c r="Z501" i="7"/>
  <c r="Z500" i="7"/>
  <c r="Z499" i="7"/>
  <c r="Z498" i="7"/>
  <c r="Z497" i="7"/>
  <c r="Z496" i="7"/>
  <c r="Z495" i="7"/>
  <c r="Z494" i="7"/>
  <c r="Z493" i="7"/>
  <c r="Z492" i="7"/>
  <c r="Z491" i="7"/>
  <c r="Z490" i="7"/>
  <c r="Z489" i="7"/>
  <c r="Z488" i="7"/>
  <c r="Z487" i="7"/>
  <c r="Z486" i="7"/>
  <c r="Z485" i="7"/>
  <c r="Z484" i="7"/>
  <c r="Z483" i="7"/>
  <c r="Z482" i="7"/>
  <c r="Z481" i="7"/>
  <c r="Z480" i="7"/>
  <c r="Z479" i="7"/>
  <c r="Z478" i="7"/>
  <c r="Z477" i="7"/>
  <c r="Z476" i="7"/>
  <c r="Z475" i="7"/>
  <c r="Z474" i="7"/>
  <c r="Z473" i="7"/>
  <c r="Z472" i="7"/>
  <c r="Z471" i="7"/>
  <c r="Z470" i="7"/>
  <c r="Z469" i="7"/>
  <c r="Z468" i="7"/>
  <c r="Z467" i="7"/>
  <c r="Z466" i="7"/>
  <c r="Z465" i="7"/>
  <c r="Z464" i="7"/>
  <c r="Z463" i="7"/>
  <c r="Z462" i="7"/>
  <c r="Z461" i="7"/>
  <c r="Z460" i="7"/>
  <c r="Z459" i="7"/>
  <c r="Z458" i="7"/>
  <c r="Z457" i="7"/>
  <c r="Z456" i="7"/>
  <c r="Z455" i="7"/>
  <c r="Z454" i="7"/>
  <c r="Z453" i="7"/>
  <c r="Z452" i="7"/>
  <c r="Z451" i="7"/>
  <c r="Z450" i="7"/>
  <c r="Z449" i="7"/>
  <c r="Z448" i="7"/>
  <c r="Z447" i="7"/>
  <c r="Z446" i="7"/>
  <c r="Z445" i="7"/>
  <c r="Z444" i="7"/>
  <c r="Z443" i="7"/>
  <c r="Z442" i="7"/>
  <c r="Z441" i="7"/>
  <c r="Z440" i="7"/>
  <c r="Z439" i="7"/>
  <c r="Z438" i="7"/>
  <c r="Z437" i="7"/>
  <c r="Z436" i="7"/>
  <c r="Z435" i="7"/>
  <c r="Z434" i="7"/>
  <c r="Z433" i="7"/>
  <c r="Z432" i="7"/>
  <c r="Z431" i="7"/>
  <c r="Z430" i="7"/>
  <c r="Z429" i="7"/>
  <c r="Z428" i="7"/>
  <c r="Z427" i="7"/>
  <c r="Z426" i="7"/>
  <c r="Z425" i="7"/>
  <c r="Z424" i="7"/>
  <c r="Z423" i="7"/>
  <c r="Z422" i="7"/>
  <c r="Z421" i="7"/>
  <c r="Z420" i="7"/>
  <c r="Z419" i="7"/>
  <c r="Z418" i="7"/>
  <c r="Z417" i="7"/>
  <c r="Z416" i="7"/>
  <c r="Z415" i="7"/>
  <c r="Z414" i="7"/>
  <c r="Z413" i="7"/>
  <c r="Z412" i="7"/>
  <c r="Z411" i="7"/>
  <c r="Z410" i="7"/>
  <c r="Z409" i="7"/>
  <c r="Z408" i="7"/>
  <c r="Z407" i="7"/>
  <c r="Z406" i="7"/>
  <c r="Z405" i="7"/>
  <c r="Z404" i="7"/>
  <c r="Z403" i="7"/>
  <c r="Z402" i="7"/>
  <c r="Z401" i="7"/>
  <c r="Z400" i="7"/>
  <c r="Z399" i="7"/>
  <c r="Z398" i="7"/>
  <c r="Z397" i="7"/>
  <c r="Z396" i="7"/>
  <c r="Z395" i="7"/>
  <c r="Z394" i="7"/>
  <c r="Z393" i="7"/>
  <c r="Z392" i="7"/>
  <c r="Z391" i="7"/>
  <c r="Z390" i="7"/>
  <c r="Z389" i="7"/>
  <c r="Z388" i="7"/>
  <c r="Z387" i="7"/>
  <c r="Z386" i="7"/>
  <c r="Z385" i="7"/>
  <c r="Z384" i="7"/>
  <c r="Z383" i="7"/>
  <c r="Z382" i="7"/>
  <c r="Z381" i="7"/>
  <c r="Z380" i="7"/>
  <c r="Z379" i="7"/>
  <c r="Z378" i="7"/>
  <c r="Z377" i="7"/>
  <c r="Z376" i="7"/>
  <c r="Z375" i="7"/>
  <c r="Z374" i="7"/>
  <c r="Z373" i="7"/>
  <c r="Z372" i="7"/>
  <c r="Z371" i="7"/>
  <c r="Z370" i="7"/>
  <c r="Z369" i="7"/>
  <c r="Z368" i="7"/>
  <c r="Z367" i="7"/>
  <c r="Z366" i="7"/>
  <c r="Z365" i="7"/>
  <c r="Z364" i="7"/>
  <c r="Z363" i="7"/>
  <c r="Z362" i="7"/>
  <c r="Z361" i="7"/>
  <c r="Z360" i="7"/>
  <c r="Z359" i="7"/>
  <c r="Z358" i="7"/>
  <c r="Z357" i="7"/>
  <c r="Z356" i="7"/>
  <c r="Z355" i="7"/>
  <c r="Z354" i="7"/>
  <c r="Z353" i="7"/>
  <c r="Z352" i="7"/>
  <c r="Z351" i="7"/>
  <c r="Z350" i="7"/>
  <c r="Z349" i="7"/>
  <c r="Z348" i="7"/>
  <c r="Z347" i="7"/>
  <c r="Z346" i="7"/>
  <c r="Z345" i="7"/>
  <c r="Z344" i="7"/>
  <c r="Z343" i="7"/>
  <c r="Z342" i="7"/>
  <c r="Z341" i="7"/>
  <c r="Z340" i="7"/>
  <c r="Z339" i="7"/>
  <c r="Z338" i="7"/>
  <c r="Z337" i="7"/>
  <c r="Z336" i="7"/>
  <c r="Z335" i="7"/>
  <c r="Z334" i="7"/>
  <c r="Z333" i="7"/>
  <c r="Z332" i="7"/>
  <c r="Z331" i="7"/>
  <c r="Z330" i="7"/>
  <c r="Z329" i="7"/>
  <c r="Z328" i="7"/>
  <c r="Z327" i="7"/>
  <c r="Z326" i="7"/>
  <c r="Z325" i="7"/>
  <c r="Z324" i="7"/>
  <c r="Z323" i="7"/>
  <c r="Z322" i="7"/>
  <c r="Z321" i="7"/>
  <c r="Z320" i="7"/>
  <c r="Z319" i="7"/>
  <c r="Z318" i="7"/>
  <c r="Z317" i="7"/>
  <c r="Z316" i="7"/>
  <c r="Z315" i="7"/>
  <c r="Z314" i="7"/>
  <c r="Z313" i="7"/>
  <c r="Z312" i="7"/>
  <c r="Z311" i="7"/>
  <c r="Z310" i="7"/>
  <c r="Z309" i="7"/>
  <c r="Z308" i="7"/>
  <c r="Z307" i="7"/>
  <c r="Z306" i="7"/>
  <c r="Z305" i="7"/>
  <c r="Z304" i="7"/>
  <c r="Z303" i="7"/>
  <c r="Z302" i="7"/>
  <c r="Z301" i="7"/>
  <c r="Z300" i="7"/>
  <c r="Z299" i="7"/>
  <c r="Z298" i="7"/>
  <c r="Z297" i="7"/>
  <c r="Z296" i="7"/>
  <c r="Z295" i="7"/>
  <c r="Z294" i="7"/>
  <c r="Z293" i="7"/>
  <c r="Z292" i="7"/>
  <c r="Z291" i="7"/>
  <c r="Z290" i="7"/>
  <c r="Z289" i="7"/>
  <c r="Z288" i="7"/>
  <c r="Z287" i="7"/>
  <c r="Z286" i="7"/>
  <c r="Z285" i="7"/>
  <c r="Z284" i="7"/>
  <c r="Z283" i="7"/>
  <c r="Z282" i="7"/>
  <c r="Z281" i="7"/>
  <c r="Z280" i="7"/>
  <c r="Z279" i="7"/>
  <c r="Z278" i="7"/>
  <c r="Z277" i="7"/>
  <c r="Z276" i="7"/>
  <c r="Z275" i="7"/>
  <c r="Z274" i="7"/>
  <c r="Z273" i="7"/>
  <c r="Z272" i="7"/>
  <c r="Z271" i="7"/>
  <c r="Z270" i="7"/>
  <c r="Z269" i="7"/>
  <c r="Z268" i="7"/>
  <c r="Z267" i="7"/>
  <c r="Z266" i="7"/>
  <c r="Z265" i="7"/>
  <c r="Z264" i="7"/>
  <c r="Z263" i="7"/>
  <c r="Z262" i="7"/>
  <c r="Z261" i="7"/>
  <c r="Z260" i="7"/>
  <c r="Z259" i="7"/>
  <c r="Z258" i="7"/>
  <c r="Z257" i="7"/>
  <c r="Z256" i="7"/>
  <c r="Z255" i="7"/>
  <c r="Z254" i="7"/>
  <c r="Z253" i="7"/>
  <c r="Z252" i="7"/>
  <c r="Z251" i="7"/>
  <c r="Z250" i="7"/>
  <c r="Z249" i="7"/>
  <c r="Z248" i="7"/>
  <c r="Z247" i="7"/>
  <c r="Z246" i="7"/>
  <c r="Z245" i="7"/>
  <c r="Z244" i="7"/>
  <c r="Z243" i="7"/>
  <c r="Z242" i="7"/>
  <c r="Z241" i="7"/>
  <c r="Z240" i="7"/>
  <c r="Z239" i="7"/>
  <c r="Z238" i="7"/>
  <c r="Z237" i="7"/>
  <c r="Z236" i="7"/>
  <c r="Z235" i="7"/>
  <c r="Z234" i="7"/>
  <c r="Z233" i="7"/>
  <c r="Z232" i="7"/>
  <c r="Z231" i="7"/>
  <c r="Z230" i="7"/>
  <c r="Z229" i="7"/>
  <c r="Z228" i="7"/>
  <c r="Z227" i="7"/>
  <c r="Z226" i="7"/>
  <c r="Z225" i="7"/>
  <c r="Z224" i="7"/>
  <c r="Z223" i="7"/>
  <c r="Z222" i="7"/>
  <c r="Z221" i="7"/>
  <c r="Z220" i="7"/>
  <c r="Z219" i="7"/>
  <c r="Z218" i="7"/>
  <c r="Z217" i="7"/>
  <c r="Z216" i="7"/>
  <c r="Z215" i="7"/>
  <c r="Z214" i="7"/>
  <c r="Z213" i="7"/>
  <c r="Z212" i="7"/>
  <c r="Z211" i="7"/>
  <c r="Z210" i="7"/>
  <c r="Z209" i="7"/>
  <c r="Z208" i="7"/>
  <c r="Z207" i="7"/>
  <c r="Z206" i="7"/>
  <c r="Z205" i="7"/>
  <c r="Z204" i="7"/>
  <c r="Z203" i="7"/>
  <c r="Z202" i="7"/>
  <c r="Z201" i="7"/>
  <c r="Z200" i="7"/>
  <c r="Z199" i="7"/>
  <c r="Z198" i="7"/>
  <c r="Z197" i="7"/>
  <c r="Z196" i="7"/>
  <c r="Z195" i="7"/>
  <c r="Z194" i="7"/>
  <c r="Z193" i="7"/>
  <c r="Z192" i="7"/>
  <c r="Z191" i="7"/>
  <c r="Z190" i="7"/>
  <c r="Z189" i="7"/>
  <c r="Z188" i="7"/>
  <c r="Z187" i="7"/>
  <c r="Z186" i="7"/>
  <c r="Z185" i="7"/>
  <c r="Z184" i="7"/>
  <c r="Z183" i="7"/>
  <c r="Z182" i="7"/>
  <c r="Z181" i="7"/>
  <c r="Z180" i="7"/>
  <c r="Z179" i="7"/>
  <c r="Z178" i="7"/>
  <c r="Z177" i="7"/>
  <c r="Z176" i="7"/>
  <c r="Z175" i="7"/>
  <c r="Z174" i="7"/>
  <c r="Z173" i="7"/>
  <c r="Z172" i="7"/>
  <c r="Z171" i="7"/>
  <c r="Z170" i="7"/>
  <c r="Z169" i="7"/>
  <c r="Z168" i="7"/>
  <c r="Z167" i="7"/>
  <c r="Z166" i="7"/>
  <c r="Z165" i="7"/>
  <c r="Z164" i="7"/>
  <c r="Z163" i="7"/>
  <c r="Z162" i="7"/>
  <c r="Z161" i="7"/>
  <c r="Z160" i="7"/>
  <c r="Z159" i="7"/>
  <c r="Z158" i="7"/>
  <c r="Z157" i="7"/>
  <c r="Z156" i="7"/>
  <c r="Z155" i="7"/>
  <c r="Z154" i="7"/>
  <c r="Z153" i="7"/>
  <c r="Z152" i="7"/>
  <c r="Z151" i="7"/>
  <c r="Z150" i="7"/>
  <c r="Z149" i="7"/>
  <c r="Z148" i="7"/>
  <c r="Z147" i="7"/>
  <c r="Z146" i="7"/>
  <c r="Z145" i="7"/>
  <c r="Z144" i="7"/>
  <c r="Z143" i="7"/>
  <c r="Z142" i="7"/>
  <c r="Z141" i="7"/>
  <c r="Z140" i="7"/>
  <c r="Z139" i="7"/>
  <c r="Z138" i="7"/>
  <c r="Z137" i="7"/>
  <c r="Z136" i="7"/>
  <c r="Z135" i="7"/>
  <c r="Z134" i="7"/>
  <c r="Z133" i="7"/>
  <c r="Z132" i="7"/>
  <c r="Z131" i="7"/>
  <c r="Z130" i="7"/>
  <c r="Z129" i="7"/>
  <c r="Z128" i="7"/>
  <c r="Z127" i="7"/>
  <c r="Z126" i="7"/>
  <c r="Z125" i="7"/>
  <c r="Z124" i="7"/>
  <c r="Z123" i="7"/>
  <c r="Z122" i="7"/>
  <c r="Z121" i="7"/>
  <c r="Z120" i="7"/>
  <c r="Z119" i="7"/>
  <c r="Z118" i="7"/>
  <c r="Z117" i="7"/>
  <c r="Z116" i="7"/>
  <c r="Z115" i="7"/>
  <c r="Z114" i="7"/>
  <c r="Z113" i="7"/>
  <c r="Z112" i="7"/>
  <c r="Z111" i="7"/>
  <c r="Z110" i="7"/>
  <c r="Z109" i="7"/>
  <c r="Z108" i="7"/>
  <c r="Z107" i="7"/>
  <c r="Z106" i="7"/>
  <c r="Z105" i="7"/>
  <c r="Z104" i="7"/>
  <c r="Z103" i="7"/>
  <c r="Z102" i="7"/>
  <c r="Z101" i="7"/>
  <c r="Z100" i="7"/>
  <c r="Z99" i="7"/>
  <c r="Z98" i="7"/>
  <c r="Z97" i="7"/>
  <c r="Z96" i="7"/>
  <c r="Z95" i="7"/>
  <c r="Z94" i="7"/>
  <c r="Z93" i="7"/>
  <c r="Z92" i="7"/>
  <c r="Z91" i="7"/>
  <c r="Z90" i="7"/>
  <c r="Z89" i="7"/>
  <c r="Z88" i="7"/>
  <c r="Z87" i="7"/>
  <c r="Z86" i="7"/>
  <c r="Z85" i="7"/>
  <c r="Z84" i="7"/>
  <c r="Z83" i="7"/>
  <c r="Z82" i="7"/>
  <c r="Z81" i="7"/>
  <c r="Z80" i="7"/>
  <c r="Z79" i="7"/>
  <c r="Z78" i="7"/>
  <c r="Z77" i="7"/>
  <c r="Z76" i="7"/>
  <c r="Z75" i="7"/>
  <c r="Z74" i="7"/>
  <c r="Z73" i="7"/>
  <c r="Z72" i="7"/>
  <c r="Z71" i="7"/>
  <c r="Z70" i="7"/>
  <c r="Z69" i="7"/>
  <c r="Z68" i="7"/>
  <c r="Z67" i="7"/>
  <c r="Z66" i="7"/>
  <c r="Z65" i="7"/>
  <c r="Z64" i="7"/>
  <c r="Z63" i="7"/>
  <c r="Z62" i="7"/>
  <c r="Z61" i="7"/>
  <c r="Z60" i="7"/>
  <c r="Z59" i="7"/>
  <c r="Z58" i="7"/>
  <c r="Z57" i="7"/>
  <c r="Z56" i="7"/>
  <c r="Z55" i="7"/>
  <c r="Z54" i="7"/>
  <c r="Z53" i="7"/>
  <c r="Z52" i="7"/>
  <c r="Z51" i="7"/>
  <c r="Z50" i="7"/>
  <c r="Z49" i="7"/>
  <c r="Z48" i="7"/>
  <c r="Z47" i="7"/>
  <c r="Z46" i="7"/>
  <c r="Z45" i="7"/>
  <c r="Z44" i="7"/>
  <c r="Z43" i="7"/>
  <c r="Z42" i="7"/>
  <c r="Z41" i="7"/>
  <c r="Z40" i="7"/>
  <c r="Z39" i="7"/>
  <c r="Z38" i="7"/>
  <c r="Z37" i="7"/>
  <c r="Z36" i="7"/>
  <c r="Z35" i="7"/>
  <c r="Z34" i="7"/>
  <c r="Z33" i="7"/>
  <c r="Z32" i="7"/>
  <c r="Z31" i="7"/>
  <c r="Z30" i="7"/>
  <c r="Z29" i="7"/>
  <c r="Z28" i="7"/>
  <c r="Z27" i="7"/>
  <c r="Z26" i="7"/>
  <c r="Z25" i="7"/>
  <c r="Z24" i="7"/>
  <c r="Z23" i="7"/>
  <c r="Z22" i="7"/>
  <c r="Z21" i="7"/>
  <c r="Z20" i="7"/>
  <c r="Z19" i="7"/>
  <c r="Z18" i="7"/>
  <c r="Z17" i="7"/>
  <c r="Z16" i="7"/>
  <c r="Z15" i="7"/>
  <c r="Z14" i="7"/>
  <c r="Z13" i="7"/>
  <c r="Z12" i="7"/>
  <c r="Z11" i="7"/>
  <c r="Z10" i="7"/>
  <c r="Z9" i="7"/>
  <c r="Z8" i="7"/>
  <c r="Z7" i="7"/>
  <c r="Z6" i="7"/>
  <c r="Z5" i="7"/>
  <c r="R1071" i="7"/>
  <c r="R1070" i="7"/>
  <c r="R1069" i="7"/>
  <c r="R1068" i="7"/>
  <c r="R1067" i="7"/>
  <c r="R1066" i="7"/>
  <c r="R1065" i="7"/>
  <c r="R1064" i="7"/>
  <c r="R1063" i="7"/>
  <c r="R1062" i="7"/>
  <c r="R1061" i="7"/>
  <c r="R1060" i="7"/>
  <c r="R1059" i="7"/>
  <c r="R1058" i="7"/>
  <c r="R1057" i="7"/>
  <c r="R1056" i="7"/>
  <c r="R1055" i="7"/>
  <c r="R1054" i="7"/>
  <c r="R1053" i="7"/>
  <c r="R1052" i="7"/>
  <c r="R1051" i="7"/>
  <c r="R1050" i="7"/>
  <c r="R1049" i="7"/>
  <c r="R1048" i="7"/>
  <c r="R1047" i="7"/>
  <c r="R1046" i="7"/>
  <c r="R1045" i="7"/>
  <c r="R1044" i="7"/>
  <c r="R1043" i="7"/>
  <c r="R1042" i="7"/>
  <c r="R1041" i="7"/>
  <c r="R1040" i="7"/>
  <c r="R1039" i="7"/>
  <c r="R1038" i="7"/>
  <c r="R1037" i="7"/>
  <c r="R1036" i="7"/>
  <c r="R1035" i="7"/>
  <c r="R1034" i="7"/>
  <c r="R1033" i="7"/>
  <c r="R1032" i="7"/>
  <c r="R1031" i="7"/>
  <c r="R1030" i="7"/>
  <c r="R1029" i="7"/>
  <c r="R1028" i="7"/>
  <c r="R1027" i="7"/>
  <c r="R1026" i="7"/>
  <c r="R1025" i="7"/>
  <c r="R1024" i="7"/>
  <c r="R1023" i="7"/>
  <c r="R1022" i="7"/>
  <c r="R1021" i="7"/>
  <c r="R1020" i="7"/>
  <c r="R1019" i="7"/>
  <c r="R1018" i="7"/>
  <c r="R1017" i="7"/>
  <c r="R1016" i="7"/>
  <c r="R1015" i="7"/>
  <c r="R1014" i="7"/>
  <c r="R1013" i="7"/>
  <c r="R1012" i="7"/>
  <c r="R1011" i="7"/>
  <c r="R1010" i="7"/>
  <c r="R1009" i="7"/>
  <c r="R1008" i="7"/>
  <c r="R1007" i="7"/>
  <c r="R1006" i="7"/>
  <c r="R1005" i="7"/>
  <c r="R1004" i="7"/>
  <c r="R1003" i="7"/>
  <c r="R1002" i="7"/>
  <c r="R1001" i="7"/>
  <c r="R1000" i="7"/>
  <c r="R999" i="7"/>
  <c r="R998" i="7"/>
  <c r="R997" i="7"/>
  <c r="R996" i="7"/>
  <c r="R995" i="7"/>
  <c r="R994" i="7"/>
  <c r="R993" i="7"/>
  <c r="R992" i="7"/>
  <c r="R991" i="7"/>
  <c r="R990" i="7"/>
  <c r="R989" i="7"/>
  <c r="R988" i="7"/>
  <c r="R987" i="7"/>
  <c r="R986" i="7"/>
  <c r="R985" i="7"/>
  <c r="R984" i="7"/>
  <c r="R983" i="7"/>
  <c r="R982" i="7"/>
  <c r="R981" i="7"/>
  <c r="R980" i="7"/>
  <c r="R979" i="7"/>
  <c r="R978" i="7"/>
  <c r="R977" i="7"/>
  <c r="R976" i="7"/>
  <c r="R975" i="7"/>
  <c r="R974" i="7"/>
  <c r="R973" i="7"/>
  <c r="R972" i="7"/>
  <c r="R971" i="7"/>
  <c r="R970" i="7"/>
  <c r="R969" i="7"/>
  <c r="R968" i="7"/>
  <c r="R967" i="7"/>
  <c r="R966" i="7"/>
  <c r="R965" i="7"/>
  <c r="R964" i="7"/>
  <c r="R963" i="7"/>
  <c r="R962" i="7"/>
  <c r="R961" i="7"/>
  <c r="R960" i="7"/>
  <c r="R959" i="7"/>
  <c r="R958" i="7"/>
  <c r="R957" i="7"/>
  <c r="R956" i="7"/>
  <c r="R955" i="7"/>
  <c r="R954" i="7"/>
  <c r="R953" i="7"/>
  <c r="R952" i="7"/>
  <c r="R951" i="7"/>
  <c r="R950" i="7"/>
  <c r="R949" i="7"/>
  <c r="R948" i="7"/>
  <c r="R947" i="7"/>
  <c r="R946" i="7"/>
  <c r="R945" i="7"/>
  <c r="R944" i="7"/>
  <c r="R943" i="7"/>
  <c r="R942" i="7"/>
  <c r="R941" i="7"/>
  <c r="R940" i="7"/>
  <c r="R939" i="7"/>
  <c r="R938" i="7"/>
  <c r="R937" i="7"/>
  <c r="R936" i="7"/>
  <c r="R935" i="7"/>
  <c r="R934" i="7"/>
  <c r="R933" i="7"/>
  <c r="R932" i="7"/>
  <c r="R931" i="7"/>
  <c r="R930" i="7"/>
  <c r="R929" i="7"/>
  <c r="R928" i="7"/>
  <c r="R927" i="7"/>
  <c r="R926" i="7"/>
  <c r="R925" i="7"/>
  <c r="R924" i="7"/>
  <c r="R923" i="7"/>
  <c r="R922" i="7"/>
  <c r="R921" i="7"/>
  <c r="R920" i="7"/>
  <c r="R919" i="7"/>
  <c r="R918" i="7"/>
  <c r="R917" i="7"/>
  <c r="R916" i="7"/>
  <c r="R915" i="7"/>
  <c r="R914" i="7"/>
  <c r="R913" i="7"/>
  <c r="R912" i="7"/>
  <c r="R911" i="7"/>
  <c r="R910" i="7"/>
  <c r="R909" i="7"/>
  <c r="R908" i="7"/>
  <c r="R907" i="7"/>
  <c r="R906" i="7"/>
  <c r="R905" i="7"/>
  <c r="R904" i="7"/>
  <c r="R903" i="7"/>
  <c r="R902" i="7"/>
  <c r="R901" i="7"/>
  <c r="R900" i="7"/>
  <c r="R899" i="7"/>
  <c r="R898" i="7"/>
  <c r="R897" i="7"/>
  <c r="R896" i="7"/>
  <c r="R895" i="7"/>
  <c r="R894" i="7"/>
  <c r="R893" i="7"/>
  <c r="R892" i="7"/>
  <c r="R891" i="7"/>
  <c r="R890" i="7"/>
  <c r="R889" i="7"/>
  <c r="R888" i="7"/>
  <c r="R887" i="7"/>
  <c r="R886" i="7"/>
  <c r="R885" i="7"/>
  <c r="R884" i="7"/>
  <c r="R883" i="7"/>
  <c r="R882" i="7"/>
  <c r="R881" i="7"/>
  <c r="R880" i="7"/>
  <c r="R879" i="7"/>
  <c r="R878" i="7"/>
  <c r="R877" i="7"/>
  <c r="R876" i="7"/>
  <c r="R875" i="7"/>
  <c r="R874" i="7"/>
  <c r="R873" i="7"/>
  <c r="R872" i="7"/>
  <c r="R871" i="7"/>
  <c r="R870" i="7"/>
  <c r="R869" i="7"/>
  <c r="R868" i="7"/>
  <c r="R867" i="7"/>
  <c r="R866" i="7"/>
  <c r="R865" i="7"/>
  <c r="R864" i="7"/>
  <c r="R863" i="7"/>
  <c r="R862" i="7"/>
  <c r="R861" i="7"/>
  <c r="R860" i="7"/>
  <c r="R859" i="7"/>
  <c r="R858" i="7"/>
  <c r="R857" i="7"/>
  <c r="R856" i="7"/>
  <c r="R855" i="7"/>
  <c r="R854" i="7"/>
  <c r="R853" i="7"/>
  <c r="R852" i="7"/>
  <c r="R851" i="7"/>
  <c r="R850" i="7"/>
  <c r="R849" i="7"/>
  <c r="R848" i="7"/>
  <c r="R847" i="7"/>
  <c r="R846" i="7"/>
  <c r="R845" i="7"/>
  <c r="R844" i="7"/>
  <c r="R843" i="7"/>
  <c r="R842" i="7"/>
  <c r="R841" i="7"/>
  <c r="R840" i="7"/>
  <c r="R839" i="7"/>
  <c r="R838" i="7"/>
  <c r="R837" i="7"/>
  <c r="R836" i="7"/>
  <c r="R835" i="7"/>
  <c r="R834" i="7"/>
  <c r="R833" i="7"/>
  <c r="R832" i="7"/>
  <c r="R831" i="7"/>
  <c r="R830" i="7"/>
  <c r="R829" i="7"/>
  <c r="R828" i="7"/>
  <c r="R827" i="7"/>
  <c r="R826" i="7"/>
  <c r="R825" i="7"/>
  <c r="R824" i="7"/>
  <c r="R823" i="7"/>
  <c r="R822" i="7"/>
  <c r="R821" i="7"/>
  <c r="R820" i="7"/>
  <c r="R819" i="7"/>
  <c r="R818" i="7"/>
  <c r="R817" i="7"/>
  <c r="R816" i="7"/>
  <c r="R815" i="7"/>
  <c r="R814" i="7"/>
  <c r="R813" i="7"/>
  <c r="R812" i="7"/>
  <c r="R811" i="7"/>
  <c r="R810" i="7"/>
  <c r="R809" i="7"/>
  <c r="R808" i="7"/>
  <c r="R807" i="7"/>
  <c r="R806" i="7"/>
  <c r="R805" i="7"/>
  <c r="R804" i="7"/>
  <c r="R803" i="7"/>
  <c r="R802" i="7"/>
  <c r="R801" i="7"/>
  <c r="R800" i="7"/>
  <c r="R799" i="7"/>
  <c r="R798" i="7"/>
  <c r="R797" i="7"/>
  <c r="R796" i="7"/>
  <c r="R795" i="7"/>
  <c r="R794" i="7"/>
  <c r="R793" i="7"/>
  <c r="R792" i="7"/>
  <c r="R791" i="7"/>
  <c r="R790" i="7"/>
  <c r="R789" i="7"/>
  <c r="R788" i="7"/>
  <c r="R787" i="7"/>
  <c r="R786" i="7"/>
  <c r="R785" i="7"/>
  <c r="R784" i="7"/>
  <c r="R783" i="7"/>
  <c r="R782" i="7"/>
  <c r="R781" i="7"/>
  <c r="R780" i="7"/>
  <c r="R779" i="7"/>
  <c r="R778" i="7"/>
  <c r="R777" i="7"/>
  <c r="R776" i="7"/>
  <c r="R775" i="7"/>
  <c r="R774" i="7"/>
  <c r="R773" i="7"/>
  <c r="R772" i="7"/>
  <c r="R771" i="7"/>
  <c r="R770" i="7"/>
  <c r="R769" i="7"/>
  <c r="R768" i="7"/>
  <c r="R767" i="7"/>
  <c r="R766" i="7"/>
  <c r="R765" i="7"/>
  <c r="R764" i="7"/>
  <c r="R763" i="7"/>
  <c r="R762" i="7"/>
  <c r="R761" i="7"/>
  <c r="R760" i="7"/>
  <c r="R759" i="7"/>
  <c r="R758" i="7"/>
  <c r="R757" i="7"/>
  <c r="R756" i="7"/>
  <c r="R755" i="7"/>
  <c r="R754" i="7"/>
  <c r="R753" i="7"/>
  <c r="R752" i="7"/>
  <c r="R751" i="7"/>
  <c r="R750" i="7"/>
  <c r="R749" i="7"/>
  <c r="R748" i="7"/>
  <c r="R747" i="7"/>
  <c r="R746" i="7"/>
  <c r="R745" i="7"/>
  <c r="R744" i="7"/>
  <c r="R743" i="7"/>
  <c r="R742" i="7"/>
  <c r="R741" i="7"/>
  <c r="R740" i="7"/>
  <c r="R739" i="7"/>
  <c r="R738" i="7"/>
  <c r="R737" i="7"/>
  <c r="R736" i="7"/>
  <c r="R735" i="7"/>
  <c r="R734" i="7"/>
  <c r="R733" i="7"/>
  <c r="R732" i="7"/>
  <c r="R731" i="7"/>
  <c r="R730" i="7"/>
  <c r="R729" i="7"/>
  <c r="R728" i="7"/>
  <c r="R727" i="7"/>
  <c r="R726" i="7"/>
  <c r="R725" i="7"/>
  <c r="R724" i="7"/>
  <c r="R723" i="7"/>
  <c r="R722" i="7"/>
  <c r="R721" i="7"/>
  <c r="R720" i="7"/>
  <c r="R719" i="7"/>
  <c r="R718" i="7"/>
  <c r="R717" i="7"/>
  <c r="R716" i="7"/>
  <c r="R715" i="7"/>
  <c r="R714" i="7"/>
  <c r="R713" i="7"/>
  <c r="R712" i="7"/>
  <c r="R711" i="7"/>
  <c r="R710" i="7"/>
  <c r="R709" i="7"/>
  <c r="R708" i="7"/>
  <c r="R707" i="7"/>
  <c r="R706" i="7"/>
  <c r="R705" i="7"/>
  <c r="R704" i="7"/>
  <c r="R703" i="7"/>
  <c r="R702" i="7"/>
  <c r="R701" i="7"/>
  <c r="R700" i="7"/>
  <c r="R699" i="7"/>
  <c r="R698" i="7"/>
  <c r="R697" i="7"/>
  <c r="R696" i="7"/>
  <c r="R695" i="7"/>
  <c r="R694" i="7"/>
  <c r="R693" i="7"/>
  <c r="R692" i="7"/>
  <c r="R691" i="7"/>
  <c r="R690" i="7"/>
  <c r="R689" i="7"/>
  <c r="R688" i="7"/>
  <c r="R687" i="7"/>
  <c r="R686" i="7"/>
  <c r="R685" i="7"/>
  <c r="R684" i="7"/>
  <c r="R683" i="7"/>
  <c r="R682" i="7"/>
  <c r="R681" i="7"/>
  <c r="R680" i="7"/>
  <c r="R679" i="7"/>
  <c r="R678" i="7"/>
  <c r="R677" i="7"/>
  <c r="R676" i="7"/>
  <c r="R675" i="7"/>
  <c r="R674" i="7"/>
  <c r="R673" i="7"/>
  <c r="R672" i="7"/>
  <c r="R671" i="7"/>
  <c r="R670" i="7"/>
  <c r="R669" i="7"/>
  <c r="R668" i="7"/>
  <c r="R667" i="7"/>
  <c r="R666" i="7"/>
  <c r="R665" i="7"/>
  <c r="R664" i="7"/>
  <c r="R663" i="7"/>
  <c r="R662" i="7"/>
  <c r="R661" i="7"/>
  <c r="R660" i="7"/>
  <c r="R659" i="7"/>
  <c r="R658" i="7"/>
  <c r="R657" i="7"/>
  <c r="R656" i="7"/>
  <c r="R655" i="7"/>
  <c r="R654" i="7"/>
  <c r="R653" i="7"/>
  <c r="R652" i="7"/>
  <c r="R651" i="7"/>
  <c r="R650" i="7"/>
  <c r="R649" i="7"/>
  <c r="R648" i="7"/>
  <c r="R647" i="7"/>
  <c r="R646" i="7"/>
  <c r="R645" i="7"/>
  <c r="R644" i="7"/>
  <c r="R643" i="7"/>
  <c r="R642" i="7"/>
  <c r="R641" i="7"/>
  <c r="R640" i="7"/>
  <c r="R639" i="7"/>
  <c r="R638" i="7"/>
  <c r="R637" i="7"/>
  <c r="R636" i="7"/>
  <c r="R635" i="7"/>
  <c r="R634" i="7"/>
  <c r="R633" i="7"/>
  <c r="R632" i="7"/>
  <c r="R631" i="7"/>
  <c r="R630" i="7"/>
  <c r="R629" i="7"/>
  <c r="R628" i="7"/>
  <c r="R627" i="7"/>
  <c r="R626" i="7"/>
  <c r="R625" i="7"/>
  <c r="R624" i="7"/>
  <c r="R623" i="7"/>
  <c r="R622" i="7"/>
  <c r="R621" i="7"/>
  <c r="R620" i="7"/>
  <c r="R619" i="7"/>
  <c r="R618" i="7"/>
  <c r="R617" i="7"/>
  <c r="R616" i="7"/>
  <c r="R615" i="7"/>
  <c r="R614" i="7"/>
  <c r="R613" i="7"/>
  <c r="R612" i="7"/>
  <c r="R611" i="7"/>
  <c r="R610" i="7"/>
  <c r="R609" i="7"/>
  <c r="R608" i="7"/>
  <c r="R607" i="7"/>
  <c r="R606" i="7"/>
  <c r="R605" i="7"/>
  <c r="R604" i="7"/>
  <c r="R603" i="7"/>
  <c r="R602" i="7"/>
  <c r="R601" i="7"/>
  <c r="R600" i="7"/>
  <c r="R599" i="7"/>
  <c r="R598" i="7"/>
  <c r="R597" i="7"/>
  <c r="R596" i="7"/>
  <c r="R595" i="7"/>
  <c r="R594" i="7"/>
  <c r="R593" i="7"/>
  <c r="R592" i="7"/>
  <c r="R591" i="7"/>
  <c r="R590" i="7"/>
  <c r="R589" i="7"/>
  <c r="R588" i="7"/>
  <c r="R587" i="7"/>
  <c r="R586" i="7"/>
  <c r="R585" i="7"/>
  <c r="R584" i="7"/>
  <c r="R583" i="7"/>
  <c r="R582" i="7"/>
  <c r="R581" i="7"/>
  <c r="R580" i="7"/>
  <c r="R579" i="7"/>
  <c r="R578" i="7"/>
  <c r="R577" i="7"/>
  <c r="R576" i="7"/>
  <c r="R575" i="7"/>
  <c r="R574" i="7"/>
  <c r="R573" i="7"/>
  <c r="R572" i="7"/>
  <c r="R571" i="7"/>
  <c r="R570" i="7"/>
  <c r="R569" i="7"/>
  <c r="R568" i="7"/>
  <c r="R567" i="7"/>
  <c r="R566" i="7"/>
  <c r="R565" i="7"/>
  <c r="R564" i="7"/>
  <c r="R563" i="7"/>
  <c r="R562" i="7"/>
  <c r="R561" i="7"/>
  <c r="R560" i="7"/>
  <c r="R559" i="7"/>
  <c r="R558" i="7"/>
  <c r="R557" i="7"/>
  <c r="R556" i="7"/>
  <c r="R555" i="7"/>
  <c r="R554" i="7"/>
  <c r="R553" i="7"/>
  <c r="R552" i="7"/>
  <c r="R551" i="7"/>
  <c r="R550" i="7"/>
  <c r="R549" i="7"/>
  <c r="R548" i="7"/>
  <c r="R547" i="7"/>
  <c r="R546" i="7"/>
  <c r="R545" i="7"/>
  <c r="R544" i="7"/>
  <c r="R543" i="7"/>
  <c r="R542" i="7"/>
  <c r="R541" i="7"/>
  <c r="R540" i="7"/>
  <c r="R539" i="7"/>
  <c r="R538" i="7"/>
  <c r="R537" i="7"/>
  <c r="R536" i="7"/>
  <c r="R535" i="7"/>
  <c r="R534" i="7"/>
  <c r="R533" i="7"/>
  <c r="R532" i="7"/>
  <c r="R531" i="7"/>
  <c r="R530" i="7"/>
  <c r="R529" i="7"/>
  <c r="R528" i="7"/>
  <c r="R527" i="7"/>
  <c r="R526" i="7"/>
  <c r="R525" i="7"/>
  <c r="R524" i="7"/>
  <c r="R523" i="7"/>
  <c r="R522" i="7"/>
  <c r="R521" i="7"/>
  <c r="R520" i="7"/>
  <c r="R519" i="7"/>
  <c r="R518" i="7"/>
  <c r="R517" i="7"/>
  <c r="R516" i="7"/>
  <c r="R515" i="7"/>
  <c r="R514" i="7"/>
  <c r="R513" i="7"/>
  <c r="R512" i="7"/>
  <c r="R511" i="7"/>
  <c r="R510" i="7"/>
  <c r="R509" i="7"/>
  <c r="R508" i="7"/>
  <c r="R507" i="7"/>
  <c r="R506" i="7"/>
  <c r="R505" i="7"/>
  <c r="R504" i="7"/>
  <c r="R503" i="7"/>
  <c r="R502" i="7"/>
  <c r="R501" i="7"/>
  <c r="R500" i="7"/>
  <c r="R499" i="7"/>
  <c r="R498" i="7"/>
  <c r="R497" i="7"/>
  <c r="R496" i="7"/>
  <c r="R495" i="7"/>
  <c r="R494" i="7"/>
  <c r="R493" i="7"/>
  <c r="R492" i="7"/>
  <c r="R491" i="7"/>
  <c r="R490" i="7"/>
  <c r="R489" i="7"/>
  <c r="R488" i="7"/>
  <c r="R487" i="7"/>
  <c r="R486" i="7"/>
  <c r="R485" i="7"/>
  <c r="R484" i="7"/>
  <c r="R483" i="7"/>
  <c r="R482" i="7"/>
  <c r="R481" i="7"/>
  <c r="R480" i="7"/>
  <c r="R479" i="7"/>
  <c r="R478" i="7"/>
  <c r="R477" i="7"/>
  <c r="R476" i="7"/>
  <c r="R475" i="7"/>
  <c r="R474" i="7"/>
  <c r="R473" i="7"/>
  <c r="R472" i="7"/>
  <c r="R471" i="7"/>
  <c r="R470" i="7"/>
  <c r="R469" i="7"/>
  <c r="R468" i="7"/>
  <c r="R467" i="7"/>
  <c r="R466" i="7"/>
  <c r="R465" i="7"/>
  <c r="R464" i="7"/>
  <c r="R463" i="7"/>
  <c r="R462" i="7"/>
  <c r="R461" i="7"/>
  <c r="R460" i="7"/>
  <c r="R459" i="7"/>
  <c r="R458" i="7"/>
  <c r="R457" i="7"/>
  <c r="R456" i="7"/>
  <c r="R455" i="7"/>
  <c r="R454" i="7"/>
  <c r="R453" i="7"/>
  <c r="R452" i="7"/>
  <c r="R451" i="7"/>
  <c r="R450" i="7"/>
  <c r="R449" i="7"/>
  <c r="R448" i="7"/>
  <c r="R447" i="7"/>
  <c r="R446" i="7"/>
  <c r="R445" i="7"/>
  <c r="R444" i="7"/>
  <c r="R443" i="7"/>
  <c r="R442" i="7"/>
  <c r="R441" i="7"/>
  <c r="R440" i="7"/>
  <c r="R439" i="7"/>
  <c r="R438" i="7"/>
  <c r="R437" i="7"/>
  <c r="R436" i="7"/>
  <c r="R435" i="7"/>
  <c r="R434" i="7"/>
  <c r="R433" i="7"/>
  <c r="R432" i="7"/>
  <c r="R431" i="7"/>
  <c r="R430" i="7"/>
  <c r="R429" i="7"/>
  <c r="R428" i="7"/>
  <c r="R427" i="7"/>
  <c r="R426" i="7"/>
  <c r="R425" i="7"/>
  <c r="R424" i="7"/>
  <c r="R423" i="7"/>
  <c r="R422" i="7"/>
  <c r="R421" i="7"/>
  <c r="R420" i="7"/>
  <c r="R419" i="7"/>
  <c r="R418" i="7"/>
  <c r="R417" i="7"/>
  <c r="R416" i="7"/>
  <c r="R415" i="7"/>
  <c r="R414" i="7"/>
  <c r="R413" i="7"/>
  <c r="R412" i="7"/>
  <c r="R411" i="7"/>
  <c r="R410" i="7"/>
  <c r="R409" i="7"/>
  <c r="R408" i="7"/>
  <c r="R407" i="7"/>
  <c r="R406" i="7"/>
  <c r="R405" i="7"/>
  <c r="R404" i="7"/>
  <c r="R403" i="7"/>
  <c r="R402" i="7"/>
  <c r="R401" i="7"/>
  <c r="R400" i="7"/>
  <c r="R399" i="7"/>
  <c r="R398" i="7"/>
  <c r="R397" i="7"/>
  <c r="R396" i="7"/>
  <c r="R395" i="7"/>
  <c r="R394" i="7"/>
  <c r="R393" i="7"/>
  <c r="R392" i="7"/>
  <c r="R391" i="7"/>
  <c r="R390" i="7"/>
  <c r="R389" i="7"/>
  <c r="R388" i="7"/>
  <c r="R387" i="7"/>
  <c r="R386" i="7"/>
  <c r="R385" i="7"/>
  <c r="R384" i="7"/>
  <c r="R383" i="7"/>
  <c r="R382" i="7"/>
  <c r="R381" i="7"/>
  <c r="R380" i="7"/>
  <c r="R379" i="7"/>
  <c r="R378" i="7"/>
  <c r="R377" i="7"/>
  <c r="R376" i="7"/>
  <c r="R375" i="7"/>
  <c r="R374" i="7"/>
  <c r="R373" i="7"/>
  <c r="R372" i="7"/>
  <c r="R371" i="7"/>
  <c r="R370" i="7"/>
  <c r="R369" i="7"/>
  <c r="R368" i="7"/>
  <c r="R367" i="7"/>
  <c r="R366" i="7"/>
  <c r="R365" i="7"/>
  <c r="R364" i="7"/>
  <c r="R363" i="7"/>
  <c r="R362" i="7"/>
  <c r="R361" i="7"/>
  <c r="R360" i="7"/>
  <c r="R359" i="7"/>
  <c r="R358" i="7"/>
  <c r="R357" i="7"/>
  <c r="R356" i="7"/>
  <c r="R355" i="7"/>
  <c r="R354" i="7"/>
  <c r="R353" i="7"/>
  <c r="R352" i="7"/>
  <c r="R351" i="7"/>
  <c r="R350" i="7"/>
  <c r="R349" i="7"/>
  <c r="R348" i="7"/>
  <c r="R347" i="7"/>
  <c r="R346" i="7"/>
  <c r="R345" i="7"/>
  <c r="R344" i="7"/>
  <c r="R343" i="7"/>
  <c r="R342" i="7"/>
  <c r="R341" i="7"/>
  <c r="R340" i="7"/>
  <c r="R339" i="7"/>
  <c r="R338" i="7"/>
  <c r="R337" i="7"/>
  <c r="R336" i="7"/>
  <c r="R335" i="7"/>
  <c r="R334" i="7"/>
  <c r="R333" i="7"/>
  <c r="R332" i="7"/>
  <c r="R331" i="7"/>
  <c r="R330" i="7"/>
  <c r="R329" i="7"/>
  <c r="R328" i="7"/>
  <c r="R327" i="7"/>
  <c r="R326" i="7"/>
  <c r="R325" i="7"/>
  <c r="R324" i="7"/>
  <c r="R323" i="7"/>
  <c r="R322" i="7"/>
  <c r="R321" i="7"/>
  <c r="R320" i="7"/>
  <c r="R319" i="7"/>
  <c r="R318" i="7"/>
  <c r="R317" i="7"/>
  <c r="R316" i="7"/>
  <c r="R315" i="7"/>
  <c r="R314" i="7"/>
  <c r="R313" i="7"/>
  <c r="R312" i="7"/>
  <c r="R311" i="7"/>
  <c r="R310" i="7"/>
  <c r="R309" i="7"/>
  <c r="R308" i="7"/>
  <c r="R307" i="7"/>
  <c r="R306" i="7"/>
  <c r="R305" i="7"/>
  <c r="R304" i="7"/>
  <c r="R303" i="7"/>
  <c r="R302" i="7"/>
  <c r="R301" i="7"/>
  <c r="R300" i="7"/>
  <c r="R299" i="7"/>
  <c r="R298" i="7"/>
  <c r="R297" i="7"/>
  <c r="R296" i="7"/>
  <c r="R295" i="7"/>
  <c r="R294" i="7"/>
  <c r="R293" i="7"/>
  <c r="R292" i="7"/>
  <c r="R291" i="7"/>
  <c r="R290" i="7"/>
  <c r="R289" i="7"/>
  <c r="R288" i="7"/>
  <c r="R287" i="7"/>
  <c r="R286" i="7"/>
  <c r="R285" i="7"/>
  <c r="R284" i="7"/>
  <c r="R283" i="7"/>
  <c r="R282" i="7"/>
  <c r="R281" i="7"/>
  <c r="R280" i="7"/>
  <c r="R279" i="7"/>
  <c r="R278" i="7"/>
  <c r="R277" i="7"/>
  <c r="R276" i="7"/>
  <c r="R275" i="7"/>
  <c r="R274" i="7"/>
  <c r="R273" i="7"/>
  <c r="R272" i="7"/>
  <c r="R271" i="7"/>
  <c r="R270" i="7"/>
  <c r="R269" i="7"/>
  <c r="R268" i="7"/>
  <c r="R267" i="7"/>
  <c r="R266" i="7"/>
  <c r="R265" i="7"/>
  <c r="R264" i="7"/>
  <c r="R263" i="7"/>
  <c r="R262" i="7"/>
  <c r="R261" i="7"/>
  <c r="R260" i="7"/>
  <c r="R259" i="7"/>
  <c r="R258" i="7"/>
  <c r="R257" i="7"/>
  <c r="R256" i="7"/>
  <c r="R255" i="7"/>
  <c r="R254" i="7"/>
  <c r="R253" i="7"/>
  <c r="R252" i="7"/>
  <c r="R251" i="7"/>
  <c r="R250" i="7"/>
  <c r="R249" i="7"/>
  <c r="R248" i="7"/>
  <c r="R247" i="7"/>
  <c r="R246" i="7"/>
  <c r="R245" i="7"/>
  <c r="R244" i="7"/>
  <c r="R243" i="7"/>
  <c r="R242" i="7"/>
  <c r="R241" i="7"/>
  <c r="R240" i="7"/>
  <c r="R239" i="7"/>
  <c r="R238" i="7"/>
  <c r="R237" i="7"/>
  <c r="R236" i="7"/>
  <c r="R235" i="7"/>
  <c r="R234" i="7"/>
  <c r="R233" i="7"/>
  <c r="R232" i="7"/>
  <c r="R231" i="7"/>
  <c r="R230" i="7"/>
  <c r="R229" i="7"/>
  <c r="R228" i="7"/>
  <c r="R227" i="7"/>
  <c r="R226" i="7"/>
  <c r="R225" i="7"/>
  <c r="R224" i="7"/>
  <c r="R223" i="7"/>
  <c r="R222" i="7"/>
  <c r="R221" i="7"/>
  <c r="R220" i="7"/>
  <c r="R219" i="7"/>
  <c r="R218" i="7"/>
  <c r="R217" i="7"/>
  <c r="R216" i="7"/>
  <c r="R215" i="7"/>
  <c r="R214" i="7"/>
  <c r="R213" i="7"/>
  <c r="R212" i="7"/>
  <c r="R211" i="7"/>
  <c r="R210" i="7"/>
  <c r="R209" i="7"/>
  <c r="R208" i="7"/>
  <c r="R207" i="7"/>
  <c r="R206" i="7"/>
  <c r="R205" i="7"/>
  <c r="R204" i="7"/>
  <c r="R203" i="7"/>
  <c r="R202" i="7"/>
  <c r="R201" i="7"/>
  <c r="R200" i="7"/>
  <c r="R199" i="7"/>
  <c r="R198" i="7"/>
  <c r="R197" i="7"/>
  <c r="R196" i="7"/>
  <c r="R195" i="7"/>
  <c r="R194" i="7"/>
  <c r="R193" i="7"/>
  <c r="R192" i="7"/>
  <c r="R191" i="7"/>
  <c r="R190" i="7"/>
  <c r="R189" i="7"/>
  <c r="R188" i="7"/>
  <c r="R187" i="7"/>
  <c r="R186" i="7"/>
  <c r="R185" i="7"/>
  <c r="R184" i="7"/>
  <c r="R183" i="7"/>
  <c r="R182" i="7"/>
  <c r="R181" i="7"/>
  <c r="R180" i="7"/>
  <c r="R179" i="7"/>
  <c r="R178" i="7"/>
  <c r="R177" i="7"/>
  <c r="R176" i="7"/>
  <c r="R175" i="7"/>
  <c r="R174" i="7"/>
  <c r="R173" i="7"/>
  <c r="R172" i="7"/>
  <c r="R171" i="7"/>
  <c r="R170" i="7"/>
  <c r="R169" i="7"/>
  <c r="R168" i="7"/>
  <c r="R167" i="7"/>
  <c r="R166" i="7"/>
  <c r="R165" i="7"/>
  <c r="R164" i="7"/>
  <c r="R163" i="7"/>
  <c r="R162" i="7"/>
  <c r="R161" i="7"/>
  <c r="R160" i="7"/>
  <c r="R159" i="7"/>
  <c r="R158" i="7"/>
  <c r="R157" i="7"/>
  <c r="R156" i="7"/>
  <c r="R155" i="7"/>
  <c r="R154" i="7"/>
  <c r="R153" i="7"/>
  <c r="R152" i="7"/>
  <c r="R151" i="7"/>
  <c r="R150" i="7"/>
  <c r="R149" i="7"/>
  <c r="R148" i="7"/>
  <c r="R147" i="7"/>
  <c r="R146" i="7"/>
  <c r="R145" i="7"/>
  <c r="R144" i="7"/>
  <c r="R143" i="7"/>
  <c r="R142" i="7"/>
  <c r="R141" i="7"/>
  <c r="R140" i="7"/>
  <c r="R139" i="7"/>
  <c r="R138" i="7"/>
  <c r="R137" i="7"/>
  <c r="R136" i="7"/>
  <c r="R135" i="7"/>
  <c r="R134" i="7"/>
  <c r="R133" i="7"/>
  <c r="R132" i="7"/>
  <c r="R131" i="7"/>
  <c r="R130" i="7"/>
  <c r="R129" i="7"/>
  <c r="R128" i="7"/>
  <c r="R127" i="7"/>
  <c r="R126" i="7"/>
  <c r="R125" i="7"/>
  <c r="R124" i="7"/>
  <c r="R123" i="7"/>
  <c r="R122" i="7"/>
  <c r="R121" i="7"/>
  <c r="R120" i="7"/>
  <c r="R119" i="7"/>
  <c r="R118" i="7"/>
  <c r="R117" i="7"/>
  <c r="R116" i="7"/>
  <c r="R115" i="7"/>
  <c r="R114" i="7"/>
  <c r="R113" i="7"/>
  <c r="R112" i="7"/>
  <c r="R111" i="7"/>
  <c r="R110" i="7"/>
  <c r="R109" i="7"/>
  <c r="R108" i="7"/>
  <c r="R107" i="7"/>
  <c r="R106" i="7"/>
  <c r="R105" i="7"/>
  <c r="R104" i="7"/>
  <c r="R103" i="7"/>
  <c r="R102" i="7"/>
  <c r="R101" i="7"/>
  <c r="R100" i="7"/>
  <c r="R99" i="7"/>
  <c r="R98" i="7"/>
  <c r="R97" i="7"/>
  <c r="R96" i="7"/>
  <c r="R95" i="7"/>
  <c r="R94" i="7"/>
  <c r="R93" i="7"/>
  <c r="R92" i="7"/>
  <c r="R91" i="7"/>
  <c r="R90" i="7"/>
  <c r="R89" i="7"/>
  <c r="R88" i="7"/>
  <c r="R87" i="7"/>
  <c r="R86" i="7"/>
  <c r="R85" i="7"/>
  <c r="R84" i="7"/>
  <c r="R83" i="7"/>
  <c r="R82" i="7"/>
  <c r="R81" i="7"/>
  <c r="R80" i="7"/>
  <c r="R79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60" i="7"/>
  <c r="R59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  <c r="R43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4" i="7"/>
  <c r="AA4" i="7" s="1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C289" i="7"/>
  <c r="C290" i="7"/>
  <c r="C291" i="7"/>
  <c r="C292" i="7"/>
  <c r="C293" i="7"/>
  <c r="C294" i="7"/>
  <c r="C295" i="7"/>
  <c r="C296" i="7"/>
  <c r="C297" i="7"/>
  <c r="C298" i="7"/>
  <c r="C299" i="7"/>
  <c r="C300" i="7"/>
  <c r="C301" i="7"/>
  <c r="C302" i="7"/>
  <c r="C303" i="7"/>
  <c r="C304" i="7"/>
  <c r="C305" i="7"/>
  <c r="C306" i="7"/>
  <c r="C307" i="7"/>
  <c r="C308" i="7"/>
  <c r="C309" i="7"/>
  <c r="C310" i="7"/>
  <c r="C311" i="7"/>
  <c r="C312" i="7"/>
  <c r="C313" i="7"/>
  <c r="C314" i="7"/>
  <c r="C315" i="7"/>
  <c r="C316" i="7"/>
  <c r="C317" i="7"/>
  <c r="C318" i="7"/>
  <c r="C319" i="7"/>
  <c r="C320" i="7"/>
  <c r="C321" i="7"/>
  <c r="C322" i="7"/>
  <c r="C323" i="7"/>
  <c r="C324" i="7"/>
  <c r="C325" i="7"/>
  <c r="C326" i="7"/>
  <c r="C327" i="7"/>
  <c r="C328" i="7"/>
  <c r="C329" i="7"/>
  <c r="C330" i="7"/>
  <c r="C331" i="7"/>
  <c r="C332" i="7"/>
  <c r="C333" i="7"/>
  <c r="C334" i="7"/>
  <c r="C335" i="7"/>
  <c r="C336" i="7"/>
  <c r="C337" i="7"/>
  <c r="C338" i="7"/>
  <c r="C339" i="7"/>
  <c r="C340" i="7"/>
  <c r="C341" i="7"/>
  <c r="C342" i="7"/>
  <c r="C343" i="7"/>
  <c r="C344" i="7"/>
  <c r="C345" i="7"/>
  <c r="C346" i="7"/>
  <c r="C347" i="7"/>
  <c r="C348" i="7"/>
  <c r="C349" i="7"/>
  <c r="C350" i="7"/>
  <c r="C351" i="7"/>
  <c r="C352" i="7"/>
  <c r="C353" i="7"/>
  <c r="C354" i="7"/>
  <c r="C355" i="7"/>
  <c r="C356" i="7"/>
  <c r="C357" i="7"/>
  <c r="C358" i="7"/>
  <c r="C359" i="7"/>
  <c r="C360" i="7"/>
  <c r="C361" i="7"/>
  <c r="C362" i="7"/>
  <c r="C363" i="7"/>
  <c r="C364" i="7"/>
  <c r="C365" i="7"/>
  <c r="C366" i="7"/>
  <c r="C367" i="7"/>
  <c r="C368" i="7"/>
  <c r="C369" i="7"/>
  <c r="C370" i="7"/>
  <c r="C371" i="7"/>
  <c r="C372" i="7"/>
  <c r="C373" i="7"/>
  <c r="C374" i="7"/>
  <c r="C375" i="7"/>
  <c r="C376" i="7"/>
  <c r="C377" i="7"/>
  <c r="C378" i="7"/>
  <c r="C379" i="7"/>
  <c r="C380" i="7"/>
  <c r="C381" i="7"/>
  <c r="C382" i="7"/>
  <c r="C383" i="7"/>
  <c r="C384" i="7"/>
  <c r="C385" i="7"/>
  <c r="C386" i="7"/>
  <c r="C387" i="7"/>
  <c r="C388" i="7"/>
  <c r="C389" i="7"/>
  <c r="C390" i="7"/>
  <c r="C391" i="7"/>
  <c r="C392" i="7"/>
  <c r="C393" i="7"/>
  <c r="C394" i="7"/>
  <c r="C395" i="7"/>
  <c r="C396" i="7"/>
  <c r="C397" i="7"/>
  <c r="C398" i="7"/>
  <c r="C399" i="7"/>
  <c r="C400" i="7"/>
  <c r="C401" i="7"/>
  <c r="C402" i="7"/>
  <c r="C403" i="7"/>
  <c r="C404" i="7"/>
  <c r="C405" i="7"/>
  <c r="C406" i="7"/>
  <c r="C407" i="7"/>
  <c r="C408" i="7"/>
  <c r="C409" i="7"/>
  <c r="C410" i="7"/>
  <c r="C411" i="7"/>
  <c r="C412" i="7"/>
  <c r="C413" i="7"/>
  <c r="C414" i="7"/>
  <c r="C415" i="7"/>
  <c r="C416" i="7"/>
  <c r="C417" i="7"/>
  <c r="C418" i="7"/>
  <c r="C419" i="7"/>
  <c r="C420" i="7"/>
  <c r="C421" i="7"/>
  <c r="C422" i="7"/>
  <c r="C423" i="7"/>
  <c r="C424" i="7"/>
  <c r="C425" i="7"/>
  <c r="C426" i="7"/>
  <c r="C427" i="7"/>
  <c r="C428" i="7"/>
  <c r="C429" i="7"/>
  <c r="C430" i="7"/>
  <c r="C431" i="7"/>
  <c r="C432" i="7"/>
  <c r="C433" i="7"/>
  <c r="C434" i="7"/>
  <c r="C435" i="7"/>
  <c r="C436" i="7"/>
  <c r="C437" i="7"/>
  <c r="C438" i="7"/>
  <c r="C439" i="7"/>
  <c r="C440" i="7"/>
  <c r="C441" i="7"/>
  <c r="C442" i="7"/>
  <c r="C443" i="7"/>
  <c r="C444" i="7"/>
  <c r="C445" i="7"/>
  <c r="C446" i="7"/>
  <c r="C447" i="7"/>
  <c r="C448" i="7"/>
  <c r="C449" i="7"/>
  <c r="C450" i="7"/>
  <c r="C451" i="7"/>
  <c r="C452" i="7"/>
  <c r="C453" i="7"/>
  <c r="C454" i="7"/>
  <c r="C455" i="7"/>
  <c r="C456" i="7"/>
  <c r="C457" i="7"/>
  <c r="C458" i="7"/>
  <c r="C459" i="7"/>
  <c r="C460" i="7"/>
  <c r="C461" i="7"/>
  <c r="C462" i="7"/>
  <c r="C463" i="7"/>
  <c r="C464" i="7"/>
  <c r="C465" i="7"/>
  <c r="C466" i="7"/>
  <c r="C467" i="7"/>
  <c r="C468" i="7"/>
  <c r="C469" i="7"/>
  <c r="C470" i="7"/>
  <c r="C471" i="7"/>
  <c r="C472" i="7"/>
  <c r="C473" i="7"/>
  <c r="C474" i="7"/>
  <c r="C475" i="7"/>
  <c r="C476" i="7"/>
  <c r="C477" i="7"/>
  <c r="C478" i="7"/>
  <c r="C479" i="7"/>
  <c r="C480" i="7"/>
  <c r="C481" i="7"/>
  <c r="C482" i="7"/>
  <c r="C483" i="7"/>
  <c r="C484" i="7"/>
  <c r="C485" i="7"/>
  <c r="C486" i="7"/>
  <c r="C487" i="7"/>
  <c r="C488" i="7"/>
  <c r="C489" i="7"/>
  <c r="C490" i="7"/>
  <c r="C491" i="7"/>
  <c r="C492" i="7"/>
  <c r="C493" i="7"/>
  <c r="C494" i="7"/>
  <c r="C495" i="7"/>
  <c r="C496" i="7"/>
  <c r="C497" i="7"/>
  <c r="C498" i="7"/>
  <c r="C499" i="7"/>
  <c r="C500" i="7"/>
  <c r="C501" i="7"/>
  <c r="C502" i="7"/>
  <c r="C503" i="7"/>
  <c r="C504" i="7"/>
  <c r="C505" i="7"/>
  <c r="C506" i="7"/>
  <c r="C507" i="7"/>
  <c r="C508" i="7"/>
  <c r="C509" i="7"/>
  <c r="C510" i="7"/>
  <c r="C511" i="7"/>
  <c r="C512" i="7"/>
  <c r="C513" i="7"/>
  <c r="C514" i="7"/>
  <c r="C515" i="7"/>
  <c r="C516" i="7"/>
  <c r="C517" i="7"/>
  <c r="C518" i="7"/>
  <c r="C519" i="7"/>
  <c r="C520" i="7"/>
  <c r="C521" i="7"/>
  <c r="C522" i="7"/>
  <c r="C523" i="7"/>
  <c r="C524" i="7"/>
  <c r="C525" i="7"/>
  <c r="C526" i="7"/>
  <c r="C527" i="7"/>
  <c r="C528" i="7"/>
  <c r="C529" i="7"/>
  <c r="C530" i="7"/>
  <c r="C531" i="7"/>
  <c r="C532" i="7"/>
  <c r="C533" i="7"/>
  <c r="C534" i="7"/>
  <c r="C535" i="7"/>
  <c r="C536" i="7"/>
  <c r="C537" i="7"/>
  <c r="C538" i="7"/>
  <c r="C539" i="7"/>
  <c r="C540" i="7"/>
  <c r="C541" i="7"/>
  <c r="C542" i="7"/>
  <c r="C543" i="7"/>
  <c r="C544" i="7"/>
  <c r="C545" i="7"/>
  <c r="C546" i="7"/>
  <c r="C547" i="7"/>
  <c r="C548" i="7"/>
  <c r="C549" i="7"/>
  <c r="C550" i="7"/>
  <c r="C551" i="7"/>
  <c r="C552" i="7"/>
  <c r="C553" i="7"/>
  <c r="C554" i="7"/>
  <c r="C555" i="7"/>
  <c r="C556" i="7"/>
  <c r="C557" i="7"/>
  <c r="C558" i="7"/>
  <c r="C559" i="7"/>
  <c r="C560" i="7"/>
  <c r="C561" i="7"/>
  <c r="C562" i="7"/>
  <c r="C563" i="7"/>
  <c r="C564" i="7"/>
  <c r="C565" i="7"/>
  <c r="C566" i="7"/>
  <c r="C567" i="7"/>
  <c r="C568" i="7"/>
  <c r="C569" i="7"/>
  <c r="C570" i="7"/>
  <c r="C571" i="7"/>
  <c r="C572" i="7"/>
  <c r="C573" i="7"/>
  <c r="C574" i="7"/>
  <c r="C575" i="7"/>
  <c r="C576" i="7"/>
  <c r="C577" i="7"/>
  <c r="C578" i="7"/>
  <c r="C579" i="7"/>
  <c r="C580" i="7"/>
  <c r="C581" i="7"/>
  <c r="C582" i="7"/>
  <c r="C583" i="7"/>
  <c r="C584" i="7"/>
  <c r="C585" i="7"/>
  <c r="C586" i="7"/>
  <c r="C587" i="7"/>
  <c r="C588" i="7"/>
  <c r="C589" i="7"/>
  <c r="C590" i="7"/>
  <c r="C591" i="7"/>
  <c r="C592" i="7"/>
  <c r="C593" i="7"/>
  <c r="C594" i="7"/>
  <c r="C595" i="7"/>
  <c r="C596" i="7"/>
  <c r="C597" i="7"/>
  <c r="C598" i="7"/>
  <c r="C599" i="7"/>
  <c r="C600" i="7"/>
  <c r="C601" i="7"/>
  <c r="C602" i="7"/>
  <c r="C603" i="7"/>
  <c r="C604" i="7"/>
  <c r="C605" i="7"/>
  <c r="C606" i="7"/>
  <c r="C607" i="7"/>
  <c r="C608" i="7"/>
  <c r="C609" i="7"/>
  <c r="C610" i="7"/>
  <c r="C611" i="7"/>
  <c r="C612" i="7"/>
  <c r="C613" i="7"/>
  <c r="C614" i="7"/>
  <c r="C615" i="7"/>
  <c r="C616" i="7"/>
  <c r="C617" i="7"/>
  <c r="C618" i="7"/>
  <c r="C619" i="7"/>
  <c r="C620" i="7"/>
  <c r="C621" i="7"/>
  <c r="C622" i="7"/>
  <c r="C623" i="7"/>
  <c r="C624" i="7"/>
  <c r="C625" i="7"/>
  <c r="C626" i="7"/>
  <c r="C627" i="7"/>
  <c r="C628" i="7"/>
  <c r="C629" i="7"/>
  <c r="C630" i="7"/>
  <c r="C631" i="7"/>
  <c r="C632" i="7"/>
  <c r="C633" i="7"/>
  <c r="C634" i="7"/>
  <c r="C635" i="7"/>
  <c r="C636" i="7"/>
  <c r="C637" i="7"/>
  <c r="C638" i="7"/>
  <c r="C639" i="7"/>
  <c r="C640" i="7"/>
  <c r="C641" i="7"/>
  <c r="C642" i="7"/>
  <c r="C643" i="7"/>
  <c r="C644" i="7"/>
  <c r="C645" i="7"/>
  <c r="C646" i="7"/>
  <c r="C647" i="7"/>
  <c r="C648" i="7"/>
  <c r="C649" i="7"/>
  <c r="C650" i="7"/>
  <c r="C651" i="7"/>
  <c r="C652" i="7"/>
  <c r="C653" i="7"/>
  <c r="C654" i="7"/>
  <c r="C655" i="7"/>
  <c r="C656" i="7"/>
  <c r="C657" i="7"/>
  <c r="C658" i="7"/>
  <c r="C659" i="7"/>
  <c r="C660" i="7"/>
  <c r="C661" i="7"/>
  <c r="C662" i="7"/>
  <c r="C663" i="7"/>
  <c r="C664" i="7"/>
  <c r="C665" i="7"/>
  <c r="C666" i="7"/>
  <c r="C667" i="7"/>
  <c r="C668" i="7"/>
  <c r="C669" i="7"/>
  <c r="C670" i="7"/>
  <c r="C671" i="7"/>
  <c r="C672" i="7"/>
  <c r="C673" i="7"/>
  <c r="C674" i="7"/>
  <c r="C675" i="7"/>
  <c r="C676" i="7"/>
  <c r="C677" i="7"/>
  <c r="C678" i="7"/>
  <c r="C679" i="7"/>
  <c r="C680" i="7"/>
  <c r="C681" i="7"/>
  <c r="C682" i="7"/>
  <c r="C683" i="7"/>
  <c r="C684" i="7"/>
  <c r="C685" i="7"/>
  <c r="C686" i="7"/>
  <c r="C687" i="7"/>
  <c r="C688" i="7"/>
  <c r="C689" i="7"/>
  <c r="C690" i="7"/>
  <c r="C691" i="7"/>
  <c r="C692" i="7"/>
  <c r="C693" i="7"/>
  <c r="C694" i="7"/>
  <c r="C695" i="7"/>
  <c r="C696" i="7"/>
  <c r="C697" i="7"/>
  <c r="C698" i="7"/>
  <c r="C699" i="7"/>
  <c r="C700" i="7"/>
  <c r="C701" i="7"/>
  <c r="C702" i="7"/>
  <c r="C703" i="7"/>
  <c r="C704" i="7"/>
  <c r="C705" i="7"/>
  <c r="C706" i="7"/>
  <c r="C707" i="7"/>
  <c r="C708" i="7"/>
  <c r="C709" i="7"/>
  <c r="C710" i="7"/>
  <c r="C711" i="7"/>
  <c r="C712" i="7"/>
  <c r="C713" i="7"/>
  <c r="C714" i="7"/>
  <c r="C715" i="7"/>
  <c r="C716" i="7"/>
  <c r="C717" i="7"/>
  <c r="C718" i="7"/>
  <c r="C719" i="7"/>
  <c r="C720" i="7"/>
  <c r="C721" i="7"/>
  <c r="C722" i="7"/>
  <c r="C723" i="7"/>
  <c r="C724" i="7"/>
  <c r="C725" i="7"/>
  <c r="C726" i="7"/>
  <c r="C727" i="7"/>
  <c r="C728" i="7"/>
  <c r="C729" i="7"/>
  <c r="C730" i="7"/>
  <c r="C731" i="7"/>
  <c r="C732" i="7"/>
  <c r="C733" i="7"/>
  <c r="C734" i="7"/>
  <c r="C735" i="7"/>
  <c r="C736" i="7"/>
  <c r="C737" i="7"/>
  <c r="C738" i="7"/>
  <c r="C739" i="7"/>
  <c r="C740" i="7"/>
  <c r="C741" i="7"/>
  <c r="C742" i="7"/>
  <c r="C743" i="7"/>
  <c r="C744" i="7"/>
  <c r="C745" i="7"/>
  <c r="C746" i="7"/>
  <c r="C747" i="7"/>
  <c r="C748" i="7"/>
  <c r="C749" i="7"/>
  <c r="C750" i="7"/>
  <c r="C751" i="7"/>
  <c r="C752" i="7"/>
  <c r="C753" i="7"/>
  <c r="C754" i="7"/>
  <c r="C755" i="7"/>
  <c r="C756" i="7"/>
  <c r="C757" i="7"/>
  <c r="C758" i="7"/>
  <c r="C759" i="7"/>
  <c r="C760" i="7"/>
  <c r="C761" i="7"/>
  <c r="C762" i="7"/>
  <c r="C763" i="7"/>
  <c r="C764" i="7"/>
  <c r="C765" i="7"/>
  <c r="C766" i="7"/>
  <c r="C767" i="7"/>
  <c r="C768" i="7"/>
  <c r="C769" i="7"/>
  <c r="C770" i="7"/>
  <c r="C771" i="7"/>
  <c r="C772" i="7"/>
  <c r="C773" i="7"/>
  <c r="C774" i="7"/>
  <c r="C775" i="7"/>
  <c r="C776" i="7"/>
  <c r="C777" i="7"/>
  <c r="C778" i="7"/>
  <c r="C779" i="7"/>
  <c r="C780" i="7"/>
  <c r="C781" i="7"/>
  <c r="C782" i="7"/>
  <c r="C783" i="7"/>
  <c r="C784" i="7"/>
  <c r="C785" i="7"/>
  <c r="C786" i="7"/>
  <c r="C787" i="7"/>
  <c r="C788" i="7"/>
  <c r="C789" i="7"/>
  <c r="C790" i="7"/>
  <c r="C791" i="7"/>
  <c r="C792" i="7"/>
  <c r="C793" i="7"/>
  <c r="C794" i="7"/>
  <c r="C795" i="7"/>
  <c r="C796" i="7"/>
  <c r="C797" i="7"/>
  <c r="C798" i="7"/>
  <c r="C799" i="7"/>
  <c r="C800" i="7"/>
  <c r="C801" i="7"/>
  <c r="C802" i="7"/>
  <c r="C803" i="7"/>
  <c r="C804" i="7"/>
  <c r="C805" i="7"/>
  <c r="C806" i="7"/>
  <c r="C807" i="7"/>
  <c r="C808" i="7"/>
  <c r="C809" i="7"/>
  <c r="C810" i="7"/>
  <c r="C811" i="7"/>
  <c r="C812" i="7"/>
  <c r="C813" i="7"/>
  <c r="C814" i="7"/>
  <c r="C815" i="7"/>
  <c r="C816" i="7"/>
  <c r="C817" i="7"/>
  <c r="C818" i="7"/>
  <c r="C819" i="7"/>
  <c r="C820" i="7"/>
  <c r="C821" i="7"/>
  <c r="C822" i="7"/>
  <c r="C823" i="7"/>
  <c r="C824" i="7"/>
  <c r="C825" i="7"/>
  <c r="C826" i="7"/>
  <c r="C827" i="7"/>
  <c r="C828" i="7"/>
  <c r="C829" i="7"/>
  <c r="C830" i="7"/>
  <c r="C831" i="7"/>
  <c r="C832" i="7"/>
  <c r="C833" i="7"/>
  <c r="C834" i="7"/>
  <c r="C835" i="7"/>
  <c r="C836" i="7"/>
  <c r="C837" i="7"/>
  <c r="C838" i="7"/>
  <c r="C839" i="7"/>
  <c r="C840" i="7"/>
  <c r="C841" i="7"/>
  <c r="C842" i="7"/>
  <c r="C843" i="7"/>
  <c r="C844" i="7"/>
  <c r="C845" i="7"/>
  <c r="C846" i="7"/>
  <c r="C847" i="7"/>
  <c r="C848" i="7"/>
  <c r="C849" i="7"/>
  <c r="C850" i="7"/>
  <c r="C851" i="7"/>
  <c r="C852" i="7"/>
  <c r="C853" i="7"/>
  <c r="C854" i="7"/>
  <c r="C855" i="7"/>
  <c r="C856" i="7"/>
  <c r="C857" i="7"/>
  <c r="C858" i="7"/>
  <c r="C859" i="7"/>
  <c r="C860" i="7"/>
  <c r="C861" i="7"/>
  <c r="C862" i="7"/>
  <c r="C863" i="7"/>
  <c r="C864" i="7"/>
  <c r="C865" i="7"/>
  <c r="C866" i="7"/>
  <c r="C867" i="7"/>
  <c r="C868" i="7"/>
  <c r="C869" i="7"/>
  <c r="C870" i="7"/>
  <c r="C871" i="7"/>
  <c r="C872" i="7"/>
  <c r="C873" i="7"/>
  <c r="C874" i="7"/>
  <c r="C875" i="7"/>
  <c r="C876" i="7"/>
  <c r="C877" i="7"/>
  <c r="C878" i="7"/>
  <c r="C879" i="7"/>
  <c r="C880" i="7"/>
  <c r="C881" i="7"/>
  <c r="C882" i="7"/>
  <c r="C883" i="7"/>
  <c r="C884" i="7"/>
  <c r="C885" i="7"/>
  <c r="C886" i="7"/>
  <c r="C887" i="7"/>
  <c r="C888" i="7"/>
  <c r="C889" i="7"/>
  <c r="C890" i="7"/>
  <c r="C891" i="7"/>
  <c r="C892" i="7"/>
  <c r="C893" i="7"/>
  <c r="C894" i="7"/>
  <c r="C895" i="7"/>
  <c r="C896" i="7"/>
  <c r="C897" i="7"/>
  <c r="C898" i="7"/>
  <c r="C899" i="7"/>
  <c r="C900" i="7"/>
  <c r="C901" i="7"/>
  <c r="C902" i="7"/>
  <c r="C903" i="7"/>
  <c r="C904" i="7"/>
  <c r="C905" i="7"/>
  <c r="C906" i="7"/>
  <c r="C907" i="7"/>
  <c r="C908" i="7"/>
  <c r="C909" i="7"/>
  <c r="C910" i="7"/>
  <c r="C911" i="7"/>
  <c r="C912" i="7"/>
  <c r="C913" i="7"/>
  <c r="C914" i="7"/>
  <c r="C915" i="7"/>
  <c r="C916" i="7"/>
  <c r="C917" i="7"/>
  <c r="C918" i="7"/>
  <c r="C919" i="7"/>
  <c r="C920" i="7"/>
  <c r="C921" i="7"/>
  <c r="C922" i="7"/>
  <c r="C923" i="7"/>
  <c r="C924" i="7"/>
  <c r="C925" i="7"/>
  <c r="C926" i="7"/>
  <c r="C927" i="7"/>
  <c r="C928" i="7"/>
  <c r="C929" i="7"/>
  <c r="C930" i="7"/>
  <c r="C931" i="7"/>
  <c r="C932" i="7"/>
  <c r="C933" i="7"/>
  <c r="C934" i="7"/>
  <c r="C935" i="7"/>
  <c r="C936" i="7"/>
  <c r="C937" i="7"/>
  <c r="C938" i="7"/>
  <c r="C939" i="7"/>
  <c r="C940" i="7"/>
  <c r="C941" i="7"/>
  <c r="C942" i="7"/>
  <c r="C943" i="7"/>
  <c r="C944" i="7"/>
  <c r="C945" i="7"/>
  <c r="C946" i="7"/>
  <c r="C947" i="7"/>
  <c r="C948" i="7"/>
  <c r="C949" i="7"/>
  <c r="C950" i="7"/>
  <c r="C951" i="7"/>
  <c r="C952" i="7"/>
  <c r="C953" i="7"/>
  <c r="C954" i="7"/>
  <c r="C955" i="7"/>
  <c r="C956" i="7"/>
  <c r="C957" i="7"/>
  <c r="C958" i="7"/>
  <c r="C959" i="7"/>
  <c r="C960" i="7"/>
  <c r="C961" i="7"/>
  <c r="C962" i="7"/>
  <c r="C963" i="7"/>
  <c r="C964" i="7"/>
  <c r="C965" i="7"/>
  <c r="C966" i="7"/>
  <c r="C967" i="7"/>
  <c r="C968" i="7"/>
  <c r="C969" i="7"/>
  <c r="C970" i="7"/>
  <c r="C971" i="7"/>
  <c r="C972" i="7"/>
  <c r="C973" i="7"/>
  <c r="C974" i="7"/>
  <c r="C975" i="7"/>
  <c r="C976" i="7"/>
  <c r="C977" i="7"/>
  <c r="C978" i="7"/>
  <c r="C979" i="7"/>
  <c r="C980" i="7"/>
  <c r="C981" i="7"/>
  <c r="C982" i="7"/>
  <c r="C983" i="7"/>
  <c r="C984" i="7"/>
  <c r="C985" i="7"/>
  <c r="C986" i="7"/>
  <c r="C987" i="7"/>
  <c r="C988" i="7"/>
  <c r="C989" i="7"/>
  <c r="C990" i="7"/>
  <c r="C991" i="7"/>
  <c r="C992" i="7"/>
  <c r="C993" i="7"/>
  <c r="C994" i="7"/>
  <c r="C995" i="7"/>
  <c r="C996" i="7"/>
  <c r="C997" i="7"/>
  <c r="C998" i="7"/>
  <c r="C999" i="7"/>
  <c r="C1000" i="7"/>
  <c r="C1001" i="7"/>
  <c r="C1002" i="7"/>
  <c r="C1003" i="7"/>
  <c r="C1004" i="7"/>
  <c r="C1005" i="7"/>
  <c r="C1006" i="7"/>
  <c r="C1007" i="7"/>
  <c r="C1008" i="7"/>
  <c r="C1009" i="7"/>
  <c r="C1010" i="7"/>
  <c r="C1011" i="7"/>
  <c r="C1012" i="7"/>
  <c r="C1013" i="7"/>
  <c r="C1014" i="7"/>
  <c r="C1015" i="7"/>
  <c r="C1016" i="7"/>
  <c r="C1017" i="7"/>
  <c r="C1018" i="7"/>
  <c r="C1019" i="7"/>
  <c r="C1020" i="7"/>
  <c r="C1021" i="7"/>
  <c r="C1022" i="7"/>
  <c r="C1023" i="7"/>
  <c r="C1024" i="7"/>
  <c r="C1025" i="7"/>
  <c r="C1026" i="7"/>
  <c r="C1027" i="7"/>
  <c r="C1028" i="7"/>
  <c r="C1029" i="7"/>
  <c r="C1030" i="7"/>
  <c r="C1031" i="7"/>
  <c r="C1032" i="7"/>
  <c r="C1033" i="7"/>
  <c r="C1034" i="7"/>
  <c r="C1035" i="7"/>
  <c r="C1036" i="7"/>
  <c r="C1037" i="7"/>
  <c r="C1038" i="7"/>
  <c r="C1039" i="7"/>
  <c r="C1040" i="7"/>
  <c r="C1041" i="7"/>
  <c r="C1042" i="7"/>
  <c r="C1043" i="7"/>
  <c r="C1044" i="7"/>
  <c r="C1045" i="7"/>
  <c r="C1046" i="7"/>
  <c r="C1047" i="7"/>
  <c r="C1048" i="7"/>
  <c r="C1049" i="7"/>
  <c r="C1050" i="7"/>
  <c r="C1051" i="7"/>
  <c r="C1052" i="7"/>
  <c r="C1053" i="7"/>
  <c r="C1054" i="7"/>
  <c r="C1055" i="7"/>
  <c r="C1056" i="7"/>
  <c r="C1057" i="7"/>
  <c r="C1058" i="7"/>
  <c r="C1059" i="7"/>
  <c r="C1060" i="7"/>
  <c r="C1061" i="7"/>
  <c r="C1062" i="7"/>
  <c r="C1063" i="7"/>
  <c r="C1064" i="7"/>
  <c r="C1065" i="7"/>
  <c r="C1066" i="7"/>
  <c r="C1067" i="7"/>
  <c r="C1068" i="7"/>
  <c r="C1069" i="7"/>
  <c r="C1070" i="7"/>
  <c r="C1071" i="7"/>
  <c r="D1071" i="7"/>
  <c r="D1070" i="7"/>
  <c r="D1069" i="7"/>
  <c r="D1068" i="7"/>
  <c r="D1067" i="7"/>
  <c r="D1066" i="7"/>
  <c r="D1065" i="7"/>
  <c r="D1064" i="7"/>
  <c r="D1063" i="7"/>
  <c r="D1062" i="7"/>
  <c r="D1061" i="7"/>
  <c r="D1060" i="7"/>
  <c r="D1059" i="7"/>
  <c r="D1058" i="7"/>
  <c r="D1057" i="7"/>
  <c r="D1056" i="7"/>
  <c r="D1055" i="7"/>
  <c r="D1054" i="7"/>
  <c r="D1053" i="7"/>
  <c r="D1052" i="7"/>
  <c r="D1051" i="7"/>
  <c r="D1050" i="7"/>
  <c r="D1049" i="7"/>
  <c r="D1048" i="7"/>
  <c r="D1047" i="7"/>
  <c r="D1046" i="7"/>
  <c r="D1045" i="7"/>
  <c r="D1044" i="7"/>
  <c r="D1043" i="7"/>
  <c r="D1042" i="7"/>
  <c r="D1041" i="7"/>
  <c r="D1040" i="7"/>
  <c r="D1039" i="7"/>
  <c r="D1038" i="7"/>
  <c r="D1037" i="7"/>
  <c r="D1036" i="7"/>
  <c r="D1035" i="7"/>
  <c r="D1034" i="7"/>
  <c r="D1033" i="7"/>
  <c r="D1032" i="7"/>
  <c r="D1031" i="7"/>
  <c r="D1030" i="7"/>
  <c r="D1029" i="7"/>
  <c r="D1028" i="7"/>
  <c r="D1027" i="7"/>
  <c r="D1026" i="7"/>
  <c r="D1025" i="7"/>
  <c r="D1024" i="7"/>
  <c r="D1023" i="7"/>
  <c r="D1022" i="7"/>
  <c r="D1021" i="7"/>
  <c r="D1020" i="7"/>
  <c r="D1019" i="7"/>
  <c r="D1018" i="7"/>
  <c r="D1017" i="7"/>
  <c r="D1016" i="7"/>
  <c r="D1015" i="7"/>
  <c r="D1014" i="7"/>
  <c r="D1013" i="7"/>
  <c r="D1012" i="7"/>
  <c r="D1011" i="7"/>
  <c r="D1010" i="7"/>
  <c r="D1009" i="7"/>
  <c r="D1008" i="7"/>
  <c r="D1007" i="7"/>
  <c r="D1006" i="7"/>
  <c r="D1005" i="7"/>
  <c r="D1004" i="7"/>
  <c r="D1003" i="7"/>
  <c r="D1002" i="7"/>
  <c r="D1001" i="7"/>
  <c r="D1000" i="7"/>
  <c r="D999" i="7"/>
  <c r="D998" i="7"/>
  <c r="D997" i="7"/>
  <c r="D996" i="7"/>
  <c r="D995" i="7"/>
  <c r="D994" i="7"/>
  <c r="D993" i="7"/>
  <c r="D992" i="7"/>
  <c r="D991" i="7"/>
  <c r="D990" i="7"/>
  <c r="D989" i="7"/>
  <c r="D988" i="7"/>
  <c r="D987" i="7"/>
  <c r="D986" i="7"/>
  <c r="D985" i="7"/>
  <c r="D984" i="7"/>
  <c r="D983" i="7"/>
  <c r="D982" i="7"/>
  <c r="D981" i="7"/>
  <c r="D980" i="7"/>
  <c r="D979" i="7"/>
  <c r="D978" i="7"/>
  <c r="D977" i="7"/>
  <c r="D976" i="7"/>
  <c r="D975" i="7"/>
  <c r="D974" i="7"/>
  <c r="D973" i="7"/>
  <c r="D972" i="7"/>
  <c r="D971" i="7"/>
  <c r="D970" i="7"/>
  <c r="D969" i="7"/>
  <c r="D968" i="7"/>
  <c r="D967" i="7"/>
  <c r="D966" i="7"/>
  <c r="D965" i="7"/>
  <c r="D964" i="7"/>
  <c r="D963" i="7"/>
  <c r="D962" i="7"/>
  <c r="D961" i="7"/>
  <c r="D960" i="7"/>
  <c r="D959" i="7"/>
  <c r="D958" i="7"/>
  <c r="D957" i="7"/>
  <c r="D956" i="7"/>
  <c r="D955" i="7"/>
  <c r="D954" i="7"/>
  <c r="D953" i="7"/>
  <c r="D952" i="7"/>
  <c r="D951" i="7"/>
  <c r="D950" i="7"/>
  <c r="D949" i="7"/>
  <c r="D948" i="7"/>
  <c r="D947" i="7"/>
  <c r="D946" i="7"/>
  <c r="D945" i="7"/>
  <c r="D944" i="7"/>
  <c r="D943" i="7"/>
  <c r="D942" i="7"/>
  <c r="D941" i="7"/>
  <c r="D940" i="7"/>
  <c r="D939" i="7"/>
  <c r="D938" i="7"/>
  <c r="D937" i="7"/>
  <c r="D936" i="7"/>
  <c r="D935" i="7"/>
  <c r="D934" i="7"/>
  <c r="D933" i="7"/>
  <c r="D932" i="7"/>
  <c r="D931" i="7"/>
  <c r="D930" i="7"/>
  <c r="D929" i="7"/>
  <c r="D928" i="7"/>
  <c r="D927" i="7"/>
  <c r="D926" i="7"/>
  <c r="D925" i="7"/>
  <c r="D924" i="7"/>
  <c r="D923" i="7"/>
  <c r="D922" i="7"/>
  <c r="D921" i="7"/>
  <c r="D920" i="7"/>
  <c r="D919" i="7"/>
  <c r="D918" i="7"/>
  <c r="D917" i="7"/>
  <c r="D916" i="7"/>
  <c r="D915" i="7"/>
  <c r="D914" i="7"/>
  <c r="D913" i="7"/>
  <c r="D912" i="7"/>
  <c r="D911" i="7"/>
  <c r="D910" i="7"/>
  <c r="D909" i="7"/>
  <c r="D908" i="7"/>
  <c r="D907" i="7"/>
  <c r="D906" i="7"/>
  <c r="D905" i="7"/>
  <c r="D904" i="7"/>
  <c r="D903" i="7"/>
  <c r="D902" i="7"/>
  <c r="D901" i="7"/>
  <c r="D900" i="7"/>
  <c r="D899" i="7"/>
  <c r="D898" i="7"/>
  <c r="D897" i="7"/>
  <c r="D896" i="7"/>
  <c r="D895" i="7"/>
  <c r="D894" i="7"/>
  <c r="D893" i="7"/>
  <c r="D892" i="7"/>
  <c r="D891" i="7"/>
  <c r="D890" i="7"/>
  <c r="D889" i="7"/>
  <c r="D888" i="7"/>
  <c r="D887" i="7"/>
  <c r="D886" i="7"/>
  <c r="D885" i="7"/>
  <c r="D884" i="7"/>
  <c r="D883" i="7"/>
  <c r="D882" i="7"/>
  <c r="D881" i="7"/>
  <c r="D880" i="7"/>
  <c r="D879" i="7"/>
  <c r="D878" i="7"/>
  <c r="D877" i="7"/>
  <c r="D876" i="7"/>
  <c r="D875" i="7"/>
  <c r="D874" i="7"/>
  <c r="D873" i="7"/>
  <c r="D872" i="7"/>
  <c r="D871" i="7"/>
  <c r="D870" i="7"/>
  <c r="D869" i="7"/>
  <c r="D868" i="7"/>
  <c r="D867" i="7"/>
  <c r="D866" i="7"/>
  <c r="D865" i="7"/>
  <c r="D864" i="7"/>
  <c r="D863" i="7"/>
  <c r="D862" i="7"/>
  <c r="D861" i="7"/>
  <c r="D860" i="7"/>
  <c r="D859" i="7"/>
  <c r="D858" i="7"/>
  <c r="D857" i="7"/>
  <c r="D856" i="7"/>
  <c r="D855" i="7"/>
  <c r="D854" i="7"/>
  <c r="D853" i="7"/>
  <c r="D852" i="7"/>
  <c r="D851" i="7"/>
  <c r="D850" i="7"/>
  <c r="D849" i="7"/>
  <c r="D848" i="7"/>
  <c r="D847" i="7"/>
  <c r="D846" i="7"/>
  <c r="D845" i="7"/>
  <c r="D844" i="7"/>
  <c r="D843" i="7"/>
  <c r="D842" i="7"/>
  <c r="D841" i="7"/>
  <c r="D840" i="7"/>
  <c r="D839" i="7"/>
  <c r="D838" i="7"/>
  <c r="D837" i="7"/>
  <c r="D836" i="7"/>
  <c r="D835" i="7"/>
  <c r="D834" i="7"/>
  <c r="D833" i="7"/>
  <c r="D832" i="7"/>
  <c r="D831" i="7"/>
  <c r="D830" i="7"/>
  <c r="D829" i="7"/>
  <c r="D828" i="7"/>
  <c r="D827" i="7"/>
  <c r="D826" i="7"/>
  <c r="D825" i="7"/>
  <c r="D824" i="7"/>
  <c r="D823" i="7"/>
  <c r="D822" i="7"/>
  <c r="D821" i="7"/>
  <c r="D820" i="7"/>
  <c r="D819" i="7"/>
  <c r="D818" i="7"/>
  <c r="D817" i="7"/>
  <c r="D816" i="7"/>
  <c r="D815" i="7"/>
  <c r="D814" i="7"/>
  <c r="D813" i="7"/>
  <c r="D812" i="7"/>
  <c r="D811" i="7"/>
  <c r="D810" i="7"/>
  <c r="D809" i="7"/>
  <c r="D808" i="7"/>
  <c r="D807" i="7"/>
  <c r="D806" i="7"/>
  <c r="D805" i="7"/>
  <c r="D804" i="7"/>
  <c r="D803" i="7"/>
  <c r="D802" i="7"/>
  <c r="D801" i="7"/>
  <c r="D800" i="7"/>
  <c r="D799" i="7"/>
  <c r="D798" i="7"/>
  <c r="D797" i="7"/>
  <c r="D796" i="7"/>
  <c r="D795" i="7"/>
  <c r="D794" i="7"/>
  <c r="D793" i="7"/>
  <c r="D792" i="7"/>
  <c r="D791" i="7"/>
  <c r="D790" i="7"/>
  <c r="D789" i="7"/>
  <c r="D788" i="7"/>
  <c r="D787" i="7"/>
  <c r="D786" i="7"/>
  <c r="D785" i="7"/>
  <c r="D784" i="7"/>
  <c r="D783" i="7"/>
  <c r="D782" i="7"/>
  <c r="D781" i="7"/>
  <c r="D780" i="7"/>
  <c r="D779" i="7"/>
  <c r="D778" i="7"/>
  <c r="D777" i="7"/>
  <c r="D776" i="7"/>
  <c r="D775" i="7"/>
  <c r="D774" i="7"/>
  <c r="D773" i="7"/>
  <c r="D772" i="7"/>
  <c r="D771" i="7"/>
  <c r="D770" i="7"/>
  <c r="D769" i="7"/>
  <c r="D768" i="7"/>
  <c r="D767" i="7"/>
  <c r="D766" i="7"/>
  <c r="D765" i="7"/>
  <c r="D764" i="7"/>
  <c r="D763" i="7"/>
  <c r="D762" i="7"/>
  <c r="D761" i="7"/>
  <c r="D760" i="7"/>
  <c r="D759" i="7"/>
  <c r="D758" i="7"/>
  <c r="D757" i="7"/>
  <c r="D756" i="7"/>
  <c r="D755" i="7"/>
  <c r="D754" i="7"/>
  <c r="D753" i="7"/>
  <c r="D752" i="7"/>
  <c r="D751" i="7"/>
  <c r="D750" i="7"/>
  <c r="D749" i="7"/>
  <c r="D748" i="7"/>
  <c r="D747" i="7"/>
  <c r="D746" i="7"/>
  <c r="D745" i="7"/>
  <c r="D744" i="7"/>
  <c r="D743" i="7"/>
  <c r="D742" i="7"/>
  <c r="D741" i="7"/>
  <c r="D740" i="7"/>
  <c r="D739" i="7"/>
  <c r="D738" i="7"/>
  <c r="D737" i="7"/>
  <c r="D736" i="7"/>
  <c r="D735" i="7"/>
  <c r="D734" i="7"/>
  <c r="D733" i="7"/>
  <c r="D732" i="7"/>
  <c r="D731" i="7"/>
  <c r="D730" i="7"/>
  <c r="D729" i="7"/>
  <c r="D728" i="7"/>
  <c r="D727" i="7"/>
  <c r="D726" i="7"/>
  <c r="D725" i="7"/>
  <c r="D724" i="7"/>
  <c r="D723" i="7"/>
  <c r="D722" i="7"/>
  <c r="D721" i="7"/>
  <c r="D720" i="7"/>
  <c r="D719" i="7"/>
  <c r="D718" i="7"/>
  <c r="D717" i="7"/>
  <c r="D716" i="7"/>
  <c r="D715" i="7"/>
  <c r="D714" i="7"/>
  <c r="D713" i="7"/>
  <c r="D712" i="7"/>
  <c r="D711" i="7"/>
  <c r="D710" i="7"/>
  <c r="D709" i="7"/>
  <c r="D708" i="7"/>
  <c r="D707" i="7"/>
  <c r="D706" i="7"/>
  <c r="D705" i="7"/>
  <c r="D704" i="7"/>
  <c r="D703" i="7"/>
  <c r="D702" i="7"/>
  <c r="D701" i="7"/>
  <c r="D700" i="7"/>
  <c r="D699" i="7"/>
  <c r="D698" i="7"/>
  <c r="D697" i="7"/>
  <c r="D696" i="7"/>
  <c r="D695" i="7"/>
  <c r="D694" i="7"/>
  <c r="D693" i="7"/>
  <c r="D692" i="7"/>
  <c r="D691" i="7"/>
  <c r="D690" i="7"/>
  <c r="D689" i="7"/>
  <c r="D688" i="7"/>
  <c r="D687" i="7"/>
  <c r="D686" i="7"/>
  <c r="D685" i="7"/>
  <c r="D684" i="7"/>
  <c r="D683" i="7"/>
  <c r="D682" i="7"/>
  <c r="D681" i="7"/>
  <c r="D680" i="7"/>
  <c r="D679" i="7"/>
  <c r="D678" i="7"/>
  <c r="D677" i="7"/>
  <c r="D676" i="7"/>
  <c r="D675" i="7"/>
  <c r="D674" i="7"/>
  <c r="D673" i="7"/>
  <c r="D672" i="7"/>
  <c r="D671" i="7"/>
  <c r="D670" i="7"/>
  <c r="D669" i="7"/>
  <c r="D668" i="7"/>
  <c r="D667" i="7"/>
  <c r="D666" i="7"/>
  <c r="D665" i="7"/>
  <c r="D664" i="7"/>
  <c r="D663" i="7"/>
  <c r="D662" i="7"/>
  <c r="D661" i="7"/>
  <c r="D660" i="7"/>
  <c r="D659" i="7"/>
  <c r="D658" i="7"/>
  <c r="D657" i="7"/>
  <c r="D656" i="7"/>
  <c r="D655" i="7"/>
  <c r="D654" i="7"/>
  <c r="D653" i="7"/>
  <c r="D652" i="7"/>
  <c r="D651" i="7"/>
  <c r="D650" i="7"/>
  <c r="D649" i="7"/>
  <c r="D648" i="7"/>
  <c r="D647" i="7"/>
  <c r="D646" i="7"/>
  <c r="D645" i="7"/>
  <c r="D644" i="7"/>
  <c r="D643" i="7"/>
  <c r="D642" i="7"/>
  <c r="D641" i="7"/>
  <c r="D640" i="7"/>
  <c r="D639" i="7"/>
  <c r="D638" i="7"/>
  <c r="D637" i="7"/>
  <c r="D636" i="7"/>
  <c r="D635" i="7"/>
  <c r="D634" i="7"/>
  <c r="D633" i="7"/>
  <c r="D632" i="7"/>
  <c r="D631" i="7"/>
  <c r="D630" i="7"/>
  <c r="D629" i="7"/>
  <c r="D628" i="7"/>
  <c r="D627" i="7"/>
  <c r="D626" i="7"/>
  <c r="D625" i="7"/>
  <c r="D624" i="7"/>
  <c r="D623" i="7"/>
  <c r="D622" i="7"/>
  <c r="D621" i="7"/>
  <c r="D620" i="7"/>
  <c r="D619" i="7"/>
  <c r="D618" i="7"/>
  <c r="D617" i="7"/>
  <c r="D616" i="7"/>
  <c r="D615" i="7"/>
  <c r="D614" i="7"/>
  <c r="D613" i="7"/>
  <c r="D612" i="7"/>
  <c r="D611" i="7"/>
  <c r="D610" i="7"/>
  <c r="D609" i="7"/>
  <c r="D608" i="7"/>
  <c r="D607" i="7"/>
  <c r="D606" i="7"/>
  <c r="D605" i="7"/>
  <c r="D604" i="7"/>
  <c r="D603" i="7"/>
  <c r="D602" i="7"/>
  <c r="D601" i="7"/>
  <c r="D600" i="7"/>
  <c r="D599" i="7"/>
  <c r="D598" i="7"/>
  <c r="D597" i="7"/>
  <c r="D596" i="7"/>
  <c r="D595" i="7"/>
  <c r="D594" i="7"/>
  <c r="D593" i="7"/>
  <c r="D592" i="7"/>
  <c r="D591" i="7"/>
  <c r="D590" i="7"/>
  <c r="D589" i="7"/>
  <c r="D588" i="7"/>
  <c r="D587" i="7"/>
  <c r="D586" i="7"/>
  <c r="D585" i="7"/>
  <c r="D584" i="7"/>
  <c r="D583" i="7"/>
  <c r="D582" i="7"/>
  <c r="D581" i="7"/>
  <c r="D580" i="7"/>
  <c r="D579" i="7"/>
  <c r="D578" i="7"/>
  <c r="D577" i="7"/>
  <c r="D576" i="7"/>
  <c r="D575" i="7"/>
  <c r="D574" i="7"/>
  <c r="D573" i="7"/>
  <c r="D572" i="7"/>
  <c r="D571" i="7"/>
  <c r="D570" i="7"/>
  <c r="D569" i="7"/>
  <c r="D568" i="7"/>
  <c r="D567" i="7"/>
  <c r="D566" i="7"/>
  <c r="D565" i="7"/>
  <c r="D564" i="7"/>
  <c r="D563" i="7"/>
  <c r="D562" i="7"/>
  <c r="D561" i="7"/>
  <c r="D560" i="7"/>
  <c r="D559" i="7"/>
  <c r="D558" i="7"/>
  <c r="D557" i="7"/>
  <c r="D556" i="7"/>
  <c r="D555" i="7"/>
  <c r="D554" i="7"/>
  <c r="D553" i="7"/>
  <c r="D552" i="7"/>
  <c r="D551" i="7"/>
  <c r="D550" i="7"/>
  <c r="D549" i="7"/>
  <c r="D548" i="7"/>
  <c r="D547" i="7"/>
  <c r="D546" i="7"/>
  <c r="D545" i="7"/>
  <c r="D544" i="7"/>
  <c r="D543" i="7"/>
  <c r="D542" i="7"/>
  <c r="D541" i="7"/>
  <c r="D540" i="7"/>
  <c r="D539" i="7"/>
  <c r="D538" i="7"/>
  <c r="D537" i="7"/>
  <c r="D536" i="7"/>
  <c r="D535" i="7"/>
  <c r="D534" i="7"/>
  <c r="D533" i="7"/>
  <c r="D532" i="7"/>
  <c r="D531" i="7"/>
  <c r="D530" i="7"/>
  <c r="D529" i="7"/>
  <c r="D528" i="7"/>
  <c r="D527" i="7"/>
  <c r="D526" i="7"/>
  <c r="D525" i="7"/>
  <c r="D524" i="7"/>
  <c r="D523" i="7"/>
  <c r="D522" i="7"/>
  <c r="D521" i="7"/>
  <c r="D520" i="7"/>
  <c r="D519" i="7"/>
  <c r="D518" i="7"/>
  <c r="D517" i="7"/>
  <c r="D516" i="7"/>
  <c r="D515" i="7"/>
  <c r="D514" i="7"/>
  <c r="D513" i="7"/>
  <c r="D512" i="7"/>
  <c r="D511" i="7"/>
  <c r="D510" i="7"/>
  <c r="D509" i="7"/>
  <c r="D508" i="7"/>
  <c r="D507" i="7"/>
  <c r="D506" i="7"/>
  <c r="D505" i="7"/>
  <c r="D504" i="7"/>
  <c r="D503" i="7"/>
  <c r="D502" i="7"/>
  <c r="D501" i="7"/>
  <c r="D500" i="7"/>
  <c r="D499" i="7"/>
  <c r="D498" i="7"/>
  <c r="D497" i="7"/>
  <c r="D496" i="7"/>
  <c r="D495" i="7"/>
  <c r="D494" i="7"/>
  <c r="D493" i="7"/>
  <c r="D492" i="7"/>
  <c r="D491" i="7"/>
  <c r="D490" i="7"/>
  <c r="D489" i="7"/>
  <c r="D488" i="7"/>
  <c r="D487" i="7"/>
  <c r="D486" i="7"/>
  <c r="D485" i="7"/>
  <c r="D484" i="7"/>
  <c r="D483" i="7"/>
  <c r="D482" i="7"/>
  <c r="D481" i="7"/>
  <c r="D480" i="7"/>
  <c r="D479" i="7"/>
  <c r="D478" i="7"/>
  <c r="D477" i="7"/>
  <c r="D476" i="7"/>
  <c r="D475" i="7"/>
  <c r="D474" i="7"/>
  <c r="D473" i="7"/>
  <c r="D472" i="7"/>
  <c r="D471" i="7"/>
  <c r="D470" i="7"/>
  <c r="D469" i="7"/>
  <c r="D468" i="7"/>
  <c r="D467" i="7"/>
  <c r="D466" i="7"/>
  <c r="D465" i="7"/>
  <c r="D464" i="7"/>
  <c r="D463" i="7"/>
  <c r="D462" i="7"/>
  <c r="D461" i="7"/>
  <c r="D460" i="7"/>
  <c r="D459" i="7"/>
  <c r="D458" i="7"/>
  <c r="D457" i="7"/>
  <c r="D456" i="7"/>
  <c r="D455" i="7"/>
  <c r="D454" i="7"/>
  <c r="D453" i="7"/>
  <c r="D452" i="7"/>
  <c r="D451" i="7"/>
  <c r="D450" i="7"/>
  <c r="D449" i="7"/>
  <c r="D448" i="7"/>
  <c r="D447" i="7"/>
  <c r="D446" i="7"/>
  <c r="D445" i="7"/>
  <c r="D444" i="7"/>
  <c r="D443" i="7"/>
  <c r="D442" i="7"/>
  <c r="D441" i="7"/>
  <c r="D440" i="7"/>
  <c r="D439" i="7"/>
  <c r="D438" i="7"/>
  <c r="D437" i="7"/>
  <c r="D436" i="7"/>
  <c r="D435" i="7"/>
  <c r="D434" i="7"/>
  <c r="D433" i="7"/>
  <c r="D432" i="7"/>
  <c r="D431" i="7"/>
  <c r="D430" i="7"/>
  <c r="D429" i="7"/>
  <c r="D428" i="7"/>
  <c r="D427" i="7"/>
  <c r="D426" i="7"/>
  <c r="D425" i="7"/>
  <c r="D424" i="7"/>
  <c r="D423" i="7"/>
  <c r="D422" i="7"/>
  <c r="D421" i="7"/>
  <c r="D420" i="7"/>
  <c r="D419" i="7"/>
  <c r="D418" i="7"/>
  <c r="D417" i="7"/>
  <c r="D416" i="7"/>
  <c r="D415" i="7"/>
  <c r="D414" i="7"/>
  <c r="D413" i="7"/>
  <c r="D412" i="7"/>
  <c r="D411" i="7"/>
  <c r="D410" i="7"/>
  <c r="D409" i="7"/>
  <c r="D408" i="7"/>
  <c r="D407" i="7"/>
  <c r="D406" i="7"/>
  <c r="D405" i="7"/>
  <c r="D404" i="7"/>
  <c r="D403" i="7"/>
  <c r="D402" i="7"/>
  <c r="D401" i="7"/>
  <c r="D400" i="7"/>
  <c r="D399" i="7"/>
  <c r="D398" i="7"/>
  <c r="D397" i="7"/>
  <c r="D396" i="7"/>
  <c r="D395" i="7"/>
  <c r="D394" i="7"/>
  <c r="D393" i="7"/>
  <c r="D392" i="7"/>
  <c r="D391" i="7"/>
  <c r="D390" i="7"/>
  <c r="D389" i="7"/>
  <c r="D388" i="7"/>
  <c r="D387" i="7"/>
  <c r="D386" i="7"/>
  <c r="D385" i="7"/>
  <c r="D384" i="7"/>
  <c r="D383" i="7"/>
  <c r="D382" i="7"/>
  <c r="D381" i="7"/>
  <c r="D380" i="7"/>
  <c r="D379" i="7"/>
  <c r="D378" i="7"/>
  <c r="D377" i="7"/>
  <c r="D376" i="7"/>
  <c r="D375" i="7"/>
  <c r="D374" i="7"/>
  <c r="D373" i="7"/>
  <c r="D372" i="7"/>
  <c r="D371" i="7"/>
  <c r="D370" i="7"/>
  <c r="D369" i="7"/>
  <c r="D368" i="7"/>
  <c r="D367" i="7"/>
  <c r="D366" i="7"/>
  <c r="D365" i="7"/>
  <c r="D364" i="7"/>
  <c r="D363" i="7"/>
  <c r="D362" i="7"/>
  <c r="D361" i="7"/>
  <c r="D360" i="7"/>
  <c r="D359" i="7"/>
  <c r="D358" i="7"/>
  <c r="D357" i="7"/>
  <c r="D356" i="7"/>
  <c r="D355" i="7"/>
  <c r="D354" i="7"/>
  <c r="D353" i="7"/>
  <c r="D352" i="7"/>
  <c r="D351" i="7"/>
  <c r="D350" i="7"/>
  <c r="D349" i="7"/>
  <c r="D348" i="7"/>
  <c r="D347" i="7"/>
  <c r="D346" i="7"/>
  <c r="D345" i="7"/>
  <c r="D344" i="7"/>
  <c r="D343" i="7"/>
  <c r="D342" i="7"/>
  <c r="D341" i="7"/>
  <c r="D340" i="7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AA785" i="7" l="1"/>
  <c r="AA845" i="7"/>
  <c r="AA66" i="7"/>
  <c r="AA76" i="7"/>
  <c r="AA116" i="7"/>
  <c r="AA166" i="7"/>
  <c r="AA296" i="7"/>
  <c r="AA856" i="7"/>
  <c r="AA916" i="7"/>
  <c r="AA13" i="7"/>
  <c r="AA22" i="7"/>
  <c r="AA32" i="7"/>
  <c r="AA42" i="7"/>
  <c r="AA52" i="7"/>
  <c r="AA62" i="7"/>
  <c r="AA72" i="7"/>
  <c r="AA82" i="7"/>
  <c r="AA92" i="7"/>
  <c r="AA102" i="7"/>
  <c r="AA112" i="7"/>
  <c r="AA122" i="7"/>
  <c r="AA132" i="7"/>
  <c r="AA142" i="7"/>
  <c r="AA152" i="7"/>
  <c r="AA162" i="7"/>
  <c r="AA172" i="7"/>
  <c r="AA182" i="7"/>
  <c r="AA192" i="7"/>
  <c r="AA202" i="7"/>
  <c r="AA242" i="7"/>
  <c r="AA312" i="7"/>
  <c r="AA352" i="7"/>
  <c r="AA382" i="7"/>
  <c r="AA55" i="7"/>
  <c r="AA65" i="7"/>
  <c r="AA115" i="7"/>
  <c r="AA165" i="7"/>
  <c r="AA215" i="7"/>
  <c r="AA325" i="7"/>
  <c r="AA395" i="7"/>
  <c r="AA425" i="7"/>
  <c r="AA14" i="7"/>
  <c r="AA23" i="7"/>
  <c r="AA33" i="7"/>
  <c r="AA43" i="7"/>
  <c r="AA53" i="7"/>
  <c r="AA63" i="7"/>
  <c r="AA73" i="7"/>
  <c r="AA83" i="7"/>
  <c r="AA93" i="7"/>
  <c r="AA103" i="7"/>
  <c r="AA113" i="7"/>
  <c r="AA123" i="7"/>
  <c r="AA133" i="7"/>
  <c r="AA143" i="7"/>
  <c r="AA153" i="7"/>
  <c r="AA163" i="7"/>
  <c r="AA173" i="7"/>
  <c r="AA203" i="7"/>
  <c r="AA283" i="7"/>
  <c r="AA313" i="7"/>
  <c r="AA353" i="7"/>
  <c r="AA5" i="7"/>
  <c r="AA44" i="7"/>
  <c r="AA54" i="7"/>
  <c r="AA64" i="7"/>
  <c r="AA104" i="7"/>
  <c r="AA114" i="7"/>
  <c r="AA154" i="7"/>
  <c r="AA204" i="7"/>
  <c r="AA284" i="7"/>
  <c r="AA394" i="7"/>
  <c r="AA126" i="7"/>
  <c r="AA216" i="7"/>
  <c r="AA256" i="7"/>
  <c r="AA326" i="7"/>
  <c r="AA426" i="7"/>
  <c r="AA8" i="7"/>
  <c r="AA77" i="7"/>
  <c r="AA127" i="7"/>
  <c r="AA177" i="7"/>
  <c r="AA227" i="7"/>
  <c r="AA257" i="7"/>
  <c r="AA297" i="7"/>
  <c r="AA367" i="7"/>
  <c r="AA407" i="7"/>
  <c r="AA9" i="7"/>
  <c r="AA18" i="7"/>
  <c r="AA78" i="7"/>
  <c r="AA88" i="7"/>
  <c r="AA128" i="7"/>
  <c r="AA178" i="7"/>
  <c r="AA228" i="7"/>
  <c r="AA338" i="7"/>
  <c r="AA368" i="7"/>
  <c r="AA408" i="7"/>
  <c r="AA10" i="7"/>
  <c r="AA19" i="7"/>
  <c r="AA29" i="7"/>
  <c r="AA39" i="7"/>
  <c r="AA49" i="7"/>
  <c r="AA59" i="7"/>
  <c r="AA69" i="7"/>
  <c r="AA79" i="7"/>
  <c r="AA89" i="7"/>
  <c r="AA99" i="7"/>
  <c r="AA109" i="7"/>
  <c r="AA119" i="7"/>
  <c r="AA129" i="7"/>
  <c r="AA139" i="7"/>
  <c r="AA149" i="7"/>
  <c r="AA159" i="7"/>
  <c r="AA169" i="7"/>
  <c r="AA179" i="7"/>
  <c r="AA189" i="7"/>
  <c r="AA199" i="7"/>
  <c r="AA209" i="7"/>
  <c r="AA219" i="7"/>
  <c r="AA229" i="7"/>
  <c r="AA239" i="7"/>
  <c r="AA249" i="7"/>
  <c r="AA259" i="7"/>
  <c r="AA269" i="7"/>
  <c r="AA279" i="7"/>
  <c r="AA289" i="7"/>
  <c r="AA299" i="7"/>
  <c r="AA309" i="7"/>
  <c r="AA319" i="7"/>
  <c r="AA329" i="7"/>
  <c r="AA339" i="7"/>
  <c r="AA349" i="7"/>
  <c r="AA359" i="7"/>
  <c r="AA369" i="7"/>
  <c r="AA379" i="7"/>
  <c r="AA389" i="7"/>
  <c r="AA399" i="7"/>
  <c r="AA409" i="7"/>
  <c r="AA419" i="7"/>
  <c r="AA429" i="7"/>
  <c r="AA439" i="7"/>
  <c r="AA449" i="7"/>
  <c r="AA459" i="7"/>
  <c r="AA469" i="7"/>
  <c r="AA479" i="7"/>
  <c r="AA489" i="7"/>
  <c r="AA499" i="7"/>
  <c r="AA509" i="7"/>
  <c r="AA519" i="7"/>
  <c r="AA11" i="7"/>
  <c r="AA20" i="7"/>
  <c r="AA30" i="7"/>
  <c r="AA40" i="7"/>
  <c r="AA50" i="7"/>
  <c r="AA60" i="7"/>
  <c r="AA70" i="7"/>
  <c r="AA80" i="7"/>
  <c r="AA90" i="7"/>
  <c r="AA100" i="7"/>
  <c r="AA110" i="7"/>
  <c r="AA120" i="7"/>
  <c r="AA130" i="7"/>
  <c r="AA140" i="7"/>
  <c r="AA150" i="7"/>
  <c r="AA160" i="7"/>
  <c r="AA170" i="7"/>
  <c r="AA180" i="7"/>
  <c r="AA190" i="7"/>
  <c r="AA200" i="7"/>
  <c r="AA210" i="7"/>
  <c r="AA220" i="7"/>
  <c r="AA230" i="7"/>
  <c r="AA240" i="7"/>
  <c r="AA250" i="7"/>
  <c r="AA260" i="7"/>
  <c r="AA270" i="7"/>
  <c r="AA280" i="7"/>
  <c r="AA290" i="7"/>
  <c r="AA300" i="7"/>
  <c r="AA310" i="7"/>
  <c r="AA320" i="7"/>
  <c r="AA330" i="7"/>
  <c r="AA340" i="7"/>
  <c r="AA350" i="7"/>
  <c r="AA360" i="7"/>
  <c r="AA370" i="7"/>
  <c r="AA380" i="7"/>
  <c r="AA390" i="7"/>
  <c r="AA400" i="7"/>
  <c r="AA410" i="7"/>
  <c r="AA420" i="7"/>
  <c r="AA430" i="7"/>
  <c r="AA440" i="7"/>
  <c r="AA450" i="7"/>
  <c r="AA460" i="7"/>
  <c r="AA470" i="7"/>
  <c r="AA480" i="7"/>
  <c r="AA490" i="7"/>
  <c r="AA500" i="7"/>
  <c r="AA510" i="7"/>
  <c r="AA520" i="7"/>
  <c r="AA530" i="7"/>
  <c r="AA540" i="7"/>
  <c r="AA550" i="7"/>
  <c r="AA560" i="7"/>
  <c r="AA570" i="7"/>
  <c r="AA580" i="7"/>
  <c r="AA590" i="7"/>
  <c r="AA600" i="7"/>
  <c r="AA610" i="7"/>
  <c r="AA620" i="7"/>
  <c r="AA630" i="7"/>
  <c r="AA640" i="7"/>
  <c r="AA650" i="7"/>
  <c r="AA660" i="7"/>
  <c r="AA670" i="7"/>
  <c r="AA680" i="7"/>
  <c r="AA690" i="7"/>
  <c r="AA700" i="7"/>
  <c r="AA710" i="7"/>
  <c r="AA720" i="7"/>
  <c r="AA730" i="7"/>
  <c r="AA740" i="7"/>
  <c r="AA750" i="7"/>
  <c r="AA760" i="7"/>
  <c r="AA770" i="7"/>
  <c r="AA780" i="7"/>
  <c r="AA790" i="7"/>
  <c r="AA800" i="7"/>
  <c r="AA810" i="7"/>
  <c r="AA820" i="7"/>
  <c r="AA830" i="7"/>
  <c r="AA840" i="7"/>
  <c r="AA12" i="7"/>
  <c r="AA21" i="7"/>
  <c r="AA31" i="7"/>
  <c r="AA41" i="7"/>
  <c r="AA51" i="7"/>
  <c r="AA61" i="7"/>
  <c r="AA71" i="7"/>
  <c r="AA81" i="7"/>
  <c r="AA91" i="7"/>
  <c r="AA101" i="7"/>
  <c r="AA111" i="7"/>
  <c r="AA121" i="7"/>
  <c r="AA131" i="7"/>
  <c r="AA141" i="7"/>
  <c r="AA151" i="7"/>
  <c r="AA161" i="7"/>
  <c r="AA171" i="7"/>
  <c r="AA181" i="7"/>
  <c r="AA191" i="7"/>
  <c r="AA201" i="7"/>
  <c r="AA211" i="7"/>
  <c r="AA221" i="7"/>
  <c r="AA231" i="7"/>
  <c r="AA241" i="7"/>
  <c r="AA251" i="7"/>
  <c r="AA261" i="7"/>
  <c r="AA271" i="7"/>
  <c r="AA281" i="7"/>
  <c r="AA291" i="7"/>
  <c r="AA301" i="7"/>
  <c r="AA311" i="7"/>
  <c r="AA321" i="7"/>
  <c r="AA331" i="7"/>
  <c r="AA341" i="7"/>
  <c r="AA351" i="7"/>
  <c r="AA361" i="7"/>
  <c r="AA371" i="7"/>
  <c r="AA381" i="7"/>
  <c r="AA391" i="7"/>
  <c r="AA401" i="7"/>
  <c r="AA411" i="7"/>
  <c r="AA421" i="7"/>
  <c r="AA431" i="7"/>
  <c r="AA441" i="7"/>
  <c r="AA451" i="7"/>
  <c r="AA461" i="7"/>
  <c r="AA471" i="7"/>
  <c r="AA481" i="7"/>
  <c r="AA491" i="7"/>
  <c r="AA501" i="7"/>
  <c r="AA511" i="7"/>
  <c r="AA521" i="7"/>
  <c r="AA531" i="7"/>
  <c r="AA541" i="7"/>
  <c r="AA551" i="7"/>
  <c r="AA561" i="7"/>
  <c r="AA571" i="7"/>
  <c r="AA581" i="7"/>
  <c r="AA591" i="7"/>
  <c r="AA529" i="7"/>
  <c r="AA539" i="7"/>
  <c r="AA549" i="7"/>
  <c r="AA559" i="7"/>
  <c r="AA569" i="7"/>
  <c r="AA579" i="7"/>
  <c r="AA589" i="7"/>
  <c r="AA599" i="7"/>
  <c r="AA609" i="7"/>
  <c r="AA619" i="7"/>
  <c r="AA629" i="7"/>
  <c r="AA639" i="7"/>
  <c r="AA649" i="7"/>
  <c r="AA659" i="7"/>
  <c r="AA669" i="7"/>
  <c r="AA679" i="7"/>
  <c r="AA689" i="7"/>
  <c r="AA699" i="7"/>
  <c r="AA709" i="7"/>
  <c r="AA719" i="7"/>
  <c r="AA729" i="7"/>
  <c r="AA739" i="7"/>
  <c r="AA749" i="7"/>
  <c r="AA759" i="7"/>
  <c r="AA769" i="7"/>
  <c r="AA779" i="7"/>
  <c r="AA789" i="7"/>
  <c r="AA799" i="7"/>
  <c r="AA809" i="7"/>
  <c r="AA819" i="7"/>
  <c r="AA829" i="7"/>
  <c r="AA839" i="7"/>
  <c r="AA849" i="7"/>
  <c r="AA859" i="7"/>
  <c r="AA869" i="7"/>
  <c r="AA879" i="7"/>
  <c r="AA889" i="7"/>
  <c r="AA899" i="7"/>
  <c r="AA909" i="7"/>
  <c r="AA919" i="7"/>
  <c r="AA929" i="7"/>
  <c r="AA939" i="7"/>
  <c r="AA949" i="7"/>
  <c r="AA959" i="7"/>
  <c r="AA969" i="7"/>
  <c r="AA979" i="7"/>
  <c r="AA989" i="7"/>
  <c r="AA999" i="7"/>
  <c r="AA1009" i="7"/>
  <c r="AA1019" i="7"/>
  <c r="AA1029" i="7"/>
  <c r="AA1039" i="7"/>
  <c r="AA1049" i="7"/>
  <c r="AA1059" i="7"/>
  <c r="AA1069" i="7"/>
  <c r="AA850" i="7"/>
  <c r="AA860" i="7"/>
  <c r="AA870" i="7"/>
  <c r="AA880" i="7"/>
  <c r="AA890" i="7"/>
  <c r="AA900" i="7"/>
  <c r="AA910" i="7"/>
  <c r="AA920" i="7"/>
  <c r="AA930" i="7"/>
  <c r="AA940" i="7"/>
  <c r="AA950" i="7"/>
  <c r="AA960" i="7"/>
  <c r="AA970" i="7"/>
  <c r="AA980" i="7"/>
  <c r="AA990" i="7"/>
  <c r="AA1000" i="7"/>
  <c r="AA601" i="7"/>
  <c r="AA611" i="7"/>
  <c r="AA621" i="7"/>
  <c r="AA631" i="7"/>
  <c r="AA641" i="7"/>
  <c r="AA651" i="7"/>
  <c r="AA661" i="7"/>
  <c r="AA671" i="7"/>
  <c r="AA681" i="7"/>
  <c r="AA691" i="7"/>
  <c r="AA701" i="7"/>
  <c r="AA711" i="7"/>
  <c r="AA721" i="7"/>
  <c r="AA731" i="7"/>
  <c r="AA741" i="7"/>
  <c r="AA212" i="7"/>
  <c r="AA222" i="7"/>
  <c r="AA232" i="7"/>
  <c r="AA252" i="7"/>
  <c r="AA262" i="7"/>
  <c r="AA272" i="7"/>
  <c r="AA282" i="7"/>
  <c r="AA292" i="7"/>
  <c r="AA302" i="7"/>
  <c r="AA322" i="7"/>
  <c r="AA332" i="7"/>
  <c r="AA342" i="7"/>
  <c r="AA362" i="7"/>
  <c r="AA372" i="7"/>
  <c r="AA392" i="7"/>
  <c r="AA402" i="7"/>
  <c r="AA412" i="7"/>
  <c r="AA422" i="7"/>
  <c r="AA432" i="7"/>
  <c r="AA442" i="7"/>
  <c r="AA452" i="7"/>
  <c r="AA462" i="7"/>
  <c r="AA472" i="7"/>
  <c r="AA482" i="7"/>
  <c r="AA492" i="7"/>
  <c r="AA502" i="7"/>
  <c r="AA512" i="7"/>
  <c r="AA522" i="7"/>
  <c r="AA532" i="7"/>
  <c r="AA542" i="7"/>
  <c r="AA552" i="7"/>
  <c r="AA562" i="7"/>
  <c r="AA572" i="7"/>
  <c r="AA582" i="7"/>
  <c r="AA592" i="7"/>
  <c r="AA602" i="7"/>
  <c r="AA612" i="7"/>
  <c r="AA622" i="7"/>
  <c r="AA632" i="7"/>
  <c r="AA642" i="7"/>
  <c r="AA652" i="7"/>
  <c r="AA662" i="7"/>
  <c r="AA672" i="7"/>
  <c r="AA682" i="7"/>
  <c r="AA692" i="7"/>
  <c r="AA702" i="7"/>
  <c r="AA712" i="7"/>
  <c r="AA722" i="7"/>
  <c r="AA732" i="7"/>
  <c r="AA742" i="7"/>
  <c r="AA752" i="7"/>
  <c r="AA762" i="7"/>
  <c r="AA772" i="7"/>
  <c r="AA782" i="7"/>
  <c r="AA792" i="7"/>
  <c r="AA802" i="7"/>
  <c r="AA812" i="7"/>
  <c r="AA822" i="7"/>
  <c r="AA832" i="7"/>
  <c r="AA842" i="7"/>
  <c r="AA852" i="7"/>
  <c r="AA862" i="7"/>
  <c r="AA872" i="7"/>
  <c r="AA882" i="7"/>
  <c r="AA892" i="7"/>
  <c r="AA902" i="7"/>
  <c r="AA912" i="7"/>
  <c r="AA922" i="7"/>
  <c r="AA932" i="7"/>
  <c r="AA942" i="7"/>
  <c r="AA952" i="7"/>
  <c r="AA962" i="7"/>
  <c r="AA972" i="7"/>
  <c r="AA1032" i="7"/>
  <c r="AA183" i="7"/>
  <c r="AA193" i="7"/>
  <c r="AA213" i="7"/>
  <c r="AA223" i="7"/>
  <c r="AA233" i="7"/>
  <c r="AA243" i="7"/>
  <c r="AA253" i="7"/>
  <c r="AA263" i="7"/>
  <c r="AA273" i="7"/>
  <c r="AA293" i="7"/>
  <c r="AA303" i="7"/>
  <c r="AA323" i="7"/>
  <c r="AA333" i="7"/>
  <c r="AA343" i="7"/>
  <c r="AA363" i="7"/>
  <c r="AA373" i="7"/>
  <c r="AA383" i="7"/>
  <c r="AA393" i="7"/>
  <c r="AA403" i="7"/>
  <c r="AA413" i="7"/>
  <c r="AA423" i="7"/>
  <c r="AA433" i="7"/>
  <c r="AA443" i="7"/>
  <c r="AA453" i="7"/>
  <c r="AA463" i="7"/>
  <c r="AA473" i="7"/>
  <c r="AA483" i="7"/>
  <c r="AA493" i="7"/>
  <c r="AA503" i="7"/>
  <c r="AA513" i="7"/>
  <c r="AA523" i="7"/>
  <c r="AA533" i="7"/>
  <c r="AA543" i="7"/>
  <c r="AA553" i="7"/>
  <c r="AA563" i="7"/>
  <c r="AA573" i="7"/>
  <c r="AA583" i="7"/>
  <c r="AA593" i="7"/>
  <c r="AA603" i="7"/>
  <c r="AA613" i="7"/>
  <c r="AA623" i="7"/>
  <c r="AA633" i="7"/>
  <c r="AA643" i="7"/>
  <c r="AA653" i="7"/>
  <c r="AA663" i="7"/>
  <c r="AA673" i="7"/>
  <c r="AA683" i="7"/>
  <c r="AA693" i="7"/>
  <c r="AA703" i="7"/>
  <c r="AA713" i="7"/>
  <c r="AA723" i="7"/>
  <c r="AA733" i="7"/>
  <c r="AA743" i="7"/>
  <c r="AA753" i="7"/>
  <c r="AA763" i="7"/>
  <c r="AA773" i="7"/>
  <c r="AA783" i="7"/>
  <c r="AA793" i="7"/>
  <c r="AA803" i="7"/>
  <c r="AA813" i="7"/>
  <c r="AA823" i="7"/>
  <c r="AA833" i="7"/>
  <c r="AA843" i="7"/>
  <c r="AA853" i="7"/>
  <c r="AA863" i="7"/>
  <c r="AA873" i="7"/>
  <c r="AA883" i="7"/>
  <c r="AA893" i="7"/>
  <c r="AA903" i="7"/>
  <c r="AA913" i="7"/>
  <c r="AA923" i="7"/>
  <c r="AA933" i="7"/>
  <c r="AA943" i="7"/>
  <c r="AA953" i="7"/>
  <c r="AA963" i="7"/>
  <c r="AA1003" i="7"/>
  <c r="AA1043" i="7"/>
  <c r="AA24" i="7"/>
  <c r="AA34" i="7"/>
  <c r="AA74" i="7"/>
  <c r="AA84" i="7"/>
  <c r="AA94" i="7"/>
  <c r="AA124" i="7"/>
  <c r="AA134" i="7"/>
  <c r="AA144" i="7"/>
  <c r="AA164" i="7"/>
  <c r="AA174" i="7"/>
  <c r="AA184" i="7"/>
  <c r="AA194" i="7"/>
  <c r="AA214" i="7"/>
  <c r="AA224" i="7"/>
  <c r="AA234" i="7"/>
  <c r="AA244" i="7"/>
  <c r="AA254" i="7"/>
  <c r="AA264" i="7"/>
  <c r="AA274" i="7"/>
  <c r="AA294" i="7"/>
  <c r="AA304" i="7"/>
  <c r="AA314" i="7"/>
  <c r="AA324" i="7"/>
  <c r="AA334" i="7"/>
  <c r="AA344" i="7"/>
  <c r="AA354" i="7"/>
  <c r="AA364" i="7"/>
  <c r="AA374" i="7"/>
  <c r="AA384" i="7"/>
  <c r="AA404" i="7"/>
  <c r="AA414" i="7"/>
  <c r="AA424" i="7"/>
  <c r="AA434" i="7"/>
  <c r="AA444" i="7"/>
  <c r="AA454" i="7"/>
  <c r="AA464" i="7"/>
  <c r="AA474" i="7"/>
  <c r="AA484" i="7"/>
  <c r="AA494" i="7"/>
  <c r="AA504" i="7"/>
  <c r="AA514" i="7"/>
  <c r="AA524" i="7"/>
  <c r="AA534" i="7"/>
  <c r="AA544" i="7"/>
  <c r="AA554" i="7"/>
  <c r="AA564" i="7"/>
  <c r="AA574" i="7"/>
  <c r="AA584" i="7"/>
  <c r="AA614" i="7"/>
  <c r="AA634" i="7"/>
  <c r="AA774" i="7"/>
  <c r="AA814" i="7"/>
  <c r="AA874" i="7"/>
  <c r="AA914" i="7"/>
  <c r="AA974" i="7"/>
  <c r="AA1014" i="7"/>
  <c r="AA6" i="7"/>
  <c r="AA15" i="7"/>
  <c r="AA25" i="7"/>
  <c r="AA35" i="7"/>
  <c r="AA45" i="7"/>
  <c r="AA75" i="7"/>
  <c r="AA85" i="7"/>
  <c r="AA95" i="7"/>
  <c r="AA105" i="7"/>
  <c r="AA125" i="7"/>
  <c r="AA135" i="7"/>
  <c r="AA145" i="7"/>
  <c r="AA155" i="7"/>
  <c r="AA175" i="7"/>
  <c r="AA185" i="7"/>
  <c r="AA195" i="7"/>
  <c r="AA205" i="7"/>
  <c r="AA225" i="7"/>
  <c r="AA235" i="7"/>
  <c r="AA245" i="7"/>
  <c r="AA255" i="7"/>
  <c r="AA265" i="7"/>
  <c r="AA275" i="7"/>
  <c r="AA285" i="7"/>
  <c r="AA295" i="7"/>
  <c r="AA305" i="7"/>
  <c r="AA315" i="7"/>
  <c r="AA335" i="7"/>
  <c r="AA345" i="7"/>
  <c r="AA355" i="7"/>
  <c r="AA365" i="7"/>
  <c r="AA375" i="7"/>
  <c r="AA385" i="7"/>
  <c r="AA405" i="7"/>
  <c r="AA415" i="7"/>
  <c r="AA435" i="7"/>
  <c r="AA445" i="7"/>
  <c r="AA455" i="7"/>
  <c r="AA465" i="7"/>
  <c r="AA475" i="7"/>
  <c r="AA485" i="7"/>
  <c r="AA495" i="7"/>
  <c r="AA505" i="7"/>
  <c r="AA515" i="7"/>
  <c r="AA525" i="7"/>
  <c r="AA545" i="7"/>
  <c r="AA625" i="7"/>
  <c r="AA645" i="7"/>
  <c r="AA685" i="7"/>
  <c r="AA695" i="7"/>
  <c r="AA735" i="7"/>
  <c r="AA745" i="7"/>
  <c r="AA885" i="7"/>
  <c r="AA945" i="7"/>
  <c r="AA985" i="7"/>
  <c r="AA1045" i="7"/>
  <c r="AA7" i="7"/>
  <c r="AA16" i="7"/>
  <c r="AA26" i="7"/>
  <c r="AA36" i="7"/>
  <c r="AA46" i="7"/>
  <c r="AA56" i="7"/>
  <c r="AA86" i="7"/>
  <c r="AA96" i="7"/>
  <c r="AA106" i="7"/>
  <c r="AA136" i="7"/>
  <c r="AA146" i="7"/>
  <c r="AA156" i="7"/>
  <c r="AA176" i="7"/>
  <c r="AA186" i="7"/>
  <c r="AA196" i="7"/>
  <c r="AA206" i="7"/>
  <c r="AA226" i="7"/>
  <c r="AA236" i="7"/>
  <c r="AA246" i="7"/>
  <c r="AA266" i="7"/>
  <c r="AA276" i="7"/>
  <c r="AA286" i="7"/>
  <c r="AA306" i="7"/>
  <c r="AA316" i="7"/>
  <c r="AA336" i="7"/>
  <c r="AA346" i="7"/>
  <c r="AA356" i="7"/>
  <c r="AA366" i="7"/>
  <c r="AA376" i="7"/>
  <c r="AA386" i="7"/>
  <c r="AA396" i="7"/>
  <c r="AA406" i="7"/>
  <c r="AA416" i="7"/>
  <c r="AA436" i="7"/>
  <c r="AA446" i="7"/>
  <c r="AA456" i="7"/>
  <c r="AA466" i="7"/>
  <c r="AA476" i="7"/>
  <c r="AA486" i="7"/>
  <c r="AA496" i="7"/>
  <c r="AA506" i="7"/>
  <c r="AA516" i="7"/>
  <c r="AA526" i="7"/>
  <c r="AA536" i="7"/>
  <c r="AA556" i="7"/>
  <c r="AA636" i="7"/>
  <c r="AA816" i="7"/>
  <c r="AA956" i="7"/>
  <c r="AA1016" i="7"/>
  <c r="AA1056" i="7"/>
  <c r="AA17" i="7"/>
  <c r="AA27" i="7"/>
  <c r="AA37" i="7"/>
  <c r="AA47" i="7"/>
  <c r="AA57" i="7"/>
  <c r="AA67" i="7"/>
  <c r="AA87" i="7"/>
  <c r="AA97" i="7"/>
  <c r="AA107" i="7"/>
  <c r="AA117" i="7"/>
  <c r="AA137" i="7"/>
  <c r="AA147" i="7"/>
  <c r="AA157" i="7"/>
  <c r="AA167" i="7"/>
  <c r="AA187" i="7"/>
  <c r="AA197" i="7"/>
  <c r="AA207" i="7"/>
  <c r="AA217" i="7"/>
  <c r="AA237" i="7"/>
  <c r="AA247" i="7"/>
  <c r="AA267" i="7"/>
  <c r="AA277" i="7"/>
  <c r="AA287" i="7"/>
  <c r="AA307" i="7"/>
  <c r="AA317" i="7"/>
  <c r="AA327" i="7"/>
  <c r="AA337" i="7"/>
  <c r="AA347" i="7"/>
  <c r="AA357" i="7"/>
  <c r="AA377" i="7"/>
  <c r="AA387" i="7"/>
  <c r="AA397" i="7"/>
  <c r="AA417" i="7"/>
  <c r="AA427" i="7"/>
  <c r="AA437" i="7"/>
  <c r="AA447" i="7"/>
  <c r="AA457" i="7"/>
  <c r="AA467" i="7"/>
  <c r="AA477" i="7"/>
  <c r="AA487" i="7"/>
  <c r="AA497" i="7"/>
  <c r="AA507" i="7"/>
  <c r="AA517" i="7"/>
  <c r="AA527" i="7"/>
  <c r="AA537" i="7"/>
  <c r="AA547" i="7"/>
  <c r="AA557" i="7"/>
  <c r="AA567" i="7"/>
  <c r="AA577" i="7"/>
  <c r="AA587" i="7"/>
  <c r="AA597" i="7"/>
  <c r="AA607" i="7"/>
  <c r="AA617" i="7"/>
  <c r="AA627" i="7"/>
  <c r="AA637" i="7"/>
  <c r="AA647" i="7"/>
  <c r="AA657" i="7"/>
  <c r="AA667" i="7"/>
  <c r="AA677" i="7"/>
  <c r="AA687" i="7"/>
  <c r="AA697" i="7"/>
  <c r="AA707" i="7"/>
  <c r="AA717" i="7"/>
  <c r="AA727" i="7"/>
  <c r="AA737" i="7"/>
  <c r="AA747" i="7"/>
  <c r="AA757" i="7"/>
  <c r="AA767" i="7"/>
  <c r="AA777" i="7"/>
  <c r="AA787" i="7"/>
  <c r="AA797" i="7"/>
  <c r="AA807" i="7"/>
  <c r="AA817" i="7"/>
  <c r="AA827" i="7"/>
  <c r="AA837" i="7"/>
  <c r="AA847" i="7"/>
  <c r="AA857" i="7"/>
  <c r="AA867" i="7"/>
  <c r="AA877" i="7"/>
  <c r="AA887" i="7"/>
  <c r="AA897" i="7"/>
  <c r="AA907" i="7"/>
  <c r="AA917" i="7"/>
  <c r="AA927" i="7"/>
  <c r="AA937" i="7"/>
  <c r="AA947" i="7"/>
  <c r="AA957" i="7"/>
  <c r="AA967" i="7"/>
  <c r="AA977" i="7"/>
  <c r="AA987" i="7"/>
  <c r="AA997" i="7"/>
  <c r="AA1007" i="7"/>
  <c r="AA1017" i="7"/>
  <c r="AA1027" i="7"/>
  <c r="AA1037" i="7"/>
  <c r="AA1047" i="7"/>
  <c r="AA1057" i="7"/>
  <c r="AA1067" i="7"/>
  <c r="AA28" i="7"/>
  <c r="AA38" i="7"/>
  <c r="AA48" i="7"/>
  <c r="AA58" i="7"/>
  <c r="AA68" i="7"/>
  <c r="AA98" i="7"/>
  <c r="AA108" i="7"/>
  <c r="AA118" i="7"/>
  <c r="AA138" i="7"/>
  <c r="AA148" i="7"/>
  <c r="AA158" i="7"/>
  <c r="AA168" i="7"/>
  <c r="AA188" i="7"/>
  <c r="AA198" i="7"/>
  <c r="AA208" i="7"/>
  <c r="AA218" i="7"/>
  <c r="AA238" i="7"/>
  <c r="AA248" i="7"/>
  <c r="AA258" i="7"/>
  <c r="AA268" i="7"/>
  <c r="AA278" i="7"/>
  <c r="AA288" i="7"/>
  <c r="AA298" i="7"/>
  <c r="AA308" i="7"/>
  <c r="AA318" i="7"/>
  <c r="AA328" i="7"/>
  <c r="AA348" i="7"/>
  <c r="AA358" i="7"/>
  <c r="AA378" i="7"/>
  <c r="AA388" i="7"/>
  <c r="AA398" i="7"/>
  <c r="AA418" i="7"/>
  <c r="AA428" i="7"/>
  <c r="AA438" i="7"/>
  <c r="AA448" i="7"/>
  <c r="AA458" i="7"/>
  <c r="AA468" i="7"/>
  <c r="AA478" i="7"/>
  <c r="AA488" i="7"/>
  <c r="AA498" i="7"/>
  <c r="AA508" i="7"/>
  <c r="AA518" i="7"/>
  <c r="AA528" i="7"/>
  <c r="AA538" i="7"/>
  <c r="AA548" i="7"/>
  <c r="AA558" i="7"/>
  <c r="AA568" i="7"/>
  <c r="AA578" i="7"/>
  <c r="AA588" i="7"/>
  <c r="AA598" i="7"/>
  <c r="AA608" i="7"/>
  <c r="AA618" i="7"/>
  <c r="AA628" i="7"/>
  <c r="AA638" i="7"/>
  <c r="AA648" i="7"/>
  <c r="AA658" i="7"/>
  <c r="AA668" i="7"/>
  <c r="AA678" i="7"/>
  <c r="AA688" i="7"/>
  <c r="AA698" i="7"/>
  <c r="AA708" i="7"/>
  <c r="AA718" i="7"/>
  <c r="AA728" i="7"/>
  <c r="AA738" i="7"/>
  <c r="AA748" i="7"/>
  <c r="AA758" i="7"/>
  <c r="AA768" i="7"/>
  <c r="AA778" i="7"/>
  <c r="AA788" i="7"/>
  <c r="AA798" i="7"/>
  <c r="AA808" i="7"/>
  <c r="AA818" i="7"/>
  <c r="AA828" i="7"/>
  <c r="AA838" i="7"/>
  <c r="AA848" i="7"/>
  <c r="AA858" i="7"/>
  <c r="AA868" i="7"/>
  <c r="AA878" i="7"/>
  <c r="AA888" i="7"/>
  <c r="AA898" i="7"/>
  <c r="AA908" i="7"/>
  <c r="AA918" i="7"/>
  <c r="AA928" i="7"/>
  <c r="AA938" i="7"/>
  <c r="AA948" i="7"/>
  <c r="AA958" i="7"/>
  <c r="AA968" i="7"/>
  <c r="AA978" i="7"/>
  <c r="AA988" i="7"/>
  <c r="AA998" i="7"/>
  <c r="AA1008" i="7"/>
  <c r="AA1018" i="7"/>
  <c r="AA1028" i="7"/>
  <c r="AA1038" i="7"/>
  <c r="AA1048" i="7"/>
  <c r="AA1058" i="7"/>
  <c r="AA1068" i="7"/>
  <c r="AA1010" i="7"/>
  <c r="AA1020" i="7"/>
  <c r="AA1030" i="7"/>
  <c r="AA1040" i="7"/>
  <c r="AA1050" i="7"/>
  <c r="AA1060" i="7"/>
  <c r="AA1070" i="7"/>
  <c r="AA751" i="7"/>
  <c r="AA761" i="7"/>
  <c r="AA771" i="7"/>
  <c r="AA781" i="7"/>
  <c r="AA791" i="7"/>
  <c r="AA801" i="7"/>
  <c r="AA811" i="7"/>
  <c r="AA821" i="7"/>
  <c r="AA982" i="7"/>
  <c r="AA992" i="7"/>
  <c r="AA1002" i="7"/>
  <c r="AA1012" i="7"/>
  <c r="AA1022" i="7"/>
  <c r="AA1042" i="7"/>
  <c r="AA1052" i="7"/>
  <c r="AA1062" i="7"/>
  <c r="AA973" i="7"/>
  <c r="AA983" i="7"/>
  <c r="AA993" i="7"/>
  <c r="AA1013" i="7"/>
  <c r="AA1023" i="7"/>
  <c r="AA1033" i="7"/>
  <c r="AA1053" i="7"/>
  <c r="AA1063" i="7"/>
  <c r="AA594" i="7"/>
  <c r="AA604" i="7"/>
  <c r="AA624" i="7"/>
  <c r="AA644" i="7"/>
  <c r="AA654" i="7"/>
  <c r="AA664" i="7"/>
  <c r="AA674" i="7"/>
  <c r="AA684" i="7"/>
  <c r="AA694" i="7"/>
  <c r="AA704" i="7"/>
  <c r="AA714" i="7"/>
  <c r="AA724" i="7"/>
  <c r="AA734" i="7"/>
  <c r="AA744" i="7"/>
  <c r="AA754" i="7"/>
  <c r="AA764" i="7"/>
  <c r="AA784" i="7"/>
  <c r="AA794" i="7"/>
  <c r="AA804" i="7"/>
  <c r="AA824" i="7"/>
  <c r="AA834" i="7"/>
  <c r="AA844" i="7"/>
  <c r="AA854" i="7"/>
  <c r="AA864" i="7"/>
  <c r="AA884" i="7"/>
  <c r="AA894" i="7"/>
  <c r="AA904" i="7"/>
  <c r="AA924" i="7"/>
  <c r="AA934" i="7"/>
  <c r="AA944" i="7"/>
  <c r="AA954" i="7"/>
  <c r="AA964" i="7"/>
  <c r="AA984" i="7"/>
  <c r="AA994" i="7"/>
  <c r="AA1004" i="7"/>
  <c r="AA1024" i="7"/>
  <c r="AA1034" i="7"/>
  <c r="AA1044" i="7"/>
  <c r="AA1054" i="7"/>
  <c r="AA1064" i="7"/>
  <c r="AA535" i="7"/>
  <c r="AA555" i="7"/>
  <c r="AA565" i="7"/>
  <c r="AA575" i="7"/>
  <c r="AA585" i="7"/>
  <c r="AA595" i="7"/>
  <c r="AA605" i="7"/>
  <c r="AA615" i="7"/>
  <c r="AA635" i="7"/>
  <c r="AA655" i="7"/>
  <c r="AA665" i="7"/>
  <c r="AA675" i="7"/>
  <c r="AA705" i="7"/>
  <c r="AA715" i="7"/>
  <c r="AA725" i="7"/>
  <c r="AA755" i="7"/>
  <c r="AA765" i="7"/>
  <c r="AA775" i="7"/>
  <c r="AA795" i="7"/>
  <c r="AA805" i="7"/>
  <c r="AA815" i="7"/>
  <c r="AA825" i="7"/>
  <c r="AA835" i="7"/>
  <c r="AA855" i="7"/>
  <c r="AA865" i="7"/>
  <c r="AA875" i="7"/>
  <c r="AA895" i="7"/>
  <c r="AA905" i="7"/>
  <c r="AA915" i="7"/>
  <c r="AA925" i="7"/>
  <c r="AA935" i="7"/>
  <c r="AA955" i="7"/>
  <c r="AA965" i="7"/>
  <c r="AA975" i="7"/>
  <c r="AA995" i="7"/>
  <c r="AA1005" i="7"/>
  <c r="AA1015" i="7"/>
  <c r="AA1025" i="7"/>
  <c r="AA1035" i="7"/>
  <c r="AA1055" i="7"/>
  <c r="AA1065" i="7"/>
  <c r="AA546" i="7"/>
  <c r="AA566" i="7"/>
  <c r="AA576" i="7"/>
  <c r="AA586" i="7"/>
  <c r="AA596" i="7"/>
  <c r="AA606" i="7"/>
  <c r="AA616" i="7"/>
  <c r="AA626" i="7"/>
  <c r="AA646" i="7"/>
  <c r="AA656" i="7"/>
  <c r="AA666" i="7"/>
  <c r="AA676" i="7"/>
  <c r="AA686" i="7"/>
  <c r="AA696" i="7"/>
  <c r="AA706" i="7"/>
  <c r="AA716" i="7"/>
  <c r="AA726" i="7"/>
  <c r="AA736" i="7"/>
  <c r="AA746" i="7"/>
  <c r="AA756" i="7"/>
  <c r="AA766" i="7"/>
  <c r="AA776" i="7"/>
  <c r="AA786" i="7"/>
  <c r="AA796" i="7"/>
  <c r="AA806" i="7"/>
  <c r="AA826" i="7"/>
  <c r="AA836" i="7"/>
  <c r="AA846" i="7"/>
  <c r="AA866" i="7"/>
  <c r="AA876" i="7"/>
  <c r="AA886" i="7"/>
  <c r="AA896" i="7"/>
  <c r="AA906" i="7"/>
  <c r="AA926" i="7"/>
  <c r="AA936" i="7"/>
  <c r="AA946" i="7"/>
  <c r="AA966" i="7"/>
  <c r="AA976" i="7"/>
  <c r="AA986" i="7"/>
  <c r="AA996" i="7"/>
  <c r="AA1006" i="7"/>
  <c r="AA1026" i="7"/>
  <c r="AA1036" i="7"/>
  <c r="AA1046" i="7"/>
  <c r="AA1066" i="7"/>
  <c r="AA831" i="7"/>
  <c r="AA841" i="7"/>
  <c r="AA851" i="7"/>
  <c r="AA861" i="7"/>
  <c r="AA871" i="7"/>
  <c r="AA881" i="7"/>
  <c r="AA891" i="7"/>
  <c r="AA901" i="7"/>
  <c r="AA911" i="7"/>
  <c r="AA921" i="7"/>
  <c r="AA931" i="7"/>
  <c r="AA941" i="7"/>
  <c r="AA951" i="7"/>
  <c r="AA961" i="7"/>
  <c r="AA971" i="7"/>
  <c r="AA981" i="7"/>
  <c r="AA991" i="7"/>
  <c r="AA1001" i="7"/>
  <c r="AA1011" i="7"/>
  <c r="AA1021" i="7"/>
  <c r="AA1031" i="7"/>
  <c r="AA1041" i="7"/>
  <c r="AA1051" i="7"/>
  <c r="AA1061" i="7"/>
  <c r="AA1071" i="7"/>
  <c r="K23" i="6" l="1"/>
  <c r="I23" i="6"/>
  <c r="J23" i="6" s="1"/>
  <c r="E23" i="6"/>
  <c r="K22" i="6"/>
  <c r="I22" i="6"/>
  <c r="E22" i="6"/>
  <c r="K21" i="6"/>
  <c r="I21" i="6"/>
  <c r="J21" i="6" s="1"/>
  <c r="E21" i="6"/>
  <c r="K20" i="6"/>
  <c r="I20" i="6"/>
  <c r="E20" i="6"/>
  <c r="K19" i="6"/>
  <c r="I19" i="6"/>
  <c r="E19" i="6"/>
  <c r="K18" i="6"/>
  <c r="I18" i="6"/>
  <c r="E18" i="6"/>
  <c r="K17" i="6"/>
  <c r="I17" i="6"/>
  <c r="E17" i="6"/>
  <c r="K16" i="6"/>
  <c r="I16" i="6"/>
  <c r="J16" i="6" s="1"/>
  <c r="E16" i="6"/>
  <c r="K15" i="6"/>
  <c r="I15" i="6"/>
  <c r="E15" i="6"/>
  <c r="K14" i="6"/>
  <c r="I14" i="6"/>
  <c r="E14" i="6"/>
  <c r="K13" i="6"/>
  <c r="I13" i="6"/>
  <c r="J13" i="6" s="1"/>
  <c r="E13" i="6"/>
  <c r="K12" i="6"/>
  <c r="I12" i="6"/>
  <c r="E12" i="6"/>
  <c r="K11" i="6"/>
  <c r="J11" i="6"/>
  <c r="I11" i="6"/>
  <c r="E11" i="6"/>
  <c r="K10" i="6"/>
  <c r="I10" i="6"/>
  <c r="E10" i="6"/>
  <c r="K9" i="6"/>
  <c r="I9" i="6"/>
  <c r="E9" i="6"/>
  <c r="K8" i="6"/>
  <c r="I8" i="6"/>
  <c r="J8" i="6" s="1"/>
  <c r="E8" i="6"/>
  <c r="K7" i="6"/>
  <c r="I7" i="6"/>
  <c r="E7" i="6"/>
  <c r="K6" i="6"/>
  <c r="I6" i="6"/>
  <c r="J6" i="6" s="1"/>
  <c r="E6" i="6"/>
  <c r="K5" i="6"/>
  <c r="I5" i="6"/>
  <c r="J5" i="6" s="1"/>
  <c r="E5" i="6"/>
  <c r="K4" i="6"/>
  <c r="I4" i="6"/>
  <c r="E4" i="6"/>
  <c r="J15" i="6" l="1"/>
  <c r="J18" i="6"/>
  <c r="J9" i="6"/>
  <c r="J12" i="6"/>
  <c r="J19" i="6"/>
  <c r="J22" i="6"/>
  <c r="J10" i="6"/>
  <c r="J4" i="6"/>
  <c r="J7" i="6"/>
  <c r="J20" i="6"/>
  <c r="J14" i="6"/>
  <c r="J17" i="6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K22" i="5" l="1"/>
  <c r="I22" i="5"/>
  <c r="E22" i="5"/>
  <c r="J22" i="5" s="1"/>
  <c r="K21" i="5"/>
  <c r="I21" i="5"/>
  <c r="E21" i="5"/>
  <c r="J21" i="5" s="1"/>
  <c r="K20" i="5"/>
  <c r="I20" i="5"/>
  <c r="E20" i="5"/>
  <c r="J20" i="5" s="1"/>
  <c r="K19" i="5"/>
  <c r="I19" i="5"/>
  <c r="E19" i="5"/>
  <c r="J19" i="5" s="1"/>
  <c r="K18" i="5"/>
  <c r="I18" i="5"/>
  <c r="E18" i="5"/>
  <c r="J18" i="5" s="1"/>
  <c r="K17" i="5"/>
  <c r="I17" i="5"/>
  <c r="E17" i="5"/>
  <c r="K16" i="5"/>
  <c r="I16" i="5"/>
  <c r="E16" i="5"/>
  <c r="J16" i="5" s="1"/>
  <c r="K15" i="5"/>
  <c r="J15" i="5"/>
  <c r="I15" i="5"/>
  <c r="E15" i="5"/>
  <c r="K14" i="5"/>
  <c r="I14" i="5"/>
  <c r="E14" i="5"/>
  <c r="J14" i="5" s="1"/>
  <c r="K13" i="5"/>
  <c r="I13" i="5"/>
  <c r="E13" i="5"/>
  <c r="J13" i="5" s="1"/>
  <c r="K12" i="5"/>
  <c r="I12" i="5"/>
  <c r="E12" i="5"/>
  <c r="K11" i="5"/>
  <c r="I11" i="5"/>
  <c r="E11" i="5"/>
  <c r="K10" i="5"/>
  <c r="I10" i="5"/>
  <c r="E10" i="5"/>
  <c r="J10" i="5" s="1"/>
  <c r="K9" i="5"/>
  <c r="I9" i="5"/>
  <c r="E9" i="5"/>
  <c r="K8" i="5"/>
  <c r="I8" i="5"/>
  <c r="E8" i="5"/>
  <c r="K7" i="5"/>
  <c r="I7" i="5"/>
  <c r="E7" i="5"/>
  <c r="J7" i="5" s="1"/>
  <c r="K6" i="5"/>
  <c r="I6" i="5"/>
  <c r="E6" i="5"/>
  <c r="J6" i="5" s="1"/>
  <c r="K5" i="5"/>
  <c r="I5" i="5"/>
  <c r="J5" i="5" s="1"/>
  <c r="E5" i="5"/>
  <c r="K4" i="5"/>
  <c r="I4" i="5"/>
  <c r="E4" i="5"/>
  <c r="J4" i="5" s="1"/>
  <c r="J8" i="5" l="1"/>
  <c r="J11" i="5"/>
  <c r="J9" i="5"/>
  <c r="J12" i="5"/>
  <c r="J17" i="5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X15" i="4" l="1"/>
  <c r="X8" i="4"/>
  <c r="X16" i="4"/>
  <c r="X17" i="4"/>
  <c r="X28" i="4"/>
  <c r="X25" i="4"/>
  <c r="X6" i="4"/>
  <c r="X27" i="4"/>
  <c r="X18" i="4"/>
  <c r="X13" i="4"/>
  <c r="X23" i="4"/>
  <c r="X5" i="4"/>
  <c r="X26" i="4"/>
  <c r="X7" i="4"/>
  <c r="X19" i="4"/>
  <c r="X20" i="4"/>
  <c r="X11" i="4"/>
  <c r="X12" i="4"/>
  <c r="X9" i="4"/>
  <c r="X29" i="4"/>
  <c r="X10" i="4"/>
  <c r="X21" i="4"/>
  <c r="X22" i="4"/>
  <c r="X4" i="4"/>
  <c r="X14" i="4"/>
  <c r="X24" i="4"/>
</calcChain>
</file>

<file path=xl/sharedStrings.xml><?xml version="1.0" encoding="utf-8"?>
<sst xmlns="http://schemas.openxmlformats.org/spreadsheetml/2006/main" count="6438" uniqueCount="2837">
  <si>
    <t>AcCa(07:0)</t>
  </si>
  <si>
    <t>N/F</t>
  </si>
  <si>
    <t>AcCa(10:0)</t>
  </si>
  <si>
    <t>AcCa(10:2)</t>
  </si>
  <si>
    <t>AcCa(12:0)</t>
  </si>
  <si>
    <t>AcCa(12:1)</t>
  </si>
  <si>
    <t>AcCa(12:2)</t>
  </si>
  <si>
    <t>AcCa(14:0)</t>
  </si>
  <si>
    <t>AcCa(14:1)</t>
  </si>
  <si>
    <t>AcCa(15:0)</t>
  </si>
  <si>
    <t>AcCa(16:0)</t>
  </si>
  <si>
    <t>AcCa(16:1)</t>
  </si>
  <si>
    <t>AcCa(17:0)</t>
  </si>
  <si>
    <t>AcCa(17:1)</t>
  </si>
  <si>
    <t>AcCa(18:0)</t>
  </si>
  <si>
    <t>AcCa(18:1)</t>
  </si>
  <si>
    <t>AcCa(18:2)</t>
  </si>
  <si>
    <t>AcCa(18:3)</t>
  </si>
  <si>
    <t>AcCa(20:1)</t>
  </si>
  <si>
    <t>AcCa(20:5)</t>
  </si>
  <si>
    <t>AcCa(22:2)</t>
  </si>
  <si>
    <t>AcCa(22:5)</t>
  </si>
  <si>
    <t>AcCa(22:6)</t>
  </si>
  <si>
    <t>AcCa(24:2)</t>
  </si>
  <si>
    <t>AcCa(6:0)</t>
  </si>
  <si>
    <t>AcCa(8:0)</t>
  </si>
  <si>
    <t>AcCa(9:0)</t>
  </si>
  <si>
    <t>ID not confirmed</t>
  </si>
  <si>
    <t>ID not confirmed, MS2 is mixed</t>
  </si>
  <si>
    <t>average</t>
  </si>
  <si>
    <t>pvalue</t>
  </si>
  <si>
    <t>Acyl carnitine description</t>
  </si>
  <si>
    <t>* if no comment, characteristic fragment found, high likelyhood to be an acylcarnitine</t>
  </si>
  <si>
    <t>not found</t>
  </si>
  <si>
    <t>Spriroplasma +</t>
  </si>
  <si>
    <t>Spiroplasma -</t>
  </si>
  <si>
    <t>Lab hemolymph samples - acylcarnitines area</t>
  </si>
  <si>
    <t>ratio (Spi-/Spi+)</t>
  </si>
  <si>
    <t>AcCa(06:0)</t>
  </si>
  <si>
    <t>AcCa(08:0)</t>
  </si>
  <si>
    <t>AcCa(09:0)</t>
  </si>
  <si>
    <t>p-value</t>
  </si>
  <si>
    <t>Spiroplasma +</t>
  </si>
  <si>
    <t>Field hemolymph samples - acylcarnitines area</t>
  </si>
  <si>
    <t>R1</t>
  </si>
  <si>
    <t>R2</t>
  </si>
  <si>
    <t>R3</t>
  </si>
  <si>
    <t>R4</t>
  </si>
  <si>
    <t>R5</t>
  </si>
  <si>
    <t>R6</t>
  </si>
  <si>
    <t>R7</t>
  </si>
  <si>
    <t>ratio (GFP/CPT)</t>
  </si>
  <si>
    <t>Acylcarnitine description</t>
  </si>
  <si>
    <t>dsGFP</t>
  </si>
  <si>
    <t>dsCPT1</t>
  </si>
  <si>
    <t>name</t>
  </si>
  <si>
    <t>key</t>
  </si>
  <si>
    <t>Class</t>
  </si>
  <si>
    <t>Subclass</t>
  </si>
  <si>
    <t>fattyacid</t>
  </si>
  <si>
    <t>fa1</t>
  </si>
  <si>
    <t>fa2</t>
  </si>
  <si>
    <t>fa3</t>
  </si>
  <si>
    <t>calcmz</t>
  </si>
  <si>
    <t>ionformula</t>
  </si>
  <si>
    <t>AcCa(10:0)+H_19.0</t>
  </si>
  <si>
    <t>AcCa</t>
  </si>
  <si>
    <t>(10:0)</t>
  </si>
  <si>
    <t>C17 H34 O4 N1</t>
  </si>
  <si>
    <t>AcCa(12:0)+H_23.08</t>
  </si>
  <si>
    <t>(12:0)</t>
  </si>
  <si>
    <t>C19 H38 O4 N1</t>
  </si>
  <si>
    <t>AcCa(12:1)+H_21.38</t>
  </si>
  <si>
    <t>(12:1)</t>
  </si>
  <si>
    <t>C19 H36 O4 N1</t>
  </si>
  <si>
    <t>AcCa(14:0)+H_26.26</t>
  </si>
  <si>
    <t>(14:0)</t>
  </si>
  <si>
    <t>C21 H42 O4 N1</t>
  </si>
  <si>
    <t>AcCa(14:1)+H_24.6</t>
  </si>
  <si>
    <t>(14:1)</t>
  </si>
  <si>
    <t>C21 H40 O4 N1</t>
  </si>
  <si>
    <t>AcCa(16:0)+H_29.09</t>
  </si>
  <si>
    <t>(16:0)</t>
  </si>
  <si>
    <t>C23 H46 O4 N1</t>
  </si>
  <si>
    <t>AcCa(16:1)+H_27.33</t>
  </si>
  <si>
    <t>(16:1)</t>
  </si>
  <si>
    <t>C23 H44 O4 N1</t>
  </si>
  <si>
    <t>AcCa(18:0)+H_31.7</t>
  </si>
  <si>
    <t>(18:0)</t>
  </si>
  <si>
    <t>C25 H50 O4 N1</t>
  </si>
  <si>
    <t>AcCa(18:1)+H_30.02</t>
  </si>
  <si>
    <t>(18:1)</t>
  </si>
  <si>
    <t>C25 H48 O4 N1</t>
  </si>
  <si>
    <t>AcCa(18:2)+H_28.34</t>
  </si>
  <si>
    <t>(18:2)</t>
  </si>
  <si>
    <t>C25 H46 O4 N1</t>
  </si>
  <si>
    <t>AcCa(20:0)+H_34.15</t>
  </si>
  <si>
    <t>(20:0)</t>
  </si>
  <si>
    <t>C27 H54 O4 N1</t>
  </si>
  <si>
    <t>(22:0)</t>
  </si>
  <si>
    <t>AcCa(8:0)+H_13.98</t>
  </si>
  <si>
    <t>(8:0)</t>
  </si>
  <si>
    <t>C15 H30 O4 N1</t>
  </si>
  <si>
    <t>Cer(d14:0_18:0)-H_41.94</t>
  </si>
  <si>
    <t>Cer</t>
  </si>
  <si>
    <t>(d14:0_18:0)</t>
  </si>
  <si>
    <t>(d14:0)</t>
  </si>
  <si>
    <t>C32 H64 O3 N1</t>
  </si>
  <si>
    <t>Cer(d14:0_20:0)+H_35.63</t>
  </si>
  <si>
    <t>(d14:0_20:0)</t>
  </si>
  <si>
    <t>C34 H70 O3 N1</t>
  </si>
  <si>
    <t>Cer(d14:0_20:0)-H_36.22</t>
  </si>
  <si>
    <t>C34 H68 O3 N1</t>
  </si>
  <si>
    <t>Cer(d14:0_22:0)+H_29.65</t>
  </si>
  <si>
    <t>(d14:0_22:0)</t>
  </si>
  <si>
    <t>C36 H74 O3 N1</t>
  </si>
  <si>
    <t>Cer(d14:0_24:0)+H_45.43</t>
  </si>
  <si>
    <t>(d14:0_24:0)</t>
  </si>
  <si>
    <t>(24:0)</t>
  </si>
  <si>
    <t>C38 H78 O3 N1</t>
  </si>
  <si>
    <t>Cer(d14:0_24:0)-H_46.36</t>
  </si>
  <si>
    <t>C38 H76 O3 N1</t>
  </si>
  <si>
    <t>Cer(d14:1_16:0)-H_39.69</t>
  </si>
  <si>
    <t>(d14:1_16:0)</t>
  </si>
  <si>
    <t>(d14:1)</t>
  </si>
  <si>
    <t>C30 H58 O3 N1</t>
  </si>
  <si>
    <t>Cer(d14:1_18:0)+H_40.91</t>
  </si>
  <si>
    <t>(d14:1_18:0)</t>
  </si>
  <si>
    <t>Cer(d14:1_18:0)-H_35.07</t>
  </si>
  <si>
    <t>C32 H62 O3 N1</t>
  </si>
  <si>
    <t>Cer(d14:1_20:0+O)-H_42.29</t>
  </si>
  <si>
    <t>(d14:1_20:0+O)</t>
  </si>
  <si>
    <t>(20:0+O)</t>
  </si>
  <si>
    <t>C34 H66 O4 N1</t>
  </si>
  <si>
    <t>Cer(d14:1_22:0)+H-H2O_44.18</t>
  </si>
  <si>
    <t>(d14:1_22:0)</t>
  </si>
  <si>
    <t>C36 H70 O2 N1</t>
  </si>
  <si>
    <t>Cer(d14:1_22:0)+H_44.18</t>
  </si>
  <si>
    <t>C36 H72 O3 N1</t>
  </si>
  <si>
    <t>Cer(d14:1_22:0)-H_44.6</t>
  </si>
  <si>
    <t>C36 H70 O3 N1</t>
  </si>
  <si>
    <t>Cer(d14:1_22:0+O)-H_29.41</t>
  </si>
  <si>
    <t>(d14:1_22:0+O)</t>
  </si>
  <si>
    <t>(22:0+O)</t>
  </si>
  <si>
    <t>C36 H70 O4 N1</t>
  </si>
  <si>
    <t>Cer(d14:1_23:0)+H_44.93</t>
  </si>
  <si>
    <t>(d14:1_23:0)</t>
  </si>
  <si>
    <t>(23:0)</t>
  </si>
  <si>
    <t>C37 H74 O3 N1</t>
  </si>
  <si>
    <t>Cer(d14:1_23:1)-H_45.03</t>
  </si>
  <si>
    <t>(d14:1_23:1)</t>
  </si>
  <si>
    <t>(23:1)</t>
  </si>
  <si>
    <t>C37 H70 O3 N1</t>
  </si>
  <si>
    <t>Cer(d14:1_24:1)-H_45.74</t>
  </si>
  <si>
    <t>(d14:1_24:1)</t>
  </si>
  <si>
    <t>(24:1)</t>
  </si>
  <si>
    <t>C38 H72 O3 N1</t>
  </si>
  <si>
    <t>Cer(d14:2_18:0)+H-H2O_40.11</t>
  </si>
  <si>
    <t>(d14:2_18:0)</t>
  </si>
  <si>
    <t>(d14:2)</t>
  </si>
  <si>
    <t>C32 H60 O2 N1</t>
  </si>
  <si>
    <t>Cer(d14:2_18:0)-H_40.61</t>
  </si>
  <si>
    <t>C32 H60 O3 N1</t>
  </si>
  <si>
    <t>Cer(d14:2_20:0)+H-H2O_41.95</t>
  </si>
  <si>
    <t>(d14:2_20:0)</t>
  </si>
  <si>
    <t>C34 H64 O2 N1</t>
  </si>
  <si>
    <t>Cer(d14:2_20:0+O)-H_41.84</t>
  </si>
  <si>
    <t>(d14:2_20:0+O)</t>
  </si>
  <si>
    <t>C34 H64 O4 N1</t>
  </si>
  <si>
    <t>Cer(d14:2_20:1)+H_41.09</t>
  </si>
  <si>
    <t>(d14:2_20:1)</t>
  </si>
  <si>
    <t>(20:1)</t>
  </si>
  <si>
    <t>C34 H64 O3 N1</t>
  </si>
  <si>
    <t>Cer(d14:2_21:0)-H_43.42</t>
  </si>
  <si>
    <t>(d14:2_21:0)</t>
  </si>
  <si>
    <t>(21:0)</t>
  </si>
  <si>
    <t>C35 H66 O3 N1</t>
  </si>
  <si>
    <t>Cer(d14:2_22:0)+H-H2O_43.66</t>
  </si>
  <si>
    <t>(d14:2_22:0)</t>
  </si>
  <si>
    <t>C36 H68 O2 N1</t>
  </si>
  <si>
    <t>Cer(d15:0_21:0)-H_45.06</t>
  </si>
  <si>
    <t>(d15:0_21:0)</t>
  </si>
  <si>
    <t>(d15:0)</t>
  </si>
  <si>
    <t>Cer(d16:0_24:0)-H_47.51</t>
  </si>
  <si>
    <t>(d16:0_24:0)</t>
  </si>
  <si>
    <t>(d16:0)</t>
  </si>
  <si>
    <t>C40 H80 O3 N1</t>
  </si>
  <si>
    <t>Cer(d16:1_21:0)-H_45.39</t>
  </si>
  <si>
    <t>(d16:1_21:0)</t>
  </si>
  <si>
    <t>(d16:1)</t>
  </si>
  <si>
    <t>C37 H72 O3 N1</t>
  </si>
  <si>
    <t>Cer(d16:1_22:0)+H-H2O_45.24</t>
  </si>
  <si>
    <t>(d16:1_22:0)</t>
  </si>
  <si>
    <t>C38 H74 O2 N1</t>
  </si>
  <si>
    <t>Cer(d16:1_22:0)+H_37.74</t>
  </si>
  <si>
    <t>Cer(d16:1_22:0)-H_46.17</t>
  </si>
  <si>
    <t>C38 H74 O3 N1</t>
  </si>
  <si>
    <t>Cer(d16:1_24:1)-H_46.77</t>
  </si>
  <si>
    <t>(d16:1_24:1)</t>
  </si>
  <si>
    <t>C40 H76 O3 N1</t>
  </si>
  <si>
    <t>Cer(d16:2_22:0)+H-H2O_29.78</t>
  </si>
  <si>
    <t>(d16:2_22:0)</t>
  </si>
  <si>
    <t>(d16:2)</t>
  </si>
  <si>
    <t>C38 H72 O2 N1</t>
  </si>
  <si>
    <t>Cer(d16:2_23:0)-H_46.06</t>
  </si>
  <si>
    <t>(d16:2_23:0)</t>
  </si>
  <si>
    <t>C39 H74 O3 N1</t>
  </si>
  <si>
    <t>Cer(d17:1_16:0)-H_42.08</t>
  </si>
  <si>
    <t>(d17:1_16:0)</t>
  </si>
  <si>
    <t>(d17:1)</t>
  </si>
  <si>
    <t>C33 H64 O3 N1</t>
  </si>
  <si>
    <t>Cer(d17:1_23:0)-H_47.3</t>
  </si>
  <si>
    <t>(d17:1_23:0)</t>
  </si>
  <si>
    <t>C40 H78 O3 N1</t>
  </si>
  <si>
    <t>Cer(d18:1_16:0)-H_43.22</t>
  </si>
  <si>
    <t>(d18:1_16:0)</t>
  </si>
  <si>
    <t>(d18:1)</t>
  </si>
  <si>
    <t>C34 H66 O3 N1</t>
  </si>
  <si>
    <t>Cer(d18:1_18:1)-H_44.34</t>
  </si>
  <si>
    <t>(d18:1_18:1)</t>
  </si>
  <si>
    <t>C36 H68 O3 N1</t>
  </si>
  <si>
    <t>Cer(d18:1_21:0)-H_46.64</t>
  </si>
  <si>
    <t>(d18:1_21:0)</t>
  </si>
  <si>
    <t>C39 H76 O3 N1</t>
  </si>
  <si>
    <t>Cer(d18:1_23:0)-H_47.72</t>
  </si>
  <si>
    <t>(d18:1_23:0)</t>
  </si>
  <si>
    <t>C41 H80 O3 N1</t>
  </si>
  <si>
    <t>Cer(d18:1_23:1)-H_46.87</t>
  </si>
  <si>
    <t>(d18:1_23:1)</t>
  </si>
  <si>
    <t>C41 H78 O3 N1</t>
  </si>
  <si>
    <t>Cer(d18:1_24:0)+H_31.67</t>
  </si>
  <si>
    <t>(d18:1_24:0)</t>
  </si>
  <si>
    <t>C42 H84 O3 N1</t>
  </si>
  <si>
    <t>Cer(d18:1_24:0)-H_48.37</t>
  </si>
  <si>
    <t>C42 H82 O3 N1</t>
  </si>
  <si>
    <t>Cer(d18:1_24:1)+H_46.18</t>
  </si>
  <si>
    <t>(d18:1_24:1)</t>
  </si>
  <si>
    <t>Cer(d18:1_24:1)-H_47.08</t>
  </si>
  <si>
    <t>C42 H80 O3 N1</t>
  </si>
  <si>
    <t>Cer(d18:1_24:2)-H_46.34</t>
  </si>
  <si>
    <t>(d18:1_24:2)</t>
  </si>
  <si>
    <t>(24:2)</t>
  </si>
  <si>
    <t>C42 H78 O3 N1</t>
  </si>
  <si>
    <t>Cer(d18:1_26:1)-H_48.18</t>
  </si>
  <si>
    <t>(d18:1_26:1)</t>
  </si>
  <si>
    <t>(26:1)</t>
  </si>
  <si>
    <t>C44 H84 O3 N1</t>
  </si>
  <si>
    <t>Cer(d18:1_26:2)-H_47.52</t>
  </si>
  <si>
    <t>(d18:1_26:2)</t>
  </si>
  <si>
    <t>(26:2)</t>
  </si>
  <si>
    <t>C44 H82 O3 N1</t>
  </si>
  <si>
    <t>Cer(d18:2_16:0)-H_42.62</t>
  </si>
  <si>
    <t>(d18:2_16:0)</t>
  </si>
  <si>
    <t>(d18:2)</t>
  </si>
  <si>
    <t>Cer(d19:1_16:0)-H_43.95</t>
  </si>
  <si>
    <t>(d19:1_16:0)</t>
  </si>
  <si>
    <t>(d19:1)</t>
  </si>
  <si>
    <t>C35 H68 O3 N1</t>
  </si>
  <si>
    <t>Cer(d19:1_24:1)-H_31.72</t>
  </si>
  <si>
    <t>(d19:1_24:1)</t>
  </si>
  <si>
    <t>C43 H82 O3 N1</t>
  </si>
  <si>
    <t>Cer(d42:2)+H-H2O_46.18</t>
  </si>
  <si>
    <t>C42 H80 O2 N1</t>
  </si>
  <si>
    <t>Cer(m17:0_23:0)-H_48.14</t>
  </si>
  <si>
    <t>(m17:0_23:0)</t>
  </si>
  <si>
    <t>(m17:0)</t>
  </si>
  <si>
    <t>C40 H80 O2 N1</t>
  </si>
  <si>
    <t>Cer(m20:0_24:0)+CH3COO_49.91</t>
  </si>
  <si>
    <t>(m20:0_24:0)</t>
  </si>
  <si>
    <t>(m20:0)</t>
  </si>
  <si>
    <t>C46 H92 O4 N1</t>
  </si>
  <si>
    <t>Cer(t18:0_18:2)+HCOO_40.28</t>
  </si>
  <si>
    <t>(t18:0_18:2)</t>
  </si>
  <si>
    <t>(t18:0)</t>
  </si>
  <si>
    <t>C37 H70 O6 N1</t>
  </si>
  <si>
    <t>Cer(t18:0_18:2+2O)+HCOO_45.64</t>
  </si>
  <si>
    <t>(t18:0_18:2+2O)</t>
  </si>
  <si>
    <t>(18:2+2O)</t>
  </si>
  <si>
    <t>C37 H70 O8 N1</t>
  </si>
  <si>
    <t>Cer(t18:0_24:5)+CH3COO_39.72</t>
  </si>
  <si>
    <t>(t18:0_24:5)</t>
  </si>
  <si>
    <t>(24:5)</t>
  </si>
  <si>
    <t>C44 H78 O6 N1</t>
  </si>
  <si>
    <t>Cer(t18:0_24:6)+CH3COO_38.39</t>
  </si>
  <si>
    <t>(t18:0_24:6)</t>
  </si>
  <si>
    <t>(24:6)</t>
  </si>
  <si>
    <t>C44 H76 O6 N1</t>
  </si>
  <si>
    <t>Cer(t18:0_25:0)-H_48.34</t>
  </si>
  <si>
    <t>(t18:0_25:0)</t>
  </si>
  <si>
    <t>(25:0)</t>
  </si>
  <si>
    <t>C43 H86 O4 N1</t>
  </si>
  <si>
    <t>Cer(t18:0_25:5)+HCOO_39.45</t>
  </si>
  <si>
    <t>(t18:0_25:5)</t>
  </si>
  <si>
    <t>(25:5)</t>
  </si>
  <si>
    <t>Cer(t18:0_26:5)+CH3COO_40.71</t>
  </si>
  <si>
    <t>(t18:0_26:5)</t>
  </si>
  <si>
    <t>(26:5)</t>
  </si>
  <si>
    <t>C46 H82 O6 N1</t>
  </si>
  <si>
    <t>Cer(t18:1_16:0)-H_42.29</t>
  </si>
  <si>
    <t>(t18:1_16:0)</t>
  </si>
  <si>
    <t>(t18:1)</t>
  </si>
  <si>
    <t>Cer(t18:1_19:0+O)-H_44.98</t>
  </si>
  <si>
    <t>(t18:1_19:0+O)</t>
  </si>
  <si>
    <t>(19:0+O)</t>
  </si>
  <si>
    <t>C37 H72 O5 N1</t>
  </si>
  <si>
    <t>Cer(t35:1+O)-H_43.27</t>
  </si>
  <si>
    <t>(t35:1+O)</t>
  </si>
  <si>
    <t>C35 H68 O5 N1</t>
  </si>
  <si>
    <t>CerPE(d34:2)+H-H2O_41.01</t>
  </si>
  <si>
    <t>CerPE</t>
  </si>
  <si>
    <t>(d34:2)</t>
  </si>
  <si>
    <t>C36 H70 O5 N2 P1</t>
  </si>
  <si>
    <t>CerPE(d34:2)+H_41.01</t>
  </si>
  <si>
    <t>C36 H72 O6 N2 P1</t>
  </si>
  <si>
    <t>CerPE(d36:2)+H_42.25</t>
  </si>
  <si>
    <t>(d36:2)</t>
  </si>
  <si>
    <t>C38 H76 O6 N2 P1</t>
  </si>
  <si>
    <t>CerPE(d36:5)+H_41.03</t>
  </si>
  <si>
    <t>(d36:5)</t>
  </si>
  <si>
    <t>C38 H70 O6 N2 P1</t>
  </si>
  <si>
    <t>CerPE(d38:2)+H_43.85</t>
  </si>
  <si>
    <t>(d38:2)</t>
  </si>
  <si>
    <t>C40 H80 O6 N2 P1</t>
  </si>
  <si>
    <t>CerPE(d38:5)+H_42.69</t>
  </si>
  <si>
    <t>(d38:5)</t>
  </si>
  <si>
    <t>C40 H74 O6 N2 P1</t>
  </si>
  <si>
    <t>CerPE(d40:2)+H_45.22</t>
  </si>
  <si>
    <t>(d40:2)</t>
  </si>
  <si>
    <t>C42 H84 O6 N2 P1</t>
  </si>
  <si>
    <t>CL(16:0_16:1_16:0_16:1)-H_23.31</t>
  </si>
  <si>
    <t>CL</t>
  </si>
  <si>
    <t>(16:0_16:1_16:0_16:1)</t>
  </si>
  <si>
    <t>C73 H137 O17 P2</t>
  </si>
  <si>
    <t>CL(16:0_16:1_16:1_16:1)-H_28.53</t>
  </si>
  <si>
    <t>(16:0_16:1_16:1_16:1)</t>
  </si>
  <si>
    <t>C73 H135 O17 P2</t>
  </si>
  <si>
    <t>CL(16:1_16:1_16:1_16:1)-H_33.89</t>
  </si>
  <si>
    <t>(16:1_16:1_16:1_16:1)</t>
  </si>
  <si>
    <t>C73 H133 O17 P2</t>
  </si>
  <si>
    <t>CL(16:1_16:1_16:1_18:1)-H_34.33</t>
  </si>
  <si>
    <t>(16:1_16:1_16:1_18:1)</t>
  </si>
  <si>
    <t>C75 H137 O17 P2</t>
  </si>
  <si>
    <t>CL(16:1_16:1_16:1_18:2)-H_22.81</t>
  </si>
  <si>
    <t>(16:1_16:1_16:1_18:2)</t>
  </si>
  <si>
    <t>C75 H135 O17 P2</t>
  </si>
  <si>
    <t>CL(18:1_16:1_16:1_18:2)-H_35.43</t>
  </si>
  <si>
    <t>(18:1_16:1_16:1_18:2)</t>
  </si>
  <si>
    <t>C77 H139 O17 P2</t>
  </si>
  <si>
    <t>CL(18:2_16:1_16:1_18:2)-H_23.02</t>
  </si>
  <si>
    <t>(18:2_16:1_16:1_18:2)</t>
  </si>
  <si>
    <t>C77 H137 O17 P2</t>
  </si>
  <si>
    <t>CL(18:3_16:1_16:1_16:1)-H_33.86</t>
  </si>
  <si>
    <t>(18:3_16:1_16:1_16:1)</t>
  </si>
  <si>
    <t>(18:3)</t>
  </si>
  <si>
    <t>C75 H133 O17 P2</t>
  </si>
  <si>
    <t>CL(18:3_18:1_16:1_18:2)-H_34.97</t>
  </si>
  <si>
    <t>(18:3_18:1_16:1_18:2)</t>
  </si>
  <si>
    <t>C79 H139 O17 P2</t>
  </si>
  <si>
    <t>CL(18:4_16:1_16:1_16:1)-H_34.08</t>
  </si>
  <si>
    <t>(18:4_16:1_16:1_16:1)</t>
  </si>
  <si>
    <t>(18:4)</t>
  </si>
  <si>
    <t>C75 H131 O17 P2</t>
  </si>
  <si>
    <t>CL(22:3_24:1_16:1_16:0)-H_42.18</t>
  </si>
  <si>
    <t>(22:3_24:1_16:1_16:0)</t>
  </si>
  <si>
    <t>(22:3)</t>
  </si>
  <si>
    <t>C87 H159 O17 P2</t>
  </si>
  <si>
    <t>CL(23:0_22:3_18:1_18:1)-H_43.77</t>
  </si>
  <si>
    <t>(23:0_22:3_18:1_18:1)</t>
  </si>
  <si>
    <t>C90 H165 O17 P2</t>
  </si>
  <si>
    <t>CL(23:0_22:4_16:0_16:1)-H_42.22</t>
  </si>
  <si>
    <t>(23:0_22:4_16:0_16:1)</t>
  </si>
  <si>
    <t>(22:4)</t>
  </si>
  <si>
    <t>C86 H157 O17 P2</t>
  </si>
  <si>
    <t>CL(23:0_22:4_16:1_18:1)-H_28.42</t>
  </si>
  <si>
    <t>(23:0_22:4_16:1_18:1)</t>
  </si>
  <si>
    <t>C88 H159 O17 P2</t>
  </si>
  <si>
    <t>CL(23:0_22:4_18:2_16:1)-H_28.03</t>
  </si>
  <si>
    <t>(23:0_22:4_18:2_16:1)</t>
  </si>
  <si>
    <t>C88 H157 O17 P2</t>
  </si>
  <si>
    <t>CL(23:0_22:5_16:1_16:1)-H_34.33</t>
  </si>
  <si>
    <t>(23:0_22:5_16:1_16:1)</t>
  </si>
  <si>
    <t>(22:5)</t>
  </si>
  <si>
    <t>C86 H153 O17 P2</t>
  </si>
  <si>
    <t>CL(23:0_22:5_16:1_18:2)-H_41.73</t>
  </si>
  <si>
    <t>(23:0_22:5_16:1_18:2)</t>
  </si>
  <si>
    <t>C88 H155 O17 P2</t>
  </si>
  <si>
    <t>CL(55:1)-2H_31.97</t>
  </si>
  <si>
    <t>(55:1)</t>
  </si>
  <si>
    <t>C64 H120 O17 P2</t>
  </si>
  <si>
    <t>CL(62:0)-2H_34.01</t>
  </si>
  <si>
    <t>(62:0)</t>
  </si>
  <si>
    <t>C71 H136 O17 P2</t>
  </si>
  <si>
    <t>CL(64:0)-2H_34.98</t>
  </si>
  <si>
    <t>(64:0)</t>
  </si>
  <si>
    <t>C73 H140 O17 P2</t>
  </si>
  <si>
    <t>CL(66:0)-2H_35.77</t>
  </si>
  <si>
    <t>(66:0)</t>
  </si>
  <si>
    <t>C75 H144 O17 P2</t>
  </si>
  <si>
    <t>CL(66:1)+H_41.59</t>
  </si>
  <si>
    <t>(66:1)</t>
  </si>
  <si>
    <t>C75 H145 O17 P2</t>
  </si>
  <si>
    <t>CL(66:2)-2H_34.54</t>
  </si>
  <si>
    <t>(66:2)</t>
  </si>
  <si>
    <t>C75 H140 O17 P2</t>
  </si>
  <si>
    <t>CL(66:6)-2H_28.3</t>
  </si>
  <si>
    <t>C75 H132 O17 P2</t>
  </si>
  <si>
    <t>CL(68:0)-2H_36.49</t>
  </si>
  <si>
    <t>(68:0)</t>
  </si>
  <si>
    <t>C77 H148 O17 P2</t>
  </si>
  <si>
    <t>CL(68:1)+H_42.19</t>
  </si>
  <si>
    <t>(68:1)</t>
  </si>
  <si>
    <t>C77 H149 O17 P2</t>
  </si>
  <si>
    <t>CL(68:2)+H_41.79</t>
  </si>
  <si>
    <t>(68:2)</t>
  </si>
  <si>
    <t>C77 H147 O17 P2</t>
  </si>
  <si>
    <t>CL(68:3)+H_27.58</t>
  </si>
  <si>
    <t>(68:3)</t>
  </si>
  <si>
    <t>C77 H145 O17 P2</t>
  </si>
  <si>
    <t>CL(68:3)-H_29.71</t>
  </si>
  <si>
    <t>C77 H143 O17 P2</t>
  </si>
  <si>
    <t>CL(68:8)-H_34.19</t>
  </si>
  <si>
    <t>(68:8)</t>
  </si>
  <si>
    <t>C77 H133 O17 P2</t>
  </si>
  <si>
    <t>CL(69:2)+H_42.2</t>
  </si>
  <si>
    <t>(69:2)</t>
  </si>
  <si>
    <t>C78 H149 O17 P2</t>
  </si>
  <si>
    <t>CL(70:0)-2H_37.31</t>
  </si>
  <si>
    <t>(70:0)</t>
  </si>
  <si>
    <t>C79 H152 O17 P2</t>
  </si>
  <si>
    <t>CL(70:1)+H_43.01</t>
  </si>
  <si>
    <t>(70:1)</t>
  </si>
  <si>
    <t>C79 H153 O17 P2</t>
  </si>
  <si>
    <t>CL(70:2)+H_42.02</t>
  </si>
  <si>
    <t>(70:2)</t>
  </si>
  <si>
    <t>C79 H151 O17 P2</t>
  </si>
  <si>
    <t>CL(70:2)-2H_36.31</t>
  </si>
  <si>
    <t>C79 H148 O17 P2</t>
  </si>
  <si>
    <t>CL(70:3)+H_42.08</t>
  </si>
  <si>
    <t>(70:3)</t>
  </si>
  <si>
    <t>C79 H149 O17 P2</t>
  </si>
  <si>
    <t>CL(70:3)-2H_35.55</t>
  </si>
  <si>
    <t>C79 H146 O17 P2</t>
  </si>
  <si>
    <t>CL(70:4)+H_41.66</t>
  </si>
  <si>
    <t>(70:4)</t>
  </si>
  <si>
    <t>C79 H147 O17 P2</t>
  </si>
  <si>
    <t>CL(70:4)-2H_23.42</t>
  </si>
  <si>
    <t>C79 H144 O17 P2</t>
  </si>
  <si>
    <t>CL(70:5)+H_41.12</t>
  </si>
  <si>
    <t>(70:5)</t>
  </si>
  <si>
    <t>C79 H145 O17 P2</t>
  </si>
  <si>
    <t>CL(70:5)-H_36.04</t>
  </si>
  <si>
    <t>C79 H143 O17 P2</t>
  </si>
  <si>
    <t>CL(71:1)+H_41.8</t>
  </si>
  <si>
    <t>(71:1)</t>
  </si>
  <si>
    <t>C80 H155 O17 P2</t>
  </si>
  <si>
    <t>CL(71:3)+H_42.39</t>
  </si>
  <si>
    <t>(71:3)</t>
  </si>
  <si>
    <t>C80 H151 O17 P2</t>
  </si>
  <si>
    <t>CL(71:5)-H_36.44</t>
  </si>
  <si>
    <t>(71:5)</t>
  </si>
  <si>
    <t>C80 H145 O17 P2</t>
  </si>
  <si>
    <t>CL(72:1)-2H_38.01</t>
  </si>
  <si>
    <t>(72:1)</t>
  </si>
  <si>
    <t>C81 H154 O17 P2</t>
  </si>
  <si>
    <t>CL(72:2)+H_43.23</t>
  </si>
  <si>
    <t>(72:2)</t>
  </si>
  <si>
    <t>C81 H155 O17 P2</t>
  </si>
  <si>
    <t>CL(72:3)+H_42.69</t>
  </si>
  <si>
    <t>(72:3)</t>
  </si>
  <si>
    <t>C81 H153 O17 P2</t>
  </si>
  <si>
    <t>CL(72:4)+H_42.37</t>
  </si>
  <si>
    <t>(72:4)</t>
  </si>
  <si>
    <t>C81 H151 O17 P2</t>
  </si>
  <si>
    <t>CL(72:4)-H_37.27</t>
  </si>
  <si>
    <t>C81 H149 O17 P2</t>
  </si>
  <si>
    <t>CL(72:5)+H_28.11</t>
  </si>
  <si>
    <t>(72:5)</t>
  </si>
  <si>
    <t>CL(72:5)-H_36.28</t>
  </si>
  <si>
    <t>C81 H147 O17 P2</t>
  </si>
  <si>
    <t>CL(73:2)+H_43.6</t>
  </si>
  <si>
    <t>(73:2)</t>
  </si>
  <si>
    <t>C82 H157 O17 P2</t>
  </si>
  <si>
    <t>CL(74:16)-2H_28.18</t>
  </si>
  <si>
    <t>(74:16)</t>
  </si>
  <si>
    <t>C83 H128 O17 P2</t>
  </si>
  <si>
    <t>CL(74:18)-2H_27.47</t>
  </si>
  <si>
    <t>(74:18)</t>
  </si>
  <si>
    <t>C83 H124 O17 P2</t>
  </si>
  <si>
    <t>CL(74:2)-2H_31.79</t>
  </si>
  <si>
    <t>(74:2)</t>
  </si>
  <si>
    <t>C83 H156 O17 P2</t>
  </si>
  <si>
    <t>CL(74:2)-2H_37.87</t>
  </si>
  <si>
    <t>CL(74:4)-2H_36.71</t>
  </si>
  <si>
    <t>(74:4)</t>
  </si>
  <si>
    <t>C83 H152 O17 P2</t>
  </si>
  <si>
    <t>CL(74:5)+H_42.53</t>
  </si>
  <si>
    <t>(74:5)</t>
  </si>
  <si>
    <t>C83 H153 O17 P2</t>
  </si>
  <si>
    <t>CL(74:5)-2H_36.68</t>
  </si>
  <si>
    <t>C83 H150 O17 P2</t>
  </si>
  <si>
    <t>CL(74:6)+H_42.5</t>
  </si>
  <si>
    <t>(74:6)</t>
  </si>
  <si>
    <t>C83 H151 O17 P2</t>
  </si>
  <si>
    <t>CL(74:7)-H_36.61</t>
  </si>
  <si>
    <t>(74:7)</t>
  </si>
  <si>
    <t>C83 H147 O17 P2</t>
  </si>
  <si>
    <t>CL(75:2)-2H_42.18</t>
  </si>
  <si>
    <t>(75:2)</t>
  </si>
  <si>
    <t>C84 H158 O17 P2</t>
  </si>
  <si>
    <t>CL(75:4)-2H_41.23</t>
  </si>
  <si>
    <t>(75:4)</t>
  </si>
  <si>
    <t>C84 H154 O17 P2</t>
  </si>
  <si>
    <t>CL(76:1)-2H_43.73</t>
  </si>
  <si>
    <t>(76:1)</t>
  </si>
  <si>
    <t>C85 H162 O17 P2</t>
  </si>
  <si>
    <t>CL(76:16)-2H_42.25</t>
  </si>
  <si>
    <t>(76:16)</t>
  </si>
  <si>
    <t>C85 H132 O17 P2</t>
  </si>
  <si>
    <t>CL(76:5)-2H_41.86</t>
  </si>
  <si>
    <t>(76:5)</t>
  </si>
  <si>
    <t>C85 H154 O17 P2</t>
  </si>
  <si>
    <t>CL(77:12)-H_36.03</t>
  </si>
  <si>
    <t>(77:12)</t>
  </si>
  <si>
    <t>C86 H143 O17 P2</t>
  </si>
  <si>
    <t>CL(78:14)-2H_30.4</t>
  </si>
  <si>
    <t>(78:14)</t>
  </si>
  <si>
    <t>C87 H140 O17 P2</t>
  </si>
  <si>
    <t>CL(78:18)-2H_16.28</t>
  </si>
  <si>
    <t>(78:18)</t>
  </si>
  <si>
    <t>C87 H132 O17 P2</t>
  </si>
  <si>
    <t>CL(78:8)-2H_36.92</t>
  </si>
  <si>
    <t>(78:8)</t>
  </si>
  <si>
    <t>C87 H152 O17 P2</t>
  </si>
  <si>
    <t>CL(78:9)-2H_37.21</t>
  </si>
  <si>
    <t>(78:9)</t>
  </si>
  <si>
    <t>C87 H150 O17 P2</t>
  </si>
  <si>
    <t>CL(79:2)-2H_43.77</t>
  </si>
  <si>
    <t>(79:2)</t>
  </si>
  <si>
    <t>C88 H166 O17 P2</t>
  </si>
  <si>
    <t>CL(82:16)-2H_20.54</t>
  </si>
  <si>
    <t>(82:16)</t>
  </si>
  <si>
    <t>C91 H144 O17 P2</t>
  </si>
  <si>
    <t>CL(82:18)-2H_21.36</t>
  </si>
  <si>
    <t>(82:18)</t>
  </si>
  <si>
    <t>C91 H140 O17 P2</t>
  </si>
  <si>
    <t>CL(86:7)-2H_29.12</t>
  </si>
  <si>
    <t>(86:7)</t>
  </si>
  <si>
    <t>C95 H170 O17 P2</t>
  </si>
  <si>
    <t>CL(86:8)-2H_29.16</t>
  </si>
  <si>
    <t>(86:8)</t>
  </si>
  <si>
    <t>C95 H168 O17 P2</t>
  </si>
  <si>
    <t>CmE(28:6)+NH4_47.76</t>
  </si>
  <si>
    <t>CmE</t>
  </si>
  <si>
    <t>(28:6)</t>
  </si>
  <si>
    <t>C56 H94 O2 N1</t>
  </si>
  <si>
    <t>CmE(30:5)+NH4_48.69</t>
  </si>
  <si>
    <t>(30:5)</t>
  </si>
  <si>
    <t>C58 H100 O2 N1</t>
  </si>
  <si>
    <t>CmE(30:6)+NH4_31.85</t>
  </si>
  <si>
    <t>(30:6)</t>
  </si>
  <si>
    <t>C58 H98 O2 N1</t>
  </si>
  <si>
    <t>DG(14:0_18:3)+NH4_41.81</t>
  </si>
  <si>
    <t>DG</t>
  </si>
  <si>
    <t>(14:0_18:3)</t>
  </si>
  <si>
    <t>C35 H66 O5 N1</t>
  </si>
  <si>
    <t>DG(15:0_16:1)+NH4_42.63</t>
  </si>
  <si>
    <t>(15:0_16:1)</t>
  </si>
  <si>
    <t>(15:0)</t>
  </si>
  <si>
    <t>C34 H68 O5 N1</t>
  </si>
  <si>
    <t>DG(16:0_14:0)+NH4_43.02</t>
  </si>
  <si>
    <t>(16:0_14:0)</t>
  </si>
  <si>
    <t>C33 H68 O5 N1</t>
  </si>
  <si>
    <t>DG(16:0_16:0)+Na_48.8</t>
  </si>
  <si>
    <t>(16:0_16:0)</t>
  </si>
  <si>
    <t>C35 H68 O5 Na1</t>
  </si>
  <si>
    <t>DG(16:0_16:0)+NH4_44.33</t>
  </si>
  <si>
    <t>C35 H72 O5 N1</t>
  </si>
  <si>
    <t>DG(16:0_16:1)+NH4_43.55</t>
  </si>
  <si>
    <t>(16:0_16:1)</t>
  </si>
  <si>
    <t>C35 H70 O5 N1</t>
  </si>
  <si>
    <t>DG(16:0_18:1)+NH4_44.82</t>
  </si>
  <si>
    <t>(16:0_18:1)</t>
  </si>
  <si>
    <t>C37 H74 O5 N1</t>
  </si>
  <si>
    <t>DG(16:0_18:2)+NH4_43.88</t>
  </si>
  <si>
    <t>(16:0_18:2)</t>
  </si>
  <si>
    <t>DG(16:0_9:0)+NH4_40.16</t>
  </si>
  <si>
    <t>(16:0_9:0)</t>
  </si>
  <si>
    <t>(9:0)</t>
  </si>
  <si>
    <t>C28 H58 O5 N1</t>
  </si>
  <si>
    <t>DG(16:0e)+Na_32.0</t>
  </si>
  <si>
    <t>(16:0e)</t>
  </si>
  <si>
    <t>C19 H38 O4 Na1</t>
  </si>
  <si>
    <t>DG(16:0e)+Na_44.47</t>
  </si>
  <si>
    <t>DG(16:1_10:0)+NH4_39.07</t>
  </si>
  <si>
    <t>(16:1_10:0)</t>
  </si>
  <si>
    <t>C29 H58 O5 N1</t>
  </si>
  <si>
    <t>DG(16:1_12:0)+NH4_40.55</t>
  </si>
  <si>
    <t>(16:1_12:0)</t>
  </si>
  <si>
    <t>C31 H62 O5 N1</t>
  </si>
  <si>
    <t>DG(16:1_13:0)+NH4_27.39</t>
  </si>
  <si>
    <t>(16:1_13:0)</t>
  </si>
  <si>
    <t>(13:0)</t>
  </si>
  <si>
    <t>C32 H64 O5 N1</t>
  </si>
  <si>
    <t>DG(16:1_14:0)+NH4_42.05</t>
  </si>
  <si>
    <t>(16:1_14:0)</t>
  </si>
  <si>
    <t>C33 H66 O5 N1</t>
  </si>
  <si>
    <t>DG(16:1_14:1)+NH4_41.03</t>
  </si>
  <si>
    <t>(16:1_14:1)</t>
  </si>
  <si>
    <t>C33 H64 O5 N1</t>
  </si>
  <si>
    <t>DG(16:1_16:1)+H_31.8</t>
  </si>
  <si>
    <t>(16:1_16:1)</t>
  </si>
  <si>
    <t>C35 H65 O5</t>
  </si>
  <si>
    <t>DG(16:1_16:1)+NH4_42.43</t>
  </si>
  <si>
    <t>DG(16:1_18:1)+H_32.43</t>
  </si>
  <si>
    <t>(16:1_18:1)</t>
  </si>
  <si>
    <t>C37 H69 O5</t>
  </si>
  <si>
    <t>DG(16:1_18:2)+NH4_43.17</t>
  </si>
  <si>
    <t>(16:1_18:2)</t>
  </si>
  <si>
    <t>C37 H70 O5 N1</t>
  </si>
  <si>
    <t>DG(16:1_18:3)+NH4_28.17</t>
  </si>
  <si>
    <t>(16:1_18:3)</t>
  </si>
  <si>
    <t>C37 H68 O5 N1</t>
  </si>
  <si>
    <t>DG(17:0_18:1)+NH4_45.37</t>
  </si>
  <si>
    <t>(17:0_18:1)</t>
  </si>
  <si>
    <t>(17:0)</t>
  </si>
  <si>
    <t>C38 H76 O5 N1</t>
  </si>
  <si>
    <t>DG(17:0_18:2)+NH4_44.44</t>
  </si>
  <si>
    <t>(17:0_18:2)</t>
  </si>
  <si>
    <t>C38 H74 O5 N1</t>
  </si>
  <si>
    <t>DG(17:0e)+Na_33.32</t>
  </si>
  <si>
    <t>(17:0e)</t>
  </si>
  <si>
    <t>C20 H40 O4 Na1</t>
  </si>
  <si>
    <t>DG(17:1_16:0)+NH4_44.08</t>
  </si>
  <si>
    <t>(17:1_16:0)</t>
  </si>
  <si>
    <t>(17:1)</t>
  </si>
  <si>
    <t>C36 H72 O5 N1</t>
  </si>
  <si>
    <t>DG(17:1_16:1)+NH4_35.93</t>
  </si>
  <si>
    <t>(17:1_16:1)</t>
  </si>
  <si>
    <t>C36 H70 O5 N1</t>
  </si>
  <si>
    <t>DG(17:1_18:2)+NH4_43.74</t>
  </si>
  <si>
    <t>(17:1_18:2)</t>
  </si>
  <si>
    <t>C38 H72 O5 N1</t>
  </si>
  <si>
    <t>DG(18:0_16:0)+NH4_45.76</t>
  </si>
  <si>
    <t>(18:0_16:0)</t>
  </si>
  <si>
    <t>C37 H76 O5 N1</t>
  </si>
  <si>
    <t>DG(18:0_18:0)+NH4_47.12</t>
  </si>
  <si>
    <t>(18:0_18:0)</t>
  </si>
  <si>
    <t>C39 H80 O5 N1</t>
  </si>
  <si>
    <t>DG(18:0_18:1)+NH4_41.54</t>
  </si>
  <si>
    <t>(18:0_18:1)</t>
  </si>
  <si>
    <t>C39 H78 O5 N1</t>
  </si>
  <si>
    <t>DG(18:0_18:1)+NH4_46.16</t>
  </si>
  <si>
    <t>DG(18:0_20:4)+NH4_45.45</t>
  </si>
  <si>
    <t>(18:0_20:4)</t>
  </si>
  <si>
    <t>(20:4)</t>
  </si>
  <si>
    <t>C41 H76 O5 N1</t>
  </si>
  <si>
    <t>DG(18:0e)+Na_31.13</t>
  </si>
  <si>
    <t>(18:0e)</t>
  </si>
  <si>
    <t>C21 H42 O4 Na1</t>
  </si>
  <si>
    <t>DG(18:0e)+Na_45.93</t>
  </si>
  <si>
    <t>DG(18:1_18:1)+NH4_45.14</t>
  </si>
  <si>
    <t>(18:1_18:1)</t>
  </si>
  <si>
    <t>C39 H76 O5 N1</t>
  </si>
  <si>
    <t>DG(18:1_18:2)+NH4_44.22</t>
  </si>
  <si>
    <t>(18:1_18:2)</t>
  </si>
  <si>
    <t>C39 H74 O5 N1</t>
  </si>
  <si>
    <t>DG(18:1_18:3)+NH4_32.21</t>
  </si>
  <si>
    <t>(18:1_18:3)</t>
  </si>
  <si>
    <t>C39 H72 O5 N1</t>
  </si>
  <si>
    <t>DG(18:1_18:3)+NH4_43.91</t>
  </si>
  <si>
    <t>DG(18:1_20:4)+NH4_44.39</t>
  </si>
  <si>
    <t>(18:1_20:4)</t>
  </si>
  <si>
    <t>C41 H74 O5 N1</t>
  </si>
  <si>
    <t>DG(18:1_22:0)+NH4_44.75</t>
  </si>
  <si>
    <t>(18:1_22:0)</t>
  </si>
  <si>
    <t>C43 H86 O5 N1</t>
  </si>
  <si>
    <t>DG(18:1e)+NH4_32.62</t>
  </si>
  <si>
    <t>(18:1e)</t>
  </si>
  <si>
    <t>C21 H44 O4 N1</t>
  </si>
  <si>
    <t>DG(18:2e)+H_27.36</t>
  </si>
  <si>
    <t>(18:2e)</t>
  </si>
  <si>
    <t>C21 H39 O4</t>
  </si>
  <si>
    <t>DG(18:3_18:2)+NH4_43.16</t>
  </si>
  <si>
    <t>(18:3_18:2)</t>
  </si>
  <si>
    <t>C39 H70 O5 N1</t>
  </si>
  <si>
    <t>DG(19:0)+Na_35.16</t>
  </si>
  <si>
    <t>(19:0)</t>
  </si>
  <si>
    <t>C22 H42 O5 Na1</t>
  </si>
  <si>
    <t>DG(20:0_18:1)+NH4_47.37</t>
  </si>
  <si>
    <t>(20:0_18:1)</t>
  </si>
  <si>
    <t>C41 H82 O5 N1</t>
  </si>
  <si>
    <t>DG(20:0_18:2)+NH4_30.85</t>
  </si>
  <si>
    <t>(20:0_18:2)</t>
  </si>
  <si>
    <t>C41 H80 O5 N1</t>
  </si>
  <si>
    <t>DG(20:0e)+Na_36.74</t>
  </si>
  <si>
    <t>(20:0e)</t>
  </si>
  <si>
    <t>C23 H46 O4 Na1</t>
  </si>
  <si>
    <t>DG(20:0e)+Na_47.15</t>
  </si>
  <si>
    <t>DG(20:2e_18:1)+NH4_46.83</t>
  </si>
  <si>
    <t>(20:2e_18:1)</t>
  </si>
  <si>
    <t>(20:2e)</t>
  </si>
  <si>
    <t>C41 H80 O4 N1</t>
  </si>
  <si>
    <t>DG(22:1e)+NH4_29.67</t>
  </si>
  <si>
    <t>(22:1e)</t>
  </si>
  <si>
    <t>C25 H52 O4 N1</t>
  </si>
  <si>
    <t>DG(23:0)+Na_44.46</t>
  </si>
  <si>
    <t>C26 H50 O5 Na1</t>
  </si>
  <si>
    <t>DG(24:0e)+Na_32.8</t>
  </si>
  <si>
    <t>(24:0e)</t>
  </si>
  <si>
    <t>C27 H54 O4 Na1</t>
  </si>
  <si>
    <t>DG(25:0)+Na_45.7</t>
  </si>
  <si>
    <t>C28 H54 O5 Na1</t>
  </si>
  <si>
    <t>DG(25:1)+(CH3CH2)3NH_42.41</t>
  </si>
  <si>
    <t>(25:1)</t>
  </si>
  <si>
    <t>C34 H68 O5 N2</t>
  </si>
  <si>
    <t>DG(25:2)+H_45.45</t>
  </si>
  <si>
    <t>(25:2)</t>
  </si>
  <si>
    <t>C28 H51 O5</t>
  </si>
  <si>
    <t>DG(25:2e)+H_40.03</t>
  </si>
  <si>
    <t>(25:2e)</t>
  </si>
  <si>
    <t>C28 H53 O4</t>
  </si>
  <si>
    <t>DG(26:0e)+Na_49.88</t>
  </si>
  <si>
    <t>(26:0e)</t>
  </si>
  <si>
    <t>C29 H58 O4 Na1</t>
  </si>
  <si>
    <t>DG(26:3e)+H_49.24</t>
  </si>
  <si>
    <t>(26:3e)</t>
  </si>
  <si>
    <t>C29 H53 O4</t>
  </si>
  <si>
    <t>DG(27:1)+(CH3CH2)3NH_43.9</t>
  </si>
  <si>
    <t>(27:1)</t>
  </si>
  <si>
    <t>C36 H72 O5 N2</t>
  </si>
  <si>
    <t>DG(28:0e)+Na_42.07</t>
  </si>
  <si>
    <t>(28:0e)</t>
  </si>
  <si>
    <t>C31 H62 O4 Na1</t>
  </si>
  <si>
    <t>DG(28:3e)+H_49.89</t>
  </si>
  <si>
    <t>(28:3e)</t>
  </si>
  <si>
    <t>C31 H57 O4</t>
  </si>
  <si>
    <t>DG(29:1)+(CH3CH2)3NH_45.1</t>
  </si>
  <si>
    <t>(29:1)</t>
  </si>
  <si>
    <t>C38 H76 O5 N2</t>
  </si>
  <si>
    <t>DG(30:0e)+Na_43.62</t>
  </si>
  <si>
    <t>(30:0e)</t>
  </si>
  <si>
    <t>C33 H66 O4 Na1</t>
  </si>
  <si>
    <t>DG(30:1e)+Na_48.61</t>
  </si>
  <si>
    <t>(30:1e)</t>
  </si>
  <si>
    <t>C33 H64 O4 Na1</t>
  </si>
  <si>
    <t>DG(30:2e)+H_43.16</t>
  </si>
  <si>
    <t>(30:2e)</t>
  </si>
  <si>
    <t>C33 H63 O4</t>
  </si>
  <si>
    <t>DG(30:3e)+H_42.14</t>
  </si>
  <si>
    <t>(30:3e)</t>
  </si>
  <si>
    <t>C33 H61 O4</t>
  </si>
  <si>
    <t>DG(31:0e)+Na_41.61</t>
  </si>
  <si>
    <t>(31:0e)</t>
  </si>
  <si>
    <t>C34 H68 O4 Na1</t>
  </si>
  <si>
    <t>DG(31:4e)+H_38.12</t>
  </si>
  <si>
    <t>(31:4e)</t>
  </si>
  <si>
    <t>C34 H61 O4</t>
  </si>
  <si>
    <t>DG(32:0e)+Na_44.79</t>
  </si>
  <si>
    <t>(32:0e)</t>
  </si>
  <si>
    <t>C35 H70 O4 Na1</t>
  </si>
  <si>
    <t>DG(32:3e)+H_43.42</t>
  </si>
  <si>
    <t>(32:3e)</t>
  </si>
  <si>
    <t>C35 H65 O4</t>
  </si>
  <si>
    <t>DG(34:0e)+Na_46.21</t>
  </si>
  <si>
    <t>(34:0e)</t>
  </si>
  <si>
    <t>C37 H74 O4 Na1</t>
  </si>
  <si>
    <t>DG(34:1)+K_44.82</t>
  </si>
  <si>
    <t>C37 H70 O5 K1</t>
  </si>
  <si>
    <t>DG(34:1e)+Na_45.22</t>
  </si>
  <si>
    <t>(34:1e)</t>
  </si>
  <si>
    <t>C37 H72 O4 Na1</t>
  </si>
  <si>
    <t>DG(34:2)+K_43.88</t>
  </si>
  <si>
    <t>C37 H68 O5 K1</t>
  </si>
  <si>
    <t>DG(34:2e)+H_53.46</t>
  </si>
  <si>
    <t>(34:2e)</t>
  </si>
  <si>
    <t>C37 H71 O4</t>
  </si>
  <si>
    <t>DG(34:2e)+Na_27.41</t>
  </si>
  <si>
    <t>C37 H70 O4 Na1</t>
  </si>
  <si>
    <t>DG(34:4e)+H_32.57</t>
  </si>
  <si>
    <t>(34:4e)</t>
  </si>
  <si>
    <t>C37 H67 O4</t>
  </si>
  <si>
    <t>DG(34:4e)+H_43.91</t>
  </si>
  <si>
    <t>DG(34:4e)+H_52.08</t>
  </si>
  <si>
    <t>DG(35:3e)+H_45.38</t>
  </si>
  <si>
    <t>(35:3e)</t>
  </si>
  <si>
    <t>C38 H71 O4</t>
  </si>
  <si>
    <t>DG(36:1e)+NH4_31.43</t>
  </si>
  <si>
    <t>(36:1e)</t>
  </si>
  <si>
    <t>C39 H80 O4 N1</t>
  </si>
  <si>
    <t>DG(36:2e)+NH4_46.42</t>
  </si>
  <si>
    <t>(36:2e)</t>
  </si>
  <si>
    <t>C39 H78 O4 N1</t>
  </si>
  <si>
    <t>DG(36:3e)+H_53.32</t>
  </si>
  <si>
    <t>(36:3e)</t>
  </si>
  <si>
    <t>C39 H73 O4</t>
  </si>
  <si>
    <t>DG(36:4e)+H_41.33</t>
  </si>
  <si>
    <t>(36:4e)</t>
  </si>
  <si>
    <t>C39 H71 O4</t>
  </si>
  <si>
    <t>DG(38:2e)+H_47.64</t>
  </si>
  <si>
    <t>(38:2e)</t>
  </si>
  <si>
    <t>C41 H79 O4</t>
  </si>
  <si>
    <t>DG(38:7)+(CH3CH2)3NH_44.33</t>
  </si>
  <si>
    <t>(38:7)</t>
  </si>
  <si>
    <t>C47 H82 O5 N2</t>
  </si>
  <si>
    <t>DG(40:7)+(CH3CH2)3NH_45.52</t>
  </si>
  <si>
    <t>(40:7)</t>
  </si>
  <si>
    <t>C49 H86 O5 N2</t>
  </si>
  <si>
    <t>DG(46:2)+Na_46.92</t>
  </si>
  <si>
    <t>(46:2)</t>
  </si>
  <si>
    <t>C49 H92 O5 Na1</t>
  </si>
  <si>
    <t>DG(48:1)+Na_31.72</t>
  </si>
  <si>
    <t>(48:1)</t>
  </si>
  <si>
    <t>C51 H98 O5 Na1</t>
  </si>
  <si>
    <t>DG(48:2)+Na_47.79</t>
  </si>
  <si>
    <t>(48:2)</t>
  </si>
  <si>
    <t>C51 H96 O5 Na1</t>
  </si>
  <si>
    <t>DG(49:1)+K_50.98</t>
  </si>
  <si>
    <t>(49:1)</t>
  </si>
  <si>
    <t>C52 H100 O5 K1</t>
  </si>
  <si>
    <t>DG(4:0_14:0)+NH4_33.01</t>
  </si>
  <si>
    <t>(4:0_14:0)</t>
  </si>
  <si>
    <t>(4:0)</t>
  </si>
  <si>
    <t>C21 H44 O5 N1</t>
  </si>
  <si>
    <t>DG(4:0_16:0)+NH4_35.35</t>
  </si>
  <si>
    <t>(4:0_16:0)</t>
  </si>
  <si>
    <t>C23 H48 O5 N1</t>
  </si>
  <si>
    <t>DG(4:0_18:1)+NH4_36.03</t>
  </si>
  <si>
    <t>(4:0_18:1)</t>
  </si>
  <si>
    <t>C25 H50 O5 N1</t>
  </si>
  <si>
    <t>DG(50:1)+Na_32.24</t>
  </si>
  <si>
    <t>(50:1)</t>
  </si>
  <si>
    <t>C53 H102 O5 Na1</t>
  </si>
  <si>
    <t>DG(51:0)+K_51.85</t>
  </si>
  <si>
    <t>(51:0)</t>
  </si>
  <si>
    <t>C54 H106 O5 K1</t>
  </si>
  <si>
    <t>DG(51:1)+K_51.0</t>
  </si>
  <si>
    <t>(51:1)</t>
  </si>
  <si>
    <t>C54 H104 O5 K1</t>
  </si>
  <si>
    <t>DG(52:1)+Na_48.76</t>
  </si>
  <si>
    <t>(52:1)</t>
  </si>
  <si>
    <t>C55 H106 O5 Na1</t>
  </si>
  <si>
    <t>DG(53:0)+K_52.67</t>
  </si>
  <si>
    <t>(53:0)</t>
  </si>
  <si>
    <t>C56 H110 O5 K1</t>
  </si>
  <si>
    <t>DG(54:2)+Na_49.73</t>
  </si>
  <si>
    <t>(54:2)</t>
  </si>
  <si>
    <t>C57 H108 O5 Na1</t>
  </si>
  <si>
    <t>DG(6:0_11:1)+NH4_32.5</t>
  </si>
  <si>
    <t>(6:0_11:1)</t>
  </si>
  <si>
    <t>(6:0)</t>
  </si>
  <si>
    <t>(11:1)</t>
  </si>
  <si>
    <t>C20 H40 O5 N1</t>
  </si>
  <si>
    <t>DG(6:0_9:0)+NH4_31.31</t>
  </si>
  <si>
    <t>(6:0_9:0)</t>
  </si>
  <si>
    <t>C18 H38 O5 N1</t>
  </si>
  <si>
    <t>DG(8:0_10:0)+NH4_27.38</t>
  </si>
  <si>
    <t>(8:0_10:0)</t>
  </si>
  <si>
    <t>DG(9:0_14:0)+NH4_38.14</t>
  </si>
  <si>
    <t>(9:0_14:0)</t>
  </si>
  <si>
    <t>C26 H54 O5 N1</t>
  </si>
  <si>
    <t>Hex1Cer(d14:0_22:0)+H_43.78</t>
  </si>
  <si>
    <t>Hex1Cer</t>
  </si>
  <si>
    <t>C42 H84 O8 N1</t>
  </si>
  <si>
    <t>Hex1Cer(d14:1_20:0)+H_41.83</t>
  </si>
  <si>
    <t>(d14:1_20:0)</t>
  </si>
  <si>
    <t>C40 H78 O8 N1</t>
  </si>
  <si>
    <t>Hex1Cer(d14:1_22:0)+H_43.99</t>
  </si>
  <si>
    <t>C42 H82 O8 N1</t>
  </si>
  <si>
    <t>Hex1Cer(d14:2_20:0)+H_41.12</t>
  </si>
  <si>
    <t>C40 H76 O8 N1</t>
  </si>
  <si>
    <t>Hex1Cer(d14:2_20:1)+H_40.61</t>
  </si>
  <si>
    <t>C40 H74 O8 N1</t>
  </si>
  <si>
    <t>Hex1Cer(d14:2_22:0)+H_42.73</t>
  </si>
  <si>
    <t>C42 H80 O8 N1</t>
  </si>
  <si>
    <t>Hex1Cer(d16:0_22:0)+H_45.25</t>
  </si>
  <si>
    <t>(d16:0_22:0)</t>
  </si>
  <si>
    <t>C44 H88 O8 N1</t>
  </si>
  <si>
    <t>Hex1Cer(d16:1_22:0)+H_29.67</t>
  </si>
  <si>
    <t>C44 H86 O8 N1</t>
  </si>
  <si>
    <t>Hex1Cer(d16:1_24:0)+H_45.73</t>
  </si>
  <si>
    <t>(d16:1_24:0)</t>
  </si>
  <si>
    <t>C46 H90 O8 N1</t>
  </si>
  <si>
    <t>Hex1Cer(d16:2_22:0)+H_44.32</t>
  </si>
  <si>
    <t>C44 H84 O8 N1</t>
  </si>
  <si>
    <t>Hex1Cer(d34:2)+H-H2O_41.12</t>
  </si>
  <si>
    <t>C40 H74 O7 N1</t>
  </si>
  <si>
    <t>Hex1Cer(d34:2)-H_41.81</t>
  </si>
  <si>
    <t>Hex1Cer(d36:2)+H-H2O_42.76</t>
  </si>
  <si>
    <t>C42 H78 O7 N1</t>
  </si>
  <si>
    <t>Hex3Cer(d32:3)-H_34.35</t>
  </si>
  <si>
    <t>Hex3Cer</t>
  </si>
  <si>
    <t>(d32:3)</t>
  </si>
  <si>
    <t>C50 H88 O18 N1</t>
  </si>
  <si>
    <t>LBPA(14:1_16:0)-H_29.33</t>
  </si>
  <si>
    <t>LBPA</t>
  </si>
  <si>
    <t>(14:1_16:0)</t>
  </si>
  <si>
    <t>C36 H68 O10 P1</t>
  </si>
  <si>
    <t>LBPA(16:0_16:0)+NH4_41.21</t>
  </si>
  <si>
    <t>C38 H79 O10 P1 N1</t>
  </si>
  <si>
    <t>LBPA(16:0_16:0)-H_31.2</t>
  </si>
  <si>
    <t>C38 H74 O10 P1</t>
  </si>
  <si>
    <t>LBPA(16:0_16:1)+NH4_40.34</t>
  </si>
  <si>
    <t>C38 H77 O10 P1 N1</t>
  </si>
  <si>
    <t>LBPA(16:0_16:1)-H_30.38</t>
  </si>
  <si>
    <t>C38 H72 O10 P1</t>
  </si>
  <si>
    <t>LBPA(16:0_16:1)-H_6.8</t>
  </si>
  <si>
    <t>LBPA(16:0_18:1)+NH4_41.73</t>
  </si>
  <si>
    <t>C40 H81 O10 P1 N1</t>
  </si>
  <si>
    <t>LBPA(16:1_16:1)+NH4_39.3</t>
  </si>
  <si>
    <t>C38 H75 O10 P1 N1</t>
  </si>
  <si>
    <t>LBPA(16:1_16:1)-H_29.41</t>
  </si>
  <si>
    <t>C38 H70 O10 P1</t>
  </si>
  <si>
    <t>LBPA(16:1_18:1)+NH4_40.8</t>
  </si>
  <si>
    <t>C40 H79 O10 P1 N1</t>
  </si>
  <si>
    <t>LBPA(18:1_18:1)+NH4_42.11</t>
  </si>
  <si>
    <t>C42 H83 O10 P1 N1</t>
  </si>
  <si>
    <t>LBPA(18:1_18:2)+NH4_41.27</t>
  </si>
  <si>
    <t>C42 H81 O10 P1 N1</t>
  </si>
  <si>
    <t>LPC(16:0)+CH3COO_28.89</t>
  </si>
  <si>
    <t>LPC</t>
  </si>
  <si>
    <t>C26 H53 O9 N1 P1</t>
  </si>
  <si>
    <t>LPC(16:0)+H_30.02</t>
  </si>
  <si>
    <t>C24 H51 O7 N1 P1</t>
  </si>
  <si>
    <t>LPC(16:1)+H_27.87</t>
  </si>
  <si>
    <t>C24 H49 O7 N1 P1</t>
  </si>
  <si>
    <t>LPC(18:0)+H_32.59</t>
  </si>
  <si>
    <t>C26 H55 O7 N1 P1</t>
  </si>
  <si>
    <t>LPC(18:1)+CH3COO_19.8</t>
  </si>
  <si>
    <t>C28 H55 O9 N1 P1</t>
  </si>
  <si>
    <t>LPC(18:1)+H_30.36</t>
  </si>
  <si>
    <t>C26 H53 O7 N1 P1</t>
  </si>
  <si>
    <t>LPE(15:0)-H_23.36</t>
  </si>
  <si>
    <t>LPE</t>
  </si>
  <si>
    <t>C20 H41 O7 N1 P1</t>
  </si>
  <si>
    <t>LPE(16:0)+Na_30.17</t>
  </si>
  <si>
    <t>C21 H44 O7 N1 P1 Na1</t>
  </si>
  <si>
    <t>LPE(16:0)-H_24.83</t>
  </si>
  <si>
    <t>C21 H43 O7 N1 P1</t>
  </si>
  <si>
    <t>LPE(16:1)-H_22.68</t>
  </si>
  <si>
    <t>C21 H41 O7 N1 P1</t>
  </si>
  <si>
    <t>LPE(17:0)-H_25.7</t>
  </si>
  <si>
    <t>C22 H45 O7 N1 P1</t>
  </si>
  <si>
    <t>LPE(18:0)-H_18.2</t>
  </si>
  <si>
    <t>C23 H47 O7 N1 P1</t>
  </si>
  <si>
    <t>LPE(18:0e)-H_18.99</t>
  </si>
  <si>
    <t>C23 H49 O6 N1 P1</t>
  </si>
  <si>
    <t>LPE(18:1)+Na_31.02</t>
  </si>
  <si>
    <t>C23 H46 O7 N1 P1 Na1</t>
  </si>
  <si>
    <t>LPE(18:1)-H_24.97</t>
  </si>
  <si>
    <t>C23 H45 O7 N1 P1</t>
  </si>
  <si>
    <t>LPE(18:1e)-H_26.5</t>
  </si>
  <si>
    <t>C23 H47 O6 N1 P1</t>
  </si>
  <si>
    <t>LPE(18:2)-H_19.92</t>
  </si>
  <si>
    <t>C23 H43 O7 N1 P1</t>
  </si>
  <si>
    <t>LPE(18:3)-H_23.84</t>
  </si>
  <si>
    <t>C23 H41 O7 N1 P1</t>
  </si>
  <si>
    <t>LPE(18:3)-H_25.15</t>
  </si>
  <si>
    <t>LPE(18:4)-H_23.07</t>
  </si>
  <si>
    <t>C23 H39 O7 N1 P1</t>
  </si>
  <si>
    <t>LPE(20:4)-H_25.11</t>
  </si>
  <si>
    <t>C25 H43 O7 N1 P1</t>
  </si>
  <si>
    <t>LPE(20:4)-H_37.64</t>
  </si>
  <si>
    <t>LPE(20:5)-H_15.98</t>
  </si>
  <si>
    <t>(20:5)</t>
  </si>
  <si>
    <t>C25 H41 O7 N1 P1</t>
  </si>
  <si>
    <t>LPE(20:5)-H_36.74</t>
  </si>
  <si>
    <t>LPG(18:3)-H_20.24</t>
  </si>
  <si>
    <t>LPG</t>
  </si>
  <si>
    <t>C24 H42 O9 N0 P1</t>
  </si>
  <si>
    <t>LPG(18:4)-H_29.43</t>
  </si>
  <si>
    <t>C24 H40 O9 N0 P1</t>
  </si>
  <si>
    <t>LPI(18:3)-H_20.1</t>
  </si>
  <si>
    <t>LPI</t>
  </si>
  <si>
    <t>C27 H46 O12 N0 P1</t>
  </si>
  <si>
    <t>LPI(20:5)-H_20.67</t>
  </si>
  <si>
    <t>C29 H46 O12 N0 P1</t>
  </si>
  <si>
    <t>MG(10:1e)+NH4_19.58</t>
  </si>
  <si>
    <t>MG</t>
  </si>
  <si>
    <t>(10:1e)</t>
  </si>
  <si>
    <t>C13 H30 O3 N1</t>
  </si>
  <si>
    <t>MG(12:0)+Na_26.28</t>
  </si>
  <si>
    <t>C15 H30 O4 Na1</t>
  </si>
  <si>
    <t>MG(12:1e)+NH4_23.99</t>
  </si>
  <si>
    <t>(12:1e)</t>
  </si>
  <si>
    <t>C15 H34 O3 N1</t>
  </si>
  <si>
    <t>MG(14:0)+H_29.3</t>
  </si>
  <si>
    <t>C17 H35 O4</t>
  </si>
  <si>
    <t>MG(15:0)+H_30.68</t>
  </si>
  <si>
    <t>C18 H37 O4</t>
  </si>
  <si>
    <t>MG(16:0)+H_32.03</t>
  </si>
  <si>
    <t>C19 H39 O4</t>
  </si>
  <si>
    <t>MG(16:1)+H_29.89</t>
  </si>
  <si>
    <t>C19 H37 O4</t>
  </si>
  <si>
    <t>MG(17:0)+H_33.41</t>
  </si>
  <si>
    <t>C20 H41 O4</t>
  </si>
  <si>
    <t>MG(17:1)+H_31.9</t>
  </si>
  <si>
    <t>C20 H39 O4</t>
  </si>
  <si>
    <t>MG(18:0)+H_34.54</t>
  </si>
  <si>
    <t>C21 H43 O4</t>
  </si>
  <si>
    <t>MG(18:1)+NH4_32.36</t>
  </si>
  <si>
    <t>MG(18:2e)+H_29.04</t>
  </si>
  <si>
    <t>C21 H41 O3</t>
  </si>
  <si>
    <t>MG(18:3)+H_32.0</t>
  </si>
  <si>
    <t>C21 H37 O4</t>
  </si>
  <si>
    <t>MG(18:3e)+H_32.5</t>
  </si>
  <si>
    <t>(18:3e)</t>
  </si>
  <si>
    <t>C21 H39 O3</t>
  </si>
  <si>
    <t>MG(20:0)+NH4_36.88</t>
  </si>
  <si>
    <t>C23 H50 O4 N1</t>
  </si>
  <si>
    <t>MG(20:2e)+H_36.81</t>
  </si>
  <si>
    <t>C23 H45 O3</t>
  </si>
  <si>
    <t>MG(20:3e)+H_34.83</t>
  </si>
  <si>
    <t>(20:3e)</t>
  </si>
  <si>
    <t>C23 H43 O3</t>
  </si>
  <si>
    <t>MG(22:0)+NH4_39.08</t>
  </si>
  <si>
    <t>C25 H54 O4 N1</t>
  </si>
  <si>
    <t>MG(22:1)+NH4_37.02</t>
  </si>
  <si>
    <t>(22:1)</t>
  </si>
  <si>
    <t>MG(24:0)+NH4_40.98</t>
  </si>
  <si>
    <t>C27 H58 O4 N1</t>
  </si>
  <si>
    <t>MG(34:1)+H_38.3</t>
  </si>
  <si>
    <t>(34:1)</t>
  </si>
  <si>
    <t>C37 H73 O4</t>
  </si>
  <si>
    <t>MG(36:1)+H_47.15</t>
  </si>
  <si>
    <t>(36:1)</t>
  </si>
  <si>
    <t>C39 H77 O4</t>
  </si>
  <si>
    <t>MGDG(16:0_18:1)+NH4_43.57</t>
  </si>
  <si>
    <t>MGDG</t>
  </si>
  <si>
    <t>C43 H84 O10 N1</t>
  </si>
  <si>
    <t>MGDG(16:1_18:1)+Na_42.43</t>
  </si>
  <si>
    <t>C43 H78 O10 Na1</t>
  </si>
  <si>
    <t>MGDG(16:1_18:1)-H_43.35</t>
  </si>
  <si>
    <t>C43 H77 O10</t>
  </si>
  <si>
    <t>MGDG(16:1_18:2)+NH4_41.4</t>
  </si>
  <si>
    <t>C43 H80 O10 N1</t>
  </si>
  <si>
    <t>MGDG(18:1_18:1)+NH4_43.81</t>
  </si>
  <si>
    <t>C45 H86 O10 N1</t>
  </si>
  <si>
    <t>MGDG(18:1_18:1)-H_44.4</t>
  </si>
  <si>
    <t>C45 H81 O10</t>
  </si>
  <si>
    <t>MGDG(18:1_18:2)+NH4_42.74</t>
  </si>
  <si>
    <t>C45 H84 O10 N1</t>
  </si>
  <si>
    <t>MGDG(18:1_18:2)-H_43.54</t>
  </si>
  <si>
    <t>C45 H79 O10</t>
  </si>
  <si>
    <t>MGDG(18:1_18:3)+NH4_42.18</t>
  </si>
  <si>
    <t>C45 H82 O10 N1</t>
  </si>
  <si>
    <t>MGDG(18:1_19:1)+NH4_44.28</t>
  </si>
  <si>
    <t>(18:1_19:1)</t>
  </si>
  <si>
    <t>(19:1)</t>
  </si>
  <si>
    <t>C46 H88 O10 N1</t>
  </si>
  <si>
    <t>MGDG(18:2_18:3)-H_41.23</t>
  </si>
  <si>
    <t>(18:2_18:3)</t>
  </si>
  <si>
    <t>C45 H75 O10</t>
  </si>
  <si>
    <t>MGDG(30:0e)-H_37.32</t>
  </si>
  <si>
    <t>C39 H75 O9</t>
  </si>
  <si>
    <t>MGDG(37:5)-H_20.06</t>
  </si>
  <si>
    <t>(37:5)</t>
  </si>
  <si>
    <t>C46 H77 O10</t>
  </si>
  <si>
    <t>MGDG(38:4)-H_43.73</t>
  </si>
  <si>
    <t>(38:4)</t>
  </si>
  <si>
    <t>C47 H81 O10</t>
  </si>
  <si>
    <t>MGDG(43:3)-H_31.6</t>
  </si>
  <si>
    <t>(43:3)</t>
  </si>
  <si>
    <t>C52 H93 O10</t>
  </si>
  <si>
    <t>MLCL(16:1_16:1_16:1)-H_28.42</t>
  </si>
  <si>
    <t>MLCL</t>
  </si>
  <si>
    <t>(16:1_16:1_16:1)</t>
  </si>
  <si>
    <t>C57 H105 O16 P2</t>
  </si>
  <si>
    <t>MLCL(48:1)-2H_19.76</t>
  </si>
  <si>
    <t>C57 H108 O16 P2</t>
  </si>
  <si>
    <t>MLCL(48:2)-H_29.04</t>
  </si>
  <si>
    <t>C57 H107 O16 P2</t>
  </si>
  <si>
    <t>MLCL(48:3)-2H_28.45</t>
  </si>
  <si>
    <t>C57 H104 O16 P2</t>
  </si>
  <si>
    <t>MLCL(50:1)-2H_30.49</t>
  </si>
  <si>
    <t>C59 H112 O16 P2</t>
  </si>
  <si>
    <t>MLCL(50:2)-2H_29.91</t>
  </si>
  <si>
    <t>(50:2)</t>
  </si>
  <si>
    <t>C59 H110 O16 P2</t>
  </si>
  <si>
    <t>MLCL(50:3)-2H_29.14</t>
  </si>
  <si>
    <t>(50:3)</t>
  </si>
  <si>
    <t>C59 H108 O16 P2</t>
  </si>
  <si>
    <t>MLCL(50:4)-2H_28.77</t>
  </si>
  <si>
    <t>(50:4)</t>
  </si>
  <si>
    <t>C59 H106 O16 P2</t>
  </si>
  <si>
    <t>MLCL(52:2)-2H_30.81</t>
  </si>
  <si>
    <t>(52:2)</t>
  </si>
  <si>
    <t>C61 H114 O16 P2</t>
  </si>
  <si>
    <t>MLCL(52:4)-2H_19.8</t>
  </si>
  <si>
    <t>(52:4)</t>
  </si>
  <si>
    <t>C61 H110 O16 P2</t>
  </si>
  <si>
    <t>MLCL(56:6)-2H_25.41</t>
  </si>
  <si>
    <t>(56:6)</t>
  </si>
  <si>
    <t>C65 H114 O16 P2</t>
  </si>
  <si>
    <t>MLCL(56:8)-2H_23.64</t>
  </si>
  <si>
    <t>(56:8)</t>
  </si>
  <si>
    <t>C65 H110 O16 P2</t>
  </si>
  <si>
    <t>MLCL(57:2)-2H_27.1</t>
  </si>
  <si>
    <t>(57:2)</t>
  </si>
  <si>
    <t>C66 H124 O16 P2</t>
  </si>
  <si>
    <t>MLCL(58:6)-2H_17.45</t>
  </si>
  <si>
    <t>(58:6)</t>
  </si>
  <si>
    <t>C67 H118 O16 P2</t>
  </si>
  <si>
    <t>MLCL(61:2)-2H_24.02</t>
  </si>
  <si>
    <t>(61:2)</t>
  </si>
  <si>
    <t>C70 H132 O16 P2</t>
  </si>
  <si>
    <t>MLCL(61:2)-2H_42.22</t>
  </si>
  <si>
    <t>MLCL(61:4)-2H_23.18</t>
  </si>
  <si>
    <t>(61:4)</t>
  </si>
  <si>
    <t>C70 H128 O16 P2</t>
  </si>
  <si>
    <t>MLCL(61:4)-2H_41.18</t>
  </si>
  <si>
    <t>MLCL(62:6)-2H_21.31</t>
  </si>
  <si>
    <t>(62:6)</t>
  </si>
  <si>
    <t>C71 H126 O16 P2</t>
  </si>
  <si>
    <t>MLCL(62:8)-2H_20.02</t>
  </si>
  <si>
    <t>(62:8)</t>
  </si>
  <si>
    <t>C71 H122 O16 P2</t>
  </si>
  <si>
    <t>MLCL(65:10)-2H_41.19</t>
  </si>
  <si>
    <t>(65:10)</t>
  </si>
  <si>
    <t>C74 H124 O16 P2</t>
  </si>
  <si>
    <t>MLCL(65:2)-2H_43.73</t>
  </si>
  <si>
    <t>(65:2)</t>
  </si>
  <si>
    <t>C74 H140 O16 P2</t>
  </si>
  <si>
    <t>MLCL(65:3)-2H_24.37</t>
  </si>
  <si>
    <t>(65:3)</t>
  </si>
  <si>
    <t>C74 H138 O16 P2</t>
  </si>
  <si>
    <t>MLCL(65:4)-2H_42.82</t>
  </si>
  <si>
    <t>(65:4)</t>
  </si>
  <si>
    <t>C74 H136 O16 P2</t>
  </si>
  <si>
    <t>MLCL(65:8)-2H_28.16</t>
  </si>
  <si>
    <t>(65:8)</t>
  </si>
  <si>
    <t>C74 H128 O16 P2</t>
  </si>
  <si>
    <t>MLCL(69:6)-2H_24.87</t>
  </si>
  <si>
    <t>(69:6)</t>
  </si>
  <si>
    <t>C78 H140 O16 P2</t>
  </si>
  <si>
    <t>OAHFA(16:0_16:0)-H_30.04</t>
  </si>
  <si>
    <t>OAHFA</t>
  </si>
  <si>
    <t>C32 H61 O4</t>
  </si>
  <si>
    <t>OAHFA(16:0_16:0)-H_49.22</t>
  </si>
  <si>
    <t>OAHFA(16:0_18:0)-H_49.98</t>
  </si>
  <si>
    <t>(16:0_18:0)</t>
  </si>
  <si>
    <t>C34 H65 O4</t>
  </si>
  <si>
    <t>OAHFA(16:1_14:0)-H_47.89</t>
  </si>
  <si>
    <t>C30 H55 O4</t>
  </si>
  <si>
    <t>OAHFA(16:1_16:0)-H_48.36</t>
  </si>
  <si>
    <t>(16:1_16:0)</t>
  </si>
  <si>
    <t>C32 H59 O4</t>
  </si>
  <si>
    <t>OAHFA(16:1_16:1)-H_48.42</t>
  </si>
  <si>
    <t>C32 H57 O4</t>
  </si>
  <si>
    <t>OAHFA(16:1_18:1)-H_48.37</t>
  </si>
  <si>
    <t>OAHFA(18:1_16:0)-H_49.76</t>
  </si>
  <si>
    <t>(18:1_16:0)</t>
  </si>
  <si>
    <t>C34 H63 O4</t>
  </si>
  <si>
    <t>OAHFA(18:1_18:0)-H_50.68</t>
  </si>
  <si>
    <t>(18:1_18:0)</t>
  </si>
  <si>
    <t>C36 H67 O4</t>
  </si>
  <si>
    <t>OAHFA(34:2)-H_20.46</t>
  </si>
  <si>
    <t>(34:2)</t>
  </si>
  <si>
    <t>OAHFA(34:3)-H_52.11</t>
  </si>
  <si>
    <t>(34:3)</t>
  </si>
  <si>
    <t>C34 H59 O4</t>
  </si>
  <si>
    <t>OAHFA(36:1)-H_21.25</t>
  </si>
  <si>
    <t>OAHFA(36:3)-H_54.66</t>
  </si>
  <si>
    <t>(36:3)</t>
  </si>
  <si>
    <t>C36 H63 O4</t>
  </si>
  <si>
    <t>OAHFA(38:2)-H_22.78</t>
  </si>
  <si>
    <t>(38:2)</t>
  </si>
  <si>
    <t>C38 H69 O4</t>
  </si>
  <si>
    <t>OAHFA(38:4)-H_55.23</t>
  </si>
  <si>
    <t>C38 H65 O4</t>
  </si>
  <si>
    <t>PA(16:0_16:1)-H_24.0</t>
  </si>
  <si>
    <t>PA</t>
  </si>
  <si>
    <t>C35 H66 O8 N0 P1</t>
  </si>
  <si>
    <t>PA(16:0_18:1)-H_25.31</t>
  </si>
  <si>
    <t>C37 H70 O8 N0 P1</t>
  </si>
  <si>
    <t>PA(16:1_18:1)-H_24.57</t>
  </si>
  <si>
    <t>C37 H68 O8 N0 P1</t>
  </si>
  <si>
    <t>PA(16:1_18:2)-H_41.21</t>
  </si>
  <si>
    <t>C37 H66 O8 N0 P1</t>
  </si>
  <si>
    <t>PA(16:1_18:3)-H_28.16</t>
  </si>
  <si>
    <t>C37 H64 O8 N0 P1</t>
  </si>
  <si>
    <t>PA(18:0_18:1)-H_26.7</t>
  </si>
  <si>
    <t>C39 H74 O8 N0 P1</t>
  </si>
  <si>
    <t>PA(18:1_18:1)-H_25.88</t>
  </si>
  <si>
    <t>C39 H72 O8 N0 P1</t>
  </si>
  <si>
    <t>PA(18:1_18:2)-H_24.91</t>
  </si>
  <si>
    <t>C39 H70 O8 N0 P1</t>
  </si>
  <si>
    <t>PA(18:1_18:2)-H_42.8</t>
  </si>
  <si>
    <t>PA(18:4_16:1)-H_27.45</t>
  </si>
  <si>
    <t>(18:4_16:1)</t>
  </si>
  <si>
    <t>C37 H62 O8 N0 P1</t>
  </si>
  <si>
    <t>PC(12:1e_16:1)+H_41.7</t>
  </si>
  <si>
    <t>PC</t>
  </si>
  <si>
    <t>(12:1e_16:1)</t>
  </si>
  <si>
    <t>C36 H71 O7 N1 P1</t>
  </si>
  <si>
    <t>PC(14:0e_16:1)+H_40.67</t>
  </si>
  <si>
    <t>(14:0e_16:1)</t>
  </si>
  <si>
    <t>(14:0e)</t>
  </si>
  <si>
    <t>C38 H77 O7 N1 P1</t>
  </si>
  <si>
    <t>PC(15:0_12:1)+H_39.82</t>
  </si>
  <si>
    <t>(15:0_12:1)</t>
  </si>
  <si>
    <t>C35 H69 O8 N1 P1</t>
  </si>
  <si>
    <t>PC(15:0_16:1)+Na_42.6</t>
  </si>
  <si>
    <t>C39 H76 O8 N1 P1 Na1</t>
  </si>
  <si>
    <t>PC(15:0_16:1)-CH3_40.71</t>
  </si>
  <si>
    <t>C38 H73 O8 N1 P1</t>
  </si>
  <si>
    <t>PC(16:0_14:0)+HCOO_41.65</t>
  </si>
  <si>
    <t>C39 H77 O10 N1 P1</t>
  </si>
  <si>
    <t>PC(16:0_16:0)+HCOO_43.34</t>
  </si>
  <si>
    <t>C41 H81 O10 N1 P1</t>
  </si>
  <si>
    <t>PC(16:0_16:0)+Na_42.33</t>
  </si>
  <si>
    <t>C40 H80 O8 N1 P1 Na1</t>
  </si>
  <si>
    <t>PC(16:0_16:1)+HCOO_42.16</t>
  </si>
  <si>
    <t>C41 H79 O10 N1 P1</t>
  </si>
  <si>
    <t>PC(16:0_16:1)+Na_41.47</t>
  </si>
  <si>
    <t>C40 H78 O8 N1 P1 Na1</t>
  </si>
  <si>
    <t>PC(16:0_18:1)+HCOO_43.76</t>
  </si>
  <si>
    <t>C43 H83 O10 N1 P1</t>
  </si>
  <si>
    <t>PC(16:0_18:1)+Na_42.8</t>
  </si>
  <si>
    <t>C42 H82 O8 N1 P1 Na1</t>
  </si>
  <si>
    <t>PC(16:0_20:4)+Na_42.32</t>
  </si>
  <si>
    <t>(16:0_20:4)</t>
  </si>
  <si>
    <t>C44 H80 O8 N1 P1 Na1</t>
  </si>
  <si>
    <t>PC(16:1_14:0)+HCOO_40.64</t>
  </si>
  <si>
    <t>C39 H75 O10 N1 P1</t>
  </si>
  <si>
    <t>PC(16:1_14:2)-CH3_28.42</t>
  </si>
  <si>
    <t>(16:1_14:2)</t>
  </si>
  <si>
    <t>(14:2)</t>
  </si>
  <si>
    <t>C37 H67 O8 N1 P1</t>
  </si>
  <si>
    <t>PC(16:1_16:1)+H_40.38</t>
  </si>
  <si>
    <t>C40 H77 O8 N1 P1</t>
  </si>
  <si>
    <t>PC(16:1_16:1)+HCOO_41.19</t>
  </si>
  <si>
    <t>C41 H77 O10 N1 P1</t>
  </si>
  <si>
    <t>PC(16:1_17:0)-CH3_42.23</t>
  </si>
  <si>
    <t>(16:1_17:0)</t>
  </si>
  <si>
    <t>PC(16:1_18:1)+H_41.9</t>
  </si>
  <si>
    <t>C42 H81 O8 N1 P1</t>
  </si>
  <si>
    <t>PC(16:1_18:2)+CH3COO_30.23</t>
  </si>
  <si>
    <t>C44 H81 O10 N1 P1</t>
  </si>
  <si>
    <t>PC(16:1_18:2)+H_40.92</t>
  </si>
  <si>
    <t>C42 H79 O8 N1 P1</t>
  </si>
  <si>
    <t>PC(16:1_18:2)+HCOO_41.93</t>
  </si>
  <si>
    <t>C43 H79 O10 N1 P1</t>
  </si>
  <si>
    <t>PC(16:1_18:3)+Na_40.07</t>
  </si>
  <si>
    <t>C42 H76 O8 N1 P1 Na1</t>
  </si>
  <si>
    <t>PC(16:1_20:4)+Na_41.26</t>
  </si>
  <si>
    <t>(16:1_20:4)</t>
  </si>
  <si>
    <t>C44 H78 O8 N1 P1 Na1</t>
  </si>
  <si>
    <t>PC(16:1e_18:1)+H_42.68</t>
  </si>
  <si>
    <t>(16:1e_18:1)</t>
  </si>
  <si>
    <t>(16:1e)</t>
  </si>
  <si>
    <t>C42 H83 O7 N1 P1</t>
  </si>
  <si>
    <t>PC(17:0_18:1)-CH3_43.75</t>
  </si>
  <si>
    <t>PC(17:0_18:2)+Na_42.63</t>
  </si>
  <si>
    <t>C43 H82 O8 N1 P1 Na1</t>
  </si>
  <si>
    <t>PC(17:1_16:1)+H_41.15</t>
  </si>
  <si>
    <t>C41 H79 O8 N1 P1</t>
  </si>
  <si>
    <t>PC(17:1_16:1)-CH3_41.2</t>
  </si>
  <si>
    <t>C40 H75 O8 N1 P1</t>
  </si>
  <si>
    <t>PC(18:0_18:1)+H_44.3</t>
  </si>
  <si>
    <t>C44 H87 O8 N1 P1</t>
  </si>
  <si>
    <t>PC(18:0_18:1)+HCOO_45.32</t>
  </si>
  <si>
    <t>C45 H87 O10 N1 P1</t>
  </si>
  <si>
    <t>PC(18:0e_18:1)+H_45.27</t>
  </si>
  <si>
    <t>(18:0e_18:1)</t>
  </si>
  <si>
    <t>C44 H89 O7 N1 P1</t>
  </si>
  <si>
    <t>PC(18:1_18:1)+H_43.31</t>
  </si>
  <si>
    <t>C44 H85 O8 N1 P1</t>
  </si>
  <si>
    <t>PC(18:1_18:1)+HCOO_44.16</t>
  </si>
  <si>
    <t>C45 H85 O10 N1 P1</t>
  </si>
  <si>
    <t>PC(18:1_18:2)+HCOO_43.38</t>
  </si>
  <si>
    <t>C45 H83 O10 N1 P1</t>
  </si>
  <si>
    <t>PC(18:1_18:2)+Na_42.42</t>
  </si>
  <si>
    <t>C44 H82 O8 N1 P1 Na1</t>
  </si>
  <si>
    <t>PC(18:1_20:4)+Na_42.63</t>
  </si>
  <si>
    <t>C46 H82 O8 N1 P1 Na1</t>
  </si>
  <si>
    <t>PC(18:2e_16:0)+H_46.94</t>
  </si>
  <si>
    <t>(18:2e_16:0)</t>
  </si>
  <si>
    <t>PC(19:0_18:1)+H_44.62</t>
  </si>
  <si>
    <t>(19:0_18:1)</t>
  </si>
  <si>
    <t>C45 H89 O8 N1 P1</t>
  </si>
  <si>
    <t>PC(19:1_18:1)+H_43.77</t>
  </si>
  <si>
    <t>(19:1_18:1)</t>
  </si>
  <si>
    <t>C45 H87 O8 N1 P1</t>
  </si>
  <si>
    <t>PC(19:1_19:1)+H_44.52</t>
  </si>
  <si>
    <t>(19:1_19:1)</t>
  </si>
  <si>
    <t>C46 H89 O8 N1 P1</t>
  </si>
  <si>
    <t>PC(20:0_16:1)-CH3_40.42</t>
  </si>
  <si>
    <t>(20:0_16:1)</t>
  </si>
  <si>
    <t>C43 H83 O8 N1 P1</t>
  </si>
  <si>
    <t>PC(22:0)+HCOO_25.25</t>
  </si>
  <si>
    <t>C31 H61 O10 N1 P1</t>
  </si>
  <si>
    <t>PC(24:0)+H_36.73</t>
  </si>
  <si>
    <t>C32 H65 O8 N1 P1</t>
  </si>
  <si>
    <t>PC(24:1)+HCOO_25.68</t>
  </si>
  <si>
    <t>C33 H63 O10 N1 P1</t>
  </si>
  <si>
    <t>PC(28:0)+H_39.35</t>
  </si>
  <si>
    <t>(28:0)</t>
  </si>
  <si>
    <t>C36 H73 O8 N1 P1</t>
  </si>
  <si>
    <t>PC(28:1)+H_38.2</t>
  </si>
  <si>
    <t>(28:1)</t>
  </si>
  <si>
    <t>C36 H71 O8 N1 P1</t>
  </si>
  <si>
    <t>PC(29:2)+CH3COO_27.91</t>
  </si>
  <si>
    <t>(29:2)</t>
  </si>
  <si>
    <t>C39 H73 O10 N1 P1</t>
  </si>
  <si>
    <t>PC(30:0)+H_27.23</t>
  </si>
  <si>
    <t>C38 H77 O8 N1 P1</t>
  </si>
  <si>
    <t>PC(30:1)+H_40.43</t>
  </si>
  <si>
    <t>C38 H75 O8 N1 P1</t>
  </si>
  <si>
    <t>PC(30:2)+CH3COO_31.32</t>
  </si>
  <si>
    <t>(30:2)</t>
  </si>
  <si>
    <t>C40 H75 O10 N1 P1</t>
  </si>
  <si>
    <t>PC(30:2e)+H_43.23</t>
  </si>
  <si>
    <t>C38 H75 O7 N1 P1</t>
  </si>
  <si>
    <t>PC(30:3)+HCOO_29.86</t>
  </si>
  <si>
    <t>(30:3)</t>
  </si>
  <si>
    <t>C39 H71 O10 N1 P1</t>
  </si>
  <si>
    <t>PC(31:0)+H_41.23</t>
  </si>
  <si>
    <t>(15:0_16:0)</t>
  </si>
  <si>
    <t>C39 H79 O8 N1 P1</t>
  </si>
  <si>
    <t>PC(31:0e)+H_42.26</t>
  </si>
  <si>
    <t>C39 H81 O7 N1 P1</t>
  </si>
  <si>
    <t>PC(31:1)+H_42.6</t>
  </si>
  <si>
    <t>C39 H77 O8 N1 P1</t>
  </si>
  <si>
    <t>PC(31:1e)+H_41.48</t>
  </si>
  <si>
    <t>(31:1e)</t>
  </si>
  <si>
    <t>C39 H79 O7 N1 P1</t>
  </si>
  <si>
    <t>PC(31:2)+H_39.51</t>
  </si>
  <si>
    <t>(31:2)</t>
  </si>
  <si>
    <t>C39 H75 O8 N1 P1</t>
  </si>
  <si>
    <t>PC(32:0)+H_42.33</t>
  </si>
  <si>
    <t>C40 H81 O8 N1 P1</t>
  </si>
  <si>
    <t>PC(32:1)+H_41.47</t>
  </si>
  <si>
    <t>C40 H79 O8 N1 P1</t>
  </si>
  <si>
    <t>PC(32:1e)+H_42.45</t>
  </si>
  <si>
    <t>(32:1e)</t>
  </si>
  <si>
    <t>C40 H81 O7 N1 P1</t>
  </si>
  <si>
    <t>PC(32:2)+CH3COO_32.06</t>
  </si>
  <si>
    <t>(32:2)</t>
  </si>
  <si>
    <t>C42 H79 O10 N1 P1</t>
  </si>
  <si>
    <t>PC(32:2e)-CH3_40.18</t>
  </si>
  <si>
    <t>(32:2e)</t>
  </si>
  <si>
    <t>C39 H75 O7 N1 P1</t>
  </si>
  <si>
    <t>PC(32:4)+CH3COO_28.46</t>
  </si>
  <si>
    <t>(32:4)</t>
  </si>
  <si>
    <t>C42 H75 O10 N1 P1</t>
  </si>
  <si>
    <t>PC(32:5)+HCOO_18.64</t>
  </si>
  <si>
    <t>(32:5)</t>
  </si>
  <si>
    <t>C41 H71 O10 N1 P1</t>
  </si>
  <si>
    <t>PC(33:0)+H_42.66</t>
  </si>
  <si>
    <t>(16:0_17:0)</t>
  </si>
  <si>
    <t>C41 H83 O8 N1 P1</t>
  </si>
  <si>
    <t>PC(33:1)+H_42.3</t>
  </si>
  <si>
    <t>C41 H81 O8 N1 P1</t>
  </si>
  <si>
    <t>PC(33:6)+H_41.0</t>
  </si>
  <si>
    <t>(33:6)</t>
  </si>
  <si>
    <t>C41 H71 O8 N1 P1</t>
  </si>
  <si>
    <t>PC(34:0)+H_43.83</t>
  </si>
  <si>
    <t>(34:0)</t>
  </si>
  <si>
    <t>C42 H85 O8 N1 P1</t>
  </si>
  <si>
    <t>PC(34:0e)+H_29.61</t>
  </si>
  <si>
    <t>C42 H87 O7 N1 P1</t>
  </si>
  <si>
    <t>PC(34:1)+H_42.8</t>
  </si>
  <si>
    <t>C42 H83 O8 N1 P1</t>
  </si>
  <si>
    <t>PC(34:1e)+H_43.96</t>
  </si>
  <si>
    <t>C42 H85 O7 N1 P1</t>
  </si>
  <si>
    <t>PC(34:2e)-CH3_38.93</t>
  </si>
  <si>
    <t>C41 H79 O7 N1 P1</t>
  </si>
  <si>
    <t>PC(34:4)+H_40.07</t>
  </si>
  <si>
    <t>C42 H77 O8 N1 P1</t>
  </si>
  <si>
    <t>PC(34:5)+H_40.17</t>
  </si>
  <si>
    <t>(34:5)</t>
  </si>
  <si>
    <t>C42 H75 O8 N1 P1</t>
  </si>
  <si>
    <t>PC(35:0)+H_43.6</t>
  </si>
  <si>
    <t>(35:0)</t>
  </si>
  <si>
    <t>C43 H87 O8 N1 P1</t>
  </si>
  <si>
    <t>PC(35:1)+H_43.54</t>
  </si>
  <si>
    <t>C43 H85 O8 N1 P1</t>
  </si>
  <si>
    <t>PC(35:1e)+H_29.58</t>
  </si>
  <si>
    <t>(35:1e)</t>
  </si>
  <si>
    <t>C43 H87 O7 N1 P1</t>
  </si>
  <si>
    <t>PC(35:2)+H_42.63</t>
  </si>
  <si>
    <t>PC(36:0)+H_29.55</t>
  </si>
  <si>
    <t>(36:0)</t>
  </si>
  <si>
    <t>C44 H89 O8 N1 P1</t>
  </si>
  <si>
    <t>PC(36:2e)+H_44.11</t>
  </si>
  <si>
    <t>C44 H87 O7 N1 P1</t>
  </si>
  <si>
    <t>PC(36:2e)-CH3_40.44</t>
  </si>
  <si>
    <t>C43 H83 O7 N1 P1</t>
  </si>
  <si>
    <t>PC(36:3)+H_42.42</t>
  </si>
  <si>
    <t>C44 H83 O8 N1 P1</t>
  </si>
  <si>
    <t>PC(36:3e)+H_43.25</t>
  </si>
  <si>
    <t>C44 H85 O7 N1 P1</t>
  </si>
  <si>
    <t>PC(36:4)+H_42.23</t>
  </si>
  <si>
    <t>C44 H81 O8 N1 P1</t>
  </si>
  <si>
    <t>PC(36:4e)+CH3COO_33.55</t>
  </si>
  <si>
    <t>C46 H85 O9 N1 P1</t>
  </si>
  <si>
    <t>PC(36:4e)-CH3_39.58</t>
  </si>
  <si>
    <t>C43 H79 O7 N1 P1</t>
  </si>
  <si>
    <t>PC(36:5)+H_41.6</t>
  </si>
  <si>
    <t>C44 H79 O8 N1 P1</t>
  </si>
  <si>
    <t>PC(36:5e)-CH3_28.12</t>
  </si>
  <si>
    <t>(36:5e)</t>
  </si>
  <si>
    <t>C43 H77 O7 N1 P1</t>
  </si>
  <si>
    <t>PC(36:6)+H_40.35</t>
  </si>
  <si>
    <t>(16:1_20:5)</t>
  </si>
  <si>
    <t>C44 H77 O8 N1 P1</t>
  </si>
  <si>
    <t>PC(36:7)+H_40.02</t>
  </si>
  <si>
    <t>(36:7)</t>
  </si>
  <si>
    <t>C44 H75 O8 N1 P1</t>
  </si>
  <si>
    <t>PC(37:0)+H_30.29</t>
  </si>
  <si>
    <t>(37:0)</t>
  </si>
  <si>
    <t>C45 H91 O8 N1 P1</t>
  </si>
  <si>
    <t>PC(38:2)+Cl_44.99</t>
  </si>
  <si>
    <t>C46 H88 O8 N1 P1 Cl1</t>
  </si>
  <si>
    <t>PC(38:4)+H_43.86</t>
  </si>
  <si>
    <t>C46 H85 O8 N1 P1</t>
  </si>
  <si>
    <t>PC(38:5)+H_42.63</t>
  </si>
  <si>
    <t>C46 H83 O8 N1 P1</t>
  </si>
  <si>
    <t>PC(38:6)+H_28.28</t>
  </si>
  <si>
    <t>(38:6)</t>
  </si>
  <si>
    <t>C46 H81 O8 N1 P1</t>
  </si>
  <si>
    <t>PC(39:2)+Cl_43.67</t>
  </si>
  <si>
    <t>(39:2)</t>
  </si>
  <si>
    <t>C47 H90 O8 N1 P1 Cl1</t>
  </si>
  <si>
    <t>PC(40:7)+H_42.52</t>
  </si>
  <si>
    <t>C48 H83 O8 N1 P1</t>
  </si>
  <si>
    <t>PE(12:0_20:4)-H_33.43</t>
  </si>
  <si>
    <t>PE</t>
  </si>
  <si>
    <t>(12:0_20:4)</t>
  </si>
  <si>
    <t>C37 H65 O8 N1 P1</t>
  </si>
  <si>
    <t>PE(14:0_14:0)-H_22.31</t>
  </si>
  <si>
    <t>(14:0_14:0)</t>
  </si>
  <si>
    <t>C33 H65 O8 N1 P1</t>
  </si>
  <si>
    <t>PE(15:0_14:0)-H_28.35</t>
  </si>
  <si>
    <t>(15:0_14:0)</t>
  </si>
  <si>
    <t>C34 H67 O8 N1 P1</t>
  </si>
  <si>
    <t>PE(15:0_15:0)+H_40.88</t>
  </si>
  <si>
    <t>(15:0_15:0)</t>
  </si>
  <si>
    <t>C35 H71 O8 N1 P1</t>
  </si>
  <si>
    <t>PE(15:0_15:0)-H_34.82</t>
  </si>
  <si>
    <t>PE(15:0_16:1)+H_40.61</t>
  </si>
  <si>
    <t>PE(15:0_16:1)-H_34.7</t>
  </si>
  <si>
    <t>C36 H69 O8 N1 P1</t>
  </si>
  <si>
    <t>PE(16:0_16:0)+Na_41.28</t>
  </si>
  <si>
    <t>C37 H74 O8 N1 P1 Na1</t>
  </si>
  <si>
    <t>PE(16:0_16:0)-H_36.66</t>
  </si>
  <si>
    <t>C37 H73 O8 N1 P1</t>
  </si>
  <si>
    <t>PE(16:0_16:1)+H_41.61</t>
  </si>
  <si>
    <t>PE(16:0_16:1)-H_35.7</t>
  </si>
  <si>
    <t>C37 H71 O8 N1 P1</t>
  </si>
  <si>
    <t>PE(16:0_17:0)+H_28.16</t>
  </si>
  <si>
    <t>PE(16:0_17:0)-H_36.49</t>
  </si>
  <si>
    <t>PE(16:0_18:1)+H_35.86</t>
  </si>
  <si>
    <t>PE(16:0_18:1)-H_37.3</t>
  </si>
  <si>
    <t>PE(16:0_20:5)+H_27.95</t>
  </si>
  <si>
    <t>(16:0_20:5)</t>
  </si>
  <si>
    <t>C41 H73 O8 N1 P1</t>
  </si>
  <si>
    <t>PE(16:0e)+H_30.22</t>
  </si>
  <si>
    <t>C21 H45 O7 N1 P1</t>
  </si>
  <si>
    <t>PE(16:0e_16:1)+H_42.57</t>
  </si>
  <si>
    <t>(16:0e_16:1)</t>
  </si>
  <si>
    <t>C37 H75 O7 N1 P1</t>
  </si>
  <si>
    <t>PE(16:0e_16:1)-H_36.93</t>
  </si>
  <si>
    <t>C37 H73 O7 N1 P1</t>
  </si>
  <si>
    <t>PE(16:0e_18:1)+H_44.01</t>
  </si>
  <si>
    <t>(16:0e_18:1)</t>
  </si>
  <si>
    <t>PE(16:0e_18:1)-H_38.37</t>
  </si>
  <si>
    <t>C39 H77 O7 N1 P1</t>
  </si>
  <si>
    <t>PE(16:1_12:0)-H_21.57</t>
  </si>
  <si>
    <t>C33 H63 O8 N1 P1</t>
  </si>
  <si>
    <t>PE(16:1_13:0)+H_39.0</t>
  </si>
  <si>
    <t>PE(16:1_13:0)-H_33.03</t>
  </si>
  <si>
    <t>C34 H65 O8 N1 P1</t>
  </si>
  <si>
    <t>PE(16:1_14:0)+H_39.96</t>
  </si>
  <si>
    <t>PE(16:1_14:0)-H_34.25</t>
  </si>
  <si>
    <t>C35 H67 O8 N1 P1</t>
  </si>
  <si>
    <t>PE(16:1_14:1)+H_38.99</t>
  </si>
  <si>
    <t>PE(16:1_14:1)-H_33.53</t>
  </si>
  <si>
    <t>C35 H65 O8 N1 P1</t>
  </si>
  <si>
    <t>PE(16:1_16:1)+H_40.53</t>
  </si>
  <si>
    <t>PE(16:1_16:1)-H_34.54</t>
  </si>
  <si>
    <t>C37 H69 O8 N1 P1</t>
  </si>
  <si>
    <t>PE(16:1_17:0)+H_42.24</t>
  </si>
  <si>
    <t>PE(16:1_17:0)-H_36.46</t>
  </si>
  <si>
    <t>PE(16:1_17:0)-H_40.63</t>
  </si>
  <si>
    <t>PE(16:1_18:1)+H_42.04</t>
  </si>
  <si>
    <t>PE(16:1_18:1)-H_36.25</t>
  </si>
  <si>
    <t>C39 H73 O8 N1 P1</t>
  </si>
  <si>
    <t>PE(16:1_18:2)+H_41.02</t>
  </si>
  <si>
    <t>PE(16:1_18:2)-H_35.12</t>
  </si>
  <si>
    <t>C39 H71 O8 N1 P1</t>
  </si>
  <si>
    <t>PE(16:1_18:3)+H_39.98</t>
  </si>
  <si>
    <t>PE(16:1_18:3)-H_34.24</t>
  </si>
  <si>
    <t>C39 H69 O8 N1 P1</t>
  </si>
  <si>
    <t>PE(16:1_20:4)-H_35.38</t>
  </si>
  <si>
    <t>PE(16:1_20:5)+H_40.52</t>
  </si>
  <si>
    <t>PE(16:1_20:5)-H_28.88</t>
  </si>
  <si>
    <t>C41 H69 O8 N1 P1</t>
  </si>
  <si>
    <t>PE(16:1e)+H_27.9</t>
  </si>
  <si>
    <t>PE(16:1e_16:1)-H_24.44</t>
  </si>
  <si>
    <t>(16:1e_16:1)</t>
  </si>
  <si>
    <t>C37 H71 O7 N1 P1</t>
  </si>
  <si>
    <t>PE(16:3)+K_47.21</t>
  </si>
  <si>
    <t>(16:3)</t>
  </si>
  <si>
    <t>C21 H36 O8 N1 P1 K1</t>
  </si>
  <si>
    <t>PE(17:0_17:0)+H_42.95</t>
  </si>
  <si>
    <t>(17:0_17:0)</t>
  </si>
  <si>
    <t>PE(17:0_18:1)+H_43.66</t>
  </si>
  <si>
    <t>PE(17:0_18:1)-H_38.13</t>
  </si>
  <si>
    <t>PE(17:0_21:0)-H_40.61</t>
  </si>
  <si>
    <t>(17:0_21:0)</t>
  </si>
  <si>
    <t>PE(17:1_16:1)+H_41.22</t>
  </si>
  <si>
    <t>PE(17:1_16:1)-H_35.37</t>
  </si>
  <si>
    <t>C38 H71 O8 N1 P1</t>
  </si>
  <si>
    <t>PE(17:1_18:1)+H_42.66</t>
  </si>
  <si>
    <t>(17:1_18:1)</t>
  </si>
  <si>
    <t>PE(17:1_18:1)-H_36.93</t>
  </si>
  <si>
    <t>PE(17:1_18:2)+H_39.45</t>
  </si>
  <si>
    <t>PE(17:1_18:2)-H_35.96</t>
  </si>
  <si>
    <t>C40 H73 O8 N1 P1</t>
  </si>
  <si>
    <t>PE(18:0_14:3)+H_39.71</t>
  </si>
  <si>
    <t>(18:0_14:3)</t>
  </si>
  <si>
    <t>(14:3)</t>
  </si>
  <si>
    <t>PE(18:0_16:0)-H_25.51</t>
  </si>
  <si>
    <t>PE(18:0_18:0)+Na_43.93</t>
  </si>
  <si>
    <t>C41 H82 O8 N1 P1 Na1</t>
  </si>
  <si>
    <t>PE(18:0_18:1)+H_44.38</t>
  </si>
  <si>
    <t>PE(18:0_18:1)-H_37.71</t>
  </si>
  <si>
    <t>PE(18:0_20:4)-H_25.53</t>
  </si>
  <si>
    <t>C43 H77 O8 N1 P1</t>
  </si>
  <si>
    <t>PE(18:0e)+H_32.79</t>
  </si>
  <si>
    <t>C23 H49 O7 N1 P1</t>
  </si>
  <si>
    <t>PE(18:0e_18:1)-H_40.09</t>
  </si>
  <si>
    <t>C41 H81 O7 N1 P1</t>
  </si>
  <si>
    <t>PE(18:0e_20:4)-H_39.58</t>
  </si>
  <si>
    <t>(18:0e_20:4)</t>
  </si>
  <si>
    <t>PE(18:0p_18:1)+H_45.33</t>
  </si>
  <si>
    <t>(18:0p_18:1)</t>
  </si>
  <si>
    <t>(18:0p)</t>
  </si>
  <si>
    <t>PE(18:1_18:1)+H_43.34</t>
  </si>
  <si>
    <t>PE(18:1_18:1)-H_37.66</t>
  </si>
  <si>
    <t>C41 H77 O8 N1 P1</t>
  </si>
  <si>
    <t>PE(18:1_18:2)+H_42.49</t>
  </si>
  <si>
    <t>PE(18:1_18:2)-H_36.77</t>
  </si>
  <si>
    <t>C41 H75 O8 N1 P1</t>
  </si>
  <si>
    <t>PE(18:1_18:3)+H_41.68</t>
  </si>
  <si>
    <t>PE(18:1_20:4)+H_42.74</t>
  </si>
  <si>
    <t>PE(18:1_20:4)-H_36.98</t>
  </si>
  <si>
    <t>C43 H75 O8 N1 P1</t>
  </si>
  <si>
    <t>PE(18:1e)+H_30.61</t>
  </si>
  <si>
    <t>PE(18:1e_16:1)-H_37.92</t>
  </si>
  <si>
    <t>(18:1e_16:1)</t>
  </si>
  <si>
    <t>PE(18:1e_18:1)-H_39.11</t>
  </si>
  <si>
    <t>(18:1e_18:1)</t>
  </si>
  <si>
    <t>PE(18:1e_18:2)-H_38.43</t>
  </si>
  <si>
    <t>(18:1e_18:2)</t>
  </si>
  <si>
    <t>C41 H77 O7 N1 P1</t>
  </si>
  <si>
    <t>PE(18:1e_20:4)-H_38.49</t>
  </si>
  <si>
    <t>(18:1e_20:4)</t>
  </si>
  <si>
    <t>PE(18:1e_20:5)-H_38.39</t>
  </si>
  <si>
    <t>(18:1e_20:5)</t>
  </si>
  <si>
    <t>C43 H75 O7 N1 P1</t>
  </si>
  <si>
    <t>PE(18:2_18:2)-H_35.89</t>
  </si>
  <si>
    <t>(18:2_18:2)</t>
  </si>
  <si>
    <t>PE(18:2_20:4)+H_28.05</t>
  </si>
  <si>
    <t>(18:2_20:4)</t>
  </si>
  <si>
    <t>PE(18:2_20:4)-H_24.17</t>
  </si>
  <si>
    <t>C43 H73 O8 N1 P1</t>
  </si>
  <si>
    <t>PE(18:2e)+H_29.4</t>
  </si>
  <si>
    <t>PE(18:3e_16:1)+Li_42.26</t>
  </si>
  <si>
    <t>(18:3e_16:1)</t>
  </si>
  <si>
    <t>C39 H72 O7 N1 P1 Li1</t>
  </si>
  <si>
    <t>PE(18:3e_18:1)+Li_43.67</t>
  </si>
  <si>
    <t>(18:3e_18:1)</t>
  </si>
  <si>
    <t>C41 H76 O7 N1 P1 Li1</t>
  </si>
  <si>
    <t>PE(18:4_16:1)-H_34.35</t>
  </si>
  <si>
    <t>C39 H67 O8 N1 P1</t>
  </si>
  <si>
    <t>PE(19:0_18:1)+H_42.81</t>
  </si>
  <si>
    <t>PE(19:0_18:1)-H_26.38</t>
  </si>
  <si>
    <t>PE(19:1_18:1)-H_38.35</t>
  </si>
  <si>
    <t>PE(19:1_18:1)-H_43.15</t>
  </si>
  <si>
    <t>PE(19:4e)+K_28.25</t>
  </si>
  <si>
    <t>(19:4e)</t>
  </si>
  <si>
    <t>C24 H42 O7 N1 P1 K1</t>
  </si>
  <si>
    <t>PE(20:0_16:0)-H_38.97</t>
  </si>
  <si>
    <t>(20:0_16:0)</t>
  </si>
  <si>
    <t>PE(20:0_17:0)+H_28.54</t>
  </si>
  <si>
    <t>(20:0_17:0)</t>
  </si>
  <si>
    <t>PE(20:0_17:0)-H_26.75</t>
  </si>
  <si>
    <t>PE(20:0_18:1)+H_45.69</t>
  </si>
  <si>
    <t>PE(20:0_18:1)-H_40.41</t>
  </si>
  <si>
    <t>PE(20:0e_18:1)-H_27.77</t>
  </si>
  <si>
    <t>(20:0e_18:1)</t>
  </si>
  <si>
    <t>C43 H85 O7 N1 P1</t>
  </si>
  <si>
    <t>PE(20:0e_18:2)-H_40.64</t>
  </si>
  <si>
    <t>(20:0e_18:2)</t>
  </si>
  <si>
    <t>PE(20:0e_20:4)-H_40.89</t>
  </si>
  <si>
    <t>(20:0e_20:4)</t>
  </si>
  <si>
    <t>C45 H83 O7 N1 P1</t>
  </si>
  <si>
    <t>PE(20:0e_20:5)-H_40.32</t>
  </si>
  <si>
    <t>(20:0e_20:5)</t>
  </si>
  <si>
    <t>C45 H81 O7 N1 P1</t>
  </si>
  <si>
    <t>PE(20:1_18:1)-H_39.41</t>
  </si>
  <si>
    <t>(20:1_18:1)</t>
  </si>
  <si>
    <t>C43 H81 O8 N1 P1</t>
  </si>
  <si>
    <t>PE(20:1_18:2)-H_38.23</t>
  </si>
  <si>
    <t>(20:1_18:2)</t>
  </si>
  <si>
    <t>C43 H79 O8 N1 P1</t>
  </si>
  <si>
    <t>PE(20:1e_16:0)+H_45.21</t>
  </si>
  <si>
    <t>(20:1e_16:0)</t>
  </si>
  <si>
    <t>(20:1e)</t>
  </si>
  <si>
    <t>C41 H83 O7 N1 P1</t>
  </si>
  <si>
    <t>PE(20:1e_16:1)+Na_44.01</t>
  </si>
  <si>
    <t>(20:1e_16:1)</t>
  </si>
  <si>
    <t>C41 H80 O7 N1 P1 Na1</t>
  </si>
  <si>
    <t>PE(20:3_13:0)+Li_38.26</t>
  </si>
  <si>
    <t>(20:3_13:0)</t>
  </si>
  <si>
    <t>(20:3)</t>
  </si>
  <si>
    <t>C38 H70 O8 N1 P1 Li1</t>
  </si>
  <si>
    <t>PE(20:3e_18:1)+Li_44.95</t>
  </si>
  <si>
    <t>(20:3e_18:1)</t>
  </si>
  <si>
    <t>C43 H80 O7 N1 P1 Li1</t>
  </si>
  <si>
    <t>PE(26:1)-H_35.25</t>
  </si>
  <si>
    <t>C31 H59 O8 N1 P1</t>
  </si>
  <si>
    <t>PE(26:4)+Na_39.82</t>
  </si>
  <si>
    <t>(26:4)</t>
  </si>
  <si>
    <t>C31 H54 O8 N1 P1 Na1</t>
  </si>
  <si>
    <t>PE(28:7)+K_43.82</t>
  </si>
  <si>
    <t>(28:7)</t>
  </si>
  <si>
    <t>C33 H52 O8 N1 P1 K1</t>
  </si>
  <si>
    <t>PE(30:4e)+Li_38.99</t>
  </si>
  <si>
    <t>(30:4e)</t>
  </si>
  <si>
    <t>C35 H64 O7 N1 P1 Li1</t>
  </si>
  <si>
    <t>PE(30:5e)+Li_38.19</t>
  </si>
  <si>
    <t>(30:5e)</t>
  </si>
  <si>
    <t>C35 H62 O7 N1 P1 Li1</t>
  </si>
  <si>
    <t>PE(31:1)+Na_40.61</t>
  </si>
  <si>
    <t>C36 H70 O8 N1 P1 Na1</t>
  </si>
  <si>
    <t>PE(31:2)+H_33.02</t>
  </si>
  <si>
    <t>PE(31:3e)+Li_40.88</t>
  </si>
  <si>
    <t>(31:3e)</t>
  </si>
  <si>
    <t>C36 H68 O7 N1 P1 Li1</t>
  </si>
  <si>
    <t>PE(31:4e)+Li_39.96</t>
  </si>
  <si>
    <t>C36 H66 O7 N1 P1 Li1</t>
  </si>
  <si>
    <t>PE(31:5e)+Li_26.0</t>
  </si>
  <si>
    <t>(31:5e)</t>
  </si>
  <si>
    <t>C36 H64 O7 N1 P1 Li1</t>
  </si>
  <si>
    <t>PE(31:8e)+(CH3CH2)3NH_39.77</t>
  </si>
  <si>
    <t>(31:8e)</t>
  </si>
  <si>
    <t>C42 H74 O7 N3 P1</t>
  </si>
  <si>
    <t>PE(32:4e)+Li_32.98</t>
  </si>
  <si>
    <t>(32:4e)</t>
  </si>
  <si>
    <t>C37 H68 O7 N1 P1 Li1</t>
  </si>
  <si>
    <t>PE(32:5e)+Li_39.62</t>
  </si>
  <si>
    <t>(32:5e)</t>
  </si>
  <si>
    <t>C37 H66 O7 N1 P1 Li1</t>
  </si>
  <si>
    <t>PE(33:4e)+Li_41.62</t>
  </si>
  <si>
    <t>(33:4e)</t>
  </si>
  <si>
    <t>C38 H70 O7 N1 P1 Li1</t>
  </si>
  <si>
    <t>PE(34:5e)+Li_41.22</t>
  </si>
  <si>
    <t>(34:5e)</t>
  </si>
  <si>
    <t>C39 H70 O7 N1 P1 Li1</t>
  </si>
  <si>
    <t>PE(34:6e)+Li_40.26</t>
  </si>
  <si>
    <t>(34:6e)</t>
  </si>
  <si>
    <t>C39 H68 O7 N1 P1 Li1</t>
  </si>
  <si>
    <t>PE(35:1)-H_42.27</t>
  </si>
  <si>
    <t>(35:1)</t>
  </si>
  <si>
    <t>PE(35:2e)+H_41.24</t>
  </si>
  <si>
    <t>(35:2e)</t>
  </si>
  <si>
    <t>C40 H79 O7 N1 P1</t>
  </si>
  <si>
    <t>PE(35:4e)+Li_42.98</t>
  </si>
  <si>
    <t>(35:4e)</t>
  </si>
  <si>
    <t>C40 H74 O7 N1 P1 Li1</t>
  </si>
  <si>
    <t>PE(35:5)+Li_38.01</t>
  </si>
  <si>
    <t>(35:5)</t>
  </si>
  <si>
    <t>C40 H70 O8 N1 P1 Li1</t>
  </si>
  <si>
    <t>PE(36:5e)+Li_42.68</t>
  </si>
  <si>
    <t>C41 H74 O7 N1 P1 Li1</t>
  </si>
  <si>
    <t>PE(37:0e)+(CH3CH2)3NH_40.51</t>
  </si>
  <si>
    <t>(37:0e)</t>
  </si>
  <si>
    <t>C48 H102 O7 N3 P1</t>
  </si>
  <si>
    <t>PE(37:4e)+Li_44.43</t>
  </si>
  <si>
    <t>(37:4e)</t>
  </si>
  <si>
    <t>C42 H78 O7 N1 P1 Li1</t>
  </si>
  <si>
    <t>PE(37:5e)+Li_43.36</t>
  </si>
  <si>
    <t>(37:5e)</t>
  </si>
  <si>
    <t>C42 H76 O7 N1 P1 Li1</t>
  </si>
  <si>
    <t>PE(38:5e)+H_44.01</t>
  </si>
  <si>
    <t>(38:5e)</t>
  </si>
  <si>
    <t>PE(39:1)+H_42.51</t>
  </si>
  <si>
    <t>(39:1)</t>
  </si>
  <si>
    <t>PE(39:4e)+Li_45.68</t>
  </si>
  <si>
    <t>(39:4e)</t>
  </si>
  <si>
    <t>C44 H82 O7 N1 P1 Li1</t>
  </si>
  <si>
    <t>PE(39:5e)+Li_44.62</t>
  </si>
  <si>
    <t>(39:5e)</t>
  </si>
  <si>
    <t>C44 H80 O7 N1 P1 Li1</t>
  </si>
  <si>
    <t>PE(42:0e)+Na_47.65</t>
  </si>
  <si>
    <t>(42:0e)</t>
  </si>
  <si>
    <t>C47 H96 O7 N1 P1 Na1</t>
  </si>
  <si>
    <t>PE(42:3e)+H_49.02</t>
  </si>
  <si>
    <t>(42:3e)</t>
  </si>
  <si>
    <t>C47 H91 O7 N1 P1</t>
  </si>
  <si>
    <t>PE(42:9)+Li_27.34</t>
  </si>
  <si>
    <t>(42:9)</t>
  </si>
  <si>
    <t>C47 H76 O8 N1 P1 Li1</t>
  </si>
  <si>
    <t>PE(44:0e)+Na_49.27</t>
  </si>
  <si>
    <t>(44:0e)</t>
  </si>
  <si>
    <t>C49 H100 O7 N1 P1 Na1</t>
  </si>
  <si>
    <t>PE(44:3e)+H_47.58</t>
  </si>
  <si>
    <t>(44:3e)</t>
  </si>
  <si>
    <t>C49 H95 O7 N1 P1</t>
  </si>
  <si>
    <t>PE(6:0_20:3)+Li_31.36</t>
  </si>
  <si>
    <t>(6:0_20:3)</t>
  </si>
  <si>
    <t>C31 H56 O8 N1 P1 Li1</t>
  </si>
  <si>
    <t>PE(6:0_20:4)+Li_29.55</t>
  </si>
  <si>
    <t>(6:0_20:4)</t>
  </si>
  <si>
    <t>C31 H54 O8 N1 P1 Li1</t>
  </si>
  <si>
    <t>PE(6:0_22:4)+Li_31.88</t>
  </si>
  <si>
    <t>(6:0_22:4)</t>
  </si>
  <si>
    <t>C33 H58 O8 N1 P1 Li1</t>
  </si>
  <si>
    <t>PEt(16:0_14:1)-H_24.0</t>
  </si>
  <si>
    <t>PEt</t>
  </si>
  <si>
    <t>(16:0_14:1)</t>
  </si>
  <si>
    <t>PEt(16:0_14:1)-H_42.24</t>
  </si>
  <si>
    <t>PEt(16:0_16:1)-H_43.73</t>
  </si>
  <si>
    <t>PEt(16:1_12:0)-H_40.64</t>
  </si>
  <si>
    <t>C33 H62 O8 N0 P1</t>
  </si>
  <si>
    <t>PEt(16:1_14:1)-H_23.13</t>
  </si>
  <si>
    <t>C35 H64 O8 N0 P1</t>
  </si>
  <si>
    <t>PEt(16:1_14:1)-H_41.12</t>
  </si>
  <si>
    <t>PEt(16:1_16:1)-H_24.41</t>
  </si>
  <si>
    <t>PEt(16:1_16:1)-H_42.69</t>
  </si>
  <si>
    <t>PEt(16:1_18:1)-H_25.69</t>
  </si>
  <si>
    <t>PEt(16:1_18:1)-H_43.53</t>
  </si>
  <si>
    <t>PG(15:0_16:1)-H_29.53</t>
  </si>
  <si>
    <t>PG</t>
  </si>
  <si>
    <t>C37 H70 O10 N0 P1</t>
  </si>
  <si>
    <t>PG(16:0_14:0)-H_29.84</t>
  </si>
  <si>
    <t>C36 H70 O10 N0 P1</t>
  </si>
  <si>
    <t>PG(16:0_16:0)+NH4_41.19</t>
  </si>
  <si>
    <t>C38 H79 O10 N1 P1</t>
  </si>
  <si>
    <t>PG(16:0_16:0)-H_20.24</t>
  </si>
  <si>
    <t>C38 H74 O10 N0 P1</t>
  </si>
  <si>
    <t>PG(16:0_16:1)+NH4_40.33</t>
  </si>
  <si>
    <t>C38 H77 O10 N1 P1</t>
  </si>
  <si>
    <t>PG(16:0_16:1)-H_30.37</t>
  </si>
  <si>
    <t>C38 H72 O10 N0 P1</t>
  </si>
  <si>
    <t>PG(16:0_17:0)-H_20.6</t>
  </si>
  <si>
    <t>C39 H76 O10 N0 P1</t>
  </si>
  <si>
    <t>PG(16:0_18:1)+NH4_41.73</t>
  </si>
  <si>
    <t>C40 H81 O10 N1 P1</t>
  </si>
  <si>
    <t>PG(16:0_18:1)-H_31.65</t>
  </si>
  <si>
    <t>C40 H76 O10 N0 P1</t>
  </si>
  <si>
    <t>PG(16:1_14:0)-H_29.01</t>
  </si>
  <si>
    <t>C36 H68 O10 N0 P1</t>
  </si>
  <si>
    <t>PG(16:1_16:1)+H_39.29</t>
  </si>
  <si>
    <t>PG(16:1_16:1)-H_29.4</t>
  </si>
  <si>
    <t>C38 H70 O10 N0 P1</t>
  </si>
  <si>
    <t>PG(16:1_17:0)+NH4_40.94</t>
  </si>
  <si>
    <t>C39 H79 O10 N1 P1</t>
  </si>
  <si>
    <t>PG(16:1_17:0)-H_30.91</t>
  </si>
  <si>
    <t>C39 H74 O10 N0 P1</t>
  </si>
  <si>
    <t>PG(16:1_18:1)+NH4_40.8</t>
  </si>
  <si>
    <t>C40 H79 O10 N1 P1</t>
  </si>
  <si>
    <t>PG(16:1_18:1)-H_30.78</t>
  </si>
  <si>
    <t>C40 H74 O10 N0 P1</t>
  </si>
  <si>
    <t>PG(16:1_18:2)-H_29.91</t>
  </si>
  <si>
    <t>C40 H72 O10 N0 P1</t>
  </si>
  <si>
    <t>PG(16:1_20:4)-H_30.72</t>
  </si>
  <si>
    <t>C42 H72 O10 N0 P1</t>
  </si>
  <si>
    <t>PG(17:0_18:1)-H_32.19</t>
  </si>
  <si>
    <t>C41 H78 O10 N0 P1</t>
  </si>
  <si>
    <t>PG(17:0_18:2)-H_20.92</t>
  </si>
  <si>
    <t>C41 H76 O10 N0 P1</t>
  </si>
  <si>
    <t>PG(17:1_16:1)-H_29.99</t>
  </si>
  <si>
    <t>C39 H72 O10 N0 P1</t>
  </si>
  <si>
    <t>PG(18:0_18:1)-H_33.0</t>
  </si>
  <si>
    <t>C42 H80 O10 N0 P1</t>
  </si>
  <si>
    <t>PG(18:0_18:2)+NH4_42.24</t>
  </si>
  <si>
    <t>(18:0_18:2)</t>
  </si>
  <si>
    <t>C42 H83 O10 N1 P1</t>
  </si>
  <si>
    <t>PG(18:1_18:1)-H_32.02</t>
  </si>
  <si>
    <t>C42 H78 O10 N0 P1</t>
  </si>
  <si>
    <t>PG(18:1_18:2)+NH4_41.23</t>
  </si>
  <si>
    <t>C42 H81 O10 N1 P1</t>
  </si>
  <si>
    <t>PG(18:1_18:2)-H_31.22</t>
  </si>
  <si>
    <t>C42 H76 O10 N0 P1</t>
  </si>
  <si>
    <t>PG(18:1_20:5)-H_31.16</t>
  </si>
  <si>
    <t>(18:1_20:5)</t>
  </si>
  <si>
    <t>C44 H74 O10 N0 P1</t>
  </si>
  <si>
    <t>PG(18:3_20:4)-H_21.11</t>
  </si>
  <si>
    <t>(18:3_20:4)</t>
  </si>
  <si>
    <t>C44 H72 O10 N0 P1</t>
  </si>
  <si>
    <t>PG(18:4_16:1)-H_29.41</t>
  </si>
  <si>
    <t>C40 H68 O10 N0 P1</t>
  </si>
  <si>
    <t>PG(18:4_17:0)-H_30.92</t>
  </si>
  <si>
    <t>(18:4_17:0)</t>
  </si>
  <si>
    <t>C41 H72 O10 N0 P1</t>
  </si>
  <si>
    <t>PG(18:4_18:3)-H_30.37</t>
  </si>
  <si>
    <t>(18:4_18:3)</t>
  </si>
  <si>
    <t>C42 H68 O10 N0 P1</t>
  </si>
  <si>
    <t>PG(32:2)+Na_39.29</t>
  </si>
  <si>
    <t>C38 H71 O10 N0 P1 Na1</t>
  </si>
  <si>
    <t>phSM(d32:2)-CH3_34.36</t>
  </si>
  <si>
    <t>phSM</t>
  </si>
  <si>
    <t>(d32:2)</t>
  </si>
  <si>
    <t>C36 H70 O7 N2 P1</t>
  </si>
  <si>
    <t>phSM(d34:2)-CH3_36.29</t>
  </si>
  <si>
    <t>C38 H74 O7 N2 P1</t>
  </si>
  <si>
    <t>PI(15:0_16:0)-H_29.94</t>
  </si>
  <si>
    <t>PI</t>
  </si>
  <si>
    <t>C40 H76 O13 N0 P1</t>
  </si>
  <si>
    <t>PI(15:0_16:1)-H_29.24</t>
  </si>
  <si>
    <t>C40 H74 O13 N0 P1</t>
  </si>
  <si>
    <t>PI(16:0_12:0)-H_28.37</t>
  </si>
  <si>
    <t>(16:0_12:0)</t>
  </si>
  <si>
    <t>C37 H70 O13 N0 P1</t>
  </si>
  <si>
    <t>PI(16:0_14:0)-H_24.69</t>
  </si>
  <si>
    <t>C39 H74 O13 N0 P1</t>
  </si>
  <si>
    <t>PI(16:0_14:1)-H_28.91</t>
  </si>
  <si>
    <t>C39 H72 O13 N0 P1</t>
  </si>
  <si>
    <t>PI(16:0_16:0)+NH4_27.28</t>
  </si>
  <si>
    <t>C41 H83 O13 N1 P1</t>
  </si>
  <si>
    <t>PI(16:0_16:0)-H_20.09</t>
  </si>
  <si>
    <t>C41 H78 O13 N0 P1</t>
  </si>
  <si>
    <t>PI(16:0_16:1)+NH4_40.05</t>
  </si>
  <si>
    <t>C41 H81 O13 N1 P1</t>
  </si>
  <si>
    <t>PI(16:0_16:1)-H_30.12</t>
  </si>
  <si>
    <t>C41 H76 O13 N0 P1</t>
  </si>
  <si>
    <t>PI(16:0_16:1)-H_4.38</t>
  </si>
  <si>
    <t>PI(16:0_17:0)-H_20.44</t>
  </si>
  <si>
    <t>C42 H80 O13 N0 P1</t>
  </si>
  <si>
    <t>PI(16:0_18:1)+NH4_41.41</t>
  </si>
  <si>
    <t>C43 H85 O13 N1 P1</t>
  </si>
  <si>
    <t>PI(16:0_18:1)-H_31.44</t>
  </si>
  <si>
    <t>C43 H80 O13 N0 P1</t>
  </si>
  <si>
    <t>PI(16:0_20:4)-H_30.35</t>
  </si>
  <si>
    <t>C45 H78 O13 N0 P1</t>
  </si>
  <si>
    <t>PI(16:1_16:1)+NH4_39.0</t>
  </si>
  <si>
    <t>C41 H79 O13 N1 P1</t>
  </si>
  <si>
    <t>PI(16:1_16:1)-H_29.2</t>
  </si>
  <si>
    <t>C41 H74 O13 N0 P1</t>
  </si>
  <si>
    <t>PI(16:1_17:0)+NH4_40.69</t>
  </si>
  <si>
    <t>C42 H83 O13 N1 P1</t>
  </si>
  <si>
    <t>PI(16:1_17:0)-H_30.69</t>
  </si>
  <si>
    <t>C42 H78 O13 N0 P1</t>
  </si>
  <si>
    <t>PI(16:1_18:1)+NH4_40.55</t>
  </si>
  <si>
    <t>C43 H83 O13 N1 P1</t>
  </si>
  <si>
    <t>PI(16:1_18:1)-H_30.57</t>
  </si>
  <si>
    <t>C43 H78 O13 N0 P1</t>
  </si>
  <si>
    <t>PI(16:1_18:2)+NH4_39.55</t>
  </si>
  <si>
    <t>C43 H81 O13 N1 P1</t>
  </si>
  <si>
    <t>PI(16:1_18:2)-H_29.73</t>
  </si>
  <si>
    <t>C43 H76 O13 N0 P1</t>
  </si>
  <si>
    <t>PI(16:1_18:3)-H_30.08</t>
  </si>
  <si>
    <t>C43 H74 O13 N0 P1</t>
  </si>
  <si>
    <t>PI(16:1_20:4)+NH4_40.21</t>
  </si>
  <si>
    <t>C45 H81 O13 N1 P1</t>
  </si>
  <si>
    <t>PI(16:1_20:4)-H_30.43</t>
  </si>
  <si>
    <t>C45 H76 O13 N0 P1</t>
  </si>
  <si>
    <t>PI(16:1_20:5)-H_19.78</t>
  </si>
  <si>
    <t>C45 H74 O13 N0 P1</t>
  </si>
  <si>
    <t>PI(17:0_18:1)-H_31.95</t>
  </si>
  <si>
    <t>C44 H82 O13 N0 P1</t>
  </si>
  <si>
    <t>PI(17:0_18:2)-H_31.18</t>
  </si>
  <si>
    <t>C44 H80 O13 N0 P1</t>
  </si>
  <si>
    <t>PI(17:0_20:4)-H_31.94</t>
  </si>
  <si>
    <t>(17:0_20:4)</t>
  </si>
  <si>
    <t>C46 H80 O13 N0 P1</t>
  </si>
  <si>
    <t>PI(17:0_20:5)-H_20.76</t>
  </si>
  <si>
    <t>(17:0_20:5)</t>
  </si>
  <si>
    <t>C46 H78 O13 N0 P1</t>
  </si>
  <si>
    <t>PI(17:1_16:1)-H_29.83</t>
  </si>
  <si>
    <t>C42 H76 O13 N0 P1</t>
  </si>
  <si>
    <t>PI(17:1_18:2)-H_30.47</t>
  </si>
  <si>
    <t>C44 H78 O13 N0 P1</t>
  </si>
  <si>
    <t>PI(18:0_16:0)+Na_41.07</t>
  </si>
  <si>
    <t>C43 H83 O13 N0 P1 Na1</t>
  </si>
  <si>
    <t>PI(18:0_16:0)-H_31.54</t>
  </si>
  <si>
    <t>C43 H82 O13 N0 P1</t>
  </si>
  <si>
    <t>PI(18:0_18:1)-H_32.78</t>
  </si>
  <si>
    <t>C45 H84 O13 N0 P1</t>
  </si>
  <si>
    <t>PI(18:0_20:4)+NH4_42.51</t>
  </si>
  <si>
    <t>C47 H87 O13 N1 P1</t>
  </si>
  <si>
    <t>PI(18:0_20:4)-H_32.36</t>
  </si>
  <si>
    <t>C47 H82 O13 N0 P1</t>
  </si>
  <si>
    <t>PI(18:1_18:1)+NH4_41.95</t>
  </si>
  <si>
    <t>C45 H87 O13 N1 P1</t>
  </si>
  <si>
    <t>PI(18:1_18:1)-H_31.89</t>
  </si>
  <si>
    <t>C45 H82 O13 N0 P1</t>
  </si>
  <si>
    <t>PI(18:1_18:2)+NH4_41.03</t>
  </si>
  <si>
    <t>C45 H85 O13 N1 P1</t>
  </si>
  <si>
    <t>PI(18:1_18:2)-H_31.03</t>
  </si>
  <si>
    <t>C45 H80 O13 N0 P1</t>
  </si>
  <si>
    <t>PI(18:1_20:4)+NH4_41.39</t>
  </si>
  <si>
    <t>C47 H85 O13 N1 P1</t>
  </si>
  <si>
    <t>PI(18:1_20:4)-H_20.91</t>
  </si>
  <si>
    <t>C47 H80 O13 N0 P1</t>
  </si>
  <si>
    <t>PI(18:1_20:5)+NH4_40.7</t>
  </si>
  <si>
    <t>C47 H83 O13 N1 P1</t>
  </si>
  <si>
    <t>PI(18:1_20:5)-H_30.74</t>
  </si>
  <si>
    <t>C47 H78 O13 N0 P1</t>
  </si>
  <si>
    <t>PI(18:2_13:0)-H_28.4</t>
  </si>
  <si>
    <t>(18:2_13:0)</t>
  </si>
  <si>
    <t>C40 H72 O13 N0 P1</t>
  </si>
  <si>
    <t>PI(18:3_20:5)-H_30.38</t>
  </si>
  <si>
    <t>(18:3_20:5)</t>
  </si>
  <si>
    <t>C47 H74 O13 N0 P1</t>
  </si>
  <si>
    <t>PI(18:4_16:1)-H_29.18</t>
  </si>
  <si>
    <t>C43 H72 O13 N0 P1</t>
  </si>
  <si>
    <t>PI(18:4_17:0)-H_30.71</t>
  </si>
  <si>
    <t>C44 H76 O13 N0 P1</t>
  </si>
  <si>
    <t>PI(18:4_18:3)-H_20.08</t>
  </si>
  <si>
    <t>C45 H72 O13 N0 P1</t>
  </si>
  <si>
    <t>PI(19:0_18:1)-H_33.33</t>
  </si>
  <si>
    <t>C46 H86 O13 N0 P1</t>
  </si>
  <si>
    <t>PI(20:0_16:0)-H_33.17</t>
  </si>
  <si>
    <t>C45 H86 O13 N0 P1</t>
  </si>
  <si>
    <t>PI(20:0_20:4)-H_33.88</t>
  </si>
  <si>
    <t>(20:0_20:4)</t>
  </si>
  <si>
    <t>C49 H86 O13 N0 P1</t>
  </si>
  <si>
    <t>PI(20:1_18:2)-H_32.48</t>
  </si>
  <si>
    <t>C47 H84 O13 N0 P1</t>
  </si>
  <si>
    <t>PI(20:3_20:4)-H_21.67</t>
  </si>
  <si>
    <t>(20:3_20:4)</t>
  </si>
  <si>
    <t>C49 H80 O13 N0 P1</t>
  </si>
  <si>
    <t>PI(20:4_20:4)-H_20.91</t>
  </si>
  <si>
    <t>(20:4_20:4)</t>
  </si>
  <si>
    <t>C49 H78 O13 N0 P1</t>
  </si>
  <si>
    <t>PI(20:5_18:2)-H_29.93</t>
  </si>
  <si>
    <t>(20:5_18:2)</t>
  </si>
  <si>
    <t>C47 H76 O13 N0 P1</t>
  </si>
  <si>
    <t>PI(20:5_20:4)+NH4_39.78</t>
  </si>
  <si>
    <t>(20:5_20:4)</t>
  </si>
  <si>
    <t>C49 H81 O13 N1 P1</t>
  </si>
  <si>
    <t>PI(20:5_20:5)+NH4_38.92</t>
  </si>
  <si>
    <t>(20:5_20:5)</t>
  </si>
  <si>
    <t>C49 H79 O13 N1 P1</t>
  </si>
  <si>
    <t>PI(20:5_20:5)-H_29.28</t>
  </si>
  <si>
    <t>C49 H74 O13 N0 P1</t>
  </si>
  <si>
    <t>PI(31:2)+NH4_38.13</t>
  </si>
  <si>
    <t>C40 H77 O13 N1 P1</t>
  </si>
  <si>
    <t>PI(32:1)+Na_40.05</t>
  </si>
  <si>
    <t>C41 H77 O13 N0 P1 Na1</t>
  </si>
  <si>
    <t>PI(32:2)+Na_39.0</t>
  </si>
  <si>
    <t>C41 H75 O13 N0 P1 Na1</t>
  </si>
  <si>
    <t>PI(33:1e)-H_31.42</t>
  </si>
  <si>
    <t>(33:1e)</t>
  </si>
  <si>
    <t>C42 H80 O12 N0 P1</t>
  </si>
  <si>
    <t>PI(34:3)+Na_39.55</t>
  </si>
  <si>
    <t>C43 H77 O13 N0 P1 Na1</t>
  </si>
  <si>
    <t>PI(36:4)+NH4_40.95</t>
  </si>
  <si>
    <t>(36:4)</t>
  </si>
  <si>
    <t>C45 H83 O13 N1 P1</t>
  </si>
  <si>
    <t>PIP(16:0_13:0)-H_30.36</t>
  </si>
  <si>
    <t>PIP</t>
  </si>
  <si>
    <t>(16:0_13:0)</t>
  </si>
  <si>
    <t>C38 H73 O16 N0 P2</t>
  </si>
  <si>
    <t>PIP(16:0_17:0)-H_30.89</t>
  </si>
  <si>
    <t>C42 H81 O16 N0 P2</t>
  </si>
  <si>
    <t>PIP(18:1_13:0)-H_30.81</t>
  </si>
  <si>
    <t>(18:1_13:0)</t>
  </si>
  <si>
    <t>C40 H75 O16 N0 P2</t>
  </si>
  <si>
    <t>PS(11:0_18:1)-H_17.39</t>
  </si>
  <si>
    <t>PS</t>
  </si>
  <si>
    <t>(11:0_18:1)</t>
  </si>
  <si>
    <t>(11:0)</t>
  </si>
  <si>
    <t>C35 H65 O10 N1 P1</t>
  </si>
  <si>
    <t>PS(16:0_16:0)-H_27.5</t>
  </si>
  <si>
    <t>C38 H73 O10 N1 P1</t>
  </si>
  <si>
    <t>PS(16:0_16:1)+H_40.28</t>
  </si>
  <si>
    <t>PS(16:0_16:1)-H_27.44</t>
  </si>
  <si>
    <t>C38 H71 O10 N1 P1</t>
  </si>
  <si>
    <t>PS(16:0_18:1)+H_27.82</t>
  </si>
  <si>
    <t>C40 H77 O10 N1 P1</t>
  </si>
  <si>
    <t>PS(16:0_18:1)-H_28.68</t>
  </si>
  <si>
    <t>PS(16:0_8:0)-H_18.36</t>
  </si>
  <si>
    <t>(16:0_8:0)</t>
  </si>
  <si>
    <t>C30 H57 O10 N1 P1</t>
  </si>
  <si>
    <t>PS(16:1_14:0)-H_17.28</t>
  </si>
  <si>
    <t>C36 H67 O10 N1 P1</t>
  </si>
  <si>
    <t>PS(16:1_16:1)+H_39.26</t>
  </si>
  <si>
    <t>PS(16:1_16:1)-H_26.37</t>
  </si>
  <si>
    <t>C38 H69 O10 N1 P1</t>
  </si>
  <si>
    <t>PS(16:1_17:0)+H_40.81</t>
  </si>
  <si>
    <t>PS(16:1_17:0)-H_27.9</t>
  </si>
  <si>
    <t>PS(16:1_18:1)+H_40.78</t>
  </si>
  <si>
    <t>PS(16:1_18:1)-H_27.78</t>
  </si>
  <si>
    <t>C40 H73 O10 N1 P1</t>
  </si>
  <si>
    <t>PS(16:1_18:2)-H_26.89</t>
  </si>
  <si>
    <t>C40 H71 O10 N1 P1</t>
  </si>
  <si>
    <t>PS(16:1_20:4)-H_28.18</t>
  </si>
  <si>
    <t>C42 H71 O10 N1 P1</t>
  </si>
  <si>
    <t>PS(16:1e_16:1)-H_30.39</t>
  </si>
  <si>
    <t>C38 H71 O9 N1 P1</t>
  </si>
  <si>
    <t>PS(17:0_18:1)-H_29.3</t>
  </si>
  <si>
    <t>PS(17:1_16:1)-H_27.83</t>
  </si>
  <si>
    <t>PS(17:1_18:1)+H_41.19</t>
  </si>
  <si>
    <t>PS(17:1_18:1)-H_30.94</t>
  </si>
  <si>
    <t>C41 H75 O10 N1 P1</t>
  </si>
  <si>
    <t>PS(18:0_18:1)+H_43.2</t>
  </si>
  <si>
    <t>PS(18:0_18:1)-H_30.04</t>
  </si>
  <si>
    <t>PS(18:0_20:4)-H_20.06</t>
  </si>
  <si>
    <t>C44 H77 O10 N1 P1</t>
  </si>
  <si>
    <t>PS(18:1_18:1)+H_42.28</t>
  </si>
  <si>
    <t>PS(18:1_18:1)-H_29.13</t>
  </si>
  <si>
    <t>C42 H77 O10 N1 P1</t>
  </si>
  <si>
    <t>PS(18:1_18:2)+H_41.26</t>
  </si>
  <si>
    <t>PS(18:1_18:2)-H_28.27</t>
  </si>
  <si>
    <t>PS(18:1_20:4)-H_29.11</t>
  </si>
  <si>
    <t>C44 H75 O10 N1 P1</t>
  </si>
  <si>
    <t>PS(18:1_20:5)-H_28.38</t>
  </si>
  <si>
    <t>C44 H73 O10 N1 P1</t>
  </si>
  <si>
    <t>PS(18:2_18:2)-H_27.75</t>
  </si>
  <si>
    <t>C42 H73 O10 N1 P1</t>
  </si>
  <si>
    <t>PS(18:4_16:1)-H_26.35</t>
  </si>
  <si>
    <t>C40 H67 O10 N1 P1</t>
  </si>
  <si>
    <t>PS(19:0_18:1)-H_30.74</t>
  </si>
  <si>
    <t>C43 H81 O10 N1 P1</t>
  </si>
  <si>
    <t>PS(20:1_18:1)-H_25.34</t>
  </si>
  <si>
    <t>PS(20:1_18:2)-H_29.83</t>
  </si>
  <si>
    <t>C44 H79 O10 N1 P1</t>
  </si>
  <si>
    <t>PS(20:4_20:4)-H_19.34</t>
  </si>
  <si>
    <t>C46 H73 O10 N1 P1</t>
  </si>
  <si>
    <t>PS(24:2e)-H_23.65</t>
  </si>
  <si>
    <t>(24:2e)</t>
  </si>
  <si>
    <t>C30 H55 O9 N1 P1</t>
  </si>
  <si>
    <t>PS(26:2e)-H_25.63</t>
  </si>
  <si>
    <t>(26:2e)</t>
  </si>
  <si>
    <t>C32 H59 O9 N1 P1</t>
  </si>
  <si>
    <t>PS(27:0)-H_20.63</t>
  </si>
  <si>
    <t>(27:0)</t>
  </si>
  <si>
    <t>PS(27:1)-H_28.01</t>
  </si>
  <si>
    <t>C33 H61 O10 N1 P1</t>
  </si>
  <si>
    <t>PS(29:5)+H_32.96</t>
  </si>
  <si>
    <t>(29:5)</t>
  </si>
  <si>
    <t>C35 H59 O10 N1 P1</t>
  </si>
  <si>
    <t>PS(32:3e)-H_29.46</t>
  </si>
  <si>
    <t>C38 H69 O9 N1 P1</t>
  </si>
  <si>
    <t>PS(34:2)+Na_40.78</t>
  </si>
  <si>
    <t>C40 H74 O10 N1 P1 Na1</t>
  </si>
  <si>
    <t>PS(34:2e)-H_31.68</t>
  </si>
  <si>
    <t>C40 H75 O9 N1 P1</t>
  </si>
  <si>
    <t>PS(34:3e)-H_30.82</t>
  </si>
  <si>
    <t>(34:3e)</t>
  </si>
  <si>
    <t>C40 H73 O9 N1 P1</t>
  </si>
  <si>
    <t>PS(34:4)-H_27.32</t>
  </si>
  <si>
    <t>(34:4)</t>
  </si>
  <si>
    <t>C40 H69 O10 N1 P1</t>
  </si>
  <si>
    <t>PS(35:4)-H_27.93</t>
  </si>
  <si>
    <t>(35:4)</t>
  </si>
  <si>
    <t>PS(35:4e)+Li_41.73</t>
  </si>
  <si>
    <t>C41 H74 O9 N1 P1 Li1</t>
  </si>
  <si>
    <t>PS(36:2)-H_41.88</t>
  </si>
  <si>
    <t>(36:2)</t>
  </si>
  <si>
    <t>PS(36:3e)-H_32.05</t>
  </si>
  <si>
    <t>C42 H77 O9 N1 P1</t>
  </si>
  <si>
    <t>PS(37:3)-H_31.53</t>
  </si>
  <si>
    <t>(37:3)</t>
  </si>
  <si>
    <t>C43 H77 O10 N1 P1</t>
  </si>
  <si>
    <t>PS(37:5e)+Li_42.25</t>
  </si>
  <si>
    <t>C43 H76 O9 N1 P1 Li1</t>
  </si>
  <si>
    <t>PS(8:0_18:1)-H_18.26</t>
  </si>
  <si>
    <t>(8:0_18:1)</t>
  </si>
  <si>
    <t>C32 H59 O10 N1 P1</t>
  </si>
  <si>
    <t>SM(d32:1)+H_39.31</t>
  </si>
  <si>
    <t>SM</t>
  </si>
  <si>
    <t>(d32:1)</t>
  </si>
  <si>
    <t>C37 H76 O6 N2 P1</t>
  </si>
  <si>
    <t>SM(d34:1)+H_40.86</t>
  </si>
  <si>
    <t>(d34:1)</t>
  </si>
  <si>
    <t>C39 H80 O6 N2 P1</t>
  </si>
  <si>
    <t>SM(d34:2)+H_39.9</t>
  </si>
  <si>
    <t>C39 H78 O6 N2 P1</t>
  </si>
  <si>
    <t>SM(d40:1)+H_45.5</t>
  </si>
  <si>
    <t>(d40:1)</t>
  </si>
  <si>
    <t>C45 H92 O6 N2 P1</t>
  </si>
  <si>
    <t>SM(d42:2)+H_45.36</t>
  </si>
  <si>
    <t>(d42:2)</t>
  </si>
  <si>
    <t>C47 H94 O6 N2 P1</t>
  </si>
  <si>
    <t>SM(t41:2)+H_46.65</t>
  </si>
  <si>
    <t>(t41:2)</t>
  </si>
  <si>
    <t>C46 H92 O7 N2 P1</t>
  </si>
  <si>
    <t>StE(24:7)+NH4_38.08</t>
  </si>
  <si>
    <t>StE</t>
  </si>
  <si>
    <t>(24:7)</t>
  </si>
  <si>
    <t>C53 H84 O2 N1</t>
  </si>
  <si>
    <t>StE(25:6)+NH4_46.01</t>
  </si>
  <si>
    <t>(25:6)</t>
  </si>
  <si>
    <t>C54 H88 O2 N1</t>
  </si>
  <si>
    <t>TG(11:0_16:0_16:0)+(CH3CH2)3NH_52.84</t>
  </si>
  <si>
    <t>TG</t>
  </si>
  <si>
    <t>(11:0_16:0_16:0)</t>
  </si>
  <si>
    <t>C52 H104 O6 N2</t>
  </si>
  <si>
    <t>TG(11:0_16:0_16:1)+(CH3CH2)3NH_52.76</t>
  </si>
  <si>
    <t>(11:0_16:0_16:1)</t>
  </si>
  <si>
    <t>C52 H102 O6 N2</t>
  </si>
  <si>
    <t>TG(11:0_16:0_16:1)+NH4_49.58</t>
  </si>
  <si>
    <t>C46 H90 O6 N1</t>
  </si>
  <si>
    <t>TG(12:0e_10:1_10:2)+H_48.2</t>
  </si>
  <si>
    <t>(12:0e_10:1_10:2)</t>
  </si>
  <si>
    <t>(12:0e)</t>
  </si>
  <si>
    <t>(10:1)</t>
  </si>
  <si>
    <t>(10:2)</t>
  </si>
  <si>
    <t>C35 H63 O5</t>
  </si>
  <si>
    <t>TG(12:1e_12:4_16:1)+NH4_32.06</t>
  </si>
  <si>
    <t>(12:1e_12:4_16:1)</t>
  </si>
  <si>
    <t>(12:4)</t>
  </si>
  <si>
    <t>C43 H76 O5 N1</t>
  </si>
  <si>
    <t>TG(12:1e_6:0_18:1)+H_45.41</t>
  </si>
  <si>
    <t>(12:1e_6:0_18:1)</t>
  </si>
  <si>
    <t>C39 H73 O5</t>
  </si>
  <si>
    <t>TG(12:1e_6:0_18:3)+H_44.91</t>
  </si>
  <si>
    <t>(12:1e_6:0_18:3)</t>
  </si>
  <si>
    <t>C39 H69 O5</t>
  </si>
  <si>
    <t>TG(12:1e_6:0_20:3)+H_46.24</t>
  </si>
  <si>
    <t>(12:1e_6:0_20:3)</t>
  </si>
  <si>
    <t>C41 H73 O5</t>
  </si>
  <si>
    <t>TG(15:0_16:0_16:0)+NH4_51.25</t>
  </si>
  <si>
    <t>(15:0_16:0_16:0)</t>
  </si>
  <si>
    <t>C50 H100 O6 N1</t>
  </si>
  <si>
    <t>TG(15:0_16:1_16:1)+NH4_50.07</t>
  </si>
  <si>
    <t>(15:0_16:1_16:1)</t>
  </si>
  <si>
    <t>C50 H96 O6 N1</t>
  </si>
  <si>
    <t>TG(15:0_18:3_18:3)+Na_47.73</t>
  </si>
  <si>
    <t>(15:0_18:3_18:3)</t>
  </si>
  <si>
    <t>C54 H92 O6 Na1</t>
  </si>
  <si>
    <t>TG(16:0_10:0_16:0)+NH4_49.4</t>
  </si>
  <si>
    <t>(16:0_10:0_16:0)</t>
  </si>
  <si>
    <t>C45 H90 O6 N1</t>
  </si>
  <si>
    <t>TG(16:0_10:0_16:1)+NH4_49.03</t>
  </si>
  <si>
    <t>(16:0_10:0_16:1)</t>
  </si>
  <si>
    <t>C45 H88 O6 N1</t>
  </si>
  <si>
    <t>TG(16:0_10:3_18:3)+Li_37.84</t>
  </si>
  <si>
    <t>(16:0_10:3_18:3)</t>
  </si>
  <si>
    <t>(10:3)</t>
  </si>
  <si>
    <t>C47 H78 O6 Li1</t>
  </si>
  <si>
    <t>TG(16:0_10:4_18:1)+Na_42.87</t>
  </si>
  <si>
    <t>(16:0_10:4_18:1)</t>
  </si>
  <si>
    <t>(10:4)</t>
  </si>
  <si>
    <t>C47 H80 O6 Na1</t>
  </si>
  <si>
    <t>TG(16:0_11:2_16:1)+(CH3CH2)3NH_51.09</t>
  </si>
  <si>
    <t>(16:0_11:2_16:1)</t>
  </si>
  <si>
    <t>(11:2)</t>
  </si>
  <si>
    <t>C52 H98 O6 N2</t>
  </si>
  <si>
    <t>TG(16:0_11:3_18:1)+H_45.17</t>
  </si>
  <si>
    <t>(16:0_11:3_18:1)</t>
  </si>
  <si>
    <t>(11:3)</t>
  </si>
  <si>
    <t>C48 H85 O6</t>
  </si>
  <si>
    <t>TG(16:0_11:3_18:3)+(CH3CH2)3NH_50.23</t>
  </si>
  <si>
    <t>(16:0_11:3_18:3)</t>
  </si>
  <si>
    <t>C54 H96 O6 N2</t>
  </si>
  <si>
    <t>TG(16:0_11:3_20:4)+Li_46.39</t>
  </si>
  <si>
    <t>(16:0_11:3_20:4)</t>
  </si>
  <si>
    <t>C50 H82 O6 Li1</t>
  </si>
  <si>
    <t>TG(16:0_11:4_18:1)+K_43.11</t>
  </si>
  <si>
    <t>(16:0_11:4_18:1)</t>
  </si>
  <si>
    <t>(11:4)</t>
  </si>
  <si>
    <t>C48 H82 O6 K1</t>
  </si>
  <si>
    <t>TG(16:0_12:0_16:0)+NH4_50.09</t>
  </si>
  <si>
    <t>(16:0_12:0_16:0)</t>
  </si>
  <si>
    <t>C47 H94 O6 N1</t>
  </si>
  <si>
    <t>TG(16:0_12:0_16:1)+NH4_49.78</t>
  </si>
  <si>
    <t>(16:0_12:0_16:1)</t>
  </si>
  <si>
    <t>C47 H92 O6 N1</t>
  </si>
  <si>
    <t>TG(16:0_13:0_16:0)+(CH3CH2)3NH_53.64</t>
  </si>
  <si>
    <t>(16:0_13:0_16:0)</t>
  </si>
  <si>
    <t>C54 H108 O6 N2</t>
  </si>
  <si>
    <t>TG(16:0_13:0_16:1)+(CH3CH2)3NH_53.28</t>
  </si>
  <si>
    <t>(16:0_13:0_16:1)</t>
  </si>
  <si>
    <t>C54 H106 O6 N2</t>
  </si>
  <si>
    <t>TG(16:0_14:0_16:0)+NH4_50.72</t>
  </si>
  <si>
    <t>(16:0_14:0_16:0)</t>
  </si>
  <si>
    <t>C49 H98 O6 N1</t>
  </si>
  <si>
    <t>TG(16:0_14:0_16:1)+NH4_50.59</t>
  </si>
  <si>
    <t>(16:0_14:0_16:1)</t>
  </si>
  <si>
    <t>C49 H96 O6 N1</t>
  </si>
  <si>
    <t>TG(16:0_14:3_18:1)+H_45.63</t>
  </si>
  <si>
    <t>(16:0_14:3_18:1)</t>
  </si>
  <si>
    <t>C51 H91 O6</t>
  </si>
  <si>
    <t>TG(16:0_16:0_16:0)+NH4_52.18</t>
  </si>
  <si>
    <t>(16:0_16:0_16:0)</t>
  </si>
  <si>
    <t>C51 H102 O6 N1</t>
  </si>
  <si>
    <t>TG(16:0_16:0_16:1)+NH4_51.91</t>
  </si>
  <si>
    <t>(16:0_16:0_16:1)</t>
  </si>
  <si>
    <t>C51 H100 O6 N1</t>
  </si>
  <si>
    <t>TG(16:0_16:0_18:1)+NH4_52.82</t>
  </si>
  <si>
    <t>(16:0_16:0_18:1)</t>
  </si>
  <si>
    <t>C53 H104 O6 N1</t>
  </si>
  <si>
    <t>TG(16:0_16:0_19:0)+K_48.32</t>
  </si>
  <si>
    <t>(16:0_16:0_19:0)</t>
  </si>
  <si>
    <t>C54 H104 O6 K1</t>
  </si>
  <si>
    <t>TG(16:0_16:1_16:1)+NH4_50.87</t>
  </si>
  <si>
    <t>(16:0_16:1_16:1)</t>
  </si>
  <si>
    <t>C51 H98 O6 N1</t>
  </si>
  <si>
    <t>TG(16:0_16:1_17:0)+NH4_52.45</t>
  </si>
  <si>
    <t>(16:0_16:1_17:0)</t>
  </si>
  <si>
    <t>C52 H102 O6 N1</t>
  </si>
  <si>
    <t>TG(16:0_16:1_17:1)+Li_51.9</t>
  </si>
  <si>
    <t>(16:0_16:1_17:1)</t>
  </si>
  <si>
    <t>C52 H96 O6 Li1</t>
  </si>
  <si>
    <t>TG(16:0_16:1_18:1)+NH4_52.65</t>
  </si>
  <si>
    <t>(16:0_16:1_18:1)</t>
  </si>
  <si>
    <t>C53 H102 O6 N1</t>
  </si>
  <si>
    <t>TG(16:0_16:1_20:5)+NH4_50.59</t>
  </si>
  <si>
    <t>(16:0_16:1_20:5)</t>
  </si>
  <si>
    <t>C55 H98 O6 N1</t>
  </si>
  <si>
    <t>TG(16:0_17:0_18:1)+NH4_53.1</t>
  </si>
  <si>
    <t>(16:0_17:0_18:1)</t>
  </si>
  <si>
    <t>C54 H106 O6 N1</t>
  </si>
  <si>
    <t>TG(16:0_17:1_18:1)+NH4_52.58</t>
  </si>
  <si>
    <t>(16:0_17:1_18:1)</t>
  </si>
  <si>
    <t>C54 H104 O6 N1</t>
  </si>
  <si>
    <t>TG(16:0_17:1_22:6)+Li_49.95</t>
  </si>
  <si>
    <t>(16:0_17:1_22:6)</t>
  </si>
  <si>
    <t>(22:6)</t>
  </si>
  <si>
    <t>C58 H98 O6 Li1</t>
  </si>
  <si>
    <t>TG(16:0_18:1_18:1)+NH4_52.99</t>
  </si>
  <si>
    <t>(16:0_18:1_18:1)</t>
  </si>
  <si>
    <t>C55 H106 O6 N1</t>
  </si>
  <si>
    <t>TG(16:0_18:1_18:2)+NH4_52.47</t>
  </si>
  <si>
    <t>(16:0_18:1_18:2)</t>
  </si>
  <si>
    <t>C55 H104 O6 N1</t>
  </si>
  <si>
    <t>TG(16:0_18:1_19:0)+NH4_53.73</t>
  </si>
  <si>
    <t>(16:0_18:1_19:0)</t>
  </si>
  <si>
    <t>C56 H110 O6 N1</t>
  </si>
  <si>
    <t>TG(16:0_18:1_21:0)+NH4_54.1</t>
  </si>
  <si>
    <t>(16:0_18:1_21:0)</t>
  </si>
  <si>
    <t>C58 H114 O6 N1</t>
  </si>
  <si>
    <t>TG(16:0_18:1_22:0)+NH4_54.0</t>
  </si>
  <si>
    <t>(16:0_18:1_22:0)</t>
  </si>
  <si>
    <t>C59 H116 O6 N1</t>
  </si>
  <si>
    <t>TG(16:0_18:1_23:0)+NH4_54.49</t>
  </si>
  <si>
    <t>(16:0_18:1_23:0)</t>
  </si>
  <si>
    <t>C60 H118 O6 N1</t>
  </si>
  <si>
    <t>TG(16:0_18:1_24:0)+NH4_54.83</t>
  </si>
  <si>
    <t>(16:0_18:1_24:0)</t>
  </si>
  <si>
    <t>C61 H120 O6 N1</t>
  </si>
  <si>
    <t>TG(16:0_18:1_24:1)+NH4_54.34</t>
  </si>
  <si>
    <t>(16:0_18:1_24:1)</t>
  </si>
  <si>
    <t>C61 H118 O6 N1</t>
  </si>
  <si>
    <t>TG(16:0_18:2_18:3)+NH4_51.42</t>
  </si>
  <si>
    <t>(16:0_18:2_18:3)</t>
  </si>
  <si>
    <t>C55 H100 O6 N1</t>
  </si>
  <si>
    <t>TG(16:0_6:0_17:0)+Na_29.35</t>
  </si>
  <si>
    <t>(16:0_6:0_17:0)</t>
  </si>
  <si>
    <t>C42 H80 O6 Na1</t>
  </si>
  <si>
    <t>TG(16:0_6:0_18:1)+NH4_48.14</t>
  </si>
  <si>
    <t>(16:0_6:0_18:1)</t>
  </si>
  <si>
    <t>C43 H84 O6 N1</t>
  </si>
  <si>
    <t>TG(16:0_6:0_18:1)+NH4_55.82</t>
  </si>
  <si>
    <t>TG(16:0_8:0_16:0)+NH4_46.97</t>
  </si>
  <si>
    <t>(16:0_8:0_16:0)</t>
  </si>
  <si>
    <t>C43 H86 O6 N1</t>
  </si>
  <si>
    <t>TG(16:0_9:0_16:0)+(CH3CH2)3NH_52.14</t>
  </si>
  <si>
    <t>(16:0_9:0_16:0)</t>
  </si>
  <si>
    <t>C50 H100 O6 N2</t>
  </si>
  <si>
    <t>TG(16:0_9:0_16:1)+NH4_48.59</t>
  </si>
  <si>
    <t>(16:0_9:0_16:1)</t>
  </si>
  <si>
    <t>C44 H86 O6 N1</t>
  </si>
  <si>
    <t>TG(16:0e_18:1_18:2)+NH4_53.48</t>
  </si>
  <si>
    <t>(16:0e_18:1_18:2)</t>
  </si>
  <si>
    <t>C55 H106 O5 N1</t>
  </si>
  <si>
    <t>TG(16:1_10:0_16:1)+NH4_48.32</t>
  </si>
  <si>
    <t>(16:1_10:0_16:1)</t>
  </si>
  <si>
    <t>C45 H86 O6 N1</t>
  </si>
  <si>
    <t>TG(16:1_10:0_18:3)+NH4_48.07</t>
  </si>
  <si>
    <t>(16:1_10:0_18:3)</t>
  </si>
  <si>
    <t>C47 H86 O6 N1</t>
  </si>
  <si>
    <t>TG(16:1_11:3_16:1)+K_40.78</t>
  </si>
  <si>
    <t>(16:1_11:3_16:1)</t>
  </si>
  <si>
    <t>C46 H78 O6 K1</t>
  </si>
  <si>
    <t>TG(16:1_11:3_18:1)+(CH3CH2)3NH_50.8</t>
  </si>
  <si>
    <t>(16:1_11:3_18:1)</t>
  </si>
  <si>
    <t>C54 H98 O6 N2</t>
  </si>
  <si>
    <t>TG(16:1_11:3_22:3)+Li_48.87</t>
  </si>
  <si>
    <t>(16:1_11:3_22:3)</t>
  </si>
  <si>
    <t>C52 H86 O6 Li1</t>
  </si>
  <si>
    <t>TG(16:1_11:4_16:1)+K_39.76</t>
  </si>
  <si>
    <t>(16:1_11:4_16:1)</t>
  </si>
  <si>
    <t>C46 H76 O6 K1</t>
  </si>
  <si>
    <t>TG(16:1_11:4_16:1)+Li_29.67</t>
  </si>
  <si>
    <t>C46 H76 O6 Li1</t>
  </si>
  <si>
    <t>TG(16:1_11:4_18:1)+K_41.71</t>
  </si>
  <si>
    <t>(16:1_11:4_18:1)</t>
  </si>
  <si>
    <t>C48 H80 O6 K1</t>
  </si>
  <si>
    <t>TG(16:1_12:0_16:1)+NH4_49.37</t>
  </si>
  <si>
    <t>(16:1_12:0_16:1)</t>
  </si>
  <si>
    <t>C47 H90 O6 N1</t>
  </si>
  <si>
    <t>TG(16:1_13:0_16:1)+NH4_49.55</t>
  </si>
  <si>
    <t>(16:1_13:0_16:1)</t>
  </si>
  <si>
    <t>C48 H92 O6 N1</t>
  </si>
  <si>
    <t>TG(16:1_13:0_22:6)+Li_48.05</t>
  </si>
  <si>
    <t>(16:1_13:0_22:6)</t>
  </si>
  <si>
    <t>C54 H90 O6 Li1</t>
  </si>
  <si>
    <t>TG(16:1_14:0_16:1)+NH4_50.07</t>
  </si>
  <si>
    <t>(16:1_14:0_16:1)</t>
  </si>
  <si>
    <t>C49 H94 O6 N1</t>
  </si>
  <si>
    <t>TG(16:1_14:1_16:1)+NH4_49.59</t>
  </si>
  <si>
    <t>(16:1_14:1_16:1)</t>
  </si>
  <si>
    <t>C49 H92 O6 N1</t>
  </si>
  <si>
    <t>TG(16:1_14:1_17:1)+NH4_50.23</t>
  </si>
  <si>
    <t>(16:1_14:1_17:1)</t>
  </si>
  <si>
    <t>C50 H94 O6 N1</t>
  </si>
  <si>
    <t>TG(16:1_14:1_18:2)+NH4_50.05</t>
  </si>
  <si>
    <t>(16:1_14:1_18:2)</t>
  </si>
  <si>
    <t>C51 H94 O6 N1</t>
  </si>
  <si>
    <t>TG(16:1_14:1_18:3)+NH4_49.73</t>
  </si>
  <si>
    <t>(16:1_14:1_18:3)</t>
  </si>
  <si>
    <t>C51 H92 O6 N1</t>
  </si>
  <si>
    <t>TG(16:1_16:1_16:1)+NH4_50.22</t>
  </si>
  <si>
    <t>C51 H96 O6 N1</t>
  </si>
  <si>
    <t>TG(16:1_16:1_17:1)+Li_31.82</t>
  </si>
  <si>
    <t>(16:1_16:1_17:1)</t>
  </si>
  <si>
    <t>C52 H94 O6 Li1</t>
  </si>
  <si>
    <t>TG(16:1_16:1_18:1)+NH4_51.14</t>
  </si>
  <si>
    <t>(16:1_16:1_18:1)</t>
  </si>
  <si>
    <t>C53 H100 O6 N1</t>
  </si>
  <si>
    <t>TG(16:1_16:1_18:2)+NH4_50.48</t>
  </si>
  <si>
    <t>(16:1_16:1_18:2)</t>
  </si>
  <si>
    <t>C53 H98 O6 N1</t>
  </si>
  <si>
    <t>TG(16:1_16:1_18:3)+NH4_50.11</t>
  </si>
  <si>
    <t>(16:1_16:1_18:3)</t>
  </si>
  <si>
    <t>C53 H96 O6 N1</t>
  </si>
  <si>
    <t>TG(16:1_17:1_18:1)+Li_32.43</t>
  </si>
  <si>
    <t>(16:1_17:1_18:1)</t>
  </si>
  <si>
    <t>C54 H98 O6 Li1</t>
  </si>
  <si>
    <t>TG(16:1_17:1_18:2)+Li_32.08</t>
  </si>
  <si>
    <t>(16:1_17:1_18:2)</t>
  </si>
  <si>
    <t>C54 H96 O6 Li1</t>
  </si>
  <si>
    <t>TG(16:1_17:1_18:3)+Li_50.6</t>
  </si>
  <si>
    <t>(16:1_17:1_18:3)</t>
  </si>
  <si>
    <t>C54 H94 O6 Li1</t>
  </si>
  <si>
    <t>TG(16:1_17:1_22:6)+Li_49.44</t>
  </si>
  <si>
    <t>(16:1_17:1_22:6)</t>
  </si>
  <si>
    <t>C58 H96 O6 Li1</t>
  </si>
  <si>
    <t>TG(16:1_18:1_18:2)+NH4_52.32</t>
  </si>
  <si>
    <t>(16:1_18:1_18:2)</t>
  </si>
  <si>
    <t>C55 H102 O6 N1</t>
  </si>
  <si>
    <t>TG(16:1_18:1_21:0)+NH4_53.82</t>
  </si>
  <si>
    <t>(16:1_18:1_21:0)</t>
  </si>
  <si>
    <t>C58 H112 O6 N1</t>
  </si>
  <si>
    <t>TG(16:1_18:1_23:1)+NH4_53.8</t>
  </si>
  <si>
    <t>(16:1_18:1_23:1)</t>
  </si>
  <si>
    <t>C60 H114 O6 N1</t>
  </si>
  <si>
    <t>TG(16:1_18:1_24:1)+NH4_54.08</t>
  </si>
  <si>
    <t>(16:1_18:1_24:1)</t>
  </si>
  <si>
    <t>C61 H116 O6 N1</t>
  </si>
  <si>
    <t>TG(16:1_6:0_10:0)+NH4_38.56</t>
  </si>
  <si>
    <t>(16:1_6:0_10:0)</t>
  </si>
  <si>
    <t>C35 H68 O6 N1</t>
  </si>
  <si>
    <t>TG(16:1_6:0_12:2)+H_33.1</t>
  </si>
  <si>
    <t>(16:1_6:0_12:2)</t>
  </si>
  <si>
    <t>(12:2)</t>
  </si>
  <si>
    <t>C37 H65 O6</t>
  </si>
  <si>
    <t>TG(16:2e_17:1_20:2)+H_48.6</t>
  </si>
  <si>
    <t>(16:2e_17:1_20:2)</t>
  </si>
  <si>
    <t>(16:2e)</t>
  </si>
  <si>
    <t>(20:2)</t>
  </si>
  <si>
    <t>C56 H101 O5</t>
  </si>
  <si>
    <t>TG(16:2e_6:0_6:0)+K_25.27</t>
  </si>
  <si>
    <t>(16:2e_6:0_6:0)</t>
  </si>
  <si>
    <t>C31 H56 O5 K1</t>
  </si>
  <si>
    <t>TG(17:0_18:1_18:1)+NH4_53.22</t>
  </si>
  <si>
    <t>(17:0_18:1_18:1)</t>
  </si>
  <si>
    <t>C56 H108 O6 N1</t>
  </si>
  <si>
    <t>TG(18:0_16:0_16:0)+Na_32.78</t>
  </si>
  <si>
    <t>(18:0_16:0_16:0)</t>
  </si>
  <si>
    <t>C53 H102 O6 Na1</t>
  </si>
  <si>
    <t>TG(18:0_16:0_18:0)+NH4_53.34</t>
  </si>
  <si>
    <t>(18:0_16:0_18:0)</t>
  </si>
  <si>
    <t>C55 H110 O6 N1</t>
  </si>
  <si>
    <t>TG(18:0_16:0_18:1)+NH4_53.61</t>
  </si>
  <si>
    <t>(18:0_16:0_18:1)</t>
  </si>
  <si>
    <t>C55 H108 O6 N1</t>
  </si>
  <si>
    <t>TG(18:0_18:0_18:0)+NH4_54.0</t>
  </si>
  <si>
    <t>(18:0_18:0_18:0)</t>
  </si>
  <si>
    <t>C57 H114 O6 N1</t>
  </si>
  <si>
    <t>TG(18:0_18:1_18:1)+NH4_53.47</t>
  </si>
  <si>
    <t>(18:0_18:1_18:1)</t>
  </si>
  <si>
    <t>C57 H110 O6 N1</t>
  </si>
  <si>
    <t>TG(18:0_18:1_20:3)+NH4_53.4</t>
  </si>
  <si>
    <t>(18:0_18:1_20:3)</t>
  </si>
  <si>
    <t>C59 H110 O6 N1</t>
  </si>
  <si>
    <t>TG(18:0e_16:0_18:1)+NH4_54.02</t>
  </si>
  <si>
    <t>(18:0e_16:0_18:1)</t>
  </si>
  <si>
    <t>C55 H110 O5 N1</t>
  </si>
  <si>
    <t>TG(18:0e_16:1_18:1)+NH4_53.77</t>
  </si>
  <si>
    <t>(18:0e_16:1_18:1)</t>
  </si>
  <si>
    <t>C55 H108 O5 N1</t>
  </si>
  <si>
    <t>TG(18:0e_16:1_20:5)+H_49.3</t>
  </si>
  <si>
    <t>(18:0e_16:1_20:5)</t>
  </si>
  <si>
    <t>C57 H101 O5</t>
  </si>
  <si>
    <t>TG(18:1_11:4_18:1)+(CH3CH2)3NH_50.62</t>
  </si>
  <si>
    <t>(18:1_11:4_18:1)</t>
  </si>
  <si>
    <t>C56 H100 O6 N2</t>
  </si>
  <si>
    <t>TG(18:1_17:1_18:1)+Li_50.05</t>
  </si>
  <si>
    <t>(18:1_17:1_18:1)</t>
  </si>
  <si>
    <t>C56 H102 O6 Li1</t>
  </si>
  <si>
    <t>TG(18:1_17:1_18:2)+Li_32.71</t>
  </si>
  <si>
    <t>(18:1_17:1_18:2)</t>
  </si>
  <si>
    <t>C56 H100 O6 Li1</t>
  </si>
  <si>
    <t>TG(18:1_17:1_18:3)+Li_32.52</t>
  </si>
  <si>
    <t>(18:1_17:1_18:3)</t>
  </si>
  <si>
    <t>C56 H98 O6 Li1</t>
  </si>
  <si>
    <t>TG(18:1_18:1_18:1)+NH4_53.1</t>
  </si>
  <si>
    <t>(18:1_18:1_18:1)</t>
  </si>
  <si>
    <t>C57 H108 O6 N1</t>
  </si>
  <si>
    <t>TG(18:1_18:1_18:2)+NH4_52.64</t>
  </si>
  <si>
    <t>(18:1_18:1_18:2)</t>
  </si>
  <si>
    <t>C57 H106 O6 N1</t>
  </si>
  <si>
    <t>TG(18:1_18:2_18:2)+NH4_52.31</t>
  </si>
  <si>
    <t>(18:1_18:2_18:2)</t>
  </si>
  <si>
    <t>C57 H104 O6 N1</t>
  </si>
  <si>
    <t>TG(18:1_18:2_24:1)+NH4_54.17</t>
  </si>
  <si>
    <t>(18:1_18:2_24:1)</t>
  </si>
  <si>
    <t>C63 H118 O6 N1</t>
  </si>
  <si>
    <t>TG(18:1e_16:1_18:3)+H_47.76</t>
  </si>
  <si>
    <t>(18:1e_16:1_18:3)</t>
  </si>
  <si>
    <t>C55 H99 O5</t>
  </si>
  <si>
    <t>TG(18:1e_16:1_18:4)+H_39.69</t>
  </si>
  <si>
    <t>(18:1e_16:1_18:4)</t>
  </si>
  <si>
    <t>C55 H97 O5</t>
  </si>
  <si>
    <t>TG(18:1e_18:0_18:1)+NH4_54.1</t>
  </si>
  <si>
    <t>(18:1e_18:0_18:1)</t>
  </si>
  <si>
    <t>C57 H112 O5 N1</t>
  </si>
  <si>
    <t>TG(18:1e_18:1_20:4)+H_50.16</t>
  </si>
  <si>
    <t>(18:1e_18:1_20:4)</t>
  </si>
  <si>
    <t>C59 H105 O5</t>
  </si>
  <si>
    <t>TG(18:1e_6:0_10:1)+K_43.95</t>
  </si>
  <si>
    <t>(18:1e_6:0_10:1)</t>
  </si>
  <si>
    <t>TG(18:3e_11:1_14:3)+(CH3CH2)3NH_46.21</t>
  </si>
  <si>
    <t>(18:3e_11:1_14:3)</t>
  </si>
  <si>
    <t>C52 H92 O5 N2</t>
  </si>
  <si>
    <t>TG(18:3e_11:3_16:1)+(CH3CH2)3NH_31.6</t>
  </si>
  <si>
    <t>(18:3e_11:3_16:1)</t>
  </si>
  <si>
    <t>C54 H96 O5 N2</t>
  </si>
  <si>
    <t>TG(18:3e_16:1_16:1)+Na_46.83</t>
  </si>
  <si>
    <t>(18:3e_16:1_16:1)</t>
  </si>
  <si>
    <t>C53 H94 O5 Na1</t>
  </si>
  <si>
    <t>TG(18:3e_18:1_18:4)+H_48.09</t>
  </si>
  <si>
    <t>(18:3e_18:1_18:4)</t>
  </si>
  <si>
    <t>C57 H97 O5</t>
  </si>
  <si>
    <t>TG(18:4_10:3_16:0)+Li_44.42</t>
  </si>
  <si>
    <t>(18:4_10:3_16:0)</t>
  </si>
  <si>
    <t>C47 H76 O6 Li1</t>
  </si>
  <si>
    <t>TG(18:4_16:0_16:1)+H_5.84</t>
  </si>
  <si>
    <t>(18:4_16:0_16:1)</t>
  </si>
  <si>
    <t>C53 H93 O6</t>
  </si>
  <si>
    <t>TG(18:4_16:1_16:1)+H_49.76</t>
  </si>
  <si>
    <t>(18:4_16:1_16:1)</t>
  </si>
  <si>
    <t>C53 H91 O6</t>
  </si>
  <si>
    <t>TG(18:4_17:0_18:4)+Li_48.28</t>
  </si>
  <si>
    <t>(18:4_17:0_18:4)</t>
  </si>
  <si>
    <t>C56 H92 O6 Li1</t>
  </si>
  <si>
    <t>TG(19:1_14:4_16:1)+Li_31.12</t>
  </si>
  <si>
    <t>(19:1_14:4_16:1)</t>
  </si>
  <si>
    <t>(14:4)</t>
  </si>
  <si>
    <t>C52 H88 O6 Li1</t>
  </si>
  <si>
    <t>TG(19:1_18:1_18:4)+Li_41.31</t>
  </si>
  <si>
    <t>(19:1_18:1_18:4)</t>
  </si>
  <si>
    <t>C58 H100 O6 Li1</t>
  </si>
  <si>
    <t>TG(20:0_16:0_18:1)+NH4_53.92</t>
  </si>
  <si>
    <t>(20:0_16:0_18:1)</t>
  </si>
  <si>
    <t>C57 H112 O6 N1</t>
  </si>
  <si>
    <t>TG(20:0_18:1_18:1)+NH4_54.01</t>
  </si>
  <si>
    <t>(20:0_18:1_18:1)</t>
  </si>
  <si>
    <t>C59 H114 O6 N1</t>
  </si>
  <si>
    <t>TG(20:0_18:1_18:2)+NH4_53.59</t>
  </si>
  <si>
    <t>(20:0_18:1_18:2)</t>
  </si>
  <si>
    <t>C59 H112 O6 N1</t>
  </si>
  <si>
    <t>TG(20:0e_16:1_18:3)+H_49.44</t>
  </si>
  <si>
    <t>(20:0e_16:1_18:3)</t>
  </si>
  <si>
    <t>C57 H105 O5</t>
  </si>
  <si>
    <t>TG(20:1e_16:0_18:0)+NH4_54.43</t>
  </si>
  <si>
    <t>(20:1e_16:0_18:0)</t>
  </si>
  <si>
    <t>C57 H114 O5 N1</t>
  </si>
  <si>
    <t>TG(20:1e_6:0_6:0)+Na_43.6</t>
  </si>
  <si>
    <t>(20:1e_6:0_6:0)</t>
  </si>
  <si>
    <t>C35 H66 O5 Na1</t>
  </si>
  <si>
    <t>TG(20:2e_15:0_15:0)+Na_49.37</t>
  </si>
  <si>
    <t>(20:2e_15:0_15:0)</t>
  </si>
  <si>
    <t>C53 H100 O5 Na1</t>
  </si>
  <si>
    <t>TG(20:3e_14:1_16:0)+H_47.96</t>
  </si>
  <si>
    <t>(20:3e_14:1_16:0)</t>
  </si>
  <si>
    <t>C53 H97 O5</t>
  </si>
  <si>
    <t>TG(20:3e_14:3_16:1)+H_46.88</t>
  </si>
  <si>
    <t>(20:3e_14:3_16:1)</t>
  </si>
  <si>
    <t>C53 H91 O5</t>
  </si>
  <si>
    <t>TG(20:3e_16:0_16:1)+H_48.64</t>
  </si>
  <si>
    <t>(20:3e_16:0_16:1)</t>
  </si>
  <si>
    <t>C55 H101 O5</t>
  </si>
  <si>
    <t>TG(20:3e_16:0_16:1)+Na_40.51</t>
  </si>
  <si>
    <t>C55 H100 O5 Na1</t>
  </si>
  <si>
    <t>TG(20:3e_16:1_18:3)+H_40.51</t>
  </si>
  <si>
    <t>(20:3e_16:1_18:3)</t>
  </si>
  <si>
    <t>C57 H99 O5</t>
  </si>
  <si>
    <t>TG(20:3e_18:1_18:3)+H_41.24</t>
  </si>
  <si>
    <t>(20:3e_18:1_18:3)</t>
  </si>
  <si>
    <t>C59 H103 O5</t>
  </si>
  <si>
    <t>TG(20:4e_10:2_11:1)+(CH3CH2)3NH_45.05</t>
  </si>
  <si>
    <t>(20:4e_10:2_11:1)</t>
  </si>
  <si>
    <t>(20:4e)</t>
  </si>
  <si>
    <t>C50 H88 O5 N2</t>
  </si>
  <si>
    <t>TG(20:4e_11:2_18:1)+(CH3CH2)3NH_47.17</t>
  </si>
  <si>
    <t>(20:4e_11:2_18:1)</t>
  </si>
  <si>
    <t>C58 H104 O5 N2</t>
  </si>
  <si>
    <t>TG(20:4e_13:0_18:1)+Li_32.58</t>
  </si>
  <si>
    <t>(20:4e_13:0_18:1)</t>
  </si>
  <si>
    <t>C54 H96 O5 Li1</t>
  </si>
  <si>
    <t>TG(20:4e_14:2_16:0)+H_47.12</t>
  </si>
  <si>
    <t>(20:4e_14:2_16:0)</t>
  </si>
  <si>
    <t>C53 H93 O5</t>
  </si>
  <si>
    <t>TG(20:4e_17:1_18:1)+H_49.38</t>
  </si>
  <si>
    <t>(20:4e_17:1_18:1)</t>
  </si>
  <si>
    <t>C58 H103 O5</t>
  </si>
  <si>
    <t>TG(24:4)+NH4_25.56</t>
  </si>
  <si>
    <t>(24:4)</t>
  </si>
  <si>
    <t>C27 H46 O6 N1</t>
  </si>
  <si>
    <t>TG(25:0_16:0_18:1)+NH4_54.79</t>
  </si>
  <si>
    <t>(25:0_16:0_18:1)</t>
  </si>
  <si>
    <t>C62 H122 O6 N1</t>
  </si>
  <si>
    <t>TG(25:1_16:0_16:1)+NH4_54.22</t>
  </si>
  <si>
    <t>(25:1_16:0_16:1)</t>
  </si>
  <si>
    <t>C60 H116 O6 N1</t>
  </si>
  <si>
    <t>TG(25:1_16:0_18:1)+NH4_54.6</t>
  </si>
  <si>
    <t>(25:1_16:0_18:1)</t>
  </si>
  <si>
    <t>C62 H120 O6 N1</t>
  </si>
  <si>
    <t>TG(25:1_16:1_18:1)+NH4_54.26</t>
  </si>
  <si>
    <t>(25:1_16:1_18:1)</t>
  </si>
  <si>
    <t>C62 H118 O6 N1</t>
  </si>
  <si>
    <t>TG(26:0_6:0_12:1)+Na_34.81</t>
  </si>
  <si>
    <t>(26:0_6:0_12:1)</t>
  </si>
  <si>
    <t>(26:0)</t>
  </si>
  <si>
    <t>C47 H88 O6 Na1</t>
  </si>
  <si>
    <t>TG(26:1_16:0_18:1)+NH4_54.76</t>
  </si>
  <si>
    <t>(26:1_16:0_18:1)</t>
  </si>
  <si>
    <t>C63 H122 O6 N1</t>
  </si>
  <si>
    <t>TG(26:1_16:1_18:1)+NH4_54.39</t>
  </si>
  <si>
    <t>(26:1_16:1_18:1)</t>
  </si>
  <si>
    <t>C63 H120 O6 N1</t>
  </si>
  <si>
    <t>TG(26:5)+(CH3CH2)3NH_42.45</t>
  </si>
  <si>
    <t>C35 H60 O6 N2</t>
  </si>
  <si>
    <t>TG(27:0_16:0_18:1)+NH4_55.18</t>
  </si>
  <si>
    <t>(27:0_16:0_18:1)</t>
  </si>
  <si>
    <t>C64 H126 O6 N1</t>
  </si>
  <si>
    <t>TG(27:1)+(CH3CH2)3NH_29.11</t>
  </si>
  <si>
    <t>C36 H70 O6 N2</t>
  </si>
  <si>
    <t>TG(27:1_16:0_18:1)+NH4_45.89</t>
  </si>
  <si>
    <t>(27:1_16:0_18:1)</t>
  </si>
  <si>
    <t>C64 H124 O6 N1</t>
  </si>
  <si>
    <t>TG(27:1_16:1_18:1)+NH4_54.95</t>
  </si>
  <si>
    <t>(27:1_16:1_18:1)</t>
  </si>
  <si>
    <t>C64 H122 O6 N1</t>
  </si>
  <si>
    <t>TG(27:1_18:1_18:1)+NH4_55.1</t>
  </si>
  <si>
    <t>(27:1_18:1_18:1)</t>
  </si>
  <si>
    <t>C66 H126 O6 N1</t>
  </si>
  <si>
    <t>TG(28:0_16:0_16:1)+NH4_45.93</t>
  </si>
  <si>
    <t>(28:0_16:0_16:1)</t>
  </si>
  <si>
    <t>C63 H124 O6 N1</t>
  </si>
  <si>
    <t>TG(28:0_16:0_18:1)+NH4_36.94</t>
  </si>
  <si>
    <t>(28:0_16:0_18:1)</t>
  </si>
  <si>
    <t>C65 H128 O6 N1</t>
  </si>
  <si>
    <t>TG(28:1_16:0_18:1)+NH4_36.77</t>
  </si>
  <si>
    <t>(28:1_16:0_18:1)</t>
  </si>
  <si>
    <t>C65 H126 O6 N1</t>
  </si>
  <si>
    <t>TG(28:1_16:1_18:1)+NH4_54.79</t>
  </si>
  <si>
    <t>(28:1_16:1_18:1)</t>
  </si>
  <si>
    <t>C65 H124 O6 N1</t>
  </si>
  <si>
    <t>TG(28:1_16:1_18:2)+NH4_36.31</t>
  </si>
  <si>
    <t>(28:1_16:1_18:2)</t>
  </si>
  <si>
    <t>C65 H122 O6 N1</t>
  </si>
  <si>
    <t>TG(28:1_18:1_18:1)+NH4_36.81</t>
  </si>
  <si>
    <t>(28:1_18:1_18:1)</t>
  </si>
  <si>
    <t>C67 H128 O6 N1</t>
  </si>
  <si>
    <t>TG(29:0)+(CH3CH2)3NH_45.89</t>
  </si>
  <si>
    <t>(29:0)</t>
  </si>
  <si>
    <t>C38 H76 O6 N2</t>
  </si>
  <si>
    <t>TG(29:0)+Li_34.77</t>
  </si>
  <si>
    <t>C32 H60 O6 Li1</t>
  </si>
  <si>
    <t>TG(29:1_16:0_18:1)+NH4_55.35</t>
  </si>
  <si>
    <t>(29:1_16:0_18:1)</t>
  </si>
  <si>
    <t>C66 H128 O6 N1</t>
  </si>
  <si>
    <t>TG(30:0_16:0_18:1)+NH4_37.22</t>
  </si>
  <si>
    <t>(30:0_16:0_18:1)</t>
  </si>
  <si>
    <t>(30:0)</t>
  </si>
  <si>
    <t>C67 H132 O6 N1</t>
  </si>
  <si>
    <t>TG(30:1_16:0_18:1)+NH4_55.81</t>
  </si>
  <si>
    <t>(30:1_16:0_18:1)</t>
  </si>
  <si>
    <t>(30:1)</t>
  </si>
  <si>
    <t>C67 H130 O6 N1</t>
  </si>
  <si>
    <t>TG(30:6)+Li_23.35</t>
  </si>
  <si>
    <t>C33 H50 O6 Li1</t>
  </si>
  <si>
    <t>TG(39:3)+K_31.92</t>
  </si>
  <si>
    <t>(39:3)</t>
  </si>
  <si>
    <t>C42 H74 O6 K1</t>
  </si>
  <si>
    <t>TG(39:4)+(CH3CH2)3NH_45.42</t>
  </si>
  <si>
    <t>(39:4)</t>
  </si>
  <si>
    <t>C48 H88 O6 N2</t>
  </si>
  <si>
    <t>TG(39:4e)+Li_47.32</t>
  </si>
  <si>
    <t>C42 H74 O5 Li1</t>
  </si>
  <si>
    <t>TG(39:6)+NH4_30.94</t>
  </si>
  <si>
    <t>(39:6)</t>
  </si>
  <si>
    <t>C42 H72 O6 N1</t>
  </si>
  <si>
    <t>TG(43:3)+Li_34.88</t>
  </si>
  <si>
    <t>C46 H82 O6 Li1</t>
  </si>
  <si>
    <t>TG(43:7)+K_41.09</t>
  </si>
  <si>
    <t>(43:7)</t>
  </si>
  <si>
    <t>C46 H74 O6 K1</t>
  </si>
  <si>
    <t>TG(45:8)+Li_44.8</t>
  </si>
  <si>
    <t>(45:8)</t>
  </si>
  <si>
    <t>C48 H76 O6 Li1</t>
  </si>
  <si>
    <t>TG(4:0_10:2_10:3)+H_28.76</t>
  </si>
  <si>
    <t>(4:0_10:2_10:3)</t>
  </si>
  <si>
    <t>C27 H41 O6</t>
  </si>
  <si>
    <t>TG(4:0_10:3_18:3)+Li_36.83</t>
  </si>
  <si>
    <t>(4:0_10:3_18:3)</t>
  </si>
  <si>
    <t>C35 H54 O6 Li1</t>
  </si>
  <si>
    <t>TG(4:0_10:4_18:3)+Li_26.08</t>
  </si>
  <si>
    <t>(4:0_10:4_18:3)</t>
  </si>
  <si>
    <t>C35 H52 O6 Li1</t>
  </si>
  <si>
    <t>TG(4:0_12:0_16:0)+NH4_44.18</t>
  </si>
  <si>
    <t>(4:0_12:0_16:0)</t>
  </si>
  <si>
    <t>C35 H70 O6 N1</t>
  </si>
  <si>
    <t>TG(4:0_14:0_14:1)+NH4_42.92</t>
  </si>
  <si>
    <t>(4:0_14:0_14:1)</t>
  </si>
  <si>
    <t>TG(4:0_14:0_16:0)+NH4_45.42</t>
  </si>
  <si>
    <t>(4:0_14:0_16:0)</t>
  </si>
  <si>
    <t>C37 H74 O6 N1</t>
  </si>
  <si>
    <t>TG(4:0_14:0_16:1)+NH4_44.49</t>
  </si>
  <si>
    <t>(4:0_14:0_16:1)</t>
  </si>
  <si>
    <t>C37 H72 O6 N1</t>
  </si>
  <si>
    <t>TG(4:0_14:0_18:3)+NH4_44.09</t>
  </si>
  <si>
    <t>(4:0_14:0_18:3)</t>
  </si>
  <si>
    <t>C39 H72 O6 N1</t>
  </si>
  <si>
    <t>TG(4:0_14:1_16:1)+NH4_43.66</t>
  </si>
  <si>
    <t>(4:0_14:1_16:1)</t>
  </si>
  <si>
    <t>TG(4:0_14:1_17:1)+NH4_44.34</t>
  </si>
  <si>
    <t>(4:0_14:1_17:1)</t>
  </si>
  <si>
    <t>C38 H72 O6 N1</t>
  </si>
  <si>
    <t>TG(4:0_15:0_16:0)+NH4_46.23</t>
  </si>
  <si>
    <t>(4:0_15:0_16:0)</t>
  </si>
  <si>
    <t>C38 H76 O6 N1</t>
  </si>
  <si>
    <t>TG(4:0_15:0_16:1)+NH4_45.3</t>
  </si>
  <si>
    <t>(4:0_15:0_16:1)</t>
  </si>
  <si>
    <t>C38 H74 O6 N1</t>
  </si>
  <si>
    <t>TG(4:0_16:0_16:0)+NH4_45.85</t>
  </si>
  <si>
    <t>(4:0_16:0_16:0)</t>
  </si>
  <si>
    <t>C39 H78 O6 N1</t>
  </si>
  <si>
    <t>TG(4:0_16:0_16:1)+NH4_45.9</t>
  </si>
  <si>
    <t>(4:0_16:0_16:1)</t>
  </si>
  <si>
    <t>C39 H76 O6 N1</t>
  </si>
  <si>
    <t>TG(4:0_16:0_16:1)+NH4_55.81</t>
  </si>
  <si>
    <t>TG(4:0_16:0_17:0)+NH4_47.54</t>
  </si>
  <si>
    <t>(4:0_16:0_17:0)</t>
  </si>
  <si>
    <t>C40 H80 O6 N1</t>
  </si>
  <si>
    <t>TG(4:0_16:0_17:1)+NH4_47.03</t>
  </si>
  <si>
    <t>(4:0_16:0_17:1)</t>
  </si>
  <si>
    <t>C40 H78 O6 N1</t>
  </si>
  <si>
    <t>TG(4:0_16:0_18:0)+NH4_47.14</t>
  </si>
  <si>
    <t>(4:0_16:0_18:0)</t>
  </si>
  <si>
    <t>C41 H82 O6 N1</t>
  </si>
  <si>
    <t>TG(4:0_16:0_18:1)+NH4_36.87</t>
  </si>
  <si>
    <t>(4:0_16:0_18:1)</t>
  </si>
  <si>
    <t>C41 H80 O6 N1</t>
  </si>
  <si>
    <t>TG(4:0_16:0_18:1)+NH4_47.17</t>
  </si>
  <si>
    <t>TG(4:0_16:0_18:3)+NH4_45.41</t>
  </si>
  <si>
    <t>(4:0_16:0_18:3)</t>
  </si>
  <si>
    <t>C41 H76 O6 N1</t>
  </si>
  <si>
    <t>TG(4:0_16:0_19:0)+NH4_47.81</t>
  </si>
  <si>
    <t>(4:0_16:0_19:0)</t>
  </si>
  <si>
    <t>C42 H84 O6 N1</t>
  </si>
  <si>
    <t>TG(4:0_16:1_16:1)+NH4_45.06</t>
  </si>
  <si>
    <t>(4:0_16:1_16:1)</t>
  </si>
  <si>
    <t>C39 H74 O6 N1</t>
  </si>
  <si>
    <t>TG(4:0_16:1_17:1)+NH4_45.53</t>
  </si>
  <si>
    <t>(4:0_16:1_17:1)</t>
  </si>
  <si>
    <t>C40 H76 O6 N1</t>
  </si>
  <si>
    <t>TG(4:0_16:1_18:1)+NH4_46.31</t>
  </si>
  <si>
    <t>(4:0_16:1_18:1)</t>
  </si>
  <si>
    <t>C41 H78 O6 N1</t>
  </si>
  <si>
    <t>TG(4:0_16:1_18:3)+NH4_45.06</t>
  </si>
  <si>
    <t>(4:0_16:1_18:3)</t>
  </si>
  <si>
    <t>C41 H74 O6 N1</t>
  </si>
  <si>
    <t>TG(4:0_16:1_18:4)+H_37.57</t>
  </si>
  <si>
    <t>(4:0_16:1_18:4)</t>
  </si>
  <si>
    <t>C41 H69 O6</t>
  </si>
  <si>
    <t>TG(4:0_17:0_18:1)+NH4_47.9</t>
  </si>
  <si>
    <t>(4:0_17:0_18:1)</t>
  </si>
  <si>
    <t>C42 H82 O6 N1</t>
  </si>
  <si>
    <t>TG(4:0_17:1_18:1)+NH4_46.9</t>
  </si>
  <si>
    <t>(4:0_17:1_18:1)</t>
  </si>
  <si>
    <t>C42 H80 O6 N1</t>
  </si>
  <si>
    <t>TG(4:0_17:1_18:2)+NH4_46.32</t>
  </si>
  <si>
    <t>(4:0_17:1_18:2)</t>
  </si>
  <si>
    <t>C42 H78 O6 N1</t>
  </si>
  <si>
    <t>TG(4:0_18:1_18:1)+NH4_47.47</t>
  </si>
  <si>
    <t>(4:0_18:1_18:1)</t>
  </si>
  <si>
    <t>C43 H82 O6 N1</t>
  </si>
  <si>
    <t>TG(4:0_18:1_18:2)+NH4_31.17</t>
  </si>
  <si>
    <t>(4:0_18:1_18:2)</t>
  </si>
  <si>
    <t>C43 H80 O6 N1</t>
  </si>
  <si>
    <t>TG(4:0_18:1_18:3)+NH4_46.14</t>
  </si>
  <si>
    <t>(4:0_18:1_18:3)</t>
  </si>
  <si>
    <t>C43 H78 O6 N1</t>
  </si>
  <si>
    <t>TG(4:0_18:1_19:1)+NH4_48.01</t>
  </si>
  <si>
    <t>(4:0_18:1_19:1)</t>
  </si>
  <si>
    <t>C44 H84 O6 N1</t>
  </si>
  <si>
    <t>TG(4:0_18:1_20:4)+NH4_39.19</t>
  </si>
  <si>
    <t>(4:0_18:1_20:4)</t>
  </si>
  <si>
    <t>C45 H80 O6 N1</t>
  </si>
  <si>
    <t>TG(4:0_18:2_18:3)+NH4_45.78</t>
  </si>
  <si>
    <t>(4:0_18:2_18:3)</t>
  </si>
  <si>
    <t>C43 H76 O6 N1</t>
  </si>
  <si>
    <t>TG(4:0_6:0_17:0)+(CH3CH2)3NH_44.49</t>
  </si>
  <si>
    <t>(4:0_6:0_17:0)</t>
  </si>
  <si>
    <t>C36 H72 O6 N2</t>
  </si>
  <si>
    <t>TG(4:0_6:0_19:0)+Li_40.45</t>
  </si>
  <si>
    <t>(4:0_6:0_19:0)</t>
  </si>
  <si>
    <t>TG(4:0_6:0_21:0)+(CH3CH2)3NH_47.18</t>
  </si>
  <si>
    <t>(4:0_6:0_21:0)</t>
  </si>
  <si>
    <t>C40 H80 O6 N2</t>
  </si>
  <si>
    <t>TG(4:0_6:0_21:0)+Li_41.94</t>
  </si>
  <si>
    <t>C34 H64 O6 Li1</t>
  </si>
  <si>
    <t>TG(4:0_9:0_16:1)+(CH3CH2)3NH_45.93</t>
  </si>
  <si>
    <t>(4:0_9:0_16:1)</t>
  </si>
  <si>
    <t>C38 H74 O6 N2</t>
  </si>
  <si>
    <t>TG(4:0_9:0_18:1)+(CH3CH2)3NH_46.26</t>
  </si>
  <si>
    <t>(4:0_9:0_18:1)</t>
  </si>
  <si>
    <t>C40 H78 O6 N2</t>
  </si>
  <si>
    <t>TG(51:8)+Li_47.53</t>
  </si>
  <si>
    <t>(51:8)</t>
  </si>
  <si>
    <t>C54 H88 O6 Li1</t>
  </si>
  <si>
    <t>TG(52:7e)+H_40.51</t>
  </si>
  <si>
    <t>(52:7e)</t>
  </si>
  <si>
    <t>C55 H95 O5</t>
  </si>
  <si>
    <t>TG(52:8e)+H_47.3</t>
  </si>
  <si>
    <t>(52:8e)</t>
  </si>
  <si>
    <t>C55 H93 O5</t>
  </si>
  <si>
    <t>TG(64:6)+(CH3CH2)3NH_54.35</t>
  </si>
  <si>
    <t>(64:6)</t>
  </si>
  <si>
    <t>C73 H134 O6 N2</t>
  </si>
  <si>
    <t>TG(66:6)+(CH3CH2)3NH_54.7</t>
  </si>
  <si>
    <t>(66:6)</t>
  </si>
  <si>
    <t>C75 H138 O6 N2</t>
  </si>
  <si>
    <t>TG(68:3)+Na_54.5</t>
  </si>
  <si>
    <t>C71 H132 O6 Na1</t>
  </si>
  <si>
    <t>TG(68:6)+H_53.93</t>
  </si>
  <si>
    <t>(68:6)</t>
  </si>
  <si>
    <t>C71 H127 O6</t>
  </si>
  <si>
    <t>TG(6:0_10:4_11:4)+(CH3CH2)3NH_25.06</t>
  </si>
  <si>
    <t>(6:0_10:4_11:4)</t>
  </si>
  <si>
    <t>C36 H56 O6 N2</t>
  </si>
  <si>
    <t>TG(6:0_11:1_14:1)+(CH3CH2)3NH_46.36</t>
  </si>
  <si>
    <t>(6:0_11:1_14:1)</t>
  </si>
  <si>
    <t>C40 H76 O6 N2</t>
  </si>
  <si>
    <t>TG(6:0_18:1_18:2)+NH4_39.93</t>
  </si>
  <si>
    <t>(6:0_18:1_18:2)</t>
  </si>
  <si>
    <t>C45 H84 O6 N1</t>
  </si>
  <si>
    <t>TG(6:0_18:2_22:3)+H_44.25</t>
  </si>
  <si>
    <t>(6:0_18:2_22:3)</t>
  </si>
  <si>
    <t>C49 H85 O6</t>
  </si>
  <si>
    <t>TG(6:0_6:0_13:0)+NH4_33.81</t>
  </si>
  <si>
    <t>(6:0_6:0_13:0)</t>
  </si>
  <si>
    <t>C28 H56 O6 N1</t>
  </si>
  <si>
    <t>TG(70:3)+Na_54.7</t>
  </si>
  <si>
    <t>C73 H136 O6 Na1</t>
  </si>
  <si>
    <t>TG(70:4)+Na_54.37</t>
  </si>
  <si>
    <t>C73 H134 O6 Na1</t>
  </si>
  <si>
    <t>TG(8:0_18:1_18:2)+NH4_48.75</t>
  </si>
  <si>
    <t>(8:0_18:1_18:2)</t>
  </si>
  <si>
    <t>C47 H88 O6 N1</t>
  </si>
  <si>
    <t>TG(9:0_10:1_10:1)+K_56.9</t>
  </si>
  <si>
    <t>(9:0_10:1_10:1)</t>
  </si>
  <si>
    <t>C32 H56 O6 K1</t>
  </si>
  <si>
    <t>WE(15:0_20:0)+NH4_48.01</t>
  </si>
  <si>
    <t>WE</t>
  </si>
  <si>
    <t>(15:0_20:0)</t>
  </si>
  <si>
    <t>H74 C35 O2 N1</t>
  </si>
  <si>
    <t>WE(17:0_13:0)+H_44.16</t>
  </si>
  <si>
    <t>(17:0_13:0)</t>
  </si>
  <si>
    <t>H61 C30 O2</t>
  </si>
  <si>
    <t>WE(17:0_15:0)+H_45.44</t>
  </si>
  <si>
    <t>(17:0_15:0)</t>
  </si>
  <si>
    <t>H65 C32 O2</t>
  </si>
  <si>
    <t>WE(17:0_17:0)+H_46.79</t>
  </si>
  <si>
    <t>H69 C34 O2</t>
  </si>
  <si>
    <t>WE(17:0_19:4)+NH4_43.65</t>
  </si>
  <si>
    <t>(17:0_19:4)</t>
  </si>
  <si>
    <t>(19:4)</t>
  </si>
  <si>
    <t>H68 C36 O2 N1</t>
  </si>
  <si>
    <t>WE(3:0_18:0)+H_34.53</t>
  </si>
  <si>
    <t>(3:0_18:0)</t>
  </si>
  <si>
    <t>(3:0)</t>
  </si>
  <si>
    <t>H43 C21 O2</t>
  </si>
  <si>
    <t>WE(4:0_12:0)+H_32.02</t>
  </si>
  <si>
    <t>(4:0_12:0)</t>
  </si>
  <si>
    <t>H33 C16 O2</t>
  </si>
  <si>
    <t>WE(5:0_18:1)+H_30.7</t>
  </si>
  <si>
    <t>(5:0_18:1)</t>
  </si>
  <si>
    <t>(5:0)</t>
  </si>
  <si>
    <t>H45 C23 O2</t>
  </si>
  <si>
    <t>WE(6:0_12:0)+H_34.53</t>
  </si>
  <si>
    <t>(6:0_12:0)</t>
  </si>
  <si>
    <t>H37 C18 O2</t>
  </si>
  <si>
    <t>ZyE(0:0)+H_37.75</t>
  </si>
  <si>
    <t>ZyE</t>
  </si>
  <si>
    <t>(0:0)</t>
  </si>
  <si>
    <t>C27 H45 O1</t>
  </si>
  <si>
    <t>ZyE(23:6)+NH4_45.86</t>
  </si>
  <si>
    <t>(23:6)</t>
  </si>
  <si>
    <t>C50 H80 O2 N1</t>
  </si>
  <si>
    <t>ZyE(32:6)+NH4_48.27</t>
  </si>
  <si>
    <t>(32:6)</t>
  </si>
  <si>
    <t>C59 H98 O2 N1</t>
  </si>
  <si>
    <t>ZyE(33:5)+NH4_48.74</t>
  </si>
  <si>
    <t>(33:5)</t>
  </si>
  <si>
    <t>C60 H102 O2 N1</t>
  </si>
  <si>
    <t>ZyE(33:6)+NH4_48.75</t>
  </si>
  <si>
    <t>C60 H100 O2 N1</t>
  </si>
  <si>
    <t>ZyE(34:6)+NH4_49.22</t>
  </si>
  <si>
    <t>(34:6)</t>
  </si>
  <si>
    <t>C61 H102 O2 N1</t>
  </si>
  <si>
    <t>ZyE(35:5)+NH4_49.74</t>
  </si>
  <si>
    <t>C62 H106 O2 N1</t>
  </si>
  <si>
    <t>ZyE(35:6)+NH4_49.75</t>
  </si>
  <si>
    <t>(35:6)</t>
  </si>
  <si>
    <t>C62 H104 O2 N1</t>
  </si>
  <si>
    <t>ZyE(37:6)+NH4_51.27</t>
  </si>
  <si>
    <t>(37:6)</t>
  </si>
  <si>
    <t>C64 H108 O2 N1</t>
  </si>
  <si>
    <t>lab fatbody samples - lipids area</t>
  </si>
  <si>
    <t>p_value</t>
  </si>
  <si>
    <t>ratio (Spi -/Spi+)</t>
  </si>
  <si>
    <t>ratio (Spi +/Spi-)</t>
  </si>
  <si>
    <t>lipid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E+00"/>
    <numFmt numFmtId="165" formatCode="0.0000"/>
    <numFmt numFmtId="166" formatCode="0.00000"/>
    <numFmt numFmtId="167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11" fontId="1" fillId="0" borderId="6" xfId="0" applyNumberFormat="1" applyFont="1" applyBorder="1"/>
    <xf numFmtId="11" fontId="1" fillId="0" borderId="8" xfId="0" applyNumberFormat="1" applyFont="1" applyBorder="1"/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5" fillId="0" borderId="0" xfId="0" applyFont="1"/>
    <xf numFmtId="11" fontId="0" fillId="0" borderId="0" xfId="0" applyNumberFormat="1"/>
    <xf numFmtId="11" fontId="6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0" fontId="5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1" fontId="0" fillId="0" borderId="5" xfId="0" applyNumberFormat="1" applyBorder="1"/>
    <xf numFmtId="11" fontId="6" fillId="0" borderId="5" xfId="0" applyNumberFormat="1" applyFont="1" applyBorder="1"/>
    <xf numFmtId="11" fontId="0" fillId="0" borderId="7" xfId="0" applyNumberFormat="1" applyBorder="1"/>
    <xf numFmtId="11" fontId="0" fillId="0" borderId="1" xfId="0" applyNumberFormat="1" applyBorder="1"/>
    <xf numFmtId="165" fontId="1" fillId="0" borderId="11" xfId="0" applyNumberFormat="1" applyFont="1" applyBorder="1" applyAlignment="1">
      <alignment horizontal="center" vertical="center"/>
    </xf>
    <xf numFmtId="2" fontId="1" fillId="0" borderId="12" xfId="0" quotePrefix="1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1" fontId="0" fillId="0" borderId="0" xfId="0" applyNumberFormat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11" fontId="1" fillId="0" borderId="12" xfId="0" applyNumberFormat="1" applyFont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1" fillId="0" borderId="6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2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1" fillId="0" borderId="12" xfId="0" applyFont="1" applyBorder="1" applyAlignment="1">
      <alignment vertical="center"/>
    </xf>
    <xf numFmtId="0" fontId="2" fillId="0" borderId="13" xfId="0" applyFont="1" applyBorder="1"/>
    <xf numFmtId="0" fontId="0" fillId="0" borderId="13" xfId="0" applyBorder="1"/>
    <xf numFmtId="0" fontId="2" fillId="0" borderId="14" xfId="0" applyFont="1" applyBorder="1"/>
    <xf numFmtId="0" fontId="7" fillId="0" borderId="0" xfId="0" applyFont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0" fillId="0" borderId="6" xfId="0" applyNumberFormat="1" applyBorder="1"/>
    <xf numFmtId="0" fontId="0" fillId="0" borderId="6" xfId="0" applyBorder="1"/>
    <xf numFmtId="0" fontId="5" fillId="0" borderId="4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6" xfId="0" applyNumberFormat="1" applyFont="1" applyBorder="1"/>
    <xf numFmtId="0" fontId="8" fillId="0" borderId="1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64" fontId="1" fillId="0" borderId="5" xfId="0" applyNumberFormat="1" applyFont="1" applyBorder="1"/>
    <xf numFmtId="0" fontId="0" fillId="0" borderId="5" xfId="0" applyBorder="1"/>
    <xf numFmtId="0" fontId="1" fillId="0" borderId="17" xfId="0" applyFont="1" applyBorder="1" applyAlignment="1">
      <alignment horizontal="center" vertical="center"/>
    </xf>
    <xf numFmtId="165" fontId="1" fillId="0" borderId="13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165" fontId="1" fillId="0" borderId="13" xfId="0" applyNumberFormat="1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1" fillId="0" borderId="11" xfId="0" applyNumberFormat="1" applyFont="1" applyBorder="1"/>
    <xf numFmtId="164" fontId="0" fillId="0" borderId="5" xfId="0" applyNumberFormat="1" applyBorder="1"/>
    <xf numFmtId="164" fontId="0" fillId="0" borderId="7" xfId="0" applyNumberFormat="1" applyBorder="1"/>
    <xf numFmtId="164" fontId="1" fillId="0" borderId="8" xfId="0" applyNumberFormat="1" applyFont="1" applyBorder="1"/>
    <xf numFmtId="0" fontId="9" fillId="0" borderId="0" xfId="0" applyFont="1"/>
    <xf numFmtId="167" fontId="1" fillId="0" borderId="0" xfId="0" applyNumberFormat="1" applyFont="1"/>
    <xf numFmtId="165" fontId="1" fillId="0" borderId="0" xfId="0" applyNumberFormat="1" applyFont="1"/>
    <xf numFmtId="0" fontId="1" fillId="0" borderId="16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rianweiss/Library/Mobile%20Documents/com~apple~CloudDocs/papers/Spiroplasma/data/lipidomics/2967.SUB13305_LipidomicsData_bw_3.xlsx" TargetMode="External"/><Relationship Id="rId1" Type="http://schemas.openxmlformats.org/officeDocument/2006/relationships/externalLinkPath" Target="/Users/brianweiss/Library/Mobile%20Documents/com~apple~CloudDocs/papers/Spiroplasma/data/lipidomics/2967.SUB13305_LipidomicsData_bw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pidomics"/>
      <sheetName val="Class Stats"/>
      <sheetName val="LipidKey"/>
    </sheetNames>
    <sheetDataSet>
      <sheetData sheetId="0" refreshError="1"/>
      <sheetData sheetId="1" refreshError="1"/>
      <sheetData sheetId="2">
        <row r="2">
          <cell r="A2" t="str">
            <v>CL</v>
          </cell>
          <cell r="B2" t="str">
            <v>Phospholipids</v>
          </cell>
          <cell r="C2" t="str">
            <v>Cardiolipin</v>
          </cell>
        </row>
        <row r="3">
          <cell r="A3" t="str">
            <v>DLCL</v>
          </cell>
          <cell r="B3" t="str">
            <v>Phospholipids</v>
          </cell>
          <cell r="C3" t="str">
            <v>Cardiolipin</v>
          </cell>
        </row>
        <row r="4">
          <cell r="A4" t="str">
            <v>MLCL</v>
          </cell>
          <cell r="B4" t="str">
            <v>Phospholipids</v>
          </cell>
          <cell r="C4" t="str">
            <v>Cardiolipin</v>
          </cell>
        </row>
        <row r="5">
          <cell r="A5" t="str">
            <v>LPA</v>
          </cell>
          <cell r="B5" t="str">
            <v>Phospholipids</v>
          </cell>
          <cell r="C5" t="str">
            <v>lysophosphatidic acid</v>
          </cell>
        </row>
        <row r="6">
          <cell r="A6" t="str">
            <v>PA</v>
          </cell>
          <cell r="B6" t="str">
            <v>Phospholipids</v>
          </cell>
          <cell r="C6" t="str">
            <v>phosphatidic acid</v>
          </cell>
        </row>
        <row r="7">
          <cell r="A7" t="str">
            <v>LPC</v>
          </cell>
          <cell r="B7" t="str">
            <v>Phospholipids</v>
          </cell>
          <cell r="C7" t="str">
            <v>lysophosphatidylcholine</v>
          </cell>
        </row>
        <row r="8">
          <cell r="A8" t="str">
            <v>PC</v>
          </cell>
          <cell r="B8" t="str">
            <v>Phospholipids</v>
          </cell>
          <cell r="C8" t="str">
            <v>phosphatidylcholine</v>
          </cell>
        </row>
        <row r="9">
          <cell r="A9" t="str">
            <v>LPE</v>
          </cell>
          <cell r="B9" t="str">
            <v>Phospholipids</v>
          </cell>
          <cell r="C9" t="str">
            <v>lysophosphatidylethanolamine</v>
          </cell>
        </row>
        <row r="10">
          <cell r="A10" t="str">
            <v>PE</v>
          </cell>
          <cell r="B10" t="str">
            <v>Phospholipids</v>
          </cell>
          <cell r="C10" t="str">
            <v>phosphatidylethanolamine</v>
          </cell>
        </row>
        <row r="11">
          <cell r="A11" t="str">
            <v>LPG</v>
          </cell>
          <cell r="B11" t="str">
            <v>Phospholipids</v>
          </cell>
          <cell r="C11" t="str">
            <v>lysophosphatidylglycerol</v>
          </cell>
        </row>
        <row r="12">
          <cell r="A12" t="str">
            <v>PG</v>
          </cell>
          <cell r="B12" t="str">
            <v>Phospholipids</v>
          </cell>
          <cell r="C12" t="str">
            <v>phosphatidylglycerol</v>
          </cell>
        </row>
        <row r="13">
          <cell r="A13" t="str">
            <v>LPI</v>
          </cell>
          <cell r="B13" t="str">
            <v>Phospholipids</v>
          </cell>
          <cell r="C13" t="str">
            <v>lysophosphatidylinositol</v>
          </cell>
        </row>
        <row r="14">
          <cell r="A14" t="str">
            <v>PI</v>
          </cell>
          <cell r="B14" t="str">
            <v>Phospholipids</v>
          </cell>
          <cell r="C14" t="str">
            <v>phosphatidylinositol</v>
          </cell>
        </row>
        <row r="15">
          <cell r="A15" t="str">
            <v>LPS</v>
          </cell>
          <cell r="B15" t="str">
            <v>Phospholipids</v>
          </cell>
          <cell r="C15" t="str">
            <v>lysophosphatidylserine</v>
          </cell>
        </row>
        <row r="16">
          <cell r="A16" t="str">
            <v>PS</v>
          </cell>
          <cell r="B16" t="str">
            <v>Phospholipids</v>
          </cell>
          <cell r="C16" t="str">
            <v>phosphatidylserine</v>
          </cell>
        </row>
        <row r="17">
          <cell r="A17" t="str">
            <v>PIP</v>
          </cell>
          <cell r="B17" t="str">
            <v>Phospholipids</v>
          </cell>
          <cell r="C17" t="str">
            <v>phosphatidylinositol</v>
          </cell>
        </row>
        <row r="18">
          <cell r="A18" t="str">
            <v>PIP2</v>
          </cell>
          <cell r="B18" t="str">
            <v>Phospholipids</v>
          </cell>
          <cell r="C18" t="str">
            <v>phosphatidylinositol</v>
          </cell>
        </row>
        <row r="19">
          <cell r="A19" t="str">
            <v>PIP3</v>
          </cell>
          <cell r="B19" t="str">
            <v>Phospholipids</v>
          </cell>
          <cell r="C19" t="str">
            <v>phosphatidylinositol</v>
          </cell>
        </row>
        <row r="20">
          <cell r="A20" t="str">
            <v>Cer</v>
          </cell>
          <cell r="B20" t="str">
            <v>Sphingolipids</v>
          </cell>
          <cell r="C20" t="str">
            <v>Ceramides</v>
          </cell>
        </row>
        <row r="21">
          <cell r="A21" t="str">
            <v>CerP</v>
          </cell>
          <cell r="B21" t="str">
            <v>Sphingolipids</v>
          </cell>
          <cell r="C21" t="str">
            <v>Ceramides phosphate</v>
          </cell>
        </row>
        <row r="22">
          <cell r="A22" t="str">
            <v>CerPE</v>
          </cell>
          <cell r="B22" t="str">
            <v>Sphingolipids</v>
          </cell>
          <cell r="C22" t="str">
            <v>Ceramide phosphoethanolamines</v>
          </cell>
        </row>
        <row r="23">
          <cell r="A23" t="str">
            <v>Hex1SPH</v>
          </cell>
          <cell r="B23" t="str">
            <v>Sphingolipids</v>
          </cell>
          <cell r="C23" t="str">
            <v>Glucosylsphingosine</v>
          </cell>
        </row>
        <row r="24">
          <cell r="A24" t="str">
            <v>Hex1Cer</v>
          </cell>
          <cell r="B24" t="str">
            <v>Sphingolipids</v>
          </cell>
          <cell r="C24" t="str">
            <v>Simple Glc series</v>
          </cell>
        </row>
        <row r="25">
          <cell r="A25" t="str">
            <v>Hex2Cer</v>
          </cell>
          <cell r="B25" t="str">
            <v>Sphingolipids</v>
          </cell>
          <cell r="C25" t="str">
            <v>Simple Glc series</v>
          </cell>
        </row>
        <row r="26">
          <cell r="A26" t="str">
            <v>Hex3Cer</v>
          </cell>
          <cell r="B26" t="str">
            <v>Sphingolipids</v>
          </cell>
          <cell r="C26" t="str">
            <v>Simple Glc series</v>
          </cell>
        </row>
        <row r="27">
          <cell r="A27" t="str">
            <v>CerG2GNAc1</v>
          </cell>
          <cell r="B27" t="str">
            <v>Sphingolipids</v>
          </cell>
          <cell r="C27" t="str">
            <v>Simple Glc series</v>
          </cell>
        </row>
        <row r="28">
          <cell r="A28" t="str">
            <v>CerG3GNAc1</v>
          </cell>
          <cell r="B28" t="str">
            <v>Sphingolipids</v>
          </cell>
          <cell r="C28" t="str">
            <v>Simple Glc series</v>
          </cell>
        </row>
        <row r="29">
          <cell r="A29" t="str">
            <v>CerG3GNAc2</v>
          </cell>
          <cell r="B29" t="str">
            <v>Sphingolipids</v>
          </cell>
          <cell r="C29" t="str">
            <v>Simple Glc series</v>
          </cell>
        </row>
        <row r="30">
          <cell r="A30" t="str">
            <v>GM3</v>
          </cell>
          <cell r="B30" t="str">
            <v>Sphingolipids</v>
          </cell>
          <cell r="C30" t="str">
            <v>Gangliosides</v>
          </cell>
        </row>
        <row r="31">
          <cell r="A31" t="str">
            <v>GM2</v>
          </cell>
          <cell r="B31" t="str">
            <v>Sphingolipids</v>
          </cell>
          <cell r="C31" t="str">
            <v>Gangliosides</v>
          </cell>
        </row>
        <row r="32">
          <cell r="A32" t="str">
            <v>GM1</v>
          </cell>
          <cell r="B32" t="str">
            <v>Sphingolipids</v>
          </cell>
          <cell r="C32" t="str">
            <v>Gangliosides</v>
          </cell>
        </row>
        <row r="33">
          <cell r="A33" t="str">
            <v>GD1a</v>
          </cell>
          <cell r="B33" t="str">
            <v>Sphingolipids</v>
          </cell>
          <cell r="C33" t="str">
            <v>Gangliosides</v>
          </cell>
        </row>
        <row r="34">
          <cell r="A34" t="str">
            <v>GD1b</v>
          </cell>
          <cell r="B34" t="str">
            <v>Sphingolipids</v>
          </cell>
          <cell r="C34" t="str">
            <v>Gangliosides</v>
          </cell>
        </row>
        <row r="35">
          <cell r="A35" t="str">
            <v>GD2</v>
          </cell>
          <cell r="B35" t="str">
            <v>Sphingolipids</v>
          </cell>
          <cell r="C35" t="str">
            <v>Gangliosides</v>
          </cell>
        </row>
        <row r="36">
          <cell r="A36" t="str">
            <v>GD3</v>
          </cell>
          <cell r="B36" t="str">
            <v>Sphingolipids</v>
          </cell>
          <cell r="C36" t="str">
            <v>Gangliosides</v>
          </cell>
        </row>
        <row r="37">
          <cell r="A37" t="str">
            <v>GT1a</v>
          </cell>
          <cell r="B37" t="str">
            <v>Sphingolipids</v>
          </cell>
          <cell r="C37" t="str">
            <v>Gangliosides</v>
          </cell>
        </row>
        <row r="38">
          <cell r="A38" t="str">
            <v>GT1b</v>
          </cell>
          <cell r="B38" t="str">
            <v>Sphingolipids</v>
          </cell>
          <cell r="C38" t="str">
            <v>Gangliosides</v>
          </cell>
        </row>
        <row r="39">
          <cell r="A39" t="str">
            <v>GT1c</v>
          </cell>
          <cell r="B39" t="str">
            <v>Sphingolipids</v>
          </cell>
          <cell r="C39" t="str">
            <v>Gangliosides</v>
          </cell>
        </row>
        <row r="40">
          <cell r="A40" t="str">
            <v>GT2</v>
          </cell>
          <cell r="B40" t="str">
            <v>Sphingolipids</v>
          </cell>
          <cell r="C40" t="str">
            <v>Gangliosides</v>
          </cell>
        </row>
        <row r="41">
          <cell r="A41" t="str">
            <v>GT3</v>
          </cell>
          <cell r="B41" t="str">
            <v>Sphingolipids</v>
          </cell>
          <cell r="C41" t="str">
            <v>Gangliosides</v>
          </cell>
        </row>
        <row r="42">
          <cell r="A42" t="str">
            <v>GQ1c</v>
          </cell>
          <cell r="B42" t="str">
            <v>Sphingolipids</v>
          </cell>
          <cell r="C42" t="str">
            <v>Gangliosides</v>
          </cell>
        </row>
        <row r="43">
          <cell r="A43" t="str">
            <v>GQ1b</v>
          </cell>
          <cell r="B43" t="str">
            <v>Sphingolipids</v>
          </cell>
          <cell r="C43" t="str">
            <v>Gangliosides</v>
          </cell>
        </row>
        <row r="44">
          <cell r="A44" t="str">
            <v>LSM</v>
          </cell>
          <cell r="B44" t="str">
            <v>Sphingolipids</v>
          </cell>
          <cell r="C44" t="str">
            <v>lysosphingomyelin</v>
          </cell>
        </row>
        <row r="45">
          <cell r="A45" t="str">
            <v>phSM</v>
          </cell>
          <cell r="B45" t="str">
            <v>Sphingolipids</v>
          </cell>
          <cell r="C45" t="str">
            <v>sphingomyelin(phytosphingosine)</v>
          </cell>
        </row>
        <row r="46">
          <cell r="A46" t="str">
            <v>SM</v>
          </cell>
          <cell r="B46" t="str">
            <v>Sphingolipids</v>
          </cell>
          <cell r="C46" t="str">
            <v>sphingomyelin</v>
          </cell>
        </row>
        <row r="47">
          <cell r="A47" t="str">
            <v>SPH</v>
          </cell>
          <cell r="B47" t="str">
            <v>Sphingolipids</v>
          </cell>
          <cell r="C47" t="str">
            <v>Sphingosine</v>
          </cell>
        </row>
        <row r="48">
          <cell r="A48" t="str">
            <v>SPHP</v>
          </cell>
          <cell r="B48" t="str">
            <v>Sphingolipids</v>
          </cell>
          <cell r="C48" t="str">
            <v>Sphingosine phosphate</v>
          </cell>
        </row>
        <row r="49">
          <cell r="A49" t="str">
            <v>ST</v>
          </cell>
          <cell r="B49" t="str">
            <v>Sphingolipids</v>
          </cell>
          <cell r="C49" t="str">
            <v>Sulfatide</v>
          </cell>
        </row>
        <row r="50">
          <cell r="A50" t="str">
            <v>AcHexSiE</v>
          </cell>
          <cell r="B50" t="str">
            <v>Neutral lipids</v>
          </cell>
          <cell r="C50" t="str">
            <v>AcylGlcSitosterol ester</v>
          </cell>
        </row>
        <row r="51">
          <cell r="A51" t="str">
            <v>AcHexStE</v>
          </cell>
          <cell r="B51" t="str">
            <v>Neutral lipids</v>
          </cell>
          <cell r="C51" t="str">
            <v>AcylGlcStigmasterol ester</v>
          </cell>
        </row>
        <row r="52">
          <cell r="A52" t="str">
            <v>AcHexZyE</v>
          </cell>
          <cell r="B52" t="str">
            <v>Neutral lipids</v>
          </cell>
          <cell r="C52" t="str">
            <v>AcylGlcZymosterol ester</v>
          </cell>
        </row>
        <row r="53">
          <cell r="A53" t="str">
            <v>AcHexCmE</v>
          </cell>
          <cell r="B53" t="str">
            <v>Neutral lipids</v>
          </cell>
          <cell r="C53" t="str">
            <v>AcylGlcCampesterol ester</v>
          </cell>
        </row>
        <row r="54">
          <cell r="A54" t="str">
            <v>AcHexChE</v>
          </cell>
          <cell r="B54" t="str">
            <v>Neutral lipids</v>
          </cell>
          <cell r="C54" t="str">
            <v>AcylGlcCholesterol ester</v>
          </cell>
        </row>
        <row r="55">
          <cell r="A55" t="str">
            <v>ChE</v>
          </cell>
          <cell r="B55" t="str">
            <v>Neutral lipids</v>
          </cell>
          <cell r="C55" t="str">
            <v>Cholesterol Ester</v>
          </cell>
        </row>
        <row r="56">
          <cell r="A56" t="str">
            <v>D7ChE</v>
          </cell>
          <cell r="B56" t="str">
            <v>Neutral lipids</v>
          </cell>
          <cell r="C56" t="str">
            <v>Deuterated Cholesterol Ester</v>
          </cell>
        </row>
        <row r="57">
          <cell r="A57" t="str">
            <v>CmE</v>
          </cell>
          <cell r="B57" t="str">
            <v>Neutral lipids</v>
          </cell>
          <cell r="C57" t="str">
            <v>Campesterol Ester</v>
          </cell>
        </row>
        <row r="58">
          <cell r="A58" t="str">
            <v>DG</v>
          </cell>
          <cell r="B58" t="str">
            <v>Neutral lipids</v>
          </cell>
          <cell r="C58" t="str">
            <v>diglyceride</v>
          </cell>
        </row>
        <row r="59">
          <cell r="A59" t="str">
            <v>D5DG</v>
          </cell>
          <cell r="B59" t="str">
            <v>Neutral lipids</v>
          </cell>
          <cell r="C59" t="str">
            <v>Deuterated diglyceride</v>
          </cell>
        </row>
        <row r="60">
          <cell r="A60" t="str">
            <v>MG</v>
          </cell>
          <cell r="B60" t="str">
            <v>Neutral lipids</v>
          </cell>
          <cell r="C60" t="str">
            <v>monoglyceride</v>
          </cell>
        </row>
        <row r="61">
          <cell r="A61" t="str">
            <v>SiE</v>
          </cell>
          <cell r="B61" t="str">
            <v>Neutral lipids</v>
          </cell>
          <cell r="C61" t="str">
            <v>Sitosterol Ester</v>
          </cell>
        </row>
        <row r="62">
          <cell r="A62" t="str">
            <v>StE</v>
          </cell>
          <cell r="B62" t="str">
            <v>Neutral lipids</v>
          </cell>
          <cell r="C62" t="str">
            <v>Stigmasterol Ester</v>
          </cell>
        </row>
        <row r="63">
          <cell r="A63" t="str">
            <v>TG</v>
          </cell>
          <cell r="B63" t="str">
            <v>Neutral lipids</v>
          </cell>
          <cell r="C63" t="str">
            <v>triglyceride</v>
          </cell>
        </row>
        <row r="64">
          <cell r="A64" t="str">
            <v>D5TG</v>
          </cell>
          <cell r="B64" t="str">
            <v>Neutral lipids</v>
          </cell>
          <cell r="C64" t="str">
            <v>Deuterated triglyceride</v>
          </cell>
        </row>
        <row r="65">
          <cell r="A65" t="str">
            <v>ZyE</v>
          </cell>
          <cell r="B65" t="str">
            <v>Neutral lipids</v>
          </cell>
          <cell r="C65" t="str">
            <v>Zymosterol Ester</v>
          </cell>
        </row>
        <row r="66">
          <cell r="A66" t="str">
            <v>AcCa</v>
          </cell>
          <cell r="B66" t="str">
            <v>Fatty acyl and other lipids</v>
          </cell>
          <cell r="C66" t="str">
            <v>Acyl Carnitine</v>
          </cell>
        </row>
        <row r="67">
          <cell r="A67" t="str">
            <v>AEA</v>
          </cell>
          <cell r="B67" t="str">
            <v>Fatty acyl and other lipids</v>
          </cell>
          <cell r="C67" t="str">
            <v>N-Acylethanolamine</v>
          </cell>
        </row>
        <row r="68">
          <cell r="A68" t="str">
            <v>Co</v>
          </cell>
          <cell r="B68" t="str">
            <v>Fatty acyl and other lipids</v>
          </cell>
          <cell r="C68" t="str">
            <v>Coenzyme</v>
          </cell>
        </row>
        <row r="69">
          <cell r="A69" t="str">
            <v>cPA</v>
          </cell>
          <cell r="B69" t="str">
            <v>Fatty acyl and other lipids</v>
          </cell>
          <cell r="C69" t="str">
            <v>cyclic phosphatidic acid</v>
          </cell>
        </row>
        <row r="70">
          <cell r="A70" t="str">
            <v>FA</v>
          </cell>
          <cell r="B70" t="str">
            <v>Fatty acyl and other lipids</v>
          </cell>
          <cell r="C70" t="str">
            <v>fatty acid</v>
          </cell>
        </row>
        <row r="71">
          <cell r="A71" t="str">
            <v>LPEt</v>
          </cell>
          <cell r="B71" t="str">
            <v>Fatty acyl and other lipids</v>
          </cell>
          <cell r="C71" t="str">
            <v>lysophosphatidylethanol</v>
          </cell>
        </row>
        <row r="72">
          <cell r="A72" t="str">
            <v>LPMe</v>
          </cell>
          <cell r="B72" t="str">
            <v>Fatty acyl and other lipids</v>
          </cell>
          <cell r="C72" t="str">
            <v>lysophosphatidylmethanol</v>
          </cell>
        </row>
        <row r="73">
          <cell r="A73" t="str">
            <v>OAHFA</v>
          </cell>
          <cell r="B73" t="str">
            <v>Fatty acyl and other lipids</v>
          </cell>
          <cell r="C73" t="str">
            <v>OAcyl-(gamma-hydroxy)FA</v>
          </cell>
        </row>
        <row r="74">
          <cell r="A74" t="str">
            <v>PAF</v>
          </cell>
          <cell r="B74" t="str">
            <v>Fatty acyl and other lipids</v>
          </cell>
          <cell r="C74" t="str">
            <v>platelet-activating factor</v>
          </cell>
        </row>
        <row r="75">
          <cell r="A75" t="str">
            <v>PEt</v>
          </cell>
          <cell r="B75" t="str">
            <v>Fatty acyl and other lipids</v>
          </cell>
          <cell r="C75" t="str">
            <v>phosphatidylethanol</v>
          </cell>
        </row>
        <row r="76">
          <cell r="A76" t="str">
            <v>PMe</v>
          </cell>
          <cell r="B76" t="str">
            <v>Fatty acyl and other lipids</v>
          </cell>
          <cell r="C76" t="str">
            <v>phosphatidylmethanol</v>
          </cell>
        </row>
        <row r="77">
          <cell r="A77" t="str">
            <v>SL</v>
          </cell>
          <cell r="B77" t="str">
            <v>Fatty acyl and other lipids</v>
          </cell>
          <cell r="C77" t="str">
            <v>Seminolipid</v>
          </cell>
        </row>
        <row r="78">
          <cell r="A78" t="str">
            <v>WE</v>
          </cell>
          <cell r="B78" t="str">
            <v>Fatty acyl and other lipids</v>
          </cell>
          <cell r="C78" t="str">
            <v>wax esters</v>
          </cell>
        </row>
        <row r="79">
          <cell r="A79" t="str">
            <v>AcylCoA</v>
          </cell>
          <cell r="B79" t="str">
            <v>Fatty acyl and other lipids</v>
          </cell>
          <cell r="C79" t="str">
            <v>Acyl-coenzyme A</v>
          </cell>
        </row>
        <row r="80">
          <cell r="A80" t="str">
            <v>MGMG</v>
          </cell>
          <cell r="B80" t="str">
            <v>Glycoglycerolipids</v>
          </cell>
          <cell r="C80" t="str">
            <v>Monogalactosylmonoacylglycerol</v>
          </cell>
        </row>
        <row r="81">
          <cell r="A81" t="str">
            <v>MGDG</v>
          </cell>
          <cell r="B81" t="str">
            <v>Glycoglycerolipids</v>
          </cell>
          <cell r="C81" t="str">
            <v>Monogalactosyldiacylglycerol</v>
          </cell>
        </row>
        <row r="82">
          <cell r="A82" t="str">
            <v>DGMG</v>
          </cell>
          <cell r="B82" t="str">
            <v>Glycoglycerolipids</v>
          </cell>
          <cell r="C82" t="str">
            <v>Digalactosylmonoacylglycerol</v>
          </cell>
        </row>
        <row r="83">
          <cell r="A83" t="str">
            <v>DGDG</v>
          </cell>
          <cell r="B83" t="str">
            <v>Glycoglycerolipids</v>
          </cell>
          <cell r="C83" t="str">
            <v>Digalactosyldiacylglycerol</v>
          </cell>
        </row>
        <row r="84">
          <cell r="A84" t="str">
            <v>SQMG</v>
          </cell>
          <cell r="B84" t="str">
            <v>Glycoglycerolipids</v>
          </cell>
          <cell r="C84" t="str">
            <v>Sulfoquinovosylmonoacylglycerol</v>
          </cell>
        </row>
        <row r="85">
          <cell r="A85" t="str">
            <v>SQDG</v>
          </cell>
          <cell r="B85" t="str">
            <v>Glycoglycerolipids</v>
          </cell>
          <cell r="C85" t="str">
            <v>Sulfoquinovosyldiacylglycerol</v>
          </cell>
        </row>
        <row r="86">
          <cell r="A86" t="str">
            <v>BiotinylPE</v>
          </cell>
          <cell r="B86" t="str">
            <v>Derivatized lipids</v>
          </cell>
          <cell r="C86" t="str">
            <v>glycerophosphoethanolamine-N-(biotinyl)</v>
          </cell>
        </row>
        <row r="87">
          <cell r="A87" t="str">
            <v>BisMeLPA</v>
          </cell>
          <cell r="B87" t="str">
            <v>Derivatized lipids</v>
          </cell>
          <cell r="C87" t="str">
            <v>Bis-methyl lysophosphatidic acid</v>
          </cell>
        </row>
        <row r="88">
          <cell r="A88" t="str">
            <v>BisMePA</v>
          </cell>
          <cell r="B88" t="str">
            <v>Derivatized lipids</v>
          </cell>
          <cell r="C88" t="str">
            <v>Bis-methyl phosphatidic acid</v>
          </cell>
        </row>
        <row r="89">
          <cell r="A89" t="str">
            <v>BisMePE</v>
          </cell>
          <cell r="B89" t="str">
            <v>Derivatized lipids</v>
          </cell>
          <cell r="C89" t="str">
            <v>Bis-methyl phosphatidylethanolamine</v>
          </cell>
        </row>
        <row r="90">
          <cell r="A90" t="str">
            <v>BisMePG</v>
          </cell>
          <cell r="B90" t="str">
            <v>Derivatized lipids</v>
          </cell>
          <cell r="C90" t="str">
            <v>Bis-methyl phosphatidylglycerol</v>
          </cell>
        </row>
        <row r="91">
          <cell r="A91" t="str">
            <v>BisMePS</v>
          </cell>
          <cell r="B91" t="str">
            <v>Derivatized lipids</v>
          </cell>
          <cell r="C91" t="str">
            <v>Bis-methyl phosphatidylserine</v>
          </cell>
        </row>
        <row r="92">
          <cell r="A92" t="str">
            <v>MePC</v>
          </cell>
          <cell r="B92" t="str">
            <v>Derivatized lipids</v>
          </cell>
          <cell r="C92" t="str">
            <v>Methyl phosphatidylcholine</v>
          </cell>
        </row>
        <row r="93">
          <cell r="A93" t="str">
            <v>dMePE</v>
          </cell>
          <cell r="B93" t="str">
            <v>Derivatized lipids</v>
          </cell>
          <cell r="C93" t="str">
            <v>dimethylphosphatidylethanolamine</v>
          </cell>
        </row>
        <row r="94">
          <cell r="A94" t="str">
            <v>LdMePE</v>
          </cell>
          <cell r="B94" t="str">
            <v>Derivatized lipids</v>
          </cell>
          <cell r="C94" t="str">
            <v>lysodimethylphosphatidylethanolamine</v>
          </cell>
        </row>
        <row r="95">
          <cell r="A95" t="str">
            <v>LBPA</v>
          </cell>
          <cell r="B95" t="str">
            <v>Glycerophospholipids</v>
          </cell>
          <cell r="C95" t="str">
            <v>bis(monooleoylglycero)phosphate</v>
          </cell>
        </row>
        <row r="96">
          <cell r="A96" t="str">
            <v>CarE</v>
          </cell>
          <cell r="B96" t="str">
            <v>Fatty acyl carnitines</v>
          </cell>
          <cell r="C96" t="str">
            <v>Carnitine Esters</v>
          </cell>
        </row>
        <row r="97">
          <cell r="A97" t="str">
            <v>D9CarE</v>
          </cell>
          <cell r="B97" t="str">
            <v>Fatty acyl carnitines</v>
          </cell>
          <cell r="C97" t="str">
            <v>Deuterated Carnitine Esters</v>
          </cell>
        </row>
        <row r="98">
          <cell r="A98" t="str">
            <v>TG</v>
          </cell>
          <cell r="B98" t="str">
            <v>Neutral glycerolipid</v>
          </cell>
          <cell r="C98" t="str">
            <v>triglyceride</v>
          </cell>
        </row>
        <row r="99">
          <cell r="A99" t="str">
            <v>WE</v>
          </cell>
          <cell r="B99" t="str">
            <v>Fatty acyl and other lipids</v>
          </cell>
          <cell r="C99" t="str">
            <v>wax esters</v>
          </cell>
        </row>
        <row r="100">
          <cell r="A100" t="str">
            <v>ZyE</v>
          </cell>
          <cell r="B100" t="str">
            <v>Steroid</v>
          </cell>
          <cell r="C100" t="str">
            <v>zymosteryl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E8261-AF5C-AA41-A384-12B7D2BB2AFB}">
  <dimension ref="A1:AH1239"/>
  <sheetViews>
    <sheetView zoomScale="110" zoomScaleNormal="110" workbookViewId="0">
      <selection activeCell="A4" sqref="A4"/>
    </sheetView>
  </sheetViews>
  <sheetFormatPr baseColWidth="10" defaultColWidth="8.83203125" defaultRowHeight="15" x14ac:dyDescent="0.2"/>
  <cols>
    <col min="1" max="1" width="29.5" customWidth="1"/>
    <col min="3" max="3" width="24" customWidth="1"/>
    <col min="4" max="4" width="28.83203125" customWidth="1"/>
    <col min="5" max="9" width="0" hidden="1" customWidth="1"/>
    <col min="10" max="10" width="17.33203125" hidden="1" customWidth="1"/>
    <col min="11" max="25" width="7.6640625" customWidth="1"/>
    <col min="26" max="26" width="7.6640625" style="59" customWidth="1"/>
    <col min="27" max="27" width="14.33203125" style="68" customWidth="1"/>
    <col min="28" max="28" width="7.6640625" style="53" customWidth="1"/>
  </cols>
  <sheetData>
    <row r="1" spans="1:34" ht="19" customHeight="1" x14ac:dyDescent="0.3">
      <c r="A1" s="88"/>
      <c r="B1" s="89"/>
      <c r="C1" s="89"/>
      <c r="D1" s="89"/>
      <c r="E1" s="89"/>
      <c r="F1" s="89"/>
      <c r="G1" s="89"/>
      <c r="H1" s="89"/>
      <c r="I1" s="89"/>
      <c r="J1" s="89"/>
      <c r="K1" s="87" t="s">
        <v>2832</v>
      </c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1"/>
      <c r="AA1" s="90"/>
      <c r="AB1" s="90"/>
    </row>
    <row r="2" spans="1:34" ht="16" customHeight="1" x14ac:dyDescent="0.3">
      <c r="A2" s="93" t="s">
        <v>2836</v>
      </c>
      <c r="B2" s="93"/>
      <c r="C2" s="93"/>
      <c r="D2" s="93"/>
      <c r="E2" s="55"/>
      <c r="F2" s="55"/>
      <c r="G2" s="55"/>
      <c r="H2" s="55"/>
      <c r="I2" s="55"/>
      <c r="J2" s="55"/>
      <c r="K2" s="91" t="s">
        <v>35</v>
      </c>
      <c r="L2" s="92"/>
      <c r="M2" s="92"/>
      <c r="N2" s="92"/>
      <c r="O2" s="92"/>
      <c r="P2" s="92"/>
      <c r="Q2" s="92"/>
      <c r="R2" s="57"/>
      <c r="S2" s="91" t="s">
        <v>42</v>
      </c>
      <c r="T2" s="92"/>
      <c r="U2" s="92"/>
      <c r="V2" s="92"/>
      <c r="W2" s="92"/>
      <c r="X2" s="92"/>
      <c r="Y2" s="92"/>
      <c r="Z2" s="60"/>
      <c r="AA2" s="66"/>
      <c r="AB2" s="65"/>
    </row>
    <row r="3" spans="1:34" ht="14.75" customHeight="1" x14ac:dyDescent="0.2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60</v>
      </c>
      <c r="G3" t="s">
        <v>61</v>
      </c>
      <c r="H3" t="s">
        <v>62</v>
      </c>
      <c r="I3" t="s">
        <v>63</v>
      </c>
      <c r="J3" t="s">
        <v>64</v>
      </c>
      <c r="K3" s="61" t="s">
        <v>44</v>
      </c>
      <c r="L3" s="62" t="s">
        <v>45</v>
      </c>
      <c r="M3" s="62" t="s">
        <v>46</v>
      </c>
      <c r="N3" s="62" t="s">
        <v>47</v>
      </c>
      <c r="O3" s="62" t="s">
        <v>48</v>
      </c>
      <c r="P3" s="62" t="s">
        <v>49</v>
      </c>
      <c r="Q3" s="62" t="s">
        <v>50</v>
      </c>
      <c r="R3" s="63" t="s">
        <v>29</v>
      </c>
      <c r="S3" s="61" t="s">
        <v>44</v>
      </c>
      <c r="T3" s="62" t="s">
        <v>45</v>
      </c>
      <c r="U3" s="62" t="s">
        <v>46</v>
      </c>
      <c r="V3" s="62" t="s">
        <v>47</v>
      </c>
      <c r="W3" s="62" t="s">
        <v>48</v>
      </c>
      <c r="X3" s="62" t="s">
        <v>49</v>
      </c>
      <c r="Y3" s="62" t="s">
        <v>50</v>
      </c>
      <c r="Z3" s="63" t="s">
        <v>29</v>
      </c>
      <c r="AA3" s="24" t="s">
        <v>2835</v>
      </c>
      <c r="AB3" s="69" t="s">
        <v>2833</v>
      </c>
    </row>
    <row r="4" spans="1:34" x14ac:dyDescent="0.2">
      <c r="A4" t="s">
        <v>65</v>
      </c>
      <c r="B4" t="s">
        <v>66</v>
      </c>
      <c r="C4" t="str">
        <f>VLOOKUP(B4,[1]LipidKey!$A$2:$C$100,2,FALSE)</f>
        <v>Fatty acyl and other lipids</v>
      </c>
      <c r="D4" t="str">
        <f>VLOOKUP(B4,[1]LipidKey!$A$2:$C$100,3,FALSE)</f>
        <v>Acyl Carnitine</v>
      </c>
      <c r="E4" t="s">
        <v>67</v>
      </c>
      <c r="F4" t="s">
        <v>67</v>
      </c>
      <c r="I4">
        <v>316.24823547</v>
      </c>
      <c r="J4" t="s">
        <v>68</v>
      </c>
      <c r="K4" s="78">
        <v>10871974.58</v>
      </c>
      <c r="L4" s="79">
        <v>22461879.699999999</v>
      </c>
      <c r="M4" s="79">
        <v>25502367.23</v>
      </c>
      <c r="N4" s="79">
        <v>21873520.539999999</v>
      </c>
      <c r="O4" s="79">
        <v>3123878.12</v>
      </c>
      <c r="P4" s="79">
        <v>19256064.149999999</v>
      </c>
      <c r="Q4" s="79">
        <v>11412104.5</v>
      </c>
      <c r="R4" s="80">
        <f>AVERAGE(K4:Q4)</f>
        <v>16357398.402857145</v>
      </c>
      <c r="S4" s="78">
        <v>41464536.130000003</v>
      </c>
      <c r="T4" s="79">
        <v>12363025.890000001</v>
      </c>
      <c r="U4" s="79">
        <v>1691213.27</v>
      </c>
      <c r="V4" s="79">
        <v>5255134.6399999997</v>
      </c>
      <c r="W4" s="79">
        <v>9377644.9800000004</v>
      </c>
      <c r="X4" s="79">
        <v>7901617.9900000002</v>
      </c>
      <c r="Y4" s="79">
        <v>294130.74</v>
      </c>
      <c r="Z4" s="80">
        <f>AVERAGE(S4:Y4)</f>
        <v>11192471.948571429</v>
      </c>
      <c r="AA4" s="67">
        <f t="shared" ref="AA4:AA66" si="0">Z4/R4</f>
        <v>0.68424523710423535</v>
      </c>
      <c r="AB4" s="86">
        <f>TTEST(K4:Q4,S4:Y4,2,3)</f>
        <v>0.41820282589815649</v>
      </c>
      <c r="AC4" s="85"/>
      <c r="AE4" s="13"/>
    </row>
    <row r="5" spans="1:34" x14ac:dyDescent="0.2">
      <c r="A5" t="s">
        <v>69</v>
      </c>
      <c r="B5" t="s">
        <v>66</v>
      </c>
      <c r="C5" t="str">
        <f>VLOOKUP(B5,[1]LipidKey!$A$2:$C$100,2,FALSE)</f>
        <v>Fatty acyl and other lipids</v>
      </c>
      <c r="D5" t="str">
        <f>VLOOKUP(B5,[1]LipidKey!$A$2:$C$100,3,FALSE)</f>
        <v>Acyl Carnitine</v>
      </c>
      <c r="E5" t="s">
        <v>70</v>
      </c>
      <c r="F5" t="s">
        <v>70</v>
      </c>
      <c r="I5">
        <v>344.27953546999998</v>
      </c>
      <c r="J5" t="s">
        <v>71</v>
      </c>
      <c r="K5" s="81">
        <v>33857628.189999998</v>
      </c>
      <c r="L5" s="13">
        <v>57379207.969999999</v>
      </c>
      <c r="M5" s="13">
        <v>66355270.009999998</v>
      </c>
      <c r="N5" s="13">
        <v>69920593.129999995</v>
      </c>
      <c r="O5" s="13">
        <v>18083076.989999998</v>
      </c>
      <c r="P5" s="13">
        <v>49053314.399999999</v>
      </c>
      <c r="Q5" s="13">
        <v>18749002.239999998</v>
      </c>
      <c r="R5" s="64">
        <f t="shared" ref="R5:R67" si="1">AVERAGE(K5:Q5)</f>
        <v>44771156.132857144</v>
      </c>
      <c r="S5" s="81">
        <v>138559294.58000001</v>
      </c>
      <c r="T5" s="13">
        <v>54130420</v>
      </c>
      <c r="U5" s="13">
        <v>10512799.59</v>
      </c>
      <c r="V5" s="13">
        <v>12285656.029999999</v>
      </c>
      <c r="W5" s="13">
        <v>37282986.509999998</v>
      </c>
      <c r="X5" s="13">
        <v>31606175.390000001</v>
      </c>
      <c r="Y5" s="13">
        <v>13158990.779999999</v>
      </c>
      <c r="Z5" s="64">
        <f t="shared" ref="Z5:Z67" si="2">AVERAGE(S5:Y5)</f>
        <v>42505188.982857145</v>
      </c>
      <c r="AA5" s="67">
        <f t="shared" si="0"/>
        <v>0.94938779013711849</v>
      </c>
      <c r="AB5" s="86">
        <f t="shared" ref="AB5:AB14" si="3">TTEST(K5:Q5,S5:Y5,2,1)</f>
        <v>0.91659713607137094</v>
      </c>
      <c r="AC5" s="85"/>
    </row>
    <row r="6" spans="1:34" x14ac:dyDescent="0.2">
      <c r="A6" t="s">
        <v>72</v>
      </c>
      <c r="B6" t="s">
        <v>66</v>
      </c>
      <c r="C6" t="str">
        <f>VLOOKUP(B6,[1]LipidKey!$A$2:$C$100,2,FALSE)</f>
        <v>Fatty acyl and other lipids</v>
      </c>
      <c r="D6" t="str">
        <f>VLOOKUP(B6,[1]LipidKey!$A$2:$C$100,3,FALSE)</f>
        <v>Acyl Carnitine</v>
      </c>
      <c r="E6" t="s">
        <v>73</v>
      </c>
      <c r="F6" t="s">
        <v>73</v>
      </c>
      <c r="I6">
        <v>342.26388546999999</v>
      </c>
      <c r="J6" t="s">
        <v>74</v>
      </c>
      <c r="K6" s="81">
        <v>44796336.259999998</v>
      </c>
      <c r="L6" s="13">
        <v>60254973.810000002</v>
      </c>
      <c r="M6" s="13">
        <v>34875097.18</v>
      </c>
      <c r="N6" s="13">
        <v>73853489.290000007</v>
      </c>
      <c r="O6" s="13">
        <v>9038527.5999999996</v>
      </c>
      <c r="P6" s="13">
        <v>32900065.09</v>
      </c>
      <c r="Q6" s="13">
        <v>15510293.460000001</v>
      </c>
      <c r="R6" s="64">
        <f t="shared" si="1"/>
        <v>38746968.955714285</v>
      </c>
      <c r="S6" s="81">
        <v>110128399.75</v>
      </c>
      <c r="T6" s="13">
        <v>32104821.719999999</v>
      </c>
      <c r="U6" s="13">
        <v>5129725.6100000003</v>
      </c>
      <c r="V6" s="13">
        <v>25000284.859999999</v>
      </c>
      <c r="W6" s="13">
        <v>35477146.289999999</v>
      </c>
      <c r="X6" s="13">
        <v>46613253.289999999</v>
      </c>
      <c r="Y6" s="13">
        <v>42763483.18</v>
      </c>
      <c r="Z6" s="64">
        <f t="shared" si="2"/>
        <v>42459587.81428571</v>
      </c>
      <c r="AA6" s="67">
        <f t="shared" si="0"/>
        <v>1.0958170137853815</v>
      </c>
      <c r="AB6" s="86">
        <f t="shared" si="3"/>
        <v>0.81666135068443768</v>
      </c>
      <c r="AC6" s="85"/>
    </row>
    <row r="7" spans="1:34" x14ac:dyDescent="0.2">
      <c r="A7" t="s">
        <v>75</v>
      </c>
      <c r="B7" t="s">
        <v>66</v>
      </c>
      <c r="C7" t="str">
        <f>VLOOKUP(B7,[1]LipidKey!$A$2:$C$100,2,FALSE)</f>
        <v>Fatty acyl and other lipids</v>
      </c>
      <c r="D7" t="str">
        <f>VLOOKUP(B7,[1]LipidKey!$A$2:$C$100,3,FALSE)</f>
        <v>Acyl Carnitine</v>
      </c>
      <c r="E7" t="s">
        <v>76</v>
      </c>
      <c r="F7" t="s">
        <v>76</v>
      </c>
      <c r="I7">
        <v>372.31083546999997</v>
      </c>
      <c r="J7" t="s">
        <v>77</v>
      </c>
      <c r="K7" s="81">
        <v>173541735.74000001</v>
      </c>
      <c r="L7" s="13">
        <v>160817361.87</v>
      </c>
      <c r="M7" s="13">
        <v>190982644.99000001</v>
      </c>
      <c r="N7" s="13">
        <v>206725455.66</v>
      </c>
      <c r="O7" s="13">
        <v>88833553.290000007</v>
      </c>
      <c r="P7" s="13">
        <v>146888746.09999999</v>
      </c>
      <c r="Q7" s="13">
        <v>49357766.759999998</v>
      </c>
      <c r="R7" s="64">
        <f t="shared" si="1"/>
        <v>145306752.05857143</v>
      </c>
      <c r="S7" s="81">
        <v>596651795.45000005</v>
      </c>
      <c r="T7" s="13">
        <v>306276474.48000002</v>
      </c>
      <c r="U7" s="13">
        <v>65141976.270000003</v>
      </c>
      <c r="V7" s="13">
        <v>55508556.009999998</v>
      </c>
      <c r="W7" s="13">
        <v>142441185.43000001</v>
      </c>
      <c r="X7" s="13">
        <v>127734280.31999999</v>
      </c>
      <c r="Y7" s="13">
        <v>50336662.170000002</v>
      </c>
      <c r="Z7" s="64">
        <f t="shared" si="2"/>
        <v>192012990.01857144</v>
      </c>
      <c r="AA7" s="67">
        <f t="shared" si="0"/>
        <v>1.321431986458367</v>
      </c>
      <c r="AB7" s="86">
        <f t="shared" si="3"/>
        <v>0.54854835042037253</v>
      </c>
      <c r="AC7" s="85"/>
    </row>
    <row r="8" spans="1:34" x14ac:dyDescent="0.2">
      <c r="A8" t="s">
        <v>78</v>
      </c>
      <c r="B8" t="s">
        <v>66</v>
      </c>
      <c r="C8" t="str">
        <f>VLOOKUP(B8,[1]LipidKey!$A$2:$C$100,2,FALSE)</f>
        <v>Fatty acyl and other lipids</v>
      </c>
      <c r="D8" t="str">
        <f>VLOOKUP(B8,[1]LipidKey!$A$2:$C$100,3,FALSE)</f>
        <v>Acyl Carnitine</v>
      </c>
      <c r="E8" t="s">
        <v>79</v>
      </c>
      <c r="F8" t="s">
        <v>79</v>
      </c>
      <c r="I8">
        <v>370.29518546999998</v>
      </c>
      <c r="J8" t="s">
        <v>80</v>
      </c>
      <c r="K8" s="81">
        <v>76862989.599999994</v>
      </c>
      <c r="L8" s="13">
        <v>105714890.53</v>
      </c>
      <c r="M8" s="13">
        <v>153874162.88999999</v>
      </c>
      <c r="N8" s="13">
        <v>133136677.15000001</v>
      </c>
      <c r="O8" s="13">
        <v>25494717.77</v>
      </c>
      <c r="P8" s="13">
        <v>49171051.170000002</v>
      </c>
      <c r="Q8" s="13">
        <v>30921961.02</v>
      </c>
      <c r="R8" s="64">
        <f t="shared" si="1"/>
        <v>82168064.30428569</v>
      </c>
      <c r="S8" s="81">
        <v>191851568.22</v>
      </c>
      <c r="T8" s="13">
        <v>74660516.319999993</v>
      </c>
      <c r="U8" s="13">
        <v>18007013.550000001</v>
      </c>
      <c r="V8" s="13">
        <v>30453001.219999999</v>
      </c>
      <c r="W8" s="13">
        <v>55357825.109999999</v>
      </c>
      <c r="X8" s="13">
        <v>53403467.159999996</v>
      </c>
      <c r="Y8" s="13">
        <v>23089459.719999999</v>
      </c>
      <c r="Z8" s="64">
        <f t="shared" si="2"/>
        <v>63831835.899999991</v>
      </c>
      <c r="AA8" s="67">
        <f t="shared" si="0"/>
        <v>0.77684482944148747</v>
      </c>
      <c r="AB8" s="86">
        <f t="shared" si="3"/>
        <v>0.58228250334418674</v>
      </c>
      <c r="AC8" s="85"/>
    </row>
    <row r="9" spans="1:34" x14ac:dyDescent="0.2">
      <c r="A9" t="s">
        <v>81</v>
      </c>
      <c r="B9" t="s">
        <v>66</v>
      </c>
      <c r="C9" t="str">
        <f>VLOOKUP(B9,[1]LipidKey!$A$2:$C$100,2,FALSE)</f>
        <v>Fatty acyl and other lipids</v>
      </c>
      <c r="D9" t="str">
        <f>VLOOKUP(B9,[1]LipidKey!$A$2:$C$100,3,FALSE)</f>
        <v>Acyl Carnitine</v>
      </c>
      <c r="E9" t="s">
        <v>82</v>
      </c>
      <c r="F9" t="s">
        <v>82</v>
      </c>
      <c r="I9">
        <v>400.34213547000002</v>
      </c>
      <c r="J9" t="s">
        <v>83</v>
      </c>
      <c r="K9" s="81">
        <v>3738013247.0999999</v>
      </c>
      <c r="L9" s="13">
        <v>1907533648.3699999</v>
      </c>
      <c r="M9" s="13">
        <v>3813378595.0300002</v>
      </c>
      <c r="N9" s="13">
        <v>2185943583.8200002</v>
      </c>
      <c r="O9" s="13">
        <v>2099783622.71</v>
      </c>
      <c r="P9" s="13">
        <v>3191290723.7600002</v>
      </c>
      <c r="Q9" s="13">
        <v>1181360598.21</v>
      </c>
      <c r="R9" s="64">
        <f t="shared" si="1"/>
        <v>2588186288.4285712</v>
      </c>
      <c r="S9" s="81">
        <v>8323770149.6599998</v>
      </c>
      <c r="T9" s="13">
        <v>4344536667.3100004</v>
      </c>
      <c r="U9" s="13">
        <v>5855566718.71</v>
      </c>
      <c r="V9" s="13">
        <v>6334532239.1099997</v>
      </c>
      <c r="W9" s="13">
        <v>5831188794.4300003</v>
      </c>
      <c r="X9" s="13">
        <v>4599730926.8199997</v>
      </c>
      <c r="Y9" s="13">
        <v>6989188165.6000004</v>
      </c>
      <c r="Z9" s="64">
        <f t="shared" si="2"/>
        <v>6039787665.9485712</v>
      </c>
      <c r="AA9" s="67">
        <f t="shared" si="0"/>
        <v>2.333598509872199</v>
      </c>
      <c r="AB9" s="86">
        <f t="shared" si="3"/>
        <v>1.0955175096853617E-3</v>
      </c>
      <c r="AC9" s="85"/>
    </row>
    <row r="10" spans="1:34" x14ac:dyDescent="0.2">
      <c r="A10" t="s">
        <v>84</v>
      </c>
      <c r="B10" t="s">
        <v>66</v>
      </c>
      <c r="C10" t="str">
        <f>VLOOKUP(B10,[1]LipidKey!$A$2:$C$100,2,FALSE)</f>
        <v>Fatty acyl and other lipids</v>
      </c>
      <c r="D10" t="str">
        <f>VLOOKUP(B10,[1]LipidKey!$A$2:$C$100,3,FALSE)</f>
        <v>Acyl Carnitine</v>
      </c>
      <c r="E10" t="s">
        <v>85</v>
      </c>
      <c r="F10" t="s">
        <v>85</v>
      </c>
      <c r="I10">
        <v>398.32648547000002</v>
      </c>
      <c r="J10" t="s">
        <v>86</v>
      </c>
      <c r="K10" s="81">
        <v>151435490.80000001</v>
      </c>
      <c r="L10" s="13">
        <v>311355053.19999999</v>
      </c>
      <c r="M10" s="13">
        <v>208203950.58000001</v>
      </c>
      <c r="N10" s="13">
        <v>213467474.09999999</v>
      </c>
      <c r="O10" s="13">
        <v>97637612.819999993</v>
      </c>
      <c r="P10" s="13">
        <v>332126127.00999999</v>
      </c>
      <c r="Q10" s="13">
        <v>313378763.26999998</v>
      </c>
      <c r="R10" s="64">
        <f t="shared" si="1"/>
        <v>232514924.53999999</v>
      </c>
      <c r="S10" s="81">
        <v>2430490927.54</v>
      </c>
      <c r="T10" s="13">
        <v>696831232.59000003</v>
      </c>
      <c r="U10" s="13">
        <v>1426544473.48</v>
      </c>
      <c r="V10" s="13">
        <v>872822719.25</v>
      </c>
      <c r="W10" s="13">
        <v>618424292.92999995</v>
      </c>
      <c r="X10" s="13">
        <v>955480307.09000003</v>
      </c>
      <c r="Y10" s="13">
        <v>1248167618.5</v>
      </c>
      <c r="Z10" s="64">
        <f t="shared" si="2"/>
        <v>1178394510.1971431</v>
      </c>
      <c r="AA10" s="67">
        <f t="shared" si="0"/>
        <v>5.0680381593931685</v>
      </c>
      <c r="AB10" s="86">
        <f t="shared" si="3"/>
        <v>8.4410583149063367E-3</v>
      </c>
      <c r="AC10" s="85"/>
    </row>
    <row r="11" spans="1:34" x14ac:dyDescent="0.2">
      <c r="A11" t="s">
        <v>87</v>
      </c>
      <c r="B11" t="s">
        <v>66</v>
      </c>
      <c r="C11" t="str">
        <f>VLOOKUP(B11,[1]LipidKey!$A$2:$C$100,2,FALSE)</f>
        <v>Fatty acyl and other lipids</v>
      </c>
      <c r="D11" t="str">
        <f>VLOOKUP(B11,[1]LipidKey!$A$2:$C$100,3,FALSE)</f>
        <v>Acyl Carnitine</v>
      </c>
      <c r="E11" t="s">
        <v>88</v>
      </c>
      <c r="F11" t="s">
        <v>88</v>
      </c>
      <c r="I11">
        <v>428.37343547</v>
      </c>
      <c r="J11" t="s">
        <v>89</v>
      </c>
      <c r="K11" s="81">
        <v>485812762.23000002</v>
      </c>
      <c r="L11" s="13">
        <v>163394356.78</v>
      </c>
      <c r="M11" s="13">
        <v>553719185.25</v>
      </c>
      <c r="N11" s="13">
        <v>638973946.04999995</v>
      </c>
      <c r="O11" s="13">
        <v>453941596.81999999</v>
      </c>
      <c r="P11" s="13">
        <v>318859072.86000001</v>
      </c>
      <c r="Q11" s="13">
        <v>264990755.44</v>
      </c>
      <c r="R11" s="64">
        <f t="shared" si="1"/>
        <v>411384525.06142861</v>
      </c>
      <c r="S11" s="81">
        <v>1006140942.64</v>
      </c>
      <c r="T11" s="13">
        <v>739321623.30999994</v>
      </c>
      <c r="U11" s="13">
        <v>180448105.94999999</v>
      </c>
      <c r="V11" s="13">
        <v>139000337.66</v>
      </c>
      <c r="W11" s="13">
        <v>338726152.55000001</v>
      </c>
      <c r="X11" s="13">
        <v>338026500.41000003</v>
      </c>
      <c r="Y11" s="13">
        <v>235393079.34</v>
      </c>
      <c r="Z11" s="64">
        <f t="shared" si="2"/>
        <v>425293820.26571429</v>
      </c>
      <c r="AA11" s="67">
        <f t="shared" si="0"/>
        <v>1.03381093443466</v>
      </c>
      <c r="AB11" s="86">
        <f t="shared" si="3"/>
        <v>0.93127553420469023</v>
      </c>
      <c r="AC11" s="85"/>
    </row>
    <row r="12" spans="1:34" x14ac:dyDescent="0.2">
      <c r="A12" t="s">
        <v>90</v>
      </c>
      <c r="B12" t="s">
        <v>66</v>
      </c>
      <c r="C12" t="str">
        <f>VLOOKUP(B12,[1]LipidKey!$A$2:$C$100,2,FALSE)</f>
        <v>Fatty acyl and other lipids</v>
      </c>
      <c r="D12" t="str">
        <f>VLOOKUP(B12,[1]LipidKey!$A$2:$C$100,3,FALSE)</f>
        <v>Acyl Carnitine</v>
      </c>
      <c r="E12" t="s">
        <v>91</v>
      </c>
      <c r="F12" t="s">
        <v>91</v>
      </c>
      <c r="I12">
        <v>426.35778547000001</v>
      </c>
      <c r="J12" t="s">
        <v>92</v>
      </c>
      <c r="K12" s="81">
        <v>145474823.46000001</v>
      </c>
      <c r="L12" s="13">
        <v>540384023.89999998</v>
      </c>
      <c r="M12" s="13">
        <v>581677205.14999998</v>
      </c>
      <c r="N12" s="13">
        <v>455725115.30000001</v>
      </c>
      <c r="O12" s="13">
        <v>283859123.63</v>
      </c>
      <c r="P12" s="13">
        <v>471352394.27999997</v>
      </c>
      <c r="Q12" s="13">
        <v>470003629.27999997</v>
      </c>
      <c r="R12" s="64">
        <f t="shared" si="1"/>
        <v>421210902.14285713</v>
      </c>
      <c r="S12" s="81">
        <v>2748536568.21</v>
      </c>
      <c r="T12" s="13">
        <v>2181448868.3800001</v>
      </c>
      <c r="U12" s="13">
        <v>900926846.16999996</v>
      </c>
      <c r="V12" s="13">
        <v>948523318.22000003</v>
      </c>
      <c r="W12" s="13">
        <v>766096194.30999994</v>
      </c>
      <c r="X12" s="13">
        <v>665383860.14999998</v>
      </c>
      <c r="Y12" s="13">
        <v>3207008117.3299999</v>
      </c>
      <c r="Z12" s="64">
        <f t="shared" si="2"/>
        <v>1631131967.5385716</v>
      </c>
      <c r="AA12" s="67">
        <f t="shared" si="0"/>
        <v>3.8724827853229682</v>
      </c>
      <c r="AB12" s="86">
        <f t="shared" si="3"/>
        <v>2.7454663070220719E-2</v>
      </c>
      <c r="AC12" s="85"/>
    </row>
    <row r="13" spans="1:34" x14ac:dyDescent="0.2">
      <c r="A13" t="s">
        <v>93</v>
      </c>
      <c r="B13" t="s">
        <v>66</v>
      </c>
      <c r="C13" t="str">
        <f>VLOOKUP(B13,[1]LipidKey!$A$2:$C$100,2,FALSE)</f>
        <v>Fatty acyl and other lipids</v>
      </c>
      <c r="D13" t="str">
        <f>VLOOKUP(B13,[1]LipidKey!$A$2:$C$100,3,FALSE)</f>
        <v>Acyl Carnitine</v>
      </c>
      <c r="E13" t="s">
        <v>94</v>
      </c>
      <c r="F13" t="s">
        <v>94</v>
      </c>
      <c r="I13">
        <v>424.34213547000002</v>
      </c>
      <c r="J13" t="s">
        <v>95</v>
      </c>
      <c r="K13" s="81">
        <v>15869792.949999999</v>
      </c>
      <c r="L13" s="13">
        <v>18705735.59</v>
      </c>
      <c r="M13" s="13">
        <v>33020194.030000001</v>
      </c>
      <c r="N13" s="13">
        <v>8980662.6999999993</v>
      </c>
      <c r="O13" s="13">
        <v>6446174.2400000002</v>
      </c>
      <c r="P13" s="13">
        <v>14443479.02</v>
      </c>
      <c r="Q13" s="13">
        <v>4247600.91</v>
      </c>
      <c r="R13" s="64">
        <f t="shared" si="1"/>
        <v>14530519.919999998</v>
      </c>
      <c r="S13" s="81">
        <v>56866548.369999997</v>
      </c>
      <c r="T13" s="13">
        <v>16711569.710000001</v>
      </c>
      <c r="U13" s="13">
        <v>14099806.699999999</v>
      </c>
      <c r="V13" s="13">
        <v>3891318.9</v>
      </c>
      <c r="W13" s="13">
        <v>9185771.4499999993</v>
      </c>
      <c r="X13" s="13">
        <v>7942529.3600000003</v>
      </c>
      <c r="Y13" s="13">
        <v>3405948.04</v>
      </c>
      <c r="Z13" s="64">
        <f t="shared" si="2"/>
        <v>16014784.647142859</v>
      </c>
      <c r="AA13" s="67">
        <f t="shared" si="0"/>
        <v>1.1021480810951505</v>
      </c>
      <c r="AB13" s="86">
        <f t="shared" si="3"/>
        <v>0.8408225442137689</v>
      </c>
      <c r="AC13" s="85"/>
    </row>
    <row r="14" spans="1:34" ht="15" customHeight="1" x14ac:dyDescent="0.2">
      <c r="A14" t="s">
        <v>96</v>
      </c>
      <c r="B14" t="s">
        <v>66</v>
      </c>
      <c r="C14" t="str">
        <f>VLOOKUP(B14,[1]LipidKey!$A$2:$C$100,2,FALSE)</f>
        <v>Fatty acyl and other lipids</v>
      </c>
      <c r="D14" t="str">
        <f>VLOOKUP(B14,[1]LipidKey!$A$2:$C$100,3,FALSE)</f>
        <v>Acyl Carnitine</v>
      </c>
      <c r="E14" t="s">
        <v>97</v>
      </c>
      <c r="F14" t="s">
        <v>97</v>
      </c>
      <c r="I14">
        <v>456.40473546999999</v>
      </c>
      <c r="J14" t="s">
        <v>98</v>
      </c>
      <c r="K14" s="81">
        <v>9540305.7799999993</v>
      </c>
      <c r="L14" s="13">
        <v>17421604.850000001</v>
      </c>
      <c r="M14" s="13">
        <v>26282443.960000001</v>
      </c>
      <c r="N14" s="13">
        <v>42619754.380000003</v>
      </c>
      <c r="O14" s="13">
        <v>32975314.260000002</v>
      </c>
      <c r="P14" s="13">
        <v>46491088.859999999</v>
      </c>
      <c r="Q14" s="13">
        <v>18981225.670000002</v>
      </c>
      <c r="R14" s="64">
        <f t="shared" si="1"/>
        <v>27758819.68</v>
      </c>
      <c r="S14" s="81">
        <v>36527895.649999999</v>
      </c>
      <c r="T14" s="13">
        <v>48094835.130000003</v>
      </c>
      <c r="U14" s="13">
        <v>43604053.799999997</v>
      </c>
      <c r="V14" s="13">
        <v>1753060.92</v>
      </c>
      <c r="W14" s="13">
        <v>60384000.909999996</v>
      </c>
      <c r="X14" s="13">
        <v>43935341.479999997</v>
      </c>
      <c r="Y14" s="13">
        <v>18972018.969999999</v>
      </c>
      <c r="Z14" s="64">
        <f t="shared" si="2"/>
        <v>36181600.979999997</v>
      </c>
      <c r="AA14" s="67">
        <f t="shared" si="0"/>
        <v>1.3034272133000144</v>
      </c>
      <c r="AB14" s="86">
        <f t="shared" si="3"/>
        <v>0.41571496614251241</v>
      </c>
      <c r="AC14" s="85"/>
    </row>
    <row r="15" spans="1:34" s="84" customFormat="1" x14ac:dyDescent="0.2">
      <c r="A15" t="s">
        <v>100</v>
      </c>
      <c r="B15" t="s">
        <v>66</v>
      </c>
      <c r="C15" t="str">
        <f>VLOOKUP(B15,[1]LipidKey!$A$2:$C$100,2,FALSE)</f>
        <v>Fatty acyl and other lipids</v>
      </c>
      <c r="D15" t="str">
        <f>VLOOKUP(B15,[1]LipidKey!$A$2:$C$100,3,FALSE)</f>
        <v>Acyl Carnitine</v>
      </c>
      <c r="E15" t="s">
        <v>101</v>
      </c>
      <c r="F15" t="s">
        <v>101</v>
      </c>
      <c r="G15"/>
      <c r="H15"/>
      <c r="I15">
        <v>288.21693547000001</v>
      </c>
      <c r="J15" t="s">
        <v>102</v>
      </c>
      <c r="K15" s="81">
        <v>4450246.51</v>
      </c>
      <c r="L15" s="13">
        <v>5398776.2199999997</v>
      </c>
      <c r="M15" s="13">
        <v>6491138.3200000003</v>
      </c>
      <c r="N15" s="13">
        <v>16664233.710000001</v>
      </c>
      <c r="O15" s="13">
        <v>2398625.54</v>
      </c>
      <c r="P15" s="13">
        <v>4192099.48</v>
      </c>
      <c r="Q15" s="13">
        <v>5622180.3499999996</v>
      </c>
      <c r="R15" s="64">
        <f t="shared" si="1"/>
        <v>6459614.3042857144</v>
      </c>
      <c r="S15" s="81">
        <v>18926596.890000001</v>
      </c>
      <c r="T15" s="13">
        <v>46807060.850000001</v>
      </c>
      <c r="U15" s="13">
        <v>55777926.359999999</v>
      </c>
      <c r="V15" s="13">
        <v>25847586.149999999</v>
      </c>
      <c r="W15" s="13">
        <v>46805253.189999998</v>
      </c>
      <c r="X15" s="13">
        <v>42044554.840000004</v>
      </c>
      <c r="Y15" s="13">
        <v>41532679.259999998</v>
      </c>
      <c r="Z15" s="64">
        <f t="shared" si="2"/>
        <v>39677379.648571432</v>
      </c>
      <c r="AA15" s="67">
        <f t="shared" si="0"/>
        <v>6.1423759654267531</v>
      </c>
      <c r="AB15" s="86">
        <f>TTEST(K15:Q15,S15:Y15,2,3)</f>
        <v>2.5928110123906117E-4</v>
      </c>
      <c r="AC15" s="85"/>
      <c r="AD15"/>
      <c r="AE15"/>
      <c r="AF15"/>
      <c r="AG15"/>
      <c r="AH15"/>
    </row>
    <row r="16" spans="1:34" x14ac:dyDescent="0.2">
      <c r="A16" t="s">
        <v>103</v>
      </c>
      <c r="B16" t="s">
        <v>104</v>
      </c>
      <c r="C16" t="str">
        <f>VLOOKUP(B16,[1]LipidKey!$A$2:$C$100,2,FALSE)</f>
        <v>Sphingolipids</v>
      </c>
      <c r="D16" t="str">
        <f>VLOOKUP(B16,[1]LipidKey!$A$2:$C$100,3,FALSE)</f>
        <v>Ceramides</v>
      </c>
      <c r="E16" t="s">
        <v>105</v>
      </c>
      <c r="F16" t="s">
        <v>106</v>
      </c>
      <c r="G16" t="s">
        <v>88</v>
      </c>
      <c r="I16">
        <v>510.48916752999997</v>
      </c>
      <c r="J16" t="s">
        <v>107</v>
      </c>
      <c r="K16" s="81">
        <v>25184960.390000001</v>
      </c>
      <c r="L16" s="13">
        <v>26849332.079999998</v>
      </c>
      <c r="M16" s="13">
        <v>17730125.960000001</v>
      </c>
      <c r="N16" s="13">
        <v>41418957.469999999</v>
      </c>
      <c r="O16" s="13">
        <v>21072301.350000001</v>
      </c>
      <c r="P16" s="13">
        <v>21311980.27</v>
      </c>
      <c r="Q16" s="13">
        <v>19235931.239999998</v>
      </c>
      <c r="R16" s="64">
        <f t="shared" si="1"/>
        <v>24686226.965714287</v>
      </c>
      <c r="S16" s="81">
        <v>28798895.899999999</v>
      </c>
      <c r="T16" s="13">
        <v>20304808.41</v>
      </c>
      <c r="U16" s="13">
        <v>16481317.039999999</v>
      </c>
      <c r="V16" s="13">
        <v>14443200.76</v>
      </c>
      <c r="W16" s="13">
        <v>31774441.469999999</v>
      </c>
      <c r="X16" s="13">
        <v>22244354.289999999</v>
      </c>
      <c r="Y16" s="13">
        <v>16507742.07</v>
      </c>
      <c r="Z16" s="64">
        <f t="shared" si="2"/>
        <v>21507822.848571427</v>
      </c>
      <c r="AA16" s="67">
        <f t="shared" si="0"/>
        <v>0.87124787754899857</v>
      </c>
      <c r="AB16" s="86">
        <f>TTEST(K16:Q16,S16:Y16,2,3)</f>
        <v>0.43481384637166798</v>
      </c>
    </row>
    <row r="17" spans="1:29" x14ac:dyDescent="0.2">
      <c r="A17" t="s">
        <v>108</v>
      </c>
      <c r="B17" t="s">
        <v>104</v>
      </c>
      <c r="C17" t="str">
        <f>VLOOKUP(B17,[1]LipidKey!$A$2:$C$100,2,FALSE)</f>
        <v>Sphingolipids</v>
      </c>
      <c r="D17" t="str">
        <f>VLOOKUP(B17,[1]LipidKey!$A$2:$C$100,3,FALSE)</f>
        <v>Ceramides</v>
      </c>
      <c r="E17" t="s">
        <v>109</v>
      </c>
      <c r="F17" t="s">
        <v>106</v>
      </c>
      <c r="G17" t="s">
        <v>97</v>
      </c>
      <c r="I17">
        <v>540.53502046999995</v>
      </c>
      <c r="J17" t="s">
        <v>110</v>
      </c>
      <c r="K17" s="81">
        <v>83744118.569999993</v>
      </c>
      <c r="L17" s="13">
        <v>94910306.049999997</v>
      </c>
      <c r="M17" s="13">
        <v>63115532.619999997</v>
      </c>
      <c r="N17" s="13">
        <v>90787698.719999999</v>
      </c>
      <c r="O17" s="13">
        <v>117825638.06</v>
      </c>
      <c r="P17" s="13">
        <v>82041975.209999993</v>
      </c>
      <c r="Q17" s="13">
        <v>113662010.61</v>
      </c>
      <c r="R17" s="64">
        <f t="shared" si="1"/>
        <v>92298182.834285721</v>
      </c>
      <c r="S17" s="81">
        <v>123187429.69</v>
      </c>
      <c r="T17" s="13">
        <v>73459411.370000005</v>
      </c>
      <c r="U17" s="13">
        <v>244678957.16</v>
      </c>
      <c r="V17" s="13">
        <v>48857564.670000002</v>
      </c>
      <c r="W17" s="13">
        <v>79754399.680000007</v>
      </c>
      <c r="X17" s="13">
        <v>74803209.549999997</v>
      </c>
      <c r="Y17" s="13">
        <v>58775949.460000001</v>
      </c>
      <c r="Z17" s="64">
        <f t="shared" si="2"/>
        <v>100502417.36857143</v>
      </c>
      <c r="AA17" s="67">
        <f t="shared" si="0"/>
        <v>1.0888883646714451</v>
      </c>
      <c r="AB17" s="86">
        <f t="shared" ref="AB17:AB80" si="4">TTEST(K17:Q17,S17:Y17,2,3)</f>
        <v>0.76667434540107049</v>
      </c>
    </row>
    <row r="18" spans="1:29" x14ac:dyDescent="0.2">
      <c r="A18" t="s">
        <v>111</v>
      </c>
      <c r="B18" t="s">
        <v>104</v>
      </c>
      <c r="C18" t="str">
        <f>VLOOKUP(B18,[1]LipidKey!$A$2:$C$100,2,FALSE)</f>
        <v>Sphingolipids</v>
      </c>
      <c r="D18" t="str">
        <f>VLOOKUP(B18,[1]LipidKey!$A$2:$C$100,3,FALSE)</f>
        <v>Ceramides</v>
      </c>
      <c r="E18" t="s">
        <v>109</v>
      </c>
      <c r="F18" t="s">
        <v>106</v>
      </c>
      <c r="G18" t="s">
        <v>97</v>
      </c>
      <c r="I18">
        <v>538.520467529999</v>
      </c>
      <c r="J18" t="s">
        <v>112</v>
      </c>
      <c r="K18" s="81">
        <v>200611027.88999999</v>
      </c>
      <c r="L18" s="13">
        <v>237662773.72</v>
      </c>
      <c r="M18" s="13">
        <v>190627096.19</v>
      </c>
      <c r="N18" s="13">
        <v>308958629.63</v>
      </c>
      <c r="O18" s="13">
        <v>201679640.53</v>
      </c>
      <c r="P18" s="13">
        <v>211300624.25999999</v>
      </c>
      <c r="Q18" s="13">
        <v>160478093.16999999</v>
      </c>
      <c r="R18" s="64">
        <f t="shared" si="1"/>
        <v>215902555.05571431</v>
      </c>
      <c r="S18" s="81">
        <v>331021516.42000002</v>
      </c>
      <c r="T18" s="13">
        <v>216163252.62</v>
      </c>
      <c r="U18" s="13">
        <v>427506454.69999999</v>
      </c>
      <c r="V18" s="13">
        <v>132289511.47</v>
      </c>
      <c r="W18" s="13">
        <v>217811478.72999999</v>
      </c>
      <c r="X18" s="13">
        <v>143246884.78999999</v>
      </c>
      <c r="Y18" s="13">
        <v>133864501.66</v>
      </c>
      <c r="Z18" s="64">
        <f t="shared" si="2"/>
        <v>228843371.48428574</v>
      </c>
      <c r="AA18" s="67">
        <f t="shared" si="0"/>
        <v>1.0599382273416451</v>
      </c>
      <c r="AB18" s="86">
        <f t="shared" si="4"/>
        <v>0.78590484887174761</v>
      </c>
    </row>
    <row r="19" spans="1:29" x14ac:dyDescent="0.2">
      <c r="A19" t="s">
        <v>113</v>
      </c>
      <c r="B19" t="s">
        <v>104</v>
      </c>
      <c r="C19" t="str">
        <f>VLOOKUP(B19,[1]LipidKey!$A$2:$C$100,2,FALSE)</f>
        <v>Sphingolipids</v>
      </c>
      <c r="D19" t="str">
        <f>VLOOKUP(B19,[1]LipidKey!$A$2:$C$100,3,FALSE)</f>
        <v>Ceramides</v>
      </c>
      <c r="E19" t="s">
        <v>114</v>
      </c>
      <c r="F19" t="s">
        <v>106</v>
      </c>
      <c r="G19" t="s">
        <v>99</v>
      </c>
      <c r="I19">
        <v>568.56632047000005</v>
      </c>
      <c r="J19" t="s">
        <v>115</v>
      </c>
      <c r="K19" s="81">
        <v>165755878.09999999</v>
      </c>
      <c r="L19" s="13">
        <v>176784825.22999999</v>
      </c>
      <c r="M19" s="13">
        <v>197755283.13999999</v>
      </c>
      <c r="N19" s="13">
        <v>250030246.41</v>
      </c>
      <c r="O19" s="13">
        <v>194508962.72999999</v>
      </c>
      <c r="P19" s="13">
        <v>194487270.53999999</v>
      </c>
      <c r="Q19" s="13">
        <v>151632708.75</v>
      </c>
      <c r="R19" s="64">
        <f t="shared" si="1"/>
        <v>190136453.55714288</v>
      </c>
      <c r="S19" s="81">
        <v>245301375.13999999</v>
      </c>
      <c r="T19" s="13">
        <v>155535565.13</v>
      </c>
      <c r="U19" s="13">
        <v>222211039.18000001</v>
      </c>
      <c r="V19" s="13">
        <v>99368539.760000005</v>
      </c>
      <c r="W19" s="13">
        <v>202877759.11000001</v>
      </c>
      <c r="X19" s="13">
        <v>149023503.75</v>
      </c>
      <c r="Y19" s="13">
        <v>119376301.20999999</v>
      </c>
      <c r="Z19" s="64">
        <f t="shared" si="2"/>
        <v>170527726.18285719</v>
      </c>
      <c r="AA19" s="67">
        <f t="shared" si="0"/>
        <v>0.89687023709847113</v>
      </c>
      <c r="AB19" s="86">
        <f t="shared" si="4"/>
        <v>0.42829075003839501</v>
      </c>
    </row>
    <row r="20" spans="1:29" x14ac:dyDescent="0.2">
      <c r="A20" t="s">
        <v>116</v>
      </c>
      <c r="B20" t="s">
        <v>104</v>
      </c>
      <c r="C20" t="str">
        <f>VLOOKUP(B20,[1]LipidKey!$A$2:$C$100,2,FALSE)</f>
        <v>Sphingolipids</v>
      </c>
      <c r="D20" t="str">
        <f>VLOOKUP(B20,[1]LipidKey!$A$2:$C$100,3,FALSE)</f>
        <v>Ceramides</v>
      </c>
      <c r="E20" t="s">
        <v>117</v>
      </c>
      <c r="F20" t="s">
        <v>106</v>
      </c>
      <c r="G20" t="s">
        <v>118</v>
      </c>
      <c r="I20">
        <v>596.59762047000004</v>
      </c>
      <c r="J20" t="s">
        <v>119</v>
      </c>
      <c r="K20" s="81">
        <v>123011561.06</v>
      </c>
      <c r="L20" s="13">
        <v>176985051.40000001</v>
      </c>
      <c r="M20" s="13">
        <v>180640127.84</v>
      </c>
      <c r="N20" s="13">
        <v>191210236.31999999</v>
      </c>
      <c r="O20" s="13">
        <v>181257252.63</v>
      </c>
      <c r="P20" s="13">
        <v>177163493.91999999</v>
      </c>
      <c r="Q20" s="13">
        <v>158149258.68000001</v>
      </c>
      <c r="R20" s="64">
        <f t="shared" si="1"/>
        <v>169773854.55000001</v>
      </c>
      <c r="S20" s="81">
        <v>195839311.19999999</v>
      </c>
      <c r="T20" s="13">
        <v>76394711.439999998</v>
      </c>
      <c r="U20" s="13">
        <v>179343276.97999999</v>
      </c>
      <c r="V20" s="13">
        <v>118830146.84999999</v>
      </c>
      <c r="W20" s="13">
        <v>142502426.83000001</v>
      </c>
      <c r="X20" s="13">
        <v>122889534.86</v>
      </c>
      <c r="Y20" s="13">
        <v>92729073.700000003</v>
      </c>
      <c r="Z20" s="64">
        <f t="shared" si="2"/>
        <v>132646925.98000002</v>
      </c>
      <c r="AA20" s="67">
        <f t="shared" si="0"/>
        <v>0.78131539353684309</v>
      </c>
      <c r="AB20" s="86">
        <f t="shared" si="4"/>
        <v>7.6063104074380355E-2</v>
      </c>
    </row>
    <row r="21" spans="1:29" x14ac:dyDescent="0.2">
      <c r="A21" t="s">
        <v>120</v>
      </c>
      <c r="B21" t="s">
        <v>104</v>
      </c>
      <c r="C21" t="str">
        <f>VLOOKUP(B21,[1]LipidKey!$A$2:$C$100,2,FALSE)</f>
        <v>Sphingolipids</v>
      </c>
      <c r="D21" t="str">
        <f>VLOOKUP(B21,[1]LipidKey!$A$2:$C$100,3,FALSE)</f>
        <v>Ceramides</v>
      </c>
      <c r="E21" t="s">
        <v>117</v>
      </c>
      <c r="F21" t="s">
        <v>106</v>
      </c>
      <c r="G21" t="s">
        <v>118</v>
      </c>
      <c r="I21">
        <v>594.58306752999897</v>
      </c>
      <c r="J21" t="s">
        <v>121</v>
      </c>
      <c r="K21" s="81">
        <v>198612845.22</v>
      </c>
      <c r="L21" s="13">
        <v>282183196.79000002</v>
      </c>
      <c r="M21" s="13">
        <v>251353535.21000001</v>
      </c>
      <c r="N21" s="13">
        <v>310303028.88</v>
      </c>
      <c r="O21" s="13">
        <v>254921713.03999999</v>
      </c>
      <c r="P21" s="13">
        <v>324065353.10000002</v>
      </c>
      <c r="Q21" s="13">
        <v>286694793.42000002</v>
      </c>
      <c r="R21" s="64">
        <f t="shared" si="1"/>
        <v>272590637.95142859</v>
      </c>
      <c r="S21" s="81">
        <v>292579004.68000001</v>
      </c>
      <c r="T21" s="13">
        <v>162819324.78</v>
      </c>
      <c r="U21" s="13">
        <v>246852976.61000001</v>
      </c>
      <c r="V21" s="13">
        <v>175145147.88</v>
      </c>
      <c r="W21" s="13">
        <v>246949622.72</v>
      </c>
      <c r="X21" s="13">
        <v>183671184.31999999</v>
      </c>
      <c r="Y21" s="13">
        <v>166328335.69999999</v>
      </c>
      <c r="Z21" s="64">
        <f t="shared" si="2"/>
        <v>210620799.52714285</v>
      </c>
      <c r="AA21" s="67">
        <f t="shared" si="0"/>
        <v>0.77266336478023945</v>
      </c>
      <c r="AB21" s="86">
        <f t="shared" si="4"/>
        <v>2.9486518067127231E-2</v>
      </c>
    </row>
    <row r="22" spans="1:29" x14ac:dyDescent="0.2">
      <c r="A22" t="s">
        <v>122</v>
      </c>
      <c r="B22" t="s">
        <v>104</v>
      </c>
      <c r="C22" t="str">
        <f>VLOOKUP(B22,[1]LipidKey!$A$2:$C$100,2,FALSE)</f>
        <v>Sphingolipids</v>
      </c>
      <c r="D22" t="str">
        <f>VLOOKUP(B22,[1]LipidKey!$A$2:$C$100,3,FALSE)</f>
        <v>Ceramides</v>
      </c>
      <c r="E22" t="s">
        <v>123</v>
      </c>
      <c r="F22" t="s">
        <v>124</v>
      </c>
      <c r="G22" t="s">
        <v>82</v>
      </c>
      <c r="I22">
        <v>480.44221752999903</v>
      </c>
      <c r="J22" t="s">
        <v>125</v>
      </c>
      <c r="K22" s="81">
        <v>2727112.71</v>
      </c>
      <c r="L22" s="13">
        <v>3908002.38</v>
      </c>
      <c r="M22" s="13">
        <v>2154465.59</v>
      </c>
      <c r="N22" s="13">
        <v>3512311.44</v>
      </c>
      <c r="O22" s="13">
        <v>1714435.74</v>
      </c>
      <c r="P22" s="13">
        <v>1303869.3999999999</v>
      </c>
      <c r="Q22" s="13">
        <v>2385770.88</v>
      </c>
      <c r="R22" s="64">
        <f t="shared" si="1"/>
        <v>2529424.02</v>
      </c>
      <c r="S22" s="81">
        <v>3346750.31</v>
      </c>
      <c r="T22" s="13">
        <v>2122192.73</v>
      </c>
      <c r="U22" s="13">
        <v>1334961.1200000001</v>
      </c>
      <c r="V22" s="13">
        <v>1489197.71</v>
      </c>
      <c r="W22" s="13">
        <v>3079866.05</v>
      </c>
      <c r="X22" s="13">
        <v>1889438.36</v>
      </c>
      <c r="Y22" s="13">
        <v>1212854.3999999999</v>
      </c>
      <c r="Z22" s="64">
        <f t="shared" si="2"/>
        <v>2067894.3828571427</v>
      </c>
      <c r="AA22" s="67">
        <f t="shared" si="0"/>
        <v>0.81753567867879373</v>
      </c>
      <c r="AB22" s="86">
        <f t="shared" si="4"/>
        <v>0.35191424321257492</v>
      </c>
      <c r="AC22" s="13"/>
    </row>
    <row r="23" spans="1:29" x14ac:dyDescent="0.2">
      <c r="A23" t="s">
        <v>126</v>
      </c>
      <c r="B23" t="s">
        <v>104</v>
      </c>
      <c r="C23" t="str">
        <f>VLOOKUP(B23,[1]LipidKey!$A$2:$C$100,2,FALSE)</f>
        <v>Sphingolipids</v>
      </c>
      <c r="D23" t="str">
        <f>VLOOKUP(B23,[1]LipidKey!$A$2:$C$100,3,FALSE)</f>
        <v>Ceramides</v>
      </c>
      <c r="E23" t="s">
        <v>127</v>
      </c>
      <c r="F23" t="s">
        <v>124</v>
      </c>
      <c r="G23" t="s">
        <v>88</v>
      </c>
      <c r="I23">
        <v>510.488070469999</v>
      </c>
      <c r="J23" t="s">
        <v>107</v>
      </c>
      <c r="K23" s="81">
        <v>30385986.329999998</v>
      </c>
      <c r="L23" s="13">
        <v>32725627.359999999</v>
      </c>
      <c r="M23" s="13">
        <v>30981511.690000001</v>
      </c>
      <c r="N23" s="13">
        <v>48252065.549999997</v>
      </c>
      <c r="O23" s="13">
        <v>29972516.920000002</v>
      </c>
      <c r="P23" s="13">
        <v>32627493.91</v>
      </c>
      <c r="Q23" s="13">
        <v>43018030.890000001</v>
      </c>
      <c r="R23" s="64">
        <f t="shared" si="1"/>
        <v>35423318.950000003</v>
      </c>
      <c r="S23" s="81">
        <v>39188869.619999997</v>
      </c>
      <c r="T23" s="13">
        <v>22786112.710000001</v>
      </c>
      <c r="U23" s="13">
        <v>39336025.439999998</v>
      </c>
      <c r="V23" s="13">
        <v>19565440.800000001</v>
      </c>
      <c r="W23" s="13">
        <v>56942476.439999998</v>
      </c>
      <c r="X23" s="13">
        <v>41518532.560000002</v>
      </c>
      <c r="Y23" s="13">
        <v>19473374.780000001</v>
      </c>
      <c r="Z23" s="64">
        <f t="shared" si="2"/>
        <v>34115833.192857139</v>
      </c>
      <c r="AA23" s="67">
        <f t="shared" si="0"/>
        <v>0.96308968792595695</v>
      </c>
      <c r="AB23" s="86">
        <f t="shared" si="4"/>
        <v>0.83147120179857759</v>
      </c>
      <c r="AC23" s="13"/>
    </row>
    <row r="24" spans="1:29" x14ac:dyDescent="0.2">
      <c r="A24" t="s">
        <v>128</v>
      </c>
      <c r="B24" t="s">
        <v>104</v>
      </c>
      <c r="C24" t="str">
        <f>VLOOKUP(B24,[1]LipidKey!$A$2:$C$100,2,FALSE)</f>
        <v>Sphingolipids</v>
      </c>
      <c r="D24" t="str">
        <f>VLOOKUP(B24,[1]LipidKey!$A$2:$C$100,3,FALSE)</f>
        <v>Ceramides</v>
      </c>
      <c r="E24" t="s">
        <v>127</v>
      </c>
      <c r="F24" t="s">
        <v>124</v>
      </c>
      <c r="G24" t="s">
        <v>88</v>
      </c>
      <c r="I24">
        <v>508.47351752999901</v>
      </c>
      <c r="J24" t="s">
        <v>129</v>
      </c>
      <c r="K24" s="81">
        <v>96693661.549999997</v>
      </c>
      <c r="L24" s="13">
        <v>110856317.31999999</v>
      </c>
      <c r="M24" s="13">
        <v>92042528.810000002</v>
      </c>
      <c r="N24" s="13">
        <v>134644613.44999999</v>
      </c>
      <c r="O24" s="13">
        <v>83570486.060000002</v>
      </c>
      <c r="P24" s="13">
        <v>93176337.269999996</v>
      </c>
      <c r="Q24" s="13">
        <v>102461052.7</v>
      </c>
      <c r="R24" s="64">
        <f t="shared" si="1"/>
        <v>101920713.88000001</v>
      </c>
      <c r="S24" s="81">
        <v>107520842.62</v>
      </c>
      <c r="T24" s="13">
        <v>80383424.769999996</v>
      </c>
      <c r="U24" s="13">
        <v>77665584.260000005</v>
      </c>
      <c r="V24" s="13">
        <v>87248071.599999994</v>
      </c>
      <c r="W24" s="13">
        <v>135208412.81</v>
      </c>
      <c r="X24" s="13">
        <v>93362983.609999999</v>
      </c>
      <c r="Y24" s="13">
        <v>60280572.009999998</v>
      </c>
      <c r="Z24" s="64">
        <f t="shared" si="2"/>
        <v>91667127.382857129</v>
      </c>
      <c r="AA24" s="67">
        <f t="shared" si="0"/>
        <v>0.89939644153969223</v>
      </c>
      <c r="AB24" s="86">
        <f t="shared" si="4"/>
        <v>0.37561030091317471</v>
      </c>
    </row>
    <row r="25" spans="1:29" x14ac:dyDescent="0.2">
      <c r="A25" t="s">
        <v>130</v>
      </c>
      <c r="B25" t="s">
        <v>104</v>
      </c>
      <c r="C25" t="str">
        <f>VLOOKUP(B25,[1]LipidKey!$A$2:$C$100,2,FALSE)</f>
        <v>Sphingolipids</v>
      </c>
      <c r="D25" t="str">
        <f>VLOOKUP(B25,[1]LipidKey!$A$2:$C$100,3,FALSE)</f>
        <v>Ceramides</v>
      </c>
      <c r="E25" t="s">
        <v>131</v>
      </c>
      <c r="F25" t="s">
        <v>124</v>
      </c>
      <c r="G25" t="s">
        <v>132</v>
      </c>
      <c r="I25">
        <v>552.49973252999996</v>
      </c>
      <c r="J25" t="s">
        <v>133</v>
      </c>
      <c r="K25" s="81">
        <v>0</v>
      </c>
      <c r="L25" s="13">
        <v>71975530.819999993</v>
      </c>
      <c r="M25" s="13">
        <v>9704653.6699999999</v>
      </c>
      <c r="N25" s="13">
        <v>59204919.200000003</v>
      </c>
      <c r="O25" s="13">
        <v>62265077.57</v>
      </c>
      <c r="P25" s="13">
        <v>24214142.940000001</v>
      </c>
      <c r="Q25" s="13">
        <v>45194943.409999996</v>
      </c>
      <c r="R25" s="64">
        <f t="shared" si="1"/>
        <v>38937038.230000004</v>
      </c>
      <c r="S25" s="81">
        <v>13535310.43</v>
      </c>
      <c r="T25" s="13">
        <v>85114324.569999993</v>
      </c>
      <c r="U25" s="13">
        <v>47925285.130000003</v>
      </c>
      <c r="V25" s="13">
        <v>93662102.769999996</v>
      </c>
      <c r="W25" s="13">
        <v>46128861.119999997</v>
      </c>
      <c r="X25" s="13">
        <v>33400016.52</v>
      </c>
      <c r="Y25" s="13">
        <v>50738266.549999997</v>
      </c>
      <c r="Z25" s="64">
        <f t="shared" si="2"/>
        <v>52929166.727142856</v>
      </c>
      <c r="AA25" s="67">
        <f t="shared" si="0"/>
        <v>1.3593526660782913</v>
      </c>
      <c r="AB25" s="86">
        <f t="shared" si="4"/>
        <v>0.36752653866286944</v>
      </c>
    </row>
    <row r="26" spans="1:29" x14ac:dyDescent="0.2">
      <c r="A26" t="s">
        <v>134</v>
      </c>
      <c r="B26" t="s">
        <v>104</v>
      </c>
      <c r="C26" t="str">
        <f>VLOOKUP(B26,[1]LipidKey!$A$2:$C$100,2,FALSE)</f>
        <v>Sphingolipids</v>
      </c>
      <c r="D26" t="str">
        <f>VLOOKUP(B26,[1]LipidKey!$A$2:$C$100,3,FALSE)</f>
        <v>Ceramides</v>
      </c>
      <c r="E26" t="s">
        <v>135</v>
      </c>
      <c r="F26" t="s">
        <v>124</v>
      </c>
      <c r="G26" t="s">
        <v>99</v>
      </c>
      <c r="I26">
        <v>548.54010546999996</v>
      </c>
      <c r="J26" t="s">
        <v>136</v>
      </c>
      <c r="K26" s="81">
        <v>429820190.19</v>
      </c>
      <c r="L26" s="13">
        <v>480943639.29000002</v>
      </c>
      <c r="M26" s="13">
        <v>371101900.30000001</v>
      </c>
      <c r="N26" s="13">
        <v>472259535.58999997</v>
      </c>
      <c r="O26" s="13">
        <v>377195003.38</v>
      </c>
      <c r="P26" s="13">
        <v>353761644.14999998</v>
      </c>
      <c r="Q26" s="13">
        <v>380972527.94</v>
      </c>
      <c r="R26" s="64">
        <f t="shared" si="1"/>
        <v>409436348.6914286</v>
      </c>
      <c r="S26" s="81">
        <v>374099833.69999999</v>
      </c>
      <c r="T26" s="13">
        <v>245479812.80000001</v>
      </c>
      <c r="U26" s="13">
        <v>344446449.81</v>
      </c>
      <c r="V26" s="13">
        <v>203266497.06</v>
      </c>
      <c r="W26" s="13">
        <v>390356253.17000002</v>
      </c>
      <c r="X26" s="13">
        <v>334905475.89999998</v>
      </c>
      <c r="Y26" s="13">
        <v>351319456.92000002</v>
      </c>
      <c r="Z26" s="64">
        <f t="shared" si="2"/>
        <v>320553397.05142862</v>
      </c>
      <c r="AA26" s="67">
        <f t="shared" si="0"/>
        <v>0.78291387190201189</v>
      </c>
      <c r="AB26" s="86">
        <f t="shared" si="4"/>
        <v>1.9721742957753884E-2</v>
      </c>
    </row>
    <row r="27" spans="1:29" x14ac:dyDescent="0.2">
      <c r="A27" t="s">
        <v>137</v>
      </c>
      <c r="B27" t="s">
        <v>104</v>
      </c>
      <c r="C27" t="str">
        <f>VLOOKUP(B27,[1]LipidKey!$A$2:$C$100,2,FALSE)</f>
        <v>Sphingolipids</v>
      </c>
      <c r="D27" t="str">
        <f>VLOOKUP(B27,[1]LipidKey!$A$2:$C$100,3,FALSE)</f>
        <v>Ceramides</v>
      </c>
      <c r="E27" t="s">
        <v>135</v>
      </c>
      <c r="F27" t="s">
        <v>124</v>
      </c>
      <c r="G27" t="s">
        <v>99</v>
      </c>
      <c r="I27">
        <v>566.55067047</v>
      </c>
      <c r="J27" t="s">
        <v>138</v>
      </c>
      <c r="K27" s="81">
        <v>1532977222.0899999</v>
      </c>
      <c r="L27" s="13">
        <v>1676502522.6600001</v>
      </c>
      <c r="M27" s="13">
        <v>1461075933.6099999</v>
      </c>
      <c r="N27" s="13">
        <v>1941994143.02</v>
      </c>
      <c r="O27" s="13">
        <v>1506998753.4400001</v>
      </c>
      <c r="P27" s="13">
        <v>598572121.03999996</v>
      </c>
      <c r="Q27" s="13">
        <v>917520324.42999995</v>
      </c>
      <c r="R27" s="64">
        <f t="shared" si="1"/>
        <v>1376520145.7557144</v>
      </c>
      <c r="S27" s="81">
        <v>1486365105.73</v>
      </c>
      <c r="T27" s="13">
        <v>1029779054.87</v>
      </c>
      <c r="U27" s="13">
        <v>1033479085.58</v>
      </c>
      <c r="V27" s="13">
        <v>804572586.22000003</v>
      </c>
      <c r="W27" s="13">
        <v>1351589230.4200001</v>
      </c>
      <c r="X27" s="13">
        <v>1238100907.97</v>
      </c>
      <c r="Y27" s="13">
        <v>1206068624.28</v>
      </c>
      <c r="Z27" s="64">
        <f t="shared" si="2"/>
        <v>1164279227.8671429</v>
      </c>
      <c r="AA27" s="67">
        <f t="shared" si="0"/>
        <v>0.8458134313958402</v>
      </c>
      <c r="AB27" s="86">
        <f t="shared" si="4"/>
        <v>0.30370943451342558</v>
      </c>
    </row>
    <row r="28" spans="1:29" x14ac:dyDescent="0.2">
      <c r="A28" t="s">
        <v>139</v>
      </c>
      <c r="B28" t="s">
        <v>104</v>
      </c>
      <c r="C28" t="str">
        <f>VLOOKUP(B28,[1]LipidKey!$A$2:$C$100,2,FALSE)</f>
        <v>Sphingolipids</v>
      </c>
      <c r="D28" t="str">
        <f>VLOOKUP(B28,[1]LipidKey!$A$2:$C$100,3,FALSE)</f>
        <v>Ceramides</v>
      </c>
      <c r="E28" t="s">
        <v>135</v>
      </c>
      <c r="F28" t="s">
        <v>124</v>
      </c>
      <c r="G28" t="s">
        <v>99</v>
      </c>
      <c r="I28">
        <v>564.53611752999905</v>
      </c>
      <c r="J28" t="s">
        <v>140</v>
      </c>
      <c r="K28" s="81">
        <v>2109586741.8099999</v>
      </c>
      <c r="L28" s="13">
        <v>2714207610.0799999</v>
      </c>
      <c r="M28" s="13">
        <v>1694227323.04</v>
      </c>
      <c r="N28" s="13">
        <v>2534456262.9899998</v>
      </c>
      <c r="O28" s="13">
        <v>2124220976.29</v>
      </c>
      <c r="P28" s="13">
        <v>2556325886.4200001</v>
      </c>
      <c r="Q28" s="13">
        <v>2573955546.25</v>
      </c>
      <c r="R28" s="64">
        <f t="shared" si="1"/>
        <v>2329568620.9828572</v>
      </c>
      <c r="S28" s="81">
        <v>2335207011.1399999</v>
      </c>
      <c r="T28" s="13">
        <v>1776946965.74</v>
      </c>
      <c r="U28" s="13">
        <v>2225979304.54</v>
      </c>
      <c r="V28" s="13">
        <v>1079877582.24</v>
      </c>
      <c r="W28" s="13">
        <v>2068223475.5999999</v>
      </c>
      <c r="X28" s="13">
        <v>1434411405.1900001</v>
      </c>
      <c r="Y28" s="13">
        <v>1734457389.51</v>
      </c>
      <c r="Z28" s="64">
        <f t="shared" si="2"/>
        <v>1807871876.2800002</v>
      </c>
      <c r="AA28" s="67">
        <f t="shared" si="0"/>
        <v>0.77605435615682772</v>
      </c>
      <c r="AB28" s="86">
        <f t="shared" si="4"/>
        <v>3.4550029203325408E-2</v>
      </c>
    </row>
    <row r="29" spans="1:29" x14ac:dyDescent="0.2">
      <c r="A29" t="s">
        <v>141</v>
      </c>
      <c r="B29" t="s">
        <v>104</v>
      </c>
      <c r="C29" t="str">
        <f>VLOOKUP(B29,[1]LipidKey!$A$2:$C$100,2,FALSE)</f>
        <v>Sphingolipids</v>
      </c>
      <c r="D29" t="str">
        <f>VLOOKUP(B29,[1]LipidKey!$A$2:$C$100,3,FALSE)</f>
        <v>Ceramides</v>
      </c>
      <c r="E29" t="s">
        <v>142</v>
      </c>
      <c r="F29" t="s">
        <v>124</v>
      </c>
      <c r="G29" t="s">
        <v>143</v>
      </c>
      <c r="I29">
        <v>580.53103252999904</v>
      </c>
      <c r="J29" t="s">
        <v>144</v>
      </c>
      <c r="K29" s="81">
        <v>24583160.530000001</v>
      </c>
      <c r="L29" s="13">
        <v>183112172.56</v>
      </c>
      <c r="M29" s="13">
        <v>68490081.700000003</v>
      </c>
      <c r="N29" s="13">
        <v>219733197.46000001</v>
      </c>
      <c r="O29" s="13">
        <v>190078380.37</v>
      </c>
      <c r="P29" s="13">
        <v>72311264.349999994</v>
      </c>
      <c r="Q29" s="13">
        <v>109264178.59999999</v>
      </c>
      <c r="R29" s="64">
        <f t="shared" si="1"/>
        <v>123938919.36714287</v>
      </c>
      <c r="S29" s="81">
        <v>43732172.32</v>
      </c>
      <c r="T29" s="13">
        <v>245503793.75999999</v>
      </c>
      <c r="U29" s="13">
        <v>153939249.65000001</v>
      </c>
      <c r="V29" s="13">
        <v>75586731.909999996</v>
      </c>
      <c r="W29" s="13">
        <v>174754372.72</v>
      </c>
      <c r="X29" s="13">
        <v>118971274.17</v>
      </c>
      <c r="Y29" s="13">
        <v>178386807.86000001</v>
      </c>
      <c r="Z29" s="64">
        <f t="shared" si="2"/>
        <v>141553486.05571428</v>
      </c>
      <c r="AA29" s="67">
        <f t="shared" si="0"/>
        <v>1.1421229649129987</v>
      </c>
      <c r="AB29" s="86">
        <f t="shared" si="4"/>
        <v>0.65154020826423875</v>
      </c>
    </row>
    <row r="30" spans="1:29" x14ac:dyDescent="0.2">
      <c r="A30" t="s">
        <v>145</v>
      </c>
      <c r="B30" t="s">
        <v>104</v>
      </c>
      <c r="C30" t="str">
        <f>VLOOKUP(B30,[1]LipidKey!$A$2:$C$100,2,FALSE)</f>
        <v>Sphingolipids</v>
      </c>
      <c r="D30" t="str">
        <f>VLOOKUP(B30,[1]LipidKey!$A$2:$C$100,3,FALSE)</f>
        <v>Ceramides</v>
      </c>
      <c r="E30" t="s">
        <v>146</v>
      </c>
      <c r="F30" t="s">
        <v>124</v>
      </c>
      <c r="G30" t="s">
        <v>147</v>
      </c>
      <c r="I30">
        <v>580.56632047000005</v>
      </c>
      <c r="J30" t="s">
        <v>148</v>
      </c>
      <c r="K30" s="81">
        <v>261727832.44</v>
      </c>
      <c r="L30" s="13">
        <v>295708265.43000001</v>
      </c>
      <c r="M30" s="13">
        <v>126190200.37</v>
      </c>
      <c r="N30" s="13">
        <v>196195937.40000001</v>
      </c>
      <c r="O30" s="13">
        <v>240048814.52000001</v>
      </c>
      <c r="P30" s="13">
        <v>162219637.06999999</v>
      </c>
      <c r="Q30" s="13">
        <v>336446005.13999999</v>
      </c>
      <c r="R30" s="64">
        <f t="shared" si="1"/>
        <v>231219527.48142856</v>
      </c>
      <c r="S30" s="81">
        <v>145789043.91999999</v>
      </c>
      <c r="T30" s="13">
        <v>134396982.63</v>
      </c>
      <c r="U30" s="13">
        <v>102339517.54000001</v>
      </c>
      <c r="V30" s="13">
        <v>81391680.150000006</v>
      </c>
      <c r="W30" s="13">
        <v>146514698.69999999</v>
      </c>
      <c r="X30" s="13">
        <v>112812077.33</v>
      </c>
      <c r="Y30" s="13">
        <v>211488963.96000001</v>
      </c>
      <c r="Z30" s="64">
        <f t="shared" si="2"/>
        <v>133533280.60428573</v>
      </c>
      <c r="AA30" s="67">
        <f t="shared" si="0"/>
        <v>0.57751731464381206</v>
      </c>
      <c r="AB30" s="86">
        <f t="shared" si="4"/>
        <v>1.3585225447939733E-2</v>
      </c>
    </row>
    <row r="31" spans="1:29" x14ac:dyDescent="0.2">
      <c r="A31" t="s">
        <v>149</v>
      </c>
      <c r="B31" t="s">
        <v>104</v>
      </c>
      <c r="C31" t="str">
        <f>VLOOKUP(B31,[1]LipidKey!$A$2:$C$100,2,FALSE)</f>
        <v>Sphingolipids</v>
      </c>
      <c r="D31" t="str">
        <f>VLOOKUP(B31,[1]LipidKey!$A$2:$C$100,3,FALSE)</f>
        <v>Ceramides</v>
      </c>
      <c r="E31" t="s">
        <v>150</v>
      </c>
      <c r="F31" t="s">
        <v>124</v>
      </c>
      <c r="G31" t="s">
        <v>151</v>
      </c>
      <c r="I31">
        <v>576.53611752999905</v>
      </c>
      <c r="J31" t="s">
        <v>152</v>
      </c>
      <c r="K31" s="81">
        <v>146195717.62</v>
      </c>
      <c r="L31" s="13">
        <v>176759190.19</v>
      </c>
      <c r="M31" s="13">
        <v>70743181.480000004</v>
      </c>
      <c r="N31" s="13">
        <v>127440022.37</v>
      </c>
      <c r="O31" s="13">
        <v>170576427.63</v>
      </c>
      <c r="P31" s="13">
        <v>140182474.22999999</v>
      </c>
      <c r="Q31" s="13">
        <v>172163136.86000001</v>
      </c>
      <c r="R31" s="64">
        <f t="shared" si="1"/>
        <v>143437164.34</v>
      </c>
      <c r="S31" s="81">
        <v>102456382.29000001</v>
      </c>
      <c r="T31" s="13">
        <v>108980299.83</v>
      </c>
      <c r="U31" s="13">
        <v>83277500.120000005</v>
      </c>
      <c r="V31" s="13">
        <v>50734535.609999999</v>
      </c>
      <c r="W31" s="13">
        <v>90528874.769999996</v>
      </c>
      <c r="X31" s="13">
        <v>62620135.020000003</v>
      </c>
      <c r="Y31" s="13">
        <v>124942357.11</v>
      </c>
      <c r="Z31" s="64">
        <f t="shared" si="2"/>
        <v>89077154.964285716</v>
      </c>
      <c r="AA31" s="67">
        <f t="shared" si="0"/>
        <v>0.62101865561939984</v>
      </c>
      <c r="AB31" s="86">
        <f t="shared" si="4"/>
        <v>9.0374596887765873E-3</v>
      </c>
    </row>
    <row r="32" spans="1:29" x14ac:dyDescent="0.2">
      <c r="A32" t="s">
        <v>153</v>
      </c>
      <c r="B32" t="s">
        <v>104</v>
      </c>
      <c r="C32" t="str">
        <f>VLOOKUP(B32,[1]LipidKey!$A$2:$C$100,2,FALSE)</f>
        <v>Sphingolipids</v>
      </c>
      <c r="D32" t="str">
        <f>VLOOKUP(B32,[1]LipidKey!$A$2:$C$100,3,FALSE)</f>
        <v>Ceramides</v>
      </c>
      <c r="E32" t="s">
        <v>154</v>
      </c>
      <c r="F32" t="s">
        <v>124</v>
      </c>
      <c r="G32" t="s">
        <v>155</v>
      </c>
      <c r="I32">
        <v>590.55176752999898</v>
      </c>
      <c r="J32" t="s">
        <v>156</v>
      </c>
      <c r="K32" s="81">
        <v>194815273.25</v>
      </c>
      <c r="L32" s="13">
        <v>174273090.72</v>
      </c>
      <c r="M32" s="13">
        <v>127374137.17</v>
      </c>
      <c r="N32" s="13">
        <v>263320948.31</v>
      </c>
      <c r="O32" s="13">
        <v>195194905.75999999</v>
      </c>
      <c r="P32" s="13">
        <v>280756453.00999999</v>
      </c>
      <c r="Q32" s="13">
        <v>272063046.44</v>
      </c>
      <c r="R32" s="64">
        <f t="shared" si="1"/>
        <v>215399693.52285716</v>
      </c>
      <c r="S32" s="81">
        <v>531570933.45999998</v>
      </c>
      <c r="T32" s="13">
        <v>426239113.82999998</v>
      </c>
      <c r="U32" s="13">
        <v>319085682.16000003</v>
      </c>
      <c r="V32" s="13">
        <v>295500774.10000002</v>
      </c>
      <c r="W32" s="13">
        <v>513819633.61000001</v>
      </c>
      <c r="X32" s="13">
        <v>340969512.56999999</v>
      </c>
      <c r="Y32" s="13">
        <v>477255431.72000003</v>
      </c>
      <c r="Z32" s="64">
        <f t="shared" si="2"/>
        <v>414920154.49285728</v>
      </c>
      <c r="AA32" s="67">
        <f t="shared" si="0"/>
        <v>1.9262801525241167</v>
      </c>
      <c r="AB32" s="86">
        <f t="shared" si="4"/>
        <v>9.1935302601061752E-4</v>
      </c>
    </row>
    <row r="33" spans="1:28" x14ac:dyDescent="0.2">
      <c r="A33" t="s">
        <v>157</v>
      </c>
      <c r="B33" t="s">
        <v>104</v>
      </c>
      <c r="C33" t="str">
        <f>VLOOKUP(B33,[1]LipidKey!$A$2:$C$100,2,FALSE)</f>
        <v>Sphingolipids</v>
      </c>
      <c r="D33" t="str">
        <f>VLOOKUP(B33,[1]LipidKey!$A$2:$C$100,3,FALSE)</f>
        <v>Ceramides</v>
      </c>
      <c r="E33" t="s">
        <v>158</v>
      </c>
      <c r="F33" t="s">
        <v>159</v>
      </c>
      <c r="G33" t="s">
        <v>88</v>
      </c>
      <c r="I33">
        <v>490.46185546999999</v>
      </c>
      <c r="J33" t="s">
        <v>160</v>
      </c>
      <c r="K33" s="81">
        <v>27153986.399999999</v>
      </c>
      <c r="L33" s="13">
        <v>45070222.920000002</v>
      </c>
      <c r="M33" s="13">
        <v>34970496.759999998</v>
      </c>
      <c r="N33" s="13">
        <v>48695018.939999998</v>
      </c>
      <c r="O33" s="13">
        <v>37155431.939999998</v>
      </c>
      <c r="P33" s="13">
        <v>38160701.340000004</v>
      </c>
      <c r="Q33" s="13">
        <v>38566632.670000002</v>
      </c>
      <c r="R33" s="64">
        <f t="shared" si="1"/>
        <v>38538927.281428568</v>
      </c>
      <c r="S33" s="81">
        <v>60531935.859999999</v>
      </c>
      <c r="T33" s="13">
        <v>44141250.43</v>
      </c>
      <c r="U33" s="13">
        <v>33895553.219999999</v>
      </c>
      <c r="V33" s="13">
        <v>35890268.670000002</v>
      </c>
      <c r="W33" s="13">
        <v>116302518.55</v>
      </c>
      <c r="X33" s="13">
        <v>89441154.420000002</v>
      </c>
      <c r="Y33" s="13">
        <v>25991541.359999999</v>
      </c>
      <c r="Z33" s="64">
        <f t="shared" si="2"/>
        <v>58027746.072857149</v>
      </c>
      <c r="AA33" s="67">
        <f t="shared" si="0"/>
        <v>1.5056917814321209</v>
      </c>
      <c r="AB33" s="86">
        <f t="shared" si="4"/>
        <v>0.17720501931629173</v>
      </c>
    </row>
    <row r="34" spans="1:28" x14ac:dyDescent="0.2">
      <c r="A34" t="s">
        <v>161</v>
      </c>
      <c r="B34" t="s">
        <v>104</v>
      </c>
      <c r="C34" t="str">
        <f>VLOOKUP(B34,[1]LipidKey!$A$2:$C$100,2,FALSE)</f>
        <v>Sphingolipids</v>
      </c>
      <c r="D34" t="str">
        <f>VLOOKUP(B34,[1]LipidKey!$A$2:$C$100,3,FALSE)</f>
        <v>Ceramides</v>
      </c>
      <c r="E34" t="s">
        <v>158</v>
      </c>
      <c r="F34" t="s">
        <v>159</v>
      </c>
      <c r="G34" t="s">
        <v>88</v>
      </c>
      <c r="I34">
        <v>506.45786752999999</v>
      </c>
      <c r="J34" t="s">
        <v>162</v>
      </c>
      <c r="K34" s="81">
        <v>41755282.049999997</v>
      </c>
      <c r="L34" s="13">
        <v>76820338.890000001</v>
      </c>
      <c r="M34" s="13">
        <v>56012479.609999999</v>
      </c>
      <c r="N34" s="13">
        <v>84781043.230000004</v>
      </c>
      <c r="O34" s="13">
        <v>52957680.310000002</v>
      </c>
      <c r="P34" s="13">
        <v>62798860.009999998</v>
      </c>
      <c r="Q34" s="13">
        <v>59786929.770000003</v>
      </c>
      <c r="R34" s="64">
        <f t="shared" si="1"/>
        <v>62130373.410000004</v>
      </c>
      <c r="S34" s="81">
        <v>76060148.950000003</v>
      </c>
      <c r="T34" s="13">
        <v>61567540.789999999</v>
      </c>
      <c r="U34" s="13">
        <v>41633989.810000002</v>
      </c>
      <c r="V34" s="13">
        <v>39569209.520000003</v>
      </c>
      <c r="W34" s="13">
        <v>152247615.58000001</v>
      </c>
      <c r="X34" s="13">
        <v>109197500.87</v>
      </c>
      <c r="Y34" s="13">
        <v>42065246.950000003</v>
      </c>
      <c r="Z34" s="64">
        <f t="shared" si="2"/>
        <v>74620178.924285725</v>
      </c>
      <c r="AA34" s="67">
        <f t="shared" si="0"/>
        <v>1.2010257596854466</v>
      </c>
      <c r="AB34" s="86">
        <f t="shared" si="4"/>
        <v>0.48348530702255899</v>
      </c>
    </row>
    <row r="35" spans="1:28" x14ac:dyDescent="0.2">
      <c r="A35" t="s">
        <v>163</v>
      </c>
      <c r="B35" t="s">
        <v>104</v>
      </c>
      <c r="C35" t="str">
        <f>VLOOKUP(B35,[1]LipidKey!$A$2:$C$100,2,FALSE)</f>
        <v>Sphingolipids</v>
      </c>
      <c r="D35" t="str">
        <f>VLOOKUP(B35,[1]LipidKey!$A$2:$C$100,3,FALSE)</f>
        <v>Ceramides</v>
      </c>
      <c r="E35" t="s">
        <v>164</v>
      </c>
      <c r="F35" t="s">
        <v>159</v>
      </c>
      <c r="G35" t="s">
        <v>97</v>
      </c>
      <c r="I35">
        <v>518.49315547000003</v>
      </c>
      <c r="J35" t="s">
        <v>165</v>
      </c>
      <c r="K35" s="81">
        <v>114989540.37</v>
      </c>
      <c r="L35" s="13">
        <v>133250264.95</v>
      </c>
      <c r="M35" s="13">
        <v>134009048.72</v>
      </c>
      <c r="N35" s="13">
        <v>134431000.53</v>
      </c>
      <c r="O35" s="13">
        <v>146562734.21000001</v>
      </c>
      <c r="P35" s="13">
        <v>123429607.92</v>
      </c>
      <c r="Q35" s="13">
        <v>154101274.97</v>
      </c>
      <c r="R35" s="64">
        <f t="shared" si="1"/>
        <v>134396210.23857144</v>
      </c>
      <c r="S35" s="81">
        <v>138776909.74000001</v>
      </c>
      <c r="T35" s="13">
        <v>188367792.53</v>
      </c>
      <c r="U35" s="13">
        <v>184614016.63</v>
      </c>
      <c r="V35" s="13">
        <v>118010596.01000001</v>
      </c>
      <c r="W35" s="13">
        <v>185808290.12</v>
      </c>
      <c r="X35" s="13">
        <v>157382206.11000001</v>
      </c>
      <c r="Y35" s="13">
        <v>93059679.420000002</v>
      </c>
      <c r="Z35" s="64">
        <f t="shared" si="2"/>
        <v>152288498.65142855</v>
      </c>
      <c r="AA35" s="67">
        <f t="shared" si="0"/>
        <v>1.1331308999048104</v>
      </c>
      <c r="AB35" s="86">
        <f t="shared" si="4"/>
        <v>0.2682332677736658</v>
      </c>
    </row>
    <row r="36" spans="1:28" x14ac:dyDescent="0.2">
      <c r="A36" t="s">
        <v>166</v>
      </c>
      <c r="B36" t="s">
        <v>104</v>
      </c>
      <c r="C36" t="str">
        <f>VLOOKUP(B36,[1]LipidKey!$A$2:$C$100,2,FALSE)</f>
        <v>Sphingolipids</v>
      </c>
      <c r="D36" t="str">
        <f>VLOOKUP(B36,[1]LipidKey!$A$2:$C$100,3,FALSE)</f>
        <v>Ceramides</v>
      </c>
      <c r="E36" t="s">
        <v>167</v>
      </c>
      <c r="F36" t="s">
        <v>159</v>
      </c>
      <c r="G36" t="s">
        <v>132</v>
      </c>
      <c r="I36">
        <v>550.484082529999</v>
      </c>
      <c r="J36" t="s">
        <v>168</v>
      </c>
      <c r="K36" s="81">
        <v>22373220.300000001</v>
      </c>
      <c r="L36" s="13">
        <v>128204266.45</v>
      </c>
      <c r="M36" s="13">
        <v>22888255.41</v>
      </c>
      <c r="N36" s="13">
        <v>116308937.87</v>
      </c>
      <c r="O36" s="13">
        <v>69309804.519999996</v>
      </c>
      <c r="P36" s="13">
        <v>27070902.850000001</v>
      </c>
      <c r="Q36" s="13">
        <v>118133635.69</v>
      </c>
      <c r="R36" s="64">
        <f t="shared" si="1"/>
        <v>72041289.012857139</v>
      </c>
      <c r="S36" s="81">
        <v>169401464.30000001</v>
      </c>
      <c r="T36" s="13">
        <v>586203570.29999995</v>
      </c>
      <c r="U36" s="13">
        <v>76052829.030000001</v>
      </c>
      <c r="V36" s="13">
        <v>62852492.899999999</v>
      </c>
      <c r="W36" s="13">
        <v>113578408.06</v>
      </c>
      <c r="X36" s="13">
        <v>82783433.680000007</v>
      </c>
      <c r="Y36" s="13">
        <v>57686851.469999999</v>
      </c>
      <c r="Z36" s="64">
        <f t="shared" si="2"/>
        <v>164079864.24857143</v>
      </c>
      <c r="AA36" s="67">
        <f t="shared" si="0"/>
        <v>2.2775809052956877</v>
      </c>
      <c r="AB36" s="86">
        <f t="shared" si="4"/>
        <v>0.25565671629086684</v>
      </c>
    </row>
    <row r="37" spans="1:28" x14ac:dyDescent="0.2">
      <c r="A37" t="s">
        <v>169</v>
      </c>
      <c r="B37" t="s">
        <v>104</v>
      </c>
      <c r="C37" t="str">
        <f>VLOOKUP(B37,[1]LipidKey!$A$2:$C$100,2,FALSE)</f>
        <v>Sphingolipids</v>
      </c>
      <c r="D37" t="str">
        <f>VLOOKUP(B37,[1]LipidKey!$A$2:$C$100,3,FALSE)</f>
        <v>Ceramides</v>
      </c>
      <c r="E37" t="s">
        <v>170</v>
      </c>
      <c r="F37" t="s">
        <v>159</v>
      </c>
      <c r="G37" t="s">
        <v>171</v>
      </c>
      <c r="I37">
        <v>534.48807047000003</v>
      </c>
      <c r="J37" t="s">
        <v>172</v>
      </c>
      <c r="K37" s="81">
        <v>2758804.21</v>
      </c>
      <c r="L37" s="13">
        <v>68549956.859999999</v>
      </c>
      <c r="M37" s="13">
        <v>6157586.5199999996</v>
      </c>
      <c r="N37" s="13">
        <v>59323677.109999999</v>
      </c>
      <c r="O37" s="13">
        <v>28076341.670000002</v>
      </c>
      <c r="P37" s="13">
        <v>0</v>
      </c>
      <c r="Q37" s="13">
        <v>66489789.649999999</v>
      </c>
      <c r="R37" s="64">
        <f t="shared" si="1"/>
        <v>33050879.431428574</v>
      </c>
      <c r="S37" s="81">
        <v>86953594.790000007</v>
      </c>
      <c r="T37" s="13">
        <v>293266738.72000003</v>
      </c>
      <c r="U37" s="13">
        <v>33700232.439999998</v>
      </c>
      <c r="V37" s="13">
        <v>22745417.390000001</v>
      </c>
      <c r="W37" s="13">
        <v>39580336.009999998</v>
      </c>
      <c r="X37" s="13">
        <v>30623281.5</v>
      </c>
      <c r="Y37" s="13">
        <v>10270824.76</v>
      </c>
      <c r="Z37" s="64">
        <f t="shared" si="2"/>
        <v>73877203.658571437</v>
      </c>
      <c r="AA37" s="67">
        <f t="shared" si="0"/>
        <v>2.2352568200748237</v>
      </c>
      <c r="AB37" s="86">
        <f t="shared" si="4"/>
        <v>0.33469468206889041</v>
      </c>
    </row>
    <row r="38" spans="1:28" x14ac:dyDescent="0.2">
      <c r="A38" t="s">
        <v>173</v>
      </c>
      <c r="B38" t="s">
        <v>104</v>
      </c>
      <c r="C38" t="str">
        <f>VLOOKUP(B38,[1]LipidKey!$A$2:$C$100,2,FALSE)</f>
        <v>Sphingolipids</v>
      </c>
      <c r="D38" t="str">
        <f>VLOOKUP(B38,[1]LipidKey!$A$2:$C$100,3,FALSE)</f>
        <v>Ceramides</v>
      </c>
      <c r="E38" t="s">
        <v>174</v>
      </c>
      <c r="F38" t="s">
        <v>159</v>
      </c>
      <c r="G38" t="s">
        <v>175</v>
      </c>
      <c r="I38">
        <v>548.50481752999895</v>
      </c>
      <c r="J38" t="s">
        <v>176</v>
      </c>
      <c r="K38" s="81">
        <v>79165578.849999994</v>
      </c>
      <c r="L38" s="13">
        <v>76474262.900000006</v>
      </c>
      <c r="M38" s="13">
        <v>35998954.450000003</v>
      </c>
      <c r="N38" s="13">
        <v>38278842.539999999</v>
      </c>
      <c r="O38" s="13">
        <v>62399254.990000002</v>
      </c>
      <c r="P38" s="13">
        <v>37428226.770000003</v>
      </c>
      <c r="Q38" s="13">
        <v>72889418.170000002</v>
      </c>
      <c r="R38" s="64">
        <f t="shared" si="1"/>
        <v>57519219.809999995</v>
      </c>
      <c r="S38" s="81">
        <v>31193994.93</v>
      </c>
      <c r="T38" s="13">
        <v>36382005.159999996</v>
      </c>
      <c r="U38" s="13">
        <v>19659392.120000001</v>
      </c>
      <c r="V38" s="13">
        <v>19713468.23</v>
      </c>
      <c r="W38" s="13">
        <v>42601820</v>
      </c>
      <c r="X38" s="13">
        <v>26031818.75</v>
      </c>
      <c r="Y38" s="13">
        <v>48527567.329999998</v>
      </c>
      <c r="Z38" s="64">
        <f t="shared" si="2"/>
        <v>32015723.788571425</v>
      </c>
      <c r="AA38" s="67">
        <f t="shared" si="0"/>
        <v>0.556609145505227</v>
      </c>
      <c r="AB38" s="86">
        <f t="shared" si="4"/>
        <v>1.4518730546218307E-2</v>
      </c>
    </row>
    <row r="39" spans="1:28" x14ac:dyDescent="0.2">
      <c r="A39" t="s">
        <v>177</v>
      </c>
      <c r="B39" t="s">
        <v>104</v>
      </c>
      <c r="C39" t="str">
        <f>VLOOKUP(B39,[1]LipidKey!$A$2:$C$100,2,FALSE)</f>
        <v>Sphingolipids</v>
      </c>
      <c r="D39" t="str">
        <f>VLOOKUP(B39,[1]LipidKey!$A$2:$C$100,3,FALSE)</f>
        <v>Ceramides</v>
      </c>
      <c r="E39" t="s">
        <v>178</v>
      </c>
      <c r="F39" t="s">
        <v>159</v>
      </c>
      <c r="G39" t="s">
        <v>99</v>
      </c>
      <c r="I39">
        <v>546.52445547000002</v>
      </c>
      <c r="J39" t="s">
        <v>179</v>
      </c>
      <c r="K39" s="81">
        <v>707664617.62</v>
      </c>
      <c r="L39" s="13">
        <v>826317478.49000001</v>
      </c>
      <c r="M39" s="13">
        <v>601487254.99000001</v>
      </c>
      <c r="N39" s="13">
        <v>803851657.08000004</v>
      </c>
      <c r="O39" s="13">
        <v>805791076.24000001</v>
      </c>
      <c r="P39" s="13">
        <v>714148083.58000004</v>
      </c>
      <c r="Q39" s="13">
        <v>692727501.12</v>
      </c>
      <c r="R39" s="64">
        <f t="shared" si="1"/>
        <v>735998238.44571424</v>
      </c>
      <c r="S39" s="81">
        <v>773700722.03999996</v>
      </c>
      <c r="T39" s="13">
        <v>609932940.95000005</v>
      </c>
      <c r="U39" s="13">
        <v>626346360.82000005</v>
      </c>
      <c r="V39" s="13">
        <v>380712037.54000002</v>
      </c>
      <c r="W39" s="13">
        <v>649334983</v>
      </c>
      <c r="X39" s="13">
        <v>524539112.45999998</v>
      </c>
      <c r="Y39" s="13">
        <v>596254672.40999997</v>
      </c>
      <c r="Z39" s="64">
        <f t="shared" si="2"/>
        <v>594402975.60285711</v>
      </c>
      <c r="AA39" s="67">
        <f t="shared" si="0"/>
        <v>0.80761467154883559</v>
      </c>
      <c r="AB39" s="86">
        <f t="shared" si="4"/>
        <v>2.6201403946160291E-2</v>
      </c>
    </row>
    <row r="40" spans="1:28" x14ac:dyDescent="0.2">
      <c r="A40" t="s">
        <v>180</v>
      </c>
      <c r="B40" t="s">
        <v>104</v>
      </c>
      <c r="C40" t="str">
        <f>VLOOKUP(B40,[1]LipidKey!$A$2:$C$100,2,FALSE)</f>
        <v>Sphingolipids</v>
      </c>
      <c r="D40" t="str">
        <f>VLOOKUP(B40,[1]LipidKey!$A$2:$C$100,3,FALSE)</f>
        <v>Ceramides</v>
      </c>
      <c r="E40" t="s">
        <v>181</v>
      </c>
      <c r="F40" t="s">
        <v>182</v>
      </c>
      <c r="G40" t="s">
        <v>175</v>
      </c>
      <c r="I40">
        <v>566.55176752999898</v>
      </c>
      <c r="J40" t="s">
        <v>138</v>
      </c>
      <c r="K40" s="81">
        <v>204450112.46000001</v>
      </c>
      <c r="L40" s="13">
        <v>293584881.98000002</v>
      </c>
      <c r="M40" s="13">
        <v>222871338.88</v>
      </c>
      <c r="N40" s="13">
        <v>362348865.61000001</v>
      </c>
      <c r="O40" s="13">
        <v>247393175.74000001</v>
      </c>
      <c r="P40" s="13">
        <v>332067923.04000002</v>
      </c>
      <c r="Q40" s="13">
        <v>235503902.61000001</v>
      </c>
      <c r="R40" s="64">
        <f t="shared" si="1"/>
        <v>271174314.33142859</v>
      </c>
      <c r="S40" s="81">
        <v>339000066.31999999</v>
      </c>
      <c r="T40" s="13">
        <v>252320959.09</v>
      </c>
      <c r="U40" s="13">
        <v>312148560.27999997</v>
      </c>
      <c r="V40" s="13">
        <v>150439067.53999999</v>
      </c>
      <c r="W40" s="13">
        <v>257525476.18000001</v>
      </c>
      <c r="X40" s="13">
        <v>186523151.53</v>
      </c>
      <c r="Y40" s="13">
        <v>168355858.28999999</v>
      </c>
      <c r="Z40" s="64">
        <f t="shared" si="2"/>
        <v>238044734.17571425</v>
      </c>
      <c r="AA40" s="67">
        <f t="shared" si="0"/>
        <v>0.87782921019863469</v>
      </c>
      <c r="AB40" s="86">
        <f t="shared" si="4"/>
        <v>0.36833923372854105</v>
      </c>
    </row>
    <row r="41" spans="1:28" x14ac:dyDescent="0.2">
      <c r="A41" t="s">
        <v>183</v>
      </c>
      <c r="B41" t="s">
        <v>104</v>
      </c>
      <c r="C41" t="str">
        <f>VLOOKUP(B41,[1]LipidKey!$A$2:$C$100,2,FALSE)</f>
        <v>Sphingolipids</v>
      </c>
      <c r="D41" t="str">
        <f>VLOOKUP(B41,[1]LipidKey!$A$2:$C$100,3,FALSE)</f>
        <v>Ceramides</v>
      </c>
      <c r="E41" t="s">
        <v>184</v>
      </c>
      <c r="F41" t="s">
        <v>185</v>
      </c>
      <c r="G41" t="s">
        <v>118</v>
      </c>
      <c r="I41">
        <v>622.61436752999896</v>
      </c>
      <c r="J41" t="s">
        <v>186</v>
      </c>
      <c r="K41" s="81">
        <v>85881882.450000003</v>
      </c>
      <c r="L41" s="13">
        <v>113580769.42</v>
      </c>
      <c r="M41" s="13">
        <v>105300923.17</v>
      </c>
      <c r="N41" s="13">
        <v>125729294.34999999</v>
      </c>
      <c r="O41" s="13">
        <v>104049065.48</v>
      </c>
      <c r="P41" s="13">
        <v>114390618.25</v>
      </c>
      <c r="Q41" s="13">
        <v>133892212.39</v>
      </c>
      <c r="R41" s="64">
        <f t="shared" si="1"/>
        <v>111832109.35857143</v>
      </c>
      <c r="S41" s="81">
        <v>121945544.69</v>
      </c>
      <c r="T41" s="13">
        <v>62192063.100000001</v>
      </c>
      <c r="U41" s="13">
        <v>129435178.29000001</v>
      </c>
      <c r="V41" s="13">
        <v>104134654.36</v>
      </c>
      <c r="W41" s="13">
        <v>103765109.14</v>
      </c>
      <c r="X41" s="13">
        <v>74630215.159999996</v>
      </c>
      <c r="Y41" s="13">
        <v>67948784.719999999</v>
      </c>
      <c r="Z41" s="64">
        <f t="shared" si="2"/>
        <v>94864507.065714285</v>
      </c>
      <c r="AA41" s="67">
        <f t="shared" si="0"/>
        <v>0.84827611327214358</v>
      </c>
      <c r="AB41" s="86">
        <f t="shared" si="4"/>
        <v>0.17905093096555041</v>
      </c>
    </row>
    <row r="42" spans="1:28" x14ac:dyDescent="0.2">
      <c r="A42" t="s">
        <v>187</v>
      </c>
      <c r="B42" t="s">
        <v>104</v>
      </c>
      <c r="C42" t="str">
        <f>VLOOKUP(B42,[1]LipidKey!$A$2:$C$100,2,FALSE)</f>
        <v>Sphingolipids</v>
      </c>
      <c r="D42" t="str">
        <f>VLOOKUP(B42,[1]LipidKey!$A$2:$C$100,3,FALSE)</f>
        <v>Ceramides</v>
      </c>
      <c r="E42" t="s">
        <v>188</v>
      </c>
      <c r="F42" t="s">
        <v>189</v>
      </c>
      <c r="G42" t="s">
        <v>175</v>
      </c>
      <c r="I42">
        <v>578.55176752999898</v>
      </c>
      <c r="J42" t="s">
        <v>190</v>
      </c>
      <c r="K42" s="81">
        <v>442076955.92000002</v>
      </c>
      <c r="L42" s="13">
        <v>493634537.07999998</v>
      </c>
      <c r="M42" s="13">
        <v>206937404.34999999</v>
      </c>
      <c r="N42" s="13">
        <v>342210345.33999997</v>
      </c>
      <c r="O42" s="13">
        <v>326899761.37</v>
      </c>
      <c r="P42" s="13">
        <v>286782485.25</v>
      </c>
      <c r="Q42" s="13">
        <v>558285950.33000004</v>
      </c>
      <c r="R42" s="64">
        <f t="shared" si="1"/>
        <v>379546777.09142858</v>
      </c>
      <c r="S42" s="81">
        <v>220952521.05000001</v>
      </c>
      <c r="T42" s="13">
        <v>222699089.16</v>
      </c>
      <c r="U42" s="13">
        <v>181180407.55000001</v>
      </c>
      <c r="V42" s="13">
        <v>162818774.18000001</v>
      </c>
      <c r="W42" s="13">
        <v>274637507.93000001</v>
      </c>
      <c r="X42" s="13">
        <v>190703388.05000001</v>
      </c>
      <c r="Y42" s="13">
        <v>400543085.37</v>
      </c>
      <c r="Z42" s="64">
        <f t="shared" si="2"/>
        <v>236219253.32714286</v>
      </c>
      <c r="AA42" s="67">
        <f t="shared" si="0"/>
        <v>0.62237191193495578</v>
      </c>
      <c r="AB42" s="86">
        <f t="shared" si="4"/>
        <v>2.7272744255050312E-2</v>
      </c>
    </row>
    <row r="43" spans="1:28" x14ac:dyDescent="0.2">
      <c r="A43" t="s">
        <v>191</v>
      </c>
      <c r="B43" t="s">
        <v>104</v>
      </c>
      <c r="C43" t="str">
        <f>VLOOKUP(B43,[1]LipidKey!$A$2:$C$100,2,FALSE)</f>
        <v>Sphingolipids</v>
      </c>
      <c r="D43" t="str">
        <f>VLOOKUP(B43,[1]LipidKey!$A$2:$C$100,3,FALSE)</f>
        <v>Ceramides</v>
      </c>
      <c r="E43" t="s">
        <v>192</v>
      </c>
      <c r="F43" t="s">
        <v>189</v>
      </c>
      <c r="G43" t="s">
        <v>99</v>
      </c>
      <c r="I43">
        <v>576.57140546999995</v>
      </c>
      <c r="J43" t="s">
        <v>193</v>
      </c>
      <c r="K43" s="81">
        <v>184282958.18000001</v>
      </c>
      <c r="L43" s="13">
        <v>359476360.72000003</v>
      </c>
      <c r="M43" s="13">
        <v>266701085.65000001</v>
      </c>
      <c r="N43" s="13">
        <v>171605996.49000001</v>
      </c>
      <c r="O43" s="13">
        <v>271637519.26999998</v>
      </c>
      <c r="P43" s="13">
        <v>189444701.09999999</v>
      </c>
      <c r="Q43" s="13">
        <v>199761148.22</v>
      </c>
      <c r="R43" s="64">
        <f t="shared" si="1"/>
        <v>234701395.66142854</v>
      </c>
      <c r="S43" s="81">
        <v>210486032.78999999</v>
      </c>
      <c r="T43" s="13">
        <v>147537171.91</v>
      </c>
      <c r="U43" s="13">
        <v>129142761.48</v>
      </c>
      <c r="V43" s="13">
        <v>124877257.84</v>
      </c>
      <c r="W43" s="13">
        <v>298573854.86000001</v>
      </c>
      <c r="X43" s="13">
        <v>234156238.41</v>
      </c>
      <c r="Y43" s="13">
        <v>192719714.44999999</v>
      </c>
      <c r="Z43" s="64">
        <f t="shared" si="2"/>
        <v>191070433.10571429</v>
      </c>
      <c r="AA43" s="67">
        <f t="shared" si="0"/>
        <v>0.81410011460411325</v>
      </c>
      <c r="AB43" s="86">
        <f t="shared" si="4"/>
        <v>0.23733154266977072</v>
      </c>
    </row>
    <row r="44" spans="1:28" x14ac:dyDescent="0.2">
      <c r="A44" t="s">
        <v>194</v>
      </c>
      <c r="B44" t="s">
        <v>104</v>
      </c>
      <c r="C44" t="str">
        <f>VLOOKUP(B44,[1]LipidKey!$A$2:$C$100,2,FALSE)</f>
        <v>Sphingolipids</v>
      </c>
      <c r="D44" t="str">
        <f>VLOOKUP(B44,[1]LipidKey!$A$2:$C$100,3,FALSE)</f>
        <v>Ceramides</v>
      </c>
      <c r="E44" t="s">
        <v>192</v>
      </c>
      <c r="F44" t="s">
        <v>189</v>
      </c>
      <c r="G44" t="s">
        <v>99</v>
      </c>
      <c r="I44">
        <v>594.58197046999999</v>
      </c>
      <c r="J44" t="s">
        <v>121</v>
      </c>
      <c r="K44" s="81">
        <v>738636879.99000001</v>
      </c>
      <c r="L44" s="13">
        <v>686529299.99000001</v>
      </c>
      <c r="M44" s="13">
        <v>701789193.69000006</v>
      </c>
      <c r="N44" s="13">
        <v>618017548.39999998</v>
      </c>
      <c r="O44" s="13">
        <v>656384136.5</v>
      </c>
      <c r="P44" s="13">
        <v>530948698.81</v>
      </c>
      <c r="Q44" s="13">
        <v>540284317.13</v>
      </c>
      <c r="R44" s="64">
        <f t="shared" si="1"/>
        <v>638941439.21571434</v>
      </c>
      <c r="S44" s="81">
        <v>981765383.35000002</v>
      </c>
      <c r="T44" s="13">
        <v>640483649.87</v>
      </c>
      <c r="U44" s="13">
        <v>799596151.24000001</v>
      </c>
      <c r="V44" s="13">
        <v>665818037.50999999</v>
      </c>
      <c r="W44" s="13">
        <v>1146441359.3399999</v>
      </c>
      <c r="X44" s="13">
        <v>956787379.51999998</v>
      </c>
      <c r="Y44" s="13">
        <v>1062487401.95</v>
      </c>
      <c r="Z44" s="64">
        <f t="shared" si="2"/>
        <v>893339908.96857142</v>
      </c>
      <c r="AA44" s="67">
        <f t="shared" si="0"/>
        <v>1.3981561597650096</v>
      </c>
      <c r="AB44" s="86">
        <f t="shared" si="4"/>
        <v>1.2925653074751639E-2</v>
      </c>
    </row>
    <row r="45" spans="1:28" x14ac:dyDescent="0.2">
      <c r="A45" t="s">
        <v>195</v>
      </c>
      <c r="B45" t="s">
        <v>104</v>
      </c>
      <c r="C45" t="str">
        <f>VLOOKUP(B45,[1]LipidKey!$A$2:$C$100,2,FALSE)</f>
        <v>Sphingolipids</v>
      </c>
      <c r="D45" t="str">
        <f>VLOOKUP(B45,[1]LipidKey!$A$2:$C$100,3,FALSE)</f>
        <v>Ceramides</v>
      </c>
      <c r="E45" t="s">
        <v>192</v>
      </c>
      <c r="F45" t="s">
        <v>189</v>
      </c>
      <c r="G45" t="s">
        <v>99</v>
      </c>
      <c r="I45">
        <v>592.56741752999994</v>
      </c>
      <c r="J45" t="s">
        <v>196</v>
      </c>
      <c r="K45" s="81">
        <v>1419201986.1199999</v>
      </c>
      <c r="L45" s="13">
        <v>1708683142.8399999</v>
      </c>
      <c r="M45" s="13">
        <v>1103000772.3800001</v>
      </c>
      <c r="N45" s="13">
        <v>1493714258.23</v>
      </c>
      <c r="O45" s="13">
        <v>1111076363.8699999</v>
      </c>
      <c r="P45" s="13">
        <v>1312630887.55</v>
      </c>
      <c r="Q45" s="13">
        <v>1742537658.8599999</v>
      </c>
      <c r="R45" s="64">
        <f t="shared" si="1"/>
        <v>1412977867.1214287</v>
      </c>
      <c r="S45" s="81">
        <v>1080868354.5899999</v>
      </c>
      <c r="T45" s="13">
        <v>832445348.48000002</v>
      </c>
      <c r="U45" s="13">
        <v>756431211.63999999</v>
      </c>
      <c r="V45" s="13">
        <v>695507767.44000006</v>
      </c>
      <c r="W45" s="13">
        <v>1334732031.1300001</v>
      </c>
      <c r="X45" s="13">
        <v>961032365.64999998</v>
      </c>
      <c r="Y45" s="13">
        <v>1232277852.98</v>
      </c>
      <c r="Z45" s="64">
        <f t="shared" si="2"/>
        <v>984756418.84428573</v>
      </c>
      <c r="AA45" s="67">
        <f t="shared" si="0"/>
        <v>0.69693690308855882</v>
      </c>
      <c r="AB45" s="86">
        <f t="shared" si="4"/>
        <v>7.6777067379951158E-3</v>
      </c>
    </row>
    <row r="46" spans="1:28" x14ac:dyDescent="0.2">
      <c r="A46" t="s">
        <v>197</v>
      </c>
      <c r="B46" t="s">
        <v>104</v>
      </c>
      <c r="C46" t="str">
        <f>VLOOKUP(B46,[1]LipidKey!$A$2:$C$100,2,FALSE)</f>
        <v>Sphingolipids</v>
      </c>
      <c r="D46" t="str">
        <f>VLOOKUP(B46,[1]LipidKey!$A$2:$C$100,3,FALSE)</f>
        <v>Ceramides</v>
      </c>
      <c r="E46" t="s">
        <v>198</v>
      </c>
      <c r="F46" t="s">
        <v>189</v>
      </c>
      <c r="G46" t="s">
        <v>155</v>
      </c>
      <c r="I46">
        <v>618.58306752999897</v>
      </c>
      <c r="J46" t="s">
        <v>199</v>
      </c>
      <c r="K46" s="81">
        <v>114897962.08</v>
      </c>
      <c r="L46" s="13">
        <v>148826414.22999999</v>
      </c>
      <c r="M46" s="13">
        <v>113038669.72</v>
      </c>
      <c r="N46" s="13">
        <v>117578659.7</v>
      </c>
      <c r="O46" s="13">
        <v>86339347.810000002</v>
      </c>
      <c r="P46" s="13">
        <v>94449868.299999997</v>
      </c>
      <c r="Q46" s="13">
        <v>117005603.67</v>
      </c>
      <c r="R46" s="64">
        <f t="shared" si="1"/>
        <v>113162360.78714284</v>
      </c>
      <c r="S46" s="81">
        <v>114716955.54000001</v>
      </c>
      <c r="T46" s="13">
        <v>78348053.920000002</v>
      </c>
      <c r="U46" s="13">
        <v>100590213.73</v>
      </c>
      <c r="V46" s="13">
        <v>62722312.340000004</v>
      </c>
      <c r="W46" s="13">
        <v>77414436.099999994</v>
      </c>
      <c r="X46" s="13">
        <v>57231882.520000003</v>
      </c>
      <c r="Y46" s="13">
        <v>84103326.129999995</v>
      </c>
      <c r="Z46" s="64">
        <f t="shared" si="2"/>
        <v>82161025.754285708</v>
      </c>
      <c r="AA46" s="67">
        <f t="shared" si="0"/>
        <v>0.72604552593975746</v>
      </c>
      <c r="AB46" s="86">
        <f t="shared" si="4"/>
        <v>1.3469521925141958E-2</v>
      </c>
    </row>
    <row r="47" spans="1:28" x14ac:dyDescent="0.2">
      <c r="A47" t="s">
        <v>200</v>
      </c>
      <c r="B47" t="s">
        <v>104</v>
      </c>
      <c r="C47" t="str">
        <f>VLOOKUP(B47,[1]LipidKey!$A$2:$C$100,2,FALSE)</f>
        <v>Sphingolipids</v>
      </c>
      <c r="D47" t="str">
        <f>VLOOKUP(B47,[1]LipidKey!$A$2:$C$100,3,FALSE)</f>
        <v>Ceramides</v>
      </c>
      <c r="E47" t="s">
        <v>201</v>
      </c>
      <c r="F47" t="s">
        <v>202</v>
      </c>
      <c r="G47" t="s">
        <v>99</v>
      </c>
      <c r="I47">
        <v>574.55575547000001</v>
      </c>
      <c r="J47" t="s">
        <v>203</v>
      </c>
      <c r="K47" s="81">
        <v>323892073.10000002</v>
      </c>
      <c r="L47" s="13">
        <v>361624834.69</v>
      </c>
      <c r="M47" s="13">
        <v>325789851.85000002</v>
      </c>
      <c r="N47" s="13">
        <v>295730062.26999998</v>
      </c>
      <c r="O47" s="13">
        <v>366613455.56999999</v>
      </c>
      <c r="P47" s="13">
        <v>283205924.35000002</v>
      </c>
      <c r="Q47" s="13">
        <v>274447476.11000001</v>
      </c>
      <c r="R47" s="64">
        <f t="shared" si="1"/>
        <v>318757668.27714288</v>
      </c>
      <c r="S47" s="81">
        <v>364275600.72000003</v>
      </c>
      <c r="T47" s="13">
        <v>262843410.11000001</v>
      </c>
      <c r="U47" s="13">
        <v>251649139.88</v>
      </c>
      <c r="V47" s="13">
        <v>148953679.36000001</v>
      </c>
      <c r="W47" s="13">
        <v>262371640.31</v>
      </c>
      <c r="X47" s="13">
        <v>244034639.36000001</v>
      </c>
      <c r="Y47" s="13">
        <v>261126898.83000001</v>
      </c>
      <c r="Z47" s="64">
        <f t="shared" si="2"/>
        <v>256465001.22428575</v>
      </c>
      <c r="AA47" s="67">
        <f t="shared" si="0"/>
        <v>0.80457672629636334</v>
      </c>
      <c r="AB47" s="86">
        <f t="shared" si="4"/>
        <v>4.687393308286051E-2</v>
      </c>
    </row>
    <row r="48" spans="1:28" x14ac:dyDescent="0.2">
      <c r="A48" t="s">
        <v>204</v>
      </c>
      <c r="B48" t="s">
        <v>104</v>
      </c>
      <c r="C48" t="str">
        <f>VLOOKUP(B48,[1]LipidKey!$A$2:$C$100,2,FALSE)</f>
        <v>Sphingolipids</v>
      </c>
      <c r="D48" t="str">
        <f>VLOOKUP(B48,[1]LipidKey!$A$2:$C$100,3,FALSE)</f>
        <v>Ceramides</v>
      </c>
      <c r="E48" t="s">
        <v>205</v>
      </c>
      <c r="F48" t="s">
        <v>202</v>
      </c>
      <c r="G48" t="s">
        <v>147</v>
      </c>
      <c r="I48">
        <v>604.56741752999994</v>
      </c>
      <c r="J48" t="s">
        <v>206</v>
      </c>
      <c r="K48" s="81">
        <v>50347081.32</v>
      </c>
      <c r="L48" s="13">
        <v>54869372.850000001</v>
      </c>
      <c r="M48" s="13">
        <v>21735271.98</v>
      </c>
      <c r="N48" s="13">
        <v>36248502.109999999</v>
      </c>
      <c r="O48" s="13">
        <v>37342130.509999998</v>
      </c>
      <c r="P48" s="13">
        <v>28299275.649999999</v>
      </c>
      <c r="Q48" s="13">
        <v>63952051.399999999</v>
      </c>
      <c r="R48" s="64">
        <f t="shared" si="1"/>
        <v>41827669.40285714</v>
      </c>
      <c r="S48" s="81">
        <v>23477553.190000001</v>
      </c>
      <c r="T48" s="13">
        <v>25885889.050000001</v>
      </c>
      <c r="U48" s="13">
        <v>16288271.560000001</v>
      </c>
      <c r="V48" s="13">
        <v>13436312.289999999</v>
      </c>
      <c r="W48" s="13">
        <v>23427847.390000001</v>
      </c>
      <c r="X48" s="13">
        <v>20182923.489999998</v>
      </c>
      <c r="Y48" s="13">
        <v>43187541.119999997</v>
      </c>
      <c r="Z48" s="64">
        <f t="shared" si="2"/>
        <v>23698048.29857143</v>
      </c>
      <c r="AA48" s="67">
        <f t="shared" si="0"/>
        <v>0.56656391897734271</v>
      </c>
      <c r="AB48" s="86">
        <f t="shared" si="4"/>
        <v>2.2896027266458011E-2</v>
      </c>
    </row>
    <row r="49" spans="1:28" x14ac:dyDescent="0.2">
      <c r="A49" t="s">
        <v>207</v>
      </c>
      <c r="B49" t="s">
        <v>104</v>
      </c>
      <c r="C49" t="str">
        <f>VLOOKUP(B49,[1]LipidKey!$A$2:$C$100,2,FALSE)</f>
        <v>Sphingolipids</v>
      </c>
      <c r="D49" t="str">
        <f>VLOOKUP(B49,[1]LipidKey!$A$2:$C$100,3,FALSE)</f>
        <v>Ceramides</v>
      </c>
      <c r="E49" t="s">
        <v>208</v>
      </c>
      <c r="F49" t="s">
        <v>209</v>
      </c>
      <c r="G49" t="s">
        <v>82</v>
      </c>
      <c r="I49">
        <v>522.48916752999901</v>
      </c>
      <c r="J49" t="s">
        <v>210</v>
      </c>
      <c r="K49" s="81">
        <v>12446433.449999999</v>
      </c>
      <c r="L49" s="13">
        <v>13809778.58</v>
      </c>
      <c r="M49" s="13">
        <v>4392757.12</v>
      </c>
      <c r="N49" s="13">
        <v>11501429.619999999</v>
      </c>
      <c r="O49" s="13">
        <v>10232277.66</v>
      </c>
      <c r="P49" s="13">
        <v>10515659.550000001</v>
      </c>
      <c r="Q49" s="13">
        <v>4554726.47</v>
      </c>
      <c r="R49" s="64">
        <f t="shared" si="1"/>
        <v>9636151.7785714287</v>
      </c>
      <c r="S49" s="81">
        <v>22082118.100000001</v>
      </c>
      <c r="T49" s="13">
        <v>7705329.7999999998</v>
      </c>
      <c r="U49" s="13">
        <v>67777468.799999997</v>
      </c>
      <c r="V49" s="13">
        <v>5656459.29</v>
      </c>
      <c r="W49" s="13">
        <v>6865192.8099999996</v>
      </c>
      <c r="X49" s="13">
        <v>3460193.94</v>
      </c>
      <c r="Y49" s="13">
        <v>4218029.43</v>
      </c>
      <c r="Z49" s="64">
        <f t="shared" si="2"/>
        <v>16823541.738571431</v>
      </c>
      <c r="AA49" s="67">
        <f t="shared" si="0"/>
        <v>1.7458776205645801</v>
      </c>
      <c r="AB49" s="86">
        <f t="shared" si="4"/>
        <v>0.45033157666731682</v>
      </c>
    </row>
    <row r="50" spans="1:28" x14ac:dyDescent="0.2">
      <c r="A50" t="s">
        <v>211</v>
      </c>
      <c r="B50" t="s">
        <v>104</v>
      </c>
      <c r="C50" t="str">
        <f>VLOOKUP(B50,[1]LipidKey!$A$2:$C$100,2,FALSE)</f>
        <v>Sphingolipids</v>
      </c>
      <c r="D50" t="str">
        <f>VLOOKUP(B50,[1]LipidKey!$A$2:$C$100,3,FALSE)</f>
        <v>Ceramides</v>
      </c>
      <c r="E50" t="s">
        <v>212</v>
      </c>
      <c r="F50" t="s">
        <v>209</v>
      </c>
      <c r="G50" t="s">
        <v>147</v>
      </c>
      <c r="I50">
        <v>620.59871752999902</v>
      </c>
      <c r="J50" t="s">
        <v>213</v>
      </c>
      <c r="K50" s="81">
        <v>803507918.76999998</v>
      </c>
      <c r="L50" s="13">
        <v>849719738.26999998</v>
      </c>
      <c r="M50" s="13">
        <v>698008742.00999999</v>
      </c>
      <c r="N50" s="13">
        <v>661147736.34000003</v>
      </c>
      <c r="O50" s="13">
        <v>654461023.89999998</v>
      </c>
      <c r="P50" s="13">
        <v>655962214.64999998</v>
      </c>
      <c r="Q50" s="13">
        <v>878453841.15999997</v>
      </c>
      <c r="R50" s="64">
        <f t="shared" si="1"/>
        <v>743037316.44285715</v>
      </c>
      <c r="S50" s="81">
        <v>689008302.64999998</v>
      </c>
      <c r="T50" s="13">
        <v>448456925.72000003</v>
      </c>
      <c r="U50" s="13">
        <v>875677230.82000005</v>
      </c>
      <c r="V50" s="13">
        <v>433134538.04000002</v>
      </c>
      <c r="W50" s="13">
        <v>584019409.30999994</v>
      </c>
      <c r="X50" s="13">
        <v>431460057.61000001</v>
      </c>
      <c r="Y50" s="13">
        <v>635472222.48000002</v>
      </c>
      <c r="Z50" s="64">
        <f t="shared" si="2"/>
        <v>585318383.80428576</v>
      </c>
      <c r="AA50" s="67">
        <f t="shared" si="0"/>
        <v>0.7877375346454748</v>
      </c>
      <c r="AB50" s="86">
        <f t="shared" si="4"/>
        <v>5.5263622862570701E-2</v>
      </c>
    </row>
    <row r="51" spans="1:28" x14ac:dyDescent="0.2">
      <c r="A51" t="s">
        <v>214</v>
      </c>
      <c r="B51" t="s">
        <v>104</v>
      </c>
      <c r="C51" t="str">
        <f>VLOOKUP(B51,[1]LipidKey!$A$2:$C$100,2,FALSE)</f>
        <v>Sphingolipids</v>
      </c>
      <c r="D51" t="str">
        <f>VLOOKUP(B51,[1]LipidKey!$A$2:$C$100,3,FALSE)</f>
        <v>Ceramides</v>
      </c>
      <c r="E51" t="s">
        <v>215</v>
      </c>
      <c r="F51" t="s">
        <v>216</v>
      </c>
      <c r="G51" t="s">
        <v>82</v>
      </c>
      <c r="I51">
        <v>536.50481752999895</v>
      </c>
      <c r="J51" t="s">
        <v>217</v>
      </c>
      <c r="K51" s="81">
        <v>597666836.79999995</v>
      </c>
      <c r="L51" s="13">
        <v>874811926.84000003</v>
      </c>
      <c r="M51" s="13">
        <v>808473715.70000005</v>
      </c>
      <c r="N51" s="13">
        <v>984700380.28999996</v>
      </c>
      <c r="O51" s="13">
        <v>928391582.04999995</v>
      </c>
      <c r="P51" s="13">
        <v>989567841.51999998</v>
      </c>
      <c r="Q51" s="13">
        <v>1021227649.16</v>
      </c>
      <c r="R51" s="64">
        <f t="shared" si="1"/>
        <v>886405704.62285721</v>
      </c>
      <c r="S51" s="81">
        <v>1388466884.6900001</v>
      </c>
      <c r="T51" s="13">
        <v>942430799.33000004</v>
      </c>
      <c r="U51" s="13">
        <v>1973120880.79</v>
      </c>
      <c r="V51" s="13">
        <v>695136588.88999999</v>
      </c>
      <c r="W51" s="13">
        <v>994444580.32000005</v>
      </c>
      <c r="X51" s="13">
        <v>658792294.50999999</v>
      </c>
      <c r="Y51" s="13">
        <v>669346866.32000005</v>
      </c>
      <c r="Z51" s="64">
        <f t="shared" si="2"/>
        <v>1045962699.2642857</v>
      </c>
      <c r="AA51" s="67">
        <f t="shared" si="0"/>
        <v>1.1800044762903639</v>
      </c>
      <c r="AB51" s="86">
        <f t="shared" si="4"/>
        <v>0.43111240925049288</v>
      </c>
    </row>
    <row r="52" spans="1:28" x14ac:dyDescent="0.2">
      <c r="A52" t="s">
        <v>218</v>
      </c>
      <c r="B52" t="s">
        <v>104</v>
      </c>
      <c r="C52" t="str">
        <f>VLOOKUP(B52,[1]LipidKey!$A$2:$C$100,2,FALSE)</f>
        <v>Sphingolipids</v>
      </c>
      <c r="D52" t="str">
        <f>VLOOKUP(B52,[1]LipidKey!$A$2:$C$100,3,FALSE)</f>
        <v>Ceramides</v>
      </c>
      <c r="E52" t="s">
        <v>219</v>
      </c>
      <c r="F52" t="s">
        <v>216</v>
      </c>
      <c r="G52" t="s">
        <v>91</v>
      </c>
      <c r="I52">
        <v>562.520467529999</v>
      </c>
      <c r="J52" t="s">
        <v>220</v>
      </c>
      <c r="K52" s="81">
        <v>1264695038.6199999</v>
      </c>
      <c r="L52" s="13">
        <v>1680643219.9400001</v>
      </c>
      <c r="M52" s="13">
        <v>998806651.85000002</v>
      </c>
      <c r="N52" s="13">
        <v>1438515436.3</v>
      </c>
      <c r="O52" s="13">
        <v>1120201257.0899999</v>
      </c>
      <c r="P52" s="13">
        <v>1224200965.4400001</v>
      </c>
      <c r="Q52" s="13">
        <v>1192464045.72</v>
      </c>
      <c r="R52" s="64">
        <f t="shared" si="1"/>
        <v>1274218087.8514285</v>
      </c>
      <c r="S52" s="81">
        <v>1143033167.3599999</v>
      </c>
      <c r="T52" s="13">
        <v>1028798463.75</v>
      </c>
      <c r="U52" s="13">
        <v>950129708.30999994</v>
      </c>
      <c r="V52" s="13">
        <v>641043395.34000003</v>
      </c>
      <c r="W52" s="13">
        <v>1181614365.78</v>
      </c>
      <c r="X52" s="13">
        <v>762562317.40999997</v>
      </c>
      <c r="Y52" s="13">
        <v>1016528282.6</v>
      </c>
      <c r="Z52" s="64">
        <f t="shared" si="2"/>
        <v>960529957.22142863</v>
      </c>
      <c r="AA52" s="67">
        <f t="shared" si="0"/>
        <v>0.75381911964620041</v>
      </c>
      <c r="AB52" s="86">
        <f t="shared" si="4"/>
        <v>1.6692196236635863E-2</v>
      </c>
    </row>
    <row r="53" spans="1:28" x14ac:dyDescent="0.2">
      <c r="A53" t="s">
        <v>221</v>
      </c>
      <c r="B53" t="s">
        <v>104</v>
      </c>
      <c r="C53" t="str">
        <f>VLOOKUP(B53,[1]LipidKey!$A$2:$C$100,2,FALSE)</f>
        <v>Sphingolipids</v>
      </c>
      <c r="D53" t="str">
        <f>VLOOKUP(B53,[1]LipidKey!$A$2:$C$100,3,FALSE)</f>
        <v>Ceramides</v>
      </c>
      <c r="E53" t="s">
        <v>222</v>
      </c>
      <c r="F53" t="s">
        <v>216</v>
      </c>
      <c r="G53" t="s">
        <v>175</v>
      </c>
      <c r="I53">
        <v>606.58306752999897</v>
      </c>
      <c r="J53" t="s">
        <v>223</v>
      </c>
      <c r="K53" s="81">
        <v>309621450.00999999</v>
      </c>
      <c r="L53" s="13">
        <v>295268883.04000002</v>
      </c>
      <c r="M53" s="13">
        <v>150929182.74000001</v>
      </c>
      <c r="N53" s="13">
        <v>202634343.13</v>
      </c>
      <c r="O53" s="13">
        <v>217987851.38999999</v>
      </c>
      <c r="P53" s="13">
        <v>202939306.25</v>
      </c>
      <c r="Q53" s="13">
        <v>387916112.17000002</v>
      </c>
      <c r="R53" s="64">
        <f t="shared" si="1"/>
        <v>252471018.39000002</v>
      </c>
      <c r="S53" s="81">
        <v>140747243.88999999</v>
      </c>
      <c r="T53" s="13">
        <v>140328515.11000001</v>
      </c>
      <c r="U53" s="13">
        <v>129274635.39</v>
      </c>
      <c r="V53" s="13">
        <v>122834638.48</v>
      </c>
      <c r="W53" s="13">
        <v>150050336.75999999</v>
      </c>
      <c r="X53" s="13">
        <v>109130503.43000001</v>
      </c>
      <c r="Y53" s="13">
        <v>285760206.81999999</v>
      </c>
      <c r="Z53" s="64">
        <f t="shared" si="2"/>
        <v>154018011.41142854</v>
      </c>
      <c r="AA53" s="67">
        <f t="shared" si="0"/>
        <v>0.61004234226010057</v>
      </c>
      <c r="AB53" s="86">
        <f t="shared" si="4"/>
        <v>2.5657560228327943E-2</v>
      </c>
    </row>
    <row r="54" spans="1:28" x14ac:dyDescent="0.2">
      <c r="A54" t="s">
        <v>224</v>
      </c>
      <c r="B54" t="s">
        <v>104</v>
      </c>
      <c r="C54" t="str">
        <f>VLOOKUP(B54,[1]LipidKey!$A$2:$C$100,2,FALSE)</f>
        <v>Sphingolipids</v>
      </c>
      <c r="D54" t="str">
        <f>VLOOKUP(B54,[1]LipidKey!$A$2:$C$100,3,FALSE)</f>
        <v>Ceramides</v>
      </c>
      <c r="E54" t="s">
        <v>225</v>
      </c>
      <c r="F54" t="s">
        <v>216</v>
      </c>
      <c r="G54" t="s">
        <v>147</v>
      </c>
      <c r="I54">
        <v>634.61436752999896</v>
      </c>
      <c r="J54" t="s">
        <v>226</v>
      </c>
      <c r="K54" s="81">
        <v>121385093.89</v>
      </c>
      <c r="L54" s="13">
        <v>119678534.89</v>
      </c>
      <c r="M54" s="13">
        <v>59326019.649999999</v>
      </c>
      <c r="N54" s="13">
        <v>73533563.670000002</v>
      </c>
      <c r="O54" s="13">
        <v>101803708.59999999</v>
      </c>
      <c r="P54" s="13">
        <v>76468256.939999998</v>
      </c>
      <c r="Q54" s="13">
        <v>161224673.78</v>
      </c>
      <c r="R54" s="64">
        <f t="shared" si="1"/>
        <v>101917121.63142858</v>
      </c>
      <c r="S54" s="81">
        <v>83327456.180000007</v>
      </c>
      <c r="T54" s="13">
        <v>69166602.060000002</v>
      </c>
      <c r="U54" s="13">
        <v>157482716.75</v>
      </c>
      <c r="V54" s="13">
        <v>65727328.049999997</v>
      </c>
      <c r="W54" s="13">
        <v>48215448.490000002</v>
      </c>
      <c r="X54" s="13">
        <v>36613980.409999996</v>
      </c>
      <c r="Y54" s="13">
        <v>116539063.09</v>
      </c>
      <c r="Z54" s="64">
        <f t="shared" si="2"/>
        <v>82438942.147142872</v>
      </c>
      <c r="AA54" s="67">
        <f t="shared" si="0"/>
        <v>0.80888216648497702</v>
      </c>
      <c r="AB54" s="86">
        <f t="shared" si="4"/>
        <v>0.36584949160123981</v>
      </c>
    </row>
    <row r="55" spans="1:28" x14ac:dyDescent="0.2">
      <c r="A55" t="s">
        <v>227</v>
      </c>
      <c r="B55" t="s">
        <v>104</v>
      </c>
      <c r="C55" t="str">
        <f>VLOOKUP(B55,[1]LipidKey!$A$2:$C$100,2,FALSE)</f>
        <v>Sphingolipids</v>
      </c>
      <c r="D55" t="str">
        <f>VLOOKUP(B55,[1]LipidKey!$A$2:$C$100,3,FALSE)</f>
        <v>Ceramides</v>
      </c>
      <c r="E55" t="s">
        <v>228</v>
      </c>
      <c r="F55" t="s">
        <v>216</v>
      </c>
      <c r="G55" t="s">
        <v>151</v>
      </c>
      <c r="I55">
        <v>632.59871752999902</v>
      </c>
      <c r="J55" t="s">
        <v>229</v>
      </c>
      <c r="K55" s="81">
        <v>19558379.420000002</v>
      </c>
      <c r="L55" s="13">
        <v>18584417.129999999</v>
      </c>
      <c r="M55" s="13">
        <v>9726583.8399999999</v>
      </c>
      <c r="N55" s="13">
        <v>10358066.09</v>
      </c>
      <c r="O55" s="13">
        <v>13856194.539999999</v>
      </c>
      <c r="P55" s="13">
        <v>8207717.9400000004</v>
      </c>
      <c r="Q55" s="13">
        <v>13177669.09</v>
      </c>
      <c r="R55" s="64">
        <f t="shared" si="1"/>
        <v>13352718.292857144</v>
      </c>
      <c r="S55" s="81">
        <v>27654862.890000001</v>
      </c>
      <c r="T55" s="13">
        <v>11808804.18</v>
      </c>
      <c r="U55" s="13">
        <v>84373495.420000002</v>
      </c>
      <c r="V55" s="13">
        <v>4044164.39</v>
      </c>
      <c r="W55" s="13">
        <v>1858792.05</v>
      </c>
      <c r="X55" s="13">
        <v>2048017.78</v>
      </c>
      <c r="Y55" s="13">
        <v>7315423.1900000004</v>
      </c>
      <c r="Z55" s="64">
        <f t="shared" si="2"/>
        <v>19871937.128571428</v>
      </c>
      <c r="AA55" s="67">
        <f t="shared" si="0"/>
        <v>1.4882315864629341</v>
      </c>
      <c r="AB55" s="86">
        <f t="shared" si="4"/>
        <v>0.58711583441241499</v>
      </c>
    </row>
    <row r="56" spans="1:28" x14ac:dyDescent="0.2">
      <c r="A56" t="s">
        <v>230</v>
      </c>
      <c r="B56" t="s">
        <v>104</v>
      </c>
      <c r="C56" t="str">
        <f>VLOOKUP(B56,[1]LipidKey!$A$2:$C$100,2,FALSE)</f>
        <v>Sphingolipids</v>
      </c>
      <c r="D56" t="str">
        <f>VLOOKUP(B56,[1]LipidKey!$A$2:$C$100,3,FALSE)</f>
        <v>Ceramides</v>
      </c>
      <c r="E56" t="s">
        <v>231</v>
      </c>
      <c r="F56" t="s">
        <v>216</v>
      </c>
      <c r="G56" t="s">
        <v>118</v>
      </c>
      <c r="I56">
        <v>650.64457046999996</v>
      </c>
      <c r="J56" t="s">
        <v>232</v>
      </c>
      <c r="K56" s="81">
        <v>28709357.370000001</v>
      </c>
      <c r="L56" s="13">
        <v>44707343.950000003</v>
      </c>
      <c r="M56" s="13">
        <v>10683675.15</v>
      </c>
      <c r="N56" s="13">
        <v>31756355.75</v>
      </c>
      <c r="O56" s="13">
        <v>24155476.210000001</v>
      </c>
      <c r="P56" s="13">
        <v>24109507.390000001</v>
      </c>
      <c r="Q56" s="13">
        <v>15595963.57</v>
      </c>
      <c r="R56" s="64">
        <f t="shared" si="1"/>
        <v>25673954.198571425</v>
      </c>
      <c r="S56" s="81">
        <v>104057341.87</v>
      </c>
      <c r="T56" s="13">
        <v>26262038.109999999</v>
      </c>
      <c r="U56" s="13">
        <v>320368003.25</v>
      </c>
      <c r="V56" s="13">
        <v>49481771.210000001</v>
      </c>
      <c r="W56" s="13">
        <v>1101328.9099999999</v>
      </c>
      <c r="X56" s="13">
        <v>0</v>
      </c>
      <c r="Y56" s="13">
        <v>6032045.7699999996</v>
      </c>
      <c r="Z56" s="64">
        <f t="shared" si="2"/>
        <v>72471789.874285713</v>
      </c>
      <c r="AA56" s="67">
        <f t="shared" si="0"/>
        <v>2.822774758954671</v>
      </c>
      <c r="AB56" s="86">
        <f t="shared" si="4"/>
        <v>0.32580575163046377</v>
      </c>
    </row>
    <row r="57" spans="1:28" x14ac:dyDescent="0.2">
      <c r="A57" t="s">
        <v>233</v>
      </c>
      <c r="B57" t="s">
        <v>104</v>
      </c>
      <c r="C57" t="str">
        <f>VLOOKUP(B57,[1]LipidKey!$A$2:$C$100,2,FALSE)</f>
        <v>Sphingolipids</v>
      </c>
      <c r="D57" t="str">
        <f>VLOOKUP(B57,[1]LipidKey!$A$2:$C$100,3,FALSE)</f>
        <v>Ceramides</v>
      </c>
      <c r="E57" t="s">
        <v>231</v>
      </c>
      <c r="F57" t="s">
        <v>216</v>
      </c>
      <c r="G57" t="s">
        <v>118</v>
      </c>
      <c r="I57">
        <v>648.63001752999901</v>
      </c>
      <c r="J57" t="s">
        <v>234</v>
      </c>
      <c r="K57" s="81">
        <v>154705698.25999999</v>
      </c>
      <c r="L57" s="13">
        <v>181559224.69999999</v>
      </c>
      <c r="M57" s="13">
        <v>80926153.400000006</v>
      </c>
      <c r="N57" s="13">
        <v>138547945.88</v>
      </c>
      <c r="O57" s="13">
        <v>126438788.27</v>
      </c>
      <c r="P57" s="13">
        <v>116131991.5</v>
      </c>
      <c r="Q57" s="13">
        <v>72098513</v>
      </c>
      <c r="R57" s="64">
        <f t="shared" si="1"/>
        <v>124344045.00142857</v>
      </c>
      <c r="S57" s="81">
        <v>316374877.94999999</v>
      </c>
      <c r="T57" s="13">
        <v>68155747.019999996</v>
      </c>
      <c r="U57" s="13">
        <v>748438117.41999996</v>
      </c>
      <c r="V57" s="13">
        <v>118441748.54000001</v>
      </c>
      <c r="W57" s="13">
        <v>27421767.940000001</v>
      </c>
      <c r="X57" s="13">
        <v>25355458.879999999</v>
      </c>
      <c r="Y57" s="13">
        <v>65577610.689999998</v>
      </c>
      <c r="Z57" s="64">
        <f t="shared" si="2"/>
        <v>195680761.20571429</v>
      </c>
      <c r="AA57" s="67">
        <f t="shared" si="0"/>
        <v>1.5737043233832881</v>
      </c>
      <c r="AB57" s="86">
        <f t="shared" si="4"/>
        <v>0.50408696413757381</v>
      </c>
    </row>
    <row r="58" spans="1:28" x14ac:dyDescent="0.2">
      <c r="A58" t="s">
        <v>235</v>
      </c>
      <c r="B58" t="s">
        <v>104</v>
      </c>
      <c r="C58" t="str">
        <f>VLOOKUP(B58,[1]LipidKey!$A$2:$C$100,2,FALSE)</f>
        <v>Sphingolipids</v>
      </c>
      <c r="D58" t="str">
        <f>VLOOKUP(B58,[1]LipidKey!$A$2:$C$100,3,FALSE)</f>
        <v>Ceramides</v>
      </c>
      <c r="E58" t="s">
        <v>236</v>
      </c>
      <c r="F58" t="s">
        <v>216</v>
      </c>
      <c r="G58" t="s">
        <v>155</v>
      </c>
      <c r="I58">
        <v>648.62892047000003</v>
      </c>
      <c r="J58" t="s">
        <v>234</v>
      </c>
      <c r="K58" s="81">
        <v>322204480.77999997</v>
      </c>
      <c r="L58" s="13">
        <v>355162113.81999999</v>
      </c>
      <c r="M58" s="13">
        <v>129757989.53</v>
      </c>
      <c r="N58" s="13">
        <v>236576142.66999999</v>
      </c>
      <c r="O58" s="13">
        <v>209668562.5</v>
      </c>
      <c r="P58" s="13">
        <v>163158979.06</v>
      </c>
      <c r="Q58" s="13">
        <v>10927728.08</v>
      </c>
      <c r="R58" s="64">
        <f t="shared" si="1"/>
        <v>203922285.20571423</v>
      </c>
      <c r="S58" s="81">
        <v>659274518.97000003</v>
      </c>
      <c r="T58" s="13">
        <v>116063738.15000001</v>
      </c>
      <c r="U58" s="13">
        <v>1852220177.0799999</v>
      </c>
      <c r="V58" s="13">
        <v>108953665.23</v>
      </c>
      <c r="W58" s="13">
        <v>8.35</v>
      </c>
      <c r="X58" s="13">
        <v>0</v>
      </c>
      <c r="Y58" s="13">
        <v>4800056.78</v>
      </c>
      <c r="Z58" s="64">
        <f t="shared" si="2"/>
        <v>391616023.50857145</v>
      </c>
      <c r="AA58" s="67">
        <f t="shared" si="0"/>
        <v>1.9204179823382921</v>
      </c>
      <c r="AB58" s="86">
        <f t="shared" si="4"/>
        <v>0.50041716496773436</v>
      </c>
    </row>
    <row r="59" spans="1:28" x14ac:dyDescent="0.2">
      <c r="A59" t="s">
        <v>237</v>
      </c>
      <c r="B59" t="s">
        <v>104</v>
      </c>
      <c r="C59" t="str">
        <f>VLOOKUP(B59,[1]LipidKey!$A$2:$C$100,2,FALSE)</f>
        <v>Sphingolipids</v>
      </c>
      <c r="D59" t="str">
        <f>VLOOKUP(B59,[1]LipidKey!$A$2:$C$100,3,FALSE)</f>
        <v>Ceramides</v>
      </c>
      <c r="E59" t="s">
        <v>236</v>
      </c>
      <c r="F59" t="s">
        <v>216</v>
      </c>
      <c r="G59" t="s">
        <v>155</v>
      </c>
      <c r="I59">
        <v>646.61436752999896</v>
      </c>
      <c r="J59" t="s">
        <v>238</v>
      </c>
      <c r="K59" s="81">
        <v>466366422.69</v>
      </c>
      <c r="L59" s="13">
        <v>484712600.06</v>
      </c>
      <c r="M59" s="13">
        <v>242484476.13999999</v>
      </c>
      <c r="N59" s="13">
        <v>285354904.47000003</v>
      </c>
      <c r="O59" s="13">
        <v>325925542.88</v>
      </c>
      <c r="P59" s="13">
        <v>264376173.74000001</v>
      </c>
      <c r="Q59" s="13">
        <v>73313411.370000005</v>
      </c>
      <c r="R59" s="64">
        <f t="shared" si="1"/>
        <v>306076218.76428568</v>
      </c>
      <c r="S59" s="81">
        <v>1028586534.98</v>
      </c>
      <c r="T59" s="13">
        <v>245773141.19</v>
      </c>
      <c r="U59" s="13">
        <v>2807186665.3600001</v>
      </c>
      <c r="V59" s="13">
        <v>176241814.47999999</v>
      </c>
      <c r="W59" s="13">
        <v>5424759.9699999997</v>
      </c>
      <c r="X59" s="13">
        <v>18722912.640000001</v>
      </c>
      <c r="Y59" s="13">
        <v>51619085.359999999</v>
      </c>
      <c r="Z59" s="64">
        <f t="shared" si="2"/>
        <v>619079273.42571425</v>
      </c>
      <c r="AA59" s="67">
        <f t="shared" si="0"/>
        <v>2.0226310816472721</v>
      </c>
      <c r="AB59" s="86">
        <f t="shared" si="4"/>
        <v>0.45445935274493177</v>
      </c>
    </row>
    <row r="60" spans="1:28" x14ac:dyDescent="0.2">
      <c r="A60" t="s">
        <v>239</v>
      </c>
      <c r="B60" t="s">
        <v>104</v>
      </c>
      <c r="C60" t="str">
        <f>VLOOKUP(B60,[1]LipidKey!$A$2:$C$100,2,FALSE)</f>
        <v>Sphingolipids</v>
      </c>
      <c r="D60" t="str">
        <f>VLOOKUP(B60,[1]LipidKey!$A$2:$C$100,3,FALSE)</f>
        <v>Ceramides</v>
      </c>
      <c r="E60" t="s">
        <v>240</v>
      </c>
      <c r="F60" t="s">
        <v>216</v>
      </c>
      <c r="G60" t="s">
        <v>241</v>
      </c>
      <c r="I60">
        <v>644.59871752999902</v>
      </c>
      <c r="J60" t="s">
        <v>242</v>
      </c>
      <c r="K60" s="81">
        <v>16734313.109999999</v>
      </c>
      <c r="L60" s="13">
        <v>6596552.4299999997</v>
      </c>
      <c r="M60" s="13">
        <v>133579.07999999999</v>
      </c>
      <c r="N60" s="13">
        <v>5850251.8300000001</v>
      </c>
      <c r="O60" s="13">
        <v>4897324.96</v>
      </c>
      <c r="P60" s="13">
        <v>2855626.33</v>
      </c>
      <c r="Q60" s="13">
        <v>242646.88</v>
      </c>
      <c r="R60" s="64">
        <f t="shared" si="1"/>
        <v>5330042.0885714283</v>
      </c>
      <c r="S60" s="81">
        <v>46222512.539999999</v>
      </c>
      <c r="T60" s="13">
        <v>16368148.470000001</v>
      </c>
      <c r="U60" s="13">
        <v>133819557.98</v>
      </c>
      <c r="V60" s="13">
        <v>7383592.21</v>
      </c>
      <c r="W60" s="13">
        <v>0</v>
      </c>
      <c r="X60" s="13">
        <v>0.85</v>
      </c>
      <c r="Y60" s="13">
        <v>173195.51999999999</v>
      </c>
      <c r="Z60" s="64">
        <f t="shared" si="2"/>
        <v>29138143.938571431</v>
      </c>
      <c r="AA60" s="67">
        <f t="shared" si="0"/>
        <v>5.4667755815754004</v>
      </c>
      <c r="AB60" s="86">
        <f t="shared" si="4"/>
        <v>0.24785926205128125</v>
      </c>
    </row>
    <row r="61" spans="1:28" x14ac:dyDescent="0.2">
      <c r="A61" t="s">
        <v>243</v>
      </c>
      <c r="B61" t="s">
        <v>104</v>
      </c>
      <c r="C61" t="str">
        <f>VLOOKUP(B61,[1]LipidKey!$A$2:$C$100,2,FALSE)</f>
        <v>Sphingolipids</v>
      </c>
      <c r="D61" t="str">
        <f>VLOOKUP(B61,[1]LipidKey!$A$2:$C$100,3,FALSE)</f>
        <v>Ceramides</v>
      </c>
      <c r="E61" t="s">
        <v>244</v>
      </c>
      <c r="F61" t="s">
        <v>216</v>
      </c>
      <c r="G61" t="s">
        <v>245</v>
      </c>
      <c r="I61">
        <v>674.64566752999895</v>
      </c>
      <c r="J61" t="s">
        <v>246</v>
      </c>
      <c r="K61" s="81">
        <v>1006054.2</v>
      </c>
      <c r="L61" s="13">
        <v>3937218.04</v>
      </c>
      <c r="M61" s="13">
        <v>257478.57</v>
      </c>
      <c r="N61" s="13">
        <v>1448570.56</v>
      </c>
      <c r="O61" s="13">
        <v>1137455.96</v>
      </c>
      <c r="P61" s="13">
        <v>899441.15</v>
      </c>
      <c r="Q61" s="13">
        <v>0</v>
      </c>
      <c r="R61" s="64">
        <f t="shared" si="1"/>
        <v>1240888.3542857144</v>
      </c>
      <c r="S61" s="81">
        <v>14200664.560000001</v>
      </c>
      <c r="T61" s="13">
        <v>3783480.53</v>
      </c>
      <c r="U61" s="13">
        <v>55138534.420000002</v>
      </c>
      <c r="V61" s="13">
        <v>31955.07</v>
      </c>
      <c r="W61" s="13">
        <v>0</v>
      </c>
      <c r="X61" s="13">
        <v>0</v>
      </c>
      <c r="Y61" s="13">
        <v>0</v>
      </c>
      <c r="Z61" s="64">
        <f t="shared" si="2"/>
        <v>10450662.082857143</v>
      </c>
      <c r="AA61" s="67">
        <f t="shared" si="0"/>
        <v>8.4219197051557462</v>
      </c>
      <c r="AB61" s="86">
        <f t="shared" si="4"/>
        <v>0.27744573857146948</v>
      </c>
    </row>
    <row r="62" spans="1:28" x14ac:dyDescent="0.2">
      <c r="A62" t="s">
        <v>247</v>
      </c>
      <c r="B62" t="s">
        <v>104</v>
      </c>
      <c r="C62" t="str">
        <f>VLOOKUP(B62,[1]LipidKey!$A$2:$C$100,2,FALSE)</f>
        <v>Sphingolipids</v>
      </c>
      <c r="D62" t="str">
        <f>VLOOKUP(B62,[1]LipidKey!$A$2:$C$100,3,FALSE)</f>
        <v>Ceramides</v>
      </c>
      <c r="E62" t="s">
        <v>248</v>
      </c>
      <c r="F62" t="s">
        <v>216</v>
      </c>
      <c r="G62" t="s">
        <v>249</v>
      </c>
      <c r="I62">
        <v>672.63001752999901</v>
      </c>
      <c r="J62" t="s">
        <v>250</v>
      </c>
      <c r="K62" s="81">
        <v>414871.88</v>
      </c>
      <c r="L62" s="13">
        <v>136690.26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64">
        <f t="shared" si="1"/>
        <v>78794.591428571424</v>
      </c>
      <c r="S62" s="81">
        <v>3935251.25</v>
      </c>
      <c r="T62" s="13">
        <v>0</v>
      </c>
      <c r="U62" s="13">
        <v>19734720.280000001</v>
      </c>
      <c r="V62" s="13">
        <v>0</v>
      </c>
      <c r="W62" s="13">
        <v>0</v>
      </c>
      <c r="X62" s="13">
        <v>0</v>
      </c>
      <c r="Y62" s="13">
        <v>0</v>
      </c>
      <c r="Z62" s="64">
        <f t="shared" si="2"/>
        <v>3381424.5042857146</v>
      </c>
      <c r="AA62" s="67">
        <f t="shared" si="0"/>
        <v>42.914423984938495</v>
      </c>
      <c r="AB62" s="86">
        <f t="shared" si="4"/>
        <v>0.27999419064708708</v>
      </c>
    </row>
    <row r="63" spans="1:28" x14ac:dyDescent="0.2">
      <c r="A63" t="s">
        <v>251</v>
      </c>
      <c r="B63" t="s">
        <v>104</v>
      </c>
      <c r="C63" t="str">
        <f>VLOOKUP(B63,[1]LipidKey!$A$2:$C$100,2,FALSE)</f>
        <v>Sphingolipids</v>
      </c>
      <c r="D63" t="str">
        <f>VLOOKUP(B63,[1]LipidKey!$A$2:$C$100,3,FALSE)</f>
        <v>Ceramides</v>
      </c>
      <c r="E63" t="s">
        <v>252</v>
      </c>
      <c r="F63" t="s">
        <v>253</v>
      </c>
      <c r="G63" t="s">
        <v>82</v>
      </c>
      <c r="I63">
        <v>534.48916752999901</v>
      </c>
      <c r="J63" t="s">
        <v>172</v>
      </c>
      <c r="K63" s="81">
        <v>308365064.89999998</v>
      </c>
      <c r="L63" s="13">
        <v>442800540.77999997</v>
      </c>
      <c r="M63" s="13">
        <v>320941502.99000001</v>
      </c>
      <c r="N63" s="13">
        <v>394219481.63</v>
      </c>
      <c r="O63" s="13">
        <v>308980354.24000001</v>
      </c>
      <c r="P63" s="13">
        <v>349898976.29000002</v>
      </c>
      <c r="Q63" s="13">
        <v>328262858.94999999</v>
      </c>
      <c r="R63" s="64">
        <f t="shared" si="1"/>
        <v>350495539.96857136</v>
      </c>
      <c r="S63" s="81">
        <v>300592955.01999998</v>
      </c>
      <c r="T63" s="13">
        <v>338689913.99000001</v>
      </c>
      <c r="U63" s="13">
        <v>274061913.12</v>
      </c>
      <c r="V63" s="13">
        <v>196520325.25999999</v>
      </c>
      <c r="W63" s="13">
        <v>406637271.33999997</v>
      </c>
      <c r="X63" s="13">
        <v>294213927.58999997</v>
      </c>
      <c r="Y63" s="13">
        <v>260399443.25999999</v>
      </c>
      <c r="Z63" s="64">
        <f t="shared" si="2"/>
        <v>295873678.51142853</v>
      </c>
      <c r="AA63" s="67">
        <f t="shared" si="0"/>
        <v>0.84415818397563425</v>
      </c>
      <c r="AB63" s="86">
        <f t="shared" si="4"/>
        <v>0.10769114414576503</v>
      </c>
    </row>
    <row r="64" spans="1:28" x14ac:dyDescent="0.2">
      <c r="A64" t="s">
        <v>254</v>
      </c>
      <c r="B64" t="s">
        <v>104</v>
      </c>
      <c r="C64" t="str">
        <f>VLOOKUP(B64,[1]LipidKey!$A$2:$C$100,2,FALSE)</f>
        <v>Sphingolipids</v>
      </c>
      <c r="D64" t="str">
        <f>VLOOKUP(B64,[1]LipidKey!$A$2:$C$100,3,FALSE)</f>
        <v>Ceramides</v>
      </c>
      <c r="E64" t="s">
        <v>255</v>
      </c>
      <c r="F64" t="s">
        <v>256</v>
      </c>
      <c r="G64" t="s">
        <v>82</v>
      </c>
      <c r="I64">
        <v>550.520467529999</v>
      </c>
      <c r="J64" t="s">
        <v>257</v>
      </c>
      <c r="K64" s="81">
        <v>220482068.06</v>
      </c>
      <c r="L64" s="13">
        <v>225262132.22999999</v>
      </c>
      <c r="M64" s="13">
        <v>94457000.909999996</v>
      </c>
      <c r="N64" s="13">
        <v>145989397.90000001</v>
      </c>
      <c r="O64" s="13">
        <v>154013642.69</v>
      </c>
      <c r="P64" s="13">
        <v>119496465.53</v>
      </c>
      <c r="Q64" s="13">
        <v>204223685.36000001</v>
      </c>
      <c r="R64" s="64">
        <f t="shared" si="1"/>
        <v>166274913.23999998</v>
      </c>
      <c r="S64" s="81">
        <v>156518943.74000001</v>
      </c>
      <c r="T64" s="13">
        <v>118008961.36</v>
      </c>
      <c r="U64" s="13">
        <v>283907913.12</v>
      </c>
      <c r="V64" s="13">
        <v>72856548.760000005</v>
      </c>
      <c r="W64" s="13">
        <v>111136266.63</v>
      </c>
      <c r="X64" s="13">
        <v>74423940.200000003</v>
      </c>
      <c r="Y64" s="13">
        <v>163644077.61000001</v>
      </c>
      <c r="Z64" s="64">
        <f t="shared" si="2"/>
        <v>140070950.20285717</v>
      </c>
      <c r="AA64" s="67">
        <f t="shared" si="0"/>
        <v>0.84240579335428545</v>
      </c>
      <c r="AB64" s="86">
        <f t="shared" si="4"/>
        <v>0.45230783755601112</v>
      </c>
    </row>
    <row r="65" spans="1:28" x14ac:dyDescent="0.2">
      <c r="A65" t="s">
        <v>258</v>
      </c>
      <c r="B65" t="s">
        <v>104</v>
      </c>
      <c r="C65" t="str">
        <f>VLOOKUP(B65,[1]LipidKey!$A$2:$C$100,2,FALSE)</f>
        <v>Sphingolipids</v>
      </c>
      <c r="D65" t="str">
        <f>VLOOKUP(B65,[1]LipidKey!$A$2:$C$100,3,FALSE)</f>
        <v>Ceramides</v>
      </c>
      <c r="E65" t="s">
        <v>259</v>
      </c>
      <c r="F65" t="s">
        <v>256</v>
      </c>
      <c r="G65" t="s">
        <v>155</v>
      </c>
      <c r="I65">
        <v>660.63001752999901</v>
      </c>
      <c r="J65" t="s">
        <v>260</v>
      </c>
      <c r="K65" s="81">
        <v>4120956.97</v>
      </c>
      <c r="L65" s="13">
        <v>5960855</v>
      </c>
      <c r="M65" s="13">
        <v>830324.47</v>
      </c>
      <c r="N65" s="13">
        <v>2439019.0499999998</v>
      </c>
      <c r="O65" s="13">
        <v>3289721.26</v>
      </c>
      <c r="P65" s="13">
        <v>1130350.6000000001</v>
      </c>
      <c r="Q65" s="13">
        <v>246322.26</v>
      </c>
      <c r="R65" s="64">
        <f t="shared" si="1"/>
        <v>2573935.6585714291</v>
      </c>
      <c r="S65" s="81">
        <v>21452505.190000001</v>
      </c>
      <c r="T65" s="13">
        <v>2271118.5299999998</v>
      </c>
      <c r="U65" s="13">
        <v>69777155.040000007</v>
      </c>
      <c r="V65" s="13">
        <v>271241.5</v>
      </c>
      <c r="W65" s="13">
        <v>0</v>
      </c>
      <c r="X65" s="13">
        <v>0</v>
      </c>
      <c r="Y65" s="13">
        <v>252156.84</v>
      </c>
      <c r="Z65" s="64">
        <f t="shared" si="2"/>
        <v>13432025.300000001</v>
      </c>
      <c r="AA65" s="67">
        <f t="shared" si="0"/>
        <v>5.218477491956798</v>
      </c>
      <c r="AB65" s="86">
        <f t="shared" si="4"/>
        <v>0.3132276308889187</v>
      </c>
    </row>
    <row r="66" spans="1:28" x14ac:dyDescent="0.2">
      <c r="A66" t="s">
        <v>261</v>
      </c>
      <c r="B66" t="s">
        <v>104</v>
      </c>
      <c r="C66" t="str">
        <f>VLOOKUP(B66,[1]LipidKey!$A$2:$C$100,2,FALSE)</f>
        <v>Sphingolipids</v>
      </c>
      <c r="D66" t="str">
        <f>VLOOKUP(B66,[1]LipidKey!$A$2:$C$100,3,FALSE)</f>
        <v>Ceramides</v>
      </c>
      <c r="E66" t="s">
        <v>236</v>
      </c>
      <c r="F66" t="s">
        <v>216</v>
      </c>
      <c r="G66" t="s">
        <v>155</v>
      </c>
      <c r="I66">
        <v>630.61835546999998</v>
      </c>
      <c r="J66" t="s">
        <v>262</v>
      </c>
      <c r="K66" s="81">
        <v>35591505.630000003</v>
      </c>
      <c r="L66" s="13">
        <v>26714287.640000001</v>
      </c>
      <c r="M66" s="13">
        <v>4655445.72</v>
      </c>
      <c r="N66" s="13">
        <v>11513844.720000001</v>
      </c>
      <c r="O66" s="13">
        <v>11932057.119999999</v>
      </c>
      <c r="P66" s="13">
        <v>4663358.74</v>
      </c>
      <c r="Q66" s="13">
        <v>811326.48</v>
      </c>
      <c r="R66" s="64">
        <f t="shared" si="1"/>
        <v>13697403.721428573</v>
      </c>
      <c r="S66" s="81">
        <v>95590409.489999995</v>
      </c>
      <c r="T66" s="13">
        <v>7828539.7000000002</v>
      </c>
      <c r="U66" s="13">
        <v>324069813.83999997</v>
      </c>
      <c r="V66" s="13">
        <v>1108390.3999999999</v>
      </c>
      <c r="W66" s="13">
        <v>0</v>
      </c>
      <c r="X66" s="13">
        <v>0</v>
      </c>
      <c r="Y66" s="13">
        <v>0</v>
      </c>
      <c r="Z66" s="64">
        <f t="shared" si="2"/>
        <v>61228164.775714278</v>
      </c>
      <c r="AA66" s="67">
        <f t="shared" si="0"/>
        <v>4.4700562253215441</v>
      </c>
      <c r="AB66" s="86">
        <f t="shared" si="4"/>
        <v>0.34071276393183036</v>
      </c>
    </row>
    <row r="67" spans="1:28" x14ac:dyDescent="0.2">
      <c r="A67" t="s">
        <v>263</v>
      </c>
      <c r="B67" t="s">
        <v>104</v>
      </c>
      <c r="C67" t="str">
        <f>VLOOKUP(B67,[1]LipidKey!$A$2:$C$100,2,FALSE)</f>
        <v>Sphingolipids</v>
      </c>
      <c r="D67" t="str">
        <f>VLOOKUP(B67,[1]LipidKey!$A$2:$C$100,3,FALSE)</f>
        <v>Ceramides</v>
      </c>
      <c r="E67" t="s">
        <v>264</v>
      </c>
      <c r="F67" t="s">
        <v>265</v>
      </c>
      <c r="G67" t="s">
        <v>147</v>
      </c>
      <c r="I67">
        <v>606.61945252999897</v>
      </c>
      <c r="J67" t="s">
        <v>266</v>
      </c>
      <c r="K67" s="81">
        <v>42195275.420000002</v>
      </c>
      <c r="L67" s="13">
        <v>40863706.280000001</v>
      </c>
      <c r="M67" s="13">
        <v>61643457.960000001</v>
      </c>
      <c r="N67" s="13">
        <v>43906258.310000002</v>
      </c>
      <c r="O67" s="13">
        <v>37331155.950000003</v>
      </c>
      <c r="P67" s="13">
        <v>30565587.629999999</v>
      </c>
      <c r="Q67" s="13">
        <v>21688134.52</v>
      </c>
      <c r="R67" s="64">
        <f t="shared" si="1"/>
        <v>39741939.438571431</v>
      </c>
      <c r="S67" s="81">
        <v>29252886.539999999</v>
      </c>
      <c r="T67" s="13">
        <v>32850158</v>
      </c>
      <c r="U67" s="13">
        <v>28280013.859999999</v>
      </c>
      <c r="V67" s="13">
        <v>22885027.510000002</v>
      </c>
      <c r="W67" s="13">
        <v>38100031.630000003</v>
      </c>
      <c r="X67" s="13">
        <v>20082280.66</v>
      </c>
      <c r="Y67" s="13">
        <v>45003974.509999998</v>
      </c>
      <c r="Z67" s="64">
        <f t="shared" si="2"/>
        <v>30922053.244285714</v>
      </c>
      <c r="AA67" s="67">
        <f t="shared" ref="AA67:AA130" si="5">Z67/R67</f>
        <v>0.77807106752003152</v>
      </c>
      <c r="AB67" s="86">
        <f t="shared" si="4"/>
        <v>0.15095829184758833</v>
      </c>
    </row>
    <row r="68" spans="1:28" x14ac:dyDescent="0.2">
      <c r="A68" t="s">
        <v>267</v>
      </c>
      <c r="B68" t="s">
        <v>104</v>
      </c>
      <c r="C68" t="str">
        <f>VLOOKUP(B68,[1]LipidKey!$A$2:$C$100,2,FALSE)</f>
        <v>Sphingolipids</v>
      </c>
      <c r="D68" t="str">
        <f>VLOOKUP(B68,[1]LipidKey!$A$2:$C$100,3,FALSE)</f>
        <v>Ceramides</v>
      </c>
      <c r="E68" t="s">
        <v>268</v>
      </c>
      <c r="F68" t="s">
        <v>269</v>
      </c>
      <c r="G68" t="s">
        <v>118</v>
      </c>
      <c r="I68">
        <v>722.70318252999903</v>
      </c>
      <c r="J68" t="s">
        <v>270</v>
      </c>
      <c r="K68" s="81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11180537.48</v>
      </c>
      <c r="R68" s="64">
        <f t="shared" ref="R68:R131" si="6">AVERAGE(K68:Q68)</f>
        <v>1597219.6400000001</v>
      </c>
      <c r="S68" s="81">
        <v>0</v>
      </c>
      <c r="T68" s="13">
        <v>0</v>
      </c>
      <c r="U68" s="13">
        <v>0</v>
      </c>
      <c r="V68" s="13">
        <v>13181674.449999999</v>
      </c>
      <c r="W68" s="13">
        <v>0</v>
      </c>
      <c r="X68" s="13">
        <v>0</v>
      </c>
      <c r="Y68" s="13">
        <v>0</v>
      </c>
      <c r="Z68" s="64">
        <f t="shared" ref="Z68:Z131" si="7">AVERAGE(S68:Y68)</f>
        <v>1883096.3499999999</v>
      </c>
      <c r="AA68" s="67">
        <f t="shared" si="5"/>
        <v>1.1789839686669517</v>
      </c>
      <c r="AB68" s="86">
        <f t="shared" si="4"/>
        <v>0.90979603324996416</v>
      </c>
    </row>
    <row r="69" spans="1:28" x14ac:dyDescent="0.2">
      <c r="A69" t="s">
        <v>271</v>
      </c>
      <c r="B69" t="s">
        <v>104</v>
      </c>
      <c r="C69" t="str">
        <f>VLOOKUP(B69,[1]LipidKey!$A$2:$C$100,2,FALSE)</f>
        <v>Sphingolipids</v>
      </c>
      <c r="D69" t="str">
        <f>VLOOKUP(B69,[1]LipidKey!$A$2:$C$100,3,FALSE)</f>
        <v>Ceramides</v>
      </c>
      <c r="E69" t="s">
        <v>272</v>
      </c>
      <c r="F69" t="s">
        <v>273</v>
      </c>
      <c r="G69" t="s">
        <v>94</v>
      </c>
      <c r="I69">
        <v>624.52086252999902</v>
      </c>
      <c r="J69" t="s">
        <v>274</v>
      </c>
      <c r="K69" s="81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17524829.43</v>
      </c>
      <c r="R69" s="64">
        <f t="shared" si="6"/>
        <v>2503547.0614285716</v>
      </c>
      <c r="S69" s="81">
        <v>0</v>
      </c>
      <c r="T69" s="13">
        <v>0</v>
      </c>
      <c r="U69" s="13">
        <v>0</v>
      </c>
      <c r="V69" s="13">
        <v>53166875.280000001</v>
      </c>
      <c r="W69" s="13">
        <v>0</v>
      </c>
      <c r="X69" s="13">
        <v>0</v>
      </c>
      <c r="Y69" s="13">
        <v>0</v>
      </c>
      <c r="Z69" s="64">
        <f t="shared" si="7"/>
        <v>7595267.8971428573</v>
      </c>
      <c r="AA69" s="67">
        <f t="shared" si="5"/>
        <v>3.0338027250060371</v>
      </c>
      <c r="AB69" s="86">
        <f t="shared" si="4"/>
        <v>0.54380149725088622</v>
      </c>
    </row>
    <row r="70" spans="1:28" x14ac:dyDescent="0.2">
      <c r="A70" t="s">
        <v>275</v>
      </c>
      <c r="B70" t="s">
        <v>104</v>
      </c>
      <c r="C70" t="str">
        <f>VLOOKUP(B70,[1]LipidKey!$A$2:$C$100,2,FALSE)</f>
        <v>Sphingolipids</v>
      </c>
      <c r="D70" t="str">
        <f>VLOOKUP(B70,[1]LipidKey!$A$2:$C$100,3,FALSE)</f>
        <v>Ceramides</v>
      </c>
      <c r="E70" t="s">
        <v>276</v>
      </c>
      <c r="F70" t="s">
        <v>273</v>
      </c>
      <c r="G70" t="s">
        <v>277</v>
      </c>
      <c r="I70">
        <v>656.51069252999901</v>
      </c>
      <c r="J70" t="s">
        <v>278</v>
      </c>
      <c r="K70" s="81">
        <v>1088511450.05</v>
      </c>
      <c r="L70" s="13">
        <v>1077541357</v>
      </c>
      <c r="M70" s="13">
        <v>906987811.57000005</v>
      </c>
      <c r="N70" s="13">
        <v>1044480206.17</v>
      </c>
      <c r="O70" s="13">
        <v>819470804.36000001</v>
      </c>
      <c r="P70" s="13">
        <v>1018938639.4</v>
      </c>
      <c r="Q70" s="13">
        <v>956157293.40999997</v>
      </c>
      <c r="R70" s="64">
        <f t="shared" si="6"/>
        <v>987441080.27999997</v>
      </c>
      <c r="S70" s="81">
        <v>985103136.71000004</v>
      </c>
      <c r="T70" s="13">
        <v>841201075.75999999</v>
      </c>
      <c r="U70" s="13">
        <v>929756625.66999996</v>
      </c>
      <c r="V70" s="13">
        <v>837311025.79999995</v>
      </c>
      <c r="W70" s="13">
        <v>1038392661.5</v>
      </c>
      <c r="X70" s="13">
        <v>907093754.92999995</v>
      </c>
      <c r="Y70" s="13">
        <v>1056212035.17</v>
      </c>
      <c r="Z70" s="64">
        <f t="shared" si="7"/>
        <v>942152902.22000003</v>
      </c>
      <c r="AA70" s="67">
        <f t="shared" si="5"/>
        <v>0.95413581735210173</v>
      </c>
      <c r="AB70" s="86">
        <f t="shared" si="4"/>
        <v>0.38293808963352305</v>
      </c>
    </row>
    <row r="71" spans="1:28" x14ac:dyDescent="0.2">
      <c r="A71" t="s">
        <v>279</v>
      </c>
      <c r="B71" t="s">
        <v>104</v>
      </c>
      <c r="C71" t="str">
        <f>VLOOKUP(B71,[1]LipidKey!$A$2:$C$100,2,FALSE)</f>
        <v>Sphingolipids</v>
      </c>
      <c r="D71" t="str">
        <f>VLOOKUP(B71,[1]LipidKey!$A$2:$C$100,3,FALSE)</f>
        <v>Ceramides</v>
      </c>
      <c r="E71" t="s">
        <v>280</v>
      </c>
      <c r="F71" t="s">
        <v>273</v>
      </c>
      <c r="G71" t="s">
        <v>281</v>
      </c>
      <c r="I71">
        <v>716.583462529999</v>
      </c>
      <c r="J71" t="s">
        <v>282</v>
      </c>
      <c r="K71" s="81">
        <v>144709006.41999999</v>
      </c>
      <c r="L71" s="13">
        <v>237394664.30000001</v>
      </c>
      <c r="M71" s="13">
        <v>234954536.78999999</v>
      </c>
      <c r="N71" s="13">
        <v>307887479.31</v>
      </c>
      <c r="O71" s="13">
        <v>212228674.19</v>
      </c>
      <c r="P71" s="13">
        <v>258280588.46000001</v>
      </c>
      <c r="Q71" s="13">
        <v>216985349.06</v>
      </c>
      <c r="R71" s="64">
        <f t="shared" si="6"/>
        <v>230348614.07571429</v>
      </c>
      <c r="S71" s="81">
        <v>187706921.72</v>
      </c>
      <c r="T71" s="13">
        <v>90544713.530000001</v>
      </c>
      <c r="U71" s="13">
        <v>117873579.89</v>
      </c>
      <c r="V71" s="13">
        <v>79572014.379999995</v>
      </c>
      <c r="W71" s="13">
        <v>152319427.21000001</v>
      </c>
      <c r="X71" s="13">
        <v>165180193.83000001</v>
      </c>
      <c r="Y71" s="13">
        <v>122408626.92</v>
      </c>
      <c r="Z71" s="64">
        <f t="shared" si="7"/>
        <v>130800782.49714287</v>
      </c>
      <c r="AA71" s="67">
        <f t="shared" si="5"/>
        <v>0.56783837411823712</v>
      </c>
      <c r="AB71" s="86">
        <f t="shared" si="4"/>
        <v>1.4676435574130255E-3</v>
      </c>
    </row>
    <row r="72" spans="1:28" x14ac:dyDescent="0.2">
      <c r="A72" t="s">
        <v>283</v>
      </c>
      <c r="B72" t="s">
        <v>104</v>
      </c>
      <c r="C72" t="str">
        <f>VLOOKUP(B72,[1]LipidKey!$A$2:$C$100,2,FALSE)</f>
        <v>Sphingolipids</v>
      </c>
      <c r="D72" t="str">
        <f>VLOOKUP(B72,[1]LipidKey!$A$2:$C$100,3,FALSE)</f>
        <v>Ceramides</v>
      </c>
      <c r="E72" t="s">
        <v>284</v>
      </c>
      <c r="F72" t="s">
        <v>273</v>
      </c>
      <c r="G72" t="s">
        <v>285</v>
      </c>
      <c r="I72">
        <v>714.56781252999997</v>
      </c>
      <c r="J72" t="s">
        <v>286</v>
      </c>
      <c r="K72" s="81">
        <v>36071940.240000002</v>
      </c>
      <c r="L72" s="13">
        <v>55453825.270000003</v>
      </c>
      <c r="M72" s="13">
        <v>90829164.650000006</v>
      </c>
      <c r="N72" s="13">
        <v>100816056.11</v>
      </c>
      <c r="O72" s="13">
        <v>45850763.539999999</v>
      </c>
      <c r="P72" s="13">
        <v>82331706.5</v>
      </c>
      <c r="Q72" s="13">
        <v>52335051.210000001</v>
      </c>
      <c r="R72" s="64">
        <f t="shared" si="6"/>
        <v>66241215.360000007</v>
      </c>
      <c r="S72" s="81">
        <v>103298941.14</v>
      </c>
      <c r="T72" s="13">
        <v>60518375.640000001</v>
      </c>
      <c r="U72" s="13">
        <v>66359273.909999996</v>
      </c>
      <c r="V72" s="13">
        <v>26997956.989999998</v>
      </c>
      <c r="W72" s="13">
        <v>41845865.399999999</v>
      </c>
      <c r="X72" s="13">
        <v>52071507.789999999</v>
      </c>
      <c r="Y72" s="13">
        <v>35191190.969999999</v>
      </c>
      <c r="Z72" s="64">
        <f t="shared" si="7"/>
        <v>55183301.691428579</v>
      </c>
      <c r="AA72" s="67">
        <f t="shared" si="5"/>
        <v>0.83306596039225467</v>
      </c>
      <c r="AB72" s="86">
        <f t="shared" si="4"/>
        <v>0.42545233584060271</v>
      </c>
    </row>
    <row r="73" spans="1:28" x14ac:dyDescent="0.2">
      <c r="A73" t="s">
        <v>287</v>
      </c>
      <c r="B73" t="s">
        <v>104</v>
      </c>
      <c r="C73" t="str">
        <f>VLOOKUP(B73,[1]LipidKey!$A$2:$C$100,2,FALSE)</f>
        <v>Sphingolipids</v>
      </c>
      <c r="D73" t="str">
        <f>VLOOKUP(B73,[1]LipidKey!$A$2:$C$100,3,FALSE)</f>
        <v>Ceramides</v>
      </c>
      <c r="E73" t="s">
        <v>288</v>
      </c>
      <c r="F73" t="s">
        <v>273</v>
      </c>
      <c r="G73" t="s">
        <v>289</v>
      </c>
      <c r="I73">
        <v>680.65623252999899</v>
      </c>
      <c r="J73" t="s">
        <v>290</v>
      </c>
      <c r="K73" s="81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16602115.42</v>
      </c>
      <c r="R73" s="64">
        <f t="shared" si="6"/>
        <v>2371730.7742857141</v>
      </c>
      <c r="S73" s="81">
        <v>0</v>
      </c>
      <c r="T73" s="13">
        <v>0</v>
      </c>
      <c r="U73" s="13">
        <v>0</v>
      </c>
      <c r="V73" s="13">
        <v>18606006.280000001</v>
      </c>
      <c r="W73" s="13">
        <v>0</v>
      </c>
      <c r="X73" s="13">
        <v>0</v>
      </c>
      <c r="Y73" s="13">
        <v>0</v>
      </c>
      <c r="Z73" s="64">
        <f t="shared" si="7"/>
        <v>2658000.8971428573</v>
      </c>
      <c r="AA73" s="67">
        <f t="shared" si="5"/>
        <v>1.1207009353510446</v>
      </c>
      <c r="AB73" s="86">
        <f t="shared" si="4"/>
        <v>0.93729186011474175</v>
      </c>
    </row>
    <row r="74" spans="1:28" x14ac:dyDescent="0.2">
      <c r="A74" t="s">
        <v>291</v>
      </c>
      <c r="B74" t="s">
        <v>104</v>
      </c>
      <c r="C74" t="str">
        <f>VLOOKUP(B74,[1]LipidKey!$A$2:$C$100,2,FALSE)</f>
        <v>Sphingolipids</v>
      </c>
      <c r="D74" t="str">
        <f>VLOOKUP(B74,[1]LipidKey!$A$2:$C$100,3,FALSE)</f>
        <v>Ceramides</v>
      </c>
      <c r="E74" t="s">
        <v>292</v>
      </c>
      <c r="F74" t="s">
        <v>273</v>
      </c>
      <c r="G74" t="s">
        <v>293</v>
      </c>
      <c r="I74">
        <v>716.583462529999</v>
      </c>
      <c r="J74" t="s">
        <v>282</v>
      </c>
      <c r="K74" s="81">
        <v>88146790.700000003</v>
      </c>
      <c r="L74" s="13">
        <v>133746654.59</v>
      </c>
      <c r="M74" s="13">
        <v>150570694.36000001</v>
      </c>
      <c r="N74" s="13">
        <v>200768945.75</v>
      </c>
      <c r="O74" s="13">
        <v>137997437.53</v>
      </c>
      <c r="P74" s="13">
        <v>174356062.05000001</v>
      </c>
      <c r="Q74" s="13">
        <v>151811504.41</v>
      </c>
      <c r="R74" s="64">
        <f t="shared" si="6"/>
        <v>148199727.05571428</v>
      </c>
      <c r="S74" s="81">
        <v>101030358.7</v>
      </c>
      <c r="T74" s="13">
        <v>51584670.100000001</v>
      </c>
      <c r="U74" s="13">
        <v>63225245.219999999</v>
      </c>
      <c r="V74" s="13">
        <v>45793220.039999999</v>
      </c>
      <c r="W74" s="13">
        <v>85333623.040000007</v>
      </c>
      <c r="X74" s="13">
        <v>96790021.099999994</v>
      </c>
      <c r="Y74" s="13">
        <v>73026890.609999999</v>
      </c>
      <c r="Z74" s="64">
        <f t="shared" si="7"/>
        <v>73826289.830000013</v>
      </c>
      <c r="AA74" s="67">
        <f t="shared" si="5"/>
        <v>0.49815402023139843</v>
      </c>
      <c r="AB74" s="86">
        <f t="shared" si="4"/>
        <v>7.5487378615634519E-4</v>
      </c>
    </row>
    <row r="75" spans="1:28" x14ac:dyDescent="0.2">
      <c r="A75" t="s">
        <v>294</v>
      </c>
      <c r="B75" t="s">
        <v>104</v>
      </c>
      <c r="C75" t="str">
        <f>VLOOKUP(B75,[1]LipidKey!$A$2:$C$100,2,FALSE)</f>
        <v>Sphingolipids</v>
      </c>
      <c r="D75" t="str">
        <f>VLOOKUP(B75,[1]LipidKey!$A$2:$C$100,3,FALSE)</f>
        <v>Ceramides</v>
      </c>
      <c r="E75" t="s">
        <v>295</v>
      </c>
      <c r="F75" t="s">
        <v>273</v>
      </c>
      <c r="G75" t="s">
        <v>296</v>
      </c>
      <c r="I75">
        <v>744.61476252999898</v>
      </c>
      <c r="J75" t="s">
        <v>297</v>
      </c>
      <c r="K75" s="81">
        <v>134790174.59</v>
      </c>
      <c r="L75" s="13">
        <v>195309206.31</v>
      </c>
      <c r="M75" s="13">
        <v>181655777.34999999</v>
      </c>
      <c r="N75" s="13">
        <v>250372958.72999999</v>
      </c>
      <c r="O75" s="13">
        <v>177211784.21000001</v>
      </c>
      <c r="P75" s="13">
        <v>252804579.38999999</v>
      </c>
      <c r="Q75" s="13">
        <v>146406182.99000001</v>
      </c>
      <c r="R75" s="64">
        <f t="shared" si="6"/>
        <v>191221523.36714286</v>
      </c>
      <c r="S75" s="81">
        <v>192584850.30000001</v>
      </c>
      <c r="T75" s="13">
        <v>100440221.91</v>
      </c>
      <c r="U75" s="13">
        <v>103659994.79000001</v>
      </c>
      <c r="V75" s="13">
        <v>51713321.850000001</v>
      </c>
      <c r="W75" s="13">
        <v>156034118.46000001</v>
      </c>
      <c r="X75" s="13">
        <v>163270763.11000001</v>
      </c>
      <c r="Y75" s="13">
        <v>149459494.69999999</v>
      </c>
      <c r="Z75" s="64">
        <f t="shared" si="7"/>
        <v>131023252.16000001</v>
      </c>
      <c r="AA75" s="67">
        <f t="shared" si="5"/>
        <v>0.68519092334829412</v>
      </c>
      <c r="AB75" s="86">
        <f t="shared" si="4"/>
        <v>3.3917654326341279E-2</v>
      </c>
    </row>
    <row r="76" spans="1:28" x14ac:dyDescent="0.2">
      <c r="A76" t="s">
        <v>298</v>
      </c>
      <c r="B76" t="s">
        <v>104</v>
      </c>
      <c r="C76" t="str">
        <f>VLOOKUP(B76,[1]LipidKey!$A$2:$C$100,2,FALSE)</f>
        <v>Sphingolipids</v>
      </c>
      <c r="D76" t="str">
        <f>VLOOKUP(B76,[1]LipidKey!$A$2:$C$100,3,FALSE)</f>
        <v>Ceramides</v>
      </c>
      <c r="E76" t="s">
        <v>299</v>
      </c>
      <c r="F76" t="s">
        <v>300</v>
      </c>
      <c r="G76" t="s">
        <v>82</v>
      </c>
      <c r="I76">
        <v>552.49973252999996</v>
      </c>
      <c r="J76" t="s">
        <v>133</v>
      </c>
      <c r="K76" s="81">
        <v>0</v>
      </c>
      <c r="L76" s="13">
        <v>72522538.930000007</v>
      </c>
      <c r="M76" s="13">
        <v>10417652.050000001</v>
      </c>
      <c r="N76" s="13">
        <v>59919415.409999996</v>
      </c>
      <c r="O76" s="13">
        <v>62908083.789999999</v>
      </c>
      <c r="P76" s="13">
        <v>24037961.82</v>
      </c>
      <c r="Q76" s="13">
        <v>45371480.420000002</v>
      </c>
      <c r="R76" s="64">
        <f t="shared" si="6"/>
        <v>39311018.917142853</v>
      </c>
      <c r="S76" s="81">
        <v>14044242.449999999</v>
      </c>
      <c r="T76" s="13">
        <v>85559637.620000005</v>
      </c>
      <c r="U76" s="13">
        <v>48408658.539999999</v>
      </c>
      <c r="V76" s="13">
        <v>83793666.890000001</v>
      </c>
      <c r="W76" s="13">
        <v>46660914.880000003</v>
      </c>
      <c r="X76" s="13">
        <v>33956549.57</v>
      </c>
      <c r="Y76" s="13">
        <v>51486070.649999999</v>
      </c>
      <c r="Z76" s="64">
        <f t="shared" si="7"/>
        <v>51987105.799999997</v>
      </c>
      <c r="AA76" s="67">
        <f t="shared" si="5"/>
        <v>1.3224563298543586</v>
      </c>
      <c r="AB76" s="86">
        <f t="shared" si="4"/>
        <v>0.39535781002726411</v>
      </c>
    </row>
    <row r="77" spans="1:28" x14ac:dyDescent="0.2">
      <c r="A77" t="s">
        <v>301</v>
      </c>
      <c r="B77" t="s">
        <v>104</v>
      </c>
      <c r="C77" t="str">
        <f>VLOOKUP(B77,[1]LipidKey!$A$2:$C$100,2,FALSE)</f>
        <v>Sphingolipids</v>
      </c>
      <c r="D77" t="str">
        <f>VLOOKUP(B77,[1]LipidKey!$A$2:$C$100,3,FALSE)</f>
        <v>Ceramides</v>
      </c>
      <c r="E77" t="s">
        <v>302</v>
      </c>
      <c r="F77" t="s">
        <v>300</v>
      </c>
      <c r="G77" t="s">
        <v>303</v>
      </c>
      <c r="I77">
        <v>610.54159752999897</v>
      </c>
      <c r="J77" t="s">
        <v>304</v>
      </c>
      <c r="K77" s="81">
        <v>43062409.509999998</v>
      </c>
      <c r="L77" s="13">
        <v>56125635.280000001</v>
      </c>
      <c r="M77" s="13">
        <v>34653637.289999999</v>
      </c>
      <c r="N77" s="13">
        <v>56788516.640000001</v>
      </c>
      <c r="O77" s="13">
        <v>55126186.020000003</v>
      </c>
      <c r="P77" s="13">
        <v>63917166.270000003</v>
      </c>
      <c r="Q77" s="13">
        <v>54559547.380000003</v>
      </c>
      <c r="R77" s="64">
        <f t="shared" si="6"/>
        <v>52033299.769999996</v>
      </c>
      <c r="S77" s="81">
        <v>68019099.340000004</v>
      </c>
      <c r="T77" s="13">
        <v>55785632.829999998</v>
      </c>
      <c r="U77" s="13">
        <v>61120853.710000001</v>
      </c>
      <c r="V77" s="13">
        <v>22718583.68</v>
      </c>
      <c r="W77" s="13">
        <v>48303506.840000004</v>
      </c>
      <c r="X77" s="13">
        <v>32829190.219999999</v>
      </c>
      <c r="Y77" s="13">
        <v>36135172.350000001</v>
      </c>
      <c r="Z77" s="64">
        <f t="shared" si="7"/>
        <v>46416005.567142859</v>
      </c>
      <c r="AA77" s="67">
        <f t="shared" si="5"/>
        <v>0.89204424421116935</v>
      </c>
      <c r="AB77" s="86">
        <f t="shared" si="4"/>
        <v>0.45651971159945737</v>
      </c>
    </row>
    <row r="78" spans="1:28" x14ac:dyDescent="0.2">
      <c r="A78" t="s">
        <v>305</v>
      </c>
      <c r="B78" t="s">
        <v>104</v>
      </c>
      <c r="C78" t="str">
        <f>VLOOKUP(B78,[1]LipidKey!$A$2:$C$100,2,FALSE)</f>
        <v>Sphingolipids</v>
      </c>
      <c r="D78" t="str">
        <f>VLOOKUP(B78,[1]LipidKey!$A$2:$C$100,3,FALSE)</f>
        <v>Ceramides</v>
      </c>
      <c r="E78" t="s">
        <v>306</v>
      </c>
      <c r="F78" t="s">
        <v>306</v>
      </c>
      <c r="I78">
        <v>582.51029752999898</v>
      </c>
      <c r="J78" t="s">
        <v>307</v>
      </c>
      <c r="K78" s="81">
        <v>11244441.68</v>
      </c>
      <c r="L78" s="13">
        <v>16103305.029999999</v>
      </c>
      <c r="M78" s="13">
        <v>11346262.91</v>
      </c>
      <c r="N78" s="13">
        <v>20776134.350000001</v>
      </c>
      <c r="O78" s="13">
        <v>11280724.470000001</v>
      </c>
      <c r="P78" s="13">
        <v>7703664.1799999997</v>
      </c>
      <c r="Q78" s="13">
        <v>9333091.9199999999</v>
      </c>
      <c r="R78" s="64">
        <f t="shared" si="6"/>
        <v>12541089.220000001</v>
      </c>
      <c r="S78" s="81">
        <v>30130548.050000001</v>
      </c>
      <c r="T78" s="13">
        <v>13384992.470000001</v>
      </c>
      <c r="U78" s="13">
        <v>46113253.799999997</v>
      </c>
      <c r="V78" s="13">
        <v>8754370.25</v>
      </c>
      <c r="W78" s="13">
        <v>13560377.039999999</v>
      </c>
      <c r="X78" s="13">
        <v>7137804.21</v>
      </c>
      <c r="Y78" s="13">
        <v>5713306.6399999997</v>
      </c>
      <c r="Z78" s="64">
        <f t="shared" si="7"/>
        <v>17827807.49428571</v>
      </c>
      <c r="AA78" s="67">
        <f t="shared" si="5"/>
        <v>1.4215517632913952</v>
      </c>
      <c r="AB78" s="86">
        <f t="shared" si="4"/>
        <v>0.39814110621702037</v>
      </c>
    </row>
    <row r="79" spans="1:28" x14ac:dyDescent="0.2">
      <c r="A79" t="s">
        <v>308</v>
      </c>
      <c r="B79" t="s">
        <v>309</v>
      </c>
      <c r="C79" t="str">
        <f>VLOOKUP(B79,[1]LipidKey!$A$2:$C$100,2,FALSE)</f>
        <v>Sphingolipids</v>
      </c>
      <c r="D79" t="str">
        <f>VLOOKUP(B79,[1]LipidKey!$A$2:$C$100,3,FALSE)</f>
        <v>Ceramide phosphoethanolamines</v>
      </c>
      <c r="E79" t="s">
        <v>310</v>
      </c>
      <c r="F79" t="s">
        <v>310</v>
      </c>
      <c r="I79">
        <v>641.50168746999998</v>
      </c>
      <c r="J79" t="s">
        <v>311</v>
      </c>
      <c r="K79" s="81">
        <v>15222208.41</v>
      </c>
      <c r="L79" s="13">
        <v>41509520.659999996</v>
      </c>
      <c r="M79" s="13">
        <v>33731574.420000002</v>
      </c>
      <c r="N79" s="13">
        <v>46099951.950000003</v>
      </c>
      <c r="O79" s="13">
        <v>27140331.48</v>
      </c>
      <c r="P79" s="13">
        <v>36323736.390000001</v>
      </c>
      <c r="Q79" s="13">
        <v>30576358.59</v>
      </c>
      <c r="R79" s="64">
        <f t="shared" si="6"/>
        <v>32943383.128571428</v>
      </c>
      <c r="S79" s="81">
        <v>40390350.270000003</v>
      </c>
      <c r="T79" s="13">
        <v>36500270.229999997</v>
      </c>
      <c r="U79" s="13">
        <v>21431732.34</v>
      </c>
      <c r="V79" s="13">
        <v>10406844.27</v>
      </c>
      <c r="W79" s="13">
        <v>21526797.079999998</v>
      </c>
      <c r="X79" s="13">
        <v>22078426.120000001</v>
      </c>
      <c r="Y79" s="13">
        <v>8770007.4199999999</v>
      </c>
      <c r="Z79" s="64">
        <f t="shared" si="7"/>
        <v>23014918.247142855</v>
      </c>
      <c r="AA79" s="67">
        <f t="shared" si="5"/>
        <v>0.69862036201079403</v>
      </c>
      <c r="AB79" s="86">
        <f t="shared" si="4"/>
        <v>0.11903410116067949</v>
      </c>
    </row>
    <row r="80" spans="1:28" x14ac:dyDescent="0.2">
      <c r="A80" t="s">
        <v>312</v>
      </c>
      <c r="B80" t="s">
        <v>309</v>
      </c>
      <c r="C80" t="str">
        <f>VLOOKUP(B80,[1]LipidKey!$A$2:$C$100,2,FALSE)</f>
        <v>Sphingolipids</v>
      </c>
      <c r="D80" t="str">
        <f>VLOOKUP(B80,[1]LipidKey!$A$2:$C$100,3,FALSE)</f>
        <v>Ceramide phosphoethanolamines</v>
      </c>
      <c r="E80" t="s">
        <v>310</v>
      </c>
      <c r="F80" t="s">
        <v>310</v>
      </c>
      <c r="I80">
        <v>659.51225247000002</v>
      </c>
      <c r="J80" t="s">
        <v>313</v>
      </c>
      <c r="K80" s="81">
        <v>592895564.99000001</v>
      </c>
      <c r="L80" s="13">
        <v>1648984075.9100001</v>
      </c>
      <c r="M80" s="13">
        <v>1435311641.25</v>
      </c>
      <c r="N80" s="13">
        <v>1801617051.9300001</v>
      </c>
      <c r="O80" s="13">
        <v>991120559.58000004</v>
      </c>
      <c r="P80" s="13">
        <v>1389337014.9200001</v>
      </c>
      <c r="Q80" s="13">
        <v>1210187546.6800001</v>
      </c>
      <c r="R80" s="64">
        <f t="shared" si="6"/>
        <v>1295636207.8942857</v>
      </c>
      <c r="S80" s="81">
        <v>1538425622.52</v>
      </c>
      <c r="T80" s="13">
        <v>1497535807.51</v>
      </c>
      <c r="U80" s="13">
        <v>950704749.86000001</v>
      </c>
      <c r="V80" s="13">
        <v>710254858.46000004</v>
      </c>
      <c r="W80" s="13">
        <v>910576582.69000006</v>
      </c>
      <c r="X80" s="13">
        <v>881321870.45000005</v>
      </c>
      <c r="Y80" s="13">
        <v>497875272.08999997</v>
      </c>
      <c r="Z80" s="64">
        <f t="shared" si="7"/>
        <v>998099251.94000018</v>
      </c>
      <c r="AA80" s="67">
        <f t="shared" si="5"/>
        <v>0.77035455312116263</v>
      </c>
      <c r="AB80" s="86">
        <f t="shared" si="4"/>
        <v>0.18734120934775531</v>
      </c>
    </row>
    <row r="81" spans="1:28" x14ac:dyDescent="0.2">
      <c r="A81" t="s">
        <v>314</v>
      </c>
      <c r="B81" t="s">
        <v>309</v>
      </c>
      <c r="C81" t="str">
        <f>VLOOKUP(B81,[1]LipidKey!$A$2:$C$100,2,FALSE)</f>
        <v>Sphingolipids</v>
      </c>
      <c r="D81" t="str">
        <f>VLOOKUP(B81,[1]LipidKey!$A$2:$C$100,3,FALSE)</f>
        <v>Ceramide phosphoethanolamines</v>
      </c>
      <c r="E81" t="s">
        <v>315</v>
      </c>
      <c r="F81" t="s">
        <v>315</v>
      </c>
      <c r="I81">
        <v>687.54355247000001</v>
      </c>
      <c r="J81" t="s">
        <v>316</v>
      </c>
      <c r="K81" s="81">
        <v>117184421.03</v>
      </c>
      <c r="L81" s="13">
        <v>296367127.94</v>
      </c>
      <c r="M81" s="13">
        <v>316343226.37</v>
      </c>
      <c r="N81" s="13">
        <v>304809704.75</v>
      </c>
      <c r="O81" s="13">
        <v>199243803.99000001</v>
      </c>
      <c r="P81" s="13">
        <v>338653883.39999998</v>
      </c>
      <c r="Q81" s="13">
        <v>269242678.54000002</v>
      </c>
      <c r="R81" s="64">
        <f t="shared" si="6"/>
        <v>263120692.28857142</v>
      </c>
      <c r="S81" s="81">
        <v>295610377.51999998</v>
      </c>
      <c r="T81" s="13">
        <v>354654763.39999998</v>
      </c>
      <c r="U81" s="13">
        <v>273451462.27999997</v>
      </c>
      <c r="V81" s="13">
        <v>172036693.91999999</v>
      </c>
      <c r="W81" s="13">
        <v>165818082.80000001</v>
      </c>
      <c r="X81" s="13">
        <v>194287155.74000001</v>
      </c>
      <c r="Y81" s="13">
        <v>115897174.98999999</v>
      </c>
      <c r="Z81" s="64">
        <f t="shared" si="7"/>
        <v>224536530.09285712</v>
      </c>
      <c r="AA81" s="67">
        <f t="shared" si="5"/>
        <v>0.85335945318432793</v>
      </c>
      <c r="AB81" s="86">
        <f t="shared" ref="AB81:AB144" si="8">TTEST(K81:Q81,S81:Y81,2,3)</f>
        <v>0.39440230261900366</v>
      </c>
    </row>
    <row r="82" spans="1:28" x14ac:dyDescent="0.2">
      <c r="A82" t="s">
        <v>317</v>
      </c>
      <c r="B82" t="s">
        <v>309</v>
      </c>
      <c r="C82" t="str">
        <f>VLOOKUP(B82,[1]LipidKey!$A$2:$C$100,2,FALSE)</f>
        <v>Sphingolipids</v>
      </c>
      <c r="D82" t="str">
        <f>VLOOKUP(B82,[1]LipidKey!$A$2:$C$100,3,FALSE)</f>
        <v>Ceramide phosphoethanolamines</v>
      </c>
      <c r="E82" t="s">
        <v>318</v>
      </c>
      <c r="F82" t="s">
        <v>318</v>
      </c>
      <c r="I82">
        <v>681.49660246999997</v>
      </c>
      <c r="J82" t="s">
        <v>319</v>
      </c>
      <c r="K82" s="81">
        <v>26799725.059999999</v>
      </c>
      <c r="L82" s="13">
        <v>59908822.780000001</v>
      </c>
      <c r="M82" s="13">
        <v>70331277.609999999</v>
      </c>
      <c r="N82" s="13">
        <v>72569952.430000007</v>
      </c>
      <c r="O82" s="13">
        <v>53974272.310000002</v>
      </c>
      <c r="P82" s="13">
        <v>67366467.969999999</v>
      </c>
      <c r="Q82" s="13">
        <v>58480477.619999997</v>
      </c>
      <c r="R82" s="64">
        <f t="shared" si="6"/>
        <v>58490142.254285708</v>
      </c>
      <c r="S82" s="81">
        <v>64211841.579999998</v>
      </c>
      <c r="T82" s="13">
        <v>66052845.460000001</v>
      </c>
      <c r="U82" s="13">
        <v>62580311.130000003</v>
      </c>
      <c r="V82" s="13">
        <v>33182440.43</v>
      </c>
      <c r="W82" s="13">
        <v>49373552.609999999</v>
      </c>
      <c r="X82" s="13">
        <v>54271190</v>
      </c>
      <c r="Y82" s="13">
        <v>28041457.149999999</v>
      </c>
      <c r="Z82" s="64">
        <f t="shared" si="7"/>
        <v>51101948.337142847</v>
      </c>
      <c r="AA82" s="67">
        <f t="shared" si="5"/>
        <v>0.87368480170517093</v>
      </c>
      <c r="AB82" s="86">
        <f t="shared" si="8"/>
        <v>0.38637105115129311</v>
      </c>
    </row>
    <row r="83" spans="1:28" x14ac:dyDescent="0.2">
      <c r="A83" t="s">
        <v>320</v>
      </c>
      <c r="B83" t="s">
        <v>309</v>
      </c>
      <c r="C83" t="str">
        <f>VLOOKUP(B83,[1]LipidKey!$A$2:$C$100,2,FALSE)</f>
        <v>Sphingolipids</v>
      </c>
      <c r="D83" t="str">
        <f>VLOOKUP(B83,[1]LipidKey!$A$2:$C$100,3,FALSE)</f>
        <v>Ceramide phosphoethanolamines</v>
      </c>
      <c r="E83" t="s">
        <v>321</v>
      </c>
      <c r="F83" t="s">
        <v>321</v>
      </c>
      <c r="I83">
        <v>715.57485247</v>
      </c>
      <c r="J83" t="s">
        <v>322</v>
      </c>
      <c r="K83" s="81">
        <v>1080518990.4300001</v>
      </c>
      <c r="L83" s="13">
        <v>1954481738.29</v>
      </c>
      <c r="M83" s="13">
        <v>1540241305.9400001</v>
      </c>
      <c r="N83" s="13">
        <v>1554191666.46</v>
      </c>
      <c r="O83" s="13">
        <v>1311793315.47</v>
      </c>
      <c r="P83" s="13">
        <v>1470872697.27</v>
      </c>
      <c r="Q83" s="13">
        <v>1143066108.52</v>
      </c>
      <c r="R83" s="64">
        <f t="shared" si="6"/>
        <v>1436452260.3400002</v>
      </c>
      <c r="S83" s="81">
        <v>1707179032.71</v>
      </c>
      <c r="T83" s="13">
        <v>907569056.65999997</v>
      </c>
      <c r="U83" s="13">
        <v>1377949751.1500001</v>
      </c>
      <c r="V83" s="13">
        <v>957256439.5</v>
      </c>
      <c r="W83" s="13">
        <v>1275216664.6300001</v>
      </c>
      <c r="X83" s="13">
        <v>1213900546.4100001</v>
      </c>
      <c r="Y83" s="13">
        <v>1091960569.3099999</v>
      </c>
      <c r="Z83" s="64">
        <f t="shared" si="7"/>
        <v>1218718865.767143</v>
      </c>
      <c r="AA83" s="67">
        <f t="shared" si="5"/>
        <v>0.84842281182298329</v>
      </c>
      <c r="AB83" s="86">
        <f t="shared" si="8"/>
        <v>0.17779742326657716</v>
      </c>
    </row>
    <row r="84" spans="1:28" x14ac:dyDescent="0.2">
      <c r="A84" t="s">
        <v>323</v>
      </c>
      <c r="B84" t="s">
        <v>309</v>
      </c>
      <c r="C84" t="str">
        <f>VLOOKUP(B84,[1]LipidKey!$A$2:$C$100,2,FALSE)</f>
        <v>Sphingolipids</v>
      </c>
      <c r="D84" t="str">
        <f>VLOOKUP(B84,[1]LipidKey!$A$2:$C$100,3,FALSE)</f>
        <v>Ceramide phosphoethanolamines</v>
      </c>
      <c r="E84" t="s">
        <v>324</v>
      </c>
      <c r="F84" t="s">
        <v>324</v>
      </c>
      <c r="I84">
        <v>709.52790246999996</v>
      </c>
      <c r="J84" t="s">
        <v>325</v>
      </c>
      <c r="K84" s="81">
        <v>19887828.489999998</v>
      </c>
      <c r="L84" s="13">
        <v>31725519.25</v>
      </c>
      <c r="M84" s="13">
        <v>30291139.489999998</v>
      </c>
      <c r="N84" s="13">
        <v>28267646.879999999</v>
      </c>
      <c r="O84" s="13">
        <v>30274196.140000001</v>
      </c>
      <c r="P84" s="13">
        <v>41216129.469999999</v>
      </c>
      <c r="Q84" s="13">
        <v>31846845.239999998</v>
      </c>
      <c r="R84" s="64">
        <f t="shared" si="6"/>
        <v>30501329.280000001</v>
      </c>
      <c r="S84" s="81">
        <v>26338175.239999998</v>
      </c>
      <c r="T84" s="13">
        <v>21959025.719999999</v>
      </c>
      <c r="U84" s="13">
        <v>35125249.759999998</v>
      </c>
      <c r="V84" s="13">
        <v>13463647.91</v>
      </c>
      <c r="W84" s="13">
        <v>17366893.600000001</v>
      </c>
      <c r="X84" s="13">
        <v>38495181.840000004</v>
      </c>
      <c r="Y84" s="13">
        <v>23367318.449999999</v>
      </c>
      <c r="Z84" s="64">
        <f t="shared" si="7"/>
        <v>25159356.074285712</v>
      </c>
      <c r="AA84" s="67">
        <f t="shared" si="5"/>
        <v>0.82486097059326957</v>
      </c>
      <c r="AB84" s="86">
        <f t="shared" si="8"/>
        <v>0.2257862007139215</v>
      </c>
    </row>
    <row r="85" spans="1:28" x14ac:dyDescent="0.2">
      <c r="A85" t="s">
        <v>326</v>
      </c>
      <c r="B85" t="s">
        <v>309</v>
      </c>
      <c r="C85" t="str">
        <f>VLOOKUP(B85,[1]LipidKey!$A$2:$C$100,2,FALSE)</f>
        <v>Sphingolipids</v>
      </c>
      <c r="D85" t="str">
        <f>VLOOKUP(B85,[1]LipidKey!$A$2:$C$100,3,FALSE)</f>
        <v>Ceramide phosphoethanolamines</v>
      </c>
      <c r="E85" t="s">
        <v>327</v>
      </c>
      <c r="F85" t="s">
        <v>327</v>
      </c>
      <c r="I85">
        <v>743.60615246999998</v>
      </c>
      <c r="J85" t="s">
        <v>328</v>
      </c>
      <c r="K85" s="81">
        <v>114787716.05</v>
      </c>
      <c r="L85" s="13">
        <v>356270836.35000002</v>
      </c>
      <c r="M85" s="13">
        <v>283052241.88999999</v>
      </c>
      <c r="N85" s="13">
        <v>272784822.56999999</v>
      </c>
      <c r="O85" s="13">
        <v>280180055.02999997</v>
      </c>
      <c r="P85" s="13">
        <v>257828733.15000001</v>
      </c>
      <c r="Q85" s="13">
        <v>211484632.19999999</v>
      </c>
      <c r="R85" s="64">
        <f t="shared" si="6"/>
        <v>253769862.46285716</v>
      </c>
      <c r="S85" s="81">
        <v>319549630.10000002</v>
      </c>
      <c r="T85" s="13">
        <v>174512743.25999999</v>
      </c>
      <c r="U85" s="13">
        <v>256998511.28999999</v>
      </c>
      <c r="V85" s="13">
        <v>101036753.09999999</v>
      </c>
      <c r="W85" s="13">
        <v>139528110.22</v>
      </c>
      <c r="X85" s="13">
        <v>175954190.84</v>
      </c>
      <c r="Y85" s="13">
        <v>116949756.06</v>
      </c>
      <c r="Z85" s="64">
        <f t="shared" si="7"/>
        <v>183504242.1242857</v>
      </c>
      <c r="AA85" s="67">
        <f t="shared" si="5"/>
        <v>0.72311282491688378</v>
      </c>
      <c r="AB85" s="86">
        <f t="shared" si="8"/>
        <v>0.11267430675734906</v>
      </c>
    </row>
    <row r="86" spans="1:28" x14ac:dyDescent="0.2">
      <c r="A86" t="s">
        <v>329</v>
      </c>
      <c r="B86" t="s">
        <v>330</v>
      </c>
      <c r="C86" t="str">
        <f>VLOOKUP(B86,[1]LipidKey!$A$2:$C$100,2,FALSE)</f>
        <v>Phospholipids</v>
      </c>
      <c r="D86" t="str">
        <f>VLOOKUP(B86,[1]LipidKey!$A$2:$C$100,3,FALSE)</f>
        <v>Cardiolipin</v>
      </c>
      <c r="E86" t="s">
        <v>331</v>
      </c>
      <c r="F86" t="s">
        <v>82</v>
      </c>
      <c r="G86" t="s">
        <v>85</v>
      </c>
      <c r="H86" t="s">
        <v>82</v>
      </c>
      <c r="I86">
        <v>1347.93365453</v>
      </c>
      <c r="J86" t="s">
        <v>332</v>
      </c>
      <c r="K86" s="81">
        <v>205553162.91</v>
      </c>
      <c r="L86" s="13">
        <v>260575588.22999999</v>
      </c>
      <c r="M86" s="13">
        <v>182083143.46000001</v>
      </c>
      <c r="N86" s="13">
        <v>169429052.09999999</v>
      </c>
      <c r="O86" s="13">
        <v>163798430.66</v>
      </c>
      <c r="P86" s="13">
        <v>174569093.87</v>
      </c>
      <c r="Q86" s="13">
        <v>136899426.34</v>
      </c>
      <c r="R86" s="64">
        <f t="shared" si="6"/>
        <v>184701128.22428569</v>
      </c>
      <c r="S86" s="81">
        <v>166660621.03</v>
      </c>
      <c r="T86" s="13">
        <v>84639161.900000006</v>
      </c>
      <c r="U86" s="13">
        <v>82142449.010000005</v>
      </c>
      <c r="V86" s="13">
        <v>77539079.409999996</v>
      </c>
      <c r="W86" s="13">
        <v>178214799.49000001</v>
      </c>
      <c r="X86" s="13">
        <v>172761156.44</v>
      </c>
      <c r="Y86" s="13">
        <v>175906227.62</v>
      </c>
      <c r="Z86" s="64">
        <f t="shared" si="7"/>
        <v>133980499.27142857</v>
      </c>
      <c r="AA86" s="67">
        <f t="shared" si="5"/>
        <v>0.72539080058424865</v>
      </c>
      <c r="AB86" s="86">
        <f t="shared" si="8"/>
        <v>5.582075700320923E-2</v>
      </c>
    </row>
    <row r="87" spans="1:28" x14ac:dyDescent="0.2">
      <c r="A87" t="s">
        <v>333</v>
      </c>
      <c r="B87" t="s">
        <v>330</v>
      </c>
      <c r="C87" t="str">
        <f>VLOOKUP(B87,[1]LipidKey!$A$2:$C$100,2,FALSE)</f>
        <v>Phospholipids</v>
      </c>
      <c r="D87" t="str">
        <f>VLOOKUP(B87,[1]LipidKey!$A$2:$C$100,3,FALSE)</f>
        <v>Cardiolipin</v>
      </c>
      <c r="E87" t="s">
        <v>334</v>
      </c>
      <c r="F87" t="s">
        <v>82</v>
      </c>
      <c r="G87" t="s">
        <v>85</v>
      </c>
      <c r="H87" t="s">
        <v>85</v>
      </c>
      <c r="I87">
        <v>1345.91800453</v>
      </c>
      <c r="J87" t="s">
        <v>335</v>
      </c>
      <c r="K87" s="81">
        <v>219032884.47</v>
      </c>
      <c r="L87" s="13">
        <v>287782588.77999997</v>
      </c>
      <c r="M87" s="13">
        <v>213639141.63</v>
      </c>
      <c r="N87" s="13">
        <v>219493111.13</v>
      </c>
      <c r="O87" s="13">
        <v>216535562.47999999</v>
      </c>
      <c r="P87" s="13">
        <v>196949806.36000001</v>
      </c>
      <c r="Q87" s="13">
        <v>205255295.24000001</v>
      </c>
      <c r="R87" s="64">
        <f t="shared" si="6"/>
        <v>222669770.01285714</v>
      </c>
      <c r="S87" s="81">
        <v>189846806.18000001</v>
      </c>
      <c r="T87" s="13">
        <v>140736121.28999999</v>
      </c>
      <c r="U87" s="13">
        <v>123740521.86</v>
      </c>
      <c r="V87" s="13">
        <v>114993646.63</v>
      </c>
      <c r="W87" s="13">
        <v>157355159.24000001</v>
      </c>
      <c r="X87" s="13">
        <v>154806919.56999999</v>
      </c>
      <c r="Y87" s="13">
        <v>203651943.78999999</v>
      </c>
      <c r="Z87" s="64">
        <f t="shared" si="7"/>
        <v>155018731.22285715</v>
      </c>
      <c r="AA87" s="67">
        <f t="shared" si="5"/>
        <v>0.69618220387036034</v>
      </c>
      <c r="AB87" s="86">
        <f t="shared" si="8"/>
        <v>1.6326381301861462E-3</v>
      </c>
    </row>
    <row r="88" spans="1:28" x14ac:dyDescent="0.2">
      <c r="A88" t="s">
        <v>336</v>
      </c>
      <c r="B88" t="s">
        <v>330</v>
      </c>
      <c r="C88" t="str">
        <f>VLOOKUP(B88,[1]LipidKey!$A$2:$C$100,2,FALSE)</f>
        <v>Phospholipids</v>
      </c>
      <c r="D88" t="str">
        <f>VLOOKUP(B88,[1]LipidKey!$A$2:$C$100,3,FALSE)</f>
        <v>Cardiolipin</v>
      </c>
      <c r="E88" t="s">
        <v>337</v>
      </c>
      <c r="F88" t="s">
        <v>85</v>
      </c>
      <c r="G88" t="s">
        <v>85</v>
      </c>
      <c r="H88" t="s">
        <v>85</v>
      </c>
      <c r="I88">
        <v>1343.9023545299999</v>
      </c>
      <c r="J88" t="s">
        <v>338</v>
      </c>
      <c r="K88" s="81">
        <v>204648749.30000001</v>
      </c>
      <c r="L88" s="13">
        <v>289869673.64999998</v>
      </c>
      <c r="M88" s="13">
        <v>214725919.11000001</v>
      </c>
      <c r="N88" s="13">
        <v>234354709.36000001</v>
      </c>
      <c r="O88" s="13">
        <v>235511520.96000001</v>
      </c>
      <c r="P88" s="13">
        <v>221986659.02000001</v>
      </c>
      <c r="Q88" s="13">
        <v>216501946.74000001</v>
      </c>
      <c r="R88" s="64">
        <f t="shared" si="6"/>
        <v>231085596.87714285</v>
      </c>
      <c r="S88" s="81">
        <v>222588971.52000001</v>
      </c>
      <c r="T88" s="13">
        <v>175263929.63</v>
      </c>
      <c r="U88" s="13">
        <v>116365914.81</v>
      </c>
      <c r="V88" s="13">
        <v>127364697.78</v>
      </c>
      <c r="W88" s="13">
        <v>151836463.43000001</v>
      </c>
      <c r="X88" s="13">
        <v>137260031.96000001</v>
      </c>
      <c r="Y88" s="13">
        <v>206016889.90000001</v>
      </c>
      <c r="Z88" s="64">
        <f t="shared" si="7"/>
        <v>162385271.29000002</v>
      </c>
      <c r="AA88" s="67">
        <f t="shared" si="5"/>
        <v>0.70270615514099954</v>
      </c>
      <c r="AB88" s="86">
        <f t="shared" si="8"/>
        <v>3.6976965144342494E-3</v>
      </c>
    </row>
    <row r="89" spans="1:28" x14ac:dyDescent="0.2">
      <c r="A89" t="s">
        <v>339</v>
      </c>
      <c r="B89" t="s">
        <v>330</v>
      </c>
      <c r="C89" t="str">
        <f>VLOOKUP(B89,[1]LipidKey!$A$2:$C$100,2,FALSE)</f>
        <v>Phospholipids</v>
      </c>
      <c r="D89" t="str">
        <f>VLOOKUP(B89,[1]LipidKey!$A$2:$C$100,3,FALSE)</f>
        <v>Cardiolipin</v>
      </c>
      <c r="E89" t="s">
        <v>340</v>
      </c>
      <c r="F89" t="s">
        <v>85</v>
      </c>
      <c r="G89" t="s">
        <v>85</v>
      </c>
      <c r="H89" t="s">
        <v>85</v>
      </c>
      <c r="I89">
        <v>1371.93365453</v>
      </c>
      <c r="J89" t="s">
        <v>341</v>
      </c>
      <c r="K89" s="81">
        <v>226427362.31999999</v>
      </c>
      <c r="L89" s="13">
        <v>271249192.94999999</v>
      </c>
      <c r="M89" s="13">
        <v>221971717.91999999</v>
      </c>
      <c r="N89" s="13">
        <v>236012643.80000001</v>
      </c>
      <c r="O89" s="13">
        <v>229949374.49000001</v>
      </c>
      <c r="P89" s="13">
        <v>194773154.43000001</v>
      </c>
      <c r="Q89" s="13">
        <v>206797129.16999999</v>
      </c>
      <c r="R89" s="64">
        <f t="shared" si="6"/>
        <v>226740082.15428573</v>
      </c>
      <c r="S89" s="81">
        <v>211546538.44999999</v>
      </c>
      <c r="T89" s="13">
        <v>177726696.44999999</v>
      </c>
      <c r="U89" s="13">
        <v>128466744.31</v>
      </c>
      <c r="V89" s="13">
        <v>148718505.11000001</v>
      </c>
      <c r="W89" s="13">
        <v>167739145.86000001</v>
      </c>
      <c r="X89" s="13">
        <v>143286527.84</v>
      </c>
      <c r="Y89" s="13">
        <v>193320482.47999999</v>
      </c>
      <c r="Z89" s="64">
        <f t="shared" si="7"/>
        <v>167257805.7857143</v>
      </c>
      <c r="AA89" s="67">
        <f t="shared" si="5"/>
        <v>0.73766316125749398</v>
      </c>
      <c r="AB89" s="86">
        <f t="shared" si="8"/>
        <v>1.4904284214444644E-3</v>
      </c>
    </row>
    <row r="90" spans="1:28" x14ac:dyDescent="0.2">
      <c r="A90" t="s">
        <v>342</v>
      </c>
      <c r="B90" t="s">
        <v>330</v>
      </c>
      <c r="C90" t="str">
        <f>VLOOKUP(B90,[1]LipidKey!$A$2:$C$100,2,FALSE)</f>
        <v>Phospholipids</v>
      </c>
      <c r="D90" t="str">
        <f>VLOOKUP(B90,[1]LipidKey!$A$2:$C$100,3,FALSE)</f>
        <v>Cardiolipin</v>
      </c>
      <c r="E90" t="s">
        <v>343</v>
      </c>
      <c r="F90" t="s">
        <v>85</v>
      </c>
      <c r="G90" t="s">
        <v>85</v>
      </c>
      <c r="H90" t="s">
        <v>85</v>
      </c>
      <c r="I90">
        <v>1369.91800453</v>
      </c>
      <c r="J90" t="s">
        <v>344</v>
      </c>
      <c r="K90" s="81">
        <v>146607986.49000001</v>
      </c>
      <c r="L90" s="13">
        <v>192947112.65000001</v>
      </c>
      <c r="M90" s="13">
        <v>153264289.87</v>
      </c>
      <c r="N90" s="13">
        <v>183986437.84</v>
      </c>
      <c r="O90" s="13">
        <v>154823758.72999999</v>
      </c>
      <c r="P90" s="13">
        <v>128190216.5</v>
      </c>
      <c r="Q90" s="13">
        <v>114843097.31999999</v>
      </c>
      <c r="R90" s="64">
        <f t="shared" si="6"/>
        <v>153523271.34285715</v>
      </c>
      <c r="S90" s="81">
        <v>141610661.33000001</v>
      </c>
      <c r="T90" s="13">
        <v>143028660.13999999</v>
      </c>
      <c r="U90" s="13">
        <v>106578706.06</v>
      </c>
      <c r="V90" s="13">
        <v>100914348.65000001</v>
      </c>
      <c r="W90" s="13">
        <v>111632514.23</v>
      </c>
      <c r="X90" s="13">
        <v>99324437.790000007</v>
      </c>
      <c r="Y90" s="13">
        <v>126211642.09999999</v>
      </c>
      <c r="Z90" s="64">
        <f t="shared" si="7"/>
        <v>118471567.18571429</v>
      </c>
      <c r="AA90" s="67">
        <f t="shared" si="5"/>
        <v>0.77168474948098686</v>
      </c>
      <c r="AB90" s="86">
        <f t="shared" si="8"/>
        <v>1.9109648788407169E-2</v>
      </c>
    </row>
    <row r="91" spans="1:28" x14ac:dyDescent="0.2">
      <c r="A91" t="s">
        <v>345</v>
      </c>
      <c r="B91" t="s">
        <v>330</v>
      </c>
      <c r="C91" t="str">
        <f>VLOOKUP(B91,[1]LipidKey!$A$2:$C$100,2,FALSE)</f>
        <v>Phospholipids</v>
      </c>
      <c r="D91" t="str">
        <f>VLOOKUP(B91,[1]LipidKey!$A$2:$C$100,3,FALSE)</f>
        <v>Cardiolipin</v>
      </c>
      <c r="E91" t="s">
        <v>346</v>
      </c>
      <c r="F91" t="s">
        <v>91</v>
      </c>
      <c r="G91" t="s">
        <v>85</v>
      </c>
      <c r="H91" t="s">
        <v>85</v>
      </c>
      <c r="I91">
        <v>1397.9493045300001</v>
      </c>
      <c r="J91" t="s">
        <v>347</v>
      </c>
      <c r="K91" s="81">
        <v>173553459.88999999</v>
      </c>
      <c r="L91" s="13">
        <v>216027944.19</v>
      </c>
      <c r="M91" s="13">
        <v>172428755.38</v>
      </c>
      <c r="N91" s="13">
        <v>187351971.56999999</v>
      </c>
      <c r="O91" s="13">
        <v>157794528.81999999</v>
      </c>
      <c r="P91" s="13">
        <v>134525046.05000001</v>
      </c>
      <c r="Q91" s="13">
        <v>126405727.48</v>
      </c>
      <c r="R91" s="64">
        <f t="shared" si="6"/>
        <v>166869633.33999997</v>
      </c>
      <c r="S91" s="81">
        <v>175903131.91999999</v>
      </c>
      <c r="T91" s="13">
        <v>152783415.72</v>
      </c>
      <c r="U91" s="13">
        <v>108376971.29000001</v>
      </c>
      <c r="V91" s="13">
        <v>125253325.20999999</v>
      </c>
      <c r="W91" s="13">
        <v>144679315.47</v>
      </c>
      <c r="X91" s="13">
        <v>123369092.59</v>
      </c>
      <c r="Y91" s="13">
        <v>141345466.56999999</v>
      </c>
      <c r="Z91" s="64">
        <f t="shared" si="7"/>
        <v>138815816.96714285</v>
      </c>
      <c r="AA91" s="67">
        <f t="shared" si="5"/>
        <v>0.83188183606961641</v>
      </c>
      <c r="AB91" s="86">
        <f t="shared" si="8"/>
        <v>7.6501028238588009E-2</v>
      </c>
    </row>
    <row r="92" spans="1:28" x14ac:dyDescent="0.2">
      <c r="A92" t="s">
        <v>348</v>
      </c>
      <c r="B92" t="s">
        <v>330</v>
      </c>
      <c r="C92" t="str">
        <f>VLOOKUP(B92,[1]LipidKey!$A$2:$C$100,2,FALSE)</f>
        <v>Phospholipids</v>
      </c>
      <c r="D92" t="str">
        <f>VLOOKUP(B92,[1]LipidKey!$A$2:$C$100,3,FALSE)</f>
        <v>Cardiolipin</v>
      </c>
      <c r="E92" t="s">
        <v>349</v>
      </c>
      <c r="F92" t="s">
        <v>94</v>
      </c>
      <c r="G92" t="s">
        <v>85</v>
      </c>
      <c r="H92" t="s">
        <v>85</v>
      </c>
      <c r="I92">
        <v>1395.93365453</v>
      </c>
      <c r="J92" t="s">
        <v>350</v>
      </c>
      <c r="K92" s="81">
        <v>125050324.08</v>
      </c>
      <c r="L92" s="13">
        <v>153830980.91999999</v>
      </c>
      <c r="M92" s="13">
        <v>135746122.08000001</v>
      </c>
      <c r="N92" s="13">
        <v>163589313.94999999</v>
      </c>
      <c r="O92" s="13">
        <v>120596457.31</v>
      </c>
      <c r="P92" s="13">
        <v>105636173.59</v>
      </c>
      <c r="Q92" s="13">
        <v>101785338</v>
      </c>
      <c r="R92" s="64">
        <f t="shared" si="6"/>
        <v>129462101.41857143</v>
      </c>
      <c r="S92" s="81">
        <v>127253201.92</v>
      </c>
      <c r="T92" s="13">
        <v>122088400.20999999</v>
      </c>
      <c r="U92" s="13">
        <v>96341981.540000007</v>
      </c>
      <c r="V92" s="13">
        <v>92307295.659999996</v>
      </c>
      <c r="W92" s="13">
        <v>116007741.05</v>
      </c>
      <c r="X92" s="13">
        <v>100488638.89</v>
      </c>
      <c r="Y92" s="13">
        <v>107160406.70999999</v>
      </c>
      <c r="Z92" s="64">
        <f t="shared" si="7"/>
        <v>108806809.42571428</v>
      </c>
      <c r="AA92" s="67">
        <f t="shared" si="5"/>
        <v>0.84045298379581124</v>
      </c>
      <c r="AB92" s="86">
        <f t="shared" si="8"/>
        <v>6.9666672468119376E-2</v>
      </c>
    </row>
    <row r="93" spans="1:28" x14ac:dyDescent="0.2">
      <c r="A93" t="s">
        <v>351</v>
      </c>
      <c r="B93" t="s">
        <v>330</v>
      </c>
      <c r="C93" t="str">
        <f>VLOOKUP(B93,[1]LipidKey!$A$2:$C$100,2,FALSE)</f>
        <v>Phospholipids</v>
      </c>
      <c r="D93" t="str">
        <f>VLOOKUP(B93,[1]LipidKey!$A$2:$C$100,3,FALSE)</f>
        <v>Cardiolipin</v>
      </c>
      <c r="E93" t="s">
        <v>352</v>
      </c>
      <c r="F93" t="s">
        <v>353</v>
      </c>
      <c r="G93" t="s">
        <v>85</v>
      </c>
      <c r="H93" t="s">
        <v>85</v>
      </c>
      <c r="I93">
        <v>1367.9023545299999</v>
      </c>
      <c r="J93" t="s">
        <v>354</v>
      </c>
      <c r="K93" s="81">
        <v>54707057.810000002</v>
      </c>
      <c r="L93" s="13">
        <v>76337862.200000003</v>
      </c>
      <c r="M93" s="13">
        <v>54964580.399999999</v>
      </c>
      <c r="N93" s="13">
        <v>64949437.310000002</v>
      </c>
      <c r="O93" s="13">
        <v>61593716.57</v>
      </c>
      <c r="P93" s="13">
        <v>53831196.020000003</v>
      </c>
      <c r="Q93" s="13">
        <v>42851412.950000003</v>
      </c>
      <c r="R93" s="64">
        <f t="shared" si="6"/>
        <v>58462180.465714283</v>
      </c>
      <c r="S93" s="81">
        <v>55486304.299999997</v>
      </c>
      <c r="T93" s="13">
        <v>38703416.850000001</v>
      </c>
      <c r="U93" s="13">
        <v>36851110.5</v>
      </c>
      <c r="V93" s="13">
        <v>33906192.270000003</v>
      </c>
      <c r="W93" s="13">
        <v>41773421.770000003</v>
      </c>
      <c r="X93" s="13">
        <v>43310072.829999998</v>
      </c>
      <c r="Y93" s="13">
        <v>53970025.780000001</v>
      </c>
      <c r="Z93" s="64">
        <f t="shared" si="7"/>
        <v>43428649.185714297</v>
      </c>
      <c r="AA93" s="67">
        <f t="shared" si="5"/>
        <v>0.74285031519109102</v>
      </c>
      <c r="AB93" s="86">
        <f t="shared" si="8"/>
        <v>1.2372817665049845E-2</v>
      </c>
    </row>
    <row r="94" spans="1:28" x14ac:dyDescent="0.2">
      <c r="A94" t="s">
        <v>355</v>
      </c>
      <c r="B94" t="s">
        <v>330</v>
      </c>
      <c r="C94" t="str">
        <f>VLOOKUP(B94,[1]LipidKey!$A$2:$C$100,2,FALSE)</f>
        <v>Phospholipids</v>
      </c>
      <c r="D94" t="str">
        <f>VLOOKUP(B94,[1]LipidKey!$A$2:$C$100,3,FALSE)</f>
        <v>Cardiolipin</v>
      </c>
      <c r="E94" t="s">
        <v>356</v>
      </c>
      <c r="F94" t="s">
        <v>353</v>
      </c>
      <c r="G94" t="s">
        <v>91</v>
      </c>
      <c r="H94" t="s">
        <v>85</v>
      </c>
      <c r="I94">
        <v>1421.9493045300001</v>
      </c>
      <c r="J94" t="s">
        <v>357</v>
      </c>
      <c r="K94" s="81">
        <v>25774810.449999999</v>
      </c>
      <c r="L94" s="13">
        <v>46948666.960000001</v>
      </c>
      <c r="M94" s="13">
        <v>38958525.350000001</v>
      </c>
      <c r="N94" s="13">
        <v>67432793.269999996</v>
      </c>
      <c r="O94" s="13">
        <v>36995778.530000001</v>
      </c>
      <c r="P94" s="13">
        <v>22312031.460000001</v>
      </c>
      <c r="Q94" s="13">
        <v>22540218.91</v>
      </c>
      <c r="R94" s="64">
        <f t="shared" si="6"/>
        <v>37280403.561428569</v>
      </c>
      <c r="S94" s="81">
        <v>49352708.009999998</v>
      </c>
      <c r="T94" s="13">
        <v>35828062.960000001</v>
      </c>
      <c r="U94" s="13">
        <v>30879963.600000001</v>
      </c>
      <c r="V94" s="13">
        <v>32186568.52</v>
      </c>
      <c r="W94" s="13">
        <v>28579843.25</v>
      </c>
      <c r="X94" s="13">
        <v>24090783.48</v>
      </c>
      <c r="Y94" s="13">
        <v>22230050.469999999</v>
      </c>
      <c r="Z94" s="64">
        <f t="shared" si="7"/>
        <v>31878282.898571428</v>
      </c>
      <c r="AA94" s="67">
        <f t="shared" si="5"/>
        <v>0.85509489847780673</v>
      </c>
      <c r="AB94" s="86">
        <f t="shared" si="8"/>
        <v>0.46011383653631632</v>
      </c>
    </row>
    <row r="95" spans="1:28" x14ac:dyDescent="0.2">
      <c r="A95" t="s">
        <v>358</v>
      </c>
      <c r="B95" t="s">
        <v>330</v>
      </c>
      <c r="C95" t="str">
        <f>VLOOKUP(B95,[1]LipidKey!$A$2:$C$100,2,FALSE)</f>
        <v>Phospholipids</v>
      </c>
      <c r="D95" t="str">
        <f>VLOOKUP(B95,[1]LipidKey!$A$2:$C$100,3,FALSE)</f>
        <v>Cardiolipin</v>
      </c>
      <c r="E95" t="s">
        <v>359</v>
      </c>
      <c r="F95" t="s">
        <v>360</v>
      </c>
      <c r="G95" t="s">
        <v>85</v>
      </c>
      <c r="H95" t="s">
        <v>85</v>
      </c>
      <c r="I95">
        <v>1365.8867045300001</v>
      </c>
      <c r="J95" t="s">
        <v>361</v>
      </c>
      <c r="K95" s="81">
        <v>50081407.659999996</v>
      </c>
      <c r="L95" s="13">
        <v>67839665.760000005</v>
      </c>
      <c r="M95" s="13">
        <v>50667505.960000001</v>
      </c>
      <c r="N95" s="13">
        <v>58337694.909999996</v>
      </c>
      <c r="O95" s="13">
        <v>57015570.329999998</v>
      </c>
      <c r="P95" s="13">
        <v>54622756.469999999</v>
      </c>
      <c r="Q95" s="13">
        <v>44767746.880000003</v>
      </c>
      <c r="R95" s="64">
        <f t="shared" si="6"/>
        <v>54761763.995714292</v>
      </c>
      <c r="S95" s="81">
        <v>55517692.200000003</v>
      </c>
      <c r="T95" s="13">
        <v>41719264.079999998</v>
      </c>
      <c r="U95" s="13">
        <v>30959818.949999999</v>
      </c>
      <c r="V95" s="13">
        <v>32946770.66</v>
      </c>
      <c r="W95" s="13">
        <v>37597194.409999996</v>
      </c>
      <c r="X95" s="13">
        <v>35207785.719999999</v>
      </c>
      <c r="Y95" s="13">
        <v>53082750.640000001</v>
      </c>
      <c r="Z95" s="64">
        <f t="shared" si="7"/>
        <v>41004468.094285719</v>
      </c>
      <c r="AA95" s="67">
        <f t="shared" si="5"/>
        <v>0.74877916820748813</v>
      </c>
      <c r="AB95" s="86">
        <f t="shared" si="8"/>
        <v>1.231849231666339E-2</v>
      </c>
    </row>
    <row r="96" spans="1:28" x14ac:dyDescent="0.2">
      <c r="A96" t="s">
        <v>362</v>
      </c>
      <c r="B96" t="s">
        <v>330</v>
      </c>
      <c r="C96" t="str">
        <f>VLOOKUP(B96,[1]LipidKey!$A$2:$C$100,2,FALSE)</f>
        <v>Phospholipids</v>
      </c>
      <c r="D96" t="str">
        <f>VLOOKUP(B96,[1]LipidKey!$A$2:$C$100,3,FALSE)</f>
        <v>Cardiolipin</v>
      </c>
      <c r="E96" t="s">
        <v>363</v>
      </c>
      <c r="F96" t="s">
        <v>364</v>
      </c>
      <c r="G96" t="s">
        <v>155</v>
      </c>
      <c r="H96" t="s">
        <v>85</v>
      </c>
      <c r="I96">
        <v>1538.1058045299999</v>
      </c>
      <c r="J96" t="s">
        <v>365</v>
      </c>
      <c r="K96" s="81">
        <v>28338807.739999998</v>
      </c>
      <c r="L96" s="13">
        <v>12750991.310000001</v>
      </c>
      <c r="M96" s="13">
        <v>23582106.829999998</v>
      </c>
      <c r="N96" s="13">
        <v>21115523.649999999</v>
      </c>
      <c r="O96" s="13">
        <v>40004269.140000001</v>
      </c>
      <c r="P96" s="13">
        <v>20382849.960000001</v>
      </c>
      <c r="Q96" s="13">
        <v>17467933.059999999</v>
      </c>
      <c r="R96" s="64">
        <f t="shared" si="6"/>
        <v>23377497.384285714</v>
      </c>
      <c r="S96" s="81">
        <v>37727821.460000001</v>
      </c>
      <c r="T96" s="13">
        <v>38022427.170000002</v>
      </c>
      <c r="U96" s="13">
        <v>30336839.5</v>
      </c>
      <c r="V96" s="13">
        <v>22318504.34</v>
      </c>
      <c r="W96" s="13">
        <v>22067675.91</v>
      </c>
      <c r="X96" s="13">
        <v>15194666.52</v>
      </c>
      <c r="Y96" s="13">
        <v>43140876.32</v>
      </c>
      <c r="Z96" s="64">
        <f t="shared" si="7"/>
        <v>29829830.174285714</v>
      </c>
      <c r="AA96" s="67">
        <f t="shared" si="5"/>
        <v>1.2760061388922339</v>
      </c>
      <c r="AB96" s="86">
        <f t="shared" si="8"/>
        <v>0.23210032582338613</v>
      </c>
    </row>
    <row r="97" spans="1:28" x14ac:dyDescent="0.2">
      <c r="A97" t="s">
        <v>366</v>
      </c>
      <c r="B97" t="s">
        <v>330</v>
      </c>
      <c r="C97" t="str">
        <f>VLOOKUP(B97,[1]LipidKey!$A$2:$C$100,2,FALSE)</f>
        <v>Phospholipids</v>
      </c>
      <c r="D97" t="str">
        <f>VLOOKUP(B97,[1]LipidKey!$A$2:$C$100,3,FALSE)</f>
        <v>Cardiolipin</v>
      </c>
      <c r="E97" t="s">
        <v>367</v>
      </c>
      <c r="F97" t="s">
        <v>147</v>
      </c>
      <c r="G97" t="s">
        <v>364</v>
      </c>
      <c r="H97" t="s">
        <v>91</v>
      </c>
      <c r="I97">
        <v>1580.15275453</v>
      </c>
      <c r="J97" t="s">
        <v>368</v>
      </c>
      <c r="K97" s="81">
        <v>163371847.63999999</v>
      </c>
      <c r="L97" s="13">
        <v>127346590.81999999</v>
      </c>
      <c r="M97" s="13">
        <v>175067293.02000001</v>
      </c>
      <c r="N97" s="13">
        <v>178615104.97999999</v>
      </c>
      <c r="O97" s="13">
        <v>196457745.15000001</v>
      </c>
      <c r="P97" s="13">
        <v>187396696.94</v>
      </c>
      <c r="Q97" s="13">
        <v>156232198.69999999</v>
      </c>
      <c r="R97" s="64">
        <f t="shared" si="6"/>
        <v>169212496.75</v>
      </c>
      <c r="S97" s="81">
        <v>234733471.99000001</v>
      </c>
      <c r="T97" s="13">
        <v>210190837.78</v>
      </c>
      <c r="U97" s="13">
        <v>192570438.91999999</v>
      </c>
      <c r="V97" s="13">
        <v>128000768.98</v>
      </c>
      <c r="W97" s="13">
        <v>186032874.69999999</v>
      </c>
      <c r="X97" s="13">
        <v>153564163.11000001</v>
      </c>
      <c r="Y97" s="13">
        <v>156144427.44</v>
      </c>
      <c r="Z97" s="64">
        <f t="shared" si="7"/>
        <v>180176711.8457143</v>
      </c>
      <c r="AA97" s="67">
        <f t="shared" si="5"/>
        <v>1.0647955399648359</v>
      </c>
      <c r="AB97" s="86">
        <f t="shared" si="8"/>
        <v>0.51751204880317292</v>
      </c>
    </row>
    <row r="98" spans="1:28" x14ac:dyDescent="0.2">
      <c r="A98" t="s">
        <v>369</v>
      </c>
      <c r="B98" t="s">
        <v>330</v>
      </c>
      <c r="C98" t="str">
        <f>VLOOKUP(B98,[1]LipidKey!$A$2:$C$100,2,FALSE)</f>
        <v>Phospholipids</v>
      </c>
      <c r="D98" t="str">
        <f>VLOOKUP(B98,[1]LipidKey!$A$2:$C$100,3,FALSE)</f>
        <v>Cardiolipin</v>
      </c>
      <c r="E98" t="s">
        <v>370</v>
      </c>
      <c r="F98" t="s">
        <v>147</v>
      </c>
      <c r="G98" t="s">
        <v>371</v>
      </c>
      <c r="H98" t="s">
        <v>82</v>
      </c>
      <c r="I98">
        <v>1524.0901545300001</v>
      </c>
      <c r="J98" t="s">
        <v>372</v>
      </c>
      <c r="K98" s="81">
        <v>145682136.75</v>
      </c>
      <c r="L98" s="13">
        <v>131841912.98999999</v>
      </c>
      <c r="M98" s="13">
        <v>144160274.66999999</v>
      </c>
      <c r="N98" s="13">
        <v>146386796.47999999</v>
      </c>
      <c r="O98" s="13">
        <v>152346659.37</v>
      </c>
      <c r="P98" s="13">
        <v>125158253.41</v>
      </c>
      <c r="Q98" s="13">
        <v>105568008.31999999</v>
      </c>
      <c r="R98" s="64">
        <f t="shared" si="6"/>
        <v>135877720.28428572</v>
      </c>
      <c r="S98" s="81">
        <v>176257565.56</v>
      </c>
      <c r="T98" s="13">
        <v>154173686.03999999</v>
      </c>
      <c r="U98" s="13">
        <v>136557608.16999999</v>
      </c>
      <c r="V98" s="13">
        <v>114725822.02</v>
      </c>
      <c r="W98" s="13">
        <v>147607426.87</v>
      </c>
      <c r="X98" s="13">
        <v>117771047.98999999</v>
      </c>
      <c r="Y98" s="13">
        <v>160269687.18000001</v>
      </c>
      <c r="Z98" s="64">
        <f t="shared" si="7"/>
        <v>143908977.69</v>
      </c>
      <c r="AA98" s="67">
        <f t="shared" si="5"/>
        <v>1.0591065068571297</v>
      </c>
      <c r="AB98" s="86">
        <f t="shared" si="8"/>
        <v>0.45992421730931754</v>
      </c>
    </row>
    <row r="99" spans="1:28" x14ac:dyDescent="0.2">
      <c r="A99" t="s">
        <v>373</v>
      </c>
      <c r="B99" t="s">
        <v>330</v>
      </c>
      <c r="C99" t="str">
        <f>VLOOKUP(B99,[1]LipidKey!$A$2:$C$100,2,FALSE)</f>
        <v>Phospholipids</v>
      </c>
      <c r="D99" t="str">
        <f>VLOOKUP(B99,[1]LipidKey!$A$2:$C$100,3,FALSE)</f>
        <v>Cardiolipin</v>
      </c>
      <c r="E99" t="s">
        <v>374</v>
      </c>
      <c r="F99" t="s">
        <v>147</v>
      </c>
      <c r="G99" t="s">
        <v>371</v>
      </c>
      <c r="H99" t="s">
        <v>85</v>
      </c>
      <c r="I99">
        <v>1550.1058045299999</v>
      </c>
      <c r="J99" t="s">
        <v>375</v>
      </c>
      <c r="K99" s="81">
        <v>39031662.270000003</v>
      </c>
      <c r="L99" s="13">
        <v>49548243.170000002</v>
      </c>
      <c r="M99" s="13">
        <v>50603488.990000002</v>
      </c>
      <c r="N99" s="13">
        <v>59258698.710000001</v>
      </c>
      <c r="O99" s="13">
        <v>46116300.359999999</v>
      </c>
      <c r="P99" s="13">
        <v>48567218.149999999</v>
      </c>
      <c r="Q99" s="13">
        <v>35044835.479999997</v>
      </c>
      <c r="R99" s="64">
        <f t="shared" si="6"/>
        <v>46881492.447142854</v>
      </c>
      <c r="S99" s="81">
        <v>55475579.200000003</v>
      </c>
      <c r="T99" s="13">
        <v>44773457.030000001</v>
      </c>
      <c r="U99" s="13">
        <v>35346002.759999998</v>
      </c>
      <c r="V99" s="13">
        <v>25734707.350000001</v>
      </c>
      <c r="W99" s="13">
        <v>46718914.289999999</v>
      </c>
      <c r="X99" s="13">
        <v>39361483.759999998</v>
      </c>
      <c r="Y99" s="13">
        <v>37446424.979999997</v>
      </c>
      <c r="Z99" s="64">
        <f t="shared" si="7"/>
        <v>40693795.624285713</v>
      </c>
      <c r="AA99" s="67">
        <f t="shared" si="5"/>
        <v>0.86801408189311502</v>
      </c>
      <c r="AB99" s="86">
        <f t="shared" si="8"/>
        <v>0.21043800572728466</v>
      </c>
    </row>
    <row r="100" spans="1:28" x14ac:dyDescent="0.2">
      <c r="A100" t="s">
        <v>376</v>
      </c>
      <c r="B100" t="s">
        <v>330</v>
      </c>
      <c r="C100" t="str">
        <f>VLOOKUP(B100,[1]LipidKey!$A$2:$C$100,2,FALSE)</f>
        <v>Phospholipids</v>
      </c>
      <c r="D100" t="str">
        <f>VLOOKUP(B100,[1]LipidKey!$A$2:$C$100,3,FALSE)</f>
        <v>Cardiolipin</v>
      </c>
      <c r="E100" t="s">
        <v>377</v>
      </c>
      <c r="F100" t="s">
        <v>147</v>
      </c>
      <c r="G100" t="s">
        <v>371</v>
      </c>
      <c r="H100" t="s">
        <v>94</v>
      </c>
      <c r="I100">
        <v>1548.0901545300001</v>
      </c>
      <c r="J100" t="s">
        <v>378</v>
      </c>
      <c r="K100" s="81">
        <v>24339628.350000001</v>
      </c>
      <c r="L100" s="13">
        <v>25756062.440000001</v>
      </c>
      <c r="M100" s="13">
        <v>23107856.66</v>
      </c>
      <c r="N100" s="13">
        <v>30687055.789999999</v>
      </c>
      <c r="O100" s="13">
        <v>25618929.75</v>
      </c>
      <c r="P100" s="13">
        <v>21863305.690000001</v>
      </c>
      <c r="Q100" s="13">
        <v>11679474.68</v>
      </c>
      <c r="R100" s="64">
        <f t="shared" si="6"/>
        <v>23293187.622857146</v>
      </c>
      <c r="S100" s="81">
        <v>36448574.670000002</v>
      </c>
      <c r="T100" s="13">
        <v>33227245.489999998</v>
      </c>
      <c r="U100" s="13">
        <v>11618731.93</v>
      </c>
      <c r="V100" s="13">
        <v>9765524.7300000004</v>
      </c>
      <c r="W100" s="13">
        <v>24192757.600000001</v>
      </c>
      <c r="X100" s="13">
        <v>16697653.630000001</v>
      </c>
      <c r="Y100" s="13">
        <v>21180263.780000001</v>
      </c>
      <c r="Z100" s="64">
        <f t="shared" si="7"/>
        <v>21875821.690000001</v>
      </c>
      <c r="AA100" s="67">
        <f t="shared" si="5"/>
        <v>0.9391510532690549</v>
      </c>
      <c r="AB100" s="86">
        <f t="shared" si="8"/>
        <v>0.75671492036965693</v>
      </c>
    </row>
    <row r="101" spans="1:28" x14ac:dyDescent="0.2">
      <c r="A101" t="s">
        <v>379</v>
      </c>
      <c r="B101" t="s">
        <v>330</v>
      </c>
      <c r="C101" t="str">
        <f>VLOOKUP(B101,[1]LipidKey!$A$2:$C$100,2,FALSE)</f>
        <v>Phospholipids</v>
      </c>
      <c r="D101" t="str">
        <f>VLOOKUP(B101,[1]LipidKey!$A$2:$C$100,3,FALSE)</f>
        <v>Cardiolipin</v>
      </c>
      <c r="E101" t="s">
        <v>380</v>
      </c>
      <c r="F101" t="s">
        <v>147</v>
      </c>
      <c r="G101" t="s">
        <v>381</v>
      </c>
      <c r="H101" t="s">
        <v>85</v>
      </c>
      <c r="I101">
        <v>1520.05885453</v>
      </c>
      <c r="J101" t="s">
        <v>382</v>
      </c>
      <c r="K101" s="81">
        <v>156460080.55000001</v>
      </c>
      <c r="L101" s="13">
        <v>219355344.22999999</v>
      </c>
      <c r="M101" s="13">
        <v>168066489.27000001</v>
      </c>
      <c r="N101" s="13">
        <v>183793127.55000001</v>
      </c>
      <c r="O101" s="13">
        <v>140488014.27000001</v>
      </c>
      <c r="P101" s="13">
        <v>165594598.36000001</v>
      </c>
      <c r="Q101" s="13">
        <v>116654689.44</v>
      </c>
      <c r="R101" s="64">
        <f t="shared" si="6"/>
        <v>164344620.5242857</v>
      </c>
      <c r="S101" s="81">
        <v>186684483.63</v>
      </c>
      <c r="T101" s="13">
        <v>134544554.06</v>
      </c>
      <c r="U101" s="13">
        <v>59069103.649999999</v>
      </c>
      <c r="V101" s="13">
        <v>39356495.799999997</v>
      </c>
      <c r="W101" s="13">
        <v>146593716.21000001</v>
      </c>
      <c r="X101" s="13">
        <v>108718582.7</v>
      </c>
      <c r="Y101" s="13">
        <v>125071219.14</v>
      </c>
      <c r="Z101" s="64">
        <f t="shared" si="7"/>
        <v>114291165.02714287</v>
      </c>
      <c r="AA101" s="67">
        <f t="shared" si="5"/>
        <v>0.69543599700760339</v>
      </c>
      <c r="AB101" s="86">
        <f t="shared" si="8"/>
        <v>5.2348593399510771E-2</v>
      </c>
    </row>
    <row r="102" spans="1:28" x14ac:dyDescent="0.2">
      <c r="A102" t="s">
        <v>383</v>
      </c>
      <c r="B102" t="s">
        <v>330</v>
      </c>
      <c r="C102" t="str">
        <f>VLOOKUP(B102,[1]LipidKey!$A$2:$C$100,2,FALSE)</f>
        <v>Phospholipids</v>
      </c>
      <c r="D102" t="str">
        <f>VLOOKUP(B102,[1]LipidKey!$A$2:$C$100,3,FALSE)</f>
        <v>Cardiolipin</v>
      </c>
      <c r="E102" t="s">
        <v>384</v>
      </c>
      <c r="F102" t="s">
        <v>147</v>
      </c>
      <c r="G102" t="s">
        <v>381</v>
      </c>
      <c r="H102" t="s">
        <v>85</v>
      </c>
      <c r="I102">
        <v>1546.07450453</v>
      </c>
      <c r="J102" t="s">
        <v>385</v>
      </c>
      <c r="K102" s="81">
        <v>14558129.380000001</v>
      </c>
      <c r="L102" s="13">
        <v>24229699.489999998</v>
      </c>
      <c r="M102" s="13">
        <v>19660732.43</v>
      </c>
      <c r="N102" s="13">
        <v>24387689.870000001</v>
      </c>
      <c r="O102" s="13">
        <v>14700512.25</v>
      </c>
      <c r="P102" s="13">
        <v>17559554.850000001</v>
      </c>
      <c r="Q102" s="13">
        <v>7720764.6500000004</v>
      </c>
      <c r="R102" s="64">
        <f t="shared" si="6"/>
        <v>17545297.560000002</v>
      </c>
      <c r="S102" s="81">
        <v>20843236.420000002</v>
      </c>
      <c r="T102" s="13">
        <v>18141992.440000001</v>
      </c>
      <c r="U102" s="13">
        <v>2169701.89</v>
      </c>
      <c r="V102" s="13">
        <v>803865.13</v>
      </c>
      <c r="W102" s="13">
        <v>14187340.6</v>
      </c>
      <c r="X102" s="13">
        <v>8390918.9800000004</v>
      </c>
      <c r="Y102" s="13">
        <v>13304538.77</v>
      </c>
      <c r="Z102" s="64">
        <f t="shared" si="7"/>
        <v>11120227.747142857</v>
      </c>
      <c r="AA102" s="67">
        <f t="shared" si="5"/>
        <v>0.63380103467124416</v>
      </c>
      <c r="AB102" s="86">
        <f t="shared" si="8"/>
        <v>0.10597377297256011</v>
      </c>
    </row>
    <row r="103" spans="1:28" x14ac:dyDescent="0.2">
      <c r="A103" t="s">
        <v>386</v>
      </c>
      <c r="B103" t="s">
        <v>330</v>
      </c>
      <c r="C103" t="str">
        <f>VLOOKUP(B103,[1]LipidKey!$A$2:$C$100,2,FALSE)</f>
        <v>Phospholipids</v>
      </c>
      <c r="D103" t="str">
        <f>VLOOKUP(B103,[1]LipidKey!$A$2:$C$100,3,FALSE)</f>
        <v>Cardiolipin</v>
      </c>
      <c r="E103" t="s">
        <v>387</v>
      </c>
      <c r="F103" t="s">
        <v>387</v>
      </c>
      <c r="I103">
        <v>611.40058902999999</v>
      </c>
      <c r="J103" t="s">
        <v>388</v>
      </c>
      <c r="K103" s="81">
        <v>1026018006.45</v>
      </c>
      <c r="L103" s="13">
        <v>1714061341.51</v>
      </c>
      <c r="M103" s="13">
        <v>1389389575.5899999</v>
      </c>
      <c r="N103" s="13">
        <v>2586611018.9099998</v>
      </c>
      <c r="O103" s="13">
        <v>1374198827.6600001</v>
      </c>
      <c r="P103" s="13">
        <v>1388667783.3299999</v>
      </c>
      <c r="Q103" s="13">
        <v>1341619059.5</v>
      </c>
      <c r="R103" s="64">
        <f t="shared" si="6"/>
        <v>1545795087.5642858</v>
      </c>
      <c r="S103" s="81">
        <v>1229928665.8800001</v>
      </c>
      <c r="T103" s="13">
        <v>2728325012.25</v>
      </c>
      <c r="U103" s="13">
        <v>927803833.46000004</v>
      </c>
      <c r="V103" s="13">
        <v>1679255343.6400001</v>
      </c>
      <c r="W103" s="13">
        <v>1228269992.52</v>
      </c>
      <c r="X103" s="13">
        <v>1165781294.1700001</v>
      </c>
      <c r="Y103" s="13">
        <v>1300981606.77</v>
      </c>
      <c r="Z103" s="64">
        <f t="shared" si="7"/>
        <v>1465763678.3842857</v>
      </c>
      <c r="AA103" s="67">
        <f t="shared" si="5"/>
        <v>0.94822637888822259</v>
      </c>
      <c r="AB103" s="86">
        <f t="shared" si="8"/>
        <v>0.79106765996983708</v>
      </c>
    </row>
    <row r="104" spans="1:28" x14ac:dyDescent="0.2">
      <c r="A104" t="s">
        <v>389</v>
      </c>
      <c r="B104" t="s">
        <v>330</v>
      </c>
      <c r="C104" t="str">
        <f>VLOOKUP(B104,[1]LipidKey!$A$2:$C$100,2,FALSE)</f>
        <v>Phospholipids</v>
      </c>
      <c r="D104" t="str">
        <f>VLOOKUP(B104,[1]LipidKey!$A$2:$C$100,3,FALSE)</f>
        <v>Cardiolipin</v>
      </c>
      <c r="E104" t="s">
        <v>390</v>
      </c>
      <c r="F104" t="s">
        <v>390</v>
      </c>
      <c r="I104">
        <v>661.46318902999997</v>
      </c>
      <c r="J104" t="s">
        <v>391</v>
      </c>
      <c r="K104" s="81">
        <v>286226436.12</v>
      </c>
      <c r="L104" s="13">
        <v>270580584.62</v>
      </c>
      <c r="M104" s="13">
        <v>266605134.24000001</v>
      </c>
      <c r="N104" s="13">
        <v>274117177.16000003</v>
      </c>
      <c r="O104" s="13">
        <v>229733841.36000001</v>
      </c>
      <c r="P104" s="13">
        <v>280369805.48000002</v>
      </c>
      <c r="Q104" s="13">
        <v>194355917</v>
      </c>
      <c r="R104" s="64">
        <f t="shared" si="6"/>
        <v>257426985.14000002</v>
      </c>
      <c r="S104" s="81">
        <v>260951562.44</v>
      </c>
      <c r="T104" s="13">
        <v>294350232.76999998</v>
      </c>
      <c r="U104" s="13">
        <v>194671069.31</v>
      </c>
      <c r="V104" s="13">
        <v>169368851.47</v>
      </c>
      <c r="W104" s="13">
        <v>228175041.49000001</v>
      </c>
      <c r="X104" s="13">
        <v>166524085.71000001</v>
      </c>
      <c r="Y104" s="13">
        <v>151300246.68000001</v>
      </c>
      <c r="Z104" s="64">
        <f t="shared" si="7"/>
        <v>209334441.41000003</v>
      </c>
      <c r="AA104" s="67">
        <f t="shared" si="5"/>
        <v>0.81317986650138807</v>
      </c>
      <c r="AB104" s="86">
        <f t="shared" si="8"/>
        <v>7.1374874859819026E-2</v>
      </c>
    </row>
    <row r="105" spans="1:28" x14ac:dyDescent="0.2">
      <c r="A105" t="s">
        <v>392</v>
      </c>
      <c r="B105" t="s">
        <v>330</v>
      </c>
      <c r="C105" t="str">
        <f>VLOOKUP(B105,[1]LipidKey!$A$2:$C$100,2,FALSE)</f>
        <v>Phospholipids</v>
      </c>
      <c r="D105" t="str">
        <f>VLOOKUP(B105,[1]LipidKey!$A$2:$C$100,3,FALSE)</f>
        <v>Cardiolipin</v>
      </c>
      <c r="E105" t="s">
        <v>393</v>
      </c>
      <c r="F105" t="s">
        <v>393</v>
      </c>
      <c r="I105">
        <v>675.47883902999899</v>
      </c>
      <c r="J105" t="s">
        <v>394</v>
      </c>
      <c r="K105" s="81">
        <v>310578644.36000001</v>
      </c>
      <c r="L105" s="13">
        <v>215794893.22999999</v>
      </c>
      <c r="M105" s="13">
        <v>166777543.94999999</v>
      </c>
      <c r="N105" s="13">
        <v>147886536.90000001</v>
      </c>
      <c r="O105" s="13">
        <v>180641979.72</v>
      </c>
      <c r="P105" s="13">
        <v>186609999.58000001</v>
      </c>
      <c r="Q105" s="13">
        <v>147600768.00999999</v>
      </c>
      <c r="R105" s="64">
        <f t="shared" si="6"/>
        <v>193698623.67857143</v>
      </c>
      <c r="S105" s="81">
        <v>161238743.08000001</v>
      </c>
      <c r="T105" s="13">
        <v>216020616.63</v>
      </c>
      <c r="U105" s="13">
        <v>107835499.26000001</v>
      </c>
      <c r="V105" s="13">
        <v>64577755.880000003</v>
      </c>
      <c r="W105" s="13">
        <v>192496992.99000001</v>
      </c>
      <c r="X105" s="13">
        <v>178066430.97</v>
      </c>
      <c r="Y105" s="13">
        <v>215859532.00999999</v>
      </c>
      <c r="Z105" s="64">
        <f t="shared" si="7"/>
        <v>162299367.26000002</v>
      </c>
      <c r="AA105" s="67">
        <f t="shared" si="5"/>
        <v>0.83789633698855726</v>
      </c>
      <c r="AB105" s="86">
        <f t="shared" si="8"/>
        <v>0.32164871399386841</v>
      </c>
    </row>
    <row r="106" spans="1:28" x14ac:dyDescent="0.2">
      <c r="A106" t="s">
        <v>395</v>
      </c>
      <c r="B106" t="s">
        <v>330</v>
      </c>
      <c r="C106" t="str">
        <f>VLOOKUP(B106,[1]LipidKey!$A$2:$C$100,2,FALSE)</f>
        <v>Phospholipids</v>
      </c>
      <c r="D106" t="str">
        <f>VLOOKUP(B106,[1]LipidKey!$A$2:$C$100,3,FALSE)</f>
        <v>Cardiolipin</v>
      </c>
      <c r="E106" t="s">
        <v>396</v>
      </c>
      <c r="F106" t="s">
        <v>396</v>
      </c>
      <c r="I106">
        <v>689.49448902999904</v>
      </c>
      <c r="J106" t="s">
        <v>397</v>
      </c>
      <c r="K106" s="81">
        <v>2650793792</v>
      </c>
      <c r="L106" s="13">
        <v>2903371600.4400001</v>
      </c>
      <c r="M106" s="13">
        <v>2898699751.52</v>
      </c>
      <c r="N106" s="13">
        <v>3195745693</v>
      </c>
      <c r="O106" s="13">
        <v>2840408707.21</v>
      </c>
      <c r="P106" s="13">
        <v>3144727680.4499998</v>
      </c>
      <c r="Q106" s="13">
        <v>2468940867.3000002</v>
      </c>
      <c r="R106" s="64">
        <f t="shared" si="6"/>
        <v>2871812584.5600004</v>
      </c>
      <c r="S106" s="81">
        <v>2740330605.3099999</v>
      </c>
      <c r="T106" s="13">
        <v>2404736586.5700002</v>
      </c>
      <c r="U106" s="13">
        <v>2169559144.48</v>
      </c>
      <c r="V106" s="13">
        <v>2147594505.8800001</v>
      </c>
      <c r="W106" s="13">
        <v>2742823899.46</v>
      </c>
      <c r="X106" s="13">
        <v>2819643990.1700001</v>
      </c>
      <c r="Y106" s="13">
        <v>2438303929.9200001</v>
      </c>
      <c r="Z106" s="64">
        <f t="shared" si="7"/>
        <v>2494713237.3985715</v>
      </c>
      <c r="AA106" s="67">
        <f t="shared" si="5"/>
        <v>0.86868943008716371</v>
      </c>
      <c r="AB106" s="86">
        <f t="shared" si="8"/>
        <v>2.1761116943718233E-2</v>
      </c>
    </row>
    <row r="107" spans="1:28" x14ac:dyDescent="0.2">
      <c r="A107" t="s">
        <v>398</v>
      </c>
      <c r="B107" t="s">
        <v>330</v>
      </c>
      <c r="C107" t="str">
        <f>VLOOKUP(B107,[1]LipidKey!$A$2:$C$100,2,FALSE)</f>
        <v>Phospholipids</v>
      </c>
      <c r="D107" t="str">
        <f>VLOOKUP(B107,[1]LipidKey!$A$2:$C$100,3,FALSE)</f>
        <v>Cardiolipin</v>
      </c>
      <c r="E107" t="s">
        <v>399</v>
      </c>
      <c r="F107" t="s">
        <v>399</v>
      </c>
      <c r="I107">
        <v>1379.9951574699901</v>
      </c>
      <c r="J107" t="s">
        <v>400</v>
      </c>
      <c r="K107" s="81">
        <v>1967878322.6400001</v>
      </c>
      <c r="L107" s="13">
        <v>1935616462.29</v>
      </c>
      <c r="M107" s="13">
        <v>1994772012.3900001</v>
      </c>
      <c r="N107" s="13">
        <v>1770425448.02</v>
      </c>
      <c r="O107" s="13">
        <v>1646332150.5799999</v>
      </c>
      <c r="P107" s="13">
        <v>1896299150.9300001</v>
      </c>
      <c r="Q107" s="13">
        <v>1177461508.1900001</v>
      </c>
      <c r="R107" s="64">
        <f t="shared" si="6"/>
        <v>1769826436.4342859</v>
      </c>
      <c r="S107" s="81">
        <v>1911908534.0999999</v>
      </c>
      <c r="T107" s="13">
        <v>1824482998.5999999</v>
      </c>
      <c r="U107" s="13">
        <v>1853181646.2</v>
      </c>
      <c r="V107" s="13">
        <v>1464086738.22</v>
      </c>
      <c r="W107" s="13">
        <v>2474252576.9099998</v>
      </c>
      <c r="X107" s="13">
        <v>2229519559.98</v>
      </c>
      <c r="Y107" s="13">
        <v>1887127247.8900001</v>
      </c>
      <c r="Z107" s="64">
        <f t="shared" si="7"/>
        <v>1949222757.4142854</v>
      </c>
      <c r="AA107" s="67">
        <f t="shared" si="5"/>
        <v>1.1013637932437228</v>
      </c>
      <c r="AB107" s="86">
        <f t="shared" si="8"/>
        <v>0.29355788302366242</v>
      </c>
    </row>
    <row r="108" spans="1:28" x14ac:dyDescent="0.2">
      <c r="A108" t="s">
        <v>401</v>
      </c>
      <c r="B108" t="s">
        <v>330</v>
      </c>
      <c r="C108" t="str">
        <f>VLOOKUP(B108,[1]LipidKey!$A$2:$C$100,2,FALSE)</f>
        <v>Phospholipids</v>
      </c>
      <c r="D108" t="str">
        <f>VLOOKUP(B108,[1]LipidKey!$A$2:$C$100,3,FALSE)</f>
        <v>Cardiolipin</v>
      </c>
      <c r="E108" t="s">
        <v>402</v>
      </c>
      <c r="F108" t="s">
        <v>402</v>
      </c>
      <c r="I108">
        <v>687.47883902999899</v>
      </c>
      <c r="J108" t="s">
        <v>403</v>
      </c>
      <c r="K108" s="81">
        <v>2655958556.8800001</v>
      </c>
      <c r="L108" s="13">
        <v>2782604344.1799998</v>
      </c>
      <c r="M108" s="13">
        <v>2729777180.6599998</v>
      </c>
      <c r="N108" s="13">
        <v>2482510274.52</v>
      </c>
      <c r="O108" s="13">
        <v>1913698894.0899999</v>
      </c>
      <c r="P108" s="13">
        <v>2428281183.2399998</v>
      </c>
      <c r="Q108" s="13">
        <v>2289809405.1300001</v>
      </c>
      <c r="R108" s="64">
        <f t="shared" si="6"/>
        <v>2468948548.3857145</v>
      </c>
      <c r="S108" s="81">
        <v>1153290937.1900001</v>
      </c>
      <c r="T108" s="13">
        <v>2598831435.0799999</v>
      </c>
      <c r="U108" s="13">
        <v>1907179187.98</v>
      </c>
      <c r="V108" s="13">
        <v>2060003720.6500001</v>
      </c>
      <c r="W108" s="13">
        <v>2642524058.1100001</v>
      </c>
      <c r="X108" s="13">
        <v>2319952203.1199999</v>
      </c>
      <c r="Y108" s="13">
        <v>2317729972.21</v>
      </c>
      <c r="Z108" s="64">
        <f t="shared" si="7"/>
        <v>2142787359.1914287</v>
      </c>
      <c r="AA108" s="67">
        <f t="shared" si="5"/>
        <v>0.86789469978726708</v>
      </c>
      <c r="AB108" s="86">
        <f t="shared" si="8"/>
        <v>0.17663537352166719</v>
      </c>
    </row>
    <row r="109" spans="1:28" x14ac:dyDescent="0.2">
      <c r="A109" t="s">
        <v>404</v>
      </c>
      <c r="B109" t="s">
        <v>330</v>
      </c>
      <c r="C109" t="str">
        <f>VLOOKUP(B109,[1]LipidKey!$A$2:$C$100,2,FALSE)</f>
        <v>Phospholipids</v>
      </c>
      <c r="D109" t="str">
        <f>VLOOKUP(B109,[1]LipidKey!$A$2:$C$100,3,FALSE)</f>
        <v>Cardiolipin</v>
      </c>
      <c r="E109" t="s">
        <v>352</v>
      </c>
      <c r="F109" t="s">
        <v>353</v>
      </c>
      <c r="G109" t="s">
        <v>85</v>
      </c>
      <c r="H109" t="s">
        <v>85</v>
      </c>
      <c r="I109">
        <v>683.44753902999901</v>
      </c>
      <c r="J109" t="s">
        <v>405</v>
      </c>
      <c r="K109" s="81">
        <v>104527491.41</v>
      </c>
      <c r="L109" s="13">
        <v>162242791.33000001</v>
      </c>
      <c r="M109" s="13">
        <v>121377753.14</v>
      </c>
      <c r="N109" s="13">
        <v>165896597.80000001</v>
      </c>
      <c r="O109" s="13">
        <v>133596494.54000001</v>
      </c>
      <c r="P109" s="13">
        <v>108030981.59999999</v>
      </c>
      <c r="Q109" s="13">
        <v>89299360.510000005</v>
      </c>
      <c r="R109" s="64">
        <f t="shared" si="6"/>
        <v>126424495.76142858</v>
      </c>
      <c r="S109" s="81">
        <v>136039486.47999999</v>
      </c>
      <c r="T109" s="13">
        <v>113263453.31</v>
      </c>
      <c r="U109" s="13">
        <v>79991643.239999995</v>
      </c>
      <c r="V109" s="13">
        <v>80686982.319999993</v>
      </c>
      <c r="W109" s="13">
        <v>91122742.670000002</v>
      </c>
      <c r="X109" s="13">
        <v>80568724.879999995</v>
      </c>
      <c r="Y109" s="13">
        <v>93808280.650000006</v>
      </c>
      <c r="Z109" s="64">
        <f t="shared" si="7"/>
        <v>96497330.507142857</v>
      </c>
      <c r="AA109" s="67">
        <f t="shared" si="5"/>
        <v>0.76328032732865103</v>
      </c>
      <c r="AB109" s="86">
        <f t="shared" si="8"/>
        <v>5.0267098400697784E-2</v>
      </c>
    </row>
    <row r="110" spans="1:28" x14ac:dyDescent="0.2">
      <c r="A110" t="s">
        <v>406</v>
      </c>
      <c r="B110" t="s">
        <v>330</v>
      </c>
      <c r="C110" t="str">
        <f>VLOOKUP(B110,[1]LipidKey!$A$2:$C$100,2,FALSE)</f>
        <v>Phospholipids</v>
      </c>
      <c r="D110" t="str">
        <f>VLOOKUP(B110,[1]LipidKey!$A$2:$C$100,3,FALSE)</f>
        <v>Cardiolipin</v>
      </c>
      <c r="E110" t="s">
        <v>407</v>
      </c>
      <c r="F110" t="s">
        <v>407</v>
      </c>
      <c r="I110">
        <v>703.51013902999898</v>
      </c>
      <c r="J110" t="s">
        <v>408</v>
      </c>
      <c r="K110" s="81">
        <v>536277087.58999997</v>
      </c>
      <c r="L110" s="13">
        <v>404117584.31</v>
      </c>
      <c r="M110" s="13">
        <v>299783779.20999998</v>
      </c>
      <c r="N110" s="13">
        <v>228339727.91999999</v>
      </c>
      <c r="O110" s="13">
        <v>418873827.13</v>
      </c>
      <c r="P110" s="13">
        <v>331204557.54000002</v>
      </c>
      <c r="Q110" s="13">
        <v>296464249.73000002</v>
      </c>
      <c r="R110" s="64">
        <f t="shared" si="6"/>
        <v>359294401.91857141</v>
      </c>
      <c r="S110" s="81">
        <v>262424122.19999999</v>
      </c>
      <c r="T110" s="13">
        <v>276420291.61000001</v>
      </c>
      <c r="U110" s="13">
        <v>192211171.78</v>
      </c>
      <c r="V110" s="13">
        <v>166268698.80000001</v>
      </c>
      <c r="W110" s="13">
        <v>310086657.75999999</v>
      </c>
      <c r="X110" s="13">
        <v>312117210.26999998</v>
      </c>
      <c r="Y110" s="13">
        <v>468016325.63</v>
      </c>
      <c r="Z110" s="64">
        <f t="shared" si="7"/>
        <v>283934925.43571424</v>
      </c>
      <c r="AA110" s="67">
        <f t="shared" si="5"/>
        <v>0.79025702576925694</v>
      </c>
      <c r="AB110" s="86">
        <f t="shared" si="8"/>
        <v>0.1847664597214537</v>
      </c>
    </row>
    <row r="111" spans="1:28" x14ac:dyDescent="0.2">
      <c r="A111" t="s">
        <v>409</v>
      </c>
      <c r="B111" t="s">
        <v>330</v>
      </c>
      <c r="C111" t="str">
        <f>VLOOKUP(B111,[1]LipidKey!$A$2:$C$100,2,FALSE)</f>
        <v>Phospholipids</v>
      </c>
      <c r="D111" t="str">
        <f>VLOOKUP(B111,[1]LipidKey!$A$2:$C$100,3,FALSE)</f>
        <v>Cardiolipin</v>
      </c>
      <c r="E111" t="s">
        <v>410</v>
      </c>
      <c r="F111" t="s">
        <v>410</v>
      </c>
      <c r="I111">
        <v>1408.02645746999</v>
      </c>
      <c r="J111" t="s">
        <v>411</v>
      </c>
      <c r="K111" s="81">
        <v>125270841.70999999</v>
      </c>
      <c r="L111" s="13">
        <v>76807299.030000001</v>
      </c>
      <c r="M111" s="13">
        <v>50818563.270000003</v>
      </c>
      <c r="N111" s="13">
        <v>28482312.210000001</v>
      </c>
      <c r="O111" s="13">
        <v>90841902.909999996</v>
      </c>
      <c r="P111" s="13">
        <v>43589541.270000003</v>
      </c>
      <c r="Q111" s="13">
        <v>43442760.93</v>
      </c>
      <c r="R111" s="64">
        <f t="shared" si="6"/>
        <v>65607603.047142856</v>
      </c>
      <c r="S111" s="81">
        <v>45568953.57</v>
      </c>
      <c r="T111" s="13">
        <v>53647840.189999998</v>
      </c>
      <c r="U111" s="13">
        <v>26691279.550000001</v>
      </c>
      <c r="V111" s="13">
        <v>16809316.829999998</v>
      </c>
      <c r="W111" s="13">
        <v>64778721.520000003</v>
      </c>
      <c r="X111" s="13">
        <v>67230552.579999998</v>
      </c>
      <c r="Y111" s="13">
        <v>109691767.09</v>
      </c>
      <c r="Z111" s="64">
        <f t="shared" si="7"/>
        <v>54916918.76142858</v>
      </c>
      <c r="AA111" s="67">
        <f t="shared" si="5"/>
        <v>0.83705113753306304</v>
      </c>
      <c r="AB111" s="86">
        <f t="shared" si="8"/>
        <v>0.54688901180119909</v>
      </c>
    </row>
    <row r="112" spans="1:28" x14ac:dyDescent="0.2">
      <c r="A112" t="s">
        <v>412</v>
      </c>
      <c r="B112" t="s">
        <v>330</v>
      </c>
      <c r="C112" t="str">
        <f>VLOOKUP(B112,[1]LipidKey!$A$2:$C$100,2,FALSE)</f>
        <v>Phospholipids</v>
      </c>
      <c r="D112" t="str">
        <f>VLOOKUP(B112,[1]LipidKey!$A$2:$C$100,3,FALSE)</f>
        <v>Cardiolipin</v>
      </c>
      <c r="E112" t="s">
        <v>413</v>
      </c>
      <c r="F112" t="s">
        <v>413</v>
      </c>
      <c r="I112">
        <v>1406.0108074699899</v>
      </c>
      <c r="J112" t="s">
        <v>414</v>
      </c>
      <c r="K112" s="81">
        <v>492718225.02999997</v>
      </c>
      <c r="L112" s="13">
        <v>585674609.55999994</v>
      </c>
      <c r="M112" s="13">
        <v>581160168.40999997</v>
      </c>
      <c r="N112" s="13">
        <v>563450813.73000002</v>
      </c>
      <c r="O112" s="13">
        <v>522206695.64999998</v>
      </c>
      <c r="P112" s="13">
        <v>573197912.15999997</v>
      </c>
      <c r="Q112" s="13">
        <v>391128309.75</v>
      </c>
      <c r="R112" s="64">
        <f t="shared" si="6"/>
        <v>529933819.1842857</v>
      </c>
      <c r="S112" s="81">
        <v>518528771.54000002</v>
      </c>
      <c r="T112" s="13">
        <v>437920614.27999997</v>
      </c>
      <c r="U112" s="13">
        <v>450293883.12</v>
      </c>
      <c r="V112" s="13">
        <v>301318860.18000001</v>
      </c>
      <c r="W112" s="13">
        <v>594721445.96000004</v>
      </c>
      <c r="X112" s="13">
        <v>393694890.35000002</v>
      </c>
      <c r="Y112" s="13">
        <v>455436323.31999999</v>
      </c>
      <c r="Z112" s="64">
        <f t="shared" si="7"/>
        <v>450273541.25</v>
      </c>
      <c r="AA112" s="67">
        <f t="shared" si="5"/>
        <v>0.84967881827790337</v>
      </c>
      <c r="AB112" s="86">
        <f t="shared" si="8"/>
        <v>9.5709720452534813E-2</v>
      </c>
    </row>
    <row r="113" spans="1:28" x14ac:dyDescent="0.2">
      <c r="A113" t="s">
        <v>415</v>
      </c>
      <c r="B113" t="s">
        <v>330</v>
      </c>
      <c r="C113" t="str">
        <f>VLOOKUP(B113,[1]LipidKey!$A$2:$C$100,2,FALSE)</f>
        <v>Phospholipids</v>
      </c>
      <c r="D113" t="str">
        <f>VLOOKUP(B113,[1]LipidKey!$A$2:$C$100,3,FALSE)</f>
        <v>Cardiolipin</v>
      </c>
      <c r="E113" t="s">
        <v>416</v>
      </c>
      <c r="F113" t="s">
        <v>416</v>
      </c>
      <c r="I113">
        <v>1403.9951574699901</v>
      </c>
      <c r="J113" t="s">
        <v>417</v>
      </c>
      <c r="K113" s="81">
        <v>135493004.37</v>
      </c>
      <c r="L113" s="13">
        <v>142427710.88</v>
      </c>
      <c r="M113" s="13">
        <v>125437915.58</v>
      </c>
      <c r="N113" s="13">
        <v>138104234.46000001</v>
      </c>
      <c r="O113" s="13">
        <v>141843168.41999999</v>
      </c>
      <c r="P113" s="13">
        <v>125086505.3</v>
      </c>
      <c r="Q113" s="13">
        <v>69208400.760000005</v>
      </c>
      <c r="R113" s="64">
        <f t="shared" si="6"/>
        <v>125371562.8242857</v>
      </c>
      <c r="S113" s="81">
        <v>120838230.78</v>
      </c>
      <c r="T113" s="13">
        <v>123117236.59999999</v>
      </c>
      <c r="U113" s="13">
        <v>94069596.819999993</v>
      </c>
      <c r="V113" s="13">
        <v>66504705.619999997</v>
      </c>
      <c r="W113" s="13">
        <v>132745361.69</v>
      </c>
      <c r="X113" s="13">
        <v>91231535.980000004</v>
      </c>
      <c r="Y113" s="13">
        <v>109280480.59999999</v>
      </c>
      <c r="Z113" s="64">
        <f t="shared" si="7"/>
        <v>105398164.01285715</v>
      </c>
      <c r="AA113" s="67">
        <f t="shared" si="5"/>
        <v>0.84068636968797916</v>
      </c>
      <c r="AB113" s="86">
        <f t="shared" si="8"/>
        <v>0.15177089206235239</v>
      </c>
    </row>
    <row r="114" spans="1:28" x14ac:dyDescent="0.2">
      <c r="A114" t="s">
        <v>418</v>
      </c>
      <c r="B114" t="s">
        <v>330</v>
      </c>
      <c r="C114" t="str">
        <f>VLOOKUP(B114,[1]LipidKey!$A$2:$C$100,2,FALSE)</f>
        <v>Phospholipids</v>
      </c>
      <c r="D114" t="str">
        <f>VLOOKUP(B114,[1]LipidKey!$A$2:$C$100,3,FALSE)</f>
        <v>Cardiolipin</v>
      </c>
      <c r="E114" t="s">
        <v>416</v>
      </c>
      <c r="F114" t="s">
        <v>416</v>
      </c>
      <c r="I114">
        <v>1401.9806045299999</v>
      </c>
      <c r="J114" t="s">
        <v>419</v>
      </c>
      <c r="K114" s="81">
        <v>50421736.280000001</v>
      </c>
      <c r="L114" s="13">
        <v>55434366.390000001</v>
      </c>
      <c r="M114" s="13">
        <v>52594014.759999998</v>
      </c>
      <c r="N114" s="13">
        <v>61733238.310000002</v>
      </c>
      <c r="O114" s="13">
        <v>52661893.43</v>
      </c>
      <c r="P114" s="13">
        <v>51251278.109999999</v>
      </c>
      <c r="Q114" s="13">
        <v>41750083.270000003</v>
      </c>
      <c r="R114" s="64">
        <f t="shared" si="6"/>
        <v>52263801.507142857</v>
      </c>
      <c r="S114" s="81">
        <v>47147984.469999999</v>
      </c>
      <c r="T114" s="13">
        <v>38640979.289999999</v>
      </c>
      <c r="U114" s="13">
        <v>34150708.219999999</v>
      </c>
      <c r="V114" s="13">
        <v>38460943.93</v>
      </c>
      <c r="W114" s="13">
        <v>50619989.530000001</v>
      </c>
      <c r="X114" s="13">
        <v>50048124.590000004</v>
      </c>
      <c r="Y114" s="13">
        <v>51517201.689999998</v>
      </c>
      <c r="Z114" s="64">
        <f t="shared" si="7"/>
        <v>44369418.817142859</v>
      </c>
      <c r="AA114" s="67">
        <f t="shared" si="5"/>
        <v>0.84895123465289679</v>
      </c>
      <c r="AB114" s="86">
        <f t="shared" si="8"/>
        <v>4.462152473834833E-2</v>
      </c>
    </row>
    <row r="115" spans="1:28" x14ac:dyDescent="0.2">
      <c r="A115" t="s">
        <v>420</v>
      </c>
      <c r="B115" t="s">
        <v>330</v>
      </c>
      <c r="C115" t="str">
        <f>VLOOKUP(B115,[1]LipidKey!$A$2:$C$100,2,FALSE)</f>
        <v>Phospholipids</v>
      </c>
      <c r="D115" t="str">
        <f>VLOOKUP(B115,[1]LipidKey!$A$2:$C$100,3,FALSE)</f>
        <v>Cardiolipin</v>
      </c>
      <c r="E115" t="s">
        <v>421</v>
      </c>
      <c r="F115" t="s">
        <v>421</v>
      </c>
      <c r="I115">
        <v>1391.9023545299999</v>
      </c>
      <c r="J115" t="s">
        <v>422</v>
      </c>
      <c r="K115" s="81">
        <v>25655566.079999998</v>
      </c>
      <c r="L115" s="13">
        <v>34966836.630000003</v>
      </c>
      <c r="M115" s="13">
        <v>25125363.640000001</v>
      </c>
      <c r="N115" s="13">
        <v>31010323.780000001</v>
      </c>
      <c r="O115" s="13">
        <v>27873555.140000001</v>
      </c>
      <c r="P115" s="13">
        <v>24030718.190000001</v>
      </c>
      <c r="Q115" s="13">
        <v>14623124.25</v>
      </c>
      <c r="R115" s="64">
        <f t="shared" si="6"/>
        <v>26183641.101428568</v>
      </c>
      <c r="S115" s="81">
        <v>28280820.620000001</v>
      </c>
      <c r="T115" s="13">
        <v>25503884.5</v>
      </c>
      <c r="U115" s="13">
        <v>20910472.699999999</v>
      </c>
      <c r="V115" s="13">
        <v>19655534.66</v>
      </c>
      <c r="W115" s="13">
        <v>22053386.140000001</v>
      </c>
      <c r="X115" s="13">
        <v>20013825.960000001</v>
      </c>
      <c r="Y115" s="13">
        <v>24917658.989999998</v>
      </c>
      <c r="Z115" s="64">
        <f t="shared" si="7"/>
        <v>23047940.510000002</v>
      </c>
      <c r="AA115" s="67">
        <f t="shared" si="5"/>
        <v>0.88024199616540399</v>
      </c>
      <c r="AB115" s="86">
        <f t="shared" si="8"/>
        <v>0.27560092596149199</v>
      </c>
    </row>
    <row r="116" spans="1:28" x14ac:dyDescent="0.2">
      <c r="A116" t="s">
        <v>423</v>
      </c>
      <c r="B116" t="s">
        <v>330</v>
      </c>
      <c r="C116" t="str">
        <f>VLOOKUP(B116,[1]LipidKey!$A$2:$C$100,2,FALSE)</f>
        <v>Phospholipids</v>
      </c>
      <c r="D116" t="str">
        <f>VLOOKUP(B116,[1]LipidKey!$A$2:$C$100,3,FALSE)</f>
        <v>Cardiolipin</v>
      </c>
      <c r="E116" t="s">
        <v>424</v>
      </c>
      <c r="F116" t="s">
        <v>424</v>
      </c>
      <c r="I116">
        <v>1420.02645746999</v>
      </c>
      <c r="J116" t="s">
        <v>425</v>
      </c>
      <c r="K116" s="81">
        <v>849427815.54999995</v>
      </c>
      <c r="L116" s="13">
        <v>662390393.38</v>
      </c>
      <c r="M116" s="13">
        <v>519477876.25999999</v>
      </c>
      <c r="N116" s="13">
        <v>377324302.17000002</v>
      </c>
      <c r="O116" s="13">
        <v>678943899.76999998</v>
      </c>
      <c r="P116" s="13">
        <v>529079617.24000001</v>
      </c>
      <c r="Q116" s="13">
        <v>441493551.45999998</v>
      </c>
      <c r="R116" s="64">
        <f t="shared" si="6"/>
        <v>579733922.26142859</v>
      </c>
      <c r="S116" s="81">
        <v>459547578.55000001</v>
      </c>
      <c r="T116" s="13">
        <v>452346760.80000001</v>
      </c>
      <c r="U116" s="13">
        <v>329774608.18000001</v>
      </c>
      <c r="V116" s="13">
        <v>227474425.77000001</v>
      </c>
      <c r="W116" s="13">
        <v>563233695.40999997</v>
      </c>
      <c r="X116" s="13">
        <v>494984293.18000001</v>
      </c>
      <c r="Y116" s="13">
        <v>710464434.84000003</v>
      </c>
      <c r="Z116" s="64">
        <f t="shared" si="7"/>
        <v>462546542.38999999</v>
      </c>
      <c r="AA116" s="67">
        <f t="shared" si="5"/>
        <v>0.797860060673518</v>
      </c>
      <c r="AB116" s="86">
        <f t="shared" si="8"/>
        <v>0.19173724569101791</v>
      </c>
    </row>
    <row r="117" spans="1:28" x14ac:dyDescent="0.2">
      <c r="A117" t="s">
        <v>426</v>
      </c>
      <c r="B117" t="s">
        <v>330</v>
      </c>
      <c r="C117" t="str">
        <f>VLOOKUP(B117,[1]LipidKey!$A$2:$C$100,2,FALSE)</f>
        <v>Phospholipids</v>
      </c>
      <c r="D117" t="str">
        <f>VLOOKUP(B117,[1]LipidKey!$A$2:$C$100,3,FALSE)</f>
        <v>Cardiolipin</v>
      </c>
      <c r="E117" t="s">
        <v>427</v>
      </c>
      <c r="F117" t="s">
        <v>427</v>
      </c>
      <c r="I117">
        <v>717.52578902999903</v>
      </c>
      <c r="J117" t="s">
        <v>428</v>
      </c>
      <c r="K117" s="81">
        <v>1896663297.5999999</v>
      </c>
      <c r="L117" s="13">
        <v>2116400038.9000001</v>
      </c>
      <c r="M117" s="13">
        <v>2085107158.5999999</v>
      </c>
      <c r="N117" s="13">
        <v>2158258011.9099998</v>
      </c>
      <c r="O117" s="13">
        <v>2031408066.22</v>
      </c>
      <c r="P117" s="13">
        <v>2188578535.3499999</v>
      </c>
      <c r="Q117" s="13">
        <v>1830665993.8599999</v>
      </c>
      <c r="R117" s="64">
        <f t="shared" si="6"/>
        <v>2043868728.9200001</v>
      </c>
      <c r="S117" s="81">
        <v>1954734094.4200001</v>
      </c>
      <c r="T117" s="13">
        <v>1650584536.4100001</v>
      </c>
      <c r="U117" s="13">
        <v>1604873606.97</v>
      </c>
      <c r="V117" s="13">
        <v>1479296295.26</v>
      </c>
      <c r="W117" s="13">
        <v>1952915223.9100001</v>
      </c>
      <c r="X117" s="13">
        <v>2048080645.74</v>
      </c>
      <c r="Y117" s="13">
        <v>1831600764.8599999</v>
      </c>
      <c r="Z117" s="64">
        <f t="shared" si="7"/>
        <v>1788869309.6528573</v>
      </c>
      <c r="AA117" s="67">
        <f t="shared" si="5"/>
        <v>0.87523688989464266</v>
      </c>
      <c r="AB117" s="86">
        <f t="shared" si="8"/>
        <v>2.2908537435694161E-2</v>
      </c>
    </row>
    <row r="118" spans="1:28" x14ac:dyDescent="0.2">
      <c r="A118" t="s">
        <v>429</v>
      </c>
      <c r="B118" t="s">
        <v>330</v>
      </c>
      <c r="C118" t="str">
        <f>VLOOKUP(B118,[1]LipidKey!$A$2:$C$100,2,FALSE)</f>
        <v>Phospholipids</v>
      </c>
      <c r="D118" t="str">
        <f>VLOOKUP(B118,[1]LipidKey!$A$2:$C$100,3,FALSE)</f>
        <v>Cardiolipin</v>
      </c>
      <c r="E118" t="s">
        <v>430</v>
      </c>
      <c r="F118" t="s">
        <v>430</v>
      </c>
      <c r="I118">
        <v>1436.0577574699901</v>
      </c>
      <c r="J118" t="s">
        <v>431</v>
      </c>
      <c r="K118" s="81">
        <v>815767156.21000004</v>
      </c>
      <c r="L118" s="13">
        <v>1120651259.78</v>
      </c>
      <c r="M118" s="13">
        <v>1040575192.11</v>
      </c>
      <c r="N118" s="13">
        <v>1178066633.9400001</v>
      </c>
      <c r="O118" s="13">
        <v>586657217.13999999</v>
      </c>
      <c r="P118" s="13">
        <v>715330797.65999997</v>
      </c>
      <c r="Q118" s="13">
        <v>830038021.10000002</v>
      </c>
      <c r="R118" s="64">
        <f t="shared" si="6"/>
        <v>898155182.56285727</v>
      </c>
      <c r="S118" s="81">
        <v>1105689550.45</v>
      </c>
      <c r="T118" s="13">
        <v>2812646849.5100002</v>
      </c>
      <c r="U118" s="13">
        <v>2685967133.8499999</v>
      </c>
      <c r="V118" s="13">
        <v>3567305948.3099999</v>
      </c>
      <c r="W118" s="13">
        <v>1058660014.67</v>
      </c>
      <c r="X118" s="13">
        <v>964073290.67999995</v>
      </c>
      <c r="Y118" s="13">
        <v>2614663226.4200001</v>
      </c>
      <c r="Z118" s="64">
        <f t="shared" si="7"/>
        <v>2115572287.6985714</v>
      </c>
      <c r="AA118" s="67">
        <f t="shared" si="5"/>
        <v>2.3554640988229374</v>
      </c>
      <c r="AB118" s="86">
        <f t="shared" si="8"/>
        <v>2.1718252644052048E-2</v>
      </c>
    </row>
    <row r="119" spans="1:28" x14ac:dyDescent="0.2">
      <c r="A119" t="s">
        <v>432</v>
      </c>
      <c r="B119" t="s">
        <v>330</v>
      </c>
      <c r="C119" t="str">
        <f>VLOOKUP(B119,[1]LipidKey!$A$2:$C$100,2,FALSE)</f>
        <v>Phospholipids</v>
      </c>
      <c r="D119" t="str">
        <f>VLOOKUP(B119,[1]LipidKey!$A$2:$C$100,3,FALSE)</f>
        <v>Cardiolipin</v>
      </c>
      <c r="E119" t="s">
        <v>433</v>
      </c>
      <c r="F119" t="s">
        <v>433</v>
      </c>
      <c r="I119">
        <v>1434.04210746999</v>
      </c>
      <c r="J119" t="s">
        <v>434</v>
      </c>
      <c r="K119" s="81">
        <v>1362560666.1199999</v>
      </c>
      <c r="L119" s="13">
        <v>1559351225.1700001</v>
      </c>
      <c r="M119" s="13">
        <v>1598507510.6700001</v>
      </c>
      <c r="N119" s="13">
        <v>1483830394.97</v>
      </c>
      <c r="O119" s="13">
        <v>1424011258.48</v>
      </c>
      <c r="P119" s="13">
        <v>1423408929.4400001</v>
      </c>
      <c r="Q119" s="13">
        <v>1183439353.9400001</v>
      </c>
      <c r="R119" s="64">
        <f t="shared" si="6"/>
        <v>1433587048.3985715</v>
      </c>
      <c r="S119" s="81">
        <v>1476232758.76</v>
      </c>
      <c r="T119" s="13">
        <v>1261800872.3699999</v>
      </c>
      <c r="U119" s="13">
        <v>1179558710.0799999</v>
      </c>
      <c r="V119" s="13">
        <v>919282412.53999996</v>
      </c>
      <c r="W119" s="13">
        <v>1541236606.9200001</v>
      </c>
      <c r="X119" s="13">
        <v>1362287235.6900001</v>
      </c>
      <c r="Y119" s="13">
        <v>1363019471.6500001</v>
      </c>
      <c r="Z119" s="64">
        <f t="shared" si="7"/>
        <v>1300488295.4300001</v>
      </c>
      <c r="AA119" s="67">
        <f t="shared" si="5"/>
        <v>0.90715683912096368</v>
      </c>
      <c r="AB119" s="86">
        <f t="shared" si="8"/>
        <v>0.18612348496196179</v>
      </c>
    </row>
    <row r="120" spans="1:28" x14ac:dyDescent="0.2">
      <c r="A120" t="s">
        <v>435</v>
      </c>
      <c r="B120" t="s">
        <v>330</v>
      </c>
      <c r="C120" t="str">
        <f>VLOOKUP(B120,[1]LipidKey!$A$2:$C$100,2,FALSE)</f>
        <v>Phospholipids</v>
      </c>
      <c r="D120" t="str">
        <f>VLOOKUP(B120,[1]LipidKey!$A$2:$C$100,3,FALSE)</f>
        <v>Cardiolipin</v>
      </c>
      <c r="E120" t="s">
        <v>433</v>
      </c>
      <c r="F120" t="s">
        <v>433</v>
      </c>
      <c r="I120">
        <v>715.51013902999898</v>
      </c>
      <c r="J120" t="s">
        <v>436</v>
      </c>
      <c r="K120" s="81">
        <v>3639276166.5799999</v>
      </c>
      <c r="L120" s="13">
        <v>4382332167.1099997</v>
      </c>
      <c r="M120" s="13">
        <v>3946536336.02</v>
      </c>
      <c r="N120" s="13">
        <v>4255770095.3200002</v>
      </c>
      <c r="O120" s="13">
        <v>3723356231.3299999</v>
      </c>
      <c r="P120" s="13">
        <v>3771983758.8200002</v>
      </c>
      <c r="Q120" s="13">
        <v>3203825144.1500001</v>
      </c>
      <c r="R120" s="64">
        <f t="shared" si="6"/>
        <v>3846154271.3328576</v>
      </c>
      <c r="S120" s="81">
        <v>3900378371.8400002</v>
      </c>
      <c r="T120" s="13">
        <v>3422792278.9099998</v>
      </c>
      <c r="U120" s="13">
        <v>3069587835.4400001</v>
      </c>
      <c r="V120" s="13">
        <v>2715774616.5300002</v>
      </c>
      <c r="W120" s="13">
        <v>3646800811.4699998</v>
      </c>
      <c r="X120" s="13">
        <v>3454642689.0999999</v>
      </c>
      <c r="Y120" s="13">
        <v>3571376765.6799998</v>
      </c>
      <c r="Z120" s="64">
        <f t="shared" si="7"/>
        <v>3397336195.567143</v>
      </c>
      <c r="AA120" s="67">
        <f t="shared" si="5"/>
        <v>0.88330731320088729</v>
      </c>
      <c r="AB120" s="86">
        <f t="shared" si="8"/>
        <v>5.444485460195414E-2</v>
      </c>
    </row>
    <row r="121" spans="1:28" x14ac:dyDescent="0.2">
      <c r="A121" t="s">
        <v>437</v>
      </c>
      <c r="B121" t="s">
        <v>330</v>
      </c>
      <c r="C121" t="str">
        <f>VLOOKUP(B121,[1]LipidKey!$A$2:$C$100,2,FALSE)</f>
        <v>Phospholipids</v>
      </c>
      <c r="D121" t="str">
        <f>VLOOKUP(B121,[1]LipidKey!$A$2:$C$100,3,FALSE)</f>
        <v>Cardiolipin</v>
      </c>
      <c r="E121" t="s">
        <v>438</v>
      </c>
      <c r="F121" t="s">
        <v>438</v>
      </c>
      <c r="I121">
        <v>1432.02645746999</v>
      </c>
      <c r="J121" t="s">
        <v>439</v>
      </c>
      <c r="K121" s="81">
        <v>3293823247.1799998</v>
      </c>
      <c r="L121" s="13">
        <v>3778555994.4099998</v>
      </c>
      <c r="M121" s="13">
        <v>3840804853.3499999</v>
      </c>
      <c r="N121" s="13">
        <v>3717085642.04</v>
      </c>
      <c r="O121" s="13">
        <v>3439429848.1599998</v>
      </c>
      <c r="P121" s="13">
        <v>3492645336.6300001</v>
      </c>
      <c r="Q121" s="13">
        <v>2854736798.23</v>
      </c>
      <c r="R121" s="64">
        <f t="shared" si="6"/>
        <v>3488154531.4285712</v>
      </c>
      <c r="S121" s="81">
        <v>3657037253.98</v>
      </c>
      <c r="T121" s="13">
        <v>3020130006.04</v>
      </c>
      <c r="U121" s="13">
        <v>2882672645.46</v>
      </c>
      <c r="V121" s="13">
        <v>2229526554.1999998</v>
      </c>
      <c r="W121" s="13">
        <v>3662231878.52</v>
      </c>
      <c r="X121" s="13">
        <v>3246884925.3000002</v>
      </c>
      <c r="Y121" s="13">
        <v>3267670313.9899998</v>
      </c>
      <c r="Z121" s="64">
        <f t="shared" si="7"/>
        <v>3138021939.6414285</v>
      </c>
      <c r="AA121" s="67">
        <f t="shared" si="5"/>
        <v>0.89962239670507194</v>
      </c>
      <c r="AB121" s="86">
        <f t="shared" si="8"/>
        <v>0.15346367234403258</v>
      </c>
    </row>
    <row r="122" spans="1:28" x14ac:dyDescent="0.2">
      <c r="A122" t="s">
        <v>440</v>
      </c>
      <c r="B122" t="s">
        <v>330</v>
      </c>
      <c r="C122" t="str">
        <f>VLOOKUP(B122,[1]LipidKey!$A$2:$C$100,2,FALSE)</f>
        <v>Phospholipids</v>
      </c>
      <c r="D122" t="str">
        <f>VLOOKUP(B122,[1]LipidKey!$A$2:$C$100,3,FALSE)</f>
        <v>Cardiolipin</v>
      </c>
      <c r="E122" t="s">
        <v>438</v>
      </c>
      <c r="F122" t="s">
        <v>438</v>
      </c>
      <c r="I122">
        <v>714.50231402999896</v>
      </c>
      <c r="J122" t="s">
        <v>441</v>
      </c>
      <c r="K122" s="81">
        <v>18367598.289999999</v>
      </c>
      <c r="L122" s="13">
        <v>241802344.75</v>
      </c>
      <c r="M122" s="13">
        <v>184586562.66</v>
      </c>
      <c r="N122" s="13">
        <v>173796536.5</v>
      </c>
      <c r="O122" s="13">
        <v>46414865.020000003</v>
      </c>
      <c r="P122" s="13">
        <v>49538617.990000002</v>
      </c>
      <c r="Q122" s="13">
        <v>29770957.969999999</v>
      </c>
      <c r="R122" s="64">
        <f t="shared" si="6"/>
        <v>106325354.74000001</v>
      </c>
      <c r="S122" s="81">
        <v>395523410.38</v>
      </c>
      <c r="T122" s="13">
        <v>408090919.37</v>
      </c>
      <c r="U122" s="13">
        <v>3072982.03</v>
      </c>
      <c r="V122" s="13">
        <v>285113017.70999998</v>
      </c>
      <c r="W122" s="13">
        <v>219637844.31</v>
      </c>
      <c r="X122" s="13">
        <v>20538351.219999999</v>
      </c>
      <c r="Y122" s="13">
        <v>18696822.27</v>
      </c>
      <c r="Z122" s="64">
        <f t="shared" si="7"/>
        <v>192953335.32714286</v>
      </c>
      <c r="AA122" s="67">
        <f t="shared" si="5"/>
        <v>1.8147443363718501</v>
      </c>
      <c r="AB122" s="86">
        <f t="shared" si="8"/>
        <v>0.28368882218923497</v>
      </c>
    </row>
    <row r="123" spans="1:28" x14ac:dyDescent="0.2">
      <c r="A123" t="s">
        <v>442</v>
      </c>
      <c r="B123" t="s">
        <v>330</v>
      </c>
      <c r="C123" t="str">
        <f>VLOOKUP(B123,[1]LipidKey!$A$2:$C$100,2,FALSE)</f>
        <v>Phospholipids</v>
      </c>
      <c r="D123" t="str">
        <f>VLOOKUP(B123,[1]LipidKey!$A$2:$C$100,3,FALSE)</f>
        <v>Cardiolipin</v>
      </c>
      <c r="E123" t="s">
        <v>443</v>
      </c>
      <c r="F123" t="s">
        <v>443</v>
      </c>
      <c r="I123">
        <v>1430.0108074699899</v>
      </c>
      <c r="J123" t="s">
        <v>444</v>
      </c>
      <c r="K123" s="81">
        <v>88755282.129999995</v>
      </c>
      <c r="L123" s="13">
        <v>130693498.79000001</v>
      </c>
      <c r="M123" s="13">
        <v>120346885.15000001</v>
      </c>
      <c r="N123" s="13">
        <v>134437498.38</v>
      </c>
      <c r="O123" s="13">
        <v>121979300.95999999</v>
      </c>
      <c r="P123" s="13">
        <v>130694508.06999999</v>
      </c>
      <c r="Q123" s="13">
        <v>65221598.659999996</v>
      </c>
      <c r="R123" s="64">
        <f t="shared" si="6"/>
        <v>113161224.59142856</v>
      </c>
      <c r="S123" s="81">
        <v>128707961.02</v>
      </c>
      <c r="T123" s="13">
        <v>160797423.62</v>
      </c>
      <c r="U123" s="13">
        <v>123400001.31999999</v>
      </c>
      <c r="V123" s="13">
        <v>107349664.23999999</v>
      </c>
      <c r="W123" s="13">
        <v>138642148.30000001</v>
      </c>
      <c r="X123" s="13">
        <v>113325050.72</v>
      </c>
      <c r="Y123" s="13">
        <v>97482402.209999993</v>
      </c>
      <c r="Z123" s="64">
        <f t="shared" si="7"/>
        <v>124243521.63285716</v>
      </c>
      <c r="AA123" s="67">
        <f t="shared" si="5"/>
        <v>1.0979336966477828</v>
      </c>
      <c r="AB123" s="86">
        <f t="shared" si="8"/>
        <v>0.40076469202537923</v>
      </c>
    </row>
    <row r="124" spans="1:28" x14ac:dyDescent="0.2">
      <c r="A124" t="s">
        <v>445</v>
      </c>
      <c r="B124" t="s">
        <v>330</v>
      </c>
      <c r="C124" t="str">
        <f>VLOOKUP(B124,[1]LipidKey!$A$2:$C$100,2,FALSE)</f>
        <v>Phospholipids</v>
      </c>
      <c r="D124" t="str">
        <f>VLOOKUP(B124,[1]LipidKey!$A$2:$C$100,3,FALSE)</f>
        <v>Cardiolipin</v>
      </c>
      <c r="E124" t="s">
        <v>443</v>
      </c>
      <c r="F124" t="s">
        <v>443</v>
      </c>
      <c r="I124">
        <v>713.49448902999904</v>
      </c>
      <c r="J124" t="s">
        <v>446</v>
      </c>
      <c r="K124" s="81">
        <v>563765257.65999997</v>
      </c>
      <c r="L124" s="13">
        <v>724042617.66999996</v>
      </c>
      <c r="M124" s="13">
        <v>650214555.28999996</v>
      </c>
      <c r="N124" s="13">
        <v>690945694.62</v>
      </c>
      <c r="O124" s="13">
        <v>581134735.75999999</v>
      </c>
      <c r="P124" s="13">
        <v>535502984.87</v>
      </c>
      <c r="Q124" s="13">
        <v>427372043.88999999</v>
      </c>
      <c r="R124" s="64">
        <f t="shared" si="6"/>
        <v>596139698.53714287</v>
      </c>
      <c r="S124" s="81">
        <v>633094852.57000005</v>
      </c>
      <c r="T124" s="13">
        <v>617795086.51999998</v>
      </c>
      <c r="U124" s="13">
        <v>471625774.75</v>
      </c>
      <c r="V124" s="13">
        <v>533122219.85000002</v>
      </c>
      <c r="W124" s="13">
        <v>568561953.73000002</v>
      </c>
      <c r="X124" s="13">
        <v>467449299.44</v>
      </c>
      <c r="Y124" s="13">
        <v>458202485.51999998</v>
      </c>
      <c r="Z124" s="64">
        <f t="shared" si="7"/>
        <v>535693096.05428571</v>
      </c>
      <c r="AA124" s="67">
        <f t="shared" si="5"/>
        <v>0.89860329276646722</v>
      </c>
      <c r="AB124" s="86">
        <f t="shared" si="8"/>
        <v>0.22736982818064991</v>
      </c>
    </row>
    <row r="125" spans="1:28" x14ac:dyDescent="0.2">
      <c r="A125" t="s">
        <v>447</v>
      </c>
      <c r="B125" t="s">
        <v>330</v>
      </c>
      <c r="C125" t="str">
        <f>VLOOKUP(B125,[1]LipidKey!$A$2:$C$100,2,FALSE)</f>
        <v>Phospholipids</v>
      </c>
      <c r="D125" t="str">
        <f>VLOOKUP(B125,[1]LipidKey!$A$2:$C$100,3,FALSE)</f>
        <v>Cardiolipin</v>
      </c>
      <c r="E125" t="s">
        <v>448</v>
      </c>
      <c r="F125" t="s">
        <v>448</v>
      </c>
      <c r="I125">
        <v>1427.9951574699901</v>
      </c>
      <c r="J125" t="s">
        <v>449</v>
      </c>
      <c r="K125" s="81">
        <v>63893117.450000003</v>
      </c>
      <c r="L125" s="13">
        <v>130056086.28</v>
      </c>
      <c r="M125" s="13">
        <v>103648016.15000001</v>
      </c>
      <c r="N125" s="13">
        <v>111538370.77</v>
      </c>
      <c r="O125" s="13">
        <v>85361321.620000005</v>
      </c>
      <c r="P125" s="13">
        <v>74927089.370000005</v>
      </c>
      <c r="Q125" s="13">
        <v>42286314.590000004</v>
      </c>
      <c r="R125" s="64">
        <f t="shared" si="6"/>
        <v>87387188.03285715</v>
      </c>
      <c r="S125" s="81">
        <v>91245114.969999999</v>
      </c>
      <c r="T125" s="13">
        <v>78197114.799999997</v>
      </c>
      <c r="U125" s="13">
        <v>50058239.030000001</v>
      </c>
      <c r="V125" s="13">
        <v>57121212.060000002</v>
      </c>
      <c r="W125" s="13">
        <v>90005279.719999999</v>
      </c>
      <c r="X125" s="13">
        <v>58186715.270000003</v>
      </c>
      <c r="Y125" s="13">
        <v>33971329.18</v>
      </c>
      <c r="Z125" s="64">
        <f t="shared" si="7"/>
        <v>65540715.004285716</v>
      </c>
      <c r="AA125" s="67">
        <f t="shared" si="5"/>
        <v>0.75000370740437061</v>
      </c>
      <c r="AB125" s="86">
        <f t="shared" si="8"/>
        <v>0.14641827640782476</v>
      </c>
    </row>
    <row r="126" spans="1:28" x14ac:dyDescent="0.2">
      <c r="A126" t="s">
        <v>450</v>
      </c>
      <c r="B126" t="s">
        <v>330</v>
      </c>
      <c r="C126" t="str">
        <f>VLOOKUP(B126,[1]LipidKey!$A$2:$C$100,2,FALSE)</f>
        <v>Phospholipids</v>
      </c>
      <c r="D126" t="str">
        <f>VLOOKUP(B126,[1]LipidKey!$A$2:$C$100,3,FALSE)</f>
        <v>Cardiolipin</v>
      </c>
      <c r="E126" t="s">
        <v>448</v>
      </c>
      <c r="F126" t="s">
        <v>448</v>
      </c>
      <c r="I126">
        <v>1425.9806045299999</v>
      </c>
      <c r="J126" t="s">
        <v>451</v>
      </c>
      <c r="K126" s="81">
        <v>31505989.649999999</v>
      </c>
      <c r="L126" s="13">
        <v>34421470.759999998</v>
      </c>
      <c r="M126" s="13">
        <v>33206359.280000001</v>
      </c>
      <c r="N126" s="13">
        <v>41158764.590000004</v>
      </c>
      <c r="O126" s="13">
        <v>34616129.009999998</v>
      </c>
      <c r="P126" s="13">
        <v>31583205.969999999</v>
      </c>
      <c r="Q126" s="13">
        <v>30486706.300000001</v>
      </c>
      <c r="R126" s="64">
        <f t="shared" si="6"/>
        <v>33854089.365714289</v>
      </c>
      <c r="S126" s="81">
        <v>32305530.59</v>
      </c>
      <c r="T126" s="13">
        <v>29985649.289999999</v>
      </c>
      <c r="U126" s="13">
        <v>28662261.82</v>
      </c>
      <c r="V126" s="13">
        <v>26795746.989999998</v>
      </c>
      <c r="W126" s="13">
        <v>32637528.07</v>
      </c>
      <c r="X126" s="13">
        <v>34450285.07</v>
      </c>
      <c r="Y126" s="13">
        <v>28730462.739999998</v>
      </c>
      <c r="Z126" s="64">
        <f t="shared" si="7"/>
        <v>30509637.795714285</v>
      </c>
      <c r="AA126" s="67">
        <f t="shared" si="5"/>
        <v>0.90120982035963149</v>
      </c>
      <c r="AB126" s="86">
        <f t="shared" si="8"/>
        <v>7.367445478036154E-2</v>
      </c>
    </row>
    <row r="127" spans="1:28" x14ac:dyDescent="0.2">
      <c r="A127" t="s">
        <v>452</v>
      </c>
      <c r="B127" t="s">
        <v>330</v>
      </c>
      <c r="C127" t="str">
        <f>VLOOKUP(B127,[1]LipidKey!$A$2:$C$100,2,FALSE)</f>
        <v>Phospholipids</v>
      </c>
      <c r="D127" t="str">
        <f>VLOOKUP(B127,[1]LipidKey!$A$2:$C$100,3,FALSE)</f>
        <v>Cardiolipin</v>
      </c>
      <c r="E127" t="s">
        <v>453</v>
      </c>
      <c r="F127" t="s">
        <v>453</v>
      </c>
      <c r="I127">
        <v>1450.0734074699999</v>
      </c>
      <c r="J127" t="s">
        <v>454</v>
      </c>
      <c r="K127" s="81">
        <v>273189627.14999998</v>
      </c>
      <c r="L127" s="13">
        <v>328379595.31</v>
      </c>
      <c r="M127" s="13">
        <v>307992214.31999999</v>
      </c>
      <c r="N127" s="13">
        <v>335628510.25999999</v>
      </c>
      <c r="O127" s="13">
        <v>284983475.29000002</v>
      </c>
      <c r="P127" s="13">
        <v>340322621.86000001</v>
      </c>
      <c r="Q127" s="13">
        <v>241228029.00999999</v>
      </c>
      <c r="R127" s="64">
        <f t="shared" si="6"/>
        <v>301674867.60000002</v>
      </c>
      <c r="S127" s="81">
        <v>294948418.33999997</v>
      </c>
      <c r="T127" s="13">
        <v>264279528.34</v>
      </c>
      <c r="U127" s="13">
        <v>216724398.31999999</v>
      </c>
      <c r="V127" s="13">
        <v>168227588</v>
      </c>
      <c r="W127" s="13">
        <v>312486533</v>
      </c>
      <c r="X127" s="13">
        <v>249602921.91</v>
      </c>
      <c r="Y127" s="13">
        <v>229742528.66</v>
      </c>
      <c r="Z127" s="64">
        <f t="shared" si="7"/>
        <v>248001702.36714289</v>
      </c>
      <c r="AA127" s="67">
        <f t="shared" si="5"/>
        <v>0.82208274205982568</v>
      </c>
      <c r="AB127" s="86">
        <f t="shared" si="8"/>
        <v>4.0153448297553226E-2</v>
      </c>
    </row>
    <row r="128" spans="1:28" x14ac:dyDescent="0.2">
      <c r="A128" t="s">
        <v>455</v>
      </c>
      <c r="B128" t="s">
        <v>330</v>
      </c>
      <c r="C128" t="str">
        <f>VLOOKUP(B128,[1]LipidKey!$A$2:$C$100,2,FALSE)</f>
        <v>Phospholipids</v>
      </c>
      <c r="D128" t="str">
        <f>VLOOKUP(B128,[1]LipidKey!$A$2:$C$100,3,FALSE)</f>
        <v>Cardiolipin</v>
      </c>
      <c r="E128" t="s">
        <v>456</v>
      </c>
      <c r="F128" t="s">
        <v>456</v>
      </c>
      <c r="I128">
        <v>1446.04210746999</v>
      </c>
      <c r="J128" t="s">
        <v>457</v>
      </c>
      <c r="K128" s="81">
        <v>192054055.09</v>
      </c>
      <c r="L128" s="13">
        <v>166705419.75</v>
      </c>
      <c r="M128" s="13">
        <v>126238697.79000001</v>
      </c>
      <c r="N128" s="13">
        <v>109359814.59999999</v>
      </c>
      <c r="O128" s="13">
        <v>150698361.94999999</v>
      </c>
      <c r="P128" s="13">
        <v>116061970.65000001</v>
      </c>
      <c r="Q128" s="13">
        <v>89500439.079999998</v>
      </c>
      <c r="R128" s="64">
        <f t="shared" si="6"/>
        <v>135802679.84428573</v>
      </c>
      <c r="S128" s="81">
        <v>124146363.81999999</v>
      </c>
      <c r="T128" s="13">
        <v>125583855.62</v>
      </c>
      <c r="U128" s="13">
        <v>80385393.519999996</v>
      </c>
      <c r="V128" s="13">
        <v>67983425</v>
      </c>
      <c r="W128" s="13">
        <v>130628986.92</v>
      </c>
      <c r="X128" s="13">
        <v>96614771.859999999</v>
      </c>
      <c r="Y128" s="13">
        <v>144426030.34999999</v>
      </c>
      <c r="Z128" s="64">
        <f t="shared" si="7"/>
        <v>109966975.29857144</v>
      </c>
      <c r="AA128" s="67">
        <f t="shared" si="5"/>
        <v>0.80975556170660212</v>
      </c>
      <c r="AB128" s="86">
        <f t="shared" si="8"/>
        <v>0.16195403542830422</v>
      </c>
    </row>
    <row r="129" spans="1:28" x14ac:dyDescent="0.2">
      <c r="A129" t="s">
        <v>458</v>
      </c>
      <c r="B129" t="s">
        <v>330</v>
      </c>
      <c r="C129" t="str">
        <f>VLOOKUP(B129,[1]LipidKey!$A$2:$C$100,2,FALSE)</f>
        <v>Phospholipids</v>
      </c>
      <c r="D129" t="str">
        <f>VLOOKUP(B129,[1]LipidKey!$A$2:$C$100,3,FALSE)</f>
        <v>Cardiolipin</v>
      </c>
      <c r="E129" t="s">
        <v>459</v>
      </c>
      <c r="F129" t="s">
        <v>459</v>
      </c>
      <c r="I129">
        <v>1439.99625453</v>
      </c>
      <c r="J129" t="s">
        <v>460</v>
      </c>
      <c r="K129" s="81">
        <v>14704468</v>
      </c>
      <c r="L129" s="13">
        <v>10580751.720000001</v>
      </c>
      <c r="M129" s="13">
        <v>7229355.3499999996</v>
      </c>
      <c r="N129" s="13">
        <v>5645938.1799999997</v>
      </c>
      <c r="O129" s="13">
        <v>10549000.42</v>
      </c>
      <c r="P129" s="13">
        <v>7544967.1799999997</v>
      </c>
      <c r="Q129" s="13">
        <v>7342208.4900000002</v>
      </c>
      <c r="R129" s="64">
        <f t="shared" si="6"/>
        <v>9085241.3342857156</v>
      </c>
      <c r="S129" s="81">
        <v>6284510.2400000002</v>
      </c>
      <c r="T129" s="13">
        <v>7478334.54</v>
      </c>
      <c r="U129" s="13">
        <v>4410138.1900000004</v>
      </c>
      <c r="V129" s="13">
        <v>3081616.36</v>
      </c>
      <c r="W129" s="13">
        <v>8134071.8899999997</v>
      </c>
      <c r="X129" s="13">
        <v>7883545.3200000003</v>
      </c>
      <c r="Y129" s="13">
        <v>12903292.84</v>
      </c>
      <c r="Z129" s="64">
        <f t="shared" si="7"/>
        <v>7167929.9114285726</v>
      </c>
      <c r="AA129" s="67">
        <f t="shared" si="5"/>
        <v>0.78896417251772621</v>
      </c>
      <c r="AB129" s="86">
        <f t="shared" si="8"/>
        <v>0.27141371945084625</v>
      </c>
    </row>
    <row r="130" spans="1:28" x14ac:dyDescent="0.2">
      <c r="A130" t="s">
        <v>461</v>
      </c>
      <c r="B130" t="s">
        <v>330</v>
      </c>
      <c r="C130" t="str">
        <f>VLOOKUP(B130,[1]LipidKey!$A$2:$C$100,2,FALSE)</f>
        <v>Phospholipids</v>
      </c>
      <c r="D130" t="str">
        <f>VLOOKUP(B130,[1]LipidKey!$A$2:$C$100,3,FALSE)</f>
        <v>Cardiolipin</v>
      </c>
      <c r="E130" t="s">
        <v>462</v>
      </c>
      <c r="F130" t="s">
        <v>462</v>
      </c>
      <c r="I130">
        <v>730.53361402999894</v>
      </c>
      <c r="J130" t="s">
        <v>463</v>
      </c>
      <c r="K130" s="81">
        <v>285946000.98000002</v>
      </c>
      <c r="L130" s="13">
        <v>189652078.11000001</v>
      </c>
      <c r="M130" s="13">
        <v>170403942.02000001</v>
      </c>
      <c r="N130" s="13">
        <v>121441844.77</v>
      </c>
      <c r="O130" s="13">
        <v>210203308.72999999</v>
      </c>
      <c r="P130" s="13">
        <v>166571739.53</v>
      </c>
      <c r="Q130" s="13">
        <v>146011728.19999999</v>
      </c>
      <c r="R130" s="64">
        <f t="shared" si="6"/>
        <v>184318663.1914286</v>
      </c>
      <c r="S130" s="81">
        <v>150660970.47999999</v>
      </c>
      <c r="T130" s="13">
        <v>155601011.59999999</v>
      </c>
      <c r="U130" s="13">
        <v>136654672.22999999</v>
      </c>
      <c r="V130" s="13">
        <v>95598974.650000006</v>
      </c>
      <c r="W130" s="13">
        <v>200059961.41</v>
      </c>
      <c r="X130" s="13">
        <v>214915588.53</v>
      </c>
      <c r="Y130" s="13">
        <v>253788786.43000001</v>
      </c>
      <c r="Z130" s="64">
        <f t="shared" si="7"/>
        <v>172468566.47571427</v>
      </c>
      <c r="AA130" s="67">
        <f t="shared" si="5"/>
        <v>0.9357086444175915</v>
      </c>
      <c r="AB130" s="86">
        <f t="shared" si="8"/>
        <v>0.6847672140418779</v>
      </c>
    </row>
    <row r="131" spans="1:28" x14ac:dyDescent="0.2">
      <c r="A131" t="s">
        <v>464</v>
      </c>
      <c r="B131" t="s">
        <v>330</v>
      </c>
      <c r="C131" t="str">
        <f>VLOOKUP(B131,[1]LipidKey!$A$2:$C$100,2,FALSE)</f>
        <v>Phospholipids</v>
      </c>
      <c r="D131" t="str">
        <f>VLOOKUP(B131,[1]LipidKey!$A$2:$C$100,3,FALSE)</f>
        <v>Cardiolipin</v>
      </c>
      <c r="E131" t="s">
        <v>465</v>
      </c>
      <c r="F131" t="s">
        <v>465</v>
      </c>
      <c r="I131">
        <v>1462.0734074699999</v>
      </c>
      <c r="J131" t="s">
        <v>466</v>
      </c>
      <c r="K131" s="81">
        <v>422601697.11000001</v>
      </c>
      <c r="L131" s="13">
        <v>514115593.51999998</v>
      </c>
      <c r="M131" s="13">
        <v>473770659.95999998</v>
      </c>
      <c r="N131" s="13">
        <v>570405867.39999998</v>
      </c>
      <c r="O131" s="13">
        <v>477582399.48000002</v>
      </c>
      <c r="P131" s="13">
        <v>566325914.60000002</v>
      </c>
      <c r="Q131" s="13">
        <v>415018233.94</v>
      </c>
      <c r="R131" s="64">
        <f t="shared" si="6"/>
        <v>491402909.42999995</v>
      </c>
      <c r="S131" s="81">
        <v>553307427.21000004</v>
      </c>
      <c r="T131" s="13">
        <v>436188323.33999997</v>
      </c>
      <c r="U131" s="13">
        <v>369158154.13</v>
      </c>
      <c r="V131" s="13">
        <v>299590123.92000002</v>
      </c>
      <c r="W131" s="13">
        <v>503128695.32999998</v>
      </c>
      <c r="X131" s="13">
        <v>413349590.06</v>
      </c>
      <c r="Y131" s="13">
        <v>344237987.26999998</v>
      </c>
      <c r="Z131" s="64">
        <f t="shared" si="7"/>
        <v>416994328.75142854</v>
      </c>
      <c r="AA131" s="67">
        <f t="shared" ref="AA131:AA194" si="9">Z131/R131</f>
        <v>0.84857928341352062</v>
      </c>
      <c r="AB131" s="86">
        <f t="shared" si="8"/>
        <v>9.874774621690853E-2</v>
      </c>
    </row>
    <row r="132" spans="1:28" x14ac:dyDescent="0.2">
      <c r="A132" t="s">
        <v>467</v>
      </c>
      <c r="B132" t="s">
        <v>330</v>
      </c>
      <c r="C132" t="str">
        <f>VLOOKUP(B132,[1]LipidKey!$A$2:$C$100,2,FALSE)</f>
        <v>Phospholipids</v>
      </c>
      <c r="D132" t="str">
        <f>VLOOKUP(B132,[1]LipidKey!$A$2:$C$100,3,FALSE)</f>
        <v>Cardiolipin</v>
      </c>
      <c r="E132" t="s">
        <v>468</v>
      </c>
      <c r="F132" t="s">
        <v>468</v>
      </c>
      <c r="I132">
        <v>1460.0577574699901</v>
      </c>
      <c r="J132" t="s">
        <v>469</v>
      </c>
      <c r="K132" s="81">
        <v>132292435.06999999</v>
      </c>
      <c r="L132" s="13">
        <v>151201453.81999999</v>
      </c>
      <c r="M132" s="13">
        <v>142691932.75999999</v>
      </c>
      <c r="N132" s="13">
        <v>156770043.75</v>
      </c>
      <c r="O132" s="13">
        <v>140830297.80000001</v>
      </c>
      <c r="P132" s="13">
        <v>134918905.91999999</v>
      </c>
      <c r="Q132" s="13">
        <v>100796471.20999999</v>
      </c>
      <c r="R132" s="64">
        <f t="shared" ref="R132:R195" si="10">AVERAGE(K132:Q132)</f>
        <v>137071648.61857143</v>
      </c>
      <c r="S132" s="81">
        <v>149145950.74000001</v>
      </c>
      <c r="T132" s="13">
        <v>135276599.56</v>
      </c>
      <c r="U132" s="13">
        <v>102209057.20999999</v>
      </c>
      <c r="V132" s="13">
        <v>72217547.939999998</v>
      </c>
      <c r="W132" s="13">
        <v>146425321.99000001</v>
      </c>
      <c r="X132" s="13">
        <v>100274893.95</v>
      </c>
      <c r="Y132" s="13">
        <v>99988223.030000001</v>
      </c>
      <c r="Z132" s="64">
        <f t="shared" ref="Z132:Z195" si="11">AVERAGE(S132:Y132)</f>
        <v>115076799.20285715</v>
      </c>
      <c r="AA132" s="67">
        <f t="shared" si="9"/>
        <v>0.839537572959969</v>
      </c>
      <c r="AB132" s="86">
        <f t="shared" si="8"/>
        <v>0.11842178699903892</v>
      </c>
    </row>
    <row r="133" spans="1:28" x14ac:dyDescent="0.2">
      <c r="A133" t="s">
        <v>470</v>
      </c>
      <c r="B133" t="s">
        <v>330</v>
      </c>
      <c r="C133" t="str">
        <f>VLOOKUP(B133,[1]LipidKey!$A$2:$C$100,2,FALSE)</f>
        <v>Phospholipids</v>
      </c>
      <c r="D133" t="str">
        <f>VLOOKUP(B133,[1]LipidKey!$A$2:$C$100,3,FALSE)</f>
        <v>Cardiolipin</v>
      </c>
      <c r="E133" t="s">
        <v>471</v>
      </c>
      <c r="F133" t="s">
        <v>471</v>
      </c>
      <c r="I133">
        <v>1458.04210746999</v>
      </c>
      <c r="J133" t="s">
        <v>472</v>
      </c>
      <c r="K133" s="81">
        <v>269954796.81999999</v>
      </c>
      <c r="L133" s="13">
        <v>370011116.80000001</v>
      </c>
      <c r="M133" s="13">
        <v>338779695.29000002</v>
      </c>
      <c r="N133" s="13">
        <v>388573606.07999998</v>
      </c>
      <c r="O133" s="13">
        <v>289676809.79000002</v>
      </c>
      <c r="P133" s="13">
        <v>291662833.75999999</v>
      </c>
      <c r="Q133" s="13">
        <v>214612138.44999999</v>
      </c>
      <c r="R133" s="64">
        <f t="shared" si="10"/>
        <v>309038713.85571426</v>
      </c>
      <c r="S133" s="81">
        <v>366766072.88</v>
      </c>
      <c r="T133" s="13">
        <v>317120842.06</v>
      </c>
      <c r="U133" s="13">
        <v>279008506.41000003</v>
      </c>
      <c r="V133" s="13">
        <v>230180633.19999999</v>
      </c>
      <c r="W133" s="13">
        <v>322192041.54000002</v>
      </c>
      <c r="X133" s="13">
        <v>238156800.83000001</v>
      </c>
      <c r="Y133" s="13">
        <v>215689874.21000001</v>
      </c>
      <c r="Z133" s="64">
        <f t="shared" si="11"/>
        <v>281302110.16142857</v>
      </c>
      <c r="AA133" s="67">
        <f t="shared" si="9"/>
        <v>0.91024877320957431</v>
      </c>
      <c r="AB133" s="86">
        <f t="shared" si="8"/>
        <v>0.39273685381143786</v>
      </c>
    </row>
    <row r="134" spans="1:28" x14ac:dyDescent="0.2">
      <c r="A134" t="s">
        <v>473</v>
      </c>
      <c r="B134" t="s">
        <v>330</v>
      </c>
      <c r="C134" t="str">
        <f>VLOOKUP(B134,[1]LipidKey!$A$2:$C$100,2,FALSE)</f>
        <v>Phospholipids</v>
      </c>
      <c r="D134" t="str">
        <f>VLOOKUP(B134,[1]LipidKey!$A$2:$C$100,3,FALSE)</f>
        <v>Cardiolipin</v>
      </c>
      <c r="E134" t="s">
        <v>471</v>
      </c>
      <c r="F134" t="s">
        <v>471</v>
      </c>
      <c r="I134">
        <v>1456.0275545300001</v>
      </c>
      <c r="J134" t="s">
        <v>474</v>
      </c>
      <c r="K134" s="81">
        <v>30828204.789999999</v>
      </c>
      <c r="L134" s="13">
        <v>32662296.670000002</v>
      </c>
      <c r="M134" s="13">
        <v>31680019.760000002</v>
      </c>
      <c r="N134" s="13">
        <v>32746816.440000001</v>
      </c>
      <c r="O134" s="13">
        <v>28873448.739999998</v>
      </c>
      <c r="P134" s="13">
        <v>30676385.460000001</v>
      </c>
      <c r="Q134" s="13">
        <v>36783755.039999999</v>
      </c>
      <c r="R134" s="64">
        <f t="shared" si="10"/>
        <v>32035846.699999999</v>
      </c>
      <c r="S134" s="81">
        <v>30707718.75</v>
      </c>
      <c r="T134" s="13">
        <v>24608512.41</v>
      </c>
      <c r="U134" s="13">
        <v>25561451.550000001</v>
      </c>
      <c r="V134" s="13">
        <v>26083269.530000001</v>
      </c>
      <c r="W134" s="13">
        <v>36190543.359999999</v>
      </c>
      <c r="X134" s="13">
        <v>34861073.880000003</v>
      </c>
      <c r="Y134" s="13">
        <v>28115525.77</v>
      </c>
      <c r="Z134" s="64">
        <f t="shared" si="11"/>
        <v>29446870.75</v>
      </c>
      <c r="AA134" s="67">
        <f t="shared" si="9"/>
        <v>0.91918503124813622</v>
      </c>
      <c r="AB134" s="86">
        <f t="shared" si="8"/>
        <v>0.22302246747098775</v>
      </c>
    </row>
    <row r="135" spans="1:28" x14ac:dyDescent="0.2">
      <c r="A135" t="s">
        <v>475</v>
      </c>
      <c r="B135" t="s">
        <v>330</v>
      </c>
      <c r="C135" t="str">
        <f>VLOOKUP(B135,[1]LipidKey!$A$2:$C$100,2,FALSE)</f>
        <v>Phospholipids</v>
      </c>
      <c r="D135" t="str">
        <f>VLOOKUP(B135,[1]LipidKey!$A$2:$C$100,3,FALSE)</f>
        <v>Cardiolipin</v>
      </c>
      <c r="E135" t="s">
        <v>476</v>
      </c>
      <c r="F135" t="s">
        <v>476</v>
      </c>
      <c r="I135">
        <v>1456.02645746999</v>
      </c>
      <c r="J135" t="s">
        <v>474</v>
      </c>
      <c r="K135" s="81">
        <v>129267176.09999999</v>
      </c>
      <c r="L135" s="13">
        <v>172321937.40000001</v>
      </c>
      <c r="M135" s="13">
        <v>138759402.16</v>
      </c>
      <c r="N135" s="13">
        <v>177828193.12</v>
      </c>
      <c r="O135" s="13">
        <v>153369152.77000001</v>
      </c>
      <c r="P135" s="13">
        <v>155340916.41</v>
      </c>
      <c r="Q135" s="13">
        <v>118967986.27</v>
      </c>
      <c r="R135" s="64">
        <f t="shared" si="10"/>
        <v>149407823.46142855</v>
      </c>
      <c r="S135" s="81">
        <v>178171796.71000001</v>
      </c>
      <c r="T135" s="13">
        <v>173441956.56</v>
      </c>
      <c r="U135" s="13">
        <v>173496922.65000001</v>
      </c>
      <c r="V135" s="13">
        <v>140998481.11000001</v>
      </c>
      <c r="W135" s="13">
        <v>188732648.40000001</v>
      </c>
      <c r="X135" s="13">
        <v>159752477.81</v>
      </c>
      <c r="Y135" s="13">
        <v>138989388.87</v>
      </c>
      <c r="Z135" s="64">
        <f t="shared" si="11"/>
        <v>164797667.44428572</v>
      </c>
      <c r="AA135" s="67">
        <f t="shared" si="9"/>
        <v>1.1030056099226306</v>
      </c>
      <c r="AB135" s="86">
        <f t="shared" si="8"/>
        <v>0.18379822359182141</v>
      </c>
    </row>
    <row r="136" spans="1:28" x14ac:dyDescent="0.2">
      <c r="A136" t="s">
        <v>477</v>
      </c>
      <c r="B136" t="s">
        <v>330</v>
      </c>
      <c r="C136" t="str">
        <f>VLOOKUP(B136,[1]LipidKey!$A$2:$C$100,2,FALSE)</f>
        <v>Phospholipids</v>
      </c>
      <c r="D136" t="str">
        <f>VLOOKUP(B136,[1]LipidKey!$A$2:$C$100,3,FALSE)</f>
        <v>Cardiolipin</v>
      </c>
      <c r="E136" t="s">
        <v>476</v>
      </c>
      <c r="F136" t="s">
        <v>476</v>
      </c>
      <c r="I136">
        <v>1454.01190453</v>
      </c>
      <c r="J136" t="s">
        <v>478</v>
      </c>
      <c r="K136" s="81">
        <v>28380351.02</v>
      </c>
      <c r="L136" s="13">
        <v>33192205.030000001</v>
      </c>
      <c r="M136" s="13">
        <v>33833247.450000003</v>
      </c>
      <c r="N136" s="13">
        <v>37339643.289999999</v>
      </c>
      <c r="O136" s="13">
        <v>32568163.649999999</v>
      </c>
      <c r="P136" s="13">
        <v>32971077.34</v>
      </c>
      <c r="Q136" s="13">
        <v>30053265.739999998</v>
      </c>
      <c r="R136" s="64">
        <f t="shared" si="10"/>
        <v>32619707.645714287</v>
      </c>
      <c r="S136" s="81">
        <v>35886534.020000003</v>
      </c>
      <c r="T136" s="13">
        <v>35219182.810000002</v>
      </c>
      <c r="U136" s="13">
        <v>31301850.77</v>
      </c>
      <c r="V136" s="13">
        <v>26770176.27</v>
      </c>
      <c r="W136" s="13">
        <v>33453370.27</v>
      </c>
      <c r="X136" s="13">
        <v>30599580.899999999</v>
      </c>
      <c r="Y136" s="13">
        <v>28861083.940000001</v>
      </c>
      <c r="Z136" s="64">
        <f t="shared" si="11"/>
        <v>31727396.997142859</v>
      </c>
      <c r="AA136" s="67">
        <f t="shared" si="9"/>
        <v>0.97264504457664369</v>
      </c>
      <c r="AB136" s="86">
        <f t="shared" si="8"/>
        <v>0.60055390961110322</v>
      </c>
    </row>
    <row r="137" spans="1:28" x14ac:dyDescent="0.2">
      <c r="A137" t="s">
        <v>479</v>
      </c>
      <c r="B137" t="s">
        <v>330</v>
      </c>
      <c r="C137" t="str">
        <f>VLOOKUP(B137,[1]LipidKey!$A$2:$C$100,2,FALSE)</f>
        <v>Phospholipids</v>
      </c>
      <c r="D137" t="str">
        <f>VLOOKUP(B137,[1]LipidKey!$A$2:$C$100,3,FALSE)</f>
        <v>Cardiolipin</v>
      </c>
      <c r="E137" t="s">
        <v>480</v>
      </c>
      <c r="F137" t="s">
        <v>480</v>
      </c>
      <c r="I137">
        <v>1476.0890574699899</v>
      </c>
      <c r="J137" t="s">
        <v>481</v>
      </c>
      <c r="K137" s="81">
        <v>301594996.19</v>
      </c>
      <c r="L137" s="13">
        <v>223638817.97999999</v>
      </c>
      <c r="M137" s="13">
        <v>180079817.66</v>
      </c>
      <c r="N137" s="13">
        <v>156271182.19999999</v>
      </c>
      <c r="O137" s="13">
        <v>303809613.5</v>
      </c>
      <c r="P137" s="13">
        <v>230009146.06999999</v>
      </c>
      <c r="Q137" s="13">
        <v>193286927.13999999</v>
      </c>
      <c r="R137" s="64">
        <f t="shared" si="10"/>
        <v>226955785.81999996</v>
      </c>
      <c r="S137" s="81">
        <v>200523377.19999999</v>
      </c>
      <c r="T137" s="13">
        <v>205999337.12</v>
      </c>
      <c r="U137" s="13">
        <v>174113015.19</v>
      </c>
      <c r="V137" s="13">
        <v>76670059.969999999</v>
      </c>
      <c r="W137" s="13">
        <v>272095013.74000001</v>
      </c>
      <c r="X137" s="13">
        <v>274747530.57999998</v>
      </c>
      <c r="Y137" s="13">
        <v>270259680.31</v>
      </c>
      <c r="Z137" s="64">
        <f t="shared" si="11"/>
        <v>210629716.30142856</v>
      </c>
      <c r="AA137" s="67">
        <f t="shared" si="9"/>
        <v>0.92806497768019136</v>
      </c>
      <c r="AB137" s="86">
        <f t="shared" si="8"/>
        <v>0.6471561770922365</v>
      </c>
    </row>
    <row r="138" spans="1:28" x14ac:dyDescent="0.2">
      <c r="A138" t="s">
        <v>482</v>
      </c>
      <c r="B138" t="s">
        <v>330</v>
      </c>
      <c r="C138" t="str">
        <f>VLOOKUP(B138,[1]LipidKey!$A$2:$C$100,2,FALSE)</f>
        <v>Phospholipids</v>
      </c>
      <c r="D138" t="str">
        <f>VLOOKUP(B138,[1]LipidKey!$A$2:$C$100,3,FALSE)</f>
        <v>Cardiolipin</v>
      </c>
      <c r="E138" t="s">
        <v>483</v>
      </c>
      <c r="F138" t="s">
        <v>483</v>
      </c>
      <c r="I138">
        <v>729.43188902999896</v>
      </c>
      <c r="J138" t="s">
        <v>484</v>
      </c>
      <c r="K138" s="81">
        <v>64053813.810000002</v>
      </c>
      <c r="L138" s="13">
        <v>73694613.450000003</v>
      </c>
      <c r="M138" s="13">
        <v>65189038.25</v>
      </c>
      <c r="N138" s="13">
        <v>69973827.829999998</v>
      </c>
      <c r="O138" s="13">
        <v>58786744.979999997</v>
      </c>
      <c r="P138" s="13">
        <v>68857890.359999999</v>
      </c>
      <c r="Q138" s="13">
        <v>58518959.219999999</v>
      </c>
      <c r="R138" s="64">
        <f t="shared" si="10"/>
        <v>65582126.842857137</v>
      </c>
      <c r="S138" s="81">
        <v>61233210.149999999</v>
      </c>
      <c r="T138" s="13">
        <v>54638435.810000002</v>
      </c>
      <c r="U138" s="13">
        <v>57770615.700000003</v>
      </c>
      <c r="V138" s="13">
        <v>52113525.689999998</v>
      </c>
      <c r="W138" s="13">
        <v>65072043.740000002</v>
      </c>
      <c r="X138" s="13">
        <v>65553563.780000001</v>
      </c>
      <c r="Y138" s="13">
        <v>59380296.600000001</v>
      </c>
      <c r="Z138" s="64">
        <f t="shared" si="11"/>
        <v>59394527.35285715</v>
      </c>
      <c r="AA138" s="67">
        <f t="shared" si="9"/>
        <v>0.90565113106462314</v>
      </c>
      <c r="AB138" s="86">
        <f t="shared" si="8"/>
        <v>5.2491719626675877E-2</v>
      </c>
    </row>
    <row r="139" spans="1:28" x14ac:dyDescent="0.2">
      <c r="A139" t="s">
        <v>485</v>
      </c>
      <c r="B139" t="s">
        <v>330</v>
      </c>
      <c r="C139" t="str">
        <f>VLOOKUP(B139,[1]LipidKey!$A$2:$C$100,2,FALSE)</f>
        <v>Phospholipids</v>
      </c>
      <c r="D139" t="str">
        <f>VLOOKUP(B139,[1]LipidKey!$A$2:$C$100,3,FALSE)</f>
        <v>Cardiolipin</v>
      </c>
      <c r="E139" t="s">
        <v>486</v>
      </c>
      <c r="F139" t="s">
        <v>486</v>
      </c>
      <c r="I139">
        <v>727.41623902999902</v>
      </c>
      <c r="J139" t="s">
        <v>487</v>
      </c>
      <c r="K139" s="81">
        <v>82179619.519999996</v>
      </c>
      <c r="L139" s="13">
        <v>94913818.609999999</v>
      </c>
      <c r="M139" s="13">
        <v>85655391.760000005</v>
      </c>
      <c r="N139" s="13">
        <v>88087986.890000001</v>
      </c>
      <c r="O139" s="13">
        <v>75788076.379999995</v>
      </c>
      <c r="P139" s="13">
        <v>84872453.519999996</v>
      </c>
      <c r="Q139" s="13">
        <v>74005263.790000007</v>
      </c>
      <c r="R139" s="64">
        <f t="shared" si="10"/>
        <v>83643230.067142844</v>
      </c>
      <c r="S139" s="81">
        <v>81681750.010000005</v>
      </c>
      <c r="T139" s="13">
        <v>71992983.409999996</v>
      </c>
      <c r="U139" s="13">
        <v>50542331.259999998</v>
      </c>
      <c r="V139" s="13">
        <v>41276582.609999999</v>
      </c>
      <c r="W139" s="13">
        <v>76464845.099999994</v>
      </c>
      <c r="X139" s="13">
        <v>68205710.590000004</v>
      </c>
      <c r="Y139" s="13">
        <v>72354803.390000001</v>
      </c>
      <c r="Z139" s="64">
        <f t="shared" si="11"/>
        <v>66074143.767142855</v>
      </c>
      <c r="AA139" s="67">
        <f t="shared" si="9"/>
        <v>0.78995208236342884</v>
      </c>
      <c r="AB139" s="86">
        <f t="shared" si="8"/>
        <v>1.967446090342332E-2</v>
      </c>
    </row>
    <row r="140" spans="1:28" x14ac:dyDescent="0.2">
      <c r="A140" t="s">
        <v>488</v>
      </c>
      <c r="B140" t="s">
        <v>330</v>
      </c>
      <c r="C140" t="str">
        <f>VLOOKUP(B140,[1]LipidKey!$A$2:$C$100,2,FALSE)</f>
        <v>Phospholipids</v>
      </c>
      <c r="D140" t="str">
        <f>VLOOKUP(B140,[1]LipidKey!$A$2:$C$100,3,FALSE)</f>
        <v>Cardiolipin</v>
      </c>
      <c r="E140" t="s">
        <v>489</v>
      </c>
      <c r="F140" t="s">
        <v>489</v>
      </c>
      <c r="I140">
        <v>743.54143902999897</v>
      </c>
      <c r="J140" t="s">
        <v>490</v>
      </c>
      <c r="K140" s="81">
        <v>11958892.75</v>
      </c>
      <c r="L140" s="13">
        <v>3004919</v>
      </c>
      <c r="M140" s="13">
        <v>14074356.119999999</v>
      </c>
      <c r="N140" s="13">
        <v>3520403.76</v>
      </c>
      <c r="O140" s="13">
        <v>887722.99</v>
      </c>
      <c r="P140" s="13">
        <v>6219318.8899999997</v>
      </c>
      <c r="Q140" s="13">
        <v>189003.64</v>
      </c>
      <c r="R140" s="64">
        <f t="shared" si="10"/>
        <v>5693516.7357142847</v>
      </c>
      <c r="S140" s="81">
        <v>1266926.47</v>
      </c>
      <c r="T140" s="13">
        <v>2309709.8199999998</v>
      </c>
      <c r="U140" s="13">
        <v>164183.9</v>
      </c>
      <c r="V140" s="13">
        <v>3982077.93</v>
      </c>
      <c r="W140" s="13">
        <v>5356176.6500000004</v>
      </c>
      <c r="X140" s="13">
        <v>6490579.1500000004</v>
      </c>
      <c r="Y140" s="13">
        <v>1735874.66</v>
      </c>
      <c r="Z140" s="64">
        <f t="shared" si="11"/>
        <v>3043646.9400000004</v>
      </c>
      <c r="AA140" s="67">
        <f t="shared" si="9"/>
        <v>0.53458118791639198</v>
      </c>
      <c r="AB140" s="86">
        <f t="shared" si="8"/>
        <v>0.26629097453266903</v>
      </c>
    </row>
    <row r="141" spans="1:28" x14ac:dyDescent="0.2">
      <c r="A141" t="s">
        <v>491</v>
      </c>
      <c r="B141" t="s">
        <v>330</v>
      </c>
      <c r="C141" t="str">
        <f>VLOOKUP(B141,[1]LipidKey!$A$2:$C$100,2,FALSE)</f>
        <v>Phospholipids</v>
      </c>
      <c r="D141" t="str">
        <f>VLOOKUP(B141,[1]LipidKey!$A$2:$C$100,3,FALSE)</f>
        <v>Cardiolipin</v>
      </c>
      <c r="E141" t="s">
        <v>489</v>
      </c>
      <c r="F141" t="s">
        <v>489</v>
      </c>
      <c r="I141">
        <v>743.54143902999897</v>
      </c>
      <c r="J141" t="s">
        <v>490</v>
      </c>
      <c r="K141" s="81">
        <v>2929713117</v>
      </c>
      <c r="L141" s="13">
        <v>3115963021.3099999</v>
      </c>
      <c r="M141" s="13">
        <v>2803122099.6399999</v>
      </c>
      <c r="N141" s="13">
        <v>3174522701.1100001</v>
      </c>
      <c r="O141" s="13">
        <v>2880470894.8899999</v>
      </c>
      <c r="P141" s="13">
        <v>2288283196.0500002</v>
      </c>
      <c r="Q141" s="13">
        <v>2511061956.23</v>
      </c>
      <c r="R141" s="64">
        <f t="shared" si="10"/>
        <v>2814733855.175714</v>
      </c>
      <c r="S141" s="81">
        <v>3148709327.2399998</v>
      </c>
      <c r="T141" s="13">
        <v>2769008111.25</v>
      </c>
      <c r="U141" s="13">
        <v>2426050178.8699999</v>
      </c>
      <c r="V141" s="13">
        <v>2110494778.3</v>
      </c>
      <c r="W141" s="13">
        <v>2939082856.6999998</v>
      </c>
      <c r="X141" s="13">
        <v>2809362799.9000001</v>
      </c>
      <c r="Y141" s="13">
        <v>2892730643.8000002</v>
      </c>
      <c r="Z141" s="64">
        <f t="shared" si="11"/>
        <v>2727919813.7228575</v>
      </c>
      <c r="AA141" s="67">
        <f t="shared" si="9"/>
        <v>0.96915728238631749</v>
      </c>
      <c r="AB141" s="86">
        <f t="shared" si="8"/>
        <v>0.63536123030170477</v>
      </c>
    </row>
    <row r="142" spans="1:28" x14ac:dyDescent="0.2">
      <c r="A142" t="s">
        <v>492</v>
      </c>
      <c r="B142" t="s">
        <v>330</v>
      </c>
      <c r="C142" t="str">
        <f>VLOOKUP(B142,[1]LipidKey!$A$2:$C$100,2,FALSE)</f>
        <v>Phospholipids</v>
      </c>
      <c r="D142" t="str">
        <f>VLOOKUP(B142,[1]LipidKey!$A$2:$C$100,3,FALSE)</f>
        <v>Cardiolipin</v>
      </c>
      <c r="E142" t="s">
        <v>493</v>
      </c>
      <c r="F142" t="s">
        <v>493</v>
      </c>
      <c r="I142">
        <v>741.52578902999903</v>
      </c>
      <c r="J142" t="s">
        <v>494</v>
      </c>
      <c r="K142" s="81">
        <v>845192993.42999995</v>
      </c>
      <c r="L142" s="13">
        <v>984923100.72000003</v>
      </c>
      <c r="M142" s="13">
        <v>931028595.03999996</v>
      </c>
      <c r="N142" s="13">
        <v>979960516.47000003</v>
      </c>
      <c r="O142" s="13">
        <v>896790134.04999995</v>
      </c>
      <c r="P142" s="13">
        <v>845048834.25</v>
      </c>
      <c r="Q142" s="13">
        <v>726637369.44000006</v>
      </c>
      <c r="R142" s="64">
        <f t="shared" si="10"/>
        <v>887083077.62857139</v>
      </c>
      <c r="S142" s="81">
        <v>1021998168.74</v>
      </c>
      <c r="T142" s="13">
        <v>1089136867.6900001</v>
      </c>
      <c r="U142" s="13">
        <v>1036230775.79</v>
      </c>
      <c r="V142" s="13">
        <v>905823562.00999999</v>
      </c>
      <c r="W142" s="13">
        <v>878757243.61000001</v>
      </c>
      <c r="X142" s="13">
        <v>830828521.77999997</v>
      </c>
      <c r="Y142" s="13">
        <v>783430952.00999999</v>
      </c>
      <c r="Z142" s="64">
        <f t="shared" si="11"/>
        <v>935172298.80428576</v>
      </c>
      <c r="AA142" s="67">
        <f t="shared" si="9"/>
        <v>1.0542105045045733</v>
      </c>
      <c r="AB142" s="86">
        <f t="shared" si="8"/>
        <v>0.40329483891874429</v>
      </c>
    </row>
    <row r="143" spans="1:28" x14ac:dyDescent="0.2">
      <c r="A143" t="s">
        <v>495</v>
      </c>
      <c r="B143" t="s">
        <v>330</v>
      </c>
      <c r="C143" t="str">
        <f>VLOOKUP(B143,[1]LipidKey!$A$2:$C$100,2,FALSE)</f>
        <v>Phospholipids</v>
      </c>
      <c r="D143" t="str">
        <f>VLOOKUP(B143,[1]LipidKey!$A$2:$C$100,3,FALSE)</f>
        <v>Cardiolipin</v>
      </c>
      <c r="E143" t="s">
        <v>496</v>
      </c>
      <c r="F143" t="s">
        <v>496</v>
      </c>
      <c r="I143">
        <v>1484.0577574699901</v>
      </c>
      <c r="J143" t="s">
        <v>497</v>
      </c>
      <c r="K143" s="81">
        <v>354709886.06</v>
      </c>
      <c r="L143" s="13">
        <v>494238961.73000002</v>
      </c>
      <c r="M143" s="13">
        <v>450635321.79000002</v>
      </c>
      <c r="N143" s="13">
        <v>573483316.76999998</v>
      </c>
      <c r="O143" s="13">
        <v>427435051.99000001</v>
      </c>
      <c r="P143" s="13">
        <v>348582878.27999997</v>
      </c>
      <c r="Q143" s="13">
        <v>344840142.82999998</v>
      </c>
      <c r="R143" s="64">
        <f t="shared" si="10"/>
        <v>427703651.34999996</v>
      </c>
      <c r="S143" s="81">
        <v>561551572.67999995</v>
      </c>
      <c r="T143" s="13">
        <v>515885778.04000002</v>
      </c>
      <c r="U143" s="13">
        <v>433194869.54000002</v>
      </c>
      <c r="V143" s="13">
        <v>389538399.52999997</v>
      </c>
      <c r="W143" s="13">
        <v>424162957.39999998</v>
      </c>
      <c r="X143" s="13">
        <v>358635474.20999998</v>
      </c>
      <c r="Y143" s="13">
        <v>273549384.41000003</v>
      </c>
      <c r="Z143" s="64">
        <f t="shared" si="11"/>
        <v>422359776.54428571</v>
      </c>
      <c r="AA143" s="67">
        <f t="shared" si="9"/>
        <v>0.98750566007831153</v>
      </c>
      <c r="AB143" s="86">
        <f t="shared" si="8"/>
        <v>0.91470173685928868</v>
      </c>
    </row>
    <row r="144" spans="1:28" x14ac:dyDescent="0.2">
      <c r="A144" t="s">
        <v>498</v>
      </c>
      <c r="B144" t="s">
        <v>330</v>
      </c>
      <c r="C144" t="str">
        <f>VLOOKUP(B144,[1]LipidKey!$A$2:$C$100,2,FALSE)</f>
        <v>Phospholipids</v>
      </c>
      <c r="D144" t="str">
        <f>VLOOKUP(B144,[1]LipidKey!$A$2:$C$100,3,FALSE)</f>
        <v>Cardiolipin</v>
      </c>
      <c r="E144" t="s">
        <v>496</v>
      </c>
      <c r="F144" t="s">
        <v>496</v>
      </c>
      <c r="I144">
        <v>740.51796402999901</v>
      </c>
      <c r="J144" t="s">
        <v>499</v>
      </c>
      <c r="K144" s="81">
        <v>1271131265.3599999</v>
      </c>
      <c r="L144" s="13">
        <v>1502387821.7</v>
      </c>
      <c r="M144" s="13">
        <v>1464507502.04</v>
      </c>
      <c r="N144" s="13">
        <v>1564291611.1900001</v>
      </c>
      <c r="O144" s="13">
        <v>1412325575.3499999</v>
      </c>
      <c r="P144" s="13">
        <v>1346480827.0799999</v>
      </c>
      <c r="Q144" s="13">
        <v>1179045847.5799999</v>
      </c>
      <c r="R144" s="64">
        <f t="shared" si="10"/>
        <v>1391452921.4714284</v>
      </c>
      <c r="S144" s="81">
        <v>1552212565.51</v>
      </c>
      <c r="T144" s="13">
        <v>1641496234.8800001</v>
      </c>
      <c r="U144" s="13">
        <v>1586032515.0999999</v>
      </c>
      <c r="V144" s="13">
        <v>1342324359.8</v>
      </c>
      <c r="W144" s="13">
        <v>1277257801.95</v>
      </c>
      <c r="X144" s="13">
        <v>1215633449.8199999</v>
      </c>
      <c r="Y144" s="13">
        <v>1148268816.1700001</v>
      </c>
      <c r="Z144" s="64">
        <f t="shared" si="11"/>
        <v>1394746534.7471428</v>
      </c>
      <c r="AA144" s="67">
        <f t="shared" si="9"/>
        <v>1.0023670317729698</v>
      </c>
      <c r="AB144" s="86">
        <f t="shared" si="8"/>
        <v>0.97152785451192569</v>
      </c>
    </row>
    <row r="145" spans="1:28" x14ac:dyDescent="0.2">
      <c r="A145" t="s">
        <v>500</v>
      </c>
      <c r="B145" t="s">
        <v>330</v>
      </c>
      <c r="C145" t="str">
        <f>VLOOKUP(B145,[1]LipidKey!$A$2:$C$100,2,FALSE)</f>
        <v>Phospholipids</v>
      </c>
      <c r="D145" t="str">
        <f>VLOOKUP(B145,[1]LipidKey!$A$2:$C$100,3,FALSE)</f>
        <v>Cardiolipin</v>
      </c>
      <c r="E145" t="s">
        <v>501</v>
      </c>
      <c r="F145" t="s">
        <v>501</v>
      </c>
      <c r="I145">
        <v>1482.04210746999</v>
      </c>
      <c r="J145" t="s">
        <v>502</v>
      </c>
      <c r="K145" s="81">
        <v>57989948.700000003</v>
      </c>
      <c r="L145" s="13">
        <v>98913633.579999998</v>
      </c>
      <c r="M145" s="13">
        <v>71956580.760000005</v>
      </c>
      <c r="N145" s="13">
        <v>143856950.11000001</v>
      </c>
      <c r="O145" s="13">
        <v>88440281.840000004</v>
      </c>
      <c r="P145" s="13">
        <v>77620996.280000001</v>
      </c>
      <c r="Q145" s="13">
        <v>61672311.899999999</v>
      </c>
      <c r="R145" s="64">
        <f t="shared" si="10"/>
        <v>85778671.88142857</v>
      </c>
      <c r="S145" s="81">
        <v>141064635.47999999</v>
      </c>
      <c r="T145" s="13">
        <v>146731334.80000001</v>
      </c>
      <c r="U145" s="13">
        <v>109075633.54000001</v>
      </c>
      <c r="V145" s="13">
        <v>101137659.2</v>
      </c>
      <c r="W145" s="13">
        <v>115607374.34</v>
      </c>
      <c r="X145" s="13">
        <v>93371874.599999994</v>
      </c>
      <c r="Y145" s="13">
        <v>49345217.280000001</v>
      </c>
      <c r="Z145" s="64">
        <f t="shared" si="11"/>
        <v>108047675.60571429</v>
      </c>
      <c r="AA145" s="67">
        <f t="shared" si="9"/>
        <v>1.2596100316762662</v>
      </c>
      <c r="AB145" s="86">
        <f t="shared" ref="AB145:AB208" si="12">TTEST(K145:Q145,S145:Y145,2,3)</f>
        <v>0.20382702162947128</v>
      </c>
    </row>
    <row r="146" spans="1:28" x14ac:dyDescent="0.2">
      <c r="A146" t="s">
        <v>503</v>
      </c>
      <c r="B146" t="s">
        <v>330</v>
      </c>
      <c r="C146" t="str">
        <f>VLOOKUP(B146,[1]LipidKey!$A$2:$C$100,2,FALSE)</f>
        <v>Phospholipids</v>
      </c>
      <c r="D146" t="str">
        <f>VLOOKUP(B146,[1]LipidKey!$A$2:$C$100,3,FALSE)</f>
        <v>Cardiolipin</v>
      </c>
      <c r="E146" t="s">
        <v>504</v>
      </c>
      <c r="F146" t="s">
        <v>504</v>
      </c>
      <c r="I146">
        <v>1478.01190453</v>
      </c>
      <c r="J146" t="s">
        <v>505</v>
      </c>
      <c r="K146" s="81">
        <v>12613818.699999999</v>
      </c>
      <c r="L146" s="13">
        <v>17018219.559999999</v>
      </c>
      <c r="M146" s="13">
        <v>15809619.35</v>
      </c>
      <c r="N146" s="13">
        <v>16958205.210000001</v>
      </c>
      <c r="O146" s="13">
        <v>13105092.41</v>
      </c>
      <c r="P146" s="13">
        <v>15388827.76</v>
      </c>
      <c r="Q146" s="13">
        <v>11458767.49</v>
      </c>
      <c r="R146" s="64">
        <f t="shared" si="10"/>
        <v>14621792.925714286</v>
      </c>
      <c r="S146" s="81">
        <v>18116456.420000002</v>
      </c>
      <c r="T146" s="13">
        <v>15639577.119999999</v>
      </c>
      <c r="U146" s="13">
        <v>13322105.75</v>
      </c>
      <c r="V146" s="13">
        <v>12539699.1</v>
      </c>
      <c r="W146" s="13">
        <v>16183420.140000001</v>
      </c>
      <c r="X146" s="13">
        <v>14215363.710000001</v>
      </c>
      <c r="Y146" s="13">
        <v>11411928.380000001</v>
      </c>
      <c r="Z146" s="64">
        <f t="shared" si="11"/>
        <v>14489792.945714286</v>
      </c>
      <c r="AA146" s="67">
        <f t="shared" si="9"/>
        <v>0.99097238070114768</v>
      </c>
      <c r="AB146" s="86">
        <f t="shared" si="12"/>
        <v>0.91500779506319529</v>
      </c>
    </row>
    <row r="147" spans="1:28" x14ac:dyDescent="0.2">
      <c r="A147" t="s">
        <v>506</v>
      </c>
      <c r="B147" t="s">
        <v>330</v>
      </c>
      <c r="C147" t="str">
        <f>VLOOKUP(B147,[1]LipidKey!$A$2:$C$100,2,FALSE)</f>
        <v>Phospholipids</v>
      </c>
      <c r="D147" t="str">
        <f>VLOOKUP(B147,[1]LipidKey!$A$2:$C$100,3,FALSE)</f>
        <v>Cardiolipin</v>
      </c>
      <c r="E147" t="s">
        <v>507</v>
      </c>
      <c r="F147" t="s">
        <v>507</v>
      </c>
      <c r="I147">
        <v>750.54926402999899</v>
      </c>
      <c r="J147" t="s">
        <v>508</v>
      </c>
      <c r="K147" s="81">
        <v>32044740.989999998</v>
      </c>
      <c r="L147" s="13">
        <v>23358090.280000001</v>
      </c>
      <c r="M147" s="13">
        <v>26483536.149999999</v>
      </c>
      <c r="N147" s="13">
        <v>26042088.07</v>
      </c>
      <c r="O147" s="13">
        <v>30147210.280000001</v>
      </c>
      <c r="P147" s="13">
        <v>21966836.969999999</v>
      </c>
      <c r="Q147" s="13">
        <v>20667005.649999999</v>
      </c>
      <c r="R147" s="64">
        <f t="shared" si="10"/>
        <v>25815644.055714283</v>
      </c>
      <c r="S147" s="81">
        <v>38922197.030000001</v>
      </c>
      <c r="T147" s="13">
        <v>37846808.310000002</v>
      </c>
      <c r="U147" s="13">
        <v>33711925.420000002</v>
      </c>
      <c r="V147" s="13">
        <v>27126797.73</v>
      </c>
      <c r="W147" s="13">
        <v>31495737.920000002</v>
      </c>
      <c r="X147" s="13">
        <v>25929290.879999999</v>
      </c>
      <c r="Y147" s="13">
        <v>33726379.159999996</v>
      </c>
      <c r="Z147" s="64">
        <f t="shared" si="11"/>
        <v>32679876.635714289</v>
      </c>
      <c r="AA147" s="67">
        <f t="shared" si="9"/>
        <v>1.2658942990221702</v>
      </c>
      <c r="AB147" s="86">
        <f t="shared" si="12"/>
        <v>1.6161811799704672E-2</v>
      </c>
    </row>
    <row r="148" spans="1:28" x14ac:dyDescent="0.2">
      <c r="A148" t="s">
        <v>509</v>
      </c>
      <c r="B148" t="s">
        <v>330</v>
      </c>
      <c r="C148" t="str">
        <f>VLOOKUP(B148,[1]LipidKey!$A$2:$C$100,2,FALSE)</f>
        <v>Phospholipids</v>
      </c>
      <c r="D148" t="str">
        <f>VLOOKUP(B148,[1]LipidKey!$A$2:$C$100,3,FALSE)</f>
        <v>Cardiolipin</v>
      </c>
      <c r="E148" t="s">
        <v>510</v>
      </c>
      <c r="F148" t="s">
        <v>510</v>
      </c>
      <c r="I148">
        <v>748.53361402999894</v>
      </c>
      <c r="J148" t="s">
        <v>511</v>
      </c>
      <c r="K148" s="81">
        <v>27380434.109999999</v>
      </c>
      <c r="L148" s="13">
        <v>35524857.789999999</v>
      </c>
      <c r="M148" s="13">
        <v>26108535.350000001</v>
      </c>
      <c r="N148" s="13">
        <v>27220013.420000002</v>
      </c>
      <c r="O148" s="13">
        <v>23772021.350000001</v>
      </c>
      <c r="P148" s="13">
        <v>26286111.640000001</v>
      </c>
      <c r="Q148" s="13">
        <v>17768049.850000001</v>
      </c>
      <c r="R148" s="64">
        <f t="shared" si="10"/>
        <v>26294289.072857145</v>
      </c>
      <c r="S148" s="81">
        <v>36397182.859999999</v>
      </c>
      <c r="T148" s="13">
        <v>26010125.16</v>
      </c>
      <c r="U148" s="13">
        <v>14172428.16</v>
      </c>
      <c r="V148" s="13">
        <v>10258090.82</v>
      </c>
      <c r="W148" s="13">
        <v>26340083.440000001</v>
      </c>
      <c r="X148" s="13">
        <v>20185889.629999999</v>
      </c>
      <c r="Y148" s="13">
        <v>23945524.809999999</v>
      </c>
      <c r="Z148" s="64">
        <f t="shared" si="11"/>
        <v>22472760.697142858</v>
      </c>
      <c r="AA148" s="67">
        <f t="shared" si="9"/>
        <v>0.85466317932667957</v>
      </c>
      <c r="AB148" s="86">
        <f t="shared" si="12"/>
        <v>0.34100056408827539</v>
      </c>
    </row>
    <row r="149" spans="1:28" x14ac:dyDescent="0.2">
      <c r="A149" t="s">
        <v>512</v>
      </c>
      <c r="B149" t="s">
        <v>330</v>
      </c>
      <c r="C149" t="str">
        <f>VLOOKUP(B149,[1]LipidKey!$A$2:$C$100,2,FALSE)</f>
        <v>Phospholipids</v>
      </c>
      <c r="D149" t="str">
        <f>VLOOKUP(B149,[1]LipidKey!$A$2:$C$100,3,FALSE)</f>
        <v>Cardiolipin</v>
      </c>
      <c r="E149" t="s">
        <v>513</v>
      </c>
      <c r="F149" t="s">
        <v>513</v>
      </c>
      <c r="I149">
        <v>758.56491402999904</v>
      </c>
      <c r="J149" t="s">
        <v>514</v>
      </c>
      <c r="K149" s="81">
        <v>100458237.34999999</v>
      </c>
      <c r="L149" s="13">
        <v>77949125.810000002</v>
      </c>
      <c r="M149" s="13">
        <v>89242724.540000007</v>
      </c>
      <c r="N149" s="13">
        <v>101918698.5</v>
      </c>
      <c r="O149" s="13">
        <v>97299922.060000002</v>
      </c>
      <c r="P149" s="13">
        <v>104161878.3</v>
      </c>
      <c r="Q149" s="13">
        <v>79021823.969999999</v>
      </c>
      <c r="R149" s="64">
        <f t="shared" si="10"/>
        <v>92864630.075714275</v>
      </c>
      <c r="S149" s="81">
        <v>132941759.93000001</v>
      </c>
      <c r="T149" s="13">
        <v>141089112.94999999</v>
      </c>
      <c r="U149" s="13">
        <v>108782574.23999999</v>
      </c>
      <c r="V149" s="13">
        <v>70966910.159999996</v>
      </c>
      <c r="W149" s="13">
        <v>108755143.01000001</v>
      </c>
      <c r="X149" s="13">
        <v>98439078</v>
      </c>
      <c r="Y149" s="13">
        <v>95146319.340000004</v>
      </c>
      <c r="Z149" s="64">
        <f t="shared" si="11"/>
        <v>108017271.09</v>
      </c>
      <c r="AA149" s="67">
        <f t="shared" si="9"/>
        <v>1.1631691312605401</v>
      </c>
      <c r="AB149" s="86">
        <f t="shared" si="12"/>
        <v>0.15986520982576674</v>
      </c>
    </row>
    <row r="150" spans="1:28" x14ac:dyDescent="0.2">
      <c r="A150" t="s">
        <v>515</v>
      </c>
      <c r="B150" t="s">
        <v>330</v>
      </c>
      <c r="C150" t="str">
        <f>VLOOKUP(B150,[1]LipidKey!$A$2:$C$100,2,FALSE)</f>
        <v>Phospholipids</v>
      </c>
      <c r="D150" t="str">
        <f>VLOOKUP(B150,[1]LipidKey!$A$2:$C$100,3,FALSE)</f>
        <v>Cardiolipin</v>
      </c>
      <c r="E150" t="s">
        <v>516</v>
      </c>
      <c r="F150" t="s">
        <v>516</v>
      </c>
      <c r="I150">
        <v>743.44753902999901</v>
      </c>
      <c r="J150" t="s">
        <v>517</v>
      </c>
      <c r="K150" s="81">
        <v>24095560.66</v>
      </c>
      <c r="L150" s="13">
        <v>26553379.510000002</v>
      </c>
      <c r="M150" s="13">
        <v>23110032.350000001</v>
      </c>
      <c r="N150" s="13">
        <v>25041260.52</v>
      </c>
      <c r="O150" s="13">
        <v>23286884.34</v>
      </c>
      <c r="P150" s="13">
        <v>25534648.120000001</v>
      </c>
      <c r="Q150" s="13">
        <v>19441152.359999999</v>
      </c>
      <c r="R150" s="64">
        <f t="shared" si="10"/>
        <v>23866131.122857146</v>
      </c>
      <c r="S150" s="81">
        <v>21813046.850000001</v>
      </c>
      <c r="T150" s="13">
        <v>19218027.440000001</v>
      </c>
      <c r="U150" s="13">
        <v>20977865.82</v>
      </c>
      <c r="V150" s="13">
        <v>15126365.5</v>
      </c>
      <c r="W150" s="13">
        <v>23399055.920000002</v>
      </c>
      <c r="X150" s="13">
        <v>22332184.289999999</v>
      </c>
      <c r="Y150" s="13">
        <v>21591151.449999999</v>
      </c>
      <c r="Z150" s="64">
        <f t="shared" si="11"/>
        <v>20636813.895714287</v>
      </c>
      <c r="AA150" s="67">
        <f t="shared" si="9"/>
        <v>0.86469037605973487</v>
      </c>
      <c r="AB150" s="86">
        <f t="shared" si="12"/>
        <v>3.523049830966718E-2</v>
      </c>
    </row>
    <row r="151" spans="1:28" x14ac:dyDescent="0.2">
      <c r="A151" t="s">
        <v>518</v>
      </c>
      <c r="B151" t="s">
        <v>330</v>
      </c>
      <c r="C151" t="str">
        <f>VLOOKUP(B151,[1]LipidKey!$A$2:$C$100,2,FALSE)</f>
        <v>Phospholipids</v>
      </c>
      <c r="D151" t="str">
        <f>VLOOKUP(B151,[1]LipidKey!$A$2:$C$100,3,FALSE)</f>
        <v>Cardiolipin</v>
      </c>
      <c r="E151" t="s">
        <v>519</v>
      </c>
      <c r="F151" t="s">
        <v>519</v>
      </c>
      <c r="I151">
        <v>754.53361402999894</v>
      </c>
      <c r="J151" t="s">
        <v>520</v>
      </c>
      <c r="K151" s="81">
        <v>11870581.92</v>
      </c>
      <c r="L151" s="13">
        <v>13875758.130000001</v>
      </c>
      <c r="M151" s="13">
        <v>12981903.58</v>
      </c>
      <c r="N151" s="13">
        <v>16872160.129999999</v>
      </c>
      <c r="O151" s="13">
        <v>10154010.91</v>
      </c>
      <c r="P151" s="13">
        <v>13021777.449999999</v>
      </c>
      <c r="Q151" s="13">
        <v>8486852.2300000004</v>
      </c>
      <c r="R151" s="64">
        <f t="shared" si="10"/>
        <v>12466149.192857144</v>
      </c>
      <c r="S151" s="81">
        <v>19892208.59</v>
      </c>
      <c r="T151" s="13">
        <v>21950871.280000001</v>
      </c>
      <c r="U151" s="13">
        <v>6869522.2800000003</v>
      </c>
      <c r="V151" s="13">
        <v>6958841.1699999999</v>
      </c>
      <c r="W151" s="13">
        <v>13563714.310000001</v>
      </c>
      <c r="X151" s="13">
        <v>9483503.0800000001</v>
      </c>
      <c r="Y151" s="13">
        <v>11657077.07</v>
      </c>
      <c r="Z151" s="64">
        <f t="shared" si="11"/>
        <v>12910819.682857143</v>
      </c>
      <c r="AA151" s="67">
        <f t="shared" si="9"/>
        <v>1.03567023650373</v>
      </c>
      <c r="AB151" s="86">
        <f t="shared" si="12"/>
        <v>0.86233726089549489</v>
      </c>
    </row>
    <row r="152" spans="1:28" x14ac:dyDescent="0.2">
      <c r="A152" t="s">
        <v>521</v>
      </c>
      <c r="B152" t="s">
        <v>330</v>
      </c>
      <c r="C152" t="str">
        <f>VLOOKUP(B152,[1]LipidKey!$A$2:$C$100,2,FALSE)</f>
        <v>Phospholipids</v>
      </c>
      <c r="D152" t="str">
        <f>VLOOKUP(B152,[1]LipidKey!$A$2:$C$100,3,FALSE)</f>
        <v>Cardiolipin</v>
      </c>
      <c r="E152" t="s">
        <v>522</v>
      </c>
      <c r="F152" t="s">
        <v>522</v>
      </c>
      <c r="I152">
        <v>1509.9806045299999</v>
      </c>
      <c r="J152" t="s">
        <v>523</v>
      </c>
      <c r="K152" s="81">
        <v>4537622.74</v>
      </c>
      <c r="L152" s="13">
        <v>4185819.58</v>
      </c>
      <c r="M152" s="13">
        <v>4384459.91</v>
      </c>
      <c r="N152" s="13">
        <v>3926393.42</v>
      </c>
      <c r="O152" s="13">
        <v>4801800.55</v>
      </c>
      <c r="P152" s="13">
        <v>4322840.8499999996</v>
      </c>
      <c r="Q152" s="13">
        <v>3530427</v>
      </c>
      <c r="R152" s="64">
        <f t="shared" si="10"/>
        <v>4241337.7214285713</v>
      </c>
      <c r="S152" s="81">
        <v>3539949.99</v>
      </c>
      <c r="T152" s="13">
        <v>4256707.57</v>
      </c>
      <c r="U152" s="13">
        <v>4152994.46</v>
      </c>
      <c r="V152" s="13">
        <v>3157792.49</v>
      </c>
      <c r="W152" s="13">
        <v>3970846</v>
      </c>
      <c r="X152" s="13">
        <v>3949347.14</v>
      </c>
      <c r="Y152" s="13">
        <v>3996725.53</v>
      </c>
      <c r="Z152" s="64">
        <f t="shared" si="11"/>
        <v>3860623.3114285716</v>
      </c>
      <c r="AA152" s="67">
        <f t="shared" si="9"/>
        <v>0.91023718576417278</v>
      </c>
      <c r="AB152" s="86">
        <f t="shared" si="12"/>
        <v>0.10001435226728775</v>
      </c>
    </row>
    <row r="153" spans="1:28" x14ac:dyDescent="0.2">
      <c r="A153" t="s">
        <v>524</v>
      </c>
      <c r="B153" t="s">
        <v>330</v>
      </c>
      <c r="C153" t="str">
        <f>VLOOKUP(B153,[1]LipidKey!$A$2:$C$100,2,FALSE)</f>
        <v>Phospholipids</v>
      </c>
      <c r="D153" t="str">
        <f>VLOOKUP(B153,[1]LipidKey!$A$2:$C$100,3,FALSE)</f>
        <v>Cardiolipin</v>
      </c>
      <c r="E153" t="s">
        <v>525</v>
      </c>
      <c r="F153" t="s">
        <v>525</v>
      </c>
      <c r="I153">
        <v>759.47883902999899</v>
      </c>
      <c r="J153" t="s">
        <v>526</v>
      </c>
      <c r="K153" s="81">
        <v>9536989.2400000002</v>
      </c>
      <c r="L153" s="13">
        <v>16350836.34</v>
      </c>
      <c r="M153" s="13">
        <v>16912309.219999999</v>
      </c>
      <c r="N153" s="13">
        <v>15494997.720000001</v>
      </c>
      <c r="O153" s="13">
        <v>11585465.279999999</v>
      </c>
      <c r="P153" s="13">
        <v>16953378.379999999</v>
      </c>
      <c r="Q153" s="13">
        <v>11317504.609999999</v>
      </c>
      <c r="R153" s="64">
        <f t="shared" si="10"/>
        <v>14021640.112857142</v>
      </c>
      <c r="S153" s="81">
        <v>14641907.119999999</v>
      </c>
      <c r="T153" s="13">
        <v>7661934.5599999996</v>
      </c>
      <c r="U153" s="13">
        <v>10328330.039999999</v>
      </c>
      <c r="V153" s="13">
        <v>17048841.350000001</v>
      </c>
      <c r="W153" s="13">
        <v>15526150.58</v>
      </c>
      <c r="X153" s="13">
        <v>14082224.15</v>
      </c>
      <c r="Y153" s="13">
        <v>10841910.42</v>
      </c>
      <c r="Z153" s="64">
        <f t="shared" si="11"/>
        <v>12875899.745714286</v>
      </c>
      <c r="AA153" s="67">
        <f t="shared" si="9"/>
        <v>0.91828770686445804</v>
      </c>
      <c r="AB153" s="86">
        <f t="shared" si="12"/>
        <v>0.51878173903469738</v>
      </c>
    </row>
    <row r="154" spans="1:28" x14ac:dyDescent="0.2">
      <c r="A154" t="s">
        <v>527</v>
      </c>
      <c r="B154" t="s">
        <v>330</v>
      </c>
      <c r="C154" t="str">
        <f>VLOOKUP(B154,[1]LipidKey!$A$2:$C$100,2,FALSE)</f>
        <v>Phospholipids</v>
      </c>
      <c r="D154" t="str">
        <f>VLOOKUP(B154,[1]LipidKey!$A$2:$C$100,3,FALSE)</f>
        <v>Cardiolipin</v>
      </c>
      <c r="E154" t="s">
        <v>528</v>
      </c>
      <c r="F154" t="s">
        <v>528</v>
      </c>
      <c r="I154">
        <v>755.44753902999901</v>
      </c>
      <c r="J154" t="s">
        <v>529</v>
      </c>
      <c r="K154" s="81">
        <v>2469232.0099999998</v>
      </c>
      <c r="L154" s="13">
        <v>14585466.949999999</v>
      </c>
      <c r="M154" s="13">
        <v>16935423.440000001</v>
      </c>
      <c r="N154" s="13">
        <v>11351066.699999999</v>
      </c>
      <c r="O154" s="13">
        <v>4757133.03</v>
      </c>
      <c r="P154" s="13">
        <v>11098351.220000001</v>
      </c>
      <c r="Q154" s="13">
        <v>14183248.289999999</v>
      </c>
      <c r="R154" s="64">
        <f t="shared" si="10"/>
        <v>10768560.234285716</v>
      </c>
      <c r="S154" s="81">
        <v>9751882.5299999993</v>
      </c>
      <c r="T154" s="13">
        <v>3121357.38</v>
      </c>
      <c r="U154" s="13">
        <v>2540432.33</v>
      </c>
      <c r="V154" s="13">
        <v>1455883.53</v>
      </c>
      <c r="W154" s="13">
        <v>5367037.26</v>
      </c>
      <c r="X154" s="13">
        <v>5512655.6299999999</v>
      </c>
      <c r="Y154" s="13">
        <v>2396596.73</v>
      </c>
      <c r="Z154" s="64">
        <f t="shared" si="11"/>
        <v>4306549.3414285714</v>
      </c>
      <c r="AA154" s="67">
        <f t="shared" si="9"/>
        <v>0.39991876794421133</v>
      </c>
      <c r="AB154" s="86">
        <f t="shared" si="12"/>
        <v>1.921639886114241E-2</v>
      </c>
    </row>
    <row r="155" spans="1:28" x14ac:dyDescent="0.2">
      <c r="A155" t="s">
        <v>530</v>
      </c>
      <c r="B155" t="s">
        <v>330</v>
      </c>
      <c r="C155" t="str">
        <f>VLOOKUP(B155,[1]LipidKey!$A$2:$C$100,2,FALSE)</f>
        <v>Phospholipids</v>
      </c>
      <c r="D155" t="str">
        <f>VLOOKUP(B155,[1]LipidKey!$A$2:$C$100,3,FALSE)</f>
        <v>Cardiolipin</v>
      </c>
      <c r="E155" t="s">
        <v>531</v>
      </c>
      <c r="F155" t="s">
        <v>531</v>
      </c>
      <c r="I155">
        <v>765.52578902999903</v>
      </c>
      <c r="J155" t="s">
        <v>532</v>
      </c>
      <c r="K155" s="81">
        <v>181728426.47999999</v>
      </c>
      <c r="L155" s="13">
        <v>269240391.36000001</v>
      </c>
      <c r="M155" s="13">
        <v>157760623.19</v>
      </c>
      <c r="N155" s="13">
        <v>271189040.92000002</v>
      </c>
      <c r="O155" s="13">
        <v>198064864.25</v>
      </c>
      <c r="P155" s="13">
        <v>182395031.02000001</v>
      </c>
      <c r="Q155" s="13">
        <v>201127187.81</v>
      </c>
      <c r="R155" s="64">
        <f t="shared" si="10"/>
        <v>208786509.28999999</v>
      </c>
      <c r="S155" s="81">
        <v>260564480.69999999</v>
      </c>
      <c r="T155" s="13">
        <v>305376520.44</v>
      </c>
      <c r="U155" s="13">
        <v>231556812.58000001</v>
      </c>
      <c r="V155" s="13">
        <v>203850314.15000001</v>
      </c>
      <c r="W155" s="13">
        <v>248412807.61000001</v>
      </c>
      <c r="X155" s="13">
        <v>226042671.19999999</v>
      </c>
      <c r="Y155" s="13">
        <v>207333730.47999999</v>
      </c>
      <c r="Z155" s="64">
        <f t="shared" si="11"/>
        <v>240448191.02285716</v>
      </c>
      <c r="AA155" s="67">
        <f t="shared" si="9"/>
        <v>1.1516462047309761</v>
      </c>
      <c r="AB155" s="86">
        <f t="shared" si="12"/>
        <v>0.16532726118716776</v>
      </c>
    </row>
    <row r="156" spans="1:28" x14ac:dyDescent="0.2">
      <c r="A156" t="s">
        <v>533</v>
      </c>
      <c r="B156" t="s">
        <v>330</v>
      </c>
      <c r="C156" t="str">
        <f>VLOOKUP(B156,[1]LipidKey!$A$2:$C$100,2,FALSE)</f>
        <v>Phospholipids</v>
      </c>
      <c r="D156" t="str">
        <f>VLOOKUP(B156,[1]LipidKey!$A$2:$C$100,3,FALSE)</f>
        <v>Cardiolipin</v>
      </c>
      <c r="E156" t="s">
        <v>534</v>
      </c>
      <c r="F156" t="s">
        <v>534</v>
      </c>
      <c r="I156">
        <v>764.51796402999901</v>
      </c>
      <c r="J156" t="s">
        <v>535</v>
      </c>
      <c r="K156" s="81">
        <v>275837083.75</v>
      </c>
      <c r="L156" s="13">
        <v>408288514.64999998</v>
      </c>
      <c r="M156" s="13">
        <v>238802884.38</v>
      </c>
      <c r="N156" s="13">
        <v>419028328.05000001</v>
      </c>
      <c r="O156" s="13">
        <v>303525255.17000002</v>
      </c>
      <c r="P156" s="13">
        <v>291413246.02999997</v>
      </c>
      <c r="Q156" s="13">
        <v>320111097.94999999</v>
      </c>
      <c r="R156" s="64">
        <f t="shared" si="10"/>
        <v>322429487.13999999</v>
      </c>
      <c r="S156" s="81">
        <v>392462442.76999998</v>
      </c>
      <c r="T156" s="13">
        <v>455302618.75</v>
      </c>
      <c r="U156" s="13">
        <v>349678095.33999997</v>
      </c>
      <c r="V156" s="13">
        <v>306542819.52999997</v>
      </c>
      <c r="W156" s="13">
        <v>355102495.70999998</v>
      </c>
      <c r="X156" s="13">
        <v>330481641.69999999</v>
      </c>
      <c r="Y156" s="13">
        <v>302650663.68000001</v>
      </c>
      <c r="Z156" s="64">
        <f t="shared" si="11"/>
        <v>356031539.63999993</v>
      </c>
      <c r="AA156" s="67">
        <f t="shared" si="9"/>
        <v>1.1042151969351668</v>
      </c>
      <c r="AB156" s="86">
        <f t="shared" si="12"/>
        <v>0.32260331968634903</v>
      </c>
    </row>
    <row r="157" spans="1:28" x14ac:dyDescent="0.2">
      <c r="A157" t="s">
        <v>536</v>
      </c>
      <c r="B157" t="s">
        <v>330</v>
      </c>
      <c r="C157" t="str">
        <f>VLOOKUP(B157,[1]LipidKey!$A$2:$C$100,2,FALSE)</f>
        <v>Phospholipids</v>
      </c>
      <c r="D157" t="str">
        <f>VLOOKUP(B157,[1]LipidKey!$A$2:$C$100,3,FALSE)</f>
        <v>Cardiolipin</v>
      </c>
      <c r="E157" t="s">
        <v>537</v>
      </c>
      <c r="F157" t="s">
        <v>537</v>
      </c>
      <c r="I157">
        <v>778.58056402999898</v>
      </c>
      <c r="J157" t="s">
        <v>538</v>
      </c>
      <c r="K157" s="81">
        <v>15416657.51</v>
      </c>
      <c r="L157" s="13">
        <v>9514521.4100000001</v>
      </c>
      <c r="M157" s="13">
        <v>15333363.609999999</v>
      </c>
      <c r="N157" s="13">
        <v>19189289.710000001</v>
      </c>
      <c r="O157" s="13">
        <v>21772590.73</v>
      </c>
      <c r="P157" s="13">
        <v>23593203.210000001</v>
      </c>
      <c r="Q157" s="13">
        <v>13126257.880000001</v>
      </c>
      <c r="R157" s="64">
        <f t="shared" si="10"/>
        <v>16849412.008571427</v>
      </c>
      <c r="S157" s="81">
        <v>33752837.549999997</v>
      </c>
      <c r="T157" s="13">
        <v>25627633.620000001</v>
      </c>
      <c r="U157" s="13">
        <v>18540703.02</v>
      </c>
      <c r="V157" s="13">
        <v>15982281.83</v>
      </c>
      <c r="W157" s="13">
        <v>21486213.73</v>
      </c>
      <c r="X157" s="13">
        <v>21104146.140000001</v>
      </c>
      <c r="Y157" s="13">
        <v>10504648.08</v>
      </c>
      <c r="Z157" s="64">
        <f t="shared" si="11"/>
        <v>20999780.567142855</v>
      </c>
      <c r="AA157" s="67">
        <f t="shared" si="9"/>
        <v>1.2463212696360029</v>
      </c>
      <c r="AB157" s="86">
        <f t="shared" si="12"/>
        <v>0.24306361502567714</v>
      </c>
    </row>
    <row r="158" spans="1:28" x14ac:dyDescent="0.2">
      <c r="A158" t="s">
        <v>539</v>
      </c>
      <c r="B158" t="s">
        <v>330</v>
      </c>
      <c r="C158" t="str">
        <f>VLOOKUP(B158,[1]LipidKey!$A$2:$C$100,2,FALSE)</f>
        <v>Phospholipids</v>
      </c>
      <c r="D158" t="str">
        <f>VLOOKUP(B158,[1]LipidKey!$A$2:$C$100,3,FALSE)</f>
        <v>Cardiolipin</v>
      </c>
      <c r="E158" t="s">
        <v>540</v>
      </c>
      <c r="F158" t="s">
        <v>540</v>
      </c>
      <c r="I158">
        <v>785.49448902999904</v>
      </c>
      <c r="J158" t="s">
        <v>541</v>
      </c>
      <c r="K158" s="81">
        <v>7257946.8700000001</v>
      </c>
      <c r="L158" s="13">
        <v>9921300.2599999998</v>
      </c>
      <c r="M158" s="13">
        <v>7921923.7400000002</v>
      </c>
      <c r="N158" s="13">
        <v>11536559.689999999</v>
      </c>
      <c r="O158" s="13">
        <v>9897788.6300000008</v>
      </c>
      <c r="P158" s="13">
        <v>10314804.789999999</v>
      </c>
      <c r="Q158" s="13">
        <v>4927947.6100000003</v>
      </c>
      <c r="R158" s="64">
        <f t="shared" si="10"/>
        <v>8825467.3699999992</v>
      </c>
      <c r="S158" s="81">
        <v>10085115.43</v>
      </c>
      <c r="T158" s="13">
        <v>5000872.37</v>
      </c>
      <c r="U158" s="13">
        <v>4534301.18</v>
      </c>
      <c r="V158" s="13">
        <v>7867700.6500000004</v>
      </c>
      <c r="W158" s="13">
        <v>8387481.7699999996</v>
      </c>
      <c r="X158" s="13">
        <v>7686653.8300000001</v>
      </c>
      <c r="Y158" s="13">
        <v>7215335.1200000001</v>
      </c>
      <c r="Z158" s="64">
        <f t="shared" si="11"/>
        <v>7253922.9071428571</v>
      </c>
      <c r="AA158" s="67">
        <f t="shared" si="9"/>
        <v>0.82193073783273851</v>
      </c>
      <c r="AB158" s="86">
        <f t="shared" si="12"/>
        <v>0.18662979475459207</v>
      </c>
    </row>
    <row r="159" spans="1:28" x14ac:dyDescent="0.2">
      <c r="A159" t="s">
        <v>542</v>
      </c>
      <c r="B159" t="s">
        <v>330</v>
      </c>
      <c r="C159" t="str">
        <f>VLOOKUP(B159,[1]LipidKey!$A$2:$C$100,2,FALSE)</f>
        <v>Phospholipids</v>
      </c>
      <c r="D159" t="str">
        <f>VLOOKUP(B159,[1]LipidKey!$A$2:$C$100,3,FALSE)</f>
        <v>Cardiolipin</v>
      </c>
      <c r="E159" t="s">
        <v>543</v>
      </c>
      <c r="F159" t="s">
        <v>543</v>
      </c>
      <c r="I159">
        <v>783.47883902999899</v>
      </c>
      <c r="J159" t="s">
        <v>544</v>
      </c>
      <c r="K159" s="81">
        <v>4192649.3</v>
      </c>
      <c r="L159" s="13">
        <v>27389798.870000001</v>
      </c>
      <c r="M159" s="13">
        <v>30407499.620000001</v>
      </c>
      <c r="N159" s="13">
        <v>18648276.440000001</v>
      </c>
      <c r="O159" s="13">
        <v>9879916.9199999999</v>
      </c>
      <c r="P159" s="13">
        <v>28284483.260000002</v>
      </c>
      <c r="Q159" s="13">
        <v>32368155.260000002</v>
      </c>
      <c r="R159" s="64">
        <f t="shared" si="10"/>
        <v>21595825.667142861</v>
      </c>
      <c r="S159" s="81">
        <v>10209247.73</v>
      </c>
      <c r="T159" s="13">
        <v>3883257.45</v>
      </c>
      <c r="U159" s="13">
        <v>3670086.01</v>
      </c>
      <c r="V159" s="13">
        <v>7093368.0899999999</v>
      </c>
      <c r="W159" s="13">
        <v>9198808.9000000004</v>
      </c>
      <c r="X159" s="13">
        <v>10099207.17</v>
      </c>
      <c r="Y159" s="13">
        <v>7001414.8099999996</v>
      </c>
      <c r="Z159" s="64">
        <f t="shared" si="11"/>
        <v>7307912.8800000008</v>
      </c>
      <c r="AA159" s="67">
        <f t="shared" si="9"/>
        <v>0.33839469685656348</v>
      </c>
      <c r="AB159" s="86">
        <f t="shared" si="12"/>
        <v>1.3009130469907189E-2</v>
      </c>
    </row>
    <row r="160" spans="1:28" x14ac:dyDescent="0.2">
      <c r="A160" t="s">
        <v>545</v>
      </c>
      <c r="B160" t="s">
        <v>330</v>
      </c>
      <c r="C160" t="str">
        <f>VLOOKUP(B160,[1]LipidKey!$A$2:$C$100,2,FALSE)</f>
        <v>Phospholipids</v>
      </c>
      <c r="D160" t="str">
        <f>VLOOKUP(B160,[1]LipidKey!$A$2:$C$100,3,FALSE)</f>
        <v>Cardiolipin</v>
      </c>
      <c r="E160" t="s">
        <v>546</v>
      </c>
      <c r="F160" t="s">
        <v>546</v>
      </c>
      <c r="I160">
        <v>822.59621402999903</v>
      </c>
      <c r="J160" t="s">
        <v>547</v>
      </c>
      <c r="K160" s="81">
        <v>3921600.56</v>
      </c>
      <c r="L160" s="13">
        <v>0</v>
      </c>
      <c r="M160" s="13">
        <v>687290.37</v>
      </c>
      <c r="N160" s="13">
        <v>18289962.25</v>
      </c>
      <c r="O160" s="13">
        <v>3030905.79</v>
      </c>
      <c r="P160" s="13">
        <v>7065968.3300000001</v>
      </c>
      <c r="Q160" s="13">
        <v>6092498.7199999997</v>
      </c>
      <c r="R160" s="64">
        <f t="shared" si="10"/>
        <v>5584032.2885714276</v>
      </c>
      <c r="S160" s="81">
        <v>10309340.66</v>
      </c>
      <c r="T160" s="13">
        <v>8977213.5999999996</v>
      </c>
      <c r="U160" s="13">
        <v>5691961.3799999999</v>
      </c>
      <c r="V160" s="13">
        <v>3995296.69</v>
      </c>
      <c r="W160" s="13">
        <v>5843154.2400000002</v>
      </c>
      <c r="X160" s="13">
        <v>0</v>
      </c>
      <c r="Y160" s="13">
        <v>4249671.91</v>
      </c>
      <c r="Z160" s="64">
        <f t="shared" si="11"/>
        <v>5580948.3542857151</v>
      </c>
      <c r="AA160" s="67">
        <f t="shared" si="9"/>
        <v>0.99944772269816129</v>
      </c>
      <c r="AB160" s="86">
        <f t="shared" si="12"/>
        <v>0.99910020315968462</v>
      </c>
    </row>
    <row r="161" spans="1:29" x14ac:dyDescent="0.2">
      <c r="A161" t="s">
        <v>548</v>
      </c>
      <c r="B161" t="s">
        <v>330</v>
      </c>
      <c r="C161" t="str">
        <f>VLOOKUP(B161,[1]LipidKey!$A$2:$C$100,2,FALSE)</f>
        <v>Phospholipids</v>
      </c>
      <c r="D161" t="str">
        <f>VLOOKUP(B161,[1]LipidKey!$A$2:$C$100,3,FALSE)</f>
        <v>Cardiolipin</v>
      </c>
      <c r="E161" t="s">
        <v>549</v>
      </c>
      <c r="F161" t="s">
        <v>549</v>
      </c>
      <c r="I161">
        <v>821.58838902999901</v>
      </c>
      <c r="J161" t="s">
        <v>550</v>
      </c>
      <c r="K161" s="81">
        <v>3775678.43</v>
      </c>
      <c r="L161" s="13">
        <v>0</v>
      </c>
      <c r="M161" s="13">
        <v>10771044.460000001</v>
      </c>
      <c r="N161" s="13">
        <v>37101264.619999997</v>
      </c>
      <c r="O161" s="13">
        <v>4193592.29</v>
      </c>
      <c r="P161" s="13">
        <v>16993321.489999998</v>
      </c>
      <c r="Q161" s="13">
        <v>12370589.529999999</v>
      </c>
      <c r="R161" s="64">
        <f t="shared" si="10"/>
        <v>12172212.974285712</v>
      </c>
      <c r="S161" s="81">
        <v>21008664.219999999</v>
      </c>
      <c r="T161" s="13">
        <v>13182612.119999999</v>
      </c>
      <c r="U161" s="13">
        <v>10028153.199999999</v>
      </c>
      <c r="V161" s="13">
        <v>4620671.87</v>
      </c>
      <c r="W161" s="13">
        <v>8437295.9700000007</v>
      </c>
      <c r="X161" s="13">
        <v>0</v>
      </c>
      <c r="Y161" s="13">
        <v>3983090.02</v>
      </c>
      <c r="Z161" s="64">
        <f t="shared" si="11"/>
        <v>8751498.1999999993</v>
      </c>
      <c r="AA161" s="67">
        <f t="shared" si="9"/>
        <v>0.71897347002454604</v>
      </c>
      <c r="AB161" s="86">
        <f t="shared" si="12"/>
        <v>0.54029363246327167</v>
      </c>
    </row>
    <row r="162" spans="1:29" x14ac:dyDescent="0.2">
      <c r="A162" t="s">
        <v>551</v>
      </c>
      <c r="B162" t="s">
        <v>552</v>
      </c>
      <c r="C162" t="str">
        <f>VLOOKUP(B162,[1]LipidKey!$A$2:$C$100,2,FALSE)</f>
        <v>Neutral lipids</v>
      </c>
      <c r="D162" t="str">
        <f>VLOOKUP(B162,[1]LipidKey!$A$2:$C$100,3,FALSE)</f>
        <v>Campesterol Ester</v>
      </c>
      <c r="E162" t="s">
        <v>553</v>
      </c>
      <c r="F162" t="s">
        <v>553</v>
      </c>
      <c r="I162">
        <v>812.72790547</v>
      </c>
      <c r="J162" t="s">
        <v>554</v>
      </c>
      <c r="K162" s="81">
        <v>3109876251.6399999</v>
      </c>
      <c r="L162" s="13">
        <v>2792196145.5100002</v>
      </c>
      <c r="M162" s="13">
        <v>2519797079.0900002</v>
      </c>
      <c r="N162" s="13">
        <v>3409628188.6300001</v>
      </c>
      <c r="O162" s="13">
        <v>3768918974.4000001</v>
      </c>
      <c r="P162" s="13">
        <v>4067040511.6599998</v>
      </c>
      <c r="Q162" s="13">
        <v>1454906305.45</v>
      </c>
      <c r="R162" s="64">
        <f t="shared" si="10"/>
        <v>3017480493.7685714</v>
      </c>
      <c r="S162" s="81">
        <v>3555867194.8099999</v>
      </c>
      <c r="T162" s="13">
        <v>2665125562.9400001</v>
      </c>
      <c r="U162" s="13">
        <v>2531076256.7399998</v>
      </c>
      <c r="V162" s="13">
        <v>1464051744.0599999</v>
      </c>
      <c r="W162" s="13">
        <v>3726616190.3299999</v>
      </c>
      <c r="X162" s="13">
        <v>3226000985.5999999</v>
      </c>
      <c r="Y162" s="13">
        <v>2117135530.1500001</v>
      </c>
      <c r="Z162" s="64">
        <f t="shared" si="11"/>
        <v>2755124780.6614289</v>
      </c>
      <c r="AA162" s="67">
        <f t="shared" si="9"/>
        <v>0.91305471115755821</v>
      </c>
      <c r="AB162" s="86">
        <f t="shared" si="12"/>
        <v>0.57079383187122046</v>
      </c>
    </row>
    <row r="163" spans="1:29" x14ac:dyDescent="0.2">
      <c r="A163" t="s">
        <v>555</v>
      </c>
      <c r="B163" t="s">
        <v>552</v>
      </c>
      <c r="C163" t="str">
        <f>VLOOKUP(B163,[1]LipidKey!$A$2:$C$100,2,FALSE)</f>
        <v>Neutral lipids</v>
      </c>
      <c r="D163" t="str">
        <f>VLOOKUP(B163,[1]LipidKey!$A$2:$C$100,3,FALSE)</f>
        <v>Campesterol Ester</v>
      </c>
      <c r="E163" t="s">
        <v>556</v>
      </c>
      <c r="F163" t="s">
        <v>556</v>
      </c>
      <c r="I163">
        <v>842.77485546999901</v>
      </c>
      <c r="J163" t="s">
        <v>557</v>
      </c>
      <c r="K163" s="81">
        <v>1109173268.4200001</v>
      </c>
      <c r="L163" s="13">
        <v>901926691.37</v>
      </c>
      <c r="M163" s="13">
        <v>896941206.16999996</v>
      </c>
      <c r="N163" s="13">
        <v>1509240152.2</v>
      </c>
      <c r="O163" s="13">
        <v>1512567505.8299999</v>
      </c>
      <c r="P163" s="13">
        <v>1756409726.74</v>
      </c>
      <c r="Q163" s="13">
        <v>1102774575.48</v>
      </c>
      <c r="R163" s="64">
        <f t="shared" si="10"/>
        <v>1255576160.8871427</v>
      </c>
      <c r="S163" s="81">
        <v>1575949556.6400001</v>
      </c>
      <c r="T163" s="13">
        <v>1095627747.05</v>
      </c>
      <c r="U163" s="13">
        <v>1010223454.53</v>
      </c>
      <c r="V163" s="13">
        <v>2537692115.0300002</v>
      </c>
      <c r="W163" s="13">
        <v>1394440850.99</v>
      </c>
      <c r="X163" s="13">
        <v>1334552864.5999999</v>
      </c>
      <c r="Y163" s="13">
        <v>1176589704.26</v>
      </c>
      <c r="Z163" s="64">
        <f t="shared" si="11"/>
        <v>1446439470.4428573</v>
      </c>
      <c r="AA163" s="67">
        <f t="shared" si="9"/>
        <v>1.1520125305826592</v>
      </c>
      <c r="AB163" s="86">
        <f t="shared" si="12"/>
        <v>0.43207639647168405</v>
      </c>
      <c r="AC163" s="13"/>
    </row>
    <row r="164" spans="1:29" x14ac:dyDescent="0.2">
      <c r="A164" t="s">
        <v>558</v>
      </c>
      <c r="B164" t="s">
        <v>552</v>
      </c>
      <c r="C164" t="str">
        <f>VLOOKUP(B164,[1]LipidKey!$A$2:$C$100,2,FALSE)</f>
        <v>Neutral lipids</v>
      </c>
      <c r="D164" t="str">
        <f>VLOOKUP(B164,[1]LipidKey!$A$2:$C$100,3,FALSE)</f>
        <v>Campesterol Ester</v>
      </c>
      <c r="E164" t="s">
        <v>559</v>
      </c>
      <c r="F164" t="s">
        <v>559</v>
      </c>
      <c r="I164">
        <v>840.75920546999998</v>
      </c>
      <c r="J164" t="s">
        <v>560</v>
      </c>
      <c r="K164" s="81">
        <v>23840331021.860001</v>
      </c>
      <c r="L164" s="13">
        <v>21999988382.400002</v>
      </c>
      <c r="M164" s="13">
        <v>20334006862.630001</v>
      </c>
      <c r="N164" s="13">
        <v>27538920217.48</v>
      </c>
      <c r="O164" s="13">
        <v>27613711959.880001</v>
      </c>
      <c r="P164" s="13">
        <v>30414013148.150002</v>
      </c>
      <c r="Q164" s="13">
        <v>21956233308.16</v>
      </c>
      <c r="R164" s="64">
        <f t="shared" si="10"/>
        <v>24813886414.365715</v>
      </c>
      <c r="S164" s="81">
        <v>27347826679.720001</v>
      </c>
      <c r="T164" s="13">
        <v>20572272969.919998</v>
      </c>
      <c r="U164" s="13">
        <v>20840625302.32</v>
      </c>
      <c r="V164" s="13">
        <v>13808102536.74</v>
      </c>
      <c r="W164" s="13">
        <v>29165767244.25</v>
      </c>
      <c r="X164" s="13">
        <v>26269045731.220001</v>
      </c>
      <c r="Y164" s="13">
        <v>27514910624.57</v>
      </c>
      <c r="Z164" s="64">
        <f t="shared" si="11"/>
        <v>23645507298.391426</v>
      </c>
      <c r="AA164" s="67">
        <f t="shared" si="9"/>
        <v>0.95291430385133591</v>
      </c>
      <c r="AB164" s="86">
        <f t="shared" si="12"/>
        <v>0.6505488639240502</v>
      </c>
    </row>
    <row r="165" spans="1:29" x14ac:dyDescent="0.2">
      <c r="A165" t="s">
        <v>561</v>
      </c>
      <c r="B165" t="s">
        <v>562</v>
      </c>
      <c r="C165" t="str">
        <f>VLOOKUP(B165,[1]LipidKey!$A$2:$C$100,2,FALSE)</f>
        <v>Neutral lipids</v>
      </c>
      <c r="D165" t="str">
        <f>VLOOKUP(B165,[1]LipidKey!$A$2:$C$100,3,FALSE)</f>
        <v>diglyceride</v>
      </c>
      <c r="E165" t="s">
        <v>563</v>
      </c>
      <c r="F165" t="s">
        <v>76</v>
      </c>
      <c r="G165" t="s">
        <v>353</v>
      </c>
      <c r="I165">
        <v>580.49355046999995</v>
      </c>
      <c r="J165" t="s">
        <v>564</v>
      </c>
      <c r="K165" s="81">
        <v>131753274.73999999</v>
      </c>
      <c r="L165" s="13">
        <v>131631365.63</v>
      </c>
      <c r="M165" s="13">
        <v>40920277.670000002</v>
      </c>
      <c r="N165" s="13">
        <v>38184071.240000002</v>
      </c>
      <c r="O165" s="13">
        <v>36874329.359999999</v>
      </c>
      <c r="P165" s="13">
        <v>40640965.909999996</v>
      </c>
      <c r="Q165" s="13">
        <v>102202213.7</v>
      </c>
      <c r="R165" s="64">
        <f t="shared" si="10"/>
        <v>74600928.321428582</v>
      </c>
      <c r="S165" s="81">
        <v>42997857.359999999</v>
      </c>
      <c r="T165" s="13">
        <v>30190333.670000002</v>
      </c>
      <c r="U165" s="13">
        <v>35008862.979999997</v>
      </c>
      <c r="V165" s="13">
        <v>51119957.060000002</v>
      </c>
      <c r="W165" s="13">
        <v>90373790.030000001</v>
      </c>
      <c r="X165" s="13">
        <v>71451317.920000002</v>
      </c>
      <c r="Y165" s="13">
        <v>123738010.20999999</v>
      </c>
      <c r="Z165" s="64">
        <f t="shared" si="11"/>
        <v>63554304.175714277</v>
      </c>
      <c r="AA165" s="67">
        <f t="shared" si="9"/>
        <v>0.85192377100029681</v>
      </c>
      <c r="AB165" s="86">
        <f t="shared" si="12"/>
        <v>0.61575712050418896</v>
      </c>
    </row>
    <row r="166" spans="1:29" x14ac:dyDescent="0.2">
      <c r="A166" t="s">
        <v>565</v>
      </c>
      <c r="B166" t="s">
        <v>562</v>
      </c>
      <c r="C166" t="str">
        <f>VLOOKUP(B166,[1]LipidKey!$A$2:$C$100,2,FALSE)</f>
        <v>Neutral lipids</v>
      </c>
      <c r="D166" t="str">
        <f>VLOOKUP(B166,[1]LipidKey!$A$2:$C$100,3,FALSE)</f>
        <v>diglyceride</v>
      </c>
      <c r="E166" t="s">
        <v>566</v>
      </c>
      <c r="F166" t="s">
        <v>567</v>
      </c>
      <c r="G166" t="s">
        <v>85</v>
      </c>
      <c r="I166">
        <v>570.50920047</v>
      </c>
      <c r="J166" t="s">
        <v>568</v>
      </c>
      <c r="K166" s="81">
        <v>925973085.5</v>
      </c>
      <c r="L166" s="13">
        <v>865902270.41999996</v>
      </c>
      <c r="M166" s="13">
        <v>413500089.69999999</v>
      </c>
      <c r="N166" s="13">
        <v>401189372.94999999</v>
      </c>
      <c r="O166" s="13">
        <v>425082630.16000003</v>
      </c>
      <c r="P166" s="13">
        <v>373304523.99000001</v>
      </c>
      <c r="Q166" s="13">
        <v>594779456.22000003</v>
      </c>
      <c r="R166" s="64">
        <f t="shared" si="10"/>
        <v>571390204.13428569</v>
      </c>
      <c r="S166" s="81">
        <v>403479167.19999999</v>
      </c>
      <c r="T166" s="13">
        <v>223891267.99000001</v>
      </c>
      <c r="U166" s="13">
        <v>363570805.25</v>
      </c>
      <c r="V166" s="13">
        <v>383091786.55000001</v>
      </c>
      <c r="W166" s="13">
        <v>633157244.57000005</v>
      </c>
      <c r="X166" s="13">
        <v>507764741.69999999</v>
      </c>
      <c r="Y166" s="13">
        <v>723152537.33000004</v>
      </c>
      <c r="Z166" s="64">
        <f t="shared" si="11"/>
        <v>462586792.94142854</v>
      </c>
      <c r="AA166" s="67">
        <f t="shared" si="9"/>
        <v>0.80958124517079288</v>
      </c>
      <c r="AB166" s="86">
        <f t="shared" si="12"/>
        <v>0.34156913352634866</v>
      </c>
    </row>
    <row r="167" spans="1:29" x14ac:dyDescent="0.2">
      <c r="A167" t="s">
        <v>569</v>
      </c>
      <c r="B167" t="s">
        <v>562</v>
      </c>
      <c r="C167" t="str">
        <f>VLOOKUP(B167,[1]LipidKey!$A$2:$C$100,2,FALSE)</f>
        <v>Neutral lipids</v>
      </c>
      <c r="D167" t="str">
        <f>VLOOKUP(B167,[1]LipidKey!$A$2:$C$100,3,FALSE)</f>
        <v>diglyceride</v>
      </c>
      <c r="E167" t="s">
        <v>570</v>
      </c>
      <c r="F167" t="s">
        <v>82</v>
      </c>
      <c r="G167" t="s">
        <v>76</v>
      </c>
      <c r="I167">
        <v>558.50920047</v>
      </c>
      <c r="J167" t="s">
        <v>571</v>
      </c>
      <c r="K167" s="81">
        <v>855610546.63999999</v>
      </c>
      <c r="L167" s="13">
        <v>925097514.01999998</v>
      </c>
      <c r="M167" s="13">
        <v>493425790.88999999</v>
      </c>
      <c r="N167" s="13">
        <v>489536477.66000003</v>
      </c>
      <c r="O167" s="13">
        <v>628787815.05999994</v>
      </c>
      <c r="P167" s="13">
        <v>505860497.45999998</v>
      </c>
      <c r="Q167" s="13">
        <v>599765501.88999999</v>
      </c>
      <c r="R167" s="64">
        <f t="shared" si="10"/>
        <v>642583449.08857143</v>
      </c>
      <c r="S167" s="81">
        <v>490833299</v>
      </c>
      <c r="T167" s="13">
        <v>453758479.55000001</v>
      </c>
      <c r="U167" s="13">
        <v>498560587.99000001</v>
      </c>
      <c r="V167" s="13">
        <v>494025391.12</v>
      </c>
      <c r="W167" s="13">
        <v>747860353.38999999</v>
      </c>
      <c r="X167" s="13">
        <v>624321216.52999997</v>
      </c>
      <c r="Y167" s="13">
        <v>796916169.66999996</v>
      </c>
      <c r="Z167" s="64">
        <f t="shared" si="11"/>
        <v>586610785.32142854</v>
      </c>
      <c r="AA167" s="67">
        <f t="shared" si="9"/>
        <v>0.91289432703793805</v>
      </c>
      <c r="AB167" s="86">
        <f t="shared" si="12"/>
        <v>0.52537463068354828</v>
      </c>
    </row>
    <row r="168" spans="1:29" x14ac:dyDescent="0.2">
      <c r="A168" t="s">
        <v>572</v>
      </c>
      <c r="B168" t="s">
        <v>562</v>
      </c>
      <c r="C168" t="str">
        <f>VLOOKUP(B168,[1]LipidKey!$A$2:$C$100,2,FALSE)</f>
        <v>Neutral lipids</v>
      </c>
      <c r="D168" t="str">
        <f>VLOOKUP(B168,[1]LipidKey!$A$2:$C$100,3,FALSE)</f>
        <v>diglyceride</v>
      </c>
      <c r="E168" t="s">
        <v>573</v>
      </c>
      <c r="F168" t="s">
        <v>82</v>
      </c>
      <c r="G168" t="s">
        <v>82</v>
      </c>
      <c r="I168">
        <v>591.49589647000005</v>
      </c>
      <c r="J168" t="s">
        <v>574</v>
      </c>
      <c r="K168" s="81">
        <v>900500797.65999997</v>
      </c>
      <c r="L168" s="13">
        <v>833530826</v>
      </c>
      <c r="M168" s="13">
        <v>810355148.70000005</v>
      </c>
      <c r="N168" s="13">
        <v>927164602.88</v>
      </c>
      <c r="O168" s="13">
        <v>901313895.34000003</v>
      </c>
      <c r="P168" s="13">
        <v>993474826.24000001</v>
      </c>
      <c r="Q168" s="13">
        <v>828266753.23000002</v>
      </c>
      <c r="R168" s="64">
        <f t="shared" si="10"/>
        <v>884943835.72142851</v>
      </c>
      <c r="S168" s="81">
        <v>626566881.47000003</v>
      </c>
      <c r="T168" s="13">
        <v>573770395.60000002</v>
      </c>
      <c r="U168" s="13">
        <v>755221879.35000002</v>
      </c>
      <c r="V168" s="13">
        <v>551705618.82000005</v>
      </c>
      <c r="W168" s="13">
        <v>1049073461.35</v>
      </c>
      <c r="X168" s="13">
        <v>903707844.74000001</v>
      </c>
      <c r="Y168" s="13">
        <v>939193040.72000003</v>
      </c>
      <c r="Z168" s="64">
        <f t="shared" si="11"/>
        <v>771319874.57857144</v>
      </c>
      <c r="AA168" s="67">
        <f t="shared" si="9"/>
        <v>0.87160319496408722</v>
      </c>
      <c r="AB168" s="86">
        <f t="shared" si="12"/>
        <v>0.1877644248794402</v>
      </c>
    </row>
    <row r="169" spans="1:29" x14ac:dyDescent="0.2">
      <c r="A169" t="s">
        <v>575</v>
      </c>
      <c r="B169" t="s">
        <v>562</v>
      </c>
      <c r="C169" t="str">
        <f>VLOOKUP(B169,[1]LipidKey!$A$2:$C$100,2,FALSE)</f>
        <v>Neutral lipids</v>
      </c>
      <c r="D169" t="str">
        <f>VLOOKUP(B169,[1]LipidKey!$A$2:$C$100,3,FALSE)</f>
        <v>diglyceride</v>
      </c>
      <c r="E169" t="s">
        <v>573</v>
      </c>
      <c r="F169" t="s">
        <v>82</v>
      </c>
      <c r="G169" t="s">
        <v>82</v>
      </c>
      <c r="I169">
        <v>586.54050046999998</v>
      </c>
      <c r="J169" t="s">
        <v>576</v>
      </c>
      <c r="K169" s="81">
        <v>16587755054.18</v>
      </c>
      <c r="L169" s="13">
        <v>17970041121.650002</v>
      </c>
      <c r="M169" s="13">
        <v>15264692299.379999</v>
      </c>
      <c r="N169" s="13">
        <v>15163864800.309999</v>
      </c>
      <c r="O169" s="13">
        <v>11631185797.690001</v>
      </c>
      <c r="P169" s="13">
        <v>9866641369.2399998</v>
      </c>
      <c r="Q169" s="13">
        <v>10871667518.280001</v>
      </c>
      <c r="R169" s="64">
        <f t="shared" si="10"/>
        <v>13907978280.104284</v>
      </c>
      <c r="S169" s="81">
        <v>12065094206.639999</v>
      </c>
      <c r="T169" s="13">
        <v>6977252932.1000004</v>
      </c>
      <c r="U169" s="13">
        <v>14722875509.23</v>
      </c>
      <c r="V169" s="13">
        <v>11331277824.59</v>
      </c>
      <c r="W169" s="13">
        <v>18567730547.849998</v>
      </c>
      <c r="X169" s="13">
        <v>16494484358.280001</v>
      </c>
      <c r="Y169" s="13">
        <v>12659444474.719999</v>
      </c>
      <c r="Z169" s="64">
        <f t="shared" si="11"/>
        <v>13259737121.915714</v>
      </c>
      <c r="AA169" s="67">
        <f t="shared" si="9"/>
        <v>0.95339069812066823</v>
      </c>
      <c r="AB169" s="86">
        <f t="shared" si="12"/>
        <v>0.73220023162290793</v>
      </c>
    </row>
    <row r="170" spans="1:29" x14ac:dyDescent="0.2">
      <c r="A170" t="s">
        <v>577</v>
      </c>
      <c r="B170" t="s">
        <v>562</v>
      </c>
      <c r="C170" t="str">
        <f>VLOOKUP(B170,[1]LipidKey!$A$2:$C$100,2,FALSE)</f>
        <v>Neutral lipids</v>
      </c>
      <c r="D170" t="str">
        <f>VLOOKUP(B170,[1]LipidKey!$A$2:$C$100,3,FALSE)</f>
        <v>diglyceride</v>
      </c>
      <c r="E170" t="s">
        <v>578</v>
      </c>
      <c r="F170" t="s">
        <v>82</v>
      </c>
      <c r="G170" t="s">
        <v>85</v>
      </c>
      <c r="I170">
        <v>584.52485047000005</v>
      </c>
      <c r="J170" t="s">
        <v>579</v>
      </c>
      <c r="K170" s="81">
        <v>292828158172.59003</v>
      </c>
      <c r="L170" s="13">
        <v>283397720262.59003</v>
      </c>
      <c r="M170" s="13">
        <v>241382736404.76999</v>
      </c>
      <c r="N170" s="13">
        <v>220643506034.73001</v>
      </c>
      <c r="O170" s="13">
        <v>168467733623.57999</v>
      </c>
      <c r="P170" s="13">
        <v>159657184112.32999</v>
      </c>
      <c r="Q170" s="13">
        <v>230561915156.97</v>
      </c>
      <c r="R170" s="64">
        <f t="shared" si="10"/>
        <v>228134136252.50858</v>
      </c>
      <c r="S170" s="81">
        <v>181071884078.85001</v>
      </c>
      <c r="T170" s="13">
        <v>129274208114</v>
      </c>
      <c r="U170" s="13">
        <v>196119876012.06</v>
      </c>
      <c r="V170" s="13">
        <v>241630726809.69</v>
      </c>
      <c r="W170" s="13">
        <v>257321232512.84</v>
      </c>
      <c r="X170" s="13">
        <v>226325357228.14001</v>
      </c>
      <c r="Y170" s="13">
        <v>259717391169.45999</v>
      </c>
      <c r="Z170" s="64">
        <f t="shared" si="11"/>
        <v>213065810846.4343</v>
      </c>
      <c r="AA170" s="67">
        <f t="shared" si="9"/>
        <v>0.93394971198262056</v>
      </c>
      <c r="AB170" s="86">
        <f t="shared" si="12"/>
        <v>0.57818745108174929</v>
      </c>
    </row>
    <row r="171" spans="1:29" x14ac:dyDescent="0.2">
      <c r="A171" t="s">
        <v>580</v>
      </c>
      <c r="B171" t="s">
        <v>562</v>
      </c>
      <c r="C171" t="str">
        <f>VLOOKUP(B171,[1]LipidKey!$A$2:$C$100,2,FALSE)</f>
        <v>Neutral lipids</v>
      </c>
      <c r="D171" t="str">
        <f>VLOOKUP(B171,[1]LipidKey!$A$2:$C$100,3,FALSE)</f>
        <v>diglyceride</v>
      </c>
      <c r="E171" t="s">
        <v>581</v>
      </c>
      <c r="F171" t="s">
        <v>82</v>
      </c>
      <c r="G171" t="s">
        <v>91</v>
      </c>
      <c r="I171">
        <v>612.55615047000003</v>
      </c>
      <c r="J171" t="s">
        <v>582</v>
      </c>
      <c r="K171" s="81">
        <v>319020498686.64001</v>
      </c>
      <c r="L171" s="13">
        <v>317071854856.84003</v>
      </c>
      <c r="M171" s="13">
        <v>315785605238.59003</v>
      </c>
      <c r="N171" s="13">
        <v>267134570658.95999</v>
      </c>
      <c r="O171" s="13">
        <v>188738945329.54001</v>
      </c>
      <c r="P171" s="13">
        <v>182152139559.09</v>
      </c>
      <c r="Q171" s="13">
        <v>268257549931.92001</v>
      </c>
      <c r="R171" s="64">
        <f t="shared" si="10"/>
        <v>265451594894.51144</v>
      </c>
      <c r="S171" s="81">
        <v>207259326596.89001</v>
      </c>
      <c r="T171" s="13">
        <v>139801745451.20001</v>
      </c>
      <c r="U171" s="13">
        <v>216231264805.89001</v>
      </c>
      <c r="V171" s="13">
        <v>289805565702.75</v>
      </c>
      <c r="W171" s="13">
        <v>288175385571</v>
      </c>
      <c r="X171" s="13">
        <v>261660551806.67001</v>
      </c>
      <c r="Y171" s="13">
        <v>268635590270.31</v>
      </c>
      <c r="Z171" s="64">
        <f t="shared" si="11"/>
        <v>238795632886.38715</v>
      </c>
      <c r="AA171" s="67">
        <f t="shared" si="9"/>
        <v>0.89958258861199469</v>
      </c>
      <c r="AB171" s="86">
        <f t="shared" si="12"/>
        <v>0.39698040438547455</v>
      </c>
    </row>
    <row r="172" spans="1:29" x14ac:dyDescent="0.2">
      <c r="A172" t="s">
        <v>583</v>
      </c>
      <c r="B172" t="s">
        <v>562</v>
      </c>
      <c r="C172" t="str">
        <f>VLOOKUP(B172,[1]LipidKey!$A$2:$C$100,2,FALSE)</f>
        <v>Neutral lipids</v>
      </c>
      <c r="D172" t="str">
        <f>VLOOKUP(B172,[1]LipidKey!$A$2:$C$100,3,FALSE)</f>
        <v>diglyceride</v>
      </c>
      <c r="E172" t="s">
        <v>584</v>
      </c>
      <c r="F172" t="s">
        <v>82</v>
      </c>
      <c r="G172" t="s">
        <v>94</v>
      </c>
      <c r="I172">
        <v>610.54050046999998</v>
      </c>
      <c r="J172" t="s">
        <v>304</v>
      </c>
      <c r="K172" s="81">
        <v>77950913678.199997</v>
      </c>
      <c r="L172" s="13">
        <v>86239152465.490005</v>
      </c>
      <c r="M172" s="13">
        <v>66689648423.239998</v>
      </c>
      <c r="N172" s="13">
        <v>51661802612.529999</v>
      </c>
      <c r="O172" s="13">
        <v>37582527360.260002</v>
      </c>
      <c r="P172" s="13">
        <v>43215746529.989998</v>
      </c>
      <c r="Q172" s="13">
        <v>77025172546.699997</v>
      </c>
      <c r="R172" s="64">
        <f t="shared" si="10"/>
        <v>62909280516.629997</v>
      </c>
      <c r="S172" s="81">
        <v>42251102056.080002</v>
      </c>
      <c r="T172" s="13">
        <v>32994721595.639999</v>
      </c>
      <c r="U172" s="13">
        <v>30223612022.43</v>
      </c>
      <c r="V172" s="13">
        <v>54276960973.800003</v>
      </c>
      <c r="W172" s="13">
        <v>54404508224.610001</v>
      </c>
      <c r="X172" s="13">
        <v>47036924080.019997</v>
      </c>
      <c r="Y172" s="13">
        <v>60591254730.910004</v>
      </c>
      <c r="Z172" s="64">
        <f t="shared" si="11"/>
        <v>45968440526.212852</v>
      </c>
      <c r="AA172" s="67">
        <f t="shared" si="9"/>
        <v>0.73071000254185303</v>
      </c>
      <c r="AB172" s="86">
        <f t="shared" si="12"/>
        <v>7.0146687692733148E-2</v>
      </c>
    </row>
    <row r="173" spans="1:29" x14ac:dyDescent="0.2">
      <c r="A173" t="s">
        <v>585</v>
      </c>
      <c r="B173" t="s">
        <v>562</v>
      </c>
      <c r="C173" t="str">
        <f>VLOOKUP(B173,[1]LipidKey!$A$2:$C$100,2,FALSE)</f>
        <v>Neutral lipids</v>
      </c>
      <c r="D173" t="str">
        <f>VLOOKUP(B173,[1]LipidKey!$A$2:$C$100,3,FALSE)</f>
        <v>diglyceride</v>
      </c>
      <c r="E173" t="s">
        <v>586</v>
      </c>
      <c r="F173" t="s">
        <v>82</v>
      </c>
      <c r="G173" t="s">
        <v>587</v>
      </c>
      <c r="I173">
        <v>488.43095047000003</v>
      </c>
      <c r="J173" t="s">
        <v>588</v>
      </c>
      <c r="K173" s="81">
        <v>0</v>
      </c>
      <c r="L173" s="13">
        <v>107178282.73999999</v>
      </c>
      <c r="M173" s="13">
        <v>227241882.71000001</v>
      </c>
      <c r="N173" s="13">
        <v>11217864.5</v>
      </c>
      <c r="O173" s="13">
        <v>85001989.780000001</v>
      </c>
      <c r="P173" s="13">
        <v>119110538.37</v>
      </c>
      <c r="Q173" s="13">
        <v>41479249.759999998</v>
      </c>
      <c r="R173" s="64">
        <f t="shared" si="10"/>
        <v>84461401.122857139</v>
      </c>
      <c r="S173" s="81">
        <v>17541484.370000001</v>
      </c>
      <c r="T173" s="13">
        <v>197191832.84</v>
      </c>
      <c r="U173" s="13">
        <v>198607252.59999999</v>
      </c>
      <c r="V173" s="13">
        <v>0</v>
      </c>
      <c r="W173" s="13">
        <v>0</v>
      </c>
      <c r="X173" s="13">
        <v>0</v>
      </c>
      <c r="Y173" s="13">
        <v>0</v>
      </c>
      <c r="Z173" s="64">
        <f t="shared" si="11"/>
        <v>59048652.829999998</v>
      </c>
      <c r="AA173" s="67">
        <f t="shared" si="9"/>
        <v>0.69911997723206276</v>
      </c>
      <c r="AB173" s="86">
        <f t="shared" si="12"/>
        <v>0.59483833910223349</v>
      </c>
    </row>
    <row r="174" spans="1:29" x14ac:dyDescent="0.2">
      <c r="A174" t="s">
        <v>589</v>
      </c>
      <c r="B174" t="s">
        <v>562</v>
      </c>
      <c r="C174" t="str">
        <f>VLOOKUP(B174,[1]LipidKey!$A$2:$C$100,2,FALSE)</f>
        <v>Neutral lipids</v>
      </c>
      <c r="D174" t="str">
        <f>VLOOKUP(B174,[1]LipidKey!$A$2:$C$100,3,FALSE)</f>
        <v>diglyceride</v>
      </c>
      <c r="E174" t="s">
        <v>590</v>
      </c>
      <c r="F174" t="s">
        <v>590</v>
      </c>
      <c r="I174">
        <v>353.26623146999998</v>
      </c>
      <c r="J174" t="s">
        <v>591</v>
      </c>
      <c r="K174" s="81">
        <v>61984639920.870003</v>
      </c>
      <c r="L174" s="13">
        <v>60287371083.900002</v>
      </c>
      <c r="M174" s="13">
        <v>59686252057.879997</v>
      </c>
      <c r="N174" s="13">
        <v>41612496386.68</v>
      </c>
      <c r="O174" s="13">
        <v>57242907081.68</v>
      </c>
      <c r="P174" s="13">
        <v>51962636254.120003</v>
      </c>
      <c r="Q174" s="13">
        <v>35309026058.440002</v>
      </c>
      <c r="R174" s="64">
        <f t="shared" si="10"/>
        <v>52583618406.224289</v>
      </c>
      <c r="S174" s="81">
        <v>53963547549.610001</v>
      </c>
      <c r="T174" s="13">
        <v>56546012495.75</v>
      </c>
      <c r="U174" s="13">
        <v>58144452541.120003</v>
      </c>
      <c r="V174" s="13">
        <v>36066298767.349998</v>
      </c>
      <c r="W174" s="13">
        <v>52463884299.919998</v>
      </c>
      <c r="X174" s="13">
        <v>44808681845.879997</v>
      </c>
      <c r="Y174" s="13">
        <v>54790778225.220001</v>
      </c>
      <c r="Z174" s="64">
        <f t="shared" si="11"/>
        <v>50969093674.978569</v>
      </c>
      <c r="AA174" s="67">
        <f t="shared" si="9"/>
        <v>0.96929605112426787</v>
      </c>
      <c r="AB174" s="86">
        <f t="shared" si="12"/>
        <v>0.74775313821281397</v>
      </c>
    </row>
    <row r="175" spans="1:29" x14ac:dyDescent="0.2">
      <c r="A175" t="s">
        <v>592</v>
      </c>
      <c r="B175" t="s">
        <v>562</v>
      </c>
      <c r="C175" t="str">
        <f>VLOOKUP(B175,[1]LipidKey!$A$2:$C$100,2,FALSE)</f>
        <v>Neutral lipids</v>
      </c>
      <c r="D175" t="str">
        <f>VLOOKUP(B175,[1]LipidKey!$A$2:$C$100,3,FALSE)</f>
        <v>diglyceride</v>
      </c>
      <c r="E175" t="s">
        <v>590</v>
      </c>
      <c r="F175" t="s">
        <v>590</v>
      </c>
      <c r="I175">
        <v>353.26623146999998</v>
      </c>
      <c r="J175" t="s">
        <v>591</v>
      </c>
      <c r="K175" s="81">
        <v>2930499492.3600001</v>
      </c>
      <c r="L175" s="13">
        <v>2189744422.71</v>
      </c>
      <c r="M175" s="13">
        <v>1301331782.52</v>
      </c>
      <c r="N175" s="13">
        <v>2576229125.4200001</v>
      </c>
      <c r="O175" s="13">
        <v>2468626541.0799999</v>
      </c>
      <c r="P175" s="13">
        <v>2558210664.5999999</v>
      </c>
      <c r="Q175" s="13">
        <v>2587189991.3400002</v>
      </c>
      <c r="R175" s="64">
        <f t="shared" si="10"/>
        <v>2373118860.0042858</v>
      </c>
      <c r="S175" s="81">
        <v>2428936706.6300001</v>
      </c>
      <c r="T175" s="13">
        <v>2622279581.73</v>
      </c>
      <c r="U175" s="13">
        <v>2382653351.6900001</v>
      </c>
      <c r="V175" s="13">
        <v>2297750839.1500001</v>
      </c>
      <c r="W175" s="13">
        <v>2901162303.73</v>
      </c>
      <c r="X175" s="13">
        <v>2743954318.2800002</v>
      </c>
      <c r="Y175" s="13">
        <v>3246450894.25</v>
      </c>
      <c r="Z175" s="64">
        <f t="shared" si="11"/>
        <v>2660455427.9228568</v>
      </c>
      <c r="AA175" s="67">
        <f t="shared" si="9"/>
        <v>1.1210797203466041</v>
      </c>
      <c r="AB175" s="86">
        <f t="shared" si="12"/>
        <v>0.2465452502107266</v>
      </c>
    </row>
    <row r="176" spans="1:29" x14ac:dyDescent="0.2">
      <c r="A176" t="s">
        <v>593</v>
      </c>
      <c r="B176" t="s">
        <v>562</v>
      </c>
      <c r="C176" t="str">
        <f>VLOOKUP(B176,[1]LipidKey!$A$2:$C$100,2,FALSE)</f>
        <v>Neutral lipids</v>
      </c>
      <c r="D176" t="str">
        <f>VLOOKUP(B176,[1]LipidKey!$A$2:$C$100,3,FALSE)</f>
        <v>diglyceride</v>
      </c>
      <c r="E176" t="s">
        <v>594</v>
      </c>
      <c r="F176" t="s">
        <v>85</v>
      </c>
      <c r="G176" t="s">
        <v>67</v>
      </c>
      <c r="I176">
        <v>500.43095047000003</v>
      </c>
      <c r="J176" t="s">
        <v>595</v>
      </c>
      <c r="K176" s="81">
        <v>35657678.229999997</v>
      </c>
      <c r="L176" s="13">
        <v>51321433.280000001</v>
      </c>
      <c r="M176" s="13">
        <v>14461953.35</v>
      </c>
      <c r="N176" s="13">
        <v>35699495.409999996</v>
      </c>
      <c r="O176" s="13">
        <v>30302274.199999999</v>
      </c>
      <c r="P176" s="13">
        <v>20830698.120000001</v>
      </c>
      <c r="Q176" s="13">
        <v>25908980.030000001</v>
      </c>
      <c r="R176" s="64">
        <f t="shared" si="10"/>
        <v>30597501.802857138</v>
      </c>
      <c r="S176" s="81">
        <v>26260532.710000001</v>
      </c>
      <c r="T176" s="13">
        <v>33890855.090000004</v>
      </c>
      <c r="U176" s="13">
        <v>14770702.539999999</v>
      </c>
      <c r="V176" s="13">
        <v>15684044.630000001</v>
      </c>
      <c r="W176" s="13">
        <v>29829572.649999999</v>
      </c>
      <c r="X176" s="13">
        <v>19760938.359999999</v>
      </c>
      <c r="Y176" s="13">
        <v>27638761.239999998</v>
      </c>
      <c r="Z176" s="64">
        <f t="shared" si="11"/>
        <v>23976486.745714288</v>
      </c>
      <c r="AA176" s="67">
        <f t="shared" si="9"/>
        <v>0.78360929268661428</v>
      </c>
      <c r="AB176" s="86">
        <f t="shared" si="12"/>
        <v>0.24046685286594655</v>
      </c>
    </row>
    <row r="177" spans="1:28" x14ac:dyDescent="0.2">
      <c r="A177" t="s">
        <v>596</v>
      </c>
      <c r="B177" t="s">
        <v>562</v>
      </c>
      <c r="C177" t="str">
        <f>VLOOKUP(B177,[1]LipidKey!$A$2:$C$100,2,FALSE)</f>
        <v>Neutral lipids</v>
      </c>
      <c r="D177" t="str">
        <f>VLOOKUP(B177,[1]LipidKey!$A$2:$C$100,3,FALSE)</f>
        <v>diglyceride</v>
      </c>
      <c r="E177" t="s">
        <v>597</v>
      </c>
      <c r="F177" t="s">
        <v>85</v>
      </c>
      <c r="G177" t="s">
        <v>70</v>
      </c>
      <c r="I177">
        <v>528.46225046999996</v>
      </c>
      <c r="J177" t="s">
        <v>598</v>
      </c>
      <c r="K177" s="81">
        <v>296094211.22000003</v>
      </c>
      <c r="L177" s="13">
        <v>240498706.38999999</v>
      </c>
      <c r="M177" s="13">
        <v>105421835.08</v>
      </c>
      <c r="N177" s="13">
        <v>149321783.72999999</v>
      </c>
      <c r="O177" s="13">
        <v>160322941.72999999</v>
      </c>
      <c r="P177" s="13">
        <v>100857154.3</v>
      </c>
      <c r="Q177" s="13">
        <v>147539071.88999999</v>
      </c>
      <c r="R177" s="64">
        <f t="shared" si="10"/>
        <v>171436529.1914286</v>
      </c>
      <c r="S177" s="81">
        <v>137575999.56</v>
      </c>
      <c r="T177" s="13">
        <v>123543803.56</v>
      </c>
      <c r="U177" s="13">
        <v>123041698.67</v>
      </c>
      <c r="V177" s="13">
        <v>110926353.26000001</v>
      </c>
      <c r="W177" s="13">
        <v>186307037.81</v>
      </c>
      <c r="X177" s="13">
        <v>147187103.50999999</v>
      </c>
      <c r="Y177" s="13">
        <v>231789841.88999999</v>
      </c>
      <c r="Z177" s="64">
        <f t="shared" si="11"/>
        <v>151481691.18000001</v>
      </c>
      <c r="AA177" s="67">
        <f t="shared" si="9"/>
        <v>0.88360218148638137</v>
      </c>
      <c r="AB177" s="86">
        <f t="shared" si="12"/>
        <v>0.54213861670719354</v>
      </c>
    </row>
    <row r="178" spans="1:28" x14ac:dyDescent="0.2">
      <c r="A178" t="s">
        <v>599</v>
      </c>
      <c r="B178" t="s">
        <v>562</v>
      </c>
      <c r="C178" t="str">
        <f>VLOOKUP(B178,[1]LipidKey!$A$2:$C$100,2,FALSE)</f>
        <v>Neutral lipids</v>
      </c>
      <c r="D178" t="str">
        <f>VLOOKUP(B178,[1]LipidKey!$A$2:$C$100,3,FALSE)</f>
        <v>diglyceride</v>
      </c>
      <c r="E178" t="s">
        <v>600</v>
      </c>
      <c r="F178" t="s">
        <v>85</v>
      </c>
      <c r="G178" t="s">
        <v>601</v>
      </c>
      <c r="I178">
        <v>542.47790047000001</v>
      </c>
      <c r="J178" t="s">
        <v>602</v>
      </c>
      <c r="K178" s="81">
        <v>60286768.950000003</v>
      </c>
      <c r="L178" s="13">
        <v>57649883.719999999</v>
      </c>
      <c r="M178" s="13">
        <v>27972409.32</v>
      </c>
      <c r="N178" s="13">
        <v>28955363.91</v>
      </c>
      <c r="O178" s="13">
        <v>28007313.510000002</v>
      </c>
      <c r="P178" s="13">
        <v>20721712.600000001</v>
      </c>
      <c r="Q178" s="13">
        <v>30391979.66</v>
      </c>
      <c r="R178" s="64">
        <f t="shared" si="10"/>
        <v>36283633.095714286</v>
      </c>
      <c r="S178" s="81">
        <v>30579257.68</v>
      </c>
      <c r="T178" s="13">
        <v>15179487.529999999</v>
      </c>
      <c r="U178" s="13">
        <v>18549434.260000002</v>
      </c>
      <c r="V178" s="13">
        <v>16563269.66</v>
      </c>
      <c r="W178" s="13">
        <v>46105232.439999998</v>
      </c>
      <c r="X178" s="13">
        <v>35912344.119999997</v>
      </c>
      <c r="Y178" s="13">
        <v>40090513.5</v>
      </c>
      <c r="Z178" s="64">
        <f t="shared" si="11"/>
        <v>28997077.027142856</v>
      </c>
      <c r="AA178" s="67">
        <f t="shared" si="9"/>
        <v>0.79917788140592527</v>
      </c>
      <c r="AB178" s="86">
        <f t="shared" si="12"/>
        <v>0.35724783763074563</v>
      </c>
    </row>
    <row r="179" spans="1:28" x14ac:dyDescent="0.2">
      <c r="A179" t="s">
        <v>603</v>
      </c>
      <c r="B179" t="s">
        <v>562</v>
      </c>
      <c r="C179" t="str">
        <f>VLOOKUP(B179,[1]LipidKey!$A$2:$C$100,2,FALSE)</f>
        <v>Neutral lipids</v>
      </c>
      <c r="D179" t="str">
        <f>VLOOKUP(B179,[1]LipidKey!$A$2:$C$100,3,FALSE)</f>
        <v>diglyceride</v>
      </c>
      <c r="E179" t="s">
        <v>604</v>
      </c>
      <c r="F179" t="s">
        <v>85</v>
      </c>
      <c r="G179" t="s">
        <v>76</v>
      </c>
      <c r="I179">
        <v>556.49355046999995</v>
      </c>
      <c r="J179" t="s">
        <v>605</v>
      </c>
      <c r="K179" s="81">
        <v>7364030571.4200001</v>
      </c>
      <c r="L179" s="13">
        <v>5735540026.6700001</v>
      </c>
      <c r="M179" s="13">
        <v>2976329665.7600002</v>
      </c>
      <c r="N179" s="13">
        <v>2506239515.3800001</v>
      </c>
      <c r="O179" s="13">
        <v>2831753166.4899998</v>
      </c>
      <c r="P179" s="13">
        <v>2536760231.3499999</v>
      </c>
      <c r="Q179" s="13">
        <v>3954745097.3200002</v>
      </c>
      <c r="R179" s="64">
        <f t="shared" si="10"/>
        <v>3986485467.77</v>
      </c>
      <c r="S179" s="81">
        <v>2538358386.3200002</v>
      </c>
      <c r="T179" s="13">
        <v>1894700071.04</v>
      </c>
      <c r="U179" s="13">
        <v>2595308961.4699998</v>
      </c>
      <c r="V179" s="13">
        <v>3389112924.0300002</v>
      </c>
      <c r="W179" s="13">
        <v>1865637185.3099999</v>
      </c>
      <c r="X179" s="13">
        <v>3112079598.27</v>
      </c>
      <c r="Y179" s="13">
        <v>6157173696.8699999</v>
      </c>
      <c r="Z179" s="64">
        <f t="shared" si="11"/>
        <v>3078910117.6157146</v>
      </c>
      <c r="AA179" s="67">
        <f t="shared" si="9"/>
        <v>0.77233697263118983</v>
      </c>
      <c r="AB179" s="86">
        <f t="shared" si="12"/>
        <v>0.33472857384948451</v>
      </c>
    </row>
    <row r="180" spans="1:28" x14ac:dyDescent="0.2">
      <c r="A180" t="s">
        <v>606</v>
      </c>
      <c r="B180" t="s">
        <v>562</v>
      </c>
      <c r="C180" t="str">
        <f>VLOOKUP(B180,[1]LipidKey!$A$2:$C$100,2,FALSE)</f>
        <v>Neutral lipids</v>
      </c>
      <c r="D180" t="str">
        <f>VLOOKUP(B180,[1]LipidKey!$A$2:$C$100,3,FALSE)</f>
        <v>diglyceride</v>
      </c>
      <c r="E180" t="s">
        <v>607</v>
      </c>
      <c r="F180" t="s">
        <v>85</v>
      </c>
      <c r="G180" t="s">
        <v>79</v>
      </c>
      <c r="I180">
        <v>554.47790047000001</v>
      </c>
      <c r="J180" t="s">
        <v>608</v>
      </c>
      <c r="K180" s="81">
        <v>747322217.38</v>
      </c>
      <c r="L180" s="13">
        <v>696951415.95000005</v>
      </c>
      <c r="M180" s="13">
        <v>338683494.89999998</v>
      </c>
      <c r="N180" s="13">
        <v>316192445.67000002</v>
      </c>
      <c r="O180" s="13">
        <v>272839466.44</v>
      </c>
      <c r="P180" s="13">
        <v>261483572.24000001</v>
      </c>
      <c r="Q180" s="13">
        <v>421404276.98000002</v>
      </c>
      <c r="R180" s="64">
        <f t="shared" si="10"/>
        <v>436410984.22285712</v>
      </c>
      <c r="S180" s="81">
        <v>314845723.08999997</v>
      </c>
      <c r="T180" s="13">
        <v>188941072.5</v>
      </c>
      <c r="U180" s="13">
        <v>171851725.84999999</v>
      </c>
      <c r="V180" s="13">
        <v>276604114.67000002</v>
      </c>
      <c r="W180" s="13">
        <v>355810705.81999999</v>
      </c>
      <c r="X180" s="13">
        <v>294105079.92000002</v>
      </c>
      <c r="Y180" s="13">
        <v>401991948.18000001</v>
      </c>
      <c r="Z180" s="64">
        <f t="shared" si="11"/>
        <v>286307195.71857142</v>
      </c>
      <c r="AA180" s="67">
        <f t="shared" si="9"/>
        <v>0.6560494718720602</v>
      </c>
      <c r="AB180" s="86">
        <f t="shared" si="12"/>
        <v>0.10749253403468623</v>
      </c>
    </row>
    <row r="181" spans="1:28" x14ac:dyDescent="0.2">
      <c r="A181" t="s">
        <v>609</v>
      </c>
      <c r="B181" t="s">
        <v>562</v>
      </c>
      <c r="C181" t="str">
        <f>VLOOKUP(B181,[1]LipidKey!$A$2:$C$100,2,FALSE)</f>
        <v>Neutral lipids</v>
      </c>
      <c r="D181" t="str">
        <f>VLOOKUP(B181,[1]LipidKey!$A$2:$C$100,3,FALSE)</f>
        <v>diglyceride</v>
      </c>
      <c r="E181" t="s">
        <v>610</v>
      </c>
      <c r="F181" t="s">
        <v>85</v>
      </c>
      <c r="G181" t="s">
        <v>85</v>
      </c>
      <c r="I181">
        <v>565.48265146999995</v>
      </c>
      <c r="J181" t="s">
        <v>611</v>
      </c>
      <c r="K181" s="81">
        <v>739081958.38999999</v>
      </c>
      <c r="L181" s="13">
        <v>706468044.25</v>
      </c>
      <c r="M181" s="13">
        <v>605752295.38999999</v>
      </c>
      <c r="N181" s="13">
        <v>819891737.07000005</v>
      </c>
      <c r="O181" s="13">
        <v>758249691.92999995</v>
      </c>
      <c r="P181" s="13">
        <v>829827125.66999996</v>
      </c>
      <c r="Q181" s="13">
        <v>696192886.44000006</v>
      </c>
      <c r="R181" s="64">
        <f t="shared" si="10"/>
        <v>736494819.87714279</v>
      </c>
      <c r="S181" s="81">
        <v>587391447.98000002</v>
      </c>
      <c r="T181" s="13">
        <v>483515661.29000002</v>
      </c>
      <c r="U181" s="13">
        <v>625161619.94000006</v>
      </c>
      <c r="V181" s="13">
        <v>409886048.42000002</v>
      </c>
      <c r="W181" s="13">
        <v>918166817.88</v>
      </c>
      <c r="X181" s="13">
        <v>790881927.61000001</v>
      </c>
      <c r="Y181" s="13">
        <v>815738592.90999997</v>
      </c>
      <c r="Z181" s="64">
        <f t="shared" si="11"/>
        <v>661534588.00428581</v>
      </c>
      <c r="AA181" s="67">
        <f t="shared" si="9"/>
        <v>0.89822028634857021</v>
      </c>
      <c r="AB181" s="86">
        <f t="shared" si="12"/>
        <v>0.35414798186615321</v>
      </c>
    </row>
    <row r="182" spans="1:28" x14ac:dyDescent="0.2">
      <c r="A182" t="s">
        <v>612</v>
      </c>
      <c r="B182" t="s">
        <v>562</v>
      </c>
      <c r="C182" t="str">
        <f>VLOOKUP(B182,[1]LipidKey!$A$2:$C$100,2,FALSE)</f>
        <v>Neutral lipids</v>
      </c>
      <c r="D182" t="str">
        <f>VLOOKUP(B182,[1]LipidKey!$A$2:$C$100,3,FALSE)</f>
        <v>diglyceride</v>
      </c>
      <c r="E182" t="s">
        <v>610</v>
      </c>
      <c r="F182" t="s">
        <v>85</v>
      </c>
      <c r="G182" t="s">
        <v>85</v>
      </c>
      <c r="I182">
        <v>582.50920047</v>
      </c>
      <c r="J182" t="s">
        <v>307</v>
      </c>
      <c r="K182" s="81">
        <v>61688641045.220001</v>
      </c>
      <c r="L182" s="13">
        <v>51035942901.559998</v>
      </c>
      <c r="M182" s="13">
        <v>36094154842.540001</v>
      </c>
      <c r="N182" s="13">
        <v>22124515047.700001</v>
      </c>
      <c r="O182" s="13">
        <v>16204759242.4</v>
      </c>
      <c r="P182" s="13">
        <v>21912747534.59</v>
      </c>
      <c r="Q182" s="13">
        <v>37701188173.18</v>
      </c>
      <c r="R182" s="64">
        <f t="shared" si="10"/>
        <v>35251706969.598572</v>
      </c>
      <c r="S182" s="81">
        <v>19686826883.91</v>
      </c>
      <c r="T182" s="13">
        <v>13786042475.1</v>
      </c>
      <c r="U182" s="13">
        <v>13984759314.059999</v>
      </c>
      <c r="V182" s="13">
        <v>29517224448.880001</v>
      </c>
      <c r="W182" s="13">
        <v>27424208361.25</v>
      </c>
      <c r="X182" s="13">
        <v>21747956427.23</v>
      </c>
      <c r="Y182" s="13">
        <v>37747246215.099998</v>
      </c>
      <c r="Z182" s="64">
        <f t="shared" si="11"/>
        <v>23413466303.647144</v>
      </c>
      <c r="AA182" s="67">
        <f t="shared" si="9"/>
        <v>0.664179647352656</v>
      </c>
      <c r="AB182" s="86">
        <f t="shared" si="12"/>
        <v>0.13017846551687182</v>
      </c>
    </row>
    <row r="183" spans="1:28" x14ac:dyDescent="0.2">
      <c r="A183" t="s">
        <v>613</v>
      </c>
      <c r="B183" t="s">
        <v>562</v>
      </c>
      <c r="C183" t="str">
        <f>VLOOKUP(B183,[1]LipidKey!$A$2:$C$100,2,FALSE)</f>
        <v>Neutral lipids</v>
      </c>
      <c r="D183" t="str">
        <f>VLOOKUP(B183,[1]LipidKey!$A$2:$C$100,3,FALSE)</f>
        <v>diglyceride</v>
      </c>
      <c r="E183" t="s">
        <v>614</v>
      </c>
      <c r="F183" t="s">
        <v>85</v>
      </c>
      <c r="G183" t="s">
        <v>91</v>
      </c>
      <c r="I183">
        <v>593.51395147000005</v>
      </c>
      <c r="J183" t="s">
        <v>615</v>
      </c>
      <c r="K183" s="81">
        <v>490690455.05000001</v>
      </c>
      <c r="L183" s="13">
        <v>417185035.97000003</v>
      </c>
      <c r="M183" s="13">
        <v>438411561.67000002</v>
      </c>
      <c r="N183" s="13">
        <v>599097792.46000004</v>
      </c>
      <c r="O183" s="13">
        <v>646328979.08000004</v>
      </c>
      <c r="P183" s="13">
        <v>643558572.75</v>
      </c>
      <c r="Q183" s="13">
        <v>539628102.45000005</v>
      </c>
      <c r="R183" s="64">
        <f t="shared" si="10"/>
        <v>539271499.91857147</v>
      </c>
      <c r="S183" s="81">
        <v>442379629.67000002</v>
      </c>
      <c r="T183" s="13">
        <v>368789340.81999999</v>
      </c>
      <c r="U183" s="13">
        <v>433696774.70999998</v>
      </c>
      <c r="V183" s="13">
        <v>342585083.13</v>
      </c>
      <c r="W183" s="13">
        <v>621973029.20000005</v>
      </c>
      <c r="X183" s="13">
        <v>567422736</v>
      </c>
      <c r="Y183" s="13">
        <v>624578552.09000003</v>
      </c>
      <c r="Z183" s="64">
        <f t="shared" si="11"/>
        <v>485917877.94571429</v>
      </c>
      <c r="AA183" s="67">
        <f t="shared" si="9"/>
        <v>0.90106352369648046</v>
      </c>
      <c r="AB183" s="86">
        <f t="shared" si="12"/>
        <v>0.36885535322043483</v>
      </c>
    </row>
    <row r="184" spans="1:28" x14ac:dyDescent="0.2">
      <c r="A184" t="s">
        <v>616</v>
      </c>
      <c r="B184" t="s">
        <v>562</v>
      </c>
      <c r="C184" t="str">
        <f>VLOOKUP(B184,[1]LipidKey!$A$2:$C$100,2,FALSE)</f>
        <v>Neutral lipids</v>
      </c>
      <c r="D184" t="str">
        <f>VLOOKUP(B184,[1]LipidKey!$A$2:$C$100,3,FALSE)</f>
        <v>diglyceride</v>
      </c>
      <c r="E184" t="s">
        <v>617</v>
      </c>
      <c r="F184" t="s">
        <v>85</v>
      </c>
      <c r="G184" t="s">
        <v>94</v>
      </c>
      <c r="I184">
        <v>608.52485046999902</v>
      </c>
      <c r="J184" t="s">
        <v>618</v>
      </c>
      <c r="K184" s="81">
        <v>4242468993.9499998</v>
      </c>
      <c r="L184" s="13">
        <v>5678945251.9200001</v>
      </c>
      <c r="M184" s="13">
        <v>2834509120.9299998</v>
      </c>
      <c r="N184" s="13">
        <v>2494362241.0599999</v>
      </c>
      <c r="O184" s="13">
        <v>2054709686.79</v>
      </c>
      <c r="P184" s="13">
        <v>2200901018.1900001</v>
      </c>
      <c r="Q184" s="13">
        <v>4247976635.96</v>
      </c>
      <c r="R184" s="64">
        <f t="shared" si="10"/>
        <v>3393410421.2571421</v>
      </c>
      <c r="S184" s="81">
        <v>1881609708.3</v>
      </c>
      <c r="T184" s="13">
        <v>1712438650.3299999</v>
      </c>
      <c r="U184" s="13">
        <v>1631150826.1400001</v>
      </c>
      <c r="V184" s="13">
        <v>2708802041.3600001</v>
      </c>
      <c r="W184" s="13">
        <v>2735886682.8800001</v>
      </c>
      <c r="X184" s="13">
        <v>2337852532.77</v>
      </c>
      <c r="Y184" s="13">
        <v>3591231493.6700001</v>
      </c>
      <c r="Z184" s="64">
        <f t="shared" si="11"/>
        <v>2371281705.0642862</v>
      </c>
      <c r="AA184" s="67">
        <f t="shared" si="9"/>
        <v>0.69879012871829627</v>
      </c>
      <c r="AB184" s="86">
        <f t="shared" si="12"/>
        <v>0.11005793200892246</v>
      </c>
    </row>
    <row r="185" spans="1:28" x14ac:dyDescent="0.2">
      <c r="A185" t="s">
        <v>619</v>
      </c>
      <c r="B185" t="s">
        <v>562</v>
      </c>
      <c r="C185" t="str">
        <f>VLOOKUP(B185,[1]LipidKey!$A$2:$C$100,2,FALSE)</f>
        <v>Neutral lipids</v>
      </c>
      <c r="D185" t="str">
        <f>VLOOKUP(B185,[1]LipidKey!$A$2:$C$100,3,FALSE)</f>
        <v>diglyceride</v>
      </c>
      <c r="E185" t="s">
        <v>620</v>
      </c>
      <c r="F185" t="s">
        <v>85</v>
      </c>
      <c r="G185" t="s">
        <v>353</v>
      </c>
      <c r="I185">
        <v>606.50920047</v>
      </c>
      <c r="J185" t="s">
        <v>621</v>
      </c>
      <c r="K185" s="81">
        <v>612207519.5</v>
      </c>
      <c r="L185" s="13">
        <v>691458948.02999997</v>
      </c>
      <c r="M185" s="13">
        <v>325678956.91000003</v>
      </c>
      <c r="N185" s="13">
        <v>271435383.75999999</v>
      </c>
      <c r="O185" s="13">
        <v>224464748.53</v>
      </c>
      <c r="P185" s="13">
        <v>261352982.00999999</v>
      </c>
      <c r="Q185" s="13">
        <v>520000117.69999999</v>
      </c>
      <c r="R185" s="64">
        <f t="shared" si="10"/>
        <v>415228379.49142849</v>
      </c>
      <c r="S185" s="81">
        <v>209919397.49000001</v>
      </c>
      <c r="T185" s="13">
        <v>183397992.31999999</v>
      </c>
      <c r="U185" s="13">
        <v>191672631.44</v>
      </c>
      <c r="V185" s="13">
        <v>374488408.68000001</v>
      </c>
      <c r="W185" s="13">
        <v>382174422.43000001</v>
      </c>
      <c r="X185" s="13">
        <v>303098770.33999997</v>
      </c>
      <c r="Y185" s="13">
        <v>544135678.65999997</v>
      </c>
      <c r="Z185" s="64">
        <f t="shared" si="11"/>
        <v>312698185.90857142</v>
      </c>
      <c r="AA185" s="67">
        <f t="shared" si="9"/>
        <v>0.75307517827072412</v>
      </c>
      <c r="AB185" s="86">
        <f t="shared" si="12"/>
        <v>0.26494055684841405</v>
      </c>
    </row>
    <row r="186" spans="1:28" x14ac:dyDescent="0.2">
      <c r="A186" t="s">
        <v>622</v>
      </c>
      <c r="B186" t="s">
        <v>562</v>
      </c>
      <c r="C186" t="str">
        <f>VLOOKUP(B186,[1]LipidKey!$A$2:$C$100,2,FALSE)</f>
        <v>Neutral lipids</v>
      </c>
      <c r="D186" t="str">
        <f>VLOOKUP(B186,[1]LipidKey!$A$2:$C$100,3,FALSE)</f>
        <v>diglyceride</v>
      </c>
      <c r="E186" t="s">
        <v>623</v>
      </c>
      <c r="F186" t="s">
        <v>624</v>
      </c>
      <c r="G186" t="s">
        <v>91</v>
      </c>
      <c r="I186">
        <v>626.57180046999997</v>
      </c>
      <c r="J186" t="s">
        <v>625</v>
      </c>
      <c r="K186" s="81">
        <v>2173962133.6199999</v>
      </c>
      <c r="L186" s="13">
        <v>2469761731.3099999</v>
      </c>
      <c r="M186" s="13">
        <v>1372531873.72</v>
      </c>
      <c r="N186" s="13">
        <v>1406849071.3199999</v>
      </c>
      <c r="O186" s="13">
        <v>1145200997.04</v>
      </c>
      <c r="P186" s="13">
        <v>993052500.27999997</v>
      </c>
      <c r="Q186" s="13">
        <v>1845319094.1800001</v>
      </c>
      <c r="R186" s="64">
        <f t="shared" si="10"/>
        <v>1629525343.067143</v>
      </c>
      <c r="S186" s="81">
        <v>1249881941.1199999</v>
      </c>
      <c r="T186" s="13">
        <v>667111996.04999995</v>
      </c>
      <c r="U186" s="13">
        <v>896269995.76999998</v>
      </c>
      <c r="V186" s="13">
        <v>1477862556.0899999</v>
      </c>
      <c r="W186" s="13">
        <v>1644217208.8299999</v>
      </c>
      <c r="X186" s="13">
        <v>1519485715.28</v>
      </c>
      <c r="Y186" s="13">
        <v>1477176177.9300001</v>
      </c>
      <c r="Z186" s="64">
        <f t="shared" si="11"/>
        <v>1276000798.7242856</v>
      </c>
      <c r="AA186" s="67">
        <f t="shared" si="9"/>
        <v>0.78305060068753363</v>
      </c>
      <c r="AB186" s="86">
        <f t="shared" si="12"/>
        <v>0.18428017185221179</v>
      </c>
    </row>
    <row r="187" spans="1:28" x14ac:dyDescent="0.2">
      <c r="A187" t="s">
        <v>626</v>
      </c>
      <c r="B187" t="s">
        <v>562</v>
      </c>
      <c r="C187" t="str">
        <f>VLOOKUP(B187,[1]LipidKey!$A$2:$C$100,2,FALSE)</f>
        <v>Neutral lipids</v>
      </c>
      <c r="D187" t="str">
        <f>VLOOKUP(B187,[1]LipidKey!$A$2:$C$100,3,FALSE)</f>
        <v>diglyceride</v>
      </c>
      <c r="E187" t="s">
        <v>627</v>
      </c>
      <c r="F187" t="s">
        <v>624</v>
      </c>
      <c r="G187" t="s">
        <v>94</v>
      </c>
      <c r="I187">
        <v>624.55615047000003</v>
      </c>
      <c r="J187" t="s">
        <v>628</v>
      </c>
      <c r="K187" s="81">
        <v>777916308.33000004</v>
      </c>
      <c r="L187" s="13">
        <v>907629537.75</v>
      </c>
      <c r="M187" s="13">
        <v>567018940.50999999</v>
      </c>
      <c r="N187" s="13">
        <v>526311510.82999998</v>
      </c>
      <c r="O187" s="13">
        <v>459339341.51999998</v>
      </c>
      <c r="P187" s="13">
        <v>465307927.32999998</v>
      </c>
      <c r="Q187" s="13">
        <v>641925165.03999996</v>
      </c>
      <c r="R187" s="64">
        <f t="shared" si="10"/>
        <v>620778390.18714273</v>
      </c>
      <c r="S187" s="81">
        <v>465418263.06999999</v>
      </c>
      <c r="T187" s="13">
        <v>344066941.56</v>
      </c>
      <c r="U187" s="13">
        <v>401990027.10000002</v>
      </c>
      <c r="V187" s="13">
        <v>459879318.27999997</v>
      </c>
      <c r="W187" s="13">
        <v>668294224.60000002</v>
      </c>
      <c r="X187" s="13">
        <v>617241797.98000002</v>
      </c>
      <c r="Y187" s="13">
        <v>708222596.41999996</v>
      </c>
      <c r="Z187" s="64">
        <f t="shared" si="11"/>
        <v>523587595.5728572</v>
      </c>
      <c r="AA187" s="67">
        <f t="shared" si="9"/>
        <v>0.84343721342331857</v>
      </c>
      <c r="AB187" s="86">
        <f t="shared" si="12"/>
        <v>0.26377861665700675</v>
      </c>
    </row>
    <row r="188" spans="1:28" x14ac:dyDescent="0.2">
      <c r="A188" t="s">
        <v>629</v>
      </c>
      <c r="B188" t="s">
        <v>562</v>
      </c>
      <c r="C188" t="str">
        <f>VLOOKUP(B188,[1]LipidKey!$A$2:$C$100,2,FALSE)</f>
        <v>Neutral lipids</v>
      </c>
      <c r="D188" t="str">
        <f>VLOOKUP(B188,[1]LipidKey!$A$2:$C$100,3,FALSE)</f>
        <v>diglyceride</v>
      </c>
      <c r="E188" t="s">
        <v>630</v>
      </c>
      <c r="F188" t="s">
        <v>630</v>
      </c>
      <c r="I188">
        <v>367.28188146999997</v>
      </c>
      <c r="J188" t="s">
        <v>631</v>
      </c>
      <c r="K188" s="81">
        <v>573522233.19000006</v>
      </c>
      <c r="L188" s="13">
        <v>528271277.13999999</v>
      </c>
      <c r="M188" s="13">
        <v>564552923.72000003</v>
      </c>
      <c r="N188" s="13">
        <v>324769611.30000001</v>
      </c>
      <c r="O188" s="13">
        <v>557467362.66999996</v>
      </c>
      <c r="P188" s="13">
        <v>490844373.76999998</v>
      </c>
      <c r="Q188" s="13">
        <v>255823408.30000001</v>
      </c>
      <c r="R188" s="64">
        <f t="shared" si="10"/>
        <v>470750170.01285714</v>
      </c>
      <c r="S188" s="81">
        <v>508426810.56</v>
      </c>
      <c r="T188" s="13">
        <v>484704266.88</v>
      </c>
      <c r="U188" s="13">
        <v>556551189.25</v>
      </c>
      <c r="V188" s="13">
        <v>253864104.16</v>
      </c>
      <c r="W188" s="13">
        <v>466145719.25</v>
      </c>
      <c r="X188" s="13">
        <v>424467255.67000002</v>
      </c>
      <c r="Y188" s="13">
        <v>495789824.80000001</v>
      </c>
      <c r="Z188" s="64">
        <f t="shared" si="11"/>
        <v>455707024.36714298</v>
      </c>
      <c r="AA188" s="67">
        <f t="shared" si="9"/>
        <v>0.9680443118155363</v>
      </c>
      <c r="AB188" s="86">
        <f t="shared" si="12"/>
        <v>0.80908747660421509</v>
      </c>
    </row>
    <row r="189" spans="1:28" x14ac:dyDescent="0.2">
      <c r="A189" t="s">
        <v>632</v>
      </c>
      <c r="B189" t="s">
        <v>562</v>
      </c>
      <c r="C189" t="str">
        <f>VLOOKUP(B189,[1]LipidKey!$A$2:$C$100,2,FALSE)</f>
        <v>Neutral lipids</v>
      </c>
      <c r="D189" t="str">
        <f>VLOOKUP(B189,[1]LipidKey!$A$2:$C$100,3,FALSE)</f>
        <v>diglyceride</v>
      </c>
      <c r="E189" t="s">
        <v>633</v>
      </c>
      <c r="F189" t="s">
        <v>634</v>
      </c>
      <c r="G189" t="s">
        <v>82</v>
      </c>
      <c r="I189">
        <v>598.54050046999998</v>
      </c>
      <c r="J189" t="s">
        <v>635</v>
      </c>
      <c r="K189" s="81">
        <v>1968802037.52</v>
      </c>
      <c r="L189" s="13">
        <v>2168999606.2800002</v>
      </c>
      <c r="M189" s="13">
        <v>1156312762.48</v>
      </c>
      <c r="N189" s="13">
        <v>1352972964.28</v>
      </c>
      <c r="O189" s="13">
        <v>1177856957.4100001</v>
      </c>
      <c r="P189" s="13">
        <v>1081306493.1199999</v>
      </c>
      <c r="Q189" s="13">
        <v>1564271698.7</v>
      </c>
      <c r="R189" s="64">
        <f t="shared" si="10"/>
        <v>1495788931.3985715</v>
      </c>
      <c r="S189" s="81">
        <v>1163311385.5599999</v>
      </c>
      <c r="T189" s="13">
        <v>806111944.08000004</v>
      </c>
      <c r="U189" s="13">
        <v>816419242.94000006</v>
      </c>
      <c r="V189" s="13">
        <v>1149775317.23</v>
      </c>
      <c r="W189" s="13">
        <v>1576599161.8599999</v>
      </c>
      <c r="X189" s="13">
        <v>1348487902.3</v>
      </c>
      <c r="Y189" s="13">
        <v>1617425217.5799999</v>
      </c>
      <c r="Z189" s="64">
        <f t="shared" si="11"/>
        <v>1211161453.0785716</v>
      </c>
      <c r="AA189" s="67">
        <f t="shared" si="9"/>
        <v>0.80971414325557844</v>
      </c>
      <c r="AB189" s="86">
        <f t="shared" si="12"/>
        <v>0.18818990062989291</v>
      </c>
    </row>
    <row r="190" spans="1:28" x14ac:dyDescent="0.2">
      <c r="A190" t="s">
        <v>636</v>
      </c>
      <c r="B190" t="s">
        <v>562</v>
      </c>
      <c r="C190" t="str">
        <f>VLOOKUP(B190,[1]LipidKey!$A$2:$C$100,2,FALSE)</f>
        <v>Neutral lipids</v>
      </c>
      <c r="D190" t="str">
        <f>VLOOKUP(B190,[1]LipidKey!$A$2:$C$100,3,FALSE)</f>
        <v>diglyceride</v>
      </c>
      <c r="E190" t="s">
        <v>637</v>
      </c>
      <c r="F190" t="s">
        <v>634</v>
      </c>
      <c r="G190" t="s">
        <v>85</v>
      </c>
      <c r="I190">
        <v>596.52485046999902</v>
      </c>
      <c r="J190" t="s">
        <v>638</v>
      </c>
      <c r="K190" s="81">
        <v>382053631.19</v>
      </c>
      <c r="L190" s="13">
        <v>403301822.66000003</v>
      </c>
      <c r="M190" s="13">
        <v>208287354.53</v>
      </c>
      <c r="N190" s="13">
        <v>218641713.03</v>
      </c>
      <c r="O190" s="13">
        <v>201547207.80000001</v>
      </c>
      <c r="P190" s="13">
        <v>208170155.12</v>
      </c>
      <c r="Q190" s="13">
        <v>345527895.81999999</v>
      </c>
      <c r="R190" s="64">
        <f t="shared" si="10"/>
        <v>281075682.87857139</v>
      </c>
      <c r="S190" s="81">
        <v>216718127.19999999</v>
      </c>
      <c r="T190" s="13">
        <v>147276514.69</v>
      </c>
      <c r="U190" s="13">
        <v>150065399.69999999</v>
      </c>
      <c r="V190" s="13">
        <v>189469358.19999999</v>
      </c>
      <c r="W190" s="13">
        <v>309725413.47000003</v>
      </c>
      <c r="X190" s="13">
        <v>274632235.82999998</v>
      </c>
      <c r="Y190" s="13">
        <v>320703848.54000002</v>
      </c>
      <c r="Z190" s="64">
        <f t="shared" si="11"/>
        <v>229798699.66142854</v>
      </c>
      <c r="AA190" s="67">
        <f t="shared" si="9"/>
        <v>0.81756876762869868</v>
      </c>
      <c r="AB190" s="86">
        <f t="shared" si="12"/>
        <v>0.26886123051727207</v>
      </c>
    </row>
    <row r="191" spans="1:28" x14ac:dyDescent="0.2">
      <c r="A191" t="s">
        <v>639</v>
      </c>
      <c r="B191" t="s">
        <v>562</v>
      </c>
      <c r="C191" t="str">
        <f>VLOOKUP(B191,[1]LipidKey!$A$2:$C$100,2,FALSE)</f>
        <v>Neutral lipids</v>
      </c>
      <c r="D191" t="str">
        <f>VLOOKUP(B191,[1]LipidKey!$A$2:$C$100,3,FALSE)</f>
        <v>diglyceride</v>
      </c>
      <c r="E191" t="s">
        <v>640</v>
      </c>
      <c r="F191" t="s">
        <v>634</v>
      </c>
      <c r="G191" t="s">
        <v>94</v>
      </c>
      <c r="I191">
        <v>622.54050046999998</v>
      </c>
      <c r="J191" t="s">
        <v>641</v>
      </c>
      <c r="K191" s="81">
        <v>179878188.61000001</v>
      </c>
      <c r="L191" s="13">
        <v>132710829.67</v>
      </c>
      <c r="M191" s="13">
        <v>52102651.060000002</v>
      </c>
      <c r="N191" s="13">
        <v>135675510.69999999</v>
      </c>
      <c r="O191" s="13">
        <v>101003728.45</v>
      </c>
      <c r="P191" s="13">
        <v>95595491.790000007</v>
      </c>
      <c r="Q191" s="13">
        <v>141700707.44</v>
      </c>
      <c r="R191" s="64">
        <f t="shared" si="10"/>
        <v>119809586.81714286</v>
      </c>
      <c r="S191" s="81">
        <v>89462073.079999998</v>
      </c>
      <c r="T191" s="13">
        <v>77381195.579999998</v>
      </c>
      <c r="U191" s="13">
        <v>83076498.810000002</v>
      </c>
      <c r="V191" s="13">
        <v>94525103.290000007</v>
      </c>
      <c r="W191" s="13">
        <v>185103792.50999999</v>
      </c>
      <c r="X191" s="13">
        <v>92799810.040000007</v>
      </c>
      <c r="Y191" s="13">
        <v>184244321.90000001</v>
      </c>
      <c r="Z191" s="64">
        <f t="shared" si="11"/>
        <v>115227542.17285714</v>
      </c>
      <c r="AA191" s="67">
        <f t="shared" si="9"/>
        <v>0.96175560932966919</v>
      </c>
      <c r="AB191" s="86">
        <f t="shared" si="12"/>
        <v>0.85046375238563776</v>
      </c>
    </row>
    <row r="192" spans="1:28" x14ac:dyDescent="0.2">
      <c r="A192" t="s">
        <v>642</v>
      </c>
      <c r="B192" t="s">
        <v>562</v>
      </c>
      <c r="C192" t="str">
        <f>VLOOKUP(B192,[1]LipidKey!$A$2:$C$100,2,FALSE)</f>
        <v>Neutral lipids</v>
      </c>
      <c r="D192" t="str">
        <f>VLOOKUP(B192,[1]LipidKey!$A$2:$C$100,3,FALSE)</f>
        <v>diglyceride</v>
      </c>
      <c r="E192" t="s">
        <v>643</v>
      </c>
      <c r="F192" t="s">
        <v>88</v>
      </c>
      <c r="G192" t="s">
        <v>82</v>
      </c>
      <c r="I192">
        <v>614.57180046999997</v>
      </c>
      <c r="J192" t="s">
        <v>644</v>
      </c>
      <c r="K192" s="81">
        <v>2351644449.6999998</v>
      </c>
      <c r="L192" s="13">
        <v>1953226840.75</v>
      </c>
      <c r="M192" s="13">
        <v>2617128615.6999998</v>
      </c>
      <c r="N192" s="13">
        <v>1511349077.3099999</v>
      </c>
      <c r="O192" s="13">
        <v>610702193.71000004</v>
      </c>
      <c r="P192" s="13">
        <v>504549923.99000001</v>
      </c>
      <c r="Q192" s="13">
        <v>6358356561.79</v>
      </c>
      <c r="R192" s="64">
        <f t="shared" si="10"/>
        <v>2272422523.2785711</v>
      </c>
      <c r="S192" s="81">
        <v>715594438.22000003</v>
      </c>
      <c r="T192" s="13">
        <v>833391820.09000003</v>
      </c>
      <c r="U192" s="13">
        <v>1899892338.9100001</v>
      </c>
      <c r="V192" s="13">
        <v>5459842902.2299995</v>
      </c>
      <c r="W192" s="13">
        <v>2164563516.98</v>
      </c>
      <c r="X192" s="13">
        <v>1090599203.04</v>
      </c>
      <c r="Y192" s="13">
        <v>1059431616.13</v>
      </c>
      <c r="Z192" s="64">
        <f t="shared" si="11"/>
        <v>1889045119.3714287</v>
      </c>
      <c r="AA192" s="67">
        <f t="shared" si="9"/>
        <v>0.83129132017490348</v>
      </c>
      <c r="AB192" s="86">
        <f t="shared" si="12"/>
        <v>0.70162723798846249</v>
      </c>
    </row>
    <row r="193" spans="1:28" x14ac:dyDescent="0.2">
      <c r="A193" t="s">
        <v>645</v>
      </c>
      <c r="B193" t="s">
        <v>562</v>
      </c>
      <c r="C193" t="str">
        <f>VLOOKUP(B193,[1]LipidKey!$A$2:$C$100,2,FALSE)</f>
        <v>Neutral lipids</v>
      </c>
      <c r="D193" t="str">
        <f>VLOOKUP(B193,[1]LipidKey!$A$2:$C$100,3,FALSE)</f>
        <v>diglyceride</v>
      </c>
      <c r="E193" t="s">
        <v>646</v>
      </c>
      <c r="F193" t="s">
        <v>88</v>
      </c>
      <c r="G193" t="s">
        <v>88</v>
      </c>
      <c r="I193">
        <v>642.60310046999996</v>
      </c>
      <c r="J193" t="s">
        <v>647</v>
      </c>
      <c r="K193" s="81">
        <v>0</v>
      </c>
      <c r="L193" s="13">
        <v>856612713.65999997</v>
      </c>
      <c r="M193" s="13">
        <v>707936451.03999996</v>
      </c>
      <c r="N193" s="13">
        <v>583813545.82000005</v>
      </c>
      <c r="O193" s="13">
        <v>628501536.41999996</v>
      </c>
      <c r="P193" s="13">
        <v>0</v>
      </c>
      <c r="Q193" s="13">
        <v>7287985611.54</v>
      </c>
      <c r="R193" s="64">
        <f t="shared" si="10"/>
        <v>1437835694.0685713</v>
      </c>
      <c r="S193" s="81">
        <v>198984739.83000001</v>
      </c>
      <c r="T193" s="13">
        <v>251496027.02000001</v>
      </c>
      <c r="U193" s="13">
        <v>395087185.05000001</v>
      </c>
      <c r="V193" s="13">
        <v>5472575984.2299995</v>
      </c>
      <c r="W193" s="13">
        <v>459055298.26999998</v>
      </c>
      <c r="X193" s="13">
        <v>369740905.45999998</v>
      </c>
      <c r="Y193" s="13">
        <v>0</v>
      </c>
      <c r="Z193" s="64">
        <f t="shared" si="11"/>
        <v>1020991448.5514286</v>
      </c>
      <c r="AA193" s="67">
        <f t="shared" si="9"/>
        <v>0.71008909624602545</v>
      </c>
      <c r="AB193" s="86">
        <f t="shared" si="12"/>
        <v>0.74161349725326575</v>
      </c>
    </row>
    <row r="194" spans="1:28" x14ac:dyDescent="0.2">
      <c r="A194" t="s">
        <v>648</v>
      </c>
      <c r="B194" t="s">
        <v>562</v>
      </c>
      <c r="C194" t="str">
        <f>VLOOKUP(B194,[1]LipidKey!$A$2:$C$100,2,FALSE)</f>
        <v>Neutral lipids</v>
      </c>
      <c r="D194" t="str">
        <f>VLOOKUP(B194,[1]LipidKey!$A$2:$C$100,3,FALSE)</f>
        <v>diglyceride</v>
      </c>
      <c r="E194" t="s">
        <v>649</v>
      </c>
      <c r="F194" t="s">
        <v>88</v>
      </c>
      <c r="G194" t="s">
        <v>91</v>
      </c>
      <c r="I194">
        <v>640.58745047000002</v>
      </c>
      <c r="J194" t="s">
        <v>650</v>
      </c>
      <c r="K194" s="81">
        <v>42844503.829999998</v>
      </c>
      <c r="L194" s="13">
        <v>0</v>
      </c>
      <c r="M194" s="13">
        <v>0</v>
      </c>
      <c r="N194" s="13">
        <v>0</v>
      </c>
      <c r="O194" s="13">
        <v>0</v>
      </c>
      <c r="P194" s="13">
        <v>32359435.239999998</v>
      </c>
      <c r="Q194" s="13">
        <v>297679474.75999999</v>
      </c>
      <c r="R194" s="64">
        <f t="shared" si="10"/>
        <v>53269059.118571423</v>
      </c>
      <c r="S194" s="81">
        <v>0</v>
      </c>
      <c r="T194" s="13">
        <v>0</v>
      </c>
      <c r="U194" s="13">
        <v>16309910.289999999</v>
      </c>
      <c r="V194" s="13">
        <v>237884806.96000001</v>
      </c>
      <c r="W194" s="13">
        <v>12642094.18</v>
      </c>
      <c r="X194" s="13">
        <v>5518249.6799999997</v>
      </c>
      <c r="Y194" s="13">
        <v>33311197.260000002</v>
      </c>
      <c r="Z194" s="64">
        <f t="shared" si="11"/>
        <v>43666608.338571429</v>
      </c>
      <c r="AA194" s="67">
        <f t="shared" si="9"/>
        <v>0.81973680521321146</v>
      </c>
      <c r="AB194" s="86">
        <f t="shared" si="12"/>
        <v>0.85849589912729918</v>
      </c>
    </row>
    <row r="195" spans="1:28" x14ac:dyDescent="0.2">
      <c r="A195" t="s">
        <v>651</v>
      </c>
      <c r="B195" t="s">
        <v>562</v>
      </c>
      <c r="C195" t="str">
        <f>VLOOKUP(B195,[1]LipidKey!$A$2:$C$100,2,FALSE)</f>
        <v>Neutral lipids</v>
      </c>
      <c r="D195" t="str">
        <f>VLOOKUP(B195,[1]LipidKey!$A$2:$C$100,3,FALSE)</f>
        <v>diglyceride</v>
      </c>
      <c r="E195" t="s">
        <v>649</v>
      </c>
      <c r="F195" t="s">
        <v>88</v>
      </c>
      <c r="G195" t="s">
        <v>91</v>
      </c>
      <c r="I195">
        <v>640.58745047000002</v>
      </c>
      <c r="J195" t="s">
        <v>650</v>
      </c>
      <c r="K195" s="81">
        <v>18743159912.299999</v>
      </c>
      <c r="L195" s="13">
        <v>19372913403.029999</v>
      </c>
      <c r="M195" s="13">
        <v>12878301642.1</v>
      </c>
      <c r="N195" s="13">
        <v>11327777325.780001</v>
      </c>
      <c r="O195" s="13">
        <v>9936592125.7199993</v>
      </c>
      <c r="P195" s="13">
        <v>9042513583.1200008</v>
      </c>
      <c r="Q195" s="13">
        <v>15506246366.26</v>
      </c>
      <c r="R195" s="64">
        <f t="shared" si="10"/>
        <v>13829643479.75857</v>
      </c>
      <c r="S195" s="81">
        <v>10627408907.299999</v>
      </c>
      <c r="T195" s="13">
        <v>6192714649.3900003</v>
      </c>
      <c r="U195" s="13">
        <v>8367270578.79</v>
      </c>
      <c r="V195" s="13">
        <v>12877781888.959999</v>
      </c>
      <c r="W195" s="13">
        <v>12435163838.82</v>
      </c>
      <c r="X195" s="13">
        <v>11328102721.24</v>
      </c>
      <c r="Y195" s="13">
        <v>11026455810.67</v>
      </c>
      <c r="Z195" s="64">
        <f t="shared" si="11"/>
        <v>10407842627.881428</v>
      </c>
      <c r="AA195" s="67">
        <f t="shared" ref="AA195:AA258" si="13">Z195/R195</f>
        <v>0.75257490499408897</v>
      </c>
      <c r="AB195" s="86">
        <f t="shared" si="12"/>
        <v>8.8202875399566658E-2</v>
      </c>
    </row>
    <row r="196" spans="1:28" x14ac:dyDescent="0.2">
      <c r="A196" t="s">
        <v>652</v>
      </c>
      <c r="B196" t="s">
        <v>562</v>
      </c>
      <c r="C196" t="str">
        <f>VLOOKUP(B196,[1]LipidKey!$A$2:$C$100,2,FALSE)</f>
        <v>Neutral lipids</v>
      </c>
      <c r="D196" t="str">
        <f>VLOOKUP(B196,[1]LipidKey!$A$2:$C$100,3,FALSE)</f>
        <v>diglyceride</v>
      </c>
      <c r="E196" t="s">
        <v>653</v>
      </c>
      <c r="F196" t="s">
        <v>88</v>
      </c>
      <c r="G196" t="s">
        <v>654</v>
      </c>
      <c r="I196">
        <v>662.57180046999997</v>
      </c>
      <c r="J196" t="s">
        <v>655</v>
      </c>
      <c r="K196" s="81">
        <v>192064253.08000001</v>
      </c>
      <c r="L196" s="13">
        <v>239091883.77000001</v>
      </c>
      <c r="M196" s="13">
        <v>95874203.709999993</v>
      </c>
      <c r="N196" s="13">
        <v>129572831.47</v>
      </c>
      <c r="O196" s="13">
        <v>116410825.95</v>
      </c>
      <c r="P196" s="13">
        <v>152727508.11000001</v>
      </c>
      <c r="Q196" s="13">
        <v>144116147.90000001</v>
      </c>
      <c r="R196" s="64">
        <f t="shared" ref="R196:R259" si="14">AVERAGE(K196:Q196)</f>
        <v>152836807.71285716</v>
      </c>
      <c r="S196" s="81">
        <v>125441861.22</v>
      </c>
      <c r="T196" s="13">
        <v>56054100.280000001</v>
      </c>
      <c r="U196" s="13">
        <v>106847594.91</v>
      </c>
      <c r="V196" s="13">
        <v>155668394.81</v>
      </c>
      <c r="W196" s="13">
        <v>175224797.19999999</v>
      </c>
      <c r="X196" s="13">
        <v>174284451.06</v>
      </c>
      <c r="Y196" s="13">
        <v>174880176.19999999</v>
      </c>
      <c r="Z196" s="64">
        <f t="shared" ref="Z196:Z259" si="15">AVERAGE(S196:Y196)</f>
        <v>138343053.66857144</v>
      </c>
      <c r="AA196" s="67">
        <f t="shared" si="13"/>
        <v>0.90516843251845513</v>
      </c>
      <c r="AB196" s="86">
        <f t="shared" si="12"/>
        <v>0.57383249423051819</v>
      </c>
    </row>
    <row r="197" spans="1:28" x14ac:dyDescent="0.2">
      <c r="A197" t="s">
        <v>656</v>
      </c>
      <c r="B197" t="s">
        <v>562</v>
      </c>
      <c r="C197" t="str">
        <f>VLOOKUP(B197,[1]LipidKey!$A$2:$C$100,2,FALSE)</f>
        <v>Neutral lipids</v>
      </c>
      <c r="D197" t="str">
        <f>VLOOKUP(B197,[1]LipidKey!$A$2:$C$100,3,FALSE)</f>
        <v>diglyceride</v>
      </c>
      <c r="E197" t="s">
        <v>657</v>
      </c>
      <c r="F197" t="s">
        <v>657</v>
      </c>
      <c r="I197">
        <v>381.29753147000002</v>
      </c>
      <c r="J197" t="s">
        <v>658</v>
      </c>
      <c r="K197" s="81">
        <v>0</v>
      </c>
      <c r="L197" s="13">
        <v>0</v>
      </c>
      <c r="M197" s="13">
        <v>0</v>
      </c>
      <c r="N197" s="13">
        <v>0</v>
      </c>
      <c r="O197" s="13">
        <v>9150099.2799999993</v>
      </c>
      <c r="P197" s="13">
        <v>0</v>
      </c>
      <c r="Q197" s="13">
        <v>9646350.9900000002</v>
      </c>
      <c r="R197" s="64">
        <f t="shared" si="14"/>
        <v>2685207.1814285712</v>
      </c>
      <c r="S197" s="81">
        <v>0</v>
      </c>
      <c r="T197" s="13">
        <v>0</v>
      </c>
      <c r="U197" s="13">
        <v>3209111.02</v>
      </c>
      <c r="V197" s="13">
        <v>0</v>
      </c>
      <c r="W197" s="13">
        <v>0</v>
      </c>
      <c r="X197" s="13">
        <v>0</v>
      </c>
      <c r="Y197" s="13">
        <v>0</v>
      </c>
      <c r="Z197" s="64">
        <f t="shared" si="15"/>
        <v>458444.43142857141</v>
      </c>
      <c r="AA197" s="67">
        <f t="shared" si="13"/>
        <v>0.17072963106879224</v>
      </c>
      <c r="AB197" s="86">
        <f t="shared" si="12"/>
        <v>0.25535890478225831</v>
      </c>
    </row>
    <row r="198" spans="1:28" x14ac:dyDescent="0.2">
      <c r="A198" t="s">
        <v>659</v>
      </c>
      <c r="B198" t="s">
        <v>562</v>
      </c>
      <c r="C198" t="str">
        <f>VLOOKUP(B198,[1]LipidKey!$A$2:$C$100,2,FALSE)</f>
        <v>Neutral lipids</v>
      </c>
      <c r="D198" t="str">
        <f>VLOOKUP(B198,[1]LipidKey!$A$2:$C$100,3,FALSE)</f>
        <v>diglyceride</v>
      </c>
      <c r="E198" t="s">
        <v>657</v>
      </c>
      <c r="F198" t="s">
        <v>657</v>
      </c>
      <c r="I198">
        <v>381.29753147000002</v>
      </c>
      <c r="J198" t="s">
        <v>658</v>
      </c>
      <c r="K198" s="81">
        <v>5767198720.9799995</v>
      </c>
      <c r="L198" s="13">
        <v>5501056305.9200001</v>
      </c>
      <c r="M198" s="13">
        <v>3862280616.4499998</v>
      </c>
      <c r="N198" s="13">
        <v>6043509583.6099997</v>
      </c>
      <c r="O198" s="13">
        <v>5177967565.8599997</v>
      </c>
      <c r="P198" s="13">
        <v>5922816432.5200005</v>
      </c>
      <c r="Q198" s="13">
        <v>5476681550.8199997</v>
      </c>
      <c r="R198" s="64">
        <f t="shared" si="14"/>
        <v>5393072968.0228577</v>
      </c>
      <c r="S198" s="81">
        <v>5043542923.8299999</v>
      </c>
      <c r="T198" s="13">
        <v>4517751063.6800003</v>
      </c>
      <c r="U198" s="13">
        <v>4491194605.21</v>
      </c>
      <c r="V198" s="13">
        <v>5149314189.29</v>
      </c>
      <c r="W198" s="13">
        <v>6627170324.1000004</v>
      </c>
      <c r="X198" s="13">
        <v>5696283494.6300001</v>
      </c>
      <c r="Y198" s="13">
        <v>7655147436.2600002</v>
      </c>
      <c r="Z198" s="64">
        <f t="shared" si="15"/>
        <v>5597200576.7142859</v>
      </c>
      <c r="AA198" s="67">
        <f t="shared" si="13"/>
        <v>1.0378499623316357</v>
      </c>
      <c r="AB198" s="86">
        <f t="shared" si="12"/>
        <v>0.70398394726667446</v>
      </c>
    </row>
    <row r="199" spans="1:28" x14ac:dyDescent="0.2">
      <c r="A199" t="s">
        <v>660</v>
      </c>
      <c r="B199" t="s">
        <v>562</v>
      </c>
      <c r="C199" t="str">
        <f>VLOOKUP(B199,[1]LipidKey!$A$2:$C$100,2,FALSE)</f>
        <v>Neutral lipids</v>
      </c>
      <c r="D199" t="str">
        <f>VLOOKUP(B199,[1]LipidKey!$A$2:$C$100,3,FALSE)</f>
        <v>diglyceride</v>
      </c>
      <c r="E199" t="s">
        <v>661</v>
      </c>
      <c r="F199" t="s">
        <v>91</v>
      </c>
      <c r="G199" t="s">
        <v>91</v>
      </c>
      <c r="I199">
        <v>638.57180046999997</v>
      </c>
      <c r="J199" t="s">
        <v>662</v>
      </c>
      <c r="K199" s="81">
        <v>26820339319.93</v>
      </c>
      <c r="L199" s="13">
        <v>29904085235.220001</v>
      </c>
      <c r="M199" s="13">
        <v>20724524215.68</v>
      </c>
      <c r="N199" s="13">
        <v>17065189050.51</v>
      </c>
      <c r="O199" s="13">
        <v>12750942603.02</v>
      </c>
      <c r="P199" s="13">
        <v>14104515579.870001</v>
      </c>
      <c r="Q199" s="13">
        <v>29117949480.91</v>
      </c>
      <c r="R199" s="64">
        <f t="shared" si="14"/>
        <v>21498220783.591427</v>
      </c>
      <c r="S199" s="81">
        <v>13677441042.209999</v>
      </c>
      <c r="T199" s="13">
        <v>9992392784.4400005</v>
      </c>
      <c r="U199" s="13">
        <v>10446927154.52</v>
      </c>
      <c r="V199" s="13">
        <v>19317963317.82</v>
      </c>
      <c r="W199" s="13">
        <v>18343249722</v>
      </c>
      <c r="X199" s="13">
        <v>16188112219.950001</v>
      </c>
      <c r="Y199" s="13">
        <v>18600997613.259998</v>
      </c>
      <c r="Z199" s="64">
        <f t="shared" si="15"/>
        <v>15223869122.02857</v>
      </c>
      <c r="AA199" s="67">
        <f t="shared" si="13"/>
        <v>0.70814553796229629</v>
      </c>
      <c r="AB199" s="86">
        <f t="shared" si="12"/>
        <v>7.1624881329122578E-2</v>
      </c>
    </row>
    <row r="200" spans="1:28" x14ac:dyDescent="0.2">
      <c r="A200" t="s">
        <v>663</v>
      </c>
      <c r="B200" t="s">
        <v>562</v>
      </c>
      <c r="C200" t="str">
        <f>VLOOKUP(B200,[1]LipidKey!$A$2:$C$100,2,FALSE)</f>
        <v>Neutral lipids</v>
      </c>
      <c r="D200" t="str">
        <f>VLOOKUP(B200,[1]LipidKey!$A$2:$C$100,3,FALSE)</f>
        <v>diglyceride</v>
      </c>
      <c r="E200" t="s">
        <v>664</v>
      </c>
      <c r="F200" t="s">
        <v>91</v>
      </c>
      <c r="G200" t="s">
        <v>94</v>
      </c>
      <c r="I200">
        <v>636.55615047000003</v>
      </c>
      <c r="J200" t="s">
        <v>665</v>
      </c>
      <c r="K200" s="81">
        <v>6093662847.4499998</v>
      </c>
      <c r="L200" s="13">
        <v>7116778262.0500002</v>
      </c>
      <c r="M200" s="13">
        <v>4725144071.0699997</v>
      </c>
      <c r="N200" s="13">
        <v>4081074937.5500002</v>
      </c>
      <c r="O200" s="13">
        <v>3186444702.0300002</v>
      </c>
      <c r="P200" s="13">
        <v>3489758019.3200002</v>
      </c>
      <c r="Q200" s="13">
        <v>5119346669.4200001</v>
      </c>
      <c r="R200" s="64">
        <f t="shared" si="14"/>
        <v>4830315644.1271429</v>
      </c>
      <c r="S200" s="81">
        <v>3613252651.5100002</v>
      </c>
      <c r="T200" s="13">
        <v>2781084391.8800001</v>
      </c>
      <c r="U200" s="13">
        <v>2924889686.73</v>
      </c>
      <c r="V200" s="13">
        <v>3899856964.0999999</v>
      </c>
      <c r="W200" s="13">
        <v>5055138698.1999998</v>
      </c>
      <c r="X200" s="13">
        <v>4296805765.1899996</v>
      </c>
      <c r="Y200" s="13">
        <v>5376358523.8500004</v>
      </c>
      <c r="Z200" s="64">
        <f t="shared" si="15"/>
        <v>3992483811.6371427</v>
      </c>
      <c r="AA200" s="67">
        <f t="shared" si="13"/>
        <v>0.82654718775807878</v>
      </c>
      <c r="AB200" s="86">
        <f t="shared" si="12"/>
        <v>0.22603180442139376</v>
      </c>
    </row>
    <row r="201" spans="1:28" x14ac:dyDescent="0.2">
      <c r="A201" t="s">
        <v>666</v>
      </c>
      <c r="B201" t="s">
        <v>562</v>
      </c>
      <c r="C201" t="str">
        <f>VLOOKUP(B201,[1]LipidKey!$A$2:$C$100,2,FALSE)</f>
        <v>Neutral lipids</v>
      </c>
      <c r="D201" t="str">
        <f>VLOOKUP(B201,[1]LipidKey!$A$2:$C$100,3,FALSE)</f>
        <v>diglyceride</v>
      </c>
      <c r="E201" t="s">
        <v>667</v>
      </c>
      <c r="F201" t="s">
        <v>91</v>
      </c>
      <c r="G201" t="s">
        <v>353</v>
      </c>
      <c r="I201">
        <v>634.54050046999998</v>
      </c>
      <c r="J201" t="s">
        <v>668</v>
      </c>
      <c r="K201" s="81">
        <v>129195641.89</v>
      </c>
      <c r="L201" s="13">
        <v>36081686.469999999</v>
      </c>
      <c r="M201" s="13">
        <v>54032896.740000002</v>
      </c>
      <c r="N201" s="13">
        <v>49555682.5</v>
      </c>
      <c r="O201" s="13">
        <v>53367901.159999996</v>
      </c>
      <c r="P201" s="13">
        <v>123737103.81999999</v>
      </c>
      <c r="Q201" s="13">
        <v>64358711.920000002</v>
      </c>
      <c r="R201" s="64">
        <f t="shared" si="14"/>
        <v>72904232.071428567</v>
      </c>
      <c r="S201" s="81">
        <v>59852887.450000003</v>
      </c>
      <c r="T201" s="13">
        <v>58562004.100000001</v>
      </c>
      <c r="U201" s="13">
        <v>64075016.219999999</v>
      </c>
      <c r="V201" s="13">
        <v>99465936.129999995</v>
      </c>
      <c r="W201" s="13">
        <v>86049026.5</v>
      </c>
      <c r="X201" s="13">
        <v>77761784.700000003</v>
      </c>
      <c r="Y201" s="13">
        <v>83556829.870000005</v>
      </c>
      <c r="Z201" s="64">
        <f t="shared" si="15"/>
        <v>75617640.709999993</v>
      </c>
      <c r="AA201" s="67">
        <f t="shared" si="13"/>
        <v>1.0372188083116072</v>
      </c>
      <c r="AB201" s="86">
        <f t="shared" si="12"/>
        <v>0.86401381706235958</v>
      </c>
    </row>
    <row r="202" spans="1:28" x14ac:dyDescent="0.2">
      <c r="A202" t="s">
        <v>669</v>
      </c>
      <c r="B202" t="s">
        <v>562</v>
      </c>
      <c r="C202" t="str">
        <f>VLOOKUP(B202,[1]LipidKey!$A$2:$C$100,2,FALSE)</f>
        <v>Neutral lipids</v>
      </c>
      <c r="D202" t="str">
        <f>VLOOKUP(B202,[1]LipidKey!$A$2:$C$100,3,FALSE)</f>
        <v>diglyceride</v>
      </c>
      <c r="E202" t="s">
        <v>667</v>
      </c>
      <c r="F202" t="s">
        <v>91</v>
      </c>
      <c r="G202" t="s">
        <v>353</v>
      </c>
      <c r="I202">
        <v>634.54050046999998</v>
      </c>
      <c r="J202" t="s">
        <v>668</v>
      </c>
      <c r="K202" s="81">
        <v>1675326115.54</v>
      </c>
      <c r="L202" s="13">
        <v>1754931144.03</v>
      </c>
      <c r="M202" s="13">
        <v>1082714208.05</v>
      </c>
      <c r="N202" s="13">
        <v>1342702519.6400001</v>
      </c>
      <c r="O202" s="13">
        <v>954199941.33000004</v>
      </c>
      <c r="P202" s="13">
        <v>1186719890.1500001</v>
      </c>
      <c r="Q202" s="13">
        <v>1468325569.53</v>
      </c>
      <c r="R202" s="64">
        <f t="shared" si="14"/>
        <v>1352131341.1814287</v>
      </c>
      <c r="S202" s="81">
        <v>1205109737.52</v>
      </c>
      <c r="T202" s="13">
        <v>783215264.58000004</v>
      </c>
      <c r="U202" s="13">
        <v>969570526.92999995</v>
      </c>
      <c r="V202" s="13">
        <v>1264766128.6900001</v>
      </c>
      <c r="W202" s="13">
        <v>1875579575.9400001</v>
      </c>
      <c r="X202" s="13">
        <v>1606198294.8900001</v>
      </c>
      <c r="Y202" s="13">
        <v>1766584369.4100001</v>
      </c>
      <c r="Z202" s="64">
        <f t="shared" si="15"/>
        <v>1353003413.9942858</v>
      </c>
      <c r="AA202" s="67">
        <f t="shared" si="13"/>
        <v>1.0006449616145241</v>
      </c>
      <c r="AB202" s="86">
        <f t="shared" si="12"/>
        <v>0.9964572950532733</v>
      </c>
    </row>
    <row r="203" spans="1:28" x14ac:dyDescent="0.2">
      <c r="A203" t="s">
        <v>670</v>
      </c>
      <c r="B203" t="s">
        <v>562</v>
      </c>
      <c r="C203" t="str">
        <f>VLOOKUP(B203,[1]LipidKey!$A$2:$C$100,2,FALSE)</f>
        <v>Neutral lipids</v>
      </c>
      <c r="D203" t="str">
        <f>VLOOKUP(B203,[1]LipidKey!$A$2:$C$100,3,FALSE)</f>
        <v>diglyceride</v>
      </c>
      <c r="E203" t="s">
        <v>671</v>
      </c>
      <c r="F203" t="s">
        <v>91</v>
      </c>
      <c r="G203" t="s">
        <v>654</v>
      </c>
      <c r="I203">
        <v>660.55615047000003</v>
      </c>
      <c r="J203" t="s">
        <v>672</v>
      </c>
      <c r="K203" s="81">
        <v>246628776.71000001</v>
      </c>
      <c r="L203" s="13">
        <v>252193749.96000001</v>
      </c>
      <c r="M203" s="13">
        <v>162265058.03999999</v>
      </c>
      <c r="N203" s="13">
        <v>227798559.13</v>
      </c>
      <c r="O203" s="13">
        <v>187973163.03</v>
      </c>
      <c r="P203" s="13">
        <v>240700182.94999999</v>
      </c>
      <c r="Q203" s="13">
        <v>149951352.44</v>
      </c>
      <c r="R203" s="64">
        <f t="shared" si="14"/>
        <v>209644406.0371429</v>
      </c>
      <c r="S203" s="81">
        <v>205037504.90000001</v>
      </c>
      <c r="T203" s="13">
        <v>130023915.04000001</v>
      </c>
      <c r="U203" s="13">
        <v>130468314.81999999</v>
      </c>
      <c r="V203" s="13">
        <v>204504469.03999999</v>
      </c>
      <c r="W203" s="13">
        <v>316553613.33999997</v>
      </c>
      <c r="X203" s="13">
        <v>268856980.63</v>
      </c>
      <c r="Y203" s="13">
        <v>304589785.10000002</v>
      </c>
      <c r="Z203" s="64">
        <f t="shared" si="15"/>
        <v>222862083.26714283</v>
      </c>
      <c r="AA203" s="67">
        <f t="shared" si="13"/>
        <v>1.0630480797453672</v>
      </c>
      <c r="AB203" s="86">
        <f t="shared" si="12"/>
        <v>0.69899580832987107</v>
      </c>
    </row>
    <row r="204" spans="1:28" x14ac:dyDescent="0.2">
      <c r="A204" t="s">
        <v>673</v>
      </c>
      <c r="B204" t="s">
        <v>562</v>
      </c>
      <c r="C204" t="str">
        <f>VLOOKUP(B204,[1]LipidKey!$A$2:$C$100,2,FALSE)</f>
        <v>Neutral lipids</v>
      </c>
      <c r="D204" t="str">
        <f>VLOOKUP(B204,[1]LipidKey!$A$2:$C$100,3,FALSE)</f>
        <v>diglyceride</v>
      </c>
      <c r="E204" t="s">
        <v>674</v>
      </c>
      <c r="F204" t="s">
        <v>91</v>
      </c>
      <c r="G204" t="s">
        <v>99</v>
      </c>
      <c r="I204">
        <v>696.65005047</v>
      </c>
      <c r="J204" t="s">
        <v>675</v>
      </c>
      <c r="K204" s="81">
        <v>346755694.49000001</v>
      </c>
      <c r="L204" s="13">
        <v>362999565.01999998</v>
      </c>
      <c r="M204" s="13">
        <v>473617611.06</v>
      </c>
      <c r="N204" s="13">
        <v>334284298.64999998</v>
      </c>
      <c r="O204" s="13">
        <v>344487762.02999997</v>
      </c>
      <c r="P204" s="13">
        <v>290523068.50999999</v>
      </c>
      <c r="Q204" s="13">
        <v>1009314825.99</v>
      </c>
      <c r="R204" s="64">
        <f t="shared" si="14"/>
        <v>451711832.25</v>
      </c>
      <c r="S204" s="81">
        <v>344737305.43000001</v>
      </c>
      <c r="T204" s="13">
        <v>308661691.44999999</v>
      </c>
      <c r="U204" s="13">
        <v>441341700.00999999</v>
      </c>
      <c r="V204" s="13">
        <v>812050118.45000005</v>
      </c>
      <c r="W204" s="13">
        <v>409937485.06</v>
      </c>
      <c r="X204" s="13">
        <v>467351039.85000002</v>
      </c>
      <c r="Y204" s="13">
        <v>292788144.75</v>
      </c>
      <c r="Z204" s="64">
        <f t="shared" si="15"/>
        <v>439552497.85714287</v>
      </c>
      <c r="AA204" s="67">
        <f t="shared" si="13"/>
        <v>0.97308165621367304</v>
      </c>
      <c r="AB204" s="86">
        <f t="shared" si="12"/>
        <v>0.91876531718915344</v>
      </c>
    </row>
    <row r="205" spans="1:28" x14ac:dyDescent="0.2">
      <c r="A205" t="s">
        <v>676</v>
      </c>
      <c r="B205" t="s">
        <v>562</v>
      </c>
      <c r="C205" t="str">
        <f>VLOOKUP(B205,[1]LipidKey!$A$2:$C$100,2,FALSE)</f>
        <v>Neutral lipids</v>
      </c>
      <c r="D205" t="str">
        <f>VLOOKUP(B205,[1]LipidKey!$A$2:$C$100,3,FALSE)</f>
        <v>diglyceride</v>
      </c>
      <c r="E205" t="s">
        <v>677</v>
      </c>
      <c r="F205" t="s">
        <v>677</v>
      </c>
      <c r="I205">
        <v>374.326485469999</v>
      </c>
      <c r="J205" t="s">
        <v>678</v>
      </c>
      <c r="K205" s="81">
        <v>628693320.5</v>
      </c>
      <c r="L205" s="13">
        <v>492217183.58999997</v>
      </c>
      <c r="M205" s="13">
        <v>439170341.80000001</v>
      </c>
      <c r="N205" s="13">
        <v>787945728.02999997</v>
      </c>
      <c r="O205" s="13">
        <v>467223563.81999999</v>
      </c>
      <c r="P205" s="13">
        <v>151103651.34999999</v>
      </c>
      <c r="Q205" s="13">
        <v>409174392.31</v>
      </c>
      <c r="R205" s="64">
        <f t="shared" si="14"/>
        <v>482218311.62857145</v>
      </c>
      <c r="S205" s="81">
        <v>559433383.38999999</v>
      </c>
      <c r="T205" s="13">
        <v>437595597.39999998</v>
      </c>
      <c r="U205" s="13">
        <v>435427642.88</v>
      </c>
      <c r="V205" s="13">
        <v>441318299.88999999</v>
      </c>
      <c r="W205" s="13">
        <v>864848911.79999995</v>
      </c>
      <c r="X205" s="13">
        <v>600134558.35000002</v>
      </c>
      <c r="Y205" s="13">
        <v>396615570.08999997</v>
      </c>
      <c r="Z205" s="64">
        <f t="shared" si="15"/>
        <v>533624851.97142851</v>
      </c>
      <c r="AA205" s="67">
        <f t="shared" si="13"/>
        <v>1.1066042891843828</v>
      </c>
      <c r="AB205" s="86">
        <f t="shared" si="12"/>
        <v>0.60514439159337285</v>
      </c>
    </row>
    <row r="206" spans="1:28" x14ac:dyDescent="0.2">
      <c r="A206" t="s">
        <v>679</v>
      </c>
      <c r="B206" t="s">
        <v>562</v>
      </c>
      <c r="C206" t="str">
        <f>VLOOKUP(B206,[1]LipidKey!$A$2:$C$100,2,FALSE)</f>
        <v>Neutral lipids</v>
      </c>
      <c r="D206" t="str">
        <f>VLOOKUP(B206,[1]LipidKey!$A$2:$C$100,3,FALSE)</f>
        <v>diglyceride</v>
      </c>
      <c r="E206" t="s">
        <v>680</v>
      </c>
      <c r="F206" t="s">
        <v>680</v>
      </c>
      <c r="I206">
        <v>355.28428646999998</v>
      </c>
      <c r="J206" t="s">
        <v>681</v>
      </c>
      <c r="K206" s="81">
        <v>281853786.70999998</v>
      </c>
      <c r="L206" s="13">
        <v>271750411.51999998</v>
      </c>
      <c r="M206" s="13">
        <v>303287125.81</v>
      </c>
      <c r="N206" s="13">
        <v>153522013.36000001</v>
      </c>
      <c r="O206" s="13">
        <v>284550110.86000001</v>
      </c>
      <c r="P206" s="13">
        <v>239036157.93000001</v>
      </c>
      <c r="Q206" s="13">
        <v>348135651.60000002</v>
      </c>
      <c r="R206" s="64">
        <f t="shared" si="14"/>
        <v>268876465.39857143</v>
      </c>
      <c r="S206" s="81">
        <v>232955961.91999999</v>
      </c>
      <c r="T206" s="13">
        <v>258458536.53999999</v>
      </c>
      <c r="U206" s="13">
        <v>280737412.23000002</v>
      </c>
      <c r="V206" s="13">
        <v>262266366.65000001</v>
      </c>
      <c r="W206" s="13">
        <v>230667217.22</v>
      </c>
      <c r="X206" s="13">
        <v>175132803.68000001</v>
      </c>
      <c r="Y206" s="13">
        <v>229212848.18000001</v>
      </c>
      <c r="Z206" s="64">
        <f t="shared" si="15"/>
        <v>238490163.77428573</v>
      </c>
      <c r="AA206" s="67">
        <f t="shared" si="13"/>
        <v>0.8869878716263162</v>
      </c>
      <c r="AB206" s="86">
        <f t="shared" si="12"/>
        <v>0.27617621838848133</v>
      </c>
    </row>
    <row r="207" spans="1:28" x14ac:dyDescent="0.2">
      <c r="A207" t="s">
        <v>682</v>
      </c>
      <c r="B207" t="s">
        <v>562</v>
      </c>
      <c r="C207" t="str">
        <f>VLOOKUP(B207,[1]LipidKey!$A$2:$C$100,2,FALSE)</f>
        <v>Neutral lipids</v>
      </c>
      <c r="D207" t="str">
        <f>VLOOKUP(B207,[1]LipidKey!$A$2:$C$100,3,FALSE)</f>
        <v>diglyceride</v>
      </c>
      <c r="E207" t="s">
        <v>683</v>
      </c>
      <c r="F207" t="s">
        <v>353</v>
      </c>
      <c r="G207" t="s">
        <v>94</v>
      </c>
      <c r="I207">
        <v>632.52485046999902</v>
      </c>
      <c r="J207" t="s">
        <v>684</v>
      </c>
      <c r="K207" s="81">
        <v>136412847.96000001</v>
      </c>
      <c r="L207" s="13">
        <v>141473071.97</v>
      </c>
      <c r="M207" s="13">
        <v>90363442.069999993</v>
      </c>
      <c r="N207" s="13">
        <v>114006994.3</v>
      </c>
      <c r="O207" s="13">
        <v>78359919.370000005</v>
      </c>
      <c r="P207" s="13">
        <v>127803674.95999999</v>
      </c>
      <c r="Q207" s="13">
        <v>136896656.69999999</v>
      </c>
      <c r="R207" s="64">
        <f t="shared" si="14"/>
        <v>117902372.47571431</v>
      </c>
      <c r="S207" s="81">
        <v>104982330.98</v>
      </c>
      <c r="T207" s="13">
        <v>64655073.170000002</v>
      </c>
      <c r="U207" s="13">
        <v>110488402.48</v>
      </c>
      <c r="V207" s="13">
        <v>131400212.89</v>
      </c>
      <c r="W207" s="13">
        <v>225802910.94999999</v>
      </c>
      <c r="X207" s="13">
        <v>201824825.75999999</v>
      </c>
      <c r="Y207" s="13">
        <v>174790388.94999999</v>
      </c>
      <c r="Z207" s="64">
        <f t="shared" si="15"/>
        <v>144849163.59714288</v>
      </c>
      <c r="AA207" s="67">
        <f t="shared" si="13"/>
        <v>1.2285517293299513</v>
      </c>
      <c r="AB207" s="86">
        <f t="shared" si="12"/>
        <v>0.2896371656003211</v>
      </c>
    </row>
    <row r="208" spans="1:28" x14ac:dyDescent="0.2">
      <c r="A208" t="s">
        <v>685</v>
      </c>
      <c r="B208" t="s">
        <v>562</v>
      </c>
      <c r="C208" t="str">
        <f>VLOOKUP(B208,[1]LipidKey!$A$2:$C$100,2,FALSE)</f>
        <v>Neutral lipids</v>
      </c>
      <c r="D208" t="str">
        <f>VLOOKUP(B208,[1]LipidKey!$A$2:$C$100,3,FALSE)</f>
        <v>diglyceride</v>
      </c>
      <c r="E208" t="s">
        <v>686</v>
      </c>
      <c r="F208" t="s">
        <v>686</v>
      </c>
      <c r="I208">
        <v>409.29244647000002</v>
      </c>
      <c r="J208" t="s">
        <v>687</v>
      </c>
      <c r="K208" s="81">
        <v>5982061.8700000001</v>
      </c>
      <c r="L208" s="13">
        <v>26909958.73</v>
      </c>
      <c r="M208" s="13">
        <v>27468555.469999999</v>
      </c>
      <c r="N208" s="13">
        <v>10179030</v>
      </c>
      <c r="O208" s="13">
        <v>19120259.25</v>
      </c>
      <c r="P208" s="13">
        <v>22801669.579999998</v>
      </c>
      <c r="Q208" s="13">
        <v>37715858.329999998</v>
      </c>
      <c r="R208" s="64">
        <f t="shared" si="14"/>
        <v>21453913.318571426</v>
      </c>
      <c r="S208" s="81">
        <v>11629871.75</v>
      </c>
      <c r="T208" s="13">
        <v>26962089.09</v>
      </c>
      <c r="U208" s="13">
        <v>24680013.32</v>
      </c>
      <c r="V208" s="13">
        <v>22162695.960000001</v>
      </c>
      <c r="W208" s="13">
        <v>13572289.93</v>
      </c>
      <c r="X208" s="13">
        <v>8465940.4399999995</v>
      </c>
      <c r="Y208" s="13">
        <v>12196924.220000001</v>
      </c>
      <c r="Z208" s="64">
        <f t="shared" si="15"/>
        <v>17095689.244285714</v>
      </c>
      <c r="AA208" s="67">
        <f t="shared" si="13"/>
        <v>0.79685645180112452</v>
      </c>
      <c r="AB208" s="86">
        <f t="shared" si="12"/>
        <v>0.39745378041859225</v>
      </c>
    </row>
    <row r="209" spans="1:28" x14ac:dyDescent="0.2">
      <c r="A209" t="s">
        <v>688</v>
      </c>
      <c r="B209" t="s">
        <v>562</v>
      </c>
      <c r="C209" t="str">
        <f>VLOOKUP(B209,[1]LipidKey!$A$2:$C$100,2,FALSE)</f>
        <v>Neutral lipids</v>
      </c>
      <c r="D209" t="str">
        <f>VLOOKUP(B209,[1]LipidKey!$A$2:$C$100,3,FALSE)</f>
        <v>diglyceride</v>
      </c>
      <c r="E209" t="s">
        <v>689</v>
      </c>
      <c r="F209" t="s">
        <v>97</v>
      </c>
      <c r="G209" t="s">
        <v>91</v>
      </c>
      <c r="I209">
        <v>668.61875047000001</v>
      </c>
      <c r="J209" t="s">
        <v>690</v>
      </c>
      <c r="K209" s="81">
        <v>779014169.94000006</v>
      </c>
      <c r="L209" s="13">
        <v>663412799.20000005</v>
      </c>
      <c r="M209" s="13">
        <v>436746670.85000002</v>
      </c>
      <c r="N209" s="13">
        <v>371100612.33999997</v>
      </c>
      <c r="O209" s="13">
        <v>305530828.20999998</v>
      </c>
      <c r="P209" s="13">
        <v>359269862.25999999</v>
      </c>
      <c r="Q209" s="13">
        <v>569758115.5</v>
      </c>
      <c r="R209" s="64">
        <f t="shared" si="14"/>
        <v>497833294.04285717</v>
      </c>
      <c r="S209" s="81">
        <v>325833291.08999997</v>
      </c>
      <c r="T209" s="13">
        <v>205116676.59</v>
      </c>
      <c r="U209" s="13">
        <v>263552363.28999999</v>
      </c>
      <c r="V209" s="13">
        <v>605551438.08000004</v>
      </c>
      <c r="W209" s="13">
        <v>386447568.63</v>
      </c>
      <c r="X209" s="13">
        <v>360916864.66000003</v>
      </c>
      <c r="Y209" s="13">
        <v>412591906.92000002</v>
      </c>
      <c r="Z209" s="64">
        <f t="shared" si="15"/>
        <v>365715729.89428568</v>
      </c>
      <c r="AA209" s="67">
        <f t="shared" si="13"/>
        <v>0.73461484852558323</v>
      </c>
      <c r="AB209" s="86">
        <f t="shared" ref="AB209:AB272" si="16">TTEST(K209:Q209,S209:Y209,2,3)</f>
        <v>0.13762772481608421</v>
      </c>
    </row>
    <row r="210" spans="1:28" x14ac:dyDescent="0.2">
      <c r="A210" t="s">
        <v>691</v>
      </c>
      <c r="B210" t="s">
        <v>562</v>
      </c>
      <c r="C210" t="str">
        <f>VLOOKUP(B210,[1]LipidKey!$A$2:$C$100,2,FALSE)</f>
        <v>Neutral lipids</v>
      </c>
      <c r="D210" t="str">
        <f>VLOOKUP(B210,[1]LipidKey!$A$2:$C$100,3,FALSE)</f>
        <v>diglyceride</v>
      </c>
      <c r="E210" t="s">
        <v>692</v>
      </c>
      <c r="F210" t="s">
        <v>97</v>
      </c>
      <c r="G210" t="s">
        <v>94</v>
      </c>
      <c r="I210">
        <v>666.60310046999996</v>
      </c>
      <c r="J210" t="s">
        <v>693</v>
      </c>
      <c r="K210" s="81">
        <v>273110340.72000003</v>
      </c>
      <c r="L210" s="13">
        <v>271718231.57999998</v>
      </c>
      <c r="M210" s="13">
        <v>190862470.75</v>
      </c>
      <c r="N210" s="13">
        <v>137859153.44999999</v>
      </c>
      <c r="O210" s="13">
        <v>100777218.65000001</v>
      </c>
      <c r="P210" s="13">
        <v>135972294.06999999</v>
      </c>
      <c r="Q210" s="13">
        <v>220932002.83000001</v>
      </c>
      <c r="R210" s="64">
        <f t="shared" si="14"/>
        <v>190175958.86428571</v>
      </c>
      <c r="S210" s="81">
        <v>106798154.56999999</v>
      </c>
      <c r="T210" s="13">
        <v>86364435.879999995</v>
      </c>
      <c r="U210" s="13">
        <v>81552321.260000005</v>
      </c>
      <c r="V210" s="13">
        <v>195218629.08000001</v>
      </c>
      <c r="W210" s="13">
        <v>170810169.91</v>
      </c>
      <c r="X210" s="13">
        <v>166631290.94</v>
      </c>
      <c r="Y210" s="13">
        <v>164234286.06</v>
      </c>
      <c r="Z210" s="64">
        <f t="shared" si="15"/>
        <v>138801326.8142857</v>
      </c>
      <c r="AA210" s="67">
        <f t="shared" si="13"/>
        <v>0.7298573786255379</v>
      </c>
      <c r="AB210" s="86">
        <f t="shared" si="16"/>
        <v>0.12895127883225982</v>
      </c>
    </row>
    <row r="211" spans="1:28" x14ac:dyDescent="0.2">
      <c r="A211" t="s">
        <v>694</v>
      </c>
      <c r="B211" t="s">
        <v>562</v>
      </c>
      <c r="C211" t="str">
        <f>VLOOKUP(B211,[1]LipidKey!$A$2:$C$100,2,FALSE)</f>
        <v>Neutral lipids</v>
      </c>
      <c r="D211" t="str">
        <f>VLOOKUP(B211,[1]LipidKey!$A$2:$C$100,3,FALSE)</f>
        <v>diglyceride</v>
      </c>
      <c r="E211" t="s">
        <v>695</v>
      </c>
      <c r="F211" t="s">
        <v>695</v>
      </c>
      <c r="I211">
        <v>409.32883147000001</v>
      </c>
      <c r="J211" t="s">
        <v>696</v>
      </c>
      <c r="K211" s="81">
        <v>1518653369.25</v>
      </c>
      <c r="L211" s="13">
        <v>2766363056.0599999</v>
      </c>
      <c r="M211" s="13">
        <v>1467377088.4400001</v>
      </c>
      <c r="N211" s="13">
        <v>1436035338.6900001</v>
      </c>
      <c r="O211" s="13">
        <v>1597921800.4000001</v>
      </c>
      <c r="P211" s="13">
        <v>1357819539.71</v>
      </c>
      <c r="Q211" s="13">
        <v>825577585.24000001</v>
      </c>
      <c r="R211" s="64">
        <f t="shared" si="14"/>
        <v>1567106825.3985713</v>
      </c>
      <c r="S211" s="81">
        <v>1448698996.47</v>
      </c>
      <c r="T211" s="13">
        <v>4185081766.8299999</v>
      </c>
      <c r="U211" s="13">
        <v>1520317318.48</v>
      </c>
      <c r="V211" s="13">
        <v>615993319.76999998</v>
      </c>
      <c r="W211" s="13">
        <v>1239800995.45</v>
      </c>
      <c r="X211" s="13">
        <v>1107873216.96</v>
      </c>
      <c r="Y211" s="13">
        <v>1135779541.6300001</v>
      </c>
      <c r="Z211" s="64">
        <f t="shared" si="15"/>
        <v>1607649307.9414291</v>
      </c>
      <c r="AA211" s="67">
        <f t="shared" si="13"/>
        <v>1.0258709118521938</v>
      </c>
      <c r="AB211" s="86">
        <f t="shared" si="16"/>
        <v>0.93666979651414106</v>
      </c>
    </row>
    <row r="212" spans="1:28" x14ac:dyDescent="0.2">
      <c r="A212" t="s">
        <v>697</v>
      </c>
      <c r="B212" t="s">
        <v>562</v>
      </c>
      <c r="C212" t="str">
        <f>VLOOKUP(B212,[1]LipidKey!$A$2:$C$100,2,FALSE)</f>
        <v>Neutral lipids</v>
      </c>
      <c r="D212" t="str">
        <f>VLOOKUP(B212,[1]LipidKey!$A$2:$C$100,3,FALSE)</f>
        <v>diglyceride</v>
      </c>
      <c r="E212" t="s">
        <v>695</v>
      </c>
      <c r="F212" t="s">
        <v>695</v>
      </c>
      <c r="I212">
        <v>409.32883147000001</v>
      </c>
      <c r="J212" t="s">
        <v>696</v>
      </c>
      <c r="K212" s="81">
        <v>2298328101.6300001</v>
      </c>
      <c r="L212" s="13">
        <v>2280919283.9000001</v>
      </c>
      <c r="M212" s="13">
        <v>2076857770.6800001</v>
      </c>
      <c r="N212" s="13">
        <v>2487409191.25</v>
      </c>
      <c r="O212" s="13">
        <v>2433999706.4000001</v>
      </c>
      <c r="P212" s="13">
        <v>2988325371.25</v>
      </c>
      <c r="Q212" s="13">
        <v>2057189003.21</v>
      </c>
      <c r="R212" s="64">
        <f t="shared" si="14"/>
        <v>2374718346.9028573</v>
      </c>
      <c r="S212" s="81">
        <v>2603358557.5</v>
      </c>
      <c r="T212" s="13">
        <v>2179700901.7600002</v>
      </c>
      <c r="U212" s="13">
        <v>2140808687.74</v>
      </c>
      <c r="V212" s="13">
        <v>1725797952.6600001</v>
      </c>
      <c r="W212" s="13">
        <v>2777358345</v>
      </c>
      <c r="X212" s="13">
        <v>2364565063.1599998</v>
      </c>
      <c r="Y212" s="13">
        <v>2963966428.2800002</v>
      </c>
      <c r="Z212" s="64">
        <f t="shared" si="15"/>
        <v>2393650848.0142856</v>
      </c>
      <c r="AA212" s="67">
        <f t="shared" si="13"/>
        <v>1.0079725248832647</v>
      </c>
      <c r="AB212" s="86">
        <f t="shared" si="16"/>
        <v>0.92604973381243993</v>
      </c>
    </row>
    <row r="213" spans="1:28" x14ac:dyDescent="0.2">
      <c r="A213" t="s">
        <v>698</v>
      </c>
      <c r="B213" t="s">
        <v>562</v>
      </c>
      <c r="C213" t="str">
        <f>VLOOKUP(B213,[1]LipidKey!$A$2:$C$100,2,FALSE)</f>
        <v>Neutral lipids</v>
      </c>
      <c r="D213" t="str">
        <f>VLOOKUP(B213,[1]LipidKey!$A$2:$C$100,3,FALSE)</f>
        <v>diglyceride</v>
      </c>
      <c r="E213" t="s">
        <v>699</v>
      </c>
      <c r="F213" t="s">
        <v>700</v>
      </c>
      <c r="G213" t="s">
        <v>91</v>
      </c>
      <c r="I213">
        <v>650.60818546999997</v>
      </c>
      <c r="J213" t="s">
        <v>701</v>
      </c>
      <c r="K213" s="81">
        <v>807749.83</v>
      </c>
      <c r="L213" s="13">
        <v>34937631.75</v>
      </c>
      <c r="M213" s="13">
        <v>0</v>
      </c>
      <c r="N213" s="13">
        <v>746153.85</v>
      </c>
      <c r="O213" s="13">
        <v>0</v>
      </c>
      <c r="P213" s="13">
        <v>903927.63</v>
      </c>
      <c r="Q213" s="13">
        <v>0</v>
      </c>
      <c r="R213" s="64">
        <f t="shared" si="14"/>
        <v>5342209.0085714292</v>
      </c>
      <c r="S213" s="81">
        <v>0</v>
      </c>
      <c r="T213" s="13">
        <v>283432181.20999998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64">
        <f t="shared" si="15"/>
        <v>40490311.601428568</v>
      </c>
      <c r="AA213" s="67">
        <f t="shared" si="13"/>
        <v>7.5793200034785171</v>
      </c>
      <c r="AB213" s="86">
        <f t="shared" si="16"/>
        <v>0.42104128722583212</v>
      </c>
    </row>
    <row r="214" spans="1:28" x14ac:dyDescent="0.2">
      <c r="A214" t="s">
        <v>702</v>
      </c>
      <c r="B214" t="s">
        <v>562</v>
      </c>
      <c r="C214" t="str">
        <f>VLOOKUP(B214,[1]LipidKey!$A$2:$C$100,2,FALSE)</f>
        <v>Neutral lipids</v>
      </c>
      <c r="D214" t="str">
        <f>VLOOKUP(B214,[1]LipidKey!$A$2:$C$100,3,FALSE)</f>
        <v>diglyceride</v>
      </c>
      <c r="E214" t="s">
        <v>703</v>
      </c>
      <c r="F214" t="s">
        <v>703</v>
      </c>
      <c r="I214">
        <v>430.38908546999897</v>
      </c>
      <c r="J214" t="s">
        <v>704</v>
      </c>
      <c r="K214" s="81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64">
        <f t="shared" si="14"/>
        <v>0</v>
      </c>
      <c r="S214" s="81">
        <v>0</v>
      </c>
      <c r="T214" s="13">
        <v>0</v>
      </c>
      <c r="U214" s="13">
        <v>20590224.34</v>
      </c>
      <c r="V214" s="13">
        <v>0</v>
      </c>
      <c r="W214" s="13">
        <v>0</v>
      </c>
      <c r="X214" s="13">
        <v>0</v>
      </c>
      <c r="Y214" s="13">
        <v>0</v>
      </c>
      <c r="Z214" s="64">
        <f t="shared" si="15"/>
        <v>2941460.62</v>
      </c>
      <c r="AA214" s="67" t="e">
        <f t="shared" si="13"/>
        <v>#DIV/0!</v>
      </c>
      <c r="AB214" s="86">
        <f t="shared" si="16"/>
        <v>0.35591768374958205</v>
      </c>
    </row>
    <row r="215" spans="1:28" x14ac:dyDescent="0.2">
      <c r="A215" t="s">
        <v>705</v>
      </c>
      <c r="B215" t="s">
        <v>562</v>
      </c>
      <c r="C215" t="str">
        <f>VLOOKUP(B215,[1]LipidKey!$A$2:$C$100,2,FALSE)</f>
        <v>Neutral lipids</v>
      </c>
      <c r="D215" t="str">
        <f>VLOOKUP(B215,[1]LipidKey!$A$2:$C$100,3,FALSE)</f>
        <v>diglyceride</v>
      </c>
      <c r="E215" t="s">
        <v>147</v>
      </c>
      <c r="F215" t="s">
        <v>147</v>
      </c>
      <c r="I215">
        <v>465.35504646999999</v>
      </c>
      <c r="J215" t="s">
        <v>706</v>
      </c>
      <c r="K215" s="81">
        <v>55142408.729999997</v>
      </c>
      <c r="L215" s="13">
        <v>239730380.56</v>
      </c>
      <c r="M215" s="13">
        <v>340346324.18000001</v>
      </c>
      <c r="N215" s="13">
        <v>92983987.150000006</v>
      </c>
      <c r="O215" s="13">
        <v>62047662.960000001</v>
      </c>
      <c r="P215" s="13">
        <v>38497583.539999999</v>
      </c>
      <c r="Q215" s="13">
        <v>90925517.640000001</v>
      </c>
      <c r="R215" s="64">
        <f t="shared" si="14"/>
        <v>131381980.67999999</v>
      </c>
      <c r="S215" s="81">
        <v>91729499.280000001</v>
      </c>
      <c r="T215" s="13">
        <v>339921873.75999999</v>
      </c>
      <c r="U215" s="13">
        <v>236251918.22999999</v>
      </c>
      <c r="V215" s="13">
        <v>48636608.079999998</v>
      </c>
      <c r="W215" s="13">
        <v>383477871.44</v>
      </c>
      <c r="X215" s="13">
        <v>346308323.44</v>
      </c>
      <c r="Y215" s="13">
        <v>275444062.73000002</v>
      </c>
      <c r="Z215" s="64">
        <f t="shared" si="15"/>
        <v>245967165.28</v>
      </c>
      <c r="AA215" s="67">
        <f t="shared" si="13"/>
        <v>1.8721529695848396</v>
      </c>
      <c r="AB215" s="86">
        <f t="shared" si="16"/>
        <v>0.10536607058813889</v>
      </c>
    </row>
    <row r="216" spans="1:28" x14ac:dyDescent="0.2">
      <c r="A216" t="s">
        <v>707</v>
      </c>
      <c r="B216" t="s">
        <v>562</v>
      </c>
      <c r="C216" t="str">
        <f>VLOOKUP(B216,[1]LipidKey!$A$2:$C$100,2,FALSE)</f>
        <v>Neutral lipids</v>
      </c>
      <c r="D216" t="str">
        <f>VLOOKUP(B216,[1]LipidKey!$A$2:$C$100,3,FALSE)</f>
        <v>diglyceride</v>
      </c>
      <c r="E216" t="s">
        <v>708</v>
      </c>
      <c r="F216" t="s">
        <v>708</v>
      </c>
      <c r="I216">
        <v>465.39143146999999</v>
      </c>
      <c r="J216" t="s">
        <v>709</v>
      </c>
      <c r="K216" s="81">
        <v>495122518.73000002</v>
      </c>
      <c r="L216" s="13">
        <v>708596116.02999997</v>
      </c>
      <c r="M216" s="13">
        <v>439705442</v>
      </c>
      <c r="N216" s="13">
        <v>525535733.74000001</v>
      </c>
      <c r="O216" s="13">
        <v>503700797.22000003</v>
      </c>
      <c r="P216" s="13">
        <v>510937618.57999998</v>
      </c>
      <c r="Q216" s="13">
        <v>550824207.01999998</v>
      </c>
      <c r="R216" s="64">
        <f t="shared" si="14"/>
        <v>533488919.04571432</v>
      </c>
      <c r="S216" s="81">
        <v>453171330.98000002</v>
      </c>
      <c r="T216" s="13">
        <v>522505213.24000001</v>
      </c>
      <c r="U216" s="13">
        <v>492890804.51999998</v>
      </c>
      <c r="V216" s="13">
        <v>586803083.77999997</v>
      </c>
      <c r="W216" s="13">
        <v>416954048.17000002</v>
      </c>
      <c r="X216" s="13">
        <v>387610739.88999999</v>
      </c>
      <c r="Y216" s="13">
        <v>491763315.75</v>
      </c>
      <c r="Z216" s="64">
        <f t="shared" si="15"/>
        <v>478814076.6185714</v>
      </c>
      <c r="AA216" s="67">
        <f t="shared" si="13"/>
        <v>0.89751456782843153</v>
      </c>
      <c r="AB216" s="86">
        <f t="shared" si="16"/>
        <v>0.20485118220962206</v>
      </c>
    </row>
    <row r="217" spans="1:28" x14ac:dyDescent="0.2">
      <c r="A217" t="s">
        <v>710</v>
      </c>
      <c r="B217" t="s">
        <v>562</v>
      </c>
      <c r="C217" t="str">
        <f>VLOOKUP(B217,[1]LipidKey!$A$2:$C$100,2,FALSE)</f>
        <v>Neutral lipids</v>
      </c>
      <c r="D217" t="str">
        <f>VLOOKUP(B217,[1]LipidKey!$A$2:$C$100,3,FALSE)</f>
        <v>diglyceride</v>
      </c>
      <c r="E217" t="s">
        <v>289</v>
      </c>
      <c r="F217" t="s">
        <v>289</v>
      </c>
      <c r="I217">
        <v>493.38634646999998</v>
      </c>
      <c r="J217" t="s">
        <v>711</v>
      </c>
      <c r="K217" s="81">
        <v>56577588.600000001</v>
      </c>
      <c r="L217" s="13">
        <v>102992604.02</v>
      </c>
      <c r="M217" s="13">
        <v>208673181.38999999</v>
      </c>
      <c r="N217" s="13">
        <v>46241097.189999998</v>
      </c>
      <c r="O217" s="13">
        <v>61237270.619999997</v>
      </c>
      <c r="P217" s="13">
        <v>124446633.12</v>
      </c>
      <c r="Q217" s="13">
        <v>88445137.790000007</v>
      </c>
      <c r="R217" s="64">
        <f t="shared" si="14"/>
        <v>98373358.961428568</v>
      </c>
      <c r="S217" s="81">
        <v>64071490.399999999</v>
      </c>
      <c r="T217" s="13">
        <v>206433508.93000001</v>
      </c>
      <c r="U217" s="13">
        <v>133756040.73999999</v>
      </c>
      <c r="V217" s="13">
        <v>45580066.609999999</v>
      </c>
      <c r="W217" s="13">
        <v>244065739.25999999</v>
      </c>
      <c r="X217" s="13">
        <v>224277196.91999999</v>
      </c>
      <c r="Y217" s="13">
        <v>104052247.38</v>
      </c>
      <c r="Z217" s="64">
        <f t="shared" si="15"/>
        <v>146033755.74857143</v>
      </c>
      <c r="AA217" s="67">
        <f t="shared" si="13"/>
        <v>1.4844847963952328</v>
      </c>
      <c r="AB217" s="86">
        <f t="shared" si="16"/>
        <v>0.22249771858928566</v>
      </c>
    </row>
    <row r="218" spans="1:28" x14ac:dyDescent="0.2">
      <c r="A218" t="s">
        <v>712</v>
      </c>
      <c r="B218" t="s">
        <v>562</v>
      </c>
      <c r="C218" t="str">
        <f>VLOOKUP(B218,[1]LipidKey!$A$2:$C$100,2,FALSE)</f>
        <v>Neutral lipids</v>
      </c>
      <c r="D218" t="str">
        <f>VLOOKUP(B218,[1]LipidKey!$A$2:$C$100,3,FALSE)</f>
        <v>diglyceride</v>
      </c>
      <c r="E218" t="s">
        <v>713</v>
      </c>
      <c r="F218" t="s">
        <v>713</v>
      </c>
      <c r="I218">
        <v>584.51227446999997</v>
      </c>
      <c r="J218" t="s">
        <v>714</v>
      </c>
      <c r="K218" s="81">
        <v>4588972838.9799995</v>
      </c>
      <c r="L218" s="13">
        <v>3713441484.8000002</v>
      </c>
      <c r="M218" s="13">
        <v>2601210732.5900002</v>
      </c>
      <c r="N218" s="13">
        <v>1585654760.4400001</v>
      </c>
      <c r="O218" s="13">
        <v>1159853904.4100001</v>
      </c>
      <c r="P218" s="13">
        <v>1593045297.3</v>
      </c>
      <c r="Q218" s="13">
        <v>2795135768.3899999</v>
      </c>
      <c r="R218" s="64">
        <f t="shared" si="14"/>
        <v>2576759255.2728572</v>
      </c>
      <c r="S218" s="81">
        <v>1435305130.1099999</v>
      </c>
      <c r="T218" s="13">
        <v>988453534.29999995</v>
      </c>
      <c r="U218" s="13">
        <v>1006734879.58</v>
      </c>
      <c r="V218" s="13">
        <v>2147729433.04</v>
      </c>
      <c r="W218" s="13">
        <v>2028644474.96</v>
      </c>
      <c r="X218" s="13">
        <v>1538648248.3099999</v>
      </c>
      <c r="Y218" s="13">
        <v>2756277351.5700002</v>
      </c>
      <c r="Z218" s="64">
        <f t="shared" si="15"/>
        <v>1700256150.2671428</v>
      </c>
      <c r="AA218" s="67">
        <f t="shared" si="13"/>
        <v>0.65984284204583166</v>
      </c>
      <c r="AB218" s="86">
        <f t="shared" si="16"/>
        <v>0.1333626339903331</v>
      </c>
    </row>
    <row r="219" spans="1:28" x14ac:dyDescent="0.2">
      <c r="A219" t="s">
        <v>715</v>
      </c>
      <c r="B219" t="s">
        <v>562</v>
      </c>
      <c r="C219" t="str">
        <f>VLOOKUP(B219,[1]LipidKey!$A$2:$C$100,2,FALSE)</f>
        <v>Neutral lipids</v>
      </c>
      <c r="D219" t="str">
        <f>VLOOKUP(B219,[1]LipidKey!$A$2:$C$100,3,FALSE)</f>
        <v>diglyceride</v>
      </c>
      <c r="E219" t="s">
        <v>716</v>
      </c>
      <c r="F219" t="s">
        <v>716</v>
      </c>
      <c r="I219">
        <v>467.37310146999999</v>
      </c>
      <c r="J219" t="s">
        <v>717</v>
      </c>
      <c r="K219" s="81">
        <v>432758475.38</v>
      </c>
      <c r="L219" s="13">
        <v>530992675.51999998</v>
      </c>
      <c r="M219" s="13">
        <v>534117943.56</v>
      </c>
      <c r="N219" s="13">
        <v>292812430.57999998</v>
      </c>
      <c r="O219" s="13">
        <v>575930268.96000004</v>
      </c>
      <c r="P219" s="13">
        <v>723940524.53999996</v>
      </c>
      <c r="Q219" s="13">
        <v>511116295.04000002</v>
      </c>
      <c r="R219" s="64">
        <f t="shared" si="14"/>
        <v>514524087.65428573</v>
      </c>
      <c r="S219" s="81">
        <v>204216569.18000001</v>
      </c>
      <c r="T219" s="13">
        <v>1036637444.09</v>
      </c>
      <c r="U219" s="13">
        <v>829906918.07000005</v>
      </c>
      <c r="V219" s="13">
        <v>211987229.53999999</v>
      </c>
      <c r="W219" s="13">
        <v>1103550777.02</v>
      </c>
      <c r="X219" s="13">
        <v>953182453.94000006</v>
      </c>
      <c r="Y219" s="13">
        <v>373123089.91000003</v>
      </c>
      <c r="Z219" s="64">
        <f t="shared" si="15"/>
        <v>673229211.67857146</v>
      </c>
      <c r="AA219" s="67">
        <f t="shared" si="13"/>
        <v>1.3084503288229363</v>
      </c>
      <c r="AB219" s="86">
        <f t="shared" si="16"/>
        <v>0.34693950364963505</v>
      </c>
    </row>
    <row r="220" spans="1:28" x14ac:dyDescent="0.2">
      <c r="A220" t="s">
        <v>718</v>
      </c>
      <c r="B220" t="s">
        <v>562</v>
      </c>
      <c r="C220" t="str">
        <f>VLOOKUP(B220,[1]LipidKey!$A$2:$C$100,2,FALSE)</f>
        <v>Neutral lipids</v>
      </c>
      <c r="D220" t="str">
        <f>VLOOKUP(B220,[1]LipidKey!$A$2:$C$100,3,FALSE)</f>
        <v>diglyceride</v>
      </c>
      <c r="E220" t="s">
        <v>719</v>
      </c>
      <c r="F220" t="s">
        <v>719</v>
      </c>
      <c r="I220">
        <v>453.39383647</v>
      </c>
      <c r="J220" t="s">
        <v>720</v>
      </c>
      <c r="K220" s="81">
        <v>20913507.68</v>
      </c>
      <c r="L220" s="13">
        <v>127178545.12</v>
      </c>
      <c r="M220" s="13">
        <v>221668612.52000001</v>
      </c>
      <c r="N220" s="13">
        <v>44552802.409999996</v>
      </c>
      <c r="O220" s="13">
        <v>91616865.760000005</v>
      </c>
      <c r="P220" s="13">
        <v>124140203.28</v>
      </c>
      <c r="Q220" s="13">
        <v>70146308.709999993</v>
      </c>
      <c r="R220" s="64">
        <f t="shared" si="14"/>
        <v>100030977.92571428</v>
      </c>
      <c r="S220" s="81">
        <v>60730186.390000001</v>
      </c>
      <c r="T220" s="13">
        <v>185474016.66</v>
      </c>
      <c r="U220" s="13">
        <v>175753763.31999999</v>
      </c>
      <c r="V220" s="13">
        <v>0</v>
      </c>
      <c r="W220" s="13">
        <v>20763685.57</v>
      </c>
      <c r="X220" s="13">
        <v>16208491.84</v>
      </c>
      <c r="Y220" s="13">
        <v>29674864.649999999</v>
      </c>
      <c r="Z220" s="64">
        <f t="shared" si="15"/>
        <v>69800715.489999995</v>
      </c>
      <c r="AA220" s="67">
        <f t="shared" si="13"/>
        <v>0.69779099372432307</v>
      </c>
      <c r="AB220" s="86">
        <f t="shared" si="16"/>
        <v>0.45009174516090411</v>
      </c>
    </row>
    <row r="221" spans="1:28" x14ac:dyDescent="0.2">
      <c r="A221" t="s">
        <v>721</v>
      </c>
      <c r="B221" t="s">
        <v>562</v>
      </c>
      <c r="C221" t="str">
        <f>VLOOKUP(B221,[1]LipidKey!$A$2:$C$100,2,FALSE)</f>
        <v>Neutral lipids</v>
      </c>
      <c r="D221" t="str">
        <f>VLOOKUP(B221,[1]LipidKey!$A$2:$C$100,3,FALSE)</f>
        <v>diglyceride</v>
      </c>
      <c r="E221" t="s">
        <v>722</v>
      </c>
      <c r="F221" t="s">
        <v>722</v>
      </c>
      <c r="I221">
        <v>493.42273146999997</v>
      </c>
      <c r="J221" t="s">
        <v>723</v>
      </c>
      <c r="K221" s="81">
        <v>641351799.86000001</v>
      </c>
      <c r="L221" s="13">
        <v>720179347.75</v>
      </c>
      <c r="M221" s="13">
        <v>538439451.51999998</v>
      </c>
      <c r="N221" s="13">
        <v>574573547.25999999</v>
      </c>
      <c r="O221" s="13">
        <v>628644664.86000001</v>
      </c>
      <c r="P221" s="13">
        <v>575389986.92999995</v>
      </c>
      <c r="Q221" s="13">
        <v>628692737.21000004</v>
      </c>
      <c r="R221" s="64">
        <f t="shared" si="14"/>
        <v>615324505.05571437</v>
      </c>
      <c r="S221" s="81">
        <v>566137144.11000001</v>
      </c>
      <c r="T221" s="13">
        <v>641674809.70000005</v>
      </c>
      <c r="U221" s="13">
        <v>644697893.34000003</v>
      </c>
      <c r="V221" s="13">
        <v>625617104.75999999</v>
      </c>
      <c r="W221" s="13">
        <v>554660219.37</v>
      </c>
      <c r="X221" s="13">
        <v>527636669.05000001</v>
      </c>
      <c r="Y221" s="13">
        <v>550357618.21000004</v>
      </c>
      <c r="Z221" s="64">
        <f t="shared" si="15"/>
        <v>587254494.07714283</v>
      </c>
      <c r="AA221" s="67">
        <f t="shared" si="13"/>
        <v>0.95438177620436238</v>
      </c>
      <c r="AB221" s="86">
        <f t="shared" si="16"/>
        <v>0.35311852087799178</v>
      </c>
    </row>
    <row r="222" spans="1:28" x14ac:dyDescent="0.2">
      <c r="A222" t="s">
        <v>724</v>
      </c>
      <c r="B222" t="s">
        <v>562</v>
      </c>
      <c r="C222" t="str">
        <f>VLOOKUP(B222,[1]LipidKey!$A$2:$C$100,2,FALSE)</f>
        <v>Neutral lipids</v>
      </c>
      <c r="D222" t="str">
        <f>VLOOKUP(B222,[1]LipidKey!$A$2:$C$100,3,FALSE)</f>
        <v>diglyceride</v>
      </c>
      <c r="E222" t="s">
        <v>725</v>
      </c>
      <c r="F222" t="s">
        <v>725</v>
      </c>
      <c r="I222">
        <v>465.39383647</v>
      </c>
      <c r="J222" t="s">
        <v>726</v>
      </c>
      <c r="K222" s="81">
        <v>465878531.91000003</v>
      </c>
      <c r="L222" s="13">
        <v>638136261.14999998</v>
      </c>
      <c r="M222" s="13">
        <v>370821663.76999998</v>
      </c>
      <c r="N222" s="13">
        <v>470238248.68000001</v>
      </c>
      <c r="O222" s="13">
        <v>473100771.74000001</v>
      </c>
      <c r="P222" s="13">
        <v>471414899</v>
      </c>
      <c r="Q222" s="13">
        <v>477734844.16000003</v>
      </c>
      <c r="R222" s="64">
        <f t="shared" si="14"/>
        <v>481046460.0585714</v>
      </c>
      <c r="S222" s="81">
        <v>416073573.69</v>
      </c>
      <c r="T222" s="13">
        <v>473083914.92000002</v>
      </c>
      <c r="U222" s="13">
        <v>473488773.26999998</v>
      </c>
      <c r="V222" s="13">
        <v>512844189.95999998</v>
      </c>
      <c r="W222" s="13">
        <v>402702822.25</v>
      </c>
      <c r="X222" s="13">
        <v>359099450.80000001</v>
      </c>
      <c r="Y222" s="13">
        <v>367477133.5</v>
      </c>
      <c r="Z222" s="64">
        <f t="shared" si="15"/>
        <v>429252836.91285717</v>
      </c>
      <c r="AA222" s="67">
        <f t="shared" si="13"/>
        <v>0.8923313495760723</v>
      </c>
      <c r="AB222" s="86">
        <f t="shared" si="16"/>
        <v>0.19013483573550113</v>
      </c>
    </row>
    <row r="223" spans="1:28" x14ac:dyDescent="0.2">
      <c r="A223" t="s">
        <v>727</v>
      </c>
      <c r="B223" t="s">
        <v>562</v>
      </c>
      <c r="C223" t="str">
        <f>VLOOKUP(B223,[1]LipidKey!$A$2:$C$100,2,FALSE)</f>
        <v>Neutral lipids</v>
      </c>
      <c r="D223" t="str">
        <f>VLOOKUP(B223,[1]LipidKey!$A$2:$C$100,3,FALSE)</f>
        <v>diglyceride</v>
      </c>
      <c r="E223" t="s">
        <v>728</v>
      </c>
      <c r="F223" t="s">
        <v>728</v>
      </c>
      <c r="I223">
        <v>612.54357446999995</v>
      </c>
      <c r="J223" t="s">
        <v>729</v>
      </c>
      <c r="K223" s="81">
        <v>7173186609.2399998</v>
      </c>
      <c r="L223" s="13">
        <v>7891298029.3400002</v>
      </c>
      <c r="M223" s="13">
        <v>5959512098.6300001</v>
      </c>
      <c r="N223" s="13">
        <v>4514115009.4200001</v>
      </c>
      <c r="O223" s="13">
        <v>3264608966.1599998</v>
      </c>
      <c r="P223" s="13">
        <v>3742692618.0900002</v>
      </c>
      <c r="Q223" s="13">
        <v>6622642656.7299995</v>
      </c>
      <c r="R223" s="64">
        <f t="shared" si="14"/>
        <v>5595436569.6585712</v>
      </c>
      <c r="S223" s="81">
        <v>3832842481.4400001</v>
      </c>
      <c r="T223" s="13">
        <v>1171480170.1600001</v>
      </c>
      <c r="U223" s="13">
        <v>2779316817.3200002</v>
      </c>
      <c r="V223" s="13">
        <v>5071548541.3900003</v>
      </c>
      <c r="W223" s="13">
        <v>5001931557.8900003</v>
      </c>
      <c r="X223" s="13">
        <v>4382997452.9200001</v>
      </c>
      <c r="Y223" s="13">
        <v>5612217192.7799997</v>
      </c>
      <c r="Z223" s="64">
        <f t="shared" si="15"/>
        <v>3978904887.7000003</v>
      </c>
      <c r="AA223" s="67">
        <f t="shared" si="13"/>
        <v>0.71109820264530132</v>
      </c>
      <c r="AB223" s="86">
        <f t="shared" si="16"/>
        <v>9.5399467847808006E-2</v>
      </c>
    </row>
    <row r="224" spans="1:28" x14ac:dyDescent="0.2">
      <c r="A224" t="s">
        <v>730</v>
      </c>
      <c r="B224" t="s">
        <v>562</v>
      </c>
      <c r="C224" t="str">
        <f>VLOOKUP(B224,[1]LipidKey!$A$2:$C$100,2,FALSE)</f>
        <v>Neutral lipids</v>
      </c>
      <c r="D224" t="str">
        <f>VLOOKUP(B224,[1]LipidKey!$A$2:$C$100,3,FALSE)</f>
        <v>diglyceride</v>
      </c>
      <c r="E224" t="s">
        <v>731</v>
      </c>
      <c r="F224" t="s">
        <v>731</v>
      </c>
      <c r="I224">
        <v>521.45403147000002</v>
      </c>
      <c r="J224" t="s">
        <v>732</v>
      </c>
      <c r="K224" s="81">
        <v>673170810.63999999</v>
      </c>
      <c r="L224" s="13">
        <v>516883428.81999999</v>
      </c>
      <c r="M224" s="13">
        <v>241782763.69</v>
      </c>
      <c r="N224" s="13">
        <v>206498048.66999999</v>
      </c>
      <c r="O224" s="13">
        <v>215729212.53</v>
      </c>
      <c r="P224" s="13">
        <v>220635648.59999999</v>
      </c>
      <c r="Q224" s="13">
        <v>335444910.22000003</v>
      </c>
      <c r="R224" s="64">
        <f t="shared" si="14"/>
        <v>344306403.31</v>
      </c>
      <c r="S224" s="81">
        <v>222404638.41999999</v>
      </c>
      <c r="T224" s="13">
        <v>121976961.22</v>
      </c>
      <c r="U224" s="13">
        <v>200779996.41</v>
      </c>
      <c r="V224" s="13">
        <v>290503237.04000002</v>
      </c>
      <c r="W224" s="13">
        <v>336329350.61000001</v>
      </c>
      <c r="X224" s="13">
        <v>270376454.93000001</v>
      </c>
      <c r="Y224" s="13">
        <v>551699875.44000006</v>
      </c>
      <c r="Z224" s="64">
        <f t="shared" si="15"/>
        <v>284867216.29571426</v>
      </c>
      <c r="AA224" s="67">
        <f t="shared" si="13"/>
        <v>0.82736543252502615</v>
      </c>
      <c r="AB224" s="86">
        <f t="shared" si="16"/>
        <v>0.50385402058560169</v>
      </c>
    </row>
    <row r="225" spans="1:28" x14ac:dyDescent="0.2">
      <c r="A225" t="s">
        <v>733</v>
      </c>
      <c r="B225" t="s">
        <v>562</v>
      </c>
      <c r="C225" t="str">
        <f>VLOOKUP(B225,[1]LipidKey!$A$2:$C$100,2,FALSE)</f>
        <v>Neutral lipids</v>
      </c>
      <c r="D225" t="str">
        <f>VLOOKUP(B225,[1]LipidKey!$A$2:$C$100,3,FALSE)</f>
        <v>diglyceride</v>
      </c>
      <c r="E225" t="s">
        <v>734</v>
      </c>
      <c r="F225" t="s">
        <v>734</v>
      </c>
      <c r="I225">
        <v>493.42513646999998</v>
      </c>
      <c r="J225" t="s">
        <v>735</v>
      </c>
      <c r="K225" s="81">
        <v>635926179.38999999</v>
      </c>
      <c r="L225" s="13">
        <v>721629278.38</v>
      </c>
      <c r="M225" s="13">
        <v>542825788.54999995</v>
      </c>
      <c r="N225" s="13">
        <v>601731619.49000001</v>
      </c>
      <c r="O225" s="13">
        <v>651107180.53999996</v>
      </c>
      <c r="P225" s="13">
        <v>571075639.48000002</v>
      </c>
      <c r="Q225" s="13">
        <v>596513292.28999996</v>
      </c>
      <c r="R225" s="64">
        <f t="shared" si="14"/>
        <v>617258425.44571424</v>
      </c>
      <c r="S225" s="81">
        <v>560650646.5</v>
      </c>
      <c r="T225" s="13">
        <v>639603193.99000001</v>
      </c>
      <c r="U225" s="13">
        <v>665172517.07000005</v>
      </c>
      <c r="V225" s="13">
        <v>591864965.66999996</v>
      </c>
      <c r="W225" s="13">
        <v>484788668.06999999</v>
      </c>
      <c r="X225" s="13">
        <v>518933319.48000002</v>
      </c>
      <c r="Y225" s="13">
        <v>549071825.29999995</v>
      </c>
      <c r="Z225" s="64">
        <f t="shared" si="15"/>
        <v>572869305.15428567</v>
      </c>
      <c r="AA225" s="67">
        <f t="shared" si="13"/>
        <v>0.92808665145497893</v>
      </c>
      <c r="AB225" s="86">
        <f t="shared" si="16"/>
        <v>0.20230655902627326</v>
      </c>
    </row>
    <row r="226" spans="1:28" x14ac:dyDescent="0.2">
      <c r="A226" t="s">
        <v>736</v>
      </c>
      <c r="B226" t="s">
        <v>562</v>
      </c>
      <c r="C226" t="str">
        <f>VLOOKUP(B226,[1]LipidKey!$A$2:$C$100,2,FALSE)</f>
        <v>Neutral lipids</v>
      </c>
      <c r="D226" t="str">
        <f>VLOOKUP(B226,[1]LipidKey!$A$2:$C$100,3,FALSE)</f>
        <v>diglyceride</v>
      </c>
      <c r="E226" t="s">
        <v>737</v>
      </c>
      <c r="F226" t="s">
        <v>737</v>
      </c>
      <c r="I226">
        <v>640.57487447000005</v>
      </c>
      <c r="J226" t="s">
        <v>738</v>
      </c>
      <c r="K226" s="81">
        <v>2568673205.7800002</v>
      </c>
      <c r="L226" s="13">
        <v>2819071883.2199998</v>
      </c>
      <c r="M226" s="13">
        <v>1951189407.22</v>
      </c>
      <c r="N226" s="13">
        <v>1628107476.5799999</v>
      </c>
      <c r="O226" s="13">
        <v>1201642188.97</v>
      </c>
      <c r="P226" s="13">
        <v>1370866012.53</v>
      </c>
      <c r="Q226" s="13">
        <v>2807081473.7600002</v>
      </c>
      <c r="R226" s="64">
        <f t="shared" si="14"/>
        <v>2049518806.8657143</v>
      </c>
      <c r="S226" s="81">
        <v>1274417660.4400001</v>
      </c>
      <c r="T226" s="13">
        <v>950145055.77999997</v>
      </c>
      <c r="U226" s="13">
        <v>986388973.78999996</v>
      </c>
      <c r="V226" s="13">
        <v>1828760045.5899999</v>
      </c>
      <c r="W226" s="13">
        <v>1734800407.0799999</v>
      </c>
      <c r="X226" s="13">
        <v>1511577519.7</v>
      </c>
      <c r="Y226" s="13">
        <v>1760575846.98</v>
      </c>
      <c r="Z226" s="64">
        <f t="shared" si="15"/>
        <v>1435237929.9085715</v>
      </c>
      <c r="AA226" s="67">
        <f t="shared" si="13"/>
        <v>0.70028043904776383</v>
      </c>
      <c r="AB226" s="86">
        <f t="shared" si="16"/>
        <v>6.5204981895217493E-2</v>
      </c>
    </row>
    <row r="227" spans="1:28" x14ac:dyDescent="0.2">
      <c r="A227" t="s">
        <v>739</v>
      </c>
      <c r="B227" t="s">
        <v>562</v>
      </c>
      <c r="C227" t="str">
        <f>VLOOKUP(B227,[1]LipidKey!$A$2:$C$100,2,FALSE)</f>
        <v>Neutral lipids</v>
      </c>
      <c r="D227" t="str">
        <f>VLOOKUP(B227,[1]LipidKey!$A$2:$C$100,3,FALSE)</f>
        <v>diglyceride</v>
      </c>
      <c r="E227" t="s">
        <v>740</v>
      </c>
      <c r="F227" t="s">
        <v>740</v>
      </c>
      <c r="I227">
        <v>549.48533147000001</v>
      </c>
      <c r="J227" t="s">
        <v>741</v>
      </c>
      <c r="K227" s="81">
        <v>23753275683.419998</v>
      </c>
      <c r="L227" s="13">
        <v>22743202374.360001</v>
      </c>
      <c r="M227" s="13">
        <v>17954766512.439999</v>
      </c>
      <c r="N227" s="13">
        <v>17635792984.619999</v>
      </c>
      <c r="O227" s="13">
        <v>13161140822.959999</v>
      </c>
      <c r="P227" s="13">
        <v>12979665628.540001</v>
      </c>
      <c r="Q227" s="13">
        <v>16956310142</v>
      </c>
      <c r="R227" s="64">
        <f t="shared" si="14"/>
        <v>17883450592.619999</v>
      </c>
      <c r="S227" s="81">
        <v>15056253788.73</v>
      </c>
      <c r="T227" s="13">
        <v>9966277117.1900005</v>
      </c>
      <c r="U227" s="13">
        <v>14690648659.040001</v>
      </c>
      <c r="V227" s="13">
        <v>18481262735.509998</v>
      </c>
      <c r="W227" s="13">
        <v>21009359861.709999</v>
      </c>
      <c r="X227" s="13">
        <v>18290550502.84</v>
      </c>
      <c r="Y227" s="13">
        <v>21184781877.080002</v>
      </c>
      <c r="Z227" s="64">
        <f t="shared" si="15"/>
        <v>16954162077.442856</v>
      </c>
      <c r="AA227" s="67">
        <f t="shared" si="13"/>
        <v>0.94803639765355829</v>
      </c>
      <c r="AB227" s="86">
        <f t="shared" si="16"/>
        <v>0.67879186758274834</v>
      </c>
    </row>
    <row r="228" spans="1:28" x14ac:dyDescent="0.2">
      <c r="A228" t="s">
        <v>742</v>
      </c>
      <c r="B228" t="s">
        <v>562</v>
      </c>
      <c r="C228" t="str">
        <f>VLOOKUP(B228,[1]LipidKey!$A$2:$C$100,2,FALSE)</f>
        <v>Neutral lipids</v>
      </c>
      <c r="D228" t="str">
        <f>VLOOKUP(B228,[1]LipidKey!$A$2:$C$100,3,FALSE)</f>
        <v>diglyceride</v>
      </c>
      <c r="E228" t="s">
        <v>743</v>
      </c>
      <c r="F228" t="s">
        <v>743</v>
      </c>
      <c r="I228">
        <v>547.46968146999995</v>
      </c>
      <c r="J228" t="s">
        <v>744</v>
      </c>
      <c r="K228" s="81">
        <v>8455511387.6099997</v>
      </c>
      <c r="L228" s="13">
        <v>9121366269.0599995</v>
      </c>
      <c r="M228" s="13">
        <v>9374399905.3400002</v>
      </c>
      <c r="N228" s="13">
        <v>8341340319.2200003</v>
      </c>
      <c r="O228" s="13">
        <v>7935641822.4099998</v>
      </c>
      <c r="P228" s="13">
        <v>8530809280.5500002</v>
      </c>
      <c r="Q228" s="13">
        <v>8428077145.9200001</v>
      </c>
      <c r="R228" s="64">
        <f t="shared" si="14"/>
        <v>8598163732.872858</v>
      </c>
      <c r="S228" s="81">
        <v>7603028430.8999996</v>
      </c>
      <c r="T228" s="13">
        <v>6893975014.8500004</v>
      </c>
      <c r="U228" s="13">
        <v>6847701333.8400002</v>
      </c>
      <c r="V228" s="13">
        <v>6685907530.71</v>
      </c>
      <c r="W228" s="13">
        <v>8401187262.6300001</v>
      </c>
      <c r="X228" s="13">
        <v>7652734097.6700001</v>
      </c>
      <c r="Y228" s="13">
        <v>9504096390.6000004</v>
      </c>
      <c r="Z228" s="64">
        <f t="shared" si="15"/>
        <v>7655518580.1714277</v>
      </c>
      <c r="AA228" s="67">
        <f t="shared" si="13"/>
        <v>0.89036668968078958</v>
      </c>
      <c r="AB228" s="86">
        <f t="shared" si="16"/>
        <v>5.4855178617352E-2</v>
      </c>
    </row>
    <row r="229" spans="1:28" x14ac:dyDescent="0.2">
      <c r="A229" t="s">
        <v>745</v>
      </c>
      <c r="B229" t="s">
        <v>562</v>
      </c>
      <c r="C229" t="str">
        <f>VLOOKUP(B229,[1]LipidKey!$A$2:$C$100,2,FALSE)</f>
        <v>Neutral lipids</v>
      </c>
      <c r="D229" t="str">
        <f>VLOOKUP(B229,[1]LipidKey!$A$2:$C$100,3,FALSE)</f>
        <v>diglyceride</v>
      </c>
      <c r="E229" t="s">
        <v>746</v>
      </c>
      <c r="F229" t="s">
        <v>746</v>
      </c>
      <c r="I229">
        <v>523.47208647000002</v>
      </c>
      <c r="J229" t="s">
        <v>747</v>
      </c>
      <c r="K229" s="81">
        <v>96211972.670000002</v>
      </c>
      <c r="L229" s="13">
        <v>116468740.56999999</v>
      </c>
      <c r="M229" s="13">
        <v>47323179.530000001</v>
      </c>
      <c r="N229" s="13">
        <v>57101684.07</v>
      </c>
      <c r="O229" s="13">
        <v>81966058.390000001</v>
      </c>
      <c r="P229" s="13">
        <v>67990012.989999995</v>
      </c>
      <c r="Q229" s="13">
        <v>113425487.38</v>
      </c>
      <c r="R229" s="64">
        <f t="shared" si="14"/>
        <v>82926733.657142863</v>
      </c>
      <c r="S229" s="81">
        <v>58800560.840000004</v>
      </c>
      <c r="T229" s="13">
        <v>71415142.799999997</v>
      </c>
      <c r="U229" s="13">
        <v>61597613.289999999</v>
      </c>
      <c r="V229" s="13">
        <v>65245891.920000002</v>
      </c>
      <c r="W229" s="13">
        <v>93342407.069999993</v>
      </c>
      <c r="X229" s="13">
        <v>77878448.540000007</v>
      </c>
      <c r="Y229" s="13">
        <v>117121110.81</v>
      </c>
      <c r="Z229" s="64">
        <f t="shared" si="15"/>
        <v>77914453.609999999</v>
      </c>
      <c r="AA229" s="67">
        <f t="shared" si="13"/>
        <v>0.93955772974411456</v>
      </c>
      <c r="AB229" s="86">
        <f t="shared" si="16"/>
        <v>0.70506112561958334</v>
      </c>
    </row>
    <row r="230" spans="1:28" x14ac:dyDescent="0.2">
      <c r="A230" t="s">
        <v>748</v>
      </c>
      <c r="B230" t="s">
        <v>562</v>
      </c>
      <c r="C230" t="str">
        <f>VLOOKUP(B230,[1]LipidKey!$A$2:$C$100,2,FALSE)</f>
        <v>Neutral lipids</v>
      </c>
      <c r="D230" t="str">
        <f>VLOOKUP(B230,[1]LipidKey!$A$2:$C$100,3,FALSE)</f>
        <v>diglyceride</v>
      </c>
      <c r="E230" t="s">
        <v>749</v>
      </c>
      <c r="F230" t="s">
        <v>749</v>
      </c>
      <c r="I230">
        <v>521.45643646999997</v>
      </c>
      <c r="J230" t="s">
        <v>750</v>
      </c>
      <c r="K230" s="81">
        <v>673170810.63999999</v>
      </c>
      <c r="L230" s="13">
        <v>516883428.81999999</v>
      </c>
      <c r="M230" s="13">
        <v>241782763.69</v>
      </c>
      <c r="N230" s="13">
        <v>206498048.66999999</v>
      </c>
      <c r="O230" s="13">
        <v>215729212.53</v>
      </c>
      <c r="P230" s="13">
        <v>220635648.59999999</v>
      </c>
      <c r="Q230" s="13">
        <v>335444910.22000003</v>
      </c>
      <c r="R230" s="64">
        <f t="shared" si="14"/>
        <v>344306403.31</v>
      </c>
      <c r="S230" s="81">
        <v>222404638.41999999</v>
      </c>
      <c r="T230" s="13">
        <v>121976961.22</v>
      </c>
      <c r="U230" s="13">
        <v>200779996.41</v>
      </c>
      <c r="V230" s="13">
        <v>290503237.04000002</v>
      </c>
      <c r="W230" s="13">
        <v>336329350.61000001</v>
      </c>
      <c r="X230" s="13">
        <v>270376454.93000001</v>
      </c>
      <c r="Y230" s="13">
        <v>551699875.44000006</v>
      </c>
      <c r="Z230" s="64">
        <f t="shared" si="15"/>
        <v>284867216.29571426</v>
      </c>
      <c r="AA230" s="67">
        <f t="shared" si="13"/>
        <v>0.82736543252502615</v>
      </c>
      <c r="AB230" s="86">
        <f t="shared" si="16"/>
        <v>0.50385402058560169</v>
      </c>
    </row>
    <row r="231" spans="1:28" x14ac:dyDescent="0.2">
      <c r="A231" t="s">
        <v>751</v>
      </c>
      <c r="B231" t="s">
        <v>562</v>
      </c>
      <c r="C231" t="str">
        <f>VLOOKUP(B231,[1]LipidKey!$A$2:$C$100,2,FALSE)</f>
        <v>Neutral lipids</v>
      </c>
      <c r="D231" t="str">
        <f>VLOOKUP(B231,[1]LipidKey!$A$2:$C$100,3,FALSE)</f>
        <v>diglyceride</v>
      </c>
      <c r="E231" t="s">
        <v>752</v>
      </c>
      <c r="F231" t="s">
        <v>752</v>
      </c>
      <c r="I231">
        <v>563.50098147000006</v>
      </c>
      <c r="J231" t="s">
        <v>753</v>
      </c>
      <c r="K231" s="81">
        <v>210664492.09</v>
      </c>
      <c r="L231" s="13">
        <v>197203239.63</v>
      </c>
      <c r="M231" s="13">
        <v>121143846.64</v>
      </c>
      <c r="N231" s="13">
        <v>129130482.31</v>
      </c>
      <c r="O231" s="13">
        <v>151594416.21000001</v>
      </c>
      <c r="P231" s="13">
        <v>151002298.16999999</v>
      </c>
      <c r="Q231" s="13">
        <v>120920291.17</v>
      </c>
      <c r="R231" s="64">
        <f t="shared" si="14"/>
        <v>154522723.74571428</v>
      </c>
      <c r="S231" s="81">
        <v>146912241.28999999</v>
      </c>
      <c r="T231" s="13">
        <v>106307679.2</v>
      </c>
      <c r="U231" s="13">
        <v>61134860.030000001</v>
      </c>
      <c r="V231" s="13">
        <v>43423794.130000003</v>
      </c>
      <c r="W231" s="13">
        <v>115497353.78</v>
      </c>
      <c r="X231" s="13">
        <v>118532412.33</v>
      </c>
      <c r="Y231" s="13">
        <v>142706058.99000001</v>
      </c>
      <c r="Z231" s="64">
        <f t="shared" si="15"/>
        <v>104930628.53571428</v>
      </c>
      <c r="AA231" s="67">
        <f t="shared" si="13"/>
        <v>0.6790627681944712</v>
      </c>
      <c r="AB231" s="86">
        <f t="shared" si="16"/>
        <v>3.015478806035746E-2</v>
      </c>
    </row>
    <row r="232" spans="1:28" x14ac:dyDescent="0.2">
      <c r="A232" t="s">
        <v>754</v>
      </c>
      <c r="B232" t="s">
        <v>562</v>
      </c>
      <c r="C232" t="str">
        <f>VLOOKUP(B232,[1]LipidKey!$A$2:$C$100,2,FALSE)</f>
        <v>Neutral lipids</v>
      </c>
      <c r="D232" t="str">
        <f>VLOOKUP(B232,[1]LipidKey!$A$2:$C$100,3,FALSE)</f>
        <v>diglyceride</v>
      </c>
      <c r="E232" t="s">
        <v>755</v>
      </c>
      <c r="F232" t="s">
        <v>755</v>
      </c>
      <c r="I232">
        <v>533.45643646999997</v>
      </c>
      <c r="J232" t="s">
        <v>756</v>
      </c>
      <c r="K232" s="81">
        <v>16076146.99</v>
      </c>
      <c r="L232" s="13">
        <v>36397979.020000003</v>
      </c>
      <c r="M232" s="13">
        <v>13362230.140000001</v>
      </c>
      <c r="N232" s="13">
        <v>17267769.59</v>
      </c>
      <c r="O232" s="13">
        <v>4811186.9400000004</v>
      </c>
      <c r="P232" s="13">
        <v>12424863.800000001</v>
      </c>
      <c r="Q232" s="13">
        <v>4528613.9800000004</v>
      </c>
      <c r="R232" s="64">
        <f t="shared" si="14"/>
        <v>14981255.780000001</v>
      </c>
      <c r="S232" s="81">
        <v>12015617.300000001</v>
      </c>
      <c r="T232" s="13">
        <v>6522903.5700000003</v>
      </c>
      <c r="U232" s="13">
        <v>837907.65</v>
      </c>
      <c r="V232" s="13">
        <v>174506.66</v>
      </c>
      <c r="W232" s="13">
        <v>7169958.5099999998</v>
      </c>
      <c r="X232" s="13">
        <v>5847212.7999999998</v>
      </c>
      <c r="Y232" s="13">
        <v>1291775.32</v>
      </c>
      <c r="Z232" s="64">
        <f t="shared" si="15"/>
        <v>4837125.9728571419</v>
      </c>
      <c r="AA232" s="67">
        <f t="shared" si="13"/>
        <v>0.32287853861454741</v>
      </c>
      <c r="AB232" s="86">
        <f t="shared" si="16"/>
        <v>4.8804999173040695E-2</v>
      </c>
    </row>
    <row r="233" spans="1:28" x14ac:dyDescent="0.2">
      <c r="A233" t="s">
        <v>757</v>
      </c>
      <c r="B233" t="s">
        <v>562</v>
      </c>
      <c r="C233" t="str">
        <f>VLOOKUP(B233,[1]LipidKey!$A$2:$C$100,2,FALSE)</f>
        <v>Neutral lipids</v>
      </c>
      <c r="D233" t="str">
        <f>VLOOKUP(B233,[1]LipidKey!$A$2:$C$100,3,FALSE)</f>
        <v>diglyceride</v>
      </c>
      <c r="E233" t="s">
        <v>758</v>
      </c>
      <c r="F233" t="s">
        <v>758</v>
      </c>
      <c r="I233">
        <v>577.51663146999999</v>
      </c>
      <c r="J233" t="s">
        <v>759</v>
      </c>
      <c r="K233" s="81">
        <v>23189779715.400002</v>
      </c>
      <c r="L233" s="13">
        <v>21953229332.5</v>
      </c>
      <c r="M233" s="13">
        <v>20614136974.18</v>
      </c>
      <c r="N233" s="13">
        <v>19615316561.029999</v>
      </c>
      <c r="O233" s="13">
        <v>13403151251.639999</v>
      </c>
      <c r="P233" s="13">
        <v>13706177914.280001</v>
      </c>
      <c r="Q233" s="13">
        <v>18468576076.52</v>
      </c>
      <c r="R233" s="64">
        <f t="shared" si="14"/>
        <v>18707195403.650002</v>
      </c>
      <c r="S233" s="81">
        <v>14932754465.58</v>
      </c>
      <c r="T233" s="13">
        <v>9175761308.2000008</v>
      </c>
      <c r="U233" s="13">
        <v>13895122175.879999</v>
      </c>
      <c r="V233" s="13">
        <v>20321237457.459999</v>
      </c>
      <c r="W233" s="13">
        <v>21203294670.52</v>
      </c>
      <c r="X233" s="13">
        <v>18662853591.990002</v>
      </c>
      <c r="Y233" s="13">
        <v>18721422482.860001</v>
      </c>
      <c r="Z233" s="64">
        <f t="shared" si="15"/>
        <v>16701778021.784286</v>
      </c>
      <c r="AA233" s="67">
        <f t="shared" si="13"/>
        <v>0.8927996774185385</v>
      </c>
      <c r="AB233" s="86">
        <f t="shared" si="16"/>
        <v>0.37317296700135394</v>
      </c>
    </row>
    <row r="234" spans="1:28" x14ac:dyDescent="0.2">
      <c r="A234" t="s">
        <v>760</v>
      </c>
      <c r="B234" t="s">
        <v>562</v>
      </c>
      <c r="C234" t="str">
        <f>VLOOKUP(B234,[1]LipidKey!$A$2:$C$100,2,FALSE)</f>
        <v>Neutral lipids</v>
      </c>
      <c r="D234" t="str">
        <f>VLOOKUP(B234,[1]LipidKey!$A$2:$C$100,3,FALSE)</f>
        <v>diglyceride</v>
      </c>
      <c r="E234" t="s">
        <v>761</v>
      </c>
      <c r="F234" t="s">
        <v>761</v>
      </c>
      <c r="I234">
        <v>549.48773646999996</v>
      </c>
      <c r="J234" t="s">
        <v>762</v>
      </c>
      <c r="K234" s="81">
        <v>23940996948.639999</v>
      </c>
      <c r="L234" s="13">
        <v>22834596031.470001</v>
      </c>
      <c r="M234" s="13">
        <v>18037243735.209999</v>
      </c>
      <c r="N234" s="13">
        <v>17597739758.91</v>
      </c>
      <c r="O234" s="13">
        <v>13241896222.5</v>
      </c>
      <c r="P234" s="13">
        <v>12945207844.65</v>
      </c>
      <c r="Q234" s="13">
        <v>17084797164.33</v>
      </c>
      <c r="R234" s="64">
        <f t="shared" si="14"/>
        <v>17954639672.244286</v>
      </c>
      <c r="S234" s="81">
        <v>15127125043.620001</v>
      </c>
      <c r="T234" s="13">
        <v>9967005580.0300007</v>
      </c>
      <c r="U234" s="13">
        <v>14748416266.07</v>
      </c>
      <c r="V234" s="13">
        <v>18532183322.209999</v>
      </c>
      <c r="W234" s="13">
        <v>20929248125.98</v>
      </c>
      <c r="X234" s="13">
        <v>18323143935.419998</v>
      </c>
      <c r="Y234" s="13">
        <v>21268596340.790001</v>
      </c>
      <c r="Z234" s="64">
        <f t="shared" si="15"/>
        <v>16985102659.16</v>
      </c>
      <c r="AA234" s="67">
        <f t="shared" si="13"/>
        <v>0.94600075352205071</v>
      </c>
      <c r="AB234" s="86">
        <f t="shared" si="16"/>
        <v>0.6675689042076931</v>
      </c>
    </row>
    <row r="235" spans="1:28" x14ac:dyDescent="0.2">
      <c r="A235" t="s">
        <v>763</v>
      </c>
      <c r="B235" t="s">
        <v>562</v>
      </c>
      <c r="C235" t="str">
        <f>VLOOKUP(B235,[1]LipidKey!$A$2:$C$100,2,FALSE)</f>
        <v>Neutral lipids</v>
      </c>
      <c r="D235" t="str">
        <f>VLOOKUP(B235,[1]LipidKey!$A$2:$C$100,3,FALSE)</f>
        <v>diglyceride</v>
      </c>
      <c r="E235" t="s">
        <v>764</v>
      </c>
      <c r="F235" t="s">
        <v>764</v>
      </c>
      <c r="I235">
        <v>605.54793146999998</v>
      </c>
      <c r="J235" t="s">
        <v>765</v>
      </c>
      <c r="K235" s="81">
        <v>1258091507.53</v>
      </c>
      <c r="L235" s="13">
        <v>1281229330.3399999</v>
      </c>
      <c r="M235" s="13">
        <v>787227774.42999995</v>
      </c>
      <c r="N235" s="13">
        <v>849263621.91999996</v>
      </c>
      <c r="O235" s="13">
        <v>756650921.58000004</v>
      </c>
      <c r="P235" s="13">
        <v>718194987.44000006</v>
      </c>
      <c r="Q235" s="13">
        <v>1033585791.75</v>
      </c>
      <c r="R235" s="64">
        <f t="shared" si="14"/>
        <v>954891990.71285713</v>
      </c>
      <c r="S235" s="81">
        <v>752890767.17999995</v>
      </c>
      <c r="T235" s="13">
        <v>412796623.23000002</v>
      </c>
      <c r="U235" s="13">
        <v>517509972.16000003</v>
      </c>
      <c r="V235" s="13">
        <v>814398840.90999997</v>
      </c>
      <c r="W235" s="13">
        <v>944462983.01999998</v>
      </c>
      <c r="X235" s="13">
        <v>817773700.34000003</v>
      </c>
      <c r="Y235" s="13">
        <v>795722149.32000005</v>
      </c>
      <c r="Z235" s="64">
        <f t="shared" si="15"/>
        <v>722222148.02285707</v>
      </c>
      <c r="AA235" s="67">
        <f t="shared" si="13"/>
        <v>0.75633909913067277</v>
      </c>
      <c r="AB235" s="86">
        <f t="shared" si="16"/>
        <v>6.6073083574097011E-2</v>
      </c>
    </row>
    <row r="236" spans="1:28" x14ac:dyDescent="0.2">
      <c r="A236" t="s">
        <v>766</v>
      </c>
      <c r="B236" t="s">
        <v>562</v>
      </c>
      <c r="C236" t="str">
        <f>VLOOKUP(B236,[1]LipidKey!$A$2:$C$100,2,FALSE)</f>
        <v>Neutral lipids</v>
      </c>
      <c r="D236" t="str">
        <f>VLOOKUP(B236,[1]LipidKey!$A$2:$C$100,3,FALSE)</f>
        <v>diglyceride</v>
      </c>
      <c r="E236" t="s">
        <v>581</v>
      </c>
      <c r="F236" t="s">
        <v>82</v>
      </c>
      <c r="G236" t="s">
        <v>91</v>
      </c>
      <c r="I236">
        <v>633.48548446999996</v>
      </c>
      <c r="J236" t="s">
        <v>767</v>
      </c>
      <c r="K236" s="81">
        <v>183219399.55000001</v>
      </c>
      <c r="L236" s="13">
        <v>143588904.96000001</v>
      </c>
      <c r="M236" s="13">
        <v>219411628.78</v>
      </c>
      <c r="N236" s="13">
        <v>206790926.05000001</v>
      </c>
      <c r="O236" s="13">
        <v>172394273.77000001</v>
      </c>
      <c r="P236" s="13">
        <v>187573618.02000001</v>
      </c>
      <c r="Q236" s="13">
        <v>168983915.59</v>
      </c>
      <c r="R236" s="64">
        <f t="shared" si="14"/>
        <v>183137523.81714281</v>
      </c>
      <c r="S236" s="81">
        <v>262406717.22</v>
      </c>
      <c r="T236" s="13">
        <v>143783574.08000001</v>
      </c>
      <c r="U236" s="13">
        <v>222675080.49000001</v>
      </c>
      <c r="V236" s="13">
        <v>125617037.48999999</v>
      </c>
      <c r="W236" s="13">
        <v>168895171.50999999</v>
      </c>
      <c r="X236" s="13">
        <v>245397077.52000001</v>
      </c>
      <c r="Y236" s="13">
        <v>178236952.08000001</v>
      </c>
      <c r="Z236" s="64">
        <f t="shared" si="15"/>
        <v>192430230.05571428</v>
      </c>
      <c r="AA236" s="67">
        <f t="shared" si="13"/>
        <v>1.0507416833256409</v>
      </c>
      <c r="AB236" s="86">
        <f t="shared" si="16"/>
        <v>0.68045045706282392</v>
      </c>
    </row>
    <row r="237" spans="1:28" x14ac:dyDescent="0.2">
      <c r="A237" t="s">
        <v>768</v>
      </c>
      <c r="B237" t="s">
        <v>562</v>
      </c>
      <c r="C237" t="str">
        <f>VLOOKUP(B237,[1]LipidKey!$A$2:$C$100,2,FALSE)</f>
        <v>Neutral lipids</v>
      </c>
      <c r="D237" t="str">
        <f>VLOOKUP(B237,[1]LipidKey!$A$2:$C$100,3,FALSE)</f>
        <v>diglyceride</v>
      </c>
      <c r="E237" t="s">
        <v>769</v>
      </c>
      <c r="F237" t="s">
        <v>769</v>
      </c>
      <c r="I237">
        <v>603.53228147000004</v>
      </c>
      <c r="J237" t="s">
        <v>770</v>
      </c>
      <c r="K237" s="81">
        <v>1124547966.8399999</v>
      </c>
      <c r="L237" s="13">
        <v>1254184680.4300001</v>
      </c>
      <c r="M237" s="13">
        <v>855351416.07000005</v>
      </c>
      <c r="N237" s="13">
        <v>735672840.90999997</v>
      </c>
      <c r="O237" s="13">
        <v>479759676.86000001</v>
      </c>
      <c r="P237" s="13">
        <v>598650198.90999997</v>
      </c>
      <c r="Q237" s="13">
        <v>1191460719.4100001</v>
      </c>
      <c r="R237" s="64">
        <f t="shared" si="14"/>
        <v>891375357.06142843</v>
      </c>
      <c r="S237" s="81">
        <v>585275742.09000003</v>
      </c>
      <c r="T237" s="13">
        <v>417022996.86000001</v>
      </c>
      <c r="U237" s="13">
        <v>420273350.17000002</v>
      </c>
      <c r="V237" s="13">
        <v>778732395.42999995</v>
      </c>
      <c r="W237" s="13">
        <v>758990513.96000004</v>
      </c>
      <c r="X237" s="13">
        <v>688959234.44000006</v>
      </c>
      <c r="Y237" s="13">
        <v>805591820.12</v>
      </c>
      <c r="Z237" s="64">
        <f t="shared" si="15"/>
        <v>636406579.01000011</v>
      </c>
      <c r="AA237" s="67">
        <f t="shared" si="13"/>
        <v>0.7139602569988287</v>
      </c>
      <c r="AB237" s="86">
        <f t="shared" si="16"/>
        <v>8.2582899594236953E-2</v>
      </c>
    </row>
    <row r="238" spans="1:28" x14ac:dyDescent="0.2">
      <c r="A238" t="s">
        <v>771</v>
      </c>
      <c r="B238" t="s">
        <v>562</v>
      </c>
      <c r="C238" t="str">
        <f>VLOOKUP(B238,[1]LipidKey!$A$2:$C$100,2,FALSE)</f>
        <v>Neutral lipids</v>
      </c>
      <c r="D238" t="str">
        <f>VLOOKUP(B238,[1]LipidKey!$A$2:$C$100,3,FALSE)</f>
        <v>diglyceride</v>
      </c>
      <c r="E238" t="s">
        <v>584</v>
      </c>
      <c r="F238" t="s">
        <v>82</v>
      </c>
      <c r="G238" t="s">
        <v>94</v>
      </c>
      <c r="I238">
        <v>631.46983447000002</v>
      </c>
      <c r="J238" t="s">
        <v>772</v>
      </c>
      <c r="K238" s="81">
        <v>181446670.05000001</v>
      </c>
      <c r="L238" s="13">
        <v>191773011.94</v>
      </c>
      <c r="M238" s="13">
        <v>206127414.03</v>
      </c>
      <c r="N238" s="13">
        <v>165583708.30000001</v>
      </c>
      <c r="O238" s="13">
        <v>160980657.22999999</v>
      </c>
      <c r="P238" s="13">
        <v>148040356.46000001</v>
      </c>
      <c r="Q238" s="13">
        <v>181796118.44</v>
      </c>
      <c r="R238" s="64">
        <f t="shared" si="14"/>
        <v>176535419.49285716</v>
      </c>
      <c r="S238" s="81">
        <v>185590298.05000001</v>
      </c>
      <c r="T238" s="13">
        <v>145651313.43000001</v>
      </c>
      <c r="U238" s="13">
        <v>174369335.78999999</v>
      </c>
      <c r="V238" s="13">
        <v>140700424.62</v>
      </c>
      <c r="W238" s="13">
        <v>158429118.96000001</v>
      </c>
      <c r="X238" s="13">
        <v>182097441.66999999</v>
      </c>
      <c r="Y238" s="13">
        <v>163279358.03</v>
      </c>
      <c r="Z238" s="64">
        <f t="shared" si="15"/>
        <v>164302470.07857141</v>
      </c>
      <c r="AA238" s="67">
        <f t="shared" si="13"/>
        <v>0.93070541056617417</v>
      </c>
      <c r="AB238" s="86">
        <f t="shared" si="16"/>
        <v>0.24214053751633205</v>
      </c>
    </row>
    <row r="239" spans="1:28" x14ac:dyDescent="0.2">
      <c r="A239" t="s">
        <v>773</v>
      </c>
      <c r="B239" t="s">
        <v>562</v>
      </c>
      <c r="C239" t="str">
        <f>VLOOKUP(B239,[1]LipidKey!$A$2:$C$100,2,FALSE)</f>
        <v>Neutral lipids</v>
      </c>
      <c r="D239" t="str">
        <f>VLOOKUP(B239,[1]LipidKey!$A$2:$C$100,3,FALSE)</f>
        <v>diglyceride</v>
      </c>
      <c r="E239" t="s">
        <v>774</v>
      </c>
      <c r="F239" t="s">
        <v>774</v>
      </c>
      <c r="I239">
        <v>579.53468647</v>
      </c>
      <c r="J239" t="s">
        <v>775</v>
      </c>
      <c r="K239" s="81">
        <v>611549416.47000003</v>
      </c>
      <c r="L239" s="13">
        <v>580576319.36000001</v>
      </c>
      <c r="M239" s="13">
        <v>533338376.52999997</v>
      </c>
      <c r="N239" s="13">
        <v>600633829.32000005</v>
      </c>
      <c r="O239" s="13">
        <v>667879110.50999999</v>
      </c>
      <c r="P239" s="13">
        <v>676618392.78999996</v>
      </c>
      <c r="Q239" s="13">
        <v>697546955.37</v>
      </c>
      <c r="R239" s="64">
        <f t="shared" si="14"/>
        <v>624020342.90714276</v>
      </c>
      <c r="S239" s="81">
        <v>625705189.04999995</v>
      </c>
      <c r="T239" s="13">
        <v>712699791.63</v>
      </c>
      <c r="U239" s="13">
        <v>770003264.58000004</v>
      </c>
      <c r="V239" s="13">
        <v>633468131.49000001</v>
      </c>
      <c r="W239" s="13">
        <v>673007663.00999999</v>
      </c>
      <c r="X239" s="13">
        <v>633270563.04999995</v>
      </c>
      <c r="Y239" s="13">
        <v>580901644.65999997</v>
      </c>
      <c r="Z239" s="64">
        <f t="shared" si="15"/>
        <v>661293749.6385715</v>
      </c>
      <c r="AA239" s="67">
        <f t="shared" si="13"/>
        <v>1.0597310763264254</v>
      </c>
      <c r="AB239" s="86">
        <f t="shared" si="16"/>
        <v>0.27610063532173024</v>
      </c>
    </row>
    <row r="240" spans="1:28" x14ac:dyDescent="0.2">
      <c r="A240" t="s">
        <v>776</v>
      </c>
      <c r="B240" t="s">
        <v>562</v>
      </c>
      <c r="C240" t="str">
        <f>VLOOKUP(B240,[1]LipidKey!$A$2:$C$100,2,FALSE)</f>
        <v>Neutral lipids</v>
      </c>
      <c r="D240" t="str">
        <f>VLOOKUP(B240,[1]LipidKey!$A$2:$C$100,3,FALSE)</f>
        <v>diglyceride</v>
      </c>
      <c r="E240" t="s">
        <v>774</v>
      </c>
      <c r="F240" t="s">
        <v>774</v>
      </c>
      <c r="I240">
        <v>601.51663146999999</v>
      </c>
      <c r="J240" t="s">
        <v>777</v>
      </c>
      <c r="K240" s="81">
        <v>78362048.170000002</v>
      </c>
      <c r="L240" s="13">
        <v>165071185.47</v>
      </c>
      <c r="M240" s="13">
        <v>111089892.98999999</v>
      </c>
      <c r="N240" s="13">
        <v>207784898.34</v>
      </c>
      <c r="O240" s="13">
        <v>95806949.150000006</v>
      </c>
      <c r="P240" s="13">
        <v>124631754.7</v>
      </c>
      <c r="Q240" s="13">
        <v>151353958.44</v>
      </c>
      <c r="R240" s="64">
        <f t="shared" si="14"/>
        <v>133442955.32285714</v>
      </c>
      <c r="S240" s="81">
        <v>182810241.55000001</v>
      </c>
      <c r="T240" s="13">
        <v>132270606.29000001</v>
      </c>
      <c r="U240" s="13">
        <v>62588195.140000001</v>
      </c>
      <c r="V240" s="13">
        <v>117836137.38</v>
      </c>
      <c r="W240" s="13">
        <v>112273499.31</v>
      </c>
      <c r="X240" s="13">
        <v>103065793.69</v>
      </c>
      <c r="Y240" s="13">
        <v>63080608.859999999</v>
      </c>
      <c r="Z240" s="64">
        <f t="shared" si="15"/>
        <v>110560726.03142859</v>
      </c>
      <c r="AA240" s="67">
        <f t="shared" si="13"/>
        <v>0.82852426165123227</v>
      </c>
      <c r="AB240" s="86">
        <f t="shared" si="16"/>
        <v>0.33969638650970313</v>
      </c>
    </row>
    <row r="241" spans="1:28" x14ac:dyDescent="0.2">
      <c r="A241" t="s">
        <v>778</v>
      </c>
      <c r="B241" t="s">
        <v>562</v>
      </c>
      <c r="C241" t="str">
        <f>VLOOKUP(B241,[1]LipidKey!$A$2:$C$100,2,FALSE)</f>
        <v>Neutral lipids</v>
      </c>
      <c r="D241" t="str">
        <f>VLOOKUP(B241,[1]LipidKey!$A$2:$C$100,3,FALSE)</f>
        <v>diglyceride</v>
      </c>
      <c r="E241" t="s">
        <v>779</v>
      </c>
      <c r="F241" t="s">
        <v>779</v>
      </c>
      <c r="I241">
        <v>575.50338647000001</v>
      </c>
      <c r="J241" t="s">
        <v>780</v>
      </c>
      <c r="K241" s="81">
        <v>3720047839</v>
      </c>
      <c r="L241" s="13">
        <v>3434529069.9899998</v>
      </c>
      <c r="M241" s="13">
        <v>3656511379.4000001</v>
      </c>
      <c r="N241" s="13">
        <v>3776798393.96</v>
      </c>
      <c r="O241" s="13">
        <v>3833965309.8299999</v>
      </c>
      <c r="P241" s="13">
        <v>4152031242.8899999</v>
      </c>
      <c r="Q241" s="13">
        <v>4316978202.2700005</v>
      </c>
      <c r="R241" s="64">
        <f t="shared" si="14"/>
        <v>3841551633.9057145</v>
      </c>
      <c r="S241" s="81">
        <v>3422868336.79</v>
      </c>
      <c r="T241" s="13">
        <v>2812764359.6300001</v>
      </c>
      <c r="U241" s="13">
        <v>2829818133.2199998</v>
      </c>
      <c r="V241" s="13">
        <v>2617556660.5500002</v>
      </c>
      <c r="W241" s="13">
        <v>4098395231.1799998</v>
      </c>
      <c r="X241" s="13">
        <v>3579247835.3899999</v>
      </c>
      <c r="Y241" s="13">
        <v>4420869520.1800003</v>
      </c>
      <c r="Z241" s="64">
        <f t="shared" si="15"/>
        <v>3397360010.9914284</v>
      </c>
      <c r="AA241" s="67">
        <f t="shared" si="13"/>
        <v>0.88437182023174432</v>
      </c>
      <c r="AB241" s="86">
        <f t="shared" si="16"/>
        <v>0.15541874112256962</v>
      </c>
    </row>
    <row r="242" spans="1:28" x14ac:dyDescent="0.2">
      <c r="A242" t="s">
        <v>781</v>
      </c>
      <c r="B242" t="s">
        <v>562</v>
      </c>
      <c r="C242" t="str">
        <f>VLOOKUP(B242,[1]LipidKey!$A$2:$C$100,2,FALSE)</f>
        <v>Neutral lipids</v>
      </c>
      <c r="D242" t="str">
        <f>VLOOKUP(B242,[1]LipidKey!$A$2:$C$100,3,FALSE)</f>
        <v>diglyceride</v>
      </c>
      <c r="E242" t="s">
        <v>779</v>
      </c>
      <c r="F242" t="s">
        <v>779</v>
      </c>
      <c r="I242">
        <v>575.50338647000001</v>
      </c>
      <c r="J242" t="s">
        <v>780</v>
      </c>
      <c r="K242" s="81">
        <v>3481080285.3600001</v>
      </c>
      <c r="L242" s="13">
        <v>3686554914.1900001</v>
      </c>
      <c r="M242" s="13">
        <v>2794454836.4699998</v>
      </c>
      <c r="N242" s="13">
        <v>2290460250.2199998</v>
      </c>
      <c r="O242" s="13">
        <v>1585525723.02</v>
      </c>
      <c r="P242" s="13">
        <v>1922405659.73</v>
      </c>
      <c r="Q242" s="13">
        <v>3329916472.5900002</v>
      </c>
      <c r="R242" s="64">
        <f t="shared" si="14"/>
        <v>2727199734.5114288</v>
      </c>
      <c r="S242" s="81">
        <v>1864120462.05</v>
      </c>
      <c r="T242" s="13">
        <v>1427179249.53</v>
      </c>
      <c r="U242" s="13">
        <v>1279649847.0999999</v>
      </c>
      <c r="V242" s="13">
        <v>2391616521.1999998</v>
      </c>
      <c r="W242" s="13">
        <v>2485480498.8000002</v>
      </c>
      <c r="X242" s="13">
        <v>2110668686.9400001</v>
      </c>
      <c r="Y242" s="13">
        <v>2662902601.5599999</v>
      </c>
      <c r="Z242" s="64">
        <f t="shared" si="15"/>
        <v>2031659695.3114285</v>
      </c>
      <c r="AA242" s="67">
        <f t="shared" si="13"/>
        <v>0.74496182644847442</v>
      </c>
      <c r="AB242" s="86">
        <f t="shared" si="16"/>
        <v>8.7375847971066192E-2</v>
      </c>
    </row>
    <row r="243" spans="1:28" x14ac:dyDescent="0.2">
      <c r="A243" t="s">
        <v>782</v>
      </c>
      <c r="B243" t="s">
        <v>562</v>
      </c>
      <c r="C243" t="str">
        <f>VLOOKUP(B243,[1]LipidKey!$A$2:$C$100,2,FALSE)</f>
        <v>Neutral lipids</v>
      </c>
      <c r="D243" t="str">
        <f>VLOOKUP(B243,[1]LipidKey!$A$2:$C$100,3,FALSE)</f>
        <v>diglyceride</v>
      </c>
      <c r="E243" t="s">
        <v>779</v>
      </c>
      <c r="F243" t="s">
        <v>779</v>
      </c>
      <c r="I243">
        <v>575.50338647000001</v>
      </c>
      <c r="J243" t="s">
        <v>780</v>
      </c>
      <c r="K243" s="81">
        <v>1743477810.5699999</v>
      </c>
      <c r="L243" s="13">
        <v>1864887327.5699999</v>
      </c>
      <c r="M243" s="13">
        <v>1900585884.24</v>
      </c>
      <c r="N243" s="13">
        <v>1769329016.9200001</v>
      </c>
      <c r="O243" s="13">
        <v>1645284697.5799999</v>
      </c>
      <c r="P243" s="13">
        <v>1842090905.77</v>
      </c>
      <c r="Q243" s="13">
        <v>1886170466.5599999</v>
      </c>
      <c r="R243" s="64">
        <f t="shared" si="14"/>
        <v>1807403729.8871429</v>
      </c>
      <c r="S243" s="81">
        <v>1787457642.9100001</v>
      </c>
      <c r="T243" s="13">
        <v>1829231816.74</v>
      </c>
      <c r="U243" s="13">
        <v>1513056508.97</v>
      </c>
      <c r="V243" s="13">
        <v>2118934201.1400001</v>
      </c>
      <c r="W243" s="13">
        <v>1820780966.22</v>
      </c>
      <c r="X243" s="13">
        <v>1749892019.6800001</v>
      </c>
      <c r="Y243" s="13">
        <v>1955098074.4000001</v>
      </c>
      <c r="Z243" s="64">
        <f t="shared" si="15"/>
        <v>1824921604.2942855</v>
      </c>
      <c r="AA243" s="67">
        <f t="shared" si="13"/>
        <v>1.0096922862985551</v>
      </c>
      <c r="AB243" s="86">
        <f t="shared" si="16"/>
        <v>0.82855079729977399</v>
      </c>
    </row>
    <row r="244" spans="1:28" x14ac:dyDescent="0.2">
      <c r="A244" t="s">
        <v>783</v>
      </c>
      <c r="B244" t="s">
        <v>562</v>
      </c>
      <c r="C244" t="str">
        <f>VLOOKUP(B244,[1]LipidKey!$A$2:$C$100,2,FALSE)</f>
        <v>Neutral lipids</v>
      </c>
      <c r="D244" t="str">
        <f>VLOOKUP(B244,[1]LipidKey!$A$2:$C$100,3,FALSE)</f>
        <v>diglyceride</v>
      </c>
      <c r="E244" t="s">
        <v>784</v>
      </c>
      <c r="F244" t="s">
        <v>784</v>
      </c>
      <c r="I244">
        <v>591.53468647</v>
      </c>
      <c r="J244" t="s">
        <v>785</v>
      </c>
      <c r="K244" s="81">
        <v>165306120.28999999</v>
      </c>
      <c r="L244" s="13">
        <v>135779263.33000001</v>
      </c>
      <c r="M244" s="13">
        <v>79241011.75</v>
      </c>
      <c r="N244" s="13">
        <v>74247294.980000004</v>
      </c>
      <c r="O244" s="13">
        <v>83880436.590000004</v>
      </c>
      <c r="P244" s="13">
        <v>65584053.710000001</v>
      </c>
      <c r="Q244" s="13">
        <v>113313478.13</v>
      </c>
      <c r="R244" s="64">
        <f t="shared" si="14"/>
        <v>102478808.39714287</v>
      </c>
      <c r="S244" s="81">
        <v>83645987.530000001</v>
      </c>
      <c r="T244" s="13">
        <v>19096503.16</v>
      </c>
      <c r="U244" s="13">
        <v>62685485.57</v>
      </c>
      <c r="V244" s="13">
        <v>79465505.629999995</v>
      </c>
      <c r="W244" s="13">
        <v>108990515.37</v>
      </c>
      <c r="X244" s="13">
        <v>106260667.93000001</v>
      </c>
      <c r="Y244" s="13">
        <v>63675401.310000002</v>
      </c>
      <c r="Z244" s="64">
        <f t="shared" si="15"/>
        <v>74831438.071428567</v>
      </c>
      <c r="AA244" s="67">
        <f t="shared" si="13"/>
        <v>0.73021378021326488</v>
      </c>
      <c r="AB244" s="86">
        <f t="shared" si="16"/>
        <v>0.15467911710191015</v>
      </c>
    </row>
    <row r="245" spans="1:28" x14ac:dyDescent="0.2">
      <c r="A245" t="s">
        <v>786</v>
      </c>
      <c r="B245" t="s">
        <v>562</v>
      </c>
      <c r="C245" t="str">
        <f>VLOOKUP(B245,[1]LipidKey!$A$2:$C$100,2,FALSE)</f>
        <v>Neutral lipids</v>
      </c>
      <c r="D245" t="str">
        <f>VLOOKUP(B245,[1]LipidKey!$A$2:$C$100,3,FALSE)</f>
        <v>diglyceride</v>
      </c>
      <c r="E245" t="s">
        <v>787</v>
      </c>
      <c r="F245" t="s">
        <v>787</v>
      </c>
      <c r="I245">
        <v>626.60818546999997</v>
      </c>
      <c r="J245" t="s">
        <v>788</v>
      </c>
      <c r="K245" s="81">
        <v>128525550.27</v>
      </c>
      <c r="L245" s="13">
        <v>386160762.41000003</v>
      </c>
      <c r="M245" s="13">
        <v>222546992.69</v>
      </c>
      <c r="N245" s="13">
        <v>316981204.38999999</v>
      </c>
      <c r="O245" s="13">
        <v>128514717.70999999</v>
      </c>
      <c r="P245" s="13">
        <v>106692404.08</v>
      </c>
      <c r="Q245" s="13">
        <v>273112033.75</v>
      </c>
      <c r="R245" s="64">
        <f t="shared" si="14"/>
        <v>223219095.04285714</v>
      </c>
      <c r="S245" s="81">
        <v>130847254.17</v>
      </c>
      <c r="T245" s="13">
        <v>1018370922.46</v>
      </c>
      <c r="U245" s="13">
        <v>305877703.82999998</v>
      </c>
      <c r="V245" s="13">
        <v>181553469.06</v>
      </c>
      <c r="W245" s="13">
        <v>139896203.40000001</v>
      </c>
      <c r="X245" s="13">
        <v>131186632.2</v>
      </c>
      <c r="Y245" s="13">
        <v>101025091.33</v>
      </c>
      <c r="Z245" s="64">
        <f t="shared" si="15"/>
        <v>286965325.20714289</v>
      </c>
      <c r="AA245" s="67">
        <f t="shared" si="13"/>
        <v>1.2855769581542598</v>
      </c>
      <c r="AB245" s="86">
        <f t="shared" si="16"/>
        <v>0.64083898057997946</v>
      </c>
    </row>
    <row r="246" spans="1:28" x14ac:dyDescent="0.2">
      <c r="A246" t="s">
        <v>789</v>
      </c>
      <c r="B246" t="s">
        <v>562</v>
      </c>
      <c r="C246" t="str">
        <f>VLOOKUP(B246,[1]LipidKey!$A$2:$C$100,2,FALSE)</f>
        <v>Neutral lipids</v>
      </c>
      <c r="D246" t="str">
        <f>VLOOKUP(B246,[1]LipidKey!$A$2:$C$100,3,FALSE)</f>
        <v>diglyceride</v>
      </c>
      <c r="E246" t="s">
        <v>790</v>
      </c>
      <c r="F246" t="s">
        <v>790</v>
      </c>
      <c r="I246">
        <v>624.59253547000003</v>
      </c>
      <c r="J246" t="s">
        <v>791</v>
      </c>
      <c r="K246" s="81">
        <v>255886662.25</v>
      </c>
      <c r="L246" s="13">
        <v>745639505.46000004</v>
      </c>
      <c r="M246" s="13">
        <v>462285931.42000002</v>
      </c>
      <c r="N246" s="13">
        <v>436423080.43000001</v>
      </c>
      <c r="O246" s="13">
        <v>262160025.41</v>
      </c>
      <c r="P246" s="13">
        <v>136688963.97</v>
      </c>
      <c r="Q246" s="13">
        <v>567010035.25</v>
      </c>
      <c r="R246" s="64">
        <f t="shared" si="14"/>
        <v>409442029.17000002</v>
      </c>
      <c r="S246" s="81">
        <v>224207943.28</v>
      </c>
      <c r="T246" s="13">
        <v>1916340007.6400001</v>
      </c>
      <c r="U246" s="13">
        <v>560849462.69000006</v>
      </c>
      <c r="V246" s="13">
        <v>327008763.83999997</v>
      </c>
      <c r="W246" s="13">
        <v>240373835.06999999</v>
      </c>
      <c r="X246" s="13">
        <v>222981994.40000001</v>
      </c>
      <c r="Y246" s="13">
        <v>223005290.46000001</v>
      </c>
      <c r="Z246" s="64">
        <f t="shared" si="15"/>
        <v>530681042.48285723</v>
      </c>
      <c r="AA246" s="67">
        <f t="shared" si="13"/>
        <v>1.2961078850615966</v>
      </c>
      <c r="AB246" s="86">
        <f t="shared" si="16"/>
        <v>0.63972949093837828</v>
      </c>
    </row>
    <row r="247" spans="1:28" x14ac:dyDescent="0.2">
      <c r="A247" t="s">
        <v>792</v>
      </c>
      <c r="B247" t="s">
        <v>562</v>
      </c>
      <c r="C247" t="str">
        <f>VLOOKUP(B247,[1]LipidKey!$A$2:$C$100,2,FALSE)</f>
        <v>Neutral lipids</v>
      </c>
      <c r="D247" t="str">
        <f>VLOOKUP(B247,[1]LipidKey!$A$2:$C$100,3,FALSE)</f>
        <v>diglyceride</v>
      </c>
      <c r="E247" t="s">
        <v>793</v>
      </c>
      <c r="F247" t="s">
        <v>793</v>
      </c>
      <c r="I247">
        <v>605.55033647000005</v>
      </c>
      <c r="J247" t="s">
        <v>794</v>
      </c>
      <c r="K247" s="81">
        <v>900396984.64999998</v>
      </c>
      <c r="L247" s="13">
        <v>855551185.88999999</v>
      </c>
      <c r="M247" s="13">
        <v>766075109.57000005</v>
      </c>
      <c r="N247" s="13">
        <v>904551722.20000005</v>
      </c>
      <c r="O247" s="13">
        <v>927096532.54999995</v>
      </c>
      <c r="P247" s="13">
        <v>921646789.87</v>
      </c>
      <c r="Q247" s="13">
        <v>996752069.64999998</v>
      </c>
      <c r="R247" s="64">
        <f t="shared" si="14"/>
        <v>896010056.34000003</v>
      </c>
      <c r="S247" s="81">
        <v>903803721.76999998</v>
      </c>
      <c r="T247" s="13">
        <v>1001376868.48</v>
      </c>
      <c r="U247" s="13">
        <v>919124845.89999998</v>
      </c>
      <c r="V247" s="13">
        <v>1017186869.24</v>
      </c>
      <c r="W247" s="13">
        <v>920494884.72000003</v>
      </c>
      <c r="X247" s="13">
        <v>851711872.82000005</v>
      </c>
      <c r="Y247" s="13">
        <v>791498635.83000004</v>
      </c>
      <c r="Z247" s="64">
        <f t="shared" si="15"/>
        <v>915028242.68000007</v>
      </c>
      <c r="AA247" s="67">
        <f t="shared" si="13"/>
        <v>1.0212254161718732</v>
      </c>
      <c r="AB247" s="86">
        <f t="shared" si="16"/>
        <v>0.6443515082285558</v>
      </c>
    </row>
    <row r="248" spans="1:28" x14ac:dyDescent="0.2">
      <c r="A248" t="s">
        <v>795</v>
      </c>
      <c r="B248" t="s">
        <v>562</v>
      </c>
      <c r="C248" t="str">
        <f>VLOOKUP(B248,[1]LipidKey!$A$2:$C$100,2,FALSE)</f>
        <v>Neutral lipids</v>
      </c>
      <c r="D248" t="str">
        <f>VLOOKUP(B248,[1]LipidKey!$A$2:$C$100,3,FALSE)</f>
        <v>diglyceride</v>
      </c>
      <c r="E248" t="s">
        <v>796</v>
      </c>
      <c r="F248" t="s">
        <v>796</v>
      </c>
      <c r="I248">
        <v>603.53468647</v>
      </c>
      <c r="J248" t="s">
        <v>797</v>
      </c>
      <c r="K248" s="81">
        <v>1061539409.46</v>
      </c>
      <c r="L248" s="13">
        <v>785609889.99000001</v>
      </c>
      <c r="M248" s="13">
        <v>908571636</v>
      </c>
      <c r="N248" s="13">
        <v>1048566835.64</v>
      </c>
      <c r="O248" s="13">
        <v>1081820915.55</v>
      </c>
      <c r="P248" s="13">
        <v>1205271189.8099999</v>
      </c>
      <c r="Q248" s="13">
        <v>1223683614.74</v>
      </c>
      <c r="R248" s="64">
        <f t="shared" si="14"/>
        <v>1045009070.1699998</v>
      </c>
      <c r="S248" s="81">
        <v>1047660413.95</v>
      </c>
      <c r="T248" s="13">
        <v>796391428.58000004</v>
      </c>
      <c r="U248" s="13">
        <v>792040259.63999999</v>
      </c>
      <c r="V248" s="13">
        <v>673203120.05999994</v>
      </c>
      <c r="W248" s="13">
        <v>1206365226.8699999</v>
      </c>
      <c r="X248" s="13">
        <v>1060912143.28</v>
      </c>
      <c r="Y248" s="13">
        <v>1235053837.1800001</v>
      </c>
      <c r="Z248" s="64">
        <f t="shared" si="15"/>
        <v>973089489.93714297</v>
      </c>
      <c r="AA248" s="67">
        <f t="shared" si="13"/>
        <v>0.93117803253022757</v>
      </c>
      <c r="AB248" s="86">
        <f t="shared" si="16"/>
        <v>0.49491964746892247</v>
      </c>
    </row>
    <row r="249" spans="1:28" x14ac:dyDescent="0.2">
      <c r="A249" t="s">
        <v>798</v>
      </c>
      <c r="B249" t="s">
        <v>562</v>
      </c>
      <c r="C249" t="str">
        <f>VLOOKUP(B249,[1]LipidKey!$A$2:$C$100,2,FALSE)</f>
        <v>Neutral lipids</v>
      </c>
      <c r="D249" t="str">
        <f>VLOOKUP(B249,[1]LipidKey!$A$2:$C$100,3,FALSE)</f>
        <v>diglyceride</v>
      </c>
      <c r="E249" t="s">
        <v>799</v>
      </c>
      <c r="F249" t="s">
        <v>799</v>
      </c>
      <c r="I249">
        <v>635.59728646999997</v>
      </c>
      <c r="J249" t="s">
        <v>800</v>
      </c>
      <c r="K249" s="81">
        <v>0</v>
      </c>
      <c r="L249" s="13">
        <v>11469115.560000001</v>
      </c>
      <c r="M249" s="13">
        <v>0</v>
      </c>
      <c r="N249" s="13">
        <v>1207612.08</v>
      </c>
      <c r="O249" s="13">
        <v>807979.2</v>
      </c>
      <c r="P249" s="13">
        <v>0</v>
      </c>
      <c r="Q249" s="13">
        <v>0</v>
      </c>
      <c r="R249" s="64">
        <f t="shared" si="14"/>
        <v>1926386.6914285715</v>
      </c>
      <c r="S249" s="81">
        <v>0</v>
      </c>
      <c r="T249" s="13">
        <v>206866494.5</v>
      </c>
      <c r="U249" s="13">
        <v>0</v>
      </c>
      <c r="V249" s="13">
        <v>517678.11</v>
      </c>
      <c r="W249" s="13">
        <v>0</v>
      </c>
      <c r="X249" s="13">
        <v>0</v>
      </c>
      <c r="Y249" s="13">
        <v>0</v>
      </c>
      <c r="Z249" s="64">
        <f t="shared" si="15"/>
        <v>29626310.372857146</v>
      </c>
      <c r="AA249" s="67">
        <f t="shared" si="13"/>
        <v>15.379212545787908</v>
      </c>
      <c r="AB249" s="86">
        <f t="shared" si="16"/>
        <v>0.38503988019760205</v>
      </c>
    </row>
    <row r="250" spans="1:28" x14ac:dyDescent="0.2">
      <c r="A250" t="s">
        <v>801</v>
      </c>
      <c r="B250" t="s">
        <v>562</v>
      </c>
      <c r="C250" t="str">
        <f>VLOOKUP(B250,[1]LipidKey!$A$2:$C$100,2,FALSE)</f>
        <v>Neutral lipids</v>
      </c>
      <c r="D250" t="str">
        <f>VLOOKUP(B250,[1]LipidKey!$A$2:$C$100,3,FALSE)</f>
        <v>diglyceride</v>
      </c>
      <c r="E250" t="s">
        <v>802</v>
      </c>
      <c r="F250" t="s">
        <v>802</v>
      </c>
      <c r="I250">
        <v>754.62182446999998</v>
      </c>
      <c r="J250" t="s">
        <v>803</v>
      </c>
      <c r="K250" s="81">
        <v>229825989.41999999</v>
      </c>
      <c r="L250" s="13">
        <v>1008454686.54</v>
      </c>
      <c r="M250" s="13">
        <v>1777882905.0799999</v>
      </c>
      <c r="N250" s="13">
        <v>401157898.93000001</v>
      </c>
      <c r="O250" s="13">
        <v>655733302.80999994</v>
      </c>
      <c r="P250" s="13">
        <v>1120811113.03</v>
      </c>
      <c r="Q250" s="13">
        <v>592594055.38999999</v>
      </c>
      <c r="R250" s="64">
        <f t="shared" si="14"/>
        <v>826637135.88571429</v>
      </c>
      <c r="S250" s="81">
        <v>763349601.85000002</v>
      </c>
      <c r="T250" s="13">
        <v>1309819752.7</v>
      </c>
      <c r="U250" s="13">
        <v>1228888471.5899999</v>
      </c>
      <c r="V250" s="13">
        <v>278810344.87</v>
      </c>
      <c r="W250" s="13">
        <v>364468817.57999998</v>
      </c>
      <c r="X250" s="13">
        <v>318639691.10000002</v>
      </c>
      <c r="Y250" s="13">
        <v>401234087.47000003</v>
      </c>
      <c r="Z250" s="64">
        <f t="shared" si="15"/>
        <v>666458681.02285707</v>
      </c>
      <c r="AA250" s="67">
        <f t="shared" si="13"/>
        <v>0.80622881805179092</v>
      </c>
      <c r="AB250" s="86">
        <f t="shared" si="16"/>
        <v>0.54820684512699835</v>
      </c>
    </row>
    <row r="251" spans="1:28" x14ac:dyDescent="0.2">
      <c r="A251" t="s">
        <v>804</v>
      </c>
      <c r="B251" t="s">
        <v>562</v>
      </c>
      <c r="C251" t="str">
        <f>VLOOKUP(B251,[1]LipidKey!$A$2:$C$100,2,FALSE)</f>
        <v>Neutral lipids</v>
      </c>
      <c r="D251" t="str">
        <f>VLOOKUP(B251,[1]LipidKey!$A$2:$C$100,3,FALSE)</f>
        <v>diglyceride</v>
      </c>
      <c r="E251" t="s">
        <v>805</v>
      </c>
      <c r="F251" t="s">
        <v>805</v>
      </c>
      <c r="I251">
        <v>782.65312446999997</v>
      </c>
      <c r="J251" t="s">
        <v>806</v>
      </c>
      <c r="K251" s="81">
        <v>118278583.22</v>
      </c>
      <c r="L251" s="13">
        <v>637529907.11000001</v>
      </c>
      <c r="M251" s="13">
        <v>1131411557.4000001</v>
      </c>
      <c r="N251" s="13">
        <v>252992483.84</v>
      </c>
      <c r="O251" s="13">
        <v>446749819.17000002</v>
      </c>
      <c r="P251" s="13">
        <v>799061882.90999997</v>
      </c>
      <c r="Q251" s="13">
        <v>404706801.81</v>
      </c>
      <c r="R251" s="64">
        <f t="shared" si="14"/>
        <v>541533005.06571424</v>
      </c>
      <c r="S251" s="81">
        <v>485030936.52999997</v>
      </c>
      <c r="T251" s="13">
        <v>858377628.33000004</v>
      </c>
      <c r="U251" s="13">
        <v>887761336.65999997</v>
      </c>
      <c r="V251" s="13">
        <v>223058647.71000001</v>
      </c>
      <c r="W251" s="13">
        <v>220256161.53999999</v>
      </c>
      <c r="X251" s="13">
        <v>169600360.08000001</v>
      </c>
      <c r="Y251" s="13">
        <v>200082462.40000001</v>
      </c>
      <c r="Z251" s="64">
        <f t="shared" si="15"/>
        <v>434881076.1785714</v>
      </c>
      <c r="AA251" s="67">
        <f t="shared" si="13"/>
        <v>0.80305553329256307</v>
      </c>
      <c r="AB251" s="86">
        <f t="shared" si="16"/>
        <v>0.55827244748878502</v>
      </c>
    </row>
    <row r="252" spans="1:28" x14ac:dyDescent="0.2">
      <c r="A252" t="s">
        <v>807</v>
      </c>
      <c r="B252" t="s">
        <v>562</v>
      </c>
      <c r="C252" t="str">
        <f>VLOOKUP(B252,[1]LipidKey!$A$2:$C$100,2,FALSE)</f>
        <v>Neutral lipids</v>
      </c>
      <c r="D252" t="str">
        <f>VLOOKUP(B252,[1]LipidKey!$A$2:$C$100,3,FALSE)</f>
        <v>diglyceride</v>
      </c>
      <c r="E252" t="s">
        <v>808</v>
      </c>
      <c r="F252" t="s">
        <v>808</v>
      </c>
      <c r="I252">
        <v>783.68369646999997</v>
      </c>
      <c r="J252" t="s">
        <v>809</v>
      </c>
      <c r="K252" s="81">
        <v>1035855105.48</v>
      </c>
      <c r="L252" s="13">
        <v>988730232.99000001</v>
      </c>
      <c r="M252" s="13">
        <v>933451451.14999998</v>
      </c>
      <c r="N252" s="13">
        <v>1071349897.65</v>
      </c>
      <c r="O252" s="13">
        <v>1102655572.1900001</v>
      </c>
      <c r="P252" s="13">
        <v>1075879576.4100001</v>
      </c>
      <c r="Q252" s="13">
        <v>866703672.02999997</v>
      </c>
      <c r="R252" s="64">
        <f t="shared" si="14"/>
        <v>1010660786.8428571</v>
      </c>
      <c r="S252" s="81">
        <v>897657296.54999995</v>
      </c>
      <c r="T252" s="13">
        <v>765744310.24000001</v>
      </c>
      <c r="U252" s="13">
        <v>888556441.20000005</v>
      </c>
      <c r="V252" s="13">
        <v>505526705.77999997</v>
      </c>
      <c r="W252" s="13">
        <v>1138310808.54</v>
      </c>
      <c r="X252" s="13">
        <v>966039540.00999999</v>
      </c>
      <c r="Y252" s="13">
        <v>1089504528.8800001</v>
      </c>
      <c r="Z252" s="64">
        <f t="shared" si="15"/>
        <v>893048518.7428571</v>
      </c>
      <c r="AA252" s="67">
        <f t="shared" si="13"/>
        <v>0.88362834530525125</v>
      </c>
      <c r="AB252" s="86">
        <f t="shared" si="16"/>
        <v>0.211710230907251</v>
      </c>
    </row>
    <row r="253" spans="1:28" x14ac:dyDescent="0.2">
      <c r="A253" t="s">
        <v>810</v>
      </c>
      <c r="B253" t="s">
        <v>562</v>
      </c>
      <c r="C253" t="str">
        <f>VLOOKUP(B253,[1]LipidKey!$A$2:$C$100,2,FALSE)</f>
        <v>Neutral lipids</v>
      </c>
      <c r="D253" t="str">
        <f>VLOOKUP(B253,[1]LipidKey!$A$2:$C$100,3,FALSE)</f>
        <v>diglyceride</v>
      </c>
      <c r="E253" t="s">
        <v>811</v>
      </c>
      <c r="F253" t="s">
        <v>811</v>
      </c>
      <c r="I253">
        <v>813.73064647000001</v>
      </c>
      <c r="J253" t="s">
        <v>812</v>
      </c>
      <c r="K253" s="81">
        <v>472452377.30000001</v>
      </c>
      <c r="L253" s="13">
        <v>433533840.76999998</v>
      </c>
      <c r="M253" s="13">
        <v>387572836.66000003</v>
      </c>
      <c r="N253" s="13">
        <v>596043116.45000005</v>
      </c>
      <c r="O253" s="13">
        <v>653545702.88999999</v>
      </c>
      <c r="P253" s="13">
        <v>733312874.26999998</v>
      </c>
      <c r="Q253" s="13">
        <v>423839659.88999999</v>
      </c>
      <c r="R253" s="64">
        <f t="shared" si="14"/>
        <v>528614344.03285712</v>
      </c>
      <c r="S253" s="81">
        <v>689395889.51999998</v>
      </c>
      <c r="T253" s="13">
        <v>495127782.88</v>
      </c>
      <c r="U253" s="13">
        <v>420276879.25</v>
      </c>
      <c r="V253" s="13">
        <v>217795363</v>
      </c>
      <c r="W253" s="13">
        <v>591059267.90999997</v>
      </c>
      <c r="X253" s="13">
        <v>518446221.05000001</v>
      </c>
      <c r="Y253" s="13">
        <v>468574624.12</v>
      </c>
      <c r="Z253" s="64">
        <f t="shared" si="15"/>
        <v>485810861.10428572</v>
      </c>
      <c r="AA253" s="67">
        <f t="shared" si="13"/>
        <v>0.91902701201405379</v>
      </c>
      <c r="AB253" s="86">
        <f t="shared" si="16"/>
        <v>0.57802354253988764</v>
      </c>
    </row>
    <row r="254" spans="1:28" x14ac:dyDescent="0.2">
      <c r="A254" t="s">
        <v>813</v>
      </c>
      <c r="B254" t="s">
        <v>562</v>
      </c>
      <c r="C254" t="str">
        <f>VLOOKUP(B254,[1]LipidKey!$A$2:$C$100,2,FALSE)</f>
        <v>Neutral lipids</v>
      </c>
      <c r="D254" t="str">
        <f>VLOOKUP(B254,[1]LipidKey!$A$2:$C$100,3,FALSE)</f>
        <v>diglyceride</v>
      </c>
      <c r="E254" t="s">
        <v>814</v>
      </c>
      <c r="F254" t="s">
        <v>814</v>
      </c>
      <c r="I254">
        <v>811.71499646999996</v>
      </c>
      <c r="J254" t="s">
        <v>815</v>
      </c>
      <c r="K254" s="81">
        <v>2617868665.7399998</v>
      </c>
      <c r="L254" s="13">
        <v>2535783104.9099998</v>
      </c>
      <c r="M254" s="13">
        <v>2309112707.4000001</v>
      </c>
      <c r="N254" s="13">
        <v>2596157008.5900002</v>
      </c>
      <c r="O254" s="13">
        <v>2989821063.9299998</v>
      </c>
      <c r="P254" s="13">
        <v>2834117463.1799998</v>
      </c>
      <c r="Q254" s="13">
        <v>2113922075.79</v>
      </c>
      <c r="R254" s="64">
        <f t="shared" si="14"/>
        <v>2570968869.9342856</v>
      </c>
      <c r="S254" s="81">
        <v>2552061386.6399999</v>
      </c>
      <c r="T254" s="13">
        <v>2139816662.0999999</v>
      </c>
      <c r="U254" s="13">
        <v>2366967268.5</v>
      </c>
      <c r="V254" s="13">
        <v>1491220846.23</v>
      </c>
      <c r="W254" s="13">
        <v>2777065856.73</v>
      </c>
      <c r="X254" s="13">
        <v>2408884733.2800002</v>
      </c>
      <c r="Y254" s="13">
        <v>2512180829.7600002</v>
      </c>
      <c r="Z254" s="64">
        <f t="shared" si="15"/>
        <v>2321171083.3200002</v>
      </c>
      <c r="AA254" s="67">
        <f t="shared" si="13"/>
        <v>0.9028390465806494</v>
      </c>
      <c r="AB254" s="86">
        <f t="shared" si="16"/>
        <v>0.22114323035548589</v>
      </c>
    </row>
    <row r="255" spans="1:28" x14ac:dyDescent="0.2">
      <c r="A255" t="s">
        <v>816</v>
      </c>
      <c r="B255" t="s">
        <v>562</v>
      </c>
      <c r="C255" t="str">
        <f>VLOOKUP(B255,[1]LipidKey!$A$2:$C$100,2,FALSE)</f>
        <v>Neutral lipids</v>
      </c>
      <c r="D255" t="str">
        <f>VLOOKUP(B255,[1]LipidKey!$A$2:$C$100,3,FALSE)</f>
        <v>diglyceride</v>
      </c>
      <c r="E255" t="s">
        <v>817</v>
      </c>
      <c r="F255" t="s">
        <v>817</v>
      </c>
      <c r="I255">
        <v>843.72023447000004</v>
      </c>
      <c r="J255" t="s">
        <v>818</v>
      </c>
      <c r="K255" s="81">
        <v>2181819728.7199998</v>
      </c>
      <c r="L255" s="13">
        <v>2964532963.9400001</v>
      </c>
      <c r="M255" s="13">
        <v>2619416510.6300001</v>
      </c>
      <c r="N255" s="13">
        <v>2963352515.4699998</v>
      </c>
      <c r="O255" s="13">
        <v>2620021740.8800001</v>
      </c>
      <c r="P255" s="13">
        <v>2835947699.4000001</v>
      </c>
      <c r="Q255" s="13">
        <v>3028157758.4099998</v>
      </c>
      <c r="R255" s="64">
        <f t="shared" si="14"/>
        <v>2744749845.3499994</v>
      </c>
      <c r="S255" s="81">
        <v>3375438670.54</v>
      </c>
      <c r="T255" s="13">
        <v>2628957637.3400002</v>
      </c>
      <c r="U255" s="13">
        <v>1949675591.99</v>
      </c>
      <c r="V255" s="13">
        <v>2811952713.8299999</v>
      </c>
      <c r="W255" s="13">
        <v>2535661585.7399998</v>
      </c>
      <c r="X255" s="13">
        <v>2551405066.8400002</v>
      </c>
      <c r="Y255" s="13">
        <v>2729329558.3899999</v>
      </c>
      <c r="Z255" s="64">
        <f t="shared" si="15"/>
        <v>2654631546.3814287</v>
      </c>
      <c r="AA255" s="67">
        <f t="shared" si="13"/>
        <v>0.96716702648831765</v>
      </c>
      <c r="AB255" s="86">
        <f t="shared" si="16"/>
        <v>0.65397951028763612</v>
      </c>
    </row>
    <row r="256" spans="1:28" x14ac:dyDescent="0.2">
      <c r="A256" t="s">
        <v>819</v>
      </c>
      <c r="B256" t="s">
        <v>562</v>
      </c>
      <c r="C256" t="str">
        <f>VLOOKUP(B256,[1]LipidKey!$A$2:$C$100,2,FALSE)</f>
        <v>Neutral lipids</v>
      </c>
      <c r="D256" t="str">
        <f>VLOOKUP(B256,[1]LipidKey!$A$2:$C$100,3,FALSE)</f>
        <v>diglyceride</v>
      </c>
      <c r="E256" t="s">
        <v>820</v>
      </c>
      <c r="F256" t="s">
        <v>821</v>
      </c>
      <c r="G256" t="s">
        <v>76</v>
      </c>
      <c r="I256">
        <v>390.32140047000001</v>
      </c>
      <c r="J256" t="s">
        <v>822</v>
      </c>
      <c r="K256" s="81">
        <v>14405248.57</v>
      </c>
      <c r="L256" s="13">
        <v>8318984.9699999997</v>
      </c>
      <c r="M256" s="13">
        <v>4818638.0599999996</v>
      </c>
      <c r="N256" s="13">
        <v>13153135.390000001</v>
      </c>
      <c r="O256" s="13">
        <v>5063300.75</v>
      </c>
      <c r="P256" s="13">
        <v>5539991.9400000004</v>
      </c>
      <c r="Q256" s="13">
        <v>64000083.859999999</v>
      </c>
      <c r="R256" s="64">
        <f t="shared" si="14"/>
        <v>16471340.505714284</v>
      </c>
      <c r="S256" s="81">
        <v>10798449.449999999</v>
      </c>
      <c r="T256" s="13">
        <v>10452949.93</v>
      </c>
      <c r="U256" s="13">
        <v>5702544.7400000002</v>
      </c>
      <c r="V256" s="13">
        <v>38265948.140000001</v>
      </c>
      <c r="W256" s="13">
        <v>13615888.210000001</v>
      </c>
      <c r="X256" s="13">
        <v>9519762.75</v>
      </c>
      <c r="Y256" s="13">
        <v>13775885.779999999</v>
      </c>
      <c r="Z256" s="64">
        <f t="shared" si="15"/>
        <v>14590204.142857144</v>
      </c>
      <c r="AA256" s="67">
        <f t="shared" si="13"/>
        <v>0.88579336562166688</v>
      </c>
      <c r="AB256" s="86">
        <f t="shared" si="16"/>
        <v>0.83967054222534321</v>
      </c>
    </row>
    <row r="257" spans="1:28" x14ac:dyDescent="0.2">
      <c r="A257" t="s">
        <v>823</v>
      </c>
      <c r="B257" t="s">
        <v>562</v>
      </c>
      <c r="C257" t="str">
        <f>VLOOKUP(B257,[1]LipidKey!$A$2:$C$100,2,FALSE)</f>
        <v>Neutral lipids</v>
      </c>
      <c r="D257" t="str">
        <f>VLOOKUP(B257,[1]LipidKey!$A$2:$C$100,3,FALSE)</f>
        <v>diglyceride</v>
      </c>
      <c r="E257" t="s">
        <v>824</v>
      </c>
      <c r="F257" t="s">
        <v>821</v>
      </c>
      <c r="G257" t="s">
        <v>82</v>
      </c>
      <c r="I257">
        <v>418.35270047</v>
      </c>
      <c r="J257" t="s">
        <v>825</v>
      </c>
      <c r="K257" s="81">
        <v>12060977.77</v>
      </c>
      <c r="L257" s="13">
        <v>10654750.300000001</v>
      </c>
      <c r="M257" s="13">
        <v>6783951.0499999998</v>
      </c>
      <c r="N257" s="13">
        <v>13486193.130000001</v>
      </c>
      <c r="O257" s="13">
        <v>9512142.8200000003</v>
      </c>
      <c r="P257" s="13">
        <v>7265087.79</v>
      </c>
      <c r="Q257" s="13">
        <v>114129158.90000001</v>
      </c>
      <c r="R257" s="64">
        <f t="shared" si="14"/>
        <v>24841751.68</v>
      </c>
      <c r="S257" s="81">
        <v>11865491.52</v>
      </c>
      <c r="T257" s="13">
        <v>16186149.390000001</v>
      </c>
      <c r="U257" s="13">
        <v>6771548.1900000004</v>
      </c>
      <c r="V257" s="13">
        <v>69784285.650000006</v>
      </c>
      <c r="W257" s="13">
        <v>12442068.23</v>
      </c>
      <c r="X257" s="13">
        <v>3748660.58</v>
      </c>
      <c r="Y257" s="13">
        <v>9631364</v>
      </c>
      <c r="Z257" s="64">
        <f t="shared" si="15"/>
        <v>18632795.365714286</v>
      </c>
      <c r="AA257" s="67">
        <f t="shared" si="13"/>
        <v>0.75005964175688455</v>
      </c>
      <c r="AB257" s="86">
        <f t="shared" si="16"/>
        <v>0.72653184221677303</v>
      </c>
    </row>
    <row r="258" spans="1:28" x14ac:dyDescent="0.2">
      <c r="A258" t="s">
        <v>826</v>
      </c>
      <c r="B258" t="s">
        <v>562</v>
      </c>
      <c r="C258" t="str">
        <f>VLOOKUP(B258,[1]LipidKey!$A$2:$C$100,2,FALSE)</f>
        <v>Neutral lipids</v>
      </c>
      <c r="D258" t="str">
        <f>VLOOKUP(B258,[1]LipidKey!$A$2:$C$100,3,FALSE)</f>
        <v>diglyceride</v>
      </c>
      <c r="E258" t="s">
        <v>827</v>
      </c>
      <c r="F258" t="s">
        <v>821</v>
      </c>
      <c r="G258" t="s">
        <v>91</v>
      </c>
      <c r="I258">
        <v>444.36835047</v>
      </c>
      <c r="J258" t="s">
        <v>828</v>
      </c>
      <c r="K258" s="81">
        <v>40331497.409999996</v>
      </c>
      <c r="L258" s="13">
        <v>182414934.62</v>
      </c>
      <c r="M258" s="13">
        <v>23002507.210000001</v>
      </c>
      <c r="N258" s="13">
        <v>134679769.49000001</v>
      </c>
      <c r="O258" s="13">
        <v>59323285.600000001</v>
      </c>
      <c r="P258" s="13">
        <v>18538554.899999999</v>
      </c>
      <c r="Q258" s="13">
        <v>52643907.729999997</v>
      </c>
      <c r="R258" s="64">
        <f t="shared" si="14"/>
        <v>72990636.708571434</v>
      </c>
      <c r="S258" s="81">
        <v>59577301.380000003</v>
      </c>
      <c r="T258" s="13">
        <v>485782045</v>
      </c>
      <c r="U258" s="13">
        <v>27260301.539999999</v>
      </c>
      <c r="V258" s="13">
        <v>33266198.640000001</v>
      </c>
      <c r="W258" s="13">
        <v>87839085.680000007</v>
      </c>
      <c r="X258" s="13">
        <v>66901901.759999998</v>
      </c>
      <c r="Y258" s="13">
        <v>38699188.799999997</v>
      </c>
      <c r="Z258" s="64">
        <f t="shared" si="15"/>
        <v>114189431.82857142</v>
      </c>
      <c r="AA258" s="67">
        <f t="shared" si="13"/>
        <v>1.5644394538506874</v>
      </c>
      <c r="AB258" s="86">
        <f t="shared" si="16"/>
        <v>0.55458550922177929</v>
      </c>
    </row>
    <row r="259" spans="1:28" x14ac:dyDescent="0.2">
      <c r="A259" t="s">
        <v>829</v>
      </c>
      <c r="B259" t="s">
        <v>562</v>
      </c>
      <c r="C259" t="str">
        <f>VLOOKUP(B259,[1]LipidKey!$A$2:$C$100,2,FALSE)</f>
        <v>Neutral lipids</v>
      </c>
      <c r="D259" t="str">
        <f>VLOOKUP(B259,[1]LipidKey!$A$2:$C$100,3,FALSE)</f>
        <v>diglyceride</v>
      </c>
      <c r="E259" t="s">
        <v>830</v>
      </c>
      <c r="F259" t="s">
        <v>830</v>
      </c>
      <c r="I259">
        <v>841.76194647</v>
      </c>
      <c r="J259" t="s">
        <v>831</v>
      </c>
      <c r="K259" s="81">
        <v>6943284614.4700003</v>
      </c>
      <c r="L259" s="13">
        <v>6395222383.2700005</v>
      </c>
      <c r="M259" s="13">
        <v>5973694995.8299999</v>
      </c>
      <c r="N259" s="13">
        <v>8698719891.6399994</v>
      </c>
      <c r="O259" s="13">
        <v>8413240198.6099997</v>
      </c>
      <c r="P259" s="13">
        <v>9566594325.0499992</v>
      </c>
      <c r="Q259" s="13">
        <v>6771493790.8999996</v>
      </c>
      <c r="R259" s="64">
        <f t="shared" si="14"/>
        <v>7537464314.2528563</v>
      </c>
      <c r="S259" s="81">
        <v>8669067621.7600002</v>
      </c>
      <c r="T259" s="13">
        <v>6424013918.1300001</v>
      </c>
      <c r="U259" s="13">
        <v>6247300525.8599997</v>
      </c>
      <c r="V259" s="13">
        <v>3913525825.4200001</v>
      </c>
      <c r="W259" s="13">
        <v>8777374024.3099995</v>
      </c>
      <c r="X259" s="13">
        <v>7889388961.7799997</v>
      </c>
      <c r="Y259" s="13">
        <v>7952850596.1400003</v>
      </c>
      <c r="Z259" s="64">
        <f t="shared" si="15"/>
        <v>7124788781.9142847</v>
      </c>
      <c r="AA259" s="67">
        <f t="shared" ref="AA259:AA322" si="17">Z259/R259</f>
        <v>0.94525008475884542</v>
      </c>
      <c r="AB259" s="86">
        <f t="shared" si="16"/>
        <v>0.62825417537046291</v>
      </c>
    </row>
    <row r="260" spans="1:28" x14ac:dyDescent="0.2">
      <c r="A260" t="s">
        <v>832</v>
      </c>
      <c r="B260" t="s">
        <v>562</v>
      </c>
      <c r="C260" t="str">
        <f>VLOOKUP(B260,[1]LipidKey!$A$2:$C$100,2,FALSE)</f>
        <v>Neutral lipids</v>
      </c>
      <c r="D260" t="str">
        <f>VLOOKUP(B260,[1]LipidKey!$A$2:$C$100,3,FALSE)</f>
        <v>diglyceride</v>
      </c>
      <c r="E260" t="s">
        <v>833</v>
      </c>
      <c r="F260" t="s">
        <v>833</v>
      </c>
      <c r="I260">
        <v>873.76718446999996</v>
      </c>
      <c r="J260" t="s">
        <v>834</v>
      </c>
      <c r="K260" s="81">
        <v>3448847006.8400002</v>
      </c>
      <c r="L260" s="13">
        <v>3732448302.2800002</v>
      </c>
      <c r="M260" s="13">
        <v>3227139686.8600001</v>
      </c>
      <c r="N260" s="13">
        <v>3991346706.4899998</v>
      </c>
      <c r="O260" s="13">
        <v>3323228971.3299999</v>
      </c>
      <c r="P260" s="13">
        <v>3987955876.23</v>
      </c>
      <c r="Q260" s="13">
        <v>3636066030.9099998</v>
      </c>
      <c r="R260" s="64">
        <f t="shared" ref="R260:R323" si="18">AVERAGE(K260:Q260)</f>
        <v>3621004654.4200006</v>
      </c>
      <c r="S260" s="81">
        <v>4987000145.3100004</v>
      </c>
      <c r="T260" s="13">
        <v>4238115827.1199999</v>
      </c>
      <c r="U260" s="13">
        <v>2733998643.7800002</v>
      </c>
      <c r="V260" s="13">
        <v>4551301826.8199997</v>
      </c>
      <c r="W260" s="13">
        <v>4348939432.3999996</v>
      </c>
      <c r="X260" s="13">
        <v>4433841685.4399996</v>
      </c>
      <c r="Y260" s="13">
        <v>4076447069.9200001</v>
      </c>
      <c r="Z260" s="64">
        <f t="shared" ref="Z260:Z323" si="19">AVERAGE(S260:Y260)</f>
        <v>4195663518.6842856</v>
      </c>
      <c r="AA260" s="67">
        <f t="shared" si="17"/>
        <v>1.1587014983708526</v>
      </c>
      <c r="AB260" s="86">
        <f t="shared" si="16"/>
        <v>8.2510274336167311E-2</v>
      </c>
    </row>
    <row r="261" spans="1:28" x14ac:dyDescent="0.2">
      <c r="A261" t="s">
        <v>835</v>
      </c>
      <c r="B261" t="s">
        <v>562</v>
      </c>
      <c r="C261" t="str">
        <f>VLOOKUP(B261,[1]LipidKey!$A$2:$C$100,2,FALSE)</f>
        <v>Neutral lipids</v>
      </c>
      <c r="D261" t="str">
        <f>VLOOKUP(B261,[1]LipidKey!$A$2:$C$100,3,FALSE)</f>
        <v>diglyceride</v>
      </c>
      <c r="E261" t="s">
        <v>836</v>
      </c>
      <c r="F261" t="s">
        <v>836</v>
      </c>
      <c r="I261">
        <v>871.75153447000002</v>
      </c>
      <c r="J261" t="s">
        <v>837</v>
      </c>
      <c r="K261" s="81">
        <v>1629087304.29</v>
      </c>
      <c r="L261" s="13">
        <v>1949841148.3299999</v>
      </c>
      <c r="M261" s="13">
        <v>1636944314.0599999</v>
      </c>
      <c r="N261" s="13">
        <v>2205521039.3699999</v>
      </c>
      <c r="O261" s="13">
        <v>1878455966.9300001</v>
      </c>
      <c r="P261" s="13">
        <v>2202761287.1300001</v>
      </c>
      <c r="Q261" s="13">
        <v>2042244429.24</v>
      </c>
      <c r="R261" s="64">
        <f t="shared" si="18"/>
        <v>1934979355.6214287</v>
      </c>
      <c r="S261" s="81">
        <v>2462915048.6999998</v>
      </c>
      <c r="T261" s="13">
        <v>2161211564.1199999</v>
      </c>
      <c r="U261" s="13">
        <v>1706631917.8599999</v>
      </c>
      <c r="V261" s="13">
        <v>1958175451.4100001</v>
      </c>
      <c r="W261" s="13">
        <v>2468879941.6100001</v>
      </c>
      <c r="X261" s="13">
        <v>2434748060.3800001</v>
      </c>
      <c r="Y261" s="13">
        <v>2115504205.9400001</v>
      </c>
      <c r="Z261" s="64">
        <f t="shared" si="19"/>
        <v>2186866598.5742855</v>
      </c>
      <c r="AA261" s="67">
        <f t="shared" si="17"/>
        <v>1.1301756745988445</v>
      </c>
      <c r="AB261" s="86">
        <f t="shared" si="16"/>
        <v>0.10259478043770594</v>
      </c>
    </row>
    <row r="262" spans="1:28" x14ac:dyDescent="0.2">
      <c r="A262" t="s">
        <v>838</v>
      </c>
      <c r="B262" t="s">
        <v>562</v>
      </c>
      <c r="C262" t="str">
        <f>VLOOKUP(B262,[1]LipidKey!$A$2:$C$100,2,FALSE)</f>
        <v>Neutral lipids</v>
      </c>
      <c r="D262" t="str">
        <f>VLOOKUP(B262,[1]LipidKey!$A$2:$C$100,3,FALSE)</f>
        <v>diglyceride</v>
      </c>
      <c r="E262" t="s">
        <v>839</v>
      </c>
      <c r="F262" t="s">
        <v>839</v>
      </c>
      <c r="I262">
        <v>869.79324646999999</v>
      </c>
      <c r="J262" t="s">
        <v>840</v>
      </c>
      <c r="K262" s="81">
        <v>6255976925.3599997</v>
      </c>
      <c r="L262" s="13">
        <v>5317106775.5900002</v>
      </c>
      <c r="M262" s="13">
        <v>5340369910.21</v>
      </c>
      <c r="N262" s="13">
        <v>6922142052.1700001</v>
      </c>
      <c r="O262" s="13">
        <v>7100098683.4799995</v>
      </c>
      <c r="P262" s="13">
        <v>7556362805.04</v>
      </c>
      <c r="Q262" s="13">
        <v>6221660639.6899996</v>
      </c>
      <c r="R262" s="64">
        <f t="shared" si="18"/>
        <v>6387673970.2200003</v>
      </c>
      <c r="S262" s="81">
        <v>6965288229.8699999</v>
      </c>
      <c r="T262" s="13">
        <v>5243661053.8900003</v>
      </c>
      <c r="U262" s="13">
        <v>5419831587.9200001</v>
      </c>
      <c r="V262" s="13">
        <v>4049622890.4000001</v>
      </c>
      <c r="W262" s="13">
        <v>7537591776.0100002</v>
      </c>
      <c r="X262" s="13">
        <v>6916762887.3199997</v>
      </c>
      <c r="Y262" s="13">
        <v>7186325144.1300001</v>
      </c>
      <c r="Z262" s="64">
        <f t="shared" si="19"/>
        <v>6188440509.9342861</v>
      </c>
      <c r="AA262" s="67">
        <f t="shared" si="17"/>
        <v>0.96880970111897358</v>
      </c>
      <c r="AB262" s="86">
        <f t="shared" si="16"/>
        <v>0.74087470142260692</v>
      </c>
    </row>
    <row r="263" spans="1:28" x14ac:dyDescent="0.2">
      <c r="A263" t="s">
        <v>841</v>
      </c>
      <c r="B263" t="s">
        <v>562</v>
      </c>
      <c r="C263" t="str">
        <f>VLOOKUP(B263,[1]LipidKey!$A$2:$C$100,2,FALSE)</f>
        <v>Neutral lipids</v>
      </c>
      <c r="D263" t="str">
        <f>VLOOKUP(B263,[1]LipidKey!$A$2:$C$100,3,FALSE)</f>
        <v>diglyceride</v>
      </c>
      <c r="E263" t="s">
        <v>842</v>
      </c>
      <c r="F263" t="s">
        <v>842</v>
      </c>
      <c r="I263">
        <v>901.79848446999995</v>
      </c>
      <c r="J263" t="s">
        <v>843</v>
      </c>
      <c r="K263" s="81">
        <v>0</v>
      </c>
      <c r="L263" s="13">
        <v>0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64">
        <f t="shared" si="18"/>
        <v>0</v>
      </c>
      <c r="S263" s="81">
        <v>509219782.68000001</v>
      </c>
      <c r="T263" s="13">
        <v>248929493.83000001</v>
      </c>
      <c r="U263" s="13">
        <v>0</v>
      </c>
      <c r="V263" s="13">
        <v>200831126.65000001</v>
      </c>
      <c r="W263" s="13">
        <v>162458833.38999999</v>
      </c>
      <c r="X263" s="13">
        <v>305818009.75999999</v>
      </c>
      <c r="Y263" s="13">
        <v>67847131.400000006</v>
      </c>
      <c r="Z263" s="64">
        <f t="shared" si="19"/>
        <v>213586339.67285714</v>
      </c>
      <c r="AA263" s="67" t="e">
        <f t="shared" si="17"/>
        <v>#DIV/0!</v>
      </c>
      <c r="AB263" s="86">
        <f t="shared" si="16"/>
        <v>1.4687998887842562E-2</v>
      </c>
    </row>
    <row r="264" spans="1:28" x14ac:dyDescent="0.2">
      <c r="A264" t="s">
        <v>844</v>
      </c>
      <c r="B264" t="s">
        <v>562</v>
      </c>
      <c r="C264" t="str">
        <f>VLOOKUP(B264,[1]LipidKey!$A$2:$C$100,2,FALSE)</f>
        <v>Neutral lipids</v>
      </c>
      <c r="D264" t="str">
        <f>VLOOKUP(B264,[1]LipidKey!$A$2:$C$100,3,FALSE)</f>
        <v>diglyceride</v>
      </c>
      <c r="E264" t="s">
        <v>845</v>
      </c>
      <c r="F264" t="s">
        <v>845</v>
      </c>
      <c r="I264">
        <v>895.80889647000004</v>
      </c>
      <c r="J264" t="s">
        <v>846</v>
      </c>
      <c r="K264" s="81">
        <v>21939745583.18</v>
      </c>
      <c r="L264" s="13">
        <v>16638708993.23</v>
      </c>
      <c r="M264" s="13">
        <v>19068270634.900002</v>
      </c>
      <c r="N264" s="13">
        <v>23697118176.400002</v>
      </c>
      <c r="O264" s="13">
        <v>26055566969.709999</v>
      </c>
      <c r="P264" s="13">
        <v>25510840740.34</v>
      </c>
      <c r="Q264" s="13">
        <v>26050545567.450001</v>
      </c>
      <c r="R264" s="64">
        <f t="shared" si="18"/>
        <v>22708685237.887146</v>
      </c>
      <c r="S264" s="81">
        <v>22853177649.939999</v>
      </c>
      <c r="T264" s="13">
        <v>16971301326.48</v>
      </c>
      <c r="U264" s="13">
        <v>17924400110.34</v>
      </c>
      <c r="V264" s="13">
        <v>15306597585.719999</v>
      </c>
      <c r="W264" s="13">
        <v>26647069509.880001</v>
      </c>
      <c r="X264" s="13">
        <v>24000925101.860001</v>
      </c>
      <c r="Y264" s="13">
        <v>25170380253.98</v>
      </c>
      <c r="Z264" s="64">
        <f t="shared" si="19"/>
        <v>21267693076.885715</v>
      </c>
      <c r="AA264" s="67">
        <f t="shared" si="17"/>
        <v>0.93654444782222435</v>
      </c>
      <c r="AB264" s="86">
        <f t="shared" si="16"/>
        <v>0.52316383867147831</v>
      </c>
    </row>
    <row r="265" spans="1:28" x14ac:dyDescent="0.2">
      <c r="A265" t="s">
        <v>847</v>
      </c>
      <c r="B265" t="s">
        <v>562</v>
      </c>
      <c r="C265" t="str">
        <f>VLOOKUP(B265,[1]LipidKey!$A$2:$C$100,2,FALSE)</f>
        <v>Neutral lipids</v>
      </c>
      <c r="D265" t="str">
        <f>VLOOKUP(B265,[1]LipidKey!$A$2:$C$100,3,FALSE)</f>
        <v>diglyceride</v>
      </c>
      <c r="E265" t="s">
        <v>848</v>
      </c>
      <c r="F265" t="s">
        <v>849</v>
      </c>
      <c r="G265" t="s">
        <v>850</v>
      </c>
      <c r="I265">
        <v>374.29010047000003</v>
      </c>
      <c r="J265" t="s">
        <v>851</v>
      </c>
      <c r="K265" s="81">
        <v>0</v>
      </c>
      <c r="L265" s="13">
        <v>1001815.26</v>
      </c>
      <c r="M265" s="13">
        <v>1153309.55</v>
      </c>
      <c r="N265" s="13">
        <v>0</v>
      </c>
      <c r="O265" s="13">
        <v>2374371.33</v>
      </c>
      <c r="P265" s="13">
        <v>3178140.68</v>
      </c>
      <c r="Q265" s="13">
        <v>34704507.82</v>
      </c>
      <c r="R265" s="64">
        <f t="shared" si="18"/>
        <v>6058877.8057142859</v>
      </c>
      <c r="S265" s="81">
        <v>0</v>
      </c>
      <c r="T265" s="13">
        <v>1478264.21</v>
      </c>
      <c r="U265" s="13">
        <v>601567.77</v>
      </c>
      <c r="V265" s="13">
        <v>20680431.5</v>
      </c>
      <c r="W265" s="13">
        <v>0</v>
      </c>
      <c r="X265" s="13">
        <v>0</v>
      </c>
      <c r="Y265" s="13">
        <v>0</v>
      </c>
      <c r="Z265" s="64">
        <f t="shared" si="19"/>
        <v>3251466.2114285715</v>
      </c>
      <c r="AA265" s="67">
        <f t="shared" si="17"/>
        <v>0.53664495566522707</v>
      </c>
      <c r="AB265" s="86">
        <f t="shared" si="16"/>
        <v>0.62769941471982915</v>
      </c>
    </row>
    <row r="266" spans="1:28" x14ac:dyDescent="0.2">
      <c r="A266" t="s">
        <v>852</v>
      </c>
      <c r="B266" t="s">
        <v>562</v>
      </c>
      <c r="C266" t="str">
        <f>VLOOKUP(B266,[1]LipidKey!$A$2:$C$100,2,FALSE)</f>
        <v>Neutral lipids</v>
      </c>
      <c r="D266" t="str">
        <f>VLOOKUP(B266,[1]LipidKey!$A$2:$C$100,3,FALSE)</f>
        <v>diglyceride</v>
      </c>
      <c r="E266" t="s">
        <v>853</v>
      </c>
      <c r="F266" t="s">
        <v>849</v>
      </c>
      <c r="G266" t="s">
        <v>587</v>
      </c>
      <c r="I266">
        <v>348.27445046999998</v>
      </c>
      <c r="J266" t="s">
        <v>854</v>
      </c>
      <c r="K266" s="81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77200085.969999999</v>
      </c>
      <c r="R266" s="64">
        <f t="shared" si="18"/>
        <v>11028583.709999999</v>
      </c>
      <c r="S266" s="81">
        <v>0</v>
      </c>
      <c r="T266" s="13">
        <v>0</v>
      </c>
      <c r="U266" s="13">
        <v>0</v>
      </c>
      <c r="V266" s="13">
        <v>45360795.399999999</v>
      </c>
      <c r="W266" s="13">
        <v>0</v>
      </c>
      <c r="X266" s="13">
        <v>0</v>
      </c>
      <c r="Y266" s="13">
        <v>0</v>
      </c>
      <c r="Z266" s="64">
        <f t="shared" si="19"/>
        <v>6480113.6285714284</v>
      </c>
      <c r="AA266" s="67">
        <f t="shared" si="17"/>
        <v>0.58757441562470847</v>
      </c>
      <c r="AB266" s="86">
        <f t="shared" si="16"/>
        <v>0.72975995430641083</v>
      </c>
    </row>
    <row r="267" spans="1:28" x14ac:dyDescent="0.2">
      <c r="A267" t="s">
        <v>855</v>
      </c>
      <c r="B267" t="s">
        <v>562</v>
      </c>
      <c r="C267" t="str">
        <f>VLOOKUP(B267,[1]LipidKey!$A$2:$C$100,2,FALSE)</f>
        <v>Neutral lipids</v>
      </c>
      <c r="D267" t="str">
        <f>VLOOKUP(B267,[1]LipidKey!$A$2:$C$100,3,FALSE)</f>
        <v>diglyceride</v>
      </c>
      <c r="E267" t="s">
        <v>856</v>
      </c>
      <c r="F267" t="s">
        <v>101</v>
      </c>
      <c r="G267" t="s">
        <v>67</v>
      </c>
      <c r="I267">
        <v>390.32140047000001</v>
      </c>
      <c r="J267" t="s">
        <v>822</v>
      </c>
      <c r="K267" s="81">
        <v>298219940.04000002</v>
      </c>
      <c r="L267" s="13">
        <v>288331525.22000003</v>
      </c>
      <c r="M267" s="13">
        <v>315866944.63999999</v>
      </c>
      <c r="N267" s="13">
        <v>162332736.96000001</v>
      </c>
      <c r="O267" s="13">
        <v>290876580.69</v>
      </c>
      <c r="P267" s="13">
        <v>248584797.15000001</v>
      </c>
      <c r="Q267" s="13">
        <v>375937115.19</v>
      </c>
      <c r="R267" s="64">
        <f t="shared" si="18"/>
        <v>282878519.98428571</v>
      </c>
      <c r="S267" s="81">
        <v>238603476.99000001</v>
      </c>
      <c r="T267" s="13">
        <v>273092255.5</v>
      </c>
      <c r="U267" s="13">
        <v>282238750.54000002</v>
      </c>
      <c r="V267" s="13">
        <v>306529285.10000002</v>
      </c>
      <c r="W267" s="13">
        <v>237753915.53999999</v>
      </c>
      <c r="X267" s="13">
        <v>183772946.15000001</v>
      </c>
      <c r="Y267" s="13">
        <v>237081786.61000001</v>
      </c>
      <c r="Z267" s="64">
        <f t="shared" si="19"/>
        <v>251296059.49000004</v>
      </c>
      <c r="AA267" s="67">
        <f t="shared" si="17"/>
        <v>0.88835327441602807</v>
      </c>
      <c r="AB267" s="86">
        <f t="shared" si="16"/>
        <v>0.30221359887083665</v>
      </c>
    </row>
    <row r="268" spans="1:28" x14ac:dyDescent="0.2">
      <c r="A268" t="s">
        <v>857</v>
      </c>
      <c r="B268" t="s">
        <v>562</v>
      </c>
      <c r="C268" t="str">
        <f>VLOOKUP(B268,[1]LipidKey!$A$2:$C$100,2,FALSE)</f>
        <v>Neutral lipids</v>
      </c>
      <c r="D268" t="str">
        <f>VLOOKUP(B268,[1]LipidKey!$A$2:$C$100,3,FALSE)</f>
        <v>diglyceride</v>
      </c>
      <c r="E268" t="s">
        <v>858</v>
      </c>
      <c r="F268" t="s">
        <v>587</v>
      </c>
      <c r="G268" t="s">
        <v>76</v>
      </c>
      <c r="I268">
        <v>460.39965046999998</v>
      </c>
      <c r="J268" t="s">
        <v>859</v>
      </c>
      <c r="K268" s="81">
        <v>37480375.549999997</v>
      </c>
      <c r="L268" s="13">
        <v>255119807.38999999</v>
      </c>
      <c r="M268" s="13">
        <v>350903254.12</v>
      </c>
      <c r="N268" s="13">
        <v>76041444.450000003</v>
      </c>
      <c r="O268" s="13">
        <v>144309386.84</v>
      </c>
      <c r="P268" s="13">
        <v>179896230.65000001</v>
      </c>
      <c r="Q268" s="13">
        <v>111222917.34</v>
      </c>
      <c r="R268" s="64">
        <f t="shared" si="18"/>
        <v>164996202.33428571</v>
      </c>
      <c r="S268" s="81">
        <v>87043736.290000007</v>
      </c>
      <c r="T268" s="13">
        <v>285848094.02999997</v>
      </c>
      <c r="U268" s="13">
        <v>211333771.97999999</v>
      </c>
      <c r="V268" s="13">
        <v>22603383.84</v>
      </c>
      <c r="W268" s="13">
        <v>30755262.43</v>
      </c>
      <c r="X268" s="13">
        <v>26173972.609999999</v>
      </c>
      <c r="Y268" s="13">
        <v>47604174.560000002</v>
      </c>
      <c r="Z268" s="64">
        <f t="shared" si="19"/>
        <v>101623199.39142857</v>
      </c>
      <c r="AA268" s="67">
        <f t="shared" si="17"/>
        <v>0.61591235406459766</v>
      </c>
      <c r="AB268" s="86">
        <f t="shared" si="16"/>
        <v>0.28803015516307534</v>
      </c>
    </row>
    <row r="269" spans="1:28" x14ac:dyDescent="0.2">
      <c r="A269" t="s">
        <v>860</v>
      </c>
      <c r="B269" t="s">
        <v>861</v>
      </c>
      <c r="C269" t="str">
        <f>VLOOKUP(B269,[1]LipidKey!$A$2:$C$100,2,FALSE)</f>
        <v>Sphingolipids</v>
      </c>
      <c r="D269" t="str">
        <f>VLOOKUP(B269,[1]LipidKey!$A$2:$C$100,3,FALSE)</f>
        <v>Simple Glc series</v>
      </c>
      <c r="E269" t="s">
        <v>114</v>
      </c>
      <c r="F269" t="s">
        <v>106</v>
      </c>
      <c r="G269" t="s">
        <v>99</v>
      </c>
      <c r="I269">
        <v>730.61914547000003</v>
      </c>
      <c r="J269" t="s">
        <v>862</v>
      </c>
      <c r="K269" s="81">
        <v>27921454.09</v>
      </c>
      <c r="L269" s="13">
        <v>31343378.75</v>
      </c>
      <c r="M269" s="13">
        <v>88086463.129999995</v>
      </c>
      <c r="N269" s="13">
        <v>59603313.380000003</v>
      </c>
      <c r="O269" s="13">
        <v>16874056.010000002</v>
      </c>
      <c r="P269" s="13">
        <v>58548794.240000002</v>
      </c>
      <c r="Q269" s="13">
        <v>86451806.780000001</v>
      </c>
      <c r="R269" s="64">
        <f t="shared" si="18"/>
        <v>52689895.197142854</v>
      </c>
      <c r="S269" s="81">
        <v>64008324.759999998</v>
      </c>
      <c r="T269" s="13">
        <v>30503940.940000001</v>
      </c>
      <c r="U269" s="13">
        <v>61893434.159999996</v>
      </c>
      <c r="V269" s="13">
        <v>53550918.619999997</v>
      </c>
      <c r="W269" s="13">
        <v>28349547.609999999</v>
      </c>
      <c r="X269" s="13">
        <v>46556010.920000002</v>
      </c>
      <c r="Y269" s="13">
        <v>1115394.1399999999</v>
      </c>
      <c r="Z269" s="64">
        <f t="shared" si="19"/>
        <v>40853938.735714294</v>
      </c>
      <c r="AA269" s="67">
        <f t="shared" si="17"/>
        <v>0.77536572397527992</v>
      </c>
      <c r="AB269" s="86">
        <f t="shared" si="16"/>
        <v>0.40425790074485546</v>
      </c>
    </row>
    <row r="270" spans="1:28" x14ac:dyDescent="0.2">
      <c r="A270" t="s">
        <v>863</v>
      </c>
      <c r="B270" t="s">
        <v>861</v>
      </c>
      <c r="C270" t="str">
        <f>VLOOKUP(B270,[1]LipidKey!$A$2:$C$100,2,FALSE)</f>
        <v>Sphingolipids</v>
      </c>
      <c r="D270" t="str">
        <f>VLOOKUP(B270,[1]LipidKey!$A$2:$C$100,3,FALSE)</f>
        <v>Simple Glc series</v>
      </c>
      <c r="E270" t="s">
        <v>864</v>
      </c>
      <c r="F270" t="s">
        <v>124</v>
      </c>
      <c r="G270" t="s">
        <v>97</v>
      </c>
      <c r="I270">
        <v>700.57219547</v>
      </c>
      <c r="J270" t="s">
        <v>865</v>
      </c>
      <c r="K270" s="81">
        <v>15647847.289999999</v>
      </c>
      <c r="L270" s="13">
        <v>27248982.52</v>
      </c>
      <c r="M270" s="13">
        <v>19950895.219999999</v>
      </c>
      <c r="N270" s="13">
        <v>10097753.449999999</v>
      </c>
      <c r="O270" s="13">
        <v>13212868.26</v>
      </c>
      <c r="P270" s="13">
        <v>23811084.149999999</v>
      </c>
      <c r="Q270" s="13">
        <v>26860640.829999998</v>
      </c>
      <c r="R270" s="64">
        <f t="shared" si="18"/>
        <v>19547153.102857146</v>
      </c>
      <c r="S270" s="81">
        <v>28297605.760000002</v>
      </c>
      <c r="T270" s="13">
        <v>10445443.73</v>
      </c>
      <c r="U270" s="13">
        <v>18707680.039999999</v>
      </c>
      <c r="V270" s="13">
        <v>9440212.4900000002</v>
      </c>
      <c r="W270" s="13">
        <v>30566408.93</v>
      </c>
      <c r="X270" s="13">
        <v>27935901.25</v>
      </c>
      <c r="Y270" s="13">
        <v>15451735.34</v>
      </c>
      <c r="Z270" s="64">
        <f t="shared" si="19"/>
        <v>20120712.505714286</v>
      </c>
      <c r="AA270" s="67">
        <f t="shared" si="17"/>
        <v>1.0293423497446952</v>
      </c>
      <c r="AB270" s="86">
        <f t="shared" si="16"/>
        <v>0.89403395829542753</v>
      </c>
    </row>
    <row r="271" spans="1:28" x14ac:dyDescent="0.2">
      <c r="A271" t="s">
        <v>866</v>
      </c>
      <c r="B271" t="s">
        <v>861</v>
      </c>
      <c r="C271" t="str">
        <f>VLOOKUP(B271,[1]LipidKey!$A$2:$C$100,2,FALSE)</f>
        <v>Sphingolipids</v>
      </c>
      <c r="D271" t="str">
        <f>VLOOKUP(B271,[1]LipidKey!$A$2:$C$100,3,FALSE)</f>
        <v>Simple Glc series</v>
      </c>
      <c r="E271" t="s">
        <v>135</v>
      </c>
      <c r="F271" t="s">
        <v>124</v>
      </c>
      <c r="G271" t="s">
        <v>99</v>
      </c>
      <c r="I271">
        <v>728.60349546999998</v>
      </c>
      <c r="J271" t="s">
        <v>867</v>
      </c>
      <c r="K271" s="81">
        <v>70343711.310000002</v>
      </c>
      <c r="L271" s="13">
        <v>209830636.38</v>
      </c>
      <c r="M271" s="13">
        <v>296648767.13999999</v>
      </c>
      <c r="N271" s="13">
        <v>151144133.62</v>
      </c>
      <c r="O271" s="13">
        <v>207301976.25999999</v>
      </c>
      <c r="P271" s="13">
        <v>253015953.22999999</v>
      </c>
      <c r="Q271" s="13">
        <v>247186244.25999999</v>
      </c>
      <c r="R271" s="64">
        <f t="shared" si="18"/>
        <v>205067346.0285714</v>
      </c>
      <c r="S271" s="81">
        <v>283768092.63999999</v>
      </c>
      <c r="T271" s="13">
        <v>276145013.98000002</v>
      </c>
      <c r="U271" s="13">
        <v>247204501.31999999</v>
      </c>
      <c r="V271" s="13">
        <v>108208625.36</v>
      </c>
      <c r="W271" s="13">
        <v>194639520.22999999</v>
      </c>
      <c r="X271" s="13">
        <v>194130488.55000001</v>
      </c>
      <c r="Y271" s="13">
        <v>94916510.079999998</v>
      </c>
      <c r="Z271" s="64">
        <f t="shared" si="19"/>
        <v>199858964.5942857</v>
      </c>
      <c r="AA271" s="67">
        <f t="shared" si="17"/>
        <v>0.97460160510606098</v>
      </c>
      <c r="AB271" s="86">
        <f t="shared" si="16"/>
        <v>0.89924214258256441</v>
      </c>
    </row>
    <row r="272" spans="1:28" x14ac:dyDescent="0.2">
      <c r="A272" t="s">
        <v>868</v>
      </c>
      <c r="B272" t="s">
        <v>861</v>
      </c>
      <c r="C272" t="str">
        <f>VLOOKUP(B272,[1]LipidKey!$A$2:$C$100,2,FALSE)</f>
        <v>Sphingolipids</v>
      </c>
      <c r="D272" t="str">
        <f>VLOOKUP(B272,[1]LipidKey!$A$2:$C$100,3,FALSE)</f>
        <v>Simple Glc series</v>
      </c>
      <c r="E272" t="s">
        <v>164</v>
      </c>
      <c r="F272" t="s">
        <v>159</v>
      </c>
      <c r="G272" t="s">
        <v>97</v>
      </c>
      <c r="I272">
        <v>698.55654546999995</v>
      </c>
      <c r="J272" t="s">
        <v>869</v>
      </c>
      <c r="K272" s="81">
        <v>19843478.079999998</v>
      </c>
      <c r="L272" s="13">
        <v>34916933.939999998</v>
      </c>
      <c r="M272" s="13">
        <v>25868835.210000001</v>
      </c>
      <c r="N272" s="13">
        <v>42878033.280000001</v>
      </c>
      <c r="O272" s="13">
        <v>22276027.809999999</v>
      </c>
      <c r="P272" s="13">
        <v>21979225.27</v>
      </c>
      <c r="Q272" s="13">
        <v>20522802.41</v>
      </c>
      <c r="R272" s="64">
        <f t="shared" si="18"/>
        <v>26897905.142857142</v>
      </c>
      <c r="S272" s="81">
        <v>24562180.34</v>
      </c>
      <c r="T272" s="13">
        <v>17174682.149999999</v>
      </c>
      <c r="U272" s="13">
        <v>14807364.18</v>
      </c>
      <c r="V272" s="13">
        <v>11955429.130000001</v>
      </c>
      <c r="W272" s="13">
        <v>25247611.57</v>
      </c>
      <c r="X272" s="13">
        <v>25284602.5</v>
      </c>
      <c r="Y272" s="13">
        <v>16102994.01</v>
      </c>
      <c r="Z272" s="64">
        <f t="shared" si="19"/>
        <v>19304980.554285713</v>
      </c>
      <c r="AA272" s="67">
        <f t="shared" si="17"/>
        <v>0.71771316211263525</v>
      </c>
      <c r="AB272" s="86">
        <f t="shared" si="16"/>
        <v>8.067007412112194E-2</v>
      </c>
    </row>
    <row r="273" spans="1:31" x14ac:dyDescent="0.2">
      <c r="A273" t="s">
        <v>870</v>
      </c>
      <c r="B273" t="s">
        <v>861</v>
      </c>
      <c r="C273" t="str">
        <f>VLOOKUP(B273,[1]LipidKey!$A$2:$C$100,2,FALSE)</f>
        <v>Sphingolipids</v>
      </c>
      <c r="D273" t="str">
        <f>VLOOKUP(B273,[1]LipidKey!$A$2:$C$100,3,FALSE)</f>
        <v>Simple Glc series</v>
      </c>
      <c r="E273" t="s">
        <v>170</v>
      </c>
      <c r="F273" t="s">
        <v>159</v>
      </c>
      <c r="G273" t="s">
        <v>171</v>
      </c>
      <c r="I273">
        <v>696.54089547000001</v>
      </c>
      <c r="J273" t="s">
        <v>871</v>
      </c>
      <c r="K273" s="81">
        <v>0</v>
      </c>
      <c r="L273" s="13">
        <v>19155286.129999999</v>
      </c>
      <c r="M273" s="13">
        <v>0</v>
      </c>
      <c r="N273" s="13">
        <v>40564941.119999997</v>
      </c>
      <c r="O273" s="13">
        <v>222586.64</v>
      </c>
      <c r="P273" s="13">
        <v>1574276.4</v>
      </c>
      <c r="Q273" s="13">
        <v>42448118.109999999</v>
      </c>
      <c r="R273" s="64">
        <f t="shared" si="18"/>
        <v>14852172.62857143</v>
      </c>
      <c r="S273" s="81">
        <v>63919835.649999999</v>
      </c>
      <c r="T273" s="13">
        <v>103041532.2</v>
      </c>
      <c r="U273" s="13">
        <v>19129147.16</v>
      </c>
      <c r="V273" s="13">
        <v>10773768.640000001</v>
      </c>
      <c r="W273" s="13">
        <v>23107280.18</v>
      </c>
      <c r="X273" s="13">
        <v>31447292.010000002</v>
      </c>
      <c r="Y273" s="13">
        <v>624014.6</v>
      </c>
      <c r="Z273" s="64">
        <f t="shared" si="19"/>
        <v>36006124.348571427</v>
      </c>
      <c r="AA273" s="67">
        <f t="shared" si="17"/>
        <v>2.4243001511648004</v>
      </c>
      <c r="AB273" s="86">
        <f t="shared" ref="AB273:AB336" si="20">TTEST(K273:Q273,S273:Y273,2,3)</f>
        <v>0.2006884730690639</v>
      </c>
    </row>
    <row r="274" spans="1:31" x14ac:dyDescent="0.2">
      <c r="A274" t="s">
        <v>872</v>
      </c>
      <c r="B274" t="s">
        <v>861</v>
      </c>
      <c r="C274" t="str">
        <f>VLOOKUP(B274,[1]LipidKey!$A$2:$C$100,2,FALSE)</f>
        <v>Sphingolipids</v>
      </c>
      <c r="D274" t="str">
        <f>VLOOKUP(B274,[1]LipidKey!$A$2:$C$100,3,FALSE)</f>
        <v>Simple Glc series</v>
      </c>
      <c r="E274" t="s">
        <v>178</v>
      </c>
      <c r="F274" t="s">
        <v>159</v>
      </c>
      <c r="G274" t="s">
        <v>99</v>
      </c>
      <c r="I274">
        <v>726.58784547000005</v>
      </c>
      <c r="J274" t="s">
        <v>873</v>
      </c>
      <c r="K274" s="81">
        <v>40085763.759999998</v>
      </c>
      <c r="L274" s="13">
        <v>54682062.299999997</v>
      </c>
      <c r="M274" s="13">
        <v>21719777.539999999</v>
      </c>
      <c r="N274" s="13">
        <v>25453888.079999998</v>
      </c>
      <c r="O274" s="13">
        <v>19230933.370000001</v>
      </c>
      <c r="P274" s="13">
        <v>24623798.510000002</v>
      </c>
      <c r="Q274" s="13">
        <v>18018854.920000002</v>
      </c>
      <c r="R274" s="64">
        <f t="shared" si="18"/>
        <v>29116439.782857146</v>
      </c>
      <c r="S274" s="81">
        <v>43324796.490000002</v>
      </c>
      <c r="T274" s="13">
        <v>13711309.199999999</v>
      </c>
      <c r="U274" s="13">
        <v>33653027.119999997</v>
      </c>
      <c r="V274" s="13">
        <v>18873475.309999999</v>
      </c>
      <c r="W274" s="13">
        <v>14126854.65</v>
      </c>
      <c r="X274" s="13">
        <v>30922365.530000001</v>
      </c>
      <c r="Y274" s="13">
        <v>27854454.739999998</v>
      </c>
      <c r="Z274" s="64">
        <f t="shared" si="19"/>
        <v>26066611.862857144</v>
      </c>
      <c r="AA274" s="67">
        <f t="shared" si="17"/>
        <v>0.89525409209557116</v>
      </c>
      <c r="AB274" s="86">
        <f t="shared" si="20"/>
        <v>0.65106056836994997</v>
      </c>
    </row>
    <row r="275" spans="1:31" x14ac:dyDescent="0.2">
      <c r="A275" t="s">
        <v>874</v>
      </c>
      <c r="B275" t="s">
        <v>861</v>
      </c>
      <c r="C275" t="str">
        <f>VLOOKUP(B275,[1]LipidKey!$A$2:$C$100,2,FALSE)</f>
        <v>Sphingolipids</v>
      </c>
      <c r="D275" t="str">
        <f>VLOOKUP(B275,[1]LipidKey!$A$2:$C$100,3,FALSE)</f>
        <v>Simple Glc series</v>
      </c>
      <c r="E275" t="s">
        <v>875</v>
      </c>
      <c r="F275" t="s">
        <v>185</v>
      </c>
      <c r="G275" t="s">
        <v>99</v>
      </c>
      <c r="I275">
        <v>758.65044547000002</v>
      </c>
      <c r="J275" t="s">
        <v>876</v>
      </c>
      <c r="K275" s="81">
        <v>355886118.13999999</v>
      </c>
      <c r="L275" s="13">
        <v>430661667.19999999</v>
      </c>
      <c r="M275" s="13">
        <v>624580745.69000006</v>
      </c>
      <c r="N275" s="13">
        <v>384757326.26999998</v>
      </c>
      <c r="O275" s="13">
        <v>425485366.74000001</v>
      </c>
      <c r="P275" s="13">
        <v>589389880.90999997</v>
      </c>
      <c r="Q275" s="13">
        <v>401757029.69</v>
      </c>
      <c r="R275" s="64">
        <f t="shared" si="18"/>
        <v>458931162.09142858</v>
      </c>
      <c r="S275" s="81">
        <v>437300680.11000001</v>
      </c>
      <c r="T275" s="13">
        <v>501018806.11000001</v>
      </c>
      <c r="U275" s="13">
        <v>540418106.01999998</v>
      </c>
      <c r="V275" s="13">
        <v>516678217.44</v>
      </c>
      <c r="W275" s="13">
        <v>443772243.85000002</v>
      </c>
      <c r="X275" s="13">
        <v>408842628.06</v>
      </c>
      <c r="Y275" s="13">
        <v>229539523.02000001</v>
      </c>
      <c r="Z275" s="64">
        <f t="shared" si="19"/>
        <v>439652886.37285715</v>
      </c>
      <c r="AA275" s="67">
        <f t="shared" si="17"/>
        <v>0.95799309937743826</v>
      </c>
      <c r="AB275" s="86">
        <f t="shared" si="20"/>
        <v>0.73567391159391637</v>
      </c>
    </row>
    <row r="276" spans="1:31" x14ac:dyDescent="0.2">
      <c r="A276" t="s">
        <v>877</v>
      </c>
      <c r="B276" t="s">
        <v>861</v>
      </c>
      <c r="C276" t="str">
        <f>VLOOKUP(B276,[1]LipidKey!$A$2:$C$100,2,FALSE)</f>
        <v>Sphingolipids</v>
      </c>
      <c r="D276" t="str">
        <f>VLOOKUP(B276,[1]LipidKey!$A$2:$C$100,3,FALSE)</f>
        <v>Simple Glc series</v>
      </c>
      <c r="E276" t="s">
        <v>192</v>
      </c>
      <c r="F276" t="s">
        <v>189</v>
      </c>
      <c r="G276" t="s">
        <v>99</v>
      </c>
      <c r="I276">
        <v>756.63479546999997</v>
      </c>
      <c r="J276" t="s">
        <v>878</v>
      </c>
      <c r="K276" s="81">
        <v>512085473.45999998</v>
      </c>
      <c r="L276" s="13">
        <v>677786111.29999995</v>
      </c>
      <c r="M276" s="13">
        <v>935145838.59000003</v>
      </c>
      <c r="N276" s="13">
        <v>515718267.72000003</v>
      </c>
      <c r="O276" s="13">
        <v>565481851.22000003</v>
      </c>
      <c r="P276" s="13">
        <v>758314098.63</v>
      </c>
      <c r="Q276" s="13">
        <v>515259860.01999998</v>
      </c>
      <c r="R276" s="64">
        <f t="shared" si="18"/>
        <v>639970214.42000008</v>
      </c>
      <c r="S276" s="81">
        <v>688408330.51999998</v>
      </c>
      <c r="T276" s="13">
        <v>674484923.54999995</v>
      </c>
      <c r="U276" s="13">
        <v>544748424.24000001</v>
      </c>
      <c r="V276" s="13">
        <v>322620460.36000001</v>
      </c>
      <c r="W276" s="13">
        <v>617757188.14999998</v>
      </c>
      <c r="X276" s="13">
        <v>575405031.67999995</v>
      </c>
      <c r="Y276" s="13">
        <v>422962159.06</v>
      </c>
      <c r="Z276" s="64">
        <f t="shared" si="19"/>
        <v>549483788.22285712</v>
      </c>
      <c r="AA276" s="67">
        <f t="shared" si="17"/>
        <v>0.85860837870532758</v>
      </c>
      <c r="AB276" s="86">
        <f t="shared" si="20"/>
        <v>0.2760370297674265</v>
      </c>
    </row>
    <row r="277" spans="1:31" x14ac:dyDescent="0.2">
      <c r="A277" t="s">
        <v>879</v>
      </c>
      <c r="B277" t="s">
        <v>861</v>
      </c>
      <c r="C277" t="str">
        <f>VLOOKUP(B277,[1]LipidKey!$A$2:$C$100,2,FALSE)</f>
        <v>Sphingolipids</v>
      </c>
      <c r="D277" t="str">
        <f>VLOOKUP(B277,[1]LipidKey!$A$2:$C$100,3,FALSE)</f>
        <v>Simple Glc series</v>
      </c>
      <c r="E277" t="s">
        <v>880</v>
      </c>
      <c r="F277" t="s">
        <v>189</v>
      </c>
      <c r="G277" t="s">
        <v>118</v>
      </c>
      <c r="I277">
        <v>784.66609546999996</v>
      </c>
      <c r="J277" t="s">
        <v>881</v>
      </c>
      <c r="K277" s="81">
        <v>488068285.5</v>
      </c>
      <c r="L277" s="13">
        <v>1032011225.3200001</v>
      </c>
      <c r="M277" s="13">
        <v>1584267874.1800001</v>
      </c>
      <c r="N277" s="13">
        <v>630169582.63999999</v>
      </c>
      <c r="O277" s="13">
        <v>971759827.50999999</v>
      </c>
      <c r="P277" s="13">
        <v>1392232070.3699999</v>
      </c>
      <c r="Q277" s="13">
        <v>760556475.36000001</v>
      </c>
      <c r="R277" s="64">
        <f t="shared" si="18"/>
        <v>979866477.26857126</v>
      </c>
      <c r="S277" s="81">
        <v>949373743.14999998</v>
      </c>
      <c r="T277" s="13">
        <v>1588635502.8</v>
      </c>
      <c r="U277" s="13">
        <v>1878969159.21</v>
      </c>
      <c r="V277" s="13">
        <v>568927485.11000001</v>
      </c>
      <c r="W277" s="13">
        <v>43284199.079999998</v>
      </c>
      <c r="X277" s="13">
        <v>450121457.36000001</v>
      </c>
      <c r="Y277" s="13">
        <v>12421154.23</v>
      </c>
      <c r="Z277" s="64">
        <f t="shared" si="19"/>
        <v>784533242.99142838</v>
      </c>
      <c r="AA277" s="67">
        <f t="shared" si="17"/>
        <v>0.80065321264827383</v>
      </c>
      <c r="AB277" s="86">
        <f t="shared" si="20"/>
        <v>0.54812101083505005</v>
      </c>
    </row>
    <row r="278" spans="1:31" x14ac:dyDescent="0.2">
      <c r="A278" t="s">
        <v>882</v>
      </c>
      <c r="B278" t="s">
        <v>861</v>
      </c>
      <c r="C278" t="str">
        <f>VLOOKUP(B278,[1]LipidKey!$A$2:$C$100,2,FALSE)</f>
        <v>Sphingolipids</v>
      </c>
      <c r="D278" t="str">
        <f>VLOOKUP(B278,[1]LipidKey!$A$2:$C$100,3,FALSE)</f>
        <v>Simple Glc series</v>
      </c>
      <c r="E278" t="s">
        <v>201</v>
      </c>
      <c r="F278" t="s">
        <v>202</v>
      </c>
      <c r="G278" t="s">
        <v>99</v>
      </c>
      <c r="I278">
        <v>754.61914547000003</v>
      </c>
      <c r="J278" t="s">
        <v>883</v>
      </c>
      <c r="K278" s="81">
        <v>228439218.11000001</v>
      </c>
      <c r="L278" s="13">
        <v>1003947255.04</v>
      </c>
      <c r="M278" s="13">
        <v>1705061790.6700001</v>
      </c>
      <c r="N278" s="13">
        <v>361454418.99000001</v>
      </c>
      <c r="O278" s="13">
        <v>651056708</v>
      </c>
      <c r="P278" s="13">
        <v>978854322.27999997</v>
      </c>
      <c r="Q278" s="13">
        <v>581273535.63</v>
      </c>
      <c r="R278" s="64">
        <f t="shared" si="18"/>
        <v>787155321.24571431</v>
      </c>
      <c r="S278" s="81">
        <v>741112305.60000002</v>
      </c>
      <c r="T278" s="13">
        <v>1183469044.1800001</v>
      </c>
      <c r="U278" s="13">
        <v>1210351962.9000001</v>
      </c>
      <c r="V278" s="13">
        <v>267457762.88</v>
      </c>
      <c r="W278" s="13">
        <v>352784442.33999997</v>
      </c>
      <c r="X278" s="13">
        <v>303387881.25</v>
      </c>
      <c r="Y278" s="13">
        <v>353359448.12</v>
      </c>
      <c r="Z278" s="64">
        <f t="shared" si="19"/>
        <v>630274692.46714294</v>
      </c>
      <c r="AA278" s="67">
        <f t="shared" si="17"/>
        <v>0.80069927173928068</v>
      </c>
      <c r="AB278" s="86">
        <f t="shared" si="20"/>
        <v>0.53486161051606196</v>
      </c>
    </row>
    <row r="279" spans="1:31" x14ac:dyDescent="0.2">
      <c r="A279" t="s">
        <v>884</v>
      </c>
      <c r="B279" t="s">
        <v>861</v>
      </c>
      <c r="C279" t="str">
        <f>VLOOKUP(B279,[1]LipidKey!$A$2:$C$100,2,FALSE)</f>
        <v>Sphingolipids</v>
      </c>
      <c r="D279" t="str">
        <f>VLOOKUP(B279,[1]LipidKey!$A$2:$C$100,3,FALSE)</f>
        <v>Simple Glc series</v>
      </c>
      <c r="E279" t="s">
        <v>164</v>
      </c>
      <c r="F279" t="s">
        <v>159</v>
      </c>
      <c r="G279" t="s">
        <v>97</v>
      </c>
      <c r="I279">
        <v>680.54598047000002</v>
      </c>
      <c r="J279" t="s">
        <v>885</v>
      </c>
      <c r="K279" s="81">
        <v>75492493.079999998</v>
      </c>
      <c r="L279" s="13">
        <v>127973157.04000001</v>
      </c>
      <c r="M279" s="13">
        <v>95702330.409999996</v>
      </c>
      <c r="N279" s="13">
        <v>141323208.62</v>
      </c>
      <c r="O279" s="13">
        <v>71358799.319999993</v>
      </c>
      <c r="P279" s="13">
        <v>74461017.480000004</v>
      </c>
      <c r="Q279" s="13">
        <v>68663598.489999995</v>
      </c>
      <c r="R279" s="64">
        <f t="shared" si="18"/>
        <v>93567800.634285703</v>
      </c>
      <c r="S279" s="81">
        <v>90338988.170000002</v>
      </c>
      <c r="T279" s="13">
        <v>71640800.890000001</v>
      </c>
      <c r="U279" s="13">
        <v>53444850.729999997</v>
      </c>
      <c r="V279" s="13">
        <v>43007948.079999998</v>
      </c>
      <c r="W279" s="13">
        <v>84631615.980000004</v>
      </c>
      <c r="X279" s="13">
        <v>79233034.890000001</v>
      </c>
      <c r="Y279" s="13">
        <v>65516695.689999998</v>
      </c>
      <c r="Z279" s="64">
        <f t="shared" si="19"/>
        <v>69687704.918571427</v>
      </c>
      <c r="AA279" s="67">
        <f t="shared" si="17"/>
        <v>0.74478297497821078</v>
      </c>
      <c r="AB279" s="86">
        <f t="shared" si="20"/>
        <v>9.5675155097565329E-2</v>
      </c>
    </row>
    <row r="280" spans="1:31" x14ac:dyDescent="0.2">
      <c r="A280" t="s">
        <v>886</v>
      </c>
      <c r="B280" t="s">
        <v>861</v>
      </c>
      <c r="C280" t="str">
        <f>VLOOKUP(B280,[1]LipidKey!$A$2:$C$100,2,FALSE)</f>
        <v>Sphingolipids</v>
      </c>
      <c r="D280" t="str">
        <f>VLOOKUP(B280,[1]LipidKey!$A$2:$C$100,3,FALSE)</f>
        <v>Simple Glc series</v>
      </c>
      <c r="E280" t="s">
        <v>310</v>
      </c>
      <c r="F280" t="s">
        <v>310</v>
      </c>
      <c r="I280">
        <v>696.54199252999899</v>
      </c>
      <c r="J280" t="s">
        <v>871</v>
      </c>
      <c r="K280" s="81">
        <v>71415462.629999995</v>
      </c>
      <c r="L280" s="13">
        <v>78306006.180000007</v>
      </c>
      <c r="M280" s="13">
        <v>80602919.329999998</v>
      </c>
      <c r="N280" s="13">
        <v>111314722.40000001</v>
      </c>
      <c r="O280" s="13">
        <v>69054829.370000005</v>
      </c>
      <c r="P280" s="13">
        <v>70098986.099999994</v>
      </c>
      <c r="Q280" s="13">
        <v>64700827</v>
      </c>
      <c r="R280" s="64">
        <f t="shared" si="18"/>
        <v>77927679.001428574</v>
      </c>
      <c r="S280" s="81">
        <v>70682014.310000002</v>
      </c>
      <c r="T280" s="13">
        <v>47123018.82</v>
      </c>
      <c r="U280" s="13">
        <v>49515665.799999997</v>
      </c>
      <c r="V280" s="13">
        <v>40925098.659999996</v>
      </c>
      <c r="W280" s="13">
        <v>81840392.829999998</v>
      </c>
      <c r="X280" s="13">
        <v>71950093.739999995</v>
      </c>
      <c r="Y280" s="13">
        <v>81013654.939999998</v>
      </c>
      <c r="Z280" s="64">
        <f t="shared" si="19"/>
        <v>63292848.442857146</v>
      </c>
      <c r="AA280" s="67">
        <f t="shared" si="17"/>
        <v>0.81219984033781967</v>
      </c>
      <c r="AB280" s="86">
        <f t="shared" si="20"/>
        <v>0.12058264973799424</v>
      </c>
    </row>
    <row r="281" spans="1:31" x14ac:dyDescent="0.2">
      <c r="A281" t="s">
        <v>887</v>
      </c>
      <c r="B281" t="s">
        <v>861</v>
      </c>
      <c r="C281" t="str">
        <f>VLOOKUP(B281,[1]LipidKey!$A$2:$C$100,2,FALSE)</f>
        <v>Sphingolipids</v>
      </c>
      <c r="D281" t="str">
        <f>VLOOKUP(B281,[1]LipidKey!$A$2:$C$100,3,FALSE)</f>
        <v>Simple Glc series</v>
      </c>
      <c r="E281" t="s">
        <v>178</v>
      </c>
      <c r="F281" t="s">
        <v>159</v>
      </c>
      <c r="G281" t="s">
        <v>99</v>
      </c>
      <c r="I281">
        <v>708.57728047000001</v>
      </c>
      <c r="J281" t="s">
        <v>888</v>
      </c>
      <c r="K281" s="81">
        <v>187597237.75</v>
      </c>
      <c r="L281" s="13">
        <v>185307312.83000001</v>
      </c>
      <c r="M281" s="13">
        <v>157674085.05000001</v>
      </c>
      <c r="N281" s="13">
        <v>147254891.19999999</v>
      </c>
      <c r="O281" s="13">
        <v>118923930.3</v>
      </c>
      <c r="P281" s="13">
        <v>153166600.97999999</v>
      </c>
      <c r="Q281" s="13">
        <v>123625910.72</v>
      </c>
      <c r="R281" s="64">
        <f t="shared" si="18"/>
        <v>153364281.26142856</v>
      </c>
      <c r="S281" s="81">
        <v>136871353.21000001</v>
      </c>
      <c r="T281" s="13">
        <v>106681749.14</v>
      </c>
      <c r="U281" s="13">
        <v>115348813.88</v>
      </c>
      <c r="V281" s="13">
        <v>61903400.530000001</v>
      </c>
      <c r="W281" s="13">
        <v>154539274.83000001</v>
      </c>
      <c r="X281" s="13">
        <v>137484008.83000001</v>
      </c>
      <c r="Y281" s="13">
        <v>145228861.21000001</v>
      </c>
      <c r="Z281" s="64">
        <f t="shared" si="19"/>
        <v>122579637.3757143</v>
      </c>
      <c r="AA281" s="67">
        <f t="shared" si="17"/>
        <v>0.79927109733433954</v>
      </c>
      <c r="AB281" s="86">
        <f t="shared" si="20"/>
        <v>7.3080570669684847E-2</v>
      </c>
    </row>
    <row r="282" spans="1:31" x14ac:dyDescent="0.2">
      <c r="A282" t="s">
        <v>889</v>
      </c>
      <c r="B282" t="s">
        <v>890</v>
      </c>
      <c r="C282" t="str">
        <f>VLOOKUP(B282,[1]LipidKey!$A$2:$C$100,2,FALSE)</f>
        <v>Sphingolipids</v>
      </c>
      <c r="D282" t="str">
        <f>VLOOKUP(B282,[1]LipidKey!$A$2:$C$100,3,FALSE)</f>
        <v>Simple Glc series</v>
      </c>
      <c r="E282" t="s">
        <v>891</v>
      </c>
      <c r="F282" t="s">
        <v>891</v>
      </c>
      <c r="I282">
        <v>990.60069252999995</v>
      </c>
      <c r="J282" t="s">
        <v>892</v>
      </c>
      <c r="K282" s="81">
        <v>79485427.989999995</v>
      </c>
      <c r="L282" s="13">
        <v>115627130.34999999</v>
      </c>
      <c r="M282" s="13">
        <v>84576504.609999999</v>
      </c>
      <c r="N282" s="13">
        <v>95771654.969999999</v>
      </c>
      <c r="O282" s="13">
        <v>91054506.219999999</v>
      </c>
      <c r="P282" s="13">
        <v>65451864.840000004</v>
      </c>
      <c r="Q282" s="13">
        <v>107689623.70999999</v>
      </c>
      <c r="R282" s="64">
        <f t="shared" si="18"/>
        <v>91379530.384285718</v>
      </c>
      <c r="S282" s="81">
        <v>44656288.399999999</v>
      </c>
      <c r="T282" s="13">
        <v>58788317.939999998</v>
      </c>
      <c r="U282" s="13">
        <v>39490862.899999999</v>
      </c>
      <c r="V282" s="13">
        <v>27653882.449999999</v>
      </c>
      <c r="W282" s="13">
        <v>48392152.960000001</v>
      </c>
      <c r="X282" s="13">
        <v>39983454.390000001</v>
      </c>
      <c r="Y282" s="13">
        <v>63360798.649999999</v>
      </c>
      <c r="Z282" s="64">
        <f t="shared" si="19"/>
        <v>46046536.812857144</v>
      </c>
      <c r="AA282" s="67">
        <f t="shared" si="17"/>
        <v>0.50390428380638341</v>
      </c>
      <c r="AB282" s="86">
        <f t="shared" si="20"/>
        <v>1.3672501765711387E-4</v>
      </c>
    </row>
    <row r="283" spans="1:31" x14ac:dyDescent="0.2">
      <c r="A283" t="s">
        <v>893</v>
      </c>
      <c r="B283" t="s">
        <v>894</v>
      </c>
      <c r="C283" t="str">
        <f>VLOOKUP(B283,[1]LipidKey!$A$2:$C$100,2,FALSE)</f>
        <v>Glycerophospholipids</v>
      </c>
      <c r="D283" t="str">
        <f>VLOOKUP(B283,[1]LipidKey!$A$2:$C$100,3,FALSE)</f>
        <v>bis(monooleoylglycero)phosphate</v>
      </c>
      <c r="E283" t="s">
        <v>895</v>
      </c>
      <c r="F283" t="s">
        <v>79</v>
      </c>
      <c r="G283" t="s">
        <v>82</v>
      </c>
      <c r="I283">
        <v>691.45556152999995</v>
      </c>
      <c r="J283" t="s">
        <v>896</v>
      </c>
      <c r="K283" s="81">
        <v>14331989.59</v>
      </c>
      <c r="L283" s="13">
        <v>26211598.960000001</v>
      </c>
      <c r="M283" s="13">
        <v>17845809.469999999</v>
      </c>
      <c r="N283" s="13">
        <v>36011055.350000001</v>
      </c>
      <c r="O283" s="13">
        <v>14094361.75</v>
      </c>
      <c r="P283" s="13">
        <v>21285135.210000001</v>
      </c>
      <c r="Q283" s="13">
        <v>12598595.880000001</v>
      </c>
      <c r="R283" s="64">
        <f t="shared" si="18"/>
        <v>20339792.315714289</v>
      </c>
      <c r="S283" s="81">
        <v>24140072.359999999</v>
      </c>
      <c r="T283" s="13">
        <v>16068157.4</v>
      </c>
      <c r="U283" s="13">
        <v>29108237.16</v>
      </c>
      <c r="V283" s="13">
        <v>20004156.670000002</v>
      </c>
      <c r="W283" s="13">
        <v>13268735.4</v>
      </c>
      <c r="X283" s="13">
        <v>13653771.289999999</v>
      </c>
      <c r="Y283" s="13">
        <v>9273061.7599999998</v>
      </c>
      <c r="Z283" s="64">
        <f t="shared" si="19"/>
        <v>17930884.577142857</v>
      </c>
      <c r="AA283" s="67">
        <f t="shared" si="17"/>
        <v>0.88156674851048811</v>
      </c>
      <c r="AB283" s="86">
        <f t="shared" si="20"/>
        <v>0.56878246881421879</v>
      </c>
      <c r="AD283" s="13"/>
      <c r="AE283" s="13"/>
    </row>
    <row r="284" spans="1:31" x14ac:dyDescent="0.2">
      <c r="A284" t="s">
        <v>897</v>
      </c>
      <c r="B284" t="s">
        <v>894</v>
      </c>
      <c r="C284" t="str">
        <f>VLOOKUP(B284,[1]LipidKey!$A$2:$C$100,2,FALSE)</f>
        <v>Glycerophospholipids</v>
      </c>
      <c r="D284" t="str">
        <f>VLOOKUP(B284,[1]LipidKey!$A$2:$C$100,3,FALSE)</f>
        <v>bis(monooleoylglycero)phosphate</v>
      </c>
      <c r="E284" t="s">
        <v>573</v>
      </c>
      <c r="F284" t="s">
        <v>82</v>
      </c>
      <c r="G284" t="s">
        <v>82</v>
      </c>
      <c r="I284">
        <v>740.54361346999997</v>
      </c>
      <c r="J284" t="s">
        <v>898</v>
      </c>
      <c r="K284" s="81">
        <v>11271610.92</v>
      </c>
      <c r="L284" s="13">
        <v>35120917.600000001</v>
      </c>
      <c r="M284" s="13">
        <v>27460371.649999999</v>
      </c>
      <c r="N284" s="13">
        <v>54751415.649999999</v>
      </c>
      <c r="O284" s="13">
        <v>10716016.029999999</v>
      </c>
      <c r="P284" s="13">
        <v>41849495.189999998</v>
      </c>
      <c r="Q284" s="13">
        <v>13003392.869999999</v>
      </c>
      <c r="R284" s="64">
        <f t="shared" si="18"/>
        <v>27739031.415714286</v>
      </c>
      <c r="S284" s="81">
        <v>55682247.210000001</v>
      </c>
      <c r="T284" s="13">
        <v>10505648.93</v>
      </c>
      <c r="U284" s="13">
        <v>15511927.460000001</v>
      </c>
      <c r="V284" s="13">
        <v>13737466.66</v>
      </c>
      <c r="W284" s="13">
        <v>20425407.219999999</v>
      </c>
      <c r="X284" s="13">
        <v>23483581.850000001</v>
      </c>
      <c r="Y284" s="13">
        <v>9865313.0099999998</v>
      </c>
      <c r="Z284" s="64">
        <f t="shared" si="19"/>
        <v>21315941.762857139</v>
      </c>
      <c r="AA284" s="67">
        <f t="shared" si="17"/>
        <v>0.76844578469245184</v>
      </c>
      <c r="AB284" s="86">
        <f t="shared" si="20"/>
        <v>0.48180295925862082</v>
      </c>
    </row>
    <row r="285" spans="1:31" x14ac:dyDescent="0.2">
      <c r="A285" t="s">
        <v>899</v>
      </c>
      <c r="B285" t="s">
        <v>894</v>
      </c>
      <c r="C285" t="str">
        <f>VLOOKUP(B285,[1]LipidKey!$A$2:$C$100,2,FALSE)</f>
        <v>Glycerophospholipids</v>
      </c>
      <c r="D285" t="str">
        <f>VLOOKUP(B285,[1]LipidKey!$A$2:$C$100,3,FALSE)</f>
        <v>bis(monooleoylglycero)phosphate</v>
      </c>
      <c r="E285" t="s">
        <v>573</v>
      </c>
      <c r="F285" t="s">
        <v>82</v>
      </c>
      <c r="G285" t="s">
        <v>82</v>
      </c>
      <c r="I285">
        <v>721.50251152999897</v>
      </c>
      <c r="J285" t="s">
        <v>900</v>
      </c>
      <c r="K285" s="81">
        <v>88159113.599999994</v>
      </c>
      <c r="L285" s="13">
        <v>142790333.31999999</v>
      </c>
      <c r="M285" s="13">
        <v>122455254.92</v>
      </c>
      <c r="N285" s="13">
        <v>202910270.47999999</v>
      </c>
      <c r="O285" s="13">
        <v>91789252.680000007</v>
      </c>
      <c r="P285" s="13">
        <v>153265599.30000001</v>
      </c>
      <c r="Q285" s="13">
        <v>84581762.439999998</v>
      </c>
      <c r="R285" s="64">
        <f t="shared" si="18"/>
        <v>126564512.39142857</v>
      </c>
      <c r="S285" s="81">
        <v>150461694.68000001</v>
      </c>
      <c r="T285" s="13">
        <v>66989553.329999998</v>
      </c>
      <c r="U285" s="13">
        <v>70721760.209999993</v>
      </c>
      <c r="V285" s="13">
        <v>67823826.709999993</v>
      </c>
      <c r="W285" s="13">
        <v>102281855.87</v>
      </c>
      <c r="X285" s="13">
        <v>102716896.08</v>
      </c>
      <c r="Y285" s="13">
        <v>80205945.370000005</v>
      </c>
      <c r="Z285" s="64">
        <f t="shared" si="19"/>
        <v>91600218.892857149</v>
      </c>
      <c r="AA285" s="67">
        <f t="shared" si="17"/>
        <v>0.7237433081523148</v>
      </c>
      <c r="AB285" s="86">
        <f t="shared" si="20"/>
        <v>0.10816124969537352</v>
      </c>
    </row>
    <row r="286" spans="1:31" x14ac:dyDescent="0.2">
      <c r="A286" t="s">
        <v>901</v>
      </c>
      <c r="B286" t="s">
        <v>894</v>
      </c>
      <c r="C286" t="str">
        <f>VLOOKUP(B286,[1]LipidKey!$A$2:$C$100,2,FALSE)</f>
        <v>Glycerophospholipids</v>
      </c>
      <c r="D286" t="str">
        <f>VLOOKUP(B286,[1]LipidKey!$A$2:$C$100,3,FALSE)</f>
        <v>bis(monooleoylglycero)phosphate</v>
      </c>
      <c r="E286" t="s">
        <v>578</v>
      </c>
      <c r="F286" t="s">
        <v>82</v>
      </c>
      <c r="G286" t="s">
        <v>85</v>
      </c>
      <c r="I286">
        <v>738.52796347000003</v>
      </c>
      <c r="J286" t="s">
        <v>902</v>
      </c>
      <c r="K286" s="81">
        <v>1216934978.0799999</v>
      </c>
      <c r="L286" s="13">
        <v>1733449695.4400001</v>
      </c>
      <c r="M286" s="13">
        <v>1548345599.48</v>
      </c>
      <c r="N286" s="13">
        <v>2253433241.1100001</v>
      </c>
      <c r="O286" s="13">
        <v>1349837519.6500001</v>
      </c>
      <c r="P286" s="13">
        <v>1860677852.8900001</v>
      </c>
      <c r="Q286" s="13">
        <v>1146838001.6500001</v>
      </c>
      <c r="R286" s="64">
        <f t="shared" si="18"/>
        <v>1587073841.1857142</v>
      </c>
      <c r="S286" s="81">
        <v>1698003210.3800001</v>
      </c>
      <c r="T286" s="13">
        <v>1008352516</v>
      </c>
      <c r="U286" s="13">
        <v>1102626198.4300001</v>
      </c>
      <c r="V286" s="13">
        <v>1644283773.95</v>
      </c>
      <c r="W286" s="13">
        <v>1393104435.53</v>
      </c>
      <c r="X286" s="13">
        <v>1329491996.03</v>
      </c>
      <c r="Y286" s="13">
        <v>988592760.79999995</v>
      </c>
      <c r="Z286" s="64">
        <f t="shared" si="19"/>
        <v>1309207841.5885713</v>
      </c>
      <c r="AA286" s="67">
        <f t="shared" si="17"/>
        <v>0.82491929966563671</v>
      </c>
      <c r="AB286" s="86">
        <f t="shared" si="20"/>
        <v>0.16091776125790705</v>
      </c>
    </row>
    <row r="287" spans="1:31" x14ac:dyDescent="0.2">
      <c r="A287" t="s">
        <v>903</v>
      </c>
      <c r="B287" t="s">
        <v>894</v>
      </c>
      <c r="C287" t="str">
        <f>VLOOKUP(B287,[1]LipidKey!$A$2:$C$100,2,FALSE)</f>
        <v>Glycerophospholipids</v>
      </c>
      <c r="D287" t="str">
        <f>VLOOKUP(B287,[1]LipidKey!$A$2:$C$100,3,FALSE)</f>
        <v>bis(monooleoylglycero)phosphate</v>
      </c>
      <c r="E287" t="s">
        <v>578</v>
      </c>
      <c r="F287" t="s">
        <v>82</v>
      </c>
      <c r="G287" t="s">
        <v>85</v>
      </c>
      <c r="I287">
        <v>719.48686152999903</v>
      </c>
      <c r="J287" t="s">
        <v>904</v>
      </c>
      <c r="K287" s="81">
        <v>2274440149.6799998</v>
      </c>
      <c r="L287" s="13">
        <v>3287837802.0700002</v>
      </c>
      <c r="M287" s="13">
        <v>2912775061.8499999</v>
      </c>
      <c r="N287" s="13">
        <v>4287813624.4699998</v>
      </c>
      <c r="O287" s="13">
        <v>2561336586.6599998</v>
      </c>
      <c r="P287" s="13">
        <v>3517147057.9200001</v>
      </c>
      <c r="Q287" s="13">
        <v>2246910599.8400002</v>
      </c>
      <c r="R287" s="64">
        <f t="shared" si="18"/>
        <v>3012608697.4985719</v>
      </c>
      <c r="S287" s="81">
        <v>2923322717</v>
      </c>
      <c r="T287" s="13">
        <v>1483522550.8199999</v>
      </c>
      <c r="U287" s="13">
        <v>1505287036.3399999</v>
      </c>
      <c r="V287" s="13">
        <v>2916065829.8400002</v>
      </c>
      <c r="W287" s="13">
        <v>2580541382.6100001</v>
      </c>
      <c r="X287" s="13">
        <v>2481997414.9499998</v>
      </c>
      <c r="Y287" s="13">
        <v>1778226863.9300001</v>
      </c>
      <c r="Z287" s="64">
        <f t="shared" si="19"/>
        <v>2238423399.3557143</v>
      </c>
      <c r="AA287" s="67">
        <f t="shared" si="17"/>
        <v>0.74301830211614317</v>
      </c>
      <c r="AB287" s="86">
        <f t="shared" si="20"/>
        <v>5.839274769505768E-2</v>
      </c>
    </row>
    <row r="288" spans="1:31" x14ac:dyDescent="0.2">
      <c r="A288" t="s">
        <v>905</v>
      </c>
      <c r="B288" t="s">
        <v>894</v>
      </c>
      <c r="C288" t="str">
        <f>VLOOKUP(B288,[1]LipidKey!$A$2:$C$100,2,FALSE)</f>
        <v>Glycerophospholipids</v>
      </c>
      <c r="D288" t="str">
        <f>VLOOKUP(B288,[1]LipidKey!$A$2:$C$100,3,FALSE)</f>
        <v>bis(monooleoylglycero)phosphate</v>
      </c>
      <c r="E288" t="s">
        <v>578</v>
      </c>
      <c r="F288" t="s">
        <v>82</v>
      </c>
      <c r="G288" t="s">
        <v>85</v>
      </c>
      <c r="I288">
        <v>719.48686152999903</v>
      </c>
      <c r="J288" t="s">
        <v>904</v>
      </c>
      <c r="K288" s="81">
        <v>5140771.87</v>
      </c>
      <c r="L288" s="13">
        <v>4409740.3600000003</v>
      </c>
      <c r="M288" s="13">
        <v>4703888.34</v>
      </c>
      <c r="N288" s="13">
        <v>5792168.9299999997</v>
      </c>
      <c r="O288" s="13">
        <v>3889465.69</v>
      </c>
      <c r="P288" s="13">
        <v>4690836.21</v>
      </c>
      <c r="Q288" s="13">
        <v>3304851.88</v>
      </c>
      <c r="R288" s="64">
        <f t="shared" si="18"/>
        <v>4561674.7542857146</v>
      </c>
      <c r="S288" s="81">
        <v>8035851.9699999997</v>
      </c>
      <c r="T288" s="13">
        <v>4490672.12</v>
      </c>
      <c r="U288" s="13">
        <v>4700131.1500000004</v>
      </c>
      <c r="V288" s="13">
        <v>6943399.4000000004</v>
      </c>
      <c r="W288" s="13">
        <v>5051980.12</v>
      </c>
      <c r="X288" s="13">
        <v>5034814.72</v>
      </c>
      <c r="Y288" s="13">
        <v>3670859.9</v>
      </c>
      <c r="Z288" s="64">
        <f t="shared" si="19"/>
        <v>5418244.1971428571</v>
      </c>
      <c r="AA288" s="67">
        <f t="shared" si="17"/>
        <v>1.1877752117360825</v>
      </c>
      <c r="AB288" s="86">
        <f t="shared" si="20"/>
        <v>0.22061131140905518</v>
      </c>
    </row>
    <row r="289" spans="1:28" x14ac:dyDescent="0.2">
      <c r="A289" t="s">
        <v>906</v>
      </c>
      <c r="B289" t="s">
        <v>894</v>
      </c>
      <c r="C289" t="str">
        <f>VLOOKUP(B289,[1]LipidKey!$A$2:$C$100,2,FALSE)</f>
        <v>Glycerophospholipids</v>
      </c>
      <c r="D289" t="str">
        <f>VLOOKUP(B289,[1]LipidKey!$A$2:$C$100,3,FALSE)</f>
        <v>bis(monooleoylglycero)phosphate</v>
      </c>
      <c r="E289" t="s">
        <v>581</v>
      </c>
      <c r="F289" t="s">
        <v>82</v>
      </c>
      <c r="G289" t="s">
        <v>91</v>
      </c>
      <c r="I289">
        <v>766.55926347000002</v>
      </c>
      <c r="J289" t="s">
        <v>907</v>
      </c>
      <c r="K289" s="81">
        <v>579793329.48000002</v>
      </c>
      <c r="L289" s="13">
        <v>760723741.25</v>
      </c>
      <c r="M289" s="13">
        <v>727415286.54999995</v>
      </c>
      <c r="N289" s="13">
        <v>946242271</v>
      </c>
      <c r="O289" s="13">
        <v>680878969.28999996</v>
      </c>
      <c r="P289" s="13">
        <v>864123679.86000001</v>
      </c>
      <c r="Q289" s="13">
        <v>618897053.5</v>
      </c>
      <c r="R289" s="64">
        <f t="shared" si="18"/>
        <v>739724904.41857135</v>
      </c>
      <c r="S289" s="81">
        <v>769956899</v>
      </c>
      <c r="T289" s="13">
        <v>436205343.35000002</v>
      </c>
      <c r="U289" s="13">
        <v>540528487.63999999</v>
      </c>
      <c r="V289" s="13">
        <v>840608400.85000002</v>
      </c>
      <c r="W289" s="13">
        <v>667494677.22000003</v>
      </c>
      <c r="X289" s="13">
        <v>687280709.25999999</v>
      </c>
      <c r="Y289" s="13">
        <v>563921091.28999996</v>
      </c>
      <c r="Z289" s="64">
        <f t="shared" si="19"/>
        <v>643713658.37285709</v>
      </c>
      <c r="AA289" s="67">
        <f t="shared" si="17"/>
        <v>0.87020682219536771</v>
      </c>
      <c r="AB289" s="86">
        <f t="shared" si="20"/>
        <v>0.20906123276843738</v>
      </c>
    </row>
    <row r="290" spans="1:28" x14ac:dyDescent="0.2">
      <c r="A290" t="s">
        <v>908</v>
      </c>
      <c r="B290" t="s">
        <v>894</v>
      </c>
      <c r="C290" t="str">
        <f>VLOOKUP(B290,[1]LipidKey!$A$2:$C$100,2,FALSE)</f>
        <v>Glycerophospholipids</v>
      </c>
      <c r="D290" t="str">
        <f>VLOOKUP(B290,[1]LipidKey!$A$2:$C$100,3,FALSE)</f>
        <v>bis(monooleoylglycero)phosphate</v>
      </c>
      <c r="E290" t="s">
        <v>610</v>
      </c>
      <c r="F290" t="s">
        <v>85</v>
      </c>
      <c r="G290" t="s">
        <v>85</v>
      </c>
      <c r="I290">
        <v>736.51231346999998</v>
      </c>
      <c r="J290" t="s">
        <v>909</v>
      </c>
      <c r="K290" s="81">
        <v>295552791.48000002</v>
      </c>
      <c r="L290" s="13">
        <v>485945277.55000001</v>
      </c>
      <c r="M290" s="13">
        <v>357282049.01999998</v>
      </c>
      <c r="N290" s="13">
        <v>534347699.5</v>
      </c>
      <c r="O290" s="13">
        <v>347497871.42000002</v>
      </c>
      <c r="P290" s="13">
        <v>411079958.11000001</v>
      </c>
      <c r="Q290" s="13">
        <v>281714471.41000003</v>
      </c>
      <c r="R290" s="64">
        <f t="shared" si="18"/>
        <v>387631445.4985714</v>
      </c>
      <c r="S290" s="81">
        <v>420355089.82999998</v>
      </c>
      <c r="T290" s="13">
        <v>253475106.30000001</v>
      </c>
      <c r="U290" s="13">
        <v>143476450.84</v>
      </c>
      <c r="V290" s="13">
        <v>238984537.59999999</v>
      </c>
      <c r="W290" s="13">
        <v>248500300.87</v>
      </c>
      <c r="X290" s="13">
        <v>206974297.03</v>
      </c>
      <c r="Y290" s="13">
        <v>205553817.21000001</v>
      </c>
      <c r="Z290" s="64">
        <f t="shared" si="19"/>
        <v>245331371.38285714</v>
      </c>
      <c r="AA290" s="67">
        <f t="shared" si="17"/>
        <v>0.63289852831034399</v>
      </c>
      <c r="AB290" s="86">
        <f t="shared" si="20"/>
        <v>1.2403373432165582E-2</v>
      </c>
    </row>
    <row r="291" spans="1:28" x14ac:dyDescent="0.2">
      <c r="A291" t="s">
        <v>910</v>
      </c>
      <c r="B291" t="s">
        <v>894</v>
      </c>
      <c r="C291" t="str">
        <f>VLOOKUP(B291,[1]LipidKey!$A$2:$C$100,2,FALSE)</f>
        <v>Glycerophospholipids</v>
      </c>
      <c r="D291" t="str">
        <f>VLOOKUP(B291,[1]LipidKey!$A$2:$C$100,3,FALSE)</f>
        <v>bis(monooleoylglycero)phosphate</v>
      </c>
      <c r="E291" t="s">
        <v>610</v>
      </c>
      <c r="F291" t="s">
        <v>85</v>
      </c>
      <c r="G291" t="s">
        <v>85</v>
      </c>
      <c r="I291">
        <v>717.47121153000001</v>
      </c>
      <c r="J291" t="s">
        <v>911</v>
      </c>
      <c r="K291" s="81">
        <v>580676698.61000001</v>
      </c>
      <c r="L291" s="13">
        <v>929470303.00999999</v>
      </c>
      <c r="M291" s="13">
        <v>733367528.30999994</v>
      </c>
      <c r="N291" s="13">
        <v>1076626979.6400001</v>
      </c>
      <c r="O291" s="13">
        <v>692464750.65999997</v>
      </c>
      <c r="P291" s="13">
        <v>828137397.39999998</v>
      </c>
      <c r="Q291" s="13">
        <v>558497482.34000003</v>
      </c>
      <c r="R291" s="64">
        <f t="shared" si="18"/>
        <v>771320162.85285699</v>
      </c>
      <c r="S291" s="81">
        <v>824567764.86000001</v>
      </c>
      <c r="T291" s="13">
        <v>730904169.94000006</v>
      </c>
      <c r="U291" s="13">
        <v>666538893.30999994</v>
      </c>
      <c r="V291" s="13">
        <v>906687471.30999994</v>
      </c>
      <c r="W291" s="13">
        <v>823283032.29999995</v>
      </c>
      <c r="X291" s="13">
        <v>853888120.40999997</v>
      </c>
      <c r="Y291" s="13">
        <v>934811709.54999995</v>
      </c>
      <c r="Z291" s="64">
        <f t="shared" si="19"/>
        <v>820097308.81142867</v>
      </c>
      <c r="AA291" s="67">
        <f t="shared" si="17"/>
        <v>1.0632385205362209</v>
      </c>
      <c r="AB291" s="86">
        <f t="shared" si="20"/>
        <v>0.55396412845584275</v>
      </c>
    </row>
    <row r="292" spans="1:28" x14ac:dyDescent="0.2">
      <c r="A292" t="s">
        <v>912</v>
      </c>
      <c r="B292" t="s">
        <v>894</v>
      </c>
      <c r="C292" t="str">
        <f>VLOOKUP(B292,[1]LipidKey!$A$2:$C$100,2,FALSE)</f>
        <v>Glycerophospholipids</v>
      </c>
      <c r="D292" t="str">
        <f>VLOOKUP(B292,[1]LipidKey!$A$2:$C$100,3,FALSE)</f>
        <v>bis(monooleoylglycero)phosphate</v>
      </c>
      <c r="E292" t="s">
        <v>614</v>
      </c>
      <c r="F292" t="s">
        <v>85</v>
      </c>
      <c r="G292" t="s">
        <v>91</v>
      </c>
      <c r="I292">
        <v>764.54361346999997</v>
      </c>
      <c r="J292" t="s">
        <v>913</v>
      </c>
      <c r="K292" s="81">
        <v>919064037.20000005</v>
      </c>
      <c r="L292" s="13">
        <v>775452862.35000002</v>
      </c>
      <c r="M292" s="13">
        <v>648300414.48000002</v>
      </c>
      <c r="N292" s="13">
        <v>716032048.64999998</v>
      </c>
      <c r="O292" s="13">
        <v>716909422.52999997</v>
      </c>
      <c r="P292" s="13">
        <v>771706968.69000006</v>
      </c>
      <c r="Q292" s="13">
        <v>868243472.42999995</v>
      </c>
      <c r="R292" s="64">
        <f t="shared" si="18"/>
        <v>773672746.6185714</v>
      </c>
      <c r="S292" s="81">
        <v>1609689565.9300001</v>
      </c>
      <c r="T292" s="13">
        <v>848438387.32000005</v>
      </c>
      <c r="U292" s="13">
        <v>1669628012.0899999</v>
      </c>
      <c r="V292" s="13">
        <v>941308233.12</v>
      </c>
      <c r="W292" s="13">
        <v>1012892110.26</v>
      </c>
      <c r="X292" s="13">
        <v>863439020.78999996</v>
      </c>
      <c r="Y292" s="13">
        <v>693755607.67999995</v>
      </c>
      <c r="Z292" s="64">
        <f t="shared" si="19"/>
        <v>1091307276.7414286</v>
      </c>
      <c r="AA292" s="67">
        <f t="shared" si="17"/>
        <v>1.4105541154333232</v>
      </c>
      <c r="AB292" s="86">
        <f t="shared" si="20"/>
        <v>7.4746039025055097E-2</v>
      </c>
    </row>
    <row r="293" spans="1:28" x14ac:dyDescent="0.2">
      <c r="A293" t="s">
        <v>914</v>
      </c>
      <c r="B293" t="s">
        <v>894</v>
      </c>
      <c r="C293" t="str">
        <f>VLOOKUP(B293,[1]LipidKey!$A$2:$C$100,2,FALSE)</f>
        <v>Glycerophospholipids</v>
      </c>
      <c r="D293" t="str">
        <f>VLOOKUP(B293,[1]LipidKey!$A$2:$C$100,3,FALSE)</f>
        <v>bis(monooleoylglycero)phosphate</v>
      </c>
      <c r="E293" t="s">
        <v>661</v>
      </c>
      <c r="F293" t="s">
        <v>91</v>
      </c>
      <c r="G293" t="s">
        <v>91</v>
      </c>
      <c r="I293">
        <v>792.57491346999996</v>
      </c>
      <c r="J293" t="s">
        <v>915</v>
      </c>
      <c r="K293" s="81">
        <v>194664627.81999999</v>
      </c>
      <c r="L293" s="13">
        <v>190994230.53999999</v>
      </c>
      <c r="M293" s="13">
        <v>223930773.18000001</v>
      </c>
      <c r="N293" s="13">
        <v>275003577.52999997</v>
      </c>
      <c r="O293" s="13">
        <v>210522746.65000001</v>
      </c>
      <c r="P293" s="13">
        <v>284747583.19999999</v>
      </c>
      <c r="Q293" s="13">
        <v>238628124.53</v>
      </c>
      <c r="R293" s="64">
        <f t="shared" si="18"/>
        <v>231213094.77857143</v>
      </c>
      <c r="S293" s="81">
        <v>239480362.19</v>
      </c>
      <c r="T293" s="13">
        <v>170352430.97</v>
      </c>
      <c r="U293" s="13">
        <v>172818455.09</v>
      </c>
      <c r="V293" s="13">
        <v>229265738.47</v>
      </c>
      <c r="W293" s="13">
        <v>222882954.18000001</v>
      </c>
      <c r="X293" s="13">
        <v>202886667.06</v>
      </c>
      <c r="Y293" s="13">
        <v>156759637.55000001</v>
      </c>
      <c r="Z293" s="64">
        <f t="shared" si="19"/>
        <v>199206606.50142857</v>
      </c>
      <c r="AA293" s="67">
        <f t="shared" si="17"/>
        <v>0.86157147237791665</v>
      </c>
      <c r="AB293" s="86">
        <f t="shared" si="20"/>
        <v>0.11325339056149306</v>
      </c>
    </row>
    <row r="294" spans="1:28" x14ac:dyDescent="0.2">
      <c r="A294" t="s">
        <v>916</v>
      </c>
      <c r="B294" t="s">
        <v>894</v>
      </c>
      <c r="C294" t="str">
        <f>VLOOKUP(B294,[1]LipidKey!$A$2:$C$100,2,FALSE)</f>
        <v>Glycerophospholipids</v>
      </c>
      <c r="D294" t="str">
        <f>VLOOKUP(B294,[1]LipidKey!$A$2:$C$100,3,FALSE)</f>
        <v>bis(monooleoylglycero)phosphate</v>
      </c>
      <c r="E294" t="s">
        <v>664</v>
      </c>
      <c r="F294" t="s">
        <v>91</v>
      </c>
      <c r="G294" t="s">
        <v>94</v>
      </c>
      <c r="I294">
        <v>790.55926347000002</v>
      </c>
      <c r="J294" t="s">
        <v>917</v>
      </c>
      <c r="K294" s="81">
        <v>152055864.59999999</v>
      </c>
      <c r="L294" s="13">
        <v>248533151.78999999</v>
      </c>
      <c r="M294" s="13">
        <v>185949709.90000001</v>
      </c>
      <c r="N294" s="13">
        <v>283079046.45999998</v>
      </c>
      <c r="O294" s="13">
        <v>173414057.97999999</v>
      </c>
      <c r="P294" s="13">
        <v>217447543.24000001</v>
      </c>
      <c r="Q294" s="13">
        <v>128482413.48999999</v>
      </c>
      <c r="R294" s="64">
        <f t="shared" si="18"/>
        <v>198423112.49428573</v>
      </c>
      <c r="S294" s="81">
        <v>301884047.49000001</v>
      </c>
      <c r="T294" s="13">
        <v>209344410.28</v>
      </c>
      <c r="U294" s="13">
        <v>114696771.84</v>
      </c>
      <c r="V294" s="13">
        <v>149198268.03999999</v>
      </c>
      <c r="W294" s="13">
        <v>201563878.91</v>
      </c>
      <c r="X294" s="13">
        <v>181800797.58000001</v>
      </c>
      <c r="Y294" s="13">
        <v>162442631.71000001</v>
      </c>
      <c r="Z294" s="64">
        <f t="shared" si="19"/>
        <v>188704400.83571428</v>
      </c>
      <c r="AA294" s="67">
        <f t="shared" si="17"/>
        <v>0.9510202640387907</v>
      </c>
      <c r="AB294" s="86">
        <f t="shared" si="20"/>
        <v>0.75541478438111365</v>
      </c>
    </row>
    <row r="295" spans="1:28" x14ac:dyDescent="0.2">
      <c r="A295" t="s">
        <v>918</v>
      </c>
      <c r="B295" t="s">
        <v>919</v>
      </c>
      <c r="C295" t="str">
        <f>VLOOKUP(B295,[1]LipidKey!$A$2:$C$100,2,FALSE)</f>
        <v>Phospholipids</v>
      </c>
      <c r="D295" t="str">
        <f>VLOOKUP(B295,[1]LipidKey!$A$2:$C$100,3,FALSE)</f>
        <v>lysophosphatidylcholine</v>
      </c>
      <c r="E295" t="s">
        <v>82</v>
      </c>
      <c r="F295" t="s">
        <v>82</v>
      </c>
      <c r="I295">
        <v>554.34634553000001</v>
      </c>
      <c r="J295" t="s">
        <v>920</v>
      </c>
      <c r="K295" s="81">
        <v>69150602.890000001</v>
      </c>
      <c r="L295" s="13">
        <v>77731575.400000006</v>
      </c>
      <c r="M295" s="13">
        <v>62045356.280000001</v>
      </c>
      <c r="N295" s="13">
        <v>83993127.859999999</v>
      </c>
      <c r="O295" s="13">
        <v>72886696.269999996</v>
      </c>
      <c r="P295" s="13">
        <v>101545345.56999999</v>
      </c>
      <c r="Q295" s="13">
        <v>45756270.109999999</v>
      </c>
      <c r="R295" s="64">
        <f t="shared" si="18"/>
        <v>73301282.05428572</v>
      </c>
      <c r="S295" s="81">
        <v>69121747.810000002</v>
      </c>
      <c r="T295" s="13">
        <v>46659260.259999998</v>
      </c>
      <c r="U295" s="13">
        <v>42743005.990000002</v>
      </c>
      <c r="V295" s="13">
        <v>34296676.219999999</v>
      </c>
      <c r="W295" s="13">
        <v>75812426.469999999</v>
      </c>
      <c r="X295" s="13">
        <v>72423763.810000002</v>
      </c>
      <c r="Y295" s="13">
        <v>59705154.700000003</v>
      </c>
      <c r="Z295" s="64">
        <f t="shared" si="19"/>
        <v>57251719.322857141</v>
      </c>
      <c r="AA295" s="67">
        <f t="shared" si="17"/>
        <v>0.78104662999560448</v>
      </c>
      <c r="AB295" s="86">
        <f t="shared" si="20"/>
        <v>0.10014756468295696</v>
      </c>
    </row>
    <row r="296" spans="1:28" x14ac:dyDescent="0.2">
      <c r="A296" t="s">
        <v>921</v>
      </c>
      <c r="B296" t="s">
        <v>919</v>
      </c>
      <c r="C296" t="str">
        <f>VLOOKUP(B296,[1]LipidKey!$A$2:$C$100,2,FALSE)</f>
        <v>Phospholipids</v>
      </c>
      <c r="D296" t="str">
        <f>VLOOKUP(B296,[1]LipidKey!$A$2:$C$100,3,FALSE)</f>
        <v>lysophosphatidylcholine</v>
      </c>
      <c r="E296" t="s">
        <v>82</v>
      </c>
      <c r="F296" t="s">
        <v>82</v>
      </c>
      <c r="I296">
        <v>496.33976847000002</v>
      </c>
      <c r="J296" t="s">
        <v>922</v>
      </c>
      <c r="K296" s="81">
        <v>31169321.41</v>
      </c>
      <c r="L296" s="13">
        <v>179875492.22</v>
      </c>
      <c r="M296" s="13">
        <v>60434304.119999997</v>
      </c>
      <c r="N296" s="13">
        <v>280335699.47000003</v>
      </c>
      <c r="O296" s="13">
        <v>125899037.28</v>
      </c>
      <c r="P296" s="13">
        <v>128091332.39</v>
      </c>
      <c r="Q296" s="13">
        <v>166953448.53</v>
      </c>
      <c r="R296" s="64">
        <f t="shared" si="18"/>
        <v>138965519.34571427</v>
      </c>
      <c r="S296" s="81">
        <v>362464107.38999999</v>
      </c>
      <c r="T296" s="13">
        <v>1215899258.5799999</v>
      </c>
      <c r="U296" s="13">
        <v>95456695.599999994</v>
      </c>
      <c r="V296" s="13">
        <v>63769858.840000004</v>
      </c>
      <c r="W296" s="13">
        <v>162357936.43000001</v>
      </c>
      <c r="X296" s="13">
        <v>170718227.5</v>
      </c>
      <c r="Y296" s="13">
        <v>22487322.600000001</v>
      </c>
      <c r="Z296" s="64">
        <f t="shared" si="19"/>
        <v>299021915.27714282</v>
      </c>
      <c r="AA296" s="67">
        <f t="shared" si="17"/>
        <v>2.151770573628736</v>
      </c>
      <c r="AB296" s="86">
        <f t="shared" si="20"/>
        <v>0.35692842596979701</v>
      </c>
    </row>
    <row r="297" spans="1:28" x14ac:dyDescent="0.2">
      <c r="A297" t="s">
        <v>923</v>
      </c>
      <c r="B297" t="s">
        <v>919</v>
      </c>
      <c r="C297" t="str">
        <f>VLOOKUP(B297,[1]LipidKey!$A$2:$C$100,2,FALSE)</f>
        <v>Phospholipids</v>
      </c>
      <c r="D297" t="str">
        <f>VLOOKUP(B297,[1]LipidKey!$A$2:$C$100,3,FALSE)</f>
        <v>lysophosphatidylcholine</v>
      </c>
      <c r="E297" t="s">
        <v>85</v>
      </c>
      <c r="F297" t="s">
        <v>85</v>
      </c>
      <c r="I297">
        <v>494.32411846999997</v>
      </c>
      <c r="J297" t="s">
        <v>924</v>
      </c>
      <c r="K297" s="81">
        <v>15788824.93</v>
      </c>
      <c r="L297" s="13">
        <v>48871647.380000003</v>
      </c>
      <c r="M297" s="13">
        <v>20332834.050000001</v>
      </c>
      <c r="N297" s="13">
        <v>36464195.100000001</v>
      </c>
      <c r="O297" s="13">
        <v>31023069.539999999</v>
      </c>
      <c r="P297" s="13">
        <v>41181478.210000001</v>
      </c>
      <c r="Q297" s="13">
        <v>28684990.48</v>
      </c>
      <c r="R297" s="64">
        <f t="shared" si="18"/>
        <v>31763862.812857144</v>
      </c>
      <c r="S297" s="81">
        <v>122340841.31999999</v>
      </c>
      <c r="T297" s="13">
        <v>59195906.920000002</v>
      </c>
      <c r="U297" s="13">
        <v>15278901.689999999</v>
      </c>
      <c r="V297" s="13">
        <v>8056201.9500000002</v>
      </c>
      <c r="W297" s="13">
        <v>22097165.280000001</v>
      </c>
      <c r="X297" s="13">
        <v>21822377.690000001</v>
      </c>
      <c r="Y297" s="13">
        <v>8815035.6199999992</v>
      </c>
      <c r="Z297" s="64">
        <f t="shared" si="19"/>
        <v>36800918.638571426</v>
      </c>
      <c r="AA297" s="67">
        <f t="shared" si="17"/>
        <v>1.1585781885342805</v>
      </c>
      <c r="AB297" s="86">
        <f t="shared" si="20"/>
        <v>0.76611629261171033</v>
      </c>
    </row>
    <row r="298" spans="1:28" x14ac:dyDescent="0.2">
      <c r="A298" t="s">
        <v>925</v>
      </c>
      <c r="B298" t="s">
        <v>919</v>
      </c>
      <c r="C298" t="str">
        <f>VLOOKUP(B298,[1]LipidKey!$A$2:$C$100,2,FALSE)</f>
        <v>Phospholipids</v>
      </c>
      <c r="D298" t="str">
        <f>VLOOKUP(B298,[1]LipidKey!$A$2:$C$100,3,FALSE)</f>
        <v>lysophosphatidylcholine</v>
      </c>
      <c r="E298" t="s">
        <v>88</v>
      </c>
      <c r="F298" t="s">
        <v>88</v>
      </c>
      <c r="I298">
        <v>524.37106846999995</v>
      </c>
      <c r="J298" t="s">
        <v>926</v>
      </c>
      <c r="K298" s="81">
        <v>18119237.170000002</v>
      </c>
      <c r="L298" s="13">
        <v>52350012.460000001</v>
      </c>
      <c r="M298" s="13">
        <v>9546913.2400000002</v>
      </c>
      <c r="N298" s="13">
        <v>44742580.130000003</v>
      </c>
      <c r="O298" s="13">
        <v>4888195.49</v>
      </c>
      <c r="P298" s="13">
        <v>13470174.73</v>
      </c>
      <c r="Q298" s="13">
        <v>14740732.52</v>
      </c>
      <c r="R298" s="64">
        <f t="shared" si="18"/>
        <v>22551120.82</v>
      </c>
      <c r="S298" s="81">
        <v>14494768.119999999</v>
      </c>
      <c r="T298" s="13">
        <v>1707368989.8199999</v>
      </c>
      <c r="U298" s="13">
        <v>8461273.8000000007</v>
      </c>
      <c r="V298" s="13">
        <v>2735672.65</v>
      </c>
      <c r="W298" s="13">
        <v>5957878.3099999996</v>
      </c>
      <c r="X298" s="13">
        <v>7249867.1399999997</v>
      </c>
      <c r="Y298" s="13">
        <v>9490094.2799999993</v>
      </c>
      <c r="Z298" s="64">
        <f t="shared" si="19"/>
        <v>250822649.16</v>
      </c>
      <c r="AA298" s="67">
        <f t="shared" si="17"/>
        <v>11.122402791507904</v>
      </c>
      <c r="AB298" s="86">
        <f t="shared" si="20"/>
        <v>0.38347983410251535</v>
      </c>
    </row>
    <row r="299" spans="1:28" x14ac:dyDescent="0.2">
      <c r="A299" t="s">
        <v>927</v>
      </c>
      <c r="B299" t="s">
        <v>919</v>
      </c>
      <c r="C299" t="str">
        <f>VLOOKUP(B299,[1]LipidKey!$A$2:$C$100,2,FALSE)</f>
        <v>Phospholipids</v>
      </c>
      <c r="D299" t="str">
        <f>VLOOKUP(B299,[1]LipidKey!$A$2:$C$100,3,FALSE)</f>
        <v>lysophosphatidylcholine</v>
      </c>
      <c r="E299" t="s">
        <v>91</v>
      </c>
      <c r="F299" t="s">
        <v>91</v>
      </c>
      <c r="I299">
        <v>580.36199552999994</v>
      </c>
      <c r="J299" t="s">
        <v>928</v>
      </c>
      <c r="K299" s="81">
        <v>20376176.07</v>
      </c>
      <c r="L299" s="13">
        <v>19679002.800000001</v>
      </c>
      <c r="M299" s="13">
        <v>20196311</v>
      </c>
      <c r="N299" s="13">
        <v>28126836.559999999</v>
      </c>
      <c r="O299" s="13">
        <v>22334528.93</v>
      </c>
      <c r="P299" s="13">
        <v>23605332.120000001</v>
      </c>
      <c r="Q299" s="13">
        <v>12379552.720000001</v>
      </c>
      <c r="R299" s="64">
        <f t="shared" si="18"/>
        <v>20956820.028571431</v>
      </c>
      <c r="S299" s="81">
        <v>21149808.260000002</v>
      </c>
      <c r="T299" s="13">
        <v>19600762.010000002</v>
      </c>
      <c r="U299" s="13">
        <v>16712296.74</v>
      </c>
      <c r="V299" s="13">
        <v>14741115.890000001</v>
      </c>
      <c r="W299" s="13">
        <v>18145202.359999999</v>
      </c>
      <c r="X299" s="13">
        <v>15919617.24</v>
      </c>
      <c r="Y299" s="13">
        <v>14035315.65</v>
      </c>
      <c r="Z299" s="64">
        <f t="shared" si="19"/>
        <v>17186302.592857145</v>
      </c>
      <c r="AA299" s="67">
        <f t="shared" si="17"/>
        <v>0.82008160443360401</v>
      </c>
      <c r="AB299" s="86">
        <f t="shared" si="20"/>
        <v>9.8226698472635862E-2</v>
      </c>
    </row>
    <row r="300" spans="1:28" x14ac:dyDescent="0.2">
      <c r="A300" t="s">
        <v>929</v>
      </c>
      <c r="B300" t="s">
        <v>919</v>
      </c>
      <c r="C300" t="str">
        <f>VLOOKUP(B300,[1]LipidKey!$A$2:$C$100,2,FALSE)</f>
        <v>Phospholipids</v>
      </c>
      <c r="D300" t="str">
        <f>VLOOKUP(B300,[1]LipidKey!$A$2:$C$100,3,FALSE)</f>
        <v>lysophosphatidylcholine</v>
      </c>
      <c r="E300" t="s">
        <v>91</v>
      </c>
      <c r="F300" t="s">
        <v>91</v>
      </c>
      <c r="I300">
        <v>522.35541847000002</v>
      </c>
      <c r="J300" t="s">
        <v>930</v>
      </c>
      <c r="K300" s="81">
        <v>19740869.77</v>
      </c>
      <c r="L300" s="13">
        <v>50739027.93</v>
      </c>
      <c r="M300" s="13">
        <v>23508383.460000001</v>
      </c>
      <c r="N300" s="13">
        <v>49852470.68</v>
      </c>
      <c r="O300" s="13">
        <v>41017846.079999998</v>
      </c>
      <c r="P300" s="13">
        <v>53150141.340000004</v>
      </c>
      <c r="Q300" s="13">
        <v>30387578.420000002</v>
      </c>
      <c r="R300" s="64">
        <f t="shared" si="18"/>
        <v>38342331.09714286</v>
      </c>
      <c r="S300" s="81">
        <v>136278813.81999999</v>
      </c>
      <c r="T300" s="13">
        <v>90437681.659999996</v>
      </c>
      <c r="U300" s="13">
        <v>25635878.629999999</v>
      </c>
      <c r="V300" s="13">
        <v>8130211.9800000004</v>
      </c>
      <c r="W300" s="13">
        <v>31978309.350000001</v>
      </c>
      <c r="X300" s="13">
        <v>30565234.079999998</v>
      </c>
      <c r="Y300" s="13">
        <v>12446127.1</v>
      </c>
      <c r="Z300" s="64">
        <f t="shared" si="19"/>
        <v>47924608.088571429</v>
      </c>
      <c r="AA300" s="67">
        <f t="shared" si="17"/>
        <v>1.2499137824236932</v>
      </c>
      <c r="AB300" s="86">
        <f t="shared" si="20"/>
        <v>0.62368466427270186</v>
      </c>
    </row>
    <row r="301" spans="1:28" x14ac:dyDescent="0.2">
      <c r="A301" t="s">
        <v>931</v>
      </c>
      <c r="B301" t="s">
        <v>932</v>
      </c>
      <c r="C301" t="str">
        <f>VLOOKUP(B301,[1]LipidKey!$A$2:$C$100,2,FALSE)</f>
        <v>Phospholipids</v>
      </c>
      <c r="D301" t="str">
        <f>VLOOKUP(B301,[1]LipidKey!$A$2:$C$100,3,FALSE)</f>
        <v>lysophosphatidylethanolamine</v>
      </c>
      <c r="E301" t="s">
        <v>567</v>
      </c>
      <c r="F301" t="s">
        <v>567</v>
      </c>
      <c r="I301">
        <v>438.26261553000001</v>
      </c>
      <c r="J301" t="s">
        <v>933</v>
      </c>
      <c r="K301" s="81">
        <v>1887667.71</v>
      </c>
      <c r="L301" s="13">
        <v>3650089.67</v>
      </c>
      <c r="M301" s="13">
        <v>1714685.55</v>
      </c>
      <c r="N301" s="13">
        <v>1666020.19</v>
      </c>
      <c r="O301" s="13">
        <v>2751889.95</v>
      </c>
      <c r="P301" s="13">
        <v>2565012.35</v>
      </c>
      <c r="Q301" s="13">
        <v>12330693.85</v>
      </c>
      <c r="R301" s="64">
        <f t="shared" si="18"/>
        <v>3795151.3242857144</v>
      </c>
      <c r="S301" s="81">
        <v>1786158.73</v>
      </c>
      <c r="T301" s="13">
        <v>774884.42</v>
      </c>
      <c r="U301" s="13">
        <v>67592.86</v>
      </c>
      <c r="V301" s="13">
        <v>5753138.6299999999</v>
      </c>
      <c r="W301" s="13">
        <v>3601572.31</v>
      </c>
      <c r="X301" s="13">
        <v>3584498.5</v>
      </c>
      <c r="Y301" s="13">
        <v>1249879.3</v>
      </c>
      <c r="Z301" s="64">
        <f t="shared" si="19"/>
        <v>2402532.1071428573</v>
      </c>
      <c r="AA301" s="67">
        <f t="shared" si="17"/>
        <v>0.63305304633538895</v>
      </c>
      <c r="AB301" s="86">
        <f t="shared" si="20"/>
        <v>0.41550666697808347</v>
      </c>
    </row>
    <row r="302" spans="1:28" x14ac:dyDescent="0.2">
      <c r="A302" t="s">
        <v>934</v>
      </c>
      <c r="B302" t="s">
        <v>932</v>
      </c>
      <c r="C302" t="str">
        <f>VLOOKUP(B302,[1]LipidKey!$A$2:$C$100,2,FALSE)</f>
        <v>Phospholipids</v>
      </c>
      <c r="D302" t="str">
        <f>VLOOKUP(B302,[1]LipidKey!$A$2:$C$100,3,FALSE)</f>
        <v>lysophosphatidylethanolamine</v>
      </c>
      <c r="E302" t="s">
        <v>82</v>
      </c>
      <c r="F302" t="s">
        <v>82</v>
      </c>
      <c r="I302">
        <v>476.27476346999998</v>
      </c>
      <c r="J302" t="s">
        <v>935</v>
      </c>
      <c r="K302" s="81">
        <v>1465001.95</v>
      </c>
      <c r="L302" s="13">
        <v>11076946.640000001</v>
      </c>
      <c r="M302" s="13">
        <v>4123697.68</v>
      </c>
      <c r="N302" s="13">
        <v>20875519.77</v>
      </c>
      <c r="O302" s="13">
        <v>16398098.390000001</v>
      </c>
      <c r="P302" s="13">
        <v>9274355.1099999994</v>
      </c>
      <c r="Q302" s="13">
        <v>6159802.8499999996</v>
      </c>
      <c r="R302" s="64">
        <f t="shared" si="18"/>
        <v>9910488.9128571432</v>
      </c>
      <c r="S302" s="81">
        <v>28815811.18</v>
      </c>
      <c r="T302" s="13">
        <v>12259202.4</v>
      </c>
      <c r="U302" s="13">
        <v>15163504.32</v>
      </c>
      <c r="V302" s="13">
        <v>2589051.0699999998</v>
      </c>
      <c r="W302" s="13">
        <v>13987719.880000001</v>
      </c>
      <c r="X302" s="13">
        <v>13734675.880000001</v>
      </c>
      <c r="Y302" s="13">
        <v>1271337.9099999999</v>
      </c>
      <c r="Z302" s="64">
        <f t="shared" si="19"/>
        <v>12545900.377142856</v>
      </c>
      <c r="AA302" s="67">
        <f t="shared" si="17"/>
        <v>1.2659214381307387</v>
      </c>
      <c r="AB302" s="86">
        <f t="shared" si="20"/>
        <v>0.55420720778643617</v>
      </c>
    </row>
    <row r="303" spans="1:28" x14ac:dyDescent="0.2">
      <c r="A303" t="s">
        <v>936</v>
      </c>
      <c r="B303" t="s">
        <v>932</v>
      </c>
      <c r="C303" t="str">
        <f>VLOOKUP(B303,[1]LipidKey!$A$2:$C$100,2,FALSE)</f>
        <v>Phospholipids</v>
      </c>
      <c r="D303" t="str">
        <f>VLOOKUP(B303,[1]LipidKey!$A$2:$C$100,3,FALSE)</f>
        <v>lysophosphatidylethanolamine</v>
      </c>
      <c r="E303" t="s">
        <v>82</v>
      </c>
      <c r="F303" t="s">
        <v>82</v>
      </c>
      <c r="I303">
        <v>452.27826553</v>
      </c>
      <c r="J303" t="s">
        <v>937</v>
      </c>
      <c r="K303" s="81">
        <v>121981451.34999999</v>
      </c>
      <c r="L303" s="13">
        <v>339208054.52999997</v>
      </c>
      <c r="M303" s="13">
        <v>196710842.30000001</v>
      </c>
      <c r="N303" s="13">
        <v>560591005.95000005</v>
      </c>
      <c r="O303" s="13">
        <v>444030856.56999999</v>
      </c>
      <c r="P303" s="13">
        <v>286672631.62</v>
      </c>
      <c r="Q303" s="13">
        <v>260873504.61000001</v>
      </c>
      <c r="R303" s="64">
        <f t="shared" si="18"/>
        <v>315724049.56142861</v>
      </c>
      <c r="S303" s="81">
        <v>650280213.58000004</v>
      </c>
      <c r="T303" s="13">
        <v>281236024.27999997</v>
      </c>
      <c r="U303" s="13">
        <v>311595819.91000003</v>
      </c>
      <c r="V303" s="13">
        <v>192363658.06999999</v>
      </c>
      <c r="W303" s="13">
        <v>404583480.45999998</v>
      </c>
      <c r="X303" s="13">
        <v>391791475.24000001</v>
      </c>
      <c r="Y303" s="13">
        <v>99400989.269999996</v>
      </c>
      <c r="Z303" s="64">
        <f t="shared" si="19"/>
        <v>333035951.54428571</v>
      </c>
      <c r="AA303" s="67">
        <f t="shared" si="17"/>
        <v>1.0548323829207975</v>
      </c>
      <c r="AB303" s="86">
        <f t="shared" si="20"/>
        <v>0.84602363326957275</v>
      </c>
    </row>
    <row r="304" spans="1:28" x14ac:dyDescent="0.2">
      <c r="A304" t="s">
        <v>938</v>
      </c>
      <c r="B304" t="s">
        <v>932</v>
      </c>
      <c r="C304" t="str">
        <f>VLOOKUP(B304,[1]LipidKey!$A$2:$C$100,2,FALSE)</f>
        <v>Phospholipids</v>
      </c>
      <c r="D304" t="str">
        <f>VLOOKUP(B304,[1]LipidKey!$A$2:$C$100,3,FALSE)</f>
        <v>lysophosphatidylethanolamine</v>
      </c>
      <c r="E304" t="s">
        <v>85</v>
      </c>
      <c r="F304" t="s">
        <v>85</v>
      </c>
      <c r="I304">
        <v>450.26261553000001</v>
      </c>
      <c r="J304" t="s">
        <v>939</v>
      </c>
      <c r="K304" s="81">
        <v>48380386.729999997</v>
      </c>
      <c r="L304" s="13">
        <v>67785083.920000002</v>
      </c>
      <c r="M304" s="13">
        <v>44560958.390000001</v>
      </c>
      <c r="N304" s="13">
        <v>58935440.799999997</v>
      </c>
      <c r="O304" s="13">
        <v>56704580.710000001</v>
      </c>
      <c r="P304" s="13">
        <v>63089034.68</v>
      </c>
      <c r="Q304" s="13">
        <v>35257235.649999999</v>
      </c>
      <c r="R304" s="64">
        <f t="shared" si="18"/>
        <v>53530388.697142854</v>
      </c>
      <c r="S304" s="81">
        <v>106188737.09999999</v>
      </c>
      <c r="T304" s="13">
        <v>61433674.93</v>
      </c>
      <c r="U304" s="13">
        <v>39716513.729999997</v>
      </c>
      <c r="V304" s="13">
        <v>1922900.64</v>
      </c>
      <c r="W304" s="13">
        <v>73506313.900000006</v>
      </c>
      <c r="X304" s="13">
        <v>54992666.259999998</v>
      </c>
      <c r="Y304" s="13">
        <v>44272381.159999996</v>
      </c>
      <c r="Z304" s="64">
        <f t="shared" si="19"/>
        <v>54576169.674285702</v>
      </c>
      <c r="AA304" s="67">
        <f t="shared" si="17"/>
        <v>1.0195362111614681</v>
      </c>
      <c r="AB304" s="86">
        <f t="shared" si="20"/>
        <v>0.93730852236059525</v>
      </c>
    </row>
    <row r="305" spans="1:29" x14ac:dyDescent="0.2">
      <c r="A305" t="s">
        <v>940</v>
      </c>
      <c r="B305" t="s">
        <v>932</v>
      </c>
      <c r="C305" t="str">
        <f>VLOOKUP(B305,[1]LipidKey!$A$2:$C$100,2,FALSE)</f>
        <v>Phospholipids</v>
      </c>
      <c r="D305" t="str">
        <f>VLOOKUP(B305,[1]LipidKey!$A$2:$C$100,3,FALSE)</f>
        <v>lysophosphatidylethanolamine</v>
      </c>
      <c r="E305" t="s">
        <v>624</v>
      </c>
      <c r="F305" t="s">
        <v>624</v>
      </c>
      <c r="I305">
        <v>466.29391552999999</v>
      </c>
      <c r="J305" t="s">
        <v>941</v>
      </c>
      <c r="K305" s="81">
        <v>34584720.869999997</v>
      </c>
      <c r="L305" s="13">
        <v>38089382.390000001</v>
      </c>
      <c r="M305" s="13">
        <v>16274148.83</v>
      </c>
      <c r="N305" s="13">
        <v>24260023.739999998</v>
      </c>
      <c r="O305" s="13">
        <v>35770928.82</v>
      </c>
      <c r="P305" s="13">
        <v>19796712.73</v>
      </c>
      <c r="Q305" s="13">
        <v>15459681.77</v>
      </c>
      <c r="R305" s="64">
        <f t="shared" si="18"/>
        <v>26319371.307142854</v>
      </c>
      <c r="S305" s="81">
        <v>22303105.530000001</v>
      </c>
      <c r="T305" s="13">
        <v>15057033.15</v>
      </c>
      <c r="U305" s="13">
        <v>6642091.6399999997</v>
      </c>
      <c r="V305" s="13">
        <v>2864107.01</v>
      </c>
      <c r="W305" s="13">
        <v>17337475.77</v>
      </c>
      <c r="X305" s="13">
        <v>17134795.940000001</v>
      </c>
      <c r="Y305" s="13">
        <v>22449444.48</v>
      </c>
      <c r="Z305" s="64">
        <f t="shared" si="19"/>
        <v>14826864.788571429</v>
      </c>
      <c r="AA305" s="67">
        <f t="shared" si="17"/>
        <v>0.56334418537374198</v>
      </c>
      <c r="AB305" s="86">
        <f t="shared" si="20"/>
        <v>2.9760516109880324E-2</v>
      </c>
    </row>
    <row r="306" spans="1:29" x14ac:dyDescent="0.2">
      <c r="A306" t="s">
        <v>942</v>
      </c>
      <c r="B306" t="s">
        <v>932</v>
      </c>
      <c r="C306" t="str">
        <f>VLOOKUP(B306,[1]LipidKey!$A$2:$C$100,2,FALSE)</f>
        <v>Phospholipids</v>
      </c>
      <c r="D306" t="str">
        <f>VLOOKUP(B306,[1]LipidKey!$A$2:$C$100,3,FALSE)</f>
        <v>lysophosphatidylethanolamine</v>
      </c>
      <c r="E306" t="s">
        <v>88</v>
      </c>
      <c r="F306" t="s">
        <v>88</v>
      </c>
      <c r="I306">
        <v>480.30956552999999</v>
      </c>
      <c r="J306" t="s">
        <v>943</v>
      </c>
      <c r="K306" s="81">
        <v>7884407.1500000004</v>
      </c>
      <c r="L306" s="13">
        <v>16893935.149999999</v>
      </c>
      <c r="M306" s="13">
        <v>11445233.23</v>
      </c>
      <c r="N306" s="13">
        <v>23619067.73</v>
      </c>
      <c r="O306" s="13">
        <v>20117057.239999998</v>
      </c>
      <c r="P306" s="13">
        <v>15183251.76</v>
      </c>
      <c r="Q306" s="13">
        <v>16201977.630000001</v>
      </c>
      <c r="R306" s="64">
        <f t="shared" si="18"/>
        <v>15906418.555714285</v>
      </c>
      <c r="S306" s="81">
        <v>37741452.560000002</v>
      </c>
      <c r="T306" s="13">
        <v>25685202.280000001</v>
      </c>
      <c r="U306" s="13">
        <v>15790833.27</v>
      </c>
      <c r="V306" s="13">
        <v>9712136.4199999999</v>
      </c>
      <c r="W306" s="13">
        <v>17674452.890000001</v>
      </c>
      <c r="X306" s="13">
        <v>19267520.359999999</v>
      </c>
      <c r="Y306" s="13">
        <v>6409274.1900000004</v>
      </c>
      <c r="Z306" s="64">
        <f t="shared" si="19"/>
        <v>18897267.424285714</v>
      </c>
      <c r="AA306" s="67">
        <f t="shared" si="17"/>
        <v>1.1880277988470878</v>
      </c>
      <c r="AB306" s="86">
        <f t="shared" si="20"/>
        <v>0.51479296631509586</v>
      </c>
    </row>
    <row r="307" spans="1:29" x14ac:dyDescent="0.2">
      <c r="A307" t="s">
        <v>944</v>
      </c>
      <c r="B307" t="s">
        <v>932</v>
      </c>
      <c r="C307" t="str">
        <f>VLOOKUP(B307,[1]LipidKey!$A$2:$C$100,2,FALSE)</f>
        <v>Phospholipids</v>
      </c>
      <c r="D307" t="str">
        <f>VLOOKUP(B307,[1]LipidKey!$A$2:$C$100,3,FALSE)</f>
        <v>lysophosphatidylethanolamine</v>
      </c>
      <c r="E307" t="s">
        <v>657</v>
      </c>
      <c r="F307" t="s">
        <v>657</v>
      </c>
      <c r="I307">
        <v>466.33030052999999</v>
      </c>
      <c r="J307" t="s">
        <v>945</v>
      </c>
      <c r="K307" s="81">
        <v>6004634.8399999999</v>
      </c>
      <c r="L307" s="13">
        <v>8074647.4299999997</v>
      </c>
      <c r="M307" s="13">
        <v>16476446.82</v>
      </c>
      <c r="N307" s="13">
        <v>35245982.350000001</v>
      </c>
      <c r="O307" s="13">
        <v>11745965.65</v>
      </c>
      <c r="P307" s="13">
        <v>28915804.239999998</v>
      </c>
      <c r="Q307" s="13">
        <v>8969010.9399999995</v>
      </c>
      <c r="R307" s="64">
        <f t="shared" si="18"/>
        <v>16490356.038571429</v>
      </c>
      <c r="S307" s="81">
        <v>19256372</v>
      </c>
      <c r="T307" s="13">
        <v>25928860.32</v>
      </c>
      <c r="U307" s="13">
        <v>14635983.220000001</v>
      </c>
      <c r="V307" s="13">
        <v>5404923.7999999998</v>
      </c>
      <c r="W307" s="13">
        <v>14944524.789999999</v>
      </c>
      <c r="X307" s="13">
        <v>15061913.43</v>
      </c>
      <c r="Y307" s="13">
        <v>1754132.94</v>
      </c>
      <c r="Z307" s="64">
        <f t="shared" si="19"/>
        <v>13855244.357142856</v>
      </c>
      <c r="AA307" s="67">
        <f t="shared" si="17"/>
        <v>0.84020286309980396</v>
      </c>
      <c r="AB307" s="86">
        <f t="shared" si="20"/>
        <v>0.62636033261082247</v>
      </c>
    </row>
    <row r="308" spans="1:29" x14ac:dyDescent="0.2">
      <c r="A308" t="s">
        <v>946</v>
      </c>
      <c r="B308" t="s">
        <v>932</v>
      </c>
      <c r="C308" t="str">
        <f>VLOOKUP(B308,[1]LipidKey!$A$2:$C$100,2,FALSE)</f>
        <v>Phospholipids</v>
      </c>
      <c r="D308" t="str">
        <f>VLOOKUP(B308,[1]LipidKey!$A$2:$C$100,3,FALSE)</f>
        <v>lysophosphatidylethanolamine</v>
      </c>
      <c r="E308" t="s">
        <v>91</v>
      </c>
      <c r="F308" t="s">
        <v>91</v>
      </c>
      <c r="I308">
        <v>502.29041346999998</v>
      </c>
      <c r="J308" t="s">
        <v>947</v>
      </c>
      <c r="K308" s="81">
        <v>4926997</v>
      </c>
      <c r="L308" s="13">
        <v>15946516.73</v>
      </c>
      <c r="M308" s="13">
        <v>5352016.26</v>
      </c>
      <c r="N308" s="13">
        <v>28112659.870000001</v>
      </c>
      <c r="O308" s="13">
        <v>40291744.210000001</v>
      </c>
      <c r="P308" s="13">
        <v>9650550.2799999993</v>
      </c>
      <c r="Q308" s="13">
        <v>24621569.170000002</v>
      </c>
      <c r="R308" s="64">
        <f t="shared" si="18"/>
        <v>18414579.074285712</v>
      </c>
      <c r="S308" s="81">
        <v>85195514.879999995</v>
      </c>
      <c r="T308" s="13">
        <v>27287572.370000001</v>
      </c>
      <c r="U308" s="13">
        <v>54833758.299999997</v>
      </c>
      <c r="V308" s="13">
        <v>11426185.24</v>
      </c>
      <c r="W308" s="13">
        <v>39136931.380000003</v>
      </c>
      <c r="X308" s="13">
        <v>35577084.740000002</v>
      </c>
      <c r="Y308" s="13">
        <v>5355871.3600000003</v>
      </c>
      <c r="Z308" s="64">
        <f t="shared" si="19"/>
        <v>36973274.038571432</v>
      </c>
      <c r="AA308" s="67">
        <f t="shared" si="17"/>
        <v>2.0078261843194261</v>
      </c>
      <c r="AB308" s="86">
        <f t="shared" si="20"/>
        <v>0.13866335920794842</v>
      </c>
    </row>
    <row r="309" spans="1:29" x14ac:dyDescent="0.2">
      <c r="A309" t="s">
        <v>948</v>
      </c>
      <c r="B309" t="s">
        <v>932</v>
      </c>
      <c r="C309" t="str">
        <f>VLOOKUP(B309,[1]LipidKey!$A$2:$C$100,2,FALSE)</f>
        <v>Phospholipids</v>
      </c>
      <c r="D309" t="str">
        <f>VLOOKUP(B309,[1]LipidKey!$A$2:$C$100,3,FALSE)</f>
        <v>lysophosphatidylethanolamine</v>
      </c>
      <c r="E309" t="s">
        <v>91</v>
      </c>
      <c r="F309" t="s">
        <v>91</v>
      </c>
      <c r="I309">
        <v>478.29391552999999</v>
      </c>
      <c r="J309" t="s">
        <v>949</v>
      </c>
      <c r="K309" s="81">
        <v>62219179.090000004</v>
      </c>
      <c r="L309" s="13">
        <v>86393479.969999999</v>
      </c>
      <c r="M309" s="13">
        <v>53239795.280000001</v>
      </c>
      <c r="N309" s="13">
        <v>12731914.710000001</v>
      </c>
      <c r="O309" s="13">
        <v>116721475.39</v>
      </c>
      <c r="P309" s="13">
        <v>53667170.5</v>
      </c>
      <c r="Q309" s="13">
        <v>80744117.359999999</v>
      </c>
      <c r="R309" s="64">
        <f t="shared" si="18"/>
        <v>66531018.899999999</v>
      </c>
      <c r="S309" s="81">
        <v>273615128.25999999</v>
      </c>
      <c r="T309" s="13">
        <v>123743982.23999999</v>
      </c>
      <c r="U309" s="13">
        <v>131765602.19</v>
      </c>
      <c r="V309" s="13">
        <v>64870807.310000002</v>
      </c>
      <c r="W309" s="13">
        <v>4770255.2300000004</v>
      </c>
      <c r="X309" s="13">
        <v>118952487.20999999</v>
      </c>
      <c r="Y309" s="13">
        <v>64508374.5</v>
      </c>
      <c r="Z309" s="64">
        <f t="shared" si="19"/>
        <v>111746662.42</v>
      </c>
      <c r="AA309" s="67">
        <f t="shared" si="17"/>
        <v>1.6796174817037111</v>
      </c>
      <c r="AB309" s="86">
        <f t="shared" si="20"/>
        <v>0.22345425983840103</v>
      </c>
    </row>
    <row r="310" spans="1:29" x14ac:dyDescent="0.2">
      <c r="A310" t="s">
        <v>950</v>
      </c>
      <c r="B310" t="s">
        <v>932</v>
      </c>
      <c r="C310" t="str">
        <f>VLOOKUP(B310,[1]LipidKey!$A$2:$C$100,2,FALSE)</f>
        <v>Phospholipids</v>
      </c>
      <c r="D310" t="str">
        <f>VLOOKUP(B310,[1]LipidKey!$A$2:$C$100,3,FALSE)</f>
        <v>lysophosphatidylethanolamine</v>
      </c>
      <c r="E310" t="s">
        <v>677</v>
      </c>
      <c r="F310" t="s">
        <v>677</v>
      </c>
      <c r="I310">
        <v>464.31465052999999</v>
      </c>
      <c r="J310" t="s">
        <v>951</v>
      </c>
      <c r="K310" s="81">
        <v>132815.57999999999</v>
      </c>
      <c r="L310" s="13">
        <v>5112657.51</v>
      </c>
      <c r="M310" s="13">
        <v>855962.25</v>
      </c>
      <c r="N310" s="13">
        <v>10674911.539999999</v>
      </c>
      <c r="O310" s="13">
        <v>5155868.6399999997</v>
      </c>
      <c r="P310" s="13">
        <v>1691218.53</v>
      </c>
      <c r="Q310" s="13">
        <v>1147031.49</v>
      </c>
      <c r="R310" s="64">
        <f t="shared" si="18"/>
        <v>3538637.9342857143</v>
      </c>
      <c r="S310" s="81">
        <v>5523781.6799999997</v>
      </c>
      <c r="T310" s="13">
        <v>29468226.359999999</v>
      </c>
      <c r="U310" s="13">
        <v>1009371.52</v>
      </c>
      <c r="V310" s="13">
        <v>207287.73</v>
      </c>
      <c r="W310" s="13">
        <v>1336593.28</v>
      </c>
      <c r="X310" s="13">
        <v>934828.39</v>
      </c>
      <c r="Y310" s="13">
        <v>581575.01</v>
      </c>
      <c r="Z310" s="64">
        <f t="shared" si="19"/>
        <v>5580237.71</v>
      </c>
      <c r="AA310" s="67">
        <f t="shared" si="17"/>
        <v>1.5769450883723681</v>
      </c>
      <c r="AB310" s="86">
        <f t="shared" si="20"/>
        <v>0.64693959197097795</v>
      </c>
    </row>
    <row r="311" spans="1:29" x14ac:dyDescent="0.2">
      <c r="A311" t="s">
        <v>952</v>
      </c>
      <c r="B311" t="s">
        <v>932</v>
      </c>
      <c r="C311" t="str">
        <f>VLOOKUP(B311,[1]LipidKey!$A$2:$C$100,2,FALSE)</f>
        <v>Phospholipids</v>
      </c>
      <c r="D311" t="str">
        <f>VLOOKUP(B311,[1]LipidKey!$A$2:$C$100,3,FALSE)</f>
        <v>lysophosphatidylethanolamine</v>
      </c>
      <c r="E311" t="s">
        <v>94</v>
      </c>
      <c r="F311" t="s">
        <v>94</v>
      </c>
      <c r="I311">
        <v>476.27826553</v>
      </c>
      <c r="J311" t="s">
        <v>953</v>
      </c>
      <c r="K311" s="81">
        <v>15644266.119999999</v>
      </c>
      <c r="L311" s="13">
        <v>27181872.309999999</v>
      </c>
      <c r="M311" s="13">
        <v>15163703.77</v>
      </c>
      <c r="N311" s="13">
        <v>30759003.739999998</v>
      </c>
      <c r="O311" s="13">
        <v>29025910.559999999</v>
      </c>
      <c r="P311" s="13">
        <v>22819603.460000001</v>
      </c>
      <c r="Q311" s="13">
        <v>17093821.309999999</v>
      </c>
      <c r="R311" s="64">
        <f t="shared" si="18"/>
        <v>22526883.038571429</v>
      </c>
      <c r="S311" s="81">
        <v>57043499.469999999</v>
      </c>
      <c r="T311" s="13">
        <v>39610910.549999997</v>
      </c>
      <c r="U311" s="13">
        <v>25884245.25</v>
      </c>
      <c r="V311" s="13">
        <v>20202658.420000002</v>
      </c>
      <c r="W311" s="13">
        <v>31649602.010000002</v>
      </c>
      <c r="X311" s="13">
        <v>26838335.530000001</v>
      </c>
      <c r="Y311" s="13">
        <v>14766575.91</v>
      </c>
      <c r="Z311" s="64">
        <f t="shared" si="19"/>
        <v>30856546.734285712</v>
      </c>
      <c r="AA311" s="67">
        <f t="shared" si="17"/>
        <v>1.3697654789369618</v>
      </c>
      <c r="AB311" s="86">
        <f t="shared" si="20"/>
        <v>0.1901713746651735</v>
      </c>
    </row>
    <row r="312" spans="1:29" x14ac:dyDescent="0.2">
      <c r="A312" t="s">
        <v>954</v>
      </c>
      <c r="B312" t="s">
        <v>932</v>
      </c>
      <c r="C312" t="str">
        <f>VLOOKUP(B312,[1]LipidKey!$A$2:$C$100,2,FALSE)</f>
        <v>Phospholipids</v>
      </c>
      <c r="D312" t="str">
        <f>VLOOKUP(B312,[1]LipidKey!$A$2:$C$100,3,FALSE)</f>
        <v>lysophosphatidylethanolamine</v>
      </c>
      <c r="E312" t="s">
        <v>353</v>
      </c>
      <c r="F312" t="s">
        <v>353</v>
      </c>
      <c r="I312">
        <v>474.26261553000001</v>
      </c>
      <c r="J312" t="s">
        <v>955</v>
      </c>
      <c r="K312" s="81">
        <v>22608266.120000001</v>
      </c>
      <c r="L312" s="13">
        <v>21871246.289999999</v>
      </c>
      <c r="M312" s="13">
        <v>21840102.829999998</v>
      </c>
      <c r="N312" s="13">
        <v>24049743.66</v>
      </c>
      <c r="O312" s="13">
        <v>23423858.859999999</v>
      </c>
      <c r="P312" s="13">
        <v>24476872.050000001</v>
      </c>
      <c r="Q312" s="13">
        <v>21515691.120000001</v>
      </c>
      <c r="R312" s="64">
        <f t="shared" si="18"/>
        <v>22826540.132857144</v>
      </c>
      <c r="S312" s="81">
        <v>22465922.030000001</v>
      </c>
      <c r="T312" s="13">
        <v>22765393.300000001</v>
      </c>
      <c r="U312" s="13">
        <v>21875323.34</v>
      </c>
      <c r="V312" s="13">
        <v>22272352.18</v>
      </c>
      <c r="W312" s="13">
        <v>25891817.82</v>
      </c>
      <c r="X312" s="13">
        <v>25267896.899999999</v>
      </c>
      <c r="Y312" s="13">
        <v>21124261.91</v>
      </c>
      <c r="Z312" s="64">
        <f t="shared" si="19"/>
        <v>23094709.639999997</v>
      </c>
      <c r="AA312" s="67">
        <f t="shared" si="17"/>
        <v>1.0117481451670742</v>
      </c>
      <c r="AB312" s="86">
        <f t="shared" si="20"/>
        <v>0.74616005072627334</v>
      </c>
    </row>
    <row r="313" spans="1:29" x14ac:dyDescent="0.2">
      <c r="A313" t="s">
        <v>956</v>
      </c>
      <c r="B313" t="s">
        <v>932</v>
      </c>
      <c r="C313" t="str">
        <f>VLOOKUP(B313,[1]LipidKey!$A$2:$C$100,2,FALSE)</f>
        <v>Phospholipids</v>
      </c>
      <c r="D313" t="str">
        <f>VLOOKUP(B313,[1]LipidKey!$A$2:$C$100,3,FALSE)</f>
        <v>lysophosphatidylethanolamine</v>
      </c>
      <c r="E313" t="s">
        <v>353</v>
      </c>
      <c r="F313" t="s">
        <v>353</v>
      </c>
      <c r="I313">
        <v>474.26261553000001</v>
      </c>
      <c r="J313" t="s">
        <v>955</v>
      </c>
      <c r="K313" s="81">
        <v>13446091</v>
      </c>
      <c r="L313" s="13">
        <v>33271842.760000002</v>
      </c>
      <c r="M313" s="13">
        <v>22102630.780000001</v>
      </c>
      <c r="N313" s="13">
        <v>55064780.479999997</v>
      </c>
      <c r="O313" s="13">
        <v>43547907.140000001</v>
      </c>
      <c r="P313" s="13">
        <v>30415951</v>
      </c>
      <c r="Q313" s="13">
        <v>25222421.57</v>
      </c>
      <c r="R313" s="64">
        <f t="shared" si="18"/>
        <v>31867374.961428575</v>
      </c>
      <c r="S313" s="81">
        <v>60829551.729999997</v>
      </c>
      <c r="T313" s="13">
        <v>27727777.609999999</v>
      </c>
      <c r="U313" s="13">
        <v>35838922.719999999</v>
      </c>
      <c r="V313" s="13">
        <v>1379073.4</v>
      </c>
      <c r="W313" s="13">
        <v>40240042.07</v>
      </c>
      <c r="X313" s="13">
        <v>40369137.899999999</v>
      </c>
      <c r="Y313" s="13">
        <v>10515074.949999999</v>
      </c>
      <c r="Z313" s="64">
        <f t="shared" si="19"/>
        <v>30985654.34</v>
      </c>
      <c r="AA313" s="67">
        <f t="shared" si="17"/>
        <v>0.97233155782376846</v>
      </c>
      <c r="AB313" s="86">
        <f t="shared" si="20"/>
        <v>0.92538488746500636</v>
      </c>
    </row>
    <row r="314" spans="1:29" x14ac:dyDescent="0.2">
      <c r="A314" t="s">
        <v>957</v>
      </c>
      <c r="B314" t="s">
        <v>932</v>
      </c>
      <c r="C314" t="str">
        <f>VLOOKUP(B314,[1]LipidKey!$A$2:$C$100,2,FALSE)</f>
        <v>Phospholipids</v>
      </c>
      <c r="D314" t="str">
        <f>VLOOKUP(B314,[1]LipidKey!$A$2:$C$100,3,FALSE)</f>
        <v>lysophosphatidylethanolamine</v>
      </c>
      <c r="E314" t="s">
        <v>360</v>
      </c>
      <c r="F314" t="s">
        <v>360</v>
      </c>
      <c r="I314">
        <v>472.24696553000001</v>
      </c>
      <c r="J314" t="s">
        <v>958</v>
      </c>
      <c r="K314" s="81">
        <v>47783636.359999999</v>
      </c>
      <c r="L314" s="13">
        <v>44199580.579999998</v>
      </c>
      <c r="M314" s="13">
        <v>43998829.630000003</v>
      </c>
      <c r="N314" s="13">
        <v>44327211.890000001</v>
      </c>
      <c r="O314" s="13">
        <v>39872706.75</v>
      </c>
      <c r="P314" s="13">
        <v>40008098.119999997</v>
      </c>
      <c r="Q314" s="13">
        <v>34047452.57</v>
      </c>
      <c r="R314" s="64">
        <f t="shared" si="18"/>
        <v>42033930.842857137</v>
      </c>
      <c r="S314" s="81">
        <v>45934099.759999998</v>
      </c>
      <c r="T314" s="13">
        <v>51528054.990000002</v>
      </c>
      <c r="U314" s="13">
        <v>40280784.869999997</v>
      </c>
      <c r="V314" s="13">
        <v>39790810.899999999</v>
      </c>
      <c r="W314" s="13">
        <v>50222842.039999999</v>
      </c>
      <c r="X314" s="13">
        <v>45293138.780000001</v>
      </c>
      <c r="Y314" s="13">
        <v>42674427.399999999</v>
      </c>
      <c r="Z314" s="64">
        <f t="shared" si="19"/>
        <v>45103451.248571433</v>
      </c>
      <c r="AA314" s="67">
        <f t="shared" si="17"/>
        <v>1.0730248240924605</v>
      </c>
      <c r="AB314" s="86">
        <f t="shared" si="20"/>
        <v>0.22788081817826089</v>
      </c>
    </row>
    <row r="315" spans="1:29" x14ac:dyDescent="0.2">
      <c r="A315" t="s">
        <v>959</v>
      </c>
      <c r="B315" t="s">
        <v>932</v>
      </c>
      <c r="C315" t="str">
        <f>VLOOKUP(B315,[1]LipidKey!$A$2:$C$100,2,FALSE)</f>
        <v>Phospholipids</v>
      </c>
      <c r="D315" t="str">
        <f>VLOOKUP(B315,[1]LipidKey!$A$2:$C$100,3,FALSE)</f>
        <v>lysophosphatidylethanolamine</v>
      </c>
      <c r="E315" t="s">
        <v>654</v>
      </c>
      <c r="F315" t="s">
        <v>654</v>
      </c>
      <c r="I315">
        <v>500.27826553</v>
      </c>
      <c r="J315" t="s">
        <v>960</v>
      </c>
      <c r="K315" s="81">
        <v>11741127.48</v>
      </c>
      <c r="L315" s="13">
        <v>24229684.289999999</v>
      </c>
      <c r="M315" s="13">
        <v>17745931.25</v>
      </c>
      <c r="N315" s="13">
        <v>29332453.129999999</v>
      </c>
      <c r="O315" s="13">
        <v>19006716.800000001</v>
      </c>
      <c r="P315" s="13">
        <v>13489909.689999999</v>
      </c>
      <c r="Q315" s="13">
        <v>14492339.65</v>
      </c>
      <c r="R315" s="64">
        <f t="shared" si="18"/>
        <v>18576880.327142857</v>
      </c>
      <c r="S315" s="81">
        <v>23594967.440000001</v>
      </c>
      <c r="T315" s="13">
        <v>15839751.76</v>
      </c>
      <c r="U315" s="13">
        <v>15707349.85</v>
      </c>
      <c r="V315" s="13">
        <v>7633377.1299999999</v>
      </c>
      <c r="W315" s="13">
        <v>18251463.52</v>
      </c>
      <c r="X315" s="13">
        <v>14689952.710000001</v>
      </c>
      <c r="Y315" s="13">
        <v>10385632.1</v>
      </c>
      <c r="Z315" s="64">
        <f t="shared" si="19"/>
        <v>15157499.215714285</v>
      </c>
      <c r="AA315" s="67">
        <f t="shared" si="17"/>
        <v>0.81593351245136236</v>
      </c>
      <c r="AB315" s="86">
        <f t="shared" si="20"/>
        <v>0.28974354897998722</v>
      </c>
    </row>
    <row r="316" spans="1:29" x14ac:dyDescent="0.2">
      <c r="A316" t="s">
        <v>961</v>
      </c>
      <c r="B316" t="s">
        <v>932</v>
      </c>
      <c r="C316" t="str">
        <f>VLOOKUP(B316,[1]LipidKey!$A$2:$C$100,2,FALSE)</f>
        <v>Phospholipids</v>
      </c>
      <c r="D316" t="str">
        <f>VLOOKUP(B316,[1]LipidKey!$A$2:$C$100,3,FALSE)</f>
        <v>lysophosphatidylethanolamine</v>
      </c>
      <c r="E316" t="s">
        <v>654</v>
      </c>
      <c r="F316" t="s">
        <v>654</v>
      </c>
      <c r="I316">
        <v>500.27826553</v>
      </c>
      <c r="J316" t="s">
        <v>960</v>
      </c>
      <c r="K316" s="81">
        <v>104460180.90000001</v>
      </c>
      <c r="L316" s="13">
        <v>100256098.8</v>
      </c>
      <c r="M316" s="13">
        <v>98722589.030000001</v>
      </c>
      <c r="N316" s="13">
        <v>95162471.519999996</v>
      </c>
      <c r="O316" s="13">
        <v>99636652.140000001</v>
      </c>
      <c r="P316" s="13">
        <v>96343815.829999998</v>
      </c>
      <c r="Q316" s="13">
        <v>87976616.879999995</v>
      </c>
      <c r="R316" s="64">
        <f t="shared" si="18"/>
        <v>97508346.442857146</v>
      </c>
      <c r="S316" s="81">
        <v>97817155</v>
      </c>
      <c r="T316" s="13">
        <v>98980957.219999999</v>
      </c>
      <c r="U316" s="13">
        <v>93289051.640000001</v>
      </c>
      <c r="V316" s="13">
        <v>82561995.409999996</v>
      </c>
      <c r="W316" s="13">
        <v>100789150.28</v>
      </c>
      <c r="X316" s="13">
        <v>101595127.15000001</v>
      </c>
      <c r="Y316" s="13">
        <v>101479379.01000001</v>
      </c>
      <c r="Z316" s="64">
        <f t="shared" si="19"/>
        <v>96644687.958571419</v>
      </c>
      <c r="AA316" s="67">
        <f t="shared" si="17"/>
        <v>0.99114272248692215</v>
      </c>
      <c r="AB316" s="86">
        <f t="shared" si="20"/>
        <v>0.79471125005083521</v>
      </c>
    </row>
    <row r="317" spans="1:29" x14ac:dyDescent="0.2">
      <c r="A317" t="s">
        <v>962</v>
      </c>
      <c r="B317" t="s">
        <v>932</v>
      </c>
      <c r="C317" t="str">
        <f>VLOOKUP(B317,[1]LipidKey!$A$2:$C$100,2,FALSE)</f>
        <v>Phospholipids</v>
      </c>
      <c r="D317" t="str">
        <f>VLOOKUP(B317,[1]LipidKey!$A$2:$C$100,3,FALSE)</f>
        <v>lysophosphatidylethanolamine</v>
      </c>
      <c r="E317" t="s">
        <v>963</v>
      </c>
      <c r="F317" t="s">
        <v>963</v>
      </c>
      <c r="I317">
        <v>498.26261553000001</v>
      </c>
      <c r="J317" t="s">
        <v>964</v>
      </c>
      <c r="K317" s="81">
        <v>317342.62</v>
      </c>
      <c r="L317" s="13">
        <v>1363085.97</v>
      </c>
      <c r="M317" s="13">
        <v>472867.78</v>
      </c>
      <c r="N317" s="13">
        <v>2583315.7400000002</v>
      </c>
      <c r="O317" s="13">
        <v>1548102.32</v>
      </c>
      <c r="P317" s="13">
        <v>1163553.6499999999</v>
      </c>
      <c r="Q317" s="13">
        <v>646830.43000000005</v>
      </c>
      <c r="R317" s="64">
        <f t="shared" si="18"/>
        <v>1156442.6442857143</v>
      </c>
      <c r="S317" s="81">
        <v>4757493.21</v>
      </c>
      <c r="T317" s="13">
        <v>2625726.3199999998</v>
      </c>
      <c r="U317" s="13">
        <v>1528699.59</v>
      </c>
      <c r="V317" s="13">
        <v>823125.8</v>
      </c>
      <c r="W317" s="13">
        <v>2305263.5299999998</v>
      </c>
      <c r="X317" s="13">
        <v>1133686.93</v>
      </c>
      <c r="Y317" s="13">
        <v>210122.79</v>
      </c>
      <c r="Z317" s="64">
        <f t="shared" si="19"/>
        <v>1912016.8814285712</v>
      </c>
      <c r="AA317" s="67">
        <f t="shared" si="17"/>
        <v>1.6533607532343666</v>
      </c>
      <c r="AB317" s="86">
        <f t="shared" si="20"/>
        <v>0.26870033871167326</v>
      </c>
    </row>
    <row r="318" spans="1:29" x14ac:dyDescent="0.2">
      <c r="A318" t="s">
        <v>965</v>
      </c>
      <c r="B318" t="s">
        <v>932</v>
      </c>
      <c r="C318" t="str">
        <f>VLOOKUP(B318,[1]LipidKey!$A$2:$C$100,2,FALSE)</f>
        <v>Phospholipids</v>
      </c>
      <c r="D318" t="str">
        <f>VLOOKUP(B318,[1]LipidKey!$A$2:$C$100,3,FALSE)</f>
        <v>lysophosphatidylethanolamine</v>
      </c>
      <c r="E318" t="s">
        <v>963</v>
      </c>
      <c r="F318" t="s">
        <v>963</v>
      </c>
      <c r="I318">
        <v>498.26261553000001</v>
      </c>
      <c r="J318" t="s">
        <v>964</v>
      </c>
      <c r="K318" s="81">
        <v>5685690.5199999996</v>
      </c>
      <c r="L318" s="13">
        <v>7660497.5</v>
      </c>
      <c r="M318" s="13">
        <v>6038653.0099999998</v>
      </c>
      <c r="N318" s="13">
        <v>5863030.9299999997</v>
      </c>
      <c r="O318" s="13">
        <v>6967143.1699999999</v>
      </c>
      <c r="P318" s="13">
        <v>5988847.7300000004</v>
      </c>
      <c r="Q318" s="13">
        <v>3970862.73</v>
      </c>
      <c r="R318" s="64">
        <f t="shared" si="18"/>
        <v>6024960.7985714283</v>
      </c>
      <c r="S318" s="81">
        <v>8113514.0300000003</v>
      </c>
      <c r="T318" s="13">
        <v>8577714.8900000006</v>
      </c>
      <c r="U318" s="13">
        <v>8589342.8000000007</v>
      </c>
      <c r="V318" s="13">
        <v>7292560.6200000001</v>
      </c>
      <c r="W318" s="13">
        <v>5624574.0899999999</v>
      </c>
      <c r="X318" s="13">
        <v>6753482.8300000001</v>
      </c>
      <c r="Y318" s="13">
        <v>6017614.2800000003</v>
      </c>
      <c r="Z318" s="64">
        <f t="shared" si="19"/>
        <v>7281257.6485714298</v>
      </c>
      <c r="AA318" s="67">
        <f t="shared" si="17"/>
        <v>1.2085153566970728</v>
      </c>
      <c r="AB318" s="86">
        <f t="shared" si="20"/>
        <v>6.9124827367552516E-2</v>
      </c>
    </row>
    <row r="319" spans="1:29" x14ac:dyDescent="0.2">
      <c r="A319" t="s">
        <v>966</v>
      </c>
      <c r="B319" t="s">
        <v>967</v>
      </c>
      <c r="C319" t="str">
        <f>VLOOKUP(B319,[1]LipidKey!$A$2:$C$100,2,FALSE)</f>
        <v>Phospholipids</v>
      </c>
      <c r="D319" t="str">
        <f>VLOOKUP(B319,[1]LipidKey!$A$2:$C$100,3,FALSE)</f>
        <v>lysophosphatidylglycerol</v>
      </c>
      <c r="E319" t="s">
        <v>353</v>
      </c>
      <c r="F319" t="s">
        <v>353</v>
      </c>
      <c r="I319">
        <v>505.25719652999999</v>
      </c>
      <c r="J319" t="s">
        <v>968</v>
      </c>
      <c r="K319" s="81">
        <v>23676746.449999999</v>
      </c>
      <c r="L319" s="13">
        <v>32176357.359999999</v>
      </c>
      <c r="M319" s="13">
        <v>31599374.32</v>
      </c>
      <c r="N319" s="13">
        <v>39407293.759999998</v>
      </c>
      <c r="O319" s="13">
        <v>27585778.52</v>
      </c>
      <c r="P319" s="13">
        <v>33552524.84</v>
      </c>
      <c r="Q319" s="13">
        <v>21445578.649999999</v>
      </c>
      <c r="R319" s="64">
        <f t="shared" si="18"/>
        <v>29920521.985714287</v>
      </c>
      <c r="S319" s="81">
        <v>29772807.960000001</v>
      </c>
      <c r="T319" s="13">
        <v>18519700.449999999</v>
      </c>
      <c r="U319" s="13">
        <v>19944319.09</v>
      </c>
      <c r="V319" s="13">
        <v>33983670.170000002</v>
      </c>
      <c r="W319" s="13">
        <v>29224179.010000002</v>
      </c>
      <c r="X319" s="13">
        <v>26826208.91</v>
      </c>
      <c r="Y319" s="13">
        <v>20484959.379999999</v>
      </c>
      <c r="Z319" s="64">
        <f t="shared" si="19"/>
        <v>25536549.281428572</v>
      </c>
      <c r="AA319" s="67">
        <f t="shared" si="17"/>
        <v>0.8534794043239331</v>
      </c>
      <c r="AB319" s="86">
        <f t="shared" si="20"/>
        <v>0.19959922285973988</v>
      </c>
    </row>
    <row r="320" spans="1:29" x14ac:dyDescent="0.2">
      <c r="A320" t="s">
        <v>969</v>
      </c>
      <c r="B320" t="s">
        <v>967</v>
      </c>
      <c r="C320" t="str">
        <f>VLOOKUP(B320,[1]LipidKey!$A$2:$C$100,2,FALSE)</f>
        <v>Phospholipids</v>
      </c>
      <c r="D320" t="str">
        <f>VLOOKUP(B320,[1]LipidKey!$A$2:$C$100,3,FALSE)</f>
        <v>lysophosphatidylglycerol</v>
      </c>
      <c r="E320" t="s">
        <v>360</v>
      </c>
      <c r="F320" t="s">
        <v>360</v>
      </c>
      <c r="I320">
        <v>503.24154652999903</v>
      </c>
      <c r="J320" t="s">
        <v>970</v>
      </c>
      <c r="K320" s="81">
        <v>11923081.609999999</v>
      </c>
      <c r="L320" s="13">
        <v>14909884.51</v>
      </c>
      <c r="M320" s="13">
        <v>12322950.98</v>
      </c>
      <c r="N320" s="13">
        <v>13922200.949999999</v>
      </c>
      <c r="O320" s="13">
        <v>11320817.189999999</v>
      </c>
      <c r="P320" s="13">
        <v>15116295.470000001</v>
      </c>
      <c r="Q320" s="13">
        <v>8825327.4299999997</v>
      </c>
      <c r="R320" s="64">
        <f t="shared" si="18"/>
        <v>12620079.734285712</v>
      </c>
      <c r="S320" s="81">
        <v>14741899.32</v>
      </c>
      <c r="T320" s="13">
        <v>12405632.789999999</v>
      </c>
      <c r="U320" s="13">
        <v>13494562.460000001</v>
      </c>
      <c r="V320" s="13">
        <v>9508363.3900000006</v>
      </c>
      <c r="W320" s="13">
        <v>8953102.3300000001</v>
      </c>
      <c r="X320" s="13">
        <v>5631625.6500000004</v>
      </c>
      <c r="Y320" s="13">
        <v>8579462.6400000006</v>
      </c>
      <c r="Z320" s="64">
        <f t="shared" si="19"/>
        <v>10473521.225714285</v>
      </c>
      <c r="AA320" s="67">
        <f t="shared" si="17"/>
        <v>0.82990927523700619</v>
      </c>
      <c r="AB320" s="86">
        <f t="shared" si="20"/>
        <v>0.17382884898794876</v>
      </c>
      <c r="AC320" s="13"/>
    </row>
    <row r="321" spans="1:29" x14ac:dyDescent="0.2">
      <c r="A321" t="s">
        <v>971</v>
      </c>
      <c r="B321" t="s">
        <v>972</v>
      </c>
      <c r="C321" t="str">
        <f>VLOOKUP(B321,[1]LipidKey!$A$2:$C$100,2,FALSE)</f>
        <v>Phospholipids</v>
      </c>
      <c r="D321" t="str">
        <f>VLOOKUP(B321,[1]LipidKey!$A$2:$C$100,3,FALSE)</f>
        <v>lysophosphatidylinositol</v>
      </c>
      <c r="E321" t="s">
        <v>353</v>
      </c>
      <c r="F321" t="s">
        <v>353</v>
      </c>
      <c r="I321">
        <v>593.27324152999995</v>
      </c>
      <c r="J321" t="s">
        <v>973</v>
      </c>
      <c r="K321" s="81">
        <v>24137589.98</v>
      </c>
      <c r="L321" s="13">
        <v>48685976.939999998</v>
      </c>
      <c r="M321" s="13">
        <v>33232030.82</v>
      </c>
      <c r="N321" s="13">
        <v>61233470.5</v>
      </c>
      <c r="O321" s="13">
        <v>27435757.199999999</v>
      </c>
      <c r="P321" s="13">
        <v>41419373.899999999</v>
      </c>
      <c r="Q321" s="13">
        <v>28479709.02</v>
      </c>
      <c r="R321" s="64">
        <f t="shared" si="18"/>
        <v>37803415.480000004</v>
      </c>
      <c r="S321" s="81">
        <v>48118476.210000001</v>
      </c>
      <c r="T321" s="13">
        <v>21235544.920000002</v>
      </c>
      <c r="U321" s="13">
        <v>11255518.869999999</v>
      </c>
      <c r="V321" s="13">
        <v>8946897.2899999991</v>
      </c>
      <c r="W321" s="13">
        <v>32555112.079999998</v>
      </c>
      <c r="X321" s="13">
        <v>31669987.350000001</v>
      </c>
      <c r="Y321" s="13">
        <v>16369437.369999999</v>
      </c>
      <c r="Z321" s="64">
        <f t="shared" si="19"/>
        <v>24307282.012857143</v>
      </c>
      <c r="AA321" s="67">
        <f t="shared" si="17"/>
        <v>0.64299169014812896</v>
      </c>
      <c r="AB321" s="86">
        <f t="shared" si="20"/>
        <v>9.0081001646387937E-2</v>
      </c>
    </row>
    <row r="322" spans="1:29" x14ac:dyDescent="0.2">
      <c r="A322" t="s">
        <v>974</v>
      </c>
      <c r="B322" t="s">
        <v>972</v>
      </c>
      <c r="C322" t="str">
        <f>VLOOKUP(B322,[1]LipidKey!$A$2:$C$100,2,FALSE)</f>
        <v>Phospholipids</v>
      </c>
      <c r="D322" t="str">
        <f>VLOOKUP(B322,[1]LipidKey!$A$2:$C$100,3,FALSE)</f>
        <v>lysophosphatidylinositol</v>
      </c>
      <c r="E322" t="s">
        <v>963</v>
      </c>
      <c r="F322" t="s">
        <v>963</v>
      </c>
      <c r="I322">
        <v>617.27324152999995</v>
      </c>
      <c r="J322" t="s">
        <v>975</v>
      </c>
      <c r="K322" s="81">
        <v>1994768.87</v>
      </c>
      <c r="L322" s="13">
        <v>11093171.08</v>
      </c>
      <c r="M322" s="13">
        <v>5495056.5199999996</v>
      </c>
      <c r="N322" s="13">
        <v>12850739.789999999</v>
      </c>
      <c r="O322" s="13">
        <v>4426354.92</v>
      </c>
      <c r="P322" s="13">
        <v>5364563.45</v>
      </c>
      <c r="Q322" s="13">
        <v>3637728.59</v>
      </c>
      <c r="R322" s="64">
        <f t="shared" si="18"/>
        <v>6408911.8885714281</v>
      </c>
      <c r="S322" s="81">
        <v>11405632.810000001</v>
      </c>
      <c r="T322" s="13">
        <v>6962946.9400000004</v>
      </c>
      <c r="U322" s="13">
        <v>1759965.26</v>
      </c>
      <c r="V322" s="13">
        <v>1418363.84</v>
      </c>
      <c r="W322" s="13">
        <v>4981922.3899999997</v>
      </c>
      <c r="X322" s="13">
        <v>5356836.01</v>
      </c>
      <c r="Y322" s="13">
        <v>1416725.04</v>
      </c>
      <c r="Z322" s="64">
        <f t="shared" si="19"/>
        <v>4757484.6128571425</v>
      </c>
      <c r="AA322" s="67">
        <f t="shared" si="17"/>
        <v>0.74232329849015988</v>
      </c>
      <c r="AB322" s="86">
        <f t="shared" si="20"/>
        <v>0.43719312226647844</v>
      </c>
      <c r="AC322" s="13"/>
    </row>
    <row r="323" spans="1:29" x14ac:dyDescent="0.2">
      <c r="A323" t="s">
        <v>976</v>
      </c>
      <c r="B323" t="s">
        <v>977</v>
      </c>
      <c r="C323" t="str">
        <f>VLOOKUP(B323,[1]LipidKey!$A$2:$C$100,2,FALSE)</f>
        <v>Neutral lipids</v>
      </c>
      <c r="D323" t="str">
        <f>VLOOKUP(B323,[1]LipidKey!$A$2:$C$100,3,FALSE)</f>
        <v>monoglyceride</v>
      </c>
      <c r="E323" t="s">
        <v>978</v>
      </c>
      <c r="F323" t="s">
        <v>978</v>
      </c>
      <c r="I323">
        <v>248.22202046999999</v>
      </c>
      <c r="J323" t="s">
        <v>979</v>
      </c>
      <c r="K323" s="81">
        <v>0</v>
      </c>
      <c r="L323" s="13">
        <v>20000929.879999999</v>
      </c>
      <c r="M323" s="13">
        <v>14085710.74</v>
      </c>
      <c r="N323" s="13">
        <v>14325111.98</v>
      </c>
      <c r="O323" s="13">
        <v>16375552.310000001</v>
      </c>
      <c r="P323" s="13">
        <v>0</v>
      </c>
      <c r="Q323" s="13">
        <v>0</v>
      </c>
      <c r="R323" s="64">
        <f t="shared" si="18"/>
        <v>9255329.2728571426</v>
      </c>
      <c r="S323" s="81">
        <v>14592437.23</v>
      </c>
      <c r="T323" s="13">
        <v>10577470.550000001</v>
      </c>
      <c r="U323" s="13">
        <v>13944754.24</v>
      </c>
      <c r="V323" s="13">
        <v>0</v>
      </c>
      <c r="W323" s="13">
        <v>0</v>
      </c>
      <c r="X323" s="13">
        <v>0</v>
      </c>
      <c r="Y323" s="13">
        <v>43866.99</v>
      </c>
      <c r="Z323" s="64">
        <f t="shared" si="19"/>
        <v>5594075.5728571434</v>
      </c>
      <c r="AA323" s="67">
        <f t="shared" ref="AA323:AA386" si="21">Z323/R323</f>
        <v>0.60441669960492272</v>
      </c>
      <c r="AB323" s="86">
        <f t="shared" si="20"/>
        <v>0.41077399000112735</v>
      </c>
    </row>
    <row r="324" spans="1:29" x14ac:dyDescent="0.2">
      <c r="A324" t="s">
        <v>980</v>
      </c>
      <c r="B324" t="s">
        <v>977</v>
      </c>
      <c r="C324" t="str">
        <f>VLOOKUP(B324,[1]LipidKey!$A$2:$C$100,2,FALSE)</f>
        <v>Neutral lipids</v>
      </c>
      <c r="D324" t="str">
        <f>VLOOKUP(B324,[1]LipidKey!$A$2:$C$100,3,FALSE)</f>
        <v>monoglyceride</v>
      </c>
      <c r="E324" t="s">
        <v>70</v>
      </c>
      <c r="F324" t="s">
        <v>70</v>
      </c>
      <c r="I324">
        <v>297.20363147</v>
      </c>
      <c r="J324" t="s">
        <v>981</v>
      </c>
      <c r="K324" s="81">
        <v>464668582.06</v>
      </c>
      <c r="L324" s="13">
        <v>646622006.13999999</v>
      </c>
      <c r="M324" s="13">
        <v>602472869.91999996</v>
      </c>
      <c r="N324" s="13">
        <v>273019357.75</v>
      </c>
      <c r="O324" s="13">
        <v>558096270.38</v>
      </c>
      <c r="P324" s="13">
        <v>599540399.91999996</v>
      </c>
      <c r="Q324" s="13">
        <v>276848880.81999999</v>
      </c>
      <c r="R324" s="64">
        <f t="shared" ref="R324:R387" si="22">AVERAGE(K324:Q324)</f>
        <v>488752623.85571432</v>
      </c>
      <c r="S324" s="81">
        <v>363380238.99000001</v>
      </c>
      <c r="T324" s="13">
        <v>532377501.63999999</v>
      </c>
      <c r="U324" s="13">
        <v>623392493.32000005</v>
      </c>
      <c r="V324" s="13">
        <v>186638280.81999999</v>
      </c>
      <c r="W324" s="13">
        <v>592163145</v>
      </c>
      <c r="X324" s="13">
        <v>522359946.70999998</v>
      </c>
      <c r="Y324" s="13">
        <v>552635076.25</v>
      </c>
      <c r="Z324" s="64">
        <f t="shared" ref="Z324:Z387" si="23">AVERAGE(S324:Y324)</f>
        <v>481849526.10428572</v>
      </c>
      <c r="AA324" s="67">
        <f t="shared" si="21"/>
        <v>0.98587609065508264</v>
      </c>
      <c r="AB324" s="86">
        <f t="shared" si="20"/>
        <v>0.93511229021032094</v>
      </c>
    </row>
    <row r="325" spans="1:29" x14ac:dyDescent="0.2">
      <c r="A325" t="s">
        <v>982</v>
      </c>
      <c r="B325" t="s">
        <v>977</v>
      </c>
      <c r="C325" t="str">
        <f>VLOOKUP(B325,[1]LipidKey!$A$2:$C$100,2,FALSE)</f>
        <v>Neutral lipids</v>
      </c>
      <c r="D325" t="str">
        <f>VLOOKUP(B325,[1]LipidKey!$A$2:$C$100,3,FALSE)</f>
        <v>monoglyceride</v>
      </c>
      <c r="E325" t="s">
        <v>983</v>
      </c>
      <c r="F325" t="s">
        <v>983</v>
      </c>
      <c r="I325">
        <v>276.25332047000001</v>
      </c>
      <c r="J325" t="s">
        <v>984</v>
      </c>
      <c r="K325" s="81">
        <v>0</v>
      </c>
      <c r="L325" s="13">
        <v>43304872.759999998</v>
      </c>
      <c r="M325" s="13">
        <v>50812605.460000001</v>
      </c>
      <c r="N325" s="13">
        <v>45364580.579999998</v>
      </c>
      <c r="O325" s="13">
        <v>52234548.840000004</v>
      </c>
      <c r="P325" s="13">
        <v>0</v>
      </c>
      <c r="Q325" s="13">
        <v>0</v>
      </c>
      <c r="R325" s="64">
        <f t="shared" si="22"/>
        <v>27388086.805714287</v>
      </c>
      <c r="S325" s="81">
        <v>50934079.979999997</v>
      </c>
      <c r="T325" s="13">
        <v>48158233.560000002</v>
      </c>
      <c r="U325" s="13">
        <v>46309996.850000001</v>
      </c>
      <c r="V325" s="13">
        <v>0</v>
      </c>
      <c r="W325" s="13">
        <v>0</v>
      </c>
      <c r="X325" s="13">
        <v>0</v>
      </c>
      <c r="Y325" s="13">
        <v>0</v>
      </c>
      <c r="Z325" s="64">
        <f t="shared" si="23"/>
        <v>20771758.627142854</v>
      </c>
      <c r="AA325" s="67">
        <f t="shared" si="21"/>
        <v>0.75842313391561933</v>
      </c>
      <c r="AB325" s="86">
        <f t="shared" si="20"/>
        <v>0.64090796083960921</v>
      </c>
    </row>
    <row r="326" spans="1:29" x14ac:dyDescent="0.2">
      <c r="A326" t="s">
        <v>985</v>
      </c>
      <c r="B326" t="s">
        <v>977</v>
      </c>
      <c r="C326" t="str">
        <f>VLOOKUP(B326,[1]LipidKey!$A$2:$C$100,2,FALSE)</f>
        <v>Neutral lipids</v>
      </c>
      <c r="D326" t="str">
        <f>VLOOKUP(B326,[1]LipidKey!$A$2:$C$100,3,FALSE)</f>
        <v>monoglyceride</v>
      </c>
      <c r="E326" t="s">
        <v>76</v>
      </c>
      <c r="F326" t="s">
        <v>76</v>
      </c>
      <c r="I326">
        <v>303.25298647</v>
      </c>
      <c r="J326" t="s">
        <v>986</v>
      </c>
      <c r="K326" s="81">
        <v>1778231608.47</v>
      </c>
      <c r="L326" s="13">
        <v>1855427186.6900001</v>
      </c>
      <c r="M326" s="13">
        <v>2043992770.0699999</v>
      </c>
      <c r="N326" s="13">
        <v>941460484.53999996</v>
      </c>
      <c r="O326" s="13">
        <v>1783259588.3699999</v>
      </c>
      <c r="P326" s="13">
        <v>1603030649.3599999</v>
      </c>
      <c r="Q326" s="13">
        <v>1163577057.1600001</v>
      </c>
      <c r="R326" s="64">
        <f t="shared" si="22"/>
        <v>1595568477.8085713</v>
      </c>
      <c r="S326" s="81">
        <v>1321897936.24</v>
      </c>
      <c r="T326" s="13">
        <v>1706707637.0899999</v>
      </c>
      <c r="U326" s="13">
        <v>1909025148.0799999</v>
      </c>
      <c r="V326" s="13">
        <v>1188547789.8900001</v>
      </c>
      <c r="W326" s="13">
        <v>1628222064.8599999</v>
      </c>
      <c r="X326" s="13">
        <v>1195256386.0899999</v>
      </c>
      <c r="Y326" s="13">
        <v>1617965120.52</v>
      </c>
      <c r="Z326" s="64">
        <f t="shared" si="23"/>
        <v>1509660297.5385716</v>
      </c>
      <c r="AA326" s="67">
        <f t="shared" si="21"/>
        <v>0.94615826179520035</v>
      </c>
      <c r="AB326" s="86">
        <f t="shared" si="20"/>
        <v>0.64891511897880139</v>
      </c>
    </row>
    <row r="327" spans="1:29" x14ac:dyDescent="0.2">
      <c r="A327" t="s">
        <v>987</v>
      </c>
      <c r="B327" t="s">
        <v>977</v>
      </c>
      <c r="C327" t="str">
        <f>VLOOKUP(B327,[1]LipidKey!$A$2:$C$100,2,FALSE)</f>
        <v>Neutral lipids</v>
      </c>
      <c r="D327" t="str">
        <f>VLOOKUP(B327,[1]LipidKey!$A$2:$C$100,3,FALSE)</f>
        <v>monoglyceride</v>
      </c>
      <c r="E327" t="s">
        <v>567</v>
      </c>
      <c r="F327" t="s">
        <v>567</v>
      </c>
      <c r="I327">
        <v>317.26863646999999</v>
      </c>
      <c r="J327" t="s">
        <v>988</v>
      </c>
      <c r="K327" s="81">
        <v>105540005.73999999</v>
      </c>
      <c r="L327" s="13">
        <v>102864395.59999999</v>
      </c>
      <c r="M327" s="13">
        <v>113128144.81</v>
      </c>
      <c r="N327" s="13">
        <v>56975269.969999999</v>
      </c>
      <c r="O327" s="13">
        <v>105677278.38</v>
      </c>
      <c r="P327" s="13">
        <v>86983756.859999999</v>
      </c>
      <c r="Q327" s="13">
        <v>67182821.290000007</v>
      </c>
      <c r="R327" s="64">
        <f t="shared" si="22"/>
        <v>91193096.092857137</v>
      </c>
      <c r="S327" s="81">
        <v>83802854.409999996</v>
      </c>
      <c r="T327" s="13">
        <v>95582755.780000001</v>
      </c>
      <c r="U327" s="13">
        <v>103836363.48999999</v>
      </c>
      <c r="V327" s="13">
        <v>69056863.329999998</v>
      </c>
      <c r="W327" s="13">
        <v>86766317.370000005</v>
      </c>
      <c r="X327" s="13">
        <v>64867508.979999997</v>
      </c>
      <c r="Y327" s="13">
        <v>88133077.219999999</v>
      </c>
      <c r="Z327" s="64">
        <f t="shared" si="23"/>
        <v>84577962.940000013</v>
      </c>
      <c r="AA327" s="67">
        <f t="shared" si="21"/>
        <v>0.92746015393400738</v>
      </c>
      <c r="AB327" s="86">
        <f t="shared" si="20"/>
        <v>0.50970768954314538</v>
      </c>
    </row>
    <row r="328" spans="1:29" x14ac:dyDescent="0.2">
      <c r="A328" t="s">
        <v>989</v>
      </c>
      <c r="B328" t="s">
        <v>977</v>
      </c>
      <c r="C328" t="str">
        <f>VLOOKUP(B328,[1]LipidKey!$A$2:$C$100,2,FALSE)</f>
        <v>Neutral lipids</v>
      </c>
      <c r="D328" t="str">
        <f>VLOOKUP(B328,[1]LipidKey!$A$2:$C$100,3,FALSE)</f>
        <v>monoglyceride</v>
      </c>
      <c r="E328" t="s">
        <v>82</v>
      </c>
      <c r="F328" t="s">
        <v>82</v>
      </c>
      <c r="I328">
        <v>331.28428646999998</v>
      </c>
      <c r="J328" t="s">
        <v>990</v>
      </c>
      <c r="K328" s="81">
        <v>72411566112.039993</v>
      </c>
      <c r="L328" s="13">
        <v>71432900466.759995</v>
      </c>
      <c r="M328" s="13">
        <v>72923674541.059998</v>
      </c>
      <c r="N328" s="13">
        <v>46859003009.5</v>
      </c>
      <c r="O328" s="13">
        <v>70098862264.130005</v>
      </c>
      <c r="P328" s="13">
        <v>60785426938.080002</v>
      </c>
      <c r="Q328" s="13">
        <v>45125197777.660004</v>
      </c>
      <c r="R328" s="64">
        <f t="shared" si="22"/>
        <v>62805233015.604286</v>
      </c>
      <c r="S328" s="81">
        <v>62513569035.900002</v>
      </c>
      <c r="T328" s="13">
        <v>66106427177.510002</v>
      </c>
      <c r="U328" s="13">
        <v>71193458545.479996</v>
      </c>
      <c r="V328" s="13">
        <v>48459113988.589996</v>
      </c>
      <c r="W328" s="13">
        <v>62485770957.989998</v>
      </c>
      <c r="X328" s="13">
        <v>50853877955.040001</v>
      </c>
      <c r="Y328" s="13">
        <v>63738443286.980003</v>
      </c>
      <c r="Z328" s="64">
        <f t="shared" si="23"/>
        <v>60764380135.355713</v>
      </c>
      <c r="AA328" s="67">
        <f t="shared" si="21"/>
        <v>0.96750505041926183</v>
      </c>
      <c r="AB328" s="86">
        <f t="shared" si="20"/>
        <v>0.72053121380053464</v>
      </c>
    </row>
    <row r="329" spans="1:29" x14ac:dyDescent="0.2">
      <c r="A329" t="s">
        <v>991</v>
      </c>
      <c r="B329" t="s">
        <v>977</v>
      </c>
      <c r="C329" t="str">
        <f>VLOOKUP(B329,[1]LipidKey!$A$2:$C$100,2,FALSE)</f>
        <v>Neutral lipids</v>
      </c>
      <c r="D329" t="str">
        <f>VLOOKUP(B329,[1]LipidKey!$A$2:$C$100,3,FALSE)</f>
        <v>monoglyceride</v>
      </c>
      <c r="E329" t="s">
        <v>85</v>
      </c>
      <c r="F329" t="s">
        <v>85</v>
      </c>
      <c r="I329">
        <v>329.26863646999999</v>
      </c>
      <c r="J329" t="s">
        <v>992</v>
      </c>
      <c r="K329" s="81">
        <v>328819149.33999997</v>
      </c>
      <c r="L329" s="13">
        <v>327223339.47000003</v>
      </c>
      <c r="M329" s="13">
        <v>150886112.88</v>
      </c>
      <c r="N329" s="13">
        <v>274430453.25999999</v>
      </c>
      <c r="O329" s="13">
        <v>132239363.95999999</v>
      </c>
      <c r="P329" s="13">
        <v>69827417.980000004</v>
      </c>
      <c r="Q329" s="13">
        <v>99319533.090000004</v>
      </c>
      <c r="R329" s="64">
        <f t="shared" si="22"/>
        <v>197535052.85428569</v>
      </c>
      <c r="S329" s="81">
        <v>209685696.03999999</v>
      </c>
      <c r="T329" s="13">
        <v>210525501.34</v>
      </c>
      <c r="U329" s="13">
        <v>102615006.48</v>
      </c>
      <c r="V329" s="13">
        <v>219024349.88999999</v>
      </c>
      <c r="W329" s="13">
        <v>289985079.19</v>
      </c>
      <c r="X329" s="13">
        <v>236081657.41999999</v>
      </c>
      <c r="Y329" s="13">
        <v>189162322.86000001</v>
      </c>
      <c r="Z329" s="64">
        <f t="shared" si="23"/>
        <v>208154230.46000004</v>
      </c>
      <c r="AA329" s="67">
        <f t="shared" si="21"/>
        <v>1.0537584466770449</v>
      </c>
      <c r="AB329" s="86">
        <f t="shared" si="20"/>
        <v>0.82509765924152212</v>
      </c>
    </row>
    <row r="330" spans="1:29" x14ac:dyDescent="0.2">
      <c r="A330" t="s">
        <v>993</v>
      </c>
      <c r="B330" t="s">
        <v>977</v>
      </c>
      <c r="C330" t="str">
        <f>VLOOKUP(B330,[1]LipidKey!$A$2:$C$100,2,FALSE)</f>
        <v>Neutral lipids</v>
      </c>
      <c r="D330" t="str">
        <f>VLOOKUP(B330,[1]LipidKey!$A$2:$C$100,3,FALSE)</f>
        <v>monoglyceride</v>
      </c>
      <c r="E330" t="s">
        <v>624</v>
      </c>
      <c r="F330" t="s">
        <v>624</v>
      </c>
      <c r="I330">
        <v>345.29993646999998</v>
      </c>
      <c r="J330" t="s">
        <v>994</v>
      </c>
      <c r="K330" s="81">
        <v>287980027.69999999</v>
      </c>
      <c r="L330" s="13">
        <v>267744210.05000001</v>
      </c>
      <c r="M330" s="13">
        <v>284026702.63999999</v>
      </c>
      <c r="N330" s="13">
        <v>145657535.88</v>
      </c>
      <c r="O330" s="13">
        <v>273435901.31</v>
      </c>
      <c r="P330" s="13">
        <v>217160501.19</v>
      </c>
      <c r="Q330" s="13">
        <v>151398710.53999999</v>
      </c>
      <c r="R330" s="64">
        <f t="shared" si="22"/>
        <v>232486227.04428571</v>
      </c>
      <c r="S330" s="81">
        <v>228146545.02000001</v>
      </c>
      <c r="T330" s="13">
        <v>107754447.92</v>
      </c>
      <c r="U330" s="13">
        <v>267240550.74000001</v>
      </c>
      <c r="V330" s="13">
        <v>175425747.80000001</v>
      </c>
      <c r="W330" s="13">
        <v>217448129.27000001</v>
      </c>
      <c r="X330" s="13">
        <v>163587359.25999999</v>
      </c>
      <c r="Y330" s="13">
        <v>238333563.16</v>
      </c>
      <c r="Z330" s="64">
        <f t="shared" si="23"/>
        <v>199705191.88142857</v>
      </c>
      <c r="AA330" s="67">
        <f t="shared" si="21"/>
        <v>0.85899794762202075</v>
      </c>
      <c r="AB330" s="86">
        <f t="shared" si="20"/>
        <v>0.31246767926881169</v>
      </c>
    </row>
    <row r="331" spans="1:29" x14ac:dyDescent="0.2">
      <c r="A331" t="s">
        <v>995</v>
      </c>
      <c r="B331" t="s">
        <v>977</v>
      </c>
      <c r="C331" t="str">
        <f>VLOOKUP(B331,[1]LipidKey!$A$2:$C$100,2,FALSE)</f>
        <v>Neutral lipids</v>
      </c>
      <c r="D331" t="str">
        <f>VLOOKUP(B331,[1]LipidKey!$A$2:$C$100,3,FALSE)</f>
        <v>monoglyceride</v>
      </c>
      <c r="E331" t="s">
        <v>634</v>
      </c>
      <c r="F331" t="s">
        <v>634</v>
      </c>
      <c r="I331">
        <v>343.28428646999998</v>
      </c>
      <c r="J331" t="s">
        <v>996</v>
      </c>
      <c r="K331" s="81">
        <v>0</v>
      </c>
      <c r="L331" s="13">
        <v>0</v>
      </c>
      <c r="M331" s="13">
        <v>0</v>
      </c>
      <c r="N331" s="13">
        <v>6076885.9000000004</v>
      </c>
      <c r="O331" s="13">
        <v>10375794.1</v>
      </c>
      <c r="P331" s="13">
        <v>0</v>
      </c>
      <c r="Q331" s="13">
        <v>0</v>
      </c>
      <c r="R331" s="64">
        <f t="shared" si="22"/>
        <v>2350382.8571428573</v>
      </c>
      <c r="S331" s="81">
        <v>0</v>
      </c>
      <c r="T331" s="13">
        <v>0</v>
      </c>
      <c r="U331" s="13">
        <v>0</v>
      </c>
      <c r="V331" s="13">
        <v>0</v>
      </c>
      <c r="W331" s="13">
        <v>0</v>
      </c>
      <c r="X331" s="13">
        <v>0</v>
      </c>
      <c r="Y331" s="13">
        <v>0</v>
      </c>
      <c r="Z331" s="64">
        <f t="shared" si="23"/>
        <v>0</v>
      </c>
      <c r="AA331" s="67">
        <f t="shared" si="21"/>
        <v>0</v>
      </c>
      <c r="AB331" s="86">
        <f t="shared" si="20"/>
        <v>0.18934826411818617</v>
      </c>
    </row>
    <row r="332" spans="1:29" x14ac:dyDescent="0.2">
      <c r="A332" t="s">
        <v>997</v>
      </c>
      <c r="B332" t="s">
        <v>977</v>
      </c>
      <c r="C332" t="str">
        <f>VLOOKUP(B332,[1]LipidKey!$A$2:$C$100,2,FALSE)</f>
        <v>Neutral lipids</v>
      </c>
      <c r="D332" t="str">
        <f>VLOOKUP(B332,[1]LipidKey!$A$2:$C$100,3,FALSE)</f>
        <v>monoglyceride</v>
      </c>
      <c r="E332" t="s">
        <v>88</v>
      </c>
      <c r="F332" t="s">
        <v>88</v>
      </c>
      <c r="I332">
        <v>359.31558647000003</v>
      </c>
      <c r="J332" t="s">
        <v>998</v>
      </c>
      <c r="K332" s="81">
        <v>77761435180.789993</v>
      </c>
      <c r="L332" s="13">
        <v>75310027926.660004</v>
      </c>
      <c r="M332" s="13">
        <v>82490063707.320007</v>
      </c>
      <c r="N332" s="13">
        <v>51714770923.540001</v>
      </c>
      <c r="O332" s="13">
        <v>76819310027.960007</v>
      </c>
      <c r="P332" s="13">
        <v>65891924634.43</v>
      </c>
      <c r="Q332" s="13">
        <v>47460008325.110001</v>
      </c>
      <c r="R332" s="64">
        <f t="shared" si="22"/>
        <v>68206791532.258568</v>
      </c>
      <c r="S332" s="81">
        <v>69216106225.949997</v>
      </c>
      <c r="T332" s="13">
        <v>70846739129.190002</v>
      </c>
      <c r="U332" s="13">
        <v>78708238214.520004</v>
      </c>
      <c r="V332" s="13">
        <v>52746402298.830002</v>
      </c>
      <c r="W332" s="13">
        <v>68123446829.800003</v>
      </c>
      <c r="X332" s="13">
        <v>55410233394.82</v>
      </c>
      <c r="Y332" s="13">
        <v>72207995796.589996</v>
      </c>
      <c r="Z332" s="64">
        <f t="shared" si="23"/>
        <v>66751308841.385727</v>
      </c>
      <c r="AA332" s="67">
        <f t="shared" si="21"/>
        <v>0.97866073658977981</v>
      </c>
      <c r="AB332" s="86">
        <f t="shared" si="20"/>
        <v>0.82080024674989571</v>
      </c>
    </row>
    <row r="333" spans="1:29" x14ac:dyDescent="0.2">
      <c r="A333" t="s">
        <v>999</v>
      </c>
      <c r="B333" t="s">
        <v>977</v>
      </c>
      <c r="C333" t="str">
        <f>VLOOKUP(B333,[1]LipidKey!$A$2:$C$100,2,FALSE)</f>
        <v>Neutral lipids</v>
      </c>
      <c r="D333" t="str">
        <f>VLOOKUP(B333,[1]LipidKey!$A$2:$C$100,3,FALSE)</f>
        <v>monoglyceride</v>
      </c>
      <c r="E333" t="s">
        <v>91</v>
      </c>
      <c r="F333" t="s">
        <v>91</v>
      </c>
      <c r="I333">
        <v>374.32648547000002</v>
      </c>
      <c r="J333" t="s">
        <v>678</v>
      </c>
      <c r="K333" s="81">
        <v>1383893172.0899999</v>
      </c>
      <c r="L333" s="13">
        <v>1404345292.5799999</v>
      </c>
      <c r="M333" s="13">
        <v>1378668546.4000001</v>
      </c>
      <c r="N333" s="13">
        <v>1310685214.6900001</v>
      </c>
      <c r="O333" s="13">
        <v>1342806631.78</v>
      </c>
      <c r="P333" s="13">
        <v>1014917595.88</v>
      </c>
      <c r="Q333" s="13">
        <v>952621907.51999998</v>
      </c>
      <c r="R333" s="64">
        <f t="shared" si="22"/>
        <v>1255419765.8485715</v>
      </c>
      <c r="S333" s="81">
        <v>1205021286.47</v>
      </c>
      <c r="T333" s="13">
        <v>1207728328.25</v>
      </c>
      <c r="U333" s="13">
        <v>1377760142.5899999</v>
      </c>
      <c r="V333" s="13">
        <v>1034182479.1799999</v>
      </c>
      <c r="W333" s="13">
        <v>1602787174.4000001</v>
      </c>
      <c r="X333" s="13">
        <v>1193630117.5999999</v>
      </c>
      <c r="Y333" s="13">
        <v>1021075449.37</v>
      </c>
      <c r="Z333" s="64">
        <f t="shared" si="23"/>
        <v>1234597853.9800003</v>
      </c>
      <c r="AA333" s="67">
        <f t="shared" si="21"/>
        <v>0.98341438263519998</v>
      </c>
      <c r="AB333" s="86">
        <f t="shared" si="20"/>
        <v>0.8455050722073818</v>
      </c>
    </row>
    <row r="334" spans="1:29" x14ac:dyDescent="0.2">
      <c r="A334" t="s">
        <v>1000</v>
      </c>
      <c r="B334" t="s">
        <v>977</v>
      </c>
      <c r="C334" t="str">
        <f>VLOOKUP(B334,[1]LipidKey!$A$2:$C$100,2,FALSE)</f>
        <v>Neutral lipids</v>
      </c>
      <c r="D334" t="str">
        <f>VLOOKUP(B334,[1]LipidKey!$A$2:$C$100,3,FALSE)</f>
        <v>monoglyceride</v>
      </c>
      <c r="E334" t="s">
        <v>680</v>
      </c>
      <c r="F334" t="s">
        <v>680</v>
      </c>
      <c r="I334">
        <v>341.30502146999999</v>
      </c>
      <c r="J334" t="s">
        <v>1001</v>
      </c>
      <c r="K334" s="81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533800191.76999998</v>
      </c>
      <c r="R334" s="64">
        <f t="shared" si="22"/>
        <v>76257170.252857134</v>
      </c>
      <c r="S334" s="81">
        <v>0</v>
      </c>
      <c r="T334" s="13">
        <v>0</v>
      </c>
      <c r="U334" s="13">
        <v>0</v>
      </c>
      <c r="V334" s="13">
        <v>222036566.53</v>
      </c>
      <c r="W334" s="13">
        <v>0</v>
      </c>
      <c r="X334" s="13">
        <v>0</v>
      </c>
      <c r="Y334" s="13">
        <v>0</v>
      </c>
      <c r="Z334" s="64">
        <f t="shared" si="23"/>
        <v>31719509.504285716</v>
      </c>
      <c r="AA334" s="67">
        <f t="shared" si="21"/>
        <v>0.41595445253356067</v>
      </c>
      <c r="AB334" s="86">
        <f t="shared" si="20"/>
        <v>0.60436153187715136</v>
      </c>
    </row>
    <row r="335" spans="1:29" x14ac:dyDescent="0.2">
      <c r="A335" t="s">
        <v>1002</v>
      </c>
      <c r="B335" t="s">
        <v>977</v>
      </c>
      <c r="C335" t="str">
        <f>VLOOKUP(B335,[1]LipidKey!$A$2:$C$100,2,FALSE)</f>
        <v>Neutral lipids</v>
      </c>
      <c r="D335" t="str">
        <f>VLOOKUP(B335,[1]LipidKey!$A$2:$C$100,3,FALSE)</f>
        <v>monoglyceride</v>
      </c>
      <c r="E335" t="s">
        <v>353</v>
      </c>
      <c r="F335" t="s">
        <v>353</v>
      </c>
      <c r="I335">
        <v>353.26863646999999</v>
      </c>
      <c r="J335" t="s">
        <v>1003</v>
      </c>
      <c r="K335" s="81">
        <v>45704752014.040001</v>
      </c>
      <c r="L335" s="13">
        <v>42974934284.25</v>
      </c>
      <c r="M335" s="13">
        <v>41668972894.160004</v>
      </c>
      <c r="N335" s="13">
        <v>28839536999.5</v>
      </c>
      <c r="O335" s="13">
        <v>38552220537.900002</v>
      </c>
      <c r="P335" s="13">
        <v>34481315755.269997</v>
      </c>
      <c r="Q335" s="13">
        <v>23114618038.080002</v>
      </c>
      <c r="R335" s="64">
        <f t="shared" si="22"/>
        <v>36476621503.314285</v>
      </c>
      <c r="S335" s="81">
        <v>37809619627.339996</v>
      </c>
      <c r="T335" s="13">
        <v>38467641483.260002</v>
      </c>
      <c r="U335" s="13">
        <v>40319647099.690002</v>
      </c>
      <c r="V335" s="13">
        <v>25161432888.740002</v>
      </c>
      <c r="W335" s="13">
        <v>36911228068.449997</v>
      </c>
      <c r="X335" s="13">
        <v>31437610745.139999</v>
      </c>
      <c r="Y335" s="13">
        <v>39797904520.120003</v>
      </c>
      <c r="Z335" s="64">
        <f t="shared" si="23"/>
        <v>35700726347.534286</v>
      </c>
      <c r="AA335" s="67">
        <f t="shared" si="21"/>
        <v>0.97872897423601857</v>
      </c>
      <c r="AB335" s="86">
        <f t="shared" si="20"/>
        <v>0.83866296720788625</v>
      </c>
    </row>
    <row r="336" spans="1:29" x14ac:dyDescent="0.2">
      <c r="A336" t="s">
        <v>1004</v>
      </c>
      <c r="B336" t="s">
        <v>977</v>
      </c>
      <c r="C336" t="str">
        <f>VLOOKUP(B336,[1]LipidKey!$A$2:$C$100,2,FALSE)</f>
        <v>Neutral lipids</v>
      </c>
      <c r="D336" t="str">
        <f>VLOOKUP(B336,[1]LipidKey!$A$2:$C$100,3,FALSE)</f>
        <v>monoglyceride</v>
      </c>
      <c r="E336" t="s">
        <v>1005</v>
      </c>
      <c r="F336" t="s">
        <v>1005</v>
      </c>
      <c r="I336">
        <v>339.28937146999999</v>
      </c>
      <c r="J336" t="s">
        <v>1006</v>
      </c>
      <c r="K336" s="81">
        <v>775618171.66999996</v>
      </c>
      <c r="L336" s="13">
        <v>725562282.99000001</v>
      </c>
      <c r="M336" s="13">
        <v>593626908.94000006</v>
      </c>
      <c r="N336" s="13">
        <v>869265383.77999997</v>
      </c>
      <c r="O336" s="13">
        <v>615504739.25</v>
      </c>
      <c r="P336" s="13">
        <v>386877632.72000003</v>
      </c>
      <c r="Q336" s="13">
        <v>456167312.91000003</v>
      </c>
      <c r="R336" s="64">
        <f t="shared" si="22"/>
        <v>631803204.60857141</v>
      </c>
      <c r="S336" s="81">
        <v>627526328.24000001</v>
      </c>
      <c r="T336" s="13">
        <v>513691201.58999997</v>
      </c>
      <c r="U336" s="13">
        <v>601149540.36000001</v>
      </c>
      <c r="V336" s="13">
        <v>516147453.98000002</v>
      </c>
      <c r="W336" s="13">
        <v>956883098.14999998</v>
      </c>
      <c r="X336" s="13">
        <v>719249556.62</v>
      </c>
      <c r="Y336" s="13">
        <v>528239546.56</v>
      </c>
      <c r="Z336" s="64">
        <f t="shared" si="23"/>
        <v>637555246.5</v>
      </c>
      <c r="AA336" s="67">
        <f t="shared" si="21"/>
        <v>1.0091041670087637</v>
      </c>
      <c r="AB336" s="86">
        <f t="shared" si="20"/>
        <v>0.94937544731498802</v>
      </c>
    </row>
    <row r="337" spans="1:28" x14ac:dyDescent="0.2">
      <c r="A337" t="s">
        <v>1007</v>
      </c>
      <c r="B337" t="s">
        <v>977</v>
      </c>
      <c r="C337" t="str">
        <f>VLOOKUP(B337,[1]LipidKey!$A$2:$C$100,2,FALSE)</f>
        <v>Neutral lipids</v>
      </c>
      <c r="D337" t="str">
        <f>VLOOKUP(B337,[1]LipidKey!$A$2:$C$100,3,FALSE)</f>
        <v>monoglyceride</v>
      </c>
      <c r="E337" t="s">
        <v>97</v>
      </c>
      <c r="F337" t="s">
        <v>97</v>
      </c>
      <c r="I337">
        <v>404.37343547</v>
      </c>
      <c r="J337" t="s">
        <v>1008</v>
      </c>
      <c r="K337" s="81">
        <v>732266320.62</v>
      </c>
      <c r="L337" s="13">
        <v>2457524998.1599998</v>
      </c>
      <c r="M337" s="13">
        <v>886971491.35000002</v>
      </c>
      <c r="N337" s="13">
        <v>1437288253.54</v>
      </c>
      <c r="O337" s="13">
        <v>923244344.45000005</v>
      </c>
      <c r="P337" s="13">
        <v>611807384.30999994</v>
      </c>
      <c r="Q337" s="13">
        <v>406897379.43000001</v>
      </c>
      <c r="R337" s="64">
        <f t="shared" si="22"/>
        <v>1065142881.6942858</v>
      </c>
      <c r="S337" s="81">
        <v>762597809.22000003</v>
      </c>
      <c r="T337" s="13">
        <v>5759377231.5</v>
      </c>
      <c r="U337" s="13">
        <v>785570206.66999996</v>
      </c>
      <c r="V337" s="13">
        <v>539333085.92999995</v>
      </c>
      <c r="W337" s="13">
        <v>719353195.84000003</v>
      </c>
      <c r="X337" s="13">
        <v>528380485.63</v>
      </c>
      <c r="Y337" s="13">
        <v>586127984.37</v>
      </c>
      <c r="Z337" s="64">
        <f t="shared" si="23"/>
        <v>1382962857.0228574</v>
      </c>
      <c r="AA337" s="67">
        <f t="shared" si="21"/>
        <v>1.2983824806893762</v>
      </c>
      <c r="AB337" s="86">
        <f t="shared" ref="AB337:AB400" si="24">TTEST(K337:Q337,S337:Y337,2,3)</f>
        <v>0.69354591628334483</v>
      </c>
    </row>
    <row r="338" spans="1:28" x14ac:dyDescent="0.2">
      <c r="A338" t="s">
        <v>1009</v>
      </c>
      <c r="B338" t="s">
        <v>977</v>
      </c>
      <c r="C338" t="str">
        <f>VLOOKUP(B338,[1]LipidKey!$A$2:$C$100,2,FALSE)</f>
        <v>Neutral lipids</v>
      </c>
      <c r="D338" t="str">
        <f>VLOOKUP(B338,[1]LipidKey!$A$2:$C$100,3,FALSE)</f>
        <v>monoglyceride</v>
      </c>
      <c r="E338" t="s">
        <v>700</v>
      </c>
      <c r="F338" t="s">
        <v>700</v>
      </c>
      <c r="I338">
        <v>369.33632146999997</v>
      </c>
      <c r="J338" t="s">
        <v>1010</v>
      </c>
      <c r="K338" s="81">
        <v>205974628.22999999</v>
      </c>
      <c r="L338" s="13">
        <v>1694528769.77</v>
      </c>
      <c r="M338" s="13">
        <v>372545035.29000002</v>
      </c>
      <c r="N338" s="13">
        <v>1017997285.05</v>
      </c>
      <c r="O338" s="13">
        <v>414745154.31999999</v>
      </c>
      <c r="P338" s="13">
        <v>188618372.53999999</v>
      </c>
      <c r="Q338" s="13">
        <v>133460023.65000001</v>
      </c>
      <c r="R338" s="64">
        <f t="shared" si="22"/>
        <v>575409895.55000007</v>
      </c>
      <c r="S338" s="81">
        <v>244510708.59</v>
      </c>
      <c r="T338" s="13">
        <v>4348669657.6800003</v>
      </c>
      <c r="U338" s="13">
        <v>322949573.55000001</v>
      </c>
      <c r="V338" s="13">
        <v>232540309.30000001</v>
      </c>
      <c r="W338" s="13">
        <v>294331178.01999998</v>
      </c>
      <c r="X338" s="13">
        <v>217415931.38</v>
      </c>
      <c r="Y338" s="13">
        <v>197485967.15000001</v>
      </c>
      <c r="Z338" s="64">
        <f t="shared" si="23"/>
        <v>836843332.23857152</v>
      </c>
      <c r="AA338" s="67">
        <f t="shared" si="21"/>
        <v>1.4543429626608746</v>
      </c>
      <c r="AB338" s="86">
        <f t="shared" si="24"/>
        <v>0.68716585101700622</v>
      </c>
    </row>
    <row r="339" spans="1:28" x14ac:dyDescent="0.2">
      <c r="A339" t="s">
        <v>1011</v>
      </c>
      <c r="B339" t="s">
        <v>977</v>
      </c>
      <c r="C339" t="str">
        <f>VLOOKUP(B339,[1]LipidKey!$A$2:$C$100,2,FALSE)</f>
        <v>Neutral lipids</v>
      </c>
      <c r="D339" t="str">
        <f>VLOOKUP(B339,[1]LipidKey!$A$2:$C$100,3,FALSE)</f>
        <v>monoglyceride</v>
      </c>
      <c r="E339" t="s">
        <v>1012</v>
      </c>
      <c r="F339" t="s">
        <v>1012</v>
      </c>
      <c r="I339">
        <v>367.32067146999998</v>
      </c>
      <c r="J339" t="s">
        <v>1013</v>
      </c>
      <c r="K339" s="81">
        <v>0</v>
      </c>
      <c r="L339" s="13">
        <v>64591039.369999997</v>
      </c>
      <c r="M339" s="13">
        <v>2937619.83</v>
      </c>
      <c r="N339" s="13">
        <v>13394274.539999999</v>
      </c>
      <c r="O339" s="13">
        <v>0</v>
      </c>
      <c r="P339" s="13">
        <v>7343496.0999999996</v>
      </c>
      <c r="Q339" s="13">
        <v>2887524.91</v>
      </c>
      <c r="R339" s="64">
        <f t="shared" si="22"/>
        <v>13021993.535714285</v>
      </c>
      <c r="S339" s="81">
        <v>7788868.2800000003</v>
      </c>
      <c r="T339" s="13">
        <v>149097689.43000001</v>
      </c>
      <c r="U339" s="13">
        <v>3534056.53</v>
      </c>
      <c r="V339" s="13">
        <v>0</v>
      </c>
      <c r="W339" s="13">
        <v>7715339.3399999999</v>
      </c>
      <c r="X339" s="13">
        <v>0</v>
      </c>
      <c r="Y339" s="13">
        <v>0</v>
      </c>
      <c r="Z339" s="64">
        <f t="shared" si="23"/>
        <v>24019421.940000001</v>
      </c>
      <c r="AA339" s="67">
        <f t="shared" si="21"/>
        <v>1.8445272510790325</v>
      </c>
      <c r="AB339" s="86">
        <f t="shared" si="24"/>
        <v>0.64032324443783062</v>
      </c>
    </row>
    <row r="340" spans="1:28" x14ac:dyDescent="0.2">
      <c r="A340" t="s">
        <v>1014</v>
      </c>
      <c r="B340" t="s">
        <v>977</v>
      </c>
      <c r="C340" t="str">
        <f>VLOOKUP(B340,[1]LipidKey!$A$2:$C$100,2,FALSE)</f>
        <v>Neutral lipids</v>
      </c>
      <c r="D340" t="str">
        <f>VLOOKUP(B340,[1]LipidKey!$A$2:$C$100,3,FALSE)</f>
        <v>monoglyceride</v>
      </c>
      <c r="E340" t="s">
        <v>99</v>
      </c>
      <c r="F340" t="s">
        <v>99</v>
      </c>
      <c r="I340">
        <v>432.40473546999999</v>
      </c>
      <c r="J340" t="s">
        <v>1015</v>
      </c>
      <c r="K340" s="81">
        <v>68943107.239999995</v>
      </c>
      <c r="L340" s="13">
        <v>776456414.72000003</v>
      </c>
      <c r="M340" s="13">
        <v>185279875.44999999</v>
      </c>
      <c r="N340" s="13">
        <v>592351291.59000003</v>
      </c>
      <c r="O340" s="13">
        <v>163079561.06</v>
      </c>
      <c r="P340" s="13">
        <v>65535120.890000001</v>
      </c>
      <c r="Q340" s="13">
        <v>106665701.40000001</v>
      </c>
      <c r="R340" s="64">
        <f t="shared" si="22"/>
        <v>279758724.62142861</v>
      </c>
      <c r="S340" s="81">
        <v>181303544.38</v>
      </c>
      <c r="T340" s="13">
        <v>3404805273.1999998</v>
      </c>
      <c r="U340" s="13">
        <v>181105246.27000001</v>
      </c>
      <c r="V340" s="13">
        <v>113942894.52</v>
      </c>
      <c r="W340" s="13">
        <v>95809350.980000004</v>
      </c>
      <c r="X340" s="13">
        <v>69836675.290000007</v>
      </c>
      <c r="Y340" s="13">
        <v>59067070.840000004</v>
      </c>
      <c r="Z340" s="64">
        <f t="shared" si="23"/>
        <v>586552865.06857145</v>
      </c>
      <c r="AA340" s="67">
        <f t="shared" si="21"/>
        <v>2.0966383295545072</v>
      </c>
      <c r="AB340" s="86">
        <f t="shared" si="24"/>
        <v>0.54599597671129829</v>
      </c>
    </row>
    <row r="341" spans="1:28" x14ac:dyDescent="0.2">
      <c r="A341" t="s">
        <v>1016</v>
      </c>
      <c r="B341" t="s">
        <v>977</v>
      </c>
      <c r="C341" t="str">
        <f>VLOOKUP(B341,[1]LipidKey!$A$2:$C$100,2,FALSE)</f>
        <v>Neutral lipids</v>
      </c>
      <c r="D341" t="str">
        <f>VLOOKUP(B341,[1]LipidKey!$A$2:$C$100,3,FALSE)</f>
        <v>monoglyceride</v>
      </c>
      <c r="E341" t="s">
        <v>1017</v>
      </c>
      <c r="F341" t="s">
        <v>1017</v>
      </c>
      <c r="I341">
        <v>430.38908547</v>
      </c>
      <c r="J341" t="s">
        <v>704</v>
      </c>
      <c r="K341" s="81">
        <v>0</v>
      </c>
      <c r="L341" s="13">
        <v>475972956.69999999</v>
      </c>
      <c r="M341" s="13">
        <v>42142151.539999999</v>
      </c>
      <c r="N341" s="13">
        <v>172750500.16</v>
      </c>
      <c r="O341" s="13">
        <v>36550408.020000003</v>
      </c>
      <c r="P341" s="13">
        <v>15878190.82</v>
      </c>
      <c r="Q341" s="13">
        <v>71414452.950000003</v>
      </c>
      <c r="R341" s="64">
        <f t="shared" si="22"/>
        <v>116386951.4557143</v>
      </c>
      <c r="S341" s="81">
        <v>26799765.82</v>
      </c>
      <c r="T341" s="13">
        <v>1656813745.5899999</v>
      </c>
      <c r="U341" s="13">
        <v>30412432.719999999</v>
      </c>
      <c r="V341" s="13">
        <v>2306963.06</v>
      </c>
      <c r="W341" s="13">
        <v>35570952.890000001</v>
      </c>
      <c r="X341" s="13">
        <v>29043235.210000001</v>
      </c>
      <c r="Y341" s="13">
        <v>3380610.92</v>
      </c>
      <c r="Z341" s="64">
        <f t="shared" si="23"/>
        <v>254903958.03</v>
      </c>
      <c r="AA341" s="67">
        <f t="shared" si="21"/>
        <v>2.1901420635370106</v>
      </c>
      <c r="AB341" s="86">
        <f t="shared" si="24"/>
        <v>0.58558033999356529</v>
      </c>
    </row>
    <row r="342" spans="1:28" x14ac:dyDescent="0.2">
      <c r="A342" t="s">
        <v>1018</v>
      </c>
      <c r="B342" t="s">
        <v>977</v>
      </c>
      <c r="C342" t="str">
        <f>VLOOKUP(B342,[1]LipidKey!$A$2:$C$100,2,FALSE)</f>
        <v>Neutral lipids</v>
      </c>
      <c r="D342" t="str">
        <f>VLOOKUP(B342,[1]LipidKey!$A$2:$C$100,3,FALSE)</f>
        <v>monoglyceride</v>
      </c>
      <c r="E342" t="s">
        <v>118</v>
      </c>
      <c r="F342" t="s">
        <v>118</v>
      </c>
      <c r="I342">
        <v>460.43603546999998</v>
      </c>
      <c r="J342" t="s">
        <v>1019</v>
      </c>
      <c r="K342" s="81">
        <v>28037739.5</v>
      </c>
      <c r="L342" s="13">
        <v>23534917.379999999</v>
      </c>
      <c r="M342" s="13">
        <v>25414233.199999999</v>
      </c>
      <c r="N342" s="13">
        <v>12400207.84</v>
      </c>
      <c r="O342" s="13">
        <v>26159059.52</v>
      </c>
      <c r="P342" s="13">
        <v>13654752.57</v>
      </c>
      <c r="Q342" s="13">
        <v>12899453.48</v>
      </c>
      <c r="R342" s="64">
        <f t="shared" si="22"/>
        <v>20300051.927142855</v>
      </c>
      <c r="S342" s="81">
        <v>43164613.780000001</v>
      </c>
      <c r="T342" s="13">
        <v>17382395.649999999</v>
      </c>
      <c r="U342" s="13">
        <v>25319694.079999998</v>
      </c>
      <c r="V342" s="13">
        <v>15703133.25</v>
      </c>
      <c r="W342" s="13">
        <v>11626949.710000001</v>
      </c>
      <c r="X342" s="13">
        <v>8034428.6299999999</v>
      </c>
      <c r="Y342" s="13">
        <v>10088466.220000001</v>
      </c>
      <c r="Z342" s="64">
        <f t="shared" si="23"/>
        <v>18759954.474285714</v>
      </c>
      <c r="AA342" s="67">
        <f t="shared" si="21"/>
        <v>0.92413332446712104</v>
      </c>
      <c r="AB342" s="86">
        <f t="shared" si="24"/>
        <v>0.77788456539625683</v>
      </c>
    </row>
    <row r="343" spans="1:28" x14ac:dyDescent="0.2">
      <c r="A343" t="s">
        <v>1020</v>
      </c>
      <c r="B343" t="s">
        <v>977</v>
      </c>
      <c r="C343" t="str">
        <f>VLOOKUP(B343,[1]LipidKey!$A$2:$C$100,2,FALSE)</f>
        <v>Neutral lipids</v>
      </c>
      <c r="D343" t="str">
        <f>VLOOKUP(B343,[1]LipidKey!$A$2:$C$100,3,FALSE)</f>
        <v>monoglyceride</v>
      </c>
      <c r="E343" t="s">
        <v>1021</v>
      </c>
      <c r="F343" t="s">
        <v>1021</v>
      </c>
      <c r="I343">
        <v>581.55033647000005</v>
      </c>
      <c r="J343" t="s">
        <v>1022</v>
      </c>
      <c r="K343" s="81">
        <v>23948298.82</v>
      </c>
      <c r="L343" s="13">
        <v>563381639.82000005</v>
      </c>
      <c r="M343" s="13">
        <v>111453052.58</v>
      </c>
      <c r="N343" s="13">
        <v>55069939.32</v>
      </c>
      <c r="O343" s="13">
        <v>14786881.32</v>
      </c>
      <c r="P343" s="13">
        <v>4621399.91</v>
      </c>
      <c r="Q343" s="13">
        <v>59417855</v>
      </c>
      <c r="R343" s="64">
        <f t="shared" si="22"/>
        <v>118954152.39571431</v>
      </c>
      <c r="S343" s="81">
        <v>18978844.059999999</v>
      </c>
      <c r="T343" s="13">
        <v>1481990322.0899999</v>
      </c>
      <c r="U343" s="13">
        <v>124268198.23</v>
      </c>
      <c r="V343" s="13">
        <v>31743561.699999999</v>
      </c>
      <c r="W343" s="13">
        <v>18728007.43</v>
      </c>
      <c r="X343" s="13">
        <v>20418005.690000001</v>
      </c>
      <c r="Y343" s="13">
        <v>2427585.04</v>
      </c>
      <c r="Z343" s="64">
        <f t="shared" si="23"/>
        <v>242650646.31999999</v>
      </c>
      <c r="AA343" s="67">
        <f t="shared" si="21"/>
        <v>2.0398669691899065</v>
      </c>
      <c r="AB343" s="86">
        <f t="shared" si="24"/>
        <v>0.59085139509300011</v>
      </c>
    </row>
    <row r="344" spans="1:28" x14ac:dyDescent="0.2">
      <c r="A344" t="s">
        <v>1023</v>
      </c>
      <c r="B344" t="s">
        <v>977</v>
      </c>
      <c r="C344" t="str">
        <f>VLOOKUP(B344,[1]LipidKey!$A$2:$C$100,2,FALSE)</f>
        <v>Neutral lipids</v>
      </c>
      <c r="D344" t="str">
        <f>VLOOKUP(B344,[1]LipidKey!$A$2:$C$100,3,FALSE)</f>
        <v>monoglyceride</v>
      </c>
      <c r="E344" t="s">
        <v>1024</v>
      </c>
      <c r="F344" t="s">
        <v>1024</v>
      </c>
      <c r="I344">
        <v>609.58163647000003</v>
      </c>
      <c r="J344" t="s">
        <v>1025</v>
      </c>
      <c r="K344" s="81">
        <v>129065016.02</v>
      </c>
      <c r="L344" s="13">
        <v>425529483.98000002</v>
      </c>
      <c r="M344" s="13">
        <v>220051394.69</v>
      </c>
      <c r="N344" s="13">
        <v>324075083.93000001</v>
      </c>
      <c r="O344" s="13">
        <v>132844873.09999999</v>
      </c>
      <c r="P344" s="13">
        <v>104085555.54000001</v>
      </c>
      <c r="Q344" s="13">
        <v>304384905.17000002</v>
      </c>
      <c r="R344" s="64">
        <f t="shared" si="22"/>
        <v>234290901.77571431</v>
      </c>
      <c r="S344" s="81">
        <v>125883346.06</v>
      </c>
      <c r="T344" s="13">
        <v>1052340394.23</v>
      </c>
      <c r="U344" s="13">
        <v>319171155.13</v>
      </c>
      <c r="V344" s="13">
        <v>170337714.68000001</v>
      </c>
      <c r="W344" s="13">
        <v>128469974.56999999</v>
      </c>
      <c r="X344" s="13">
        <v>79685769.090000004</v>
      </c>
      <c r="Y344" s="13">
        <v>35124851.299999997</v>
      </c>
      <c r="Z344" s="64">
        <f t="shared" si="23"/>
        <v>273001886.43714285</v>
      </c>
      <c r="AA344" s="67">
        <f t="shared" si="21"/>
        <v>1.1652261541870985</v>
      </c>
      <c r="AB344" s="86">
        <f t="shared" si="24"/>
        <v>0.7923506025294329</v>
      </c>
    </row>
    <row r="345" spans="1:28" x14ac:dyDescent="0.2">
      <c r="A345" t="s">
        <v>1026</v>
      </c>
      <c r="B345" t="s">
        <v>1027</v>
      </c>
      <c r="C345" t="str">
        <f>VLOOKUP(B345,[1]LipidKey!$A$2:$C$100,2,FALSE)</f>
        <v>Glycoglycerolipids</v>
      </c>
      <c r="D345" t="str">
        <f>VLOOKUP(B345,[1]LipidKey!$A$2:$C$100,3,FALSE)</f>
        <v>Monogalactosyldiacylglycerol</v>
      </c>
      <c r="E345" t="s">
        <v>581</v>
      </c>
      <c r="F345" t="s">
        <v>82</v>
      </c>
      <c r="G345" t="s">
        <v>91</v>
      </c>
      <c r="I345">
        <v>774.60897547000002</v>
      </c>
      <c r="J345" t="s">
        <v>1028</v>
      </c>
      <c r="K345" s="81">
        <v>3217673160.0999999</v>
      </c>
      <c r="L345" s="13">
        <v>2844086161.27</v>
      </c>
      <c r="M345" s="13">
        <v>2278901298.9000001</v>
      </c>
      <c r="N345" s="13">
        <v>2520638084.7199998</v>
      </c>
      <c r="O345" s="13">
        <v>3034289972.4400001</v>
      </c>
      <c r="P345" s="13">
        <v>2766933058.5599999</v>
      </c>
      <c r="Q345" s="13">
        <v>2339117212.6199999</v>
      </c>
      <c r="R345" s="64">
        <f t="shared" si="22"/>
        <v>2714519849.8014288</v>
      </c>
      <c r="S345" s="81">
        <v>2839585071.1599998</v>
      </c>
      <c r="T345" s="13">
        <v>3257044658.1199999</v>
      </c>
      <c r="U345" s="13">
        <v>1921610055.6800001</v>
      </c>
      <c r="V345" s="13">
        <v>1365149056.6700001</v>
      </c>
      <c r="W345" s="13">
        <v>2807965516.7399998</v>
      </c>
      <c r="X345" s="13">
        <v>2640633825.5599999</v>
      </c>
      <c r="Y345" s="13">
        <v>2817398543.1500001</v>
      </c>
      <c r="Z345" s="64">
        <f t="shared" si="23"/>
        <v>2521340961.0114288</v>
      </c>
      <c r="AA345" s="67">
        <f t="shared" si="21"/>
        <v>0.92883496917359754</v>
      </c>
      <c r="AB345" s="86">
        <f t="shared" si="24"/>
        <v>0.50549749305872571</v>
      </c>
    </row>
    <row r="346" spans="1:28" x14ac:dyDescent="0.2">
      <c r="A346" t="s">
        <v>1029</v>
      </c>
      <c r="B346" t="s">
        <v>1027</v>
      </c>
      <c r="C346" t="str">
        <f>VLOOKUP(B346,[1]LipidKey!$A$2:$C$100,2,FALSE)</f>
        <v>Glycoglycerolipids</v>
      </c>
      <c r="D346" t="str">
        <f>VLOOKUP(B346,[1]LipidKey!$A$2:$C$100,3,FALSE)</f>
        <v>Monogalactosyldiacylglycerol</v>
      </c>
      <c r="E346" t="s">
        <v>614</v>
      </c>
      <c r="F346" t="s">
        <v>85</v>
      </c>
      <c r="G346" t="s">
        <v>91</v>
      </c>
      <c r="I346">
        <v>777.54872147000003</v>
      </c>
      <c r="J346" t="s">
        <v>1030</v>
      </c>
      <c r="K346" s="81">
        <v>28675228.440000001</v>
      </c>
      <c r="L346" s="13">
        <v>94073168.659999996</v>
      </c>
      <c r="M346" s="13">
        <v>58996780.850000001</v>
      </c>
      <c r="N346" s="13">
        <v>59360763.700000003</v>
      </c>
      <c r="O346" s="13">
        <v>31766632.850000001</v>
      </c>
      <c r="P346" s="13">
        <v>84785715.040000007</v>
      </c>
      <c r="Q346" s="13">
        <v>26297332.550000001</v>
      </c>
      <c r="R346" s="64">
        <f t="shared" si="22"/>
        <v>54850803.155714288</v>
      </c>
      <c r="S346" s="81">
        <v>50898726.039999999</v>
      </c>
      <c r="T346" s="13">
        <v>265538087.13</v>
      </c>
      <c r="U346" s="13">
        <v>72280085.230000004</v>
      </c>
      <c r="V346" s="13">
        <v>67157438.590000004</v>
      </c>
      <c r="W346" s="13">
        <v>52895807.909999996</v>
      </c>
      <c r="X346" s="13">
        <v>62367761.560000002</v>
      </c>
      <c r="Y346" s="13">
        <v>21144870.859999999</v>
      </c>
      <c r="Z346" s="64">
        <f t="shared" si="23"/>
        <v>84611825.331428573</v>
      </c>
      <c r="AA346" s="67">
        <f t="shared" si="21"/>
        <v>1.5425813381661271</v>
      </c>
      <c r="AB346" s="86">
        <f t="shared" si="24"/>
        <v>0.38890417250855713</v>
      </c>
    </row>
    <row r="347" spans="1:28" x14ac:dyDescent="0.2">
      <c r="A347" t="s">
        <v>1031</v>
      </c>
      <c r="B347" t="s">
        <v>1027</v>
      </c>
      <c r="C347" t="str">
        <f>VLOOKUP(B347,[1]LipidKey!$A$2:$C$100,2,FALSE)</f>
        <v>Glycoglycerolipids</v>
      </c>
      <c r="D347" t="str">
        <f>VLOOKUP(B347,[1]LipidKey!$A$2:$C$100,3,FALSE)</f>
        <v>Monogalactosyldiacylglycerol</v>
      </c>
      <c r="E347" t="s">
        <v>614</v>
      </c>
      <c r="F347" t="s">
        <v>85</v>
      </c>
      <c r="G347" t="s">
        <v>91</v>
      </c>
      <c r="I347">
        <v>753.55222352999897</v>
      </c>
      <c r="J347" t="s">
        <v>1032</v>
      </c>
      <c r="K347" s="81">
        <v>7277647.9699999997</v>
      </c>
      <c r="L347" s="13">
        <v>81035488.530000001</v>
      </c>
      <c r="M347" s="13">
        <v>31431406.18</v>
      </c>
      <c r="N347" s="13">
        <v>49903321.850000001</v>
      </c>
      <c r="O347" s="13">
        <v>23181769.57</v>
      </c>
      <c r="P347" s="13">
        <v>55989510.240000002</v>
      </c>
      <c r="Q347" s="13">
        <v>2485043.39</v>
      </c>
      <c r="R347" s="64">
        <f t="shared" si="22"/>
        <v>35900598.247142859</v>
      </c>
      <c r="S347" s="81">
        <v>18702248.98</v>
      </c>
      <c r="T347" s="13">
        <v>389383336.19999999</v>
      </c>
      <c r="U347" s="13">
        <v>60325749.640000001</v>
      </c>
      <c r="V347" s="13">
        <v>94342111.739999995</v>
      </c>
      <c r="W347" s="13">
        <v>52908953.109999999</v>
      </c>
      <c r="X347" s="13">
        <v>36426697.289999999</v>
      </c>
      <c r="Y347" s="13">
        <v>15532428.609999999</v>
      </c>
      <c r="Z347" s="64">
        <f t="shared" si="23"/>
        <v>95374503.65285714</v>
      </c>
      <c r="AA347" s="67">
        <f t="shared" si="21"/>
        <v>2.6566271402022528</v>
      </c>
      <c r="AB347" s="86">
        <f t="shared" si="24"/>
        <v>0.28573689806904279</v>
      </c>
    </row>
    <row r="348" spans="1:28" x14ac:dyDescent="0.2">
      <c r="A348" t="s">
        <v>1033</v>
      </c>
      <c r="B348" t="s">
        <v>1027</v>
      </c>
      <c r="C348" t="str">
        <f>VLOOKUP(B348,[1]LipidKey!$A$2:$C$100,2,FALSE)</f>
        <v>Glycoglycerolipids</v>
      </c>
      <c r="D348" t="str">
        <f>VLOOKUP(B348,[1]LipidKey!$A$2:$C$100,3,FALSE)</f>
        <v>Monogalactosyldiacylglycerol</v>
      </c>
      <c r="E348" t="s">
        <v>617</v>
      </c>
      <c r="F348" t="s">
        <v>85</v>
      </c>
      <c r="G348" t="s">
        <v>94</v>
      </c>
      <c r="I348">
        <v>770.57767546999901</v>
      </c>
      <c r="J348" t="s">
        <v>1034</v>
      </c>
      <c r="K348" s="81">
        <v>124999743.64</v>
      </c>
      <c r="L348" s="13">
        <v>146112059.43000001</v>
      </c>
      <c r="M348" s="13">
        <v>110757331.34999999</v>
      </c>
      <c r="N348" s="13">
        <v>124015862.19</v>
      </c>
      <c r="O348" s="13">
        <v>116039756.61</v>
      </c>
      <c r="P348" s="13">
        <v>109728309.29000001</v>
      </c>
      <c r="Q348" s="13">
        <v>91146129.870000005</v>
      </c>
      <c r="R348" s="64">
        <f t="shared" si="22"/>
        <v>117542741.76857141</v>
      </c>
      <c r="S348" s="81">
        <v>120294604.7</v>
      </c>
      <c r="T348" s="13">
        <v>276895177.31</v>
      </c>
      <c r="U348" s="13">
        <v>79067014.239999995</v>
      </c>
      <c r="V348" s="13">
        <v>56790258.659999996</v>
      </c>
      <c r="W348" s="13">
        <v>116621446.95</v>
      </c>
      <c r="X348" s="13">
        <v>108725211.68000001</v>
      </c>
      <c r="Y348" s="13">
        <v>106469378.98999999</v>
      </c>
      <c r="Z348" s="64">
        <f t="shared" si="23"/>
        <v>123551870.36142857</v>
      </c>
      <c r="AA348" s="67">
        <f t="shared" si="21"/>
        <v>1.0511229234782398</v>
      </c>
      <c r="AB348" s="86">
        <f t="shared" si="24"/>
        <v>0.83477528441263993</v>
      </c>
    </row>
    <row r="349" spans="1:28" x14ac:dyDescent="0.2">
      <c r="A349" t="s">
        <v>1035</v>
      </c>
      <c r="B349" t="s">
        <v>1027</v>
      </c>
      <c r="C349" t="str">
        <f>VLOOKUP(B349,[1]LipidKey!$A$2:$C$100,2,FALSE)</f>
        <v>Glycoglycerolipids</v>
      </c>
      <c r="D349" t="str">
        <f>VLOOKUP(B349,[1]LipidKey!$A$2:$C$100,3,FALSE)</f>
        <v>Monogalactosyldiacylglycerol</v>
      </c>
      <c r="E349" t="s">
        <v>661</v>
      </c>
      <c r="F349" t="s">
        <v>91</v>
      </c>
      <c r="G349" t="s">
        <v>91</v>
      </c>
      <c r="I349">
        <v>800.62462546999996</v>
      </c>
      <c r="J349" t="s">
        <v>1036</v>
      </c>
      <c r="K349" s="81">
        <v>254517512.52000001</v>
      </c>
      <c r="L349" s="13">
        <v>282411175.57999998</v>
      </c>
      <c r="M349" s="13">
        <v>321360713.47000003</v>
      </c>
      <c r="N349" s="13">
        <v>422932087.37</v>
      </c>
      <c r="O349" s="13">
        <v>293933078.49000001</v>
      </c>
      <c r="P349" s="13">
        <v>550711313.40999997</v>
      </c>
      <c r="Q349" s="13">
        <v>247010058.40000001</v>
      </c>
      <c r="R349" s="64">
        <f t="shared" si="22"/>
        <v>338982277.03428572</v>
      </c>
      <c r="S349" s="81">
        <v>343738100.24000001</v>
      </c>
      <c r="T349" s="13">
        <v>651052185.54999995</v>
      </c>
      <c r="U349" s="13">
        <v>447391734.05000001</v>
      </c>
      <c r="V349" s="13">
        <v>1747377069.1700001</v>
      </c>
      <c r="W349" s="13">
        <v>403689661.30000001</v>
      </c>
      <c r="X349" s="13">
        <v>341129558.91000003</v>
      </c>
      <c r="Y349" s="13">
        <v>169882556.84</v>
      </c>
      <c r="Z349" s="64">
        <f t="shared" si="23"/>
        <v>586322980.86571431</v>
      </c>
      <c r="AA349" s="67">
        <f t="shared" si="21"/>
        <v>1.729656741925808</v>
      </c>
      <c r="AB349" s="86">
        <f t="shared" si="24"/>
        <v>0.27023008776050406</v>
      </c>
    </row>
    <row r="350" spans="1:28" x14ac:dyDescent="0.2">
      <c r="A350" t="s">
        <v>1037</v>
      </c>
      <c r="B350" t="s">
        <v>1027</v>
      </c>
      <c r="C350" t="str">
        <f>VLOOKUP(B350,[1]LipidKey!$A$2:$C$100,2,FALSE)</f>
        <v>Glycoglycerolipids</v>
      </c>
      <c r="D350" t="str">
        <f>VLOOKUP(B350,[1]LipidKey!$A$2:$C$100,3,FALSE)</f>
        <v>Monogalactosyldiacylglycerol</v>
      </c>
      <c r="E350" t="s">
        <v>661</v>
      </c>
      <c r="F350" t="s">
        <v>91</v>
      </c>
      <c r="G350" t="s">
        <v>91</v>
      </c>
      <c r="I350">
        <v>781.58352352999998</v>
      </c>
      <c r="J350" t="s">
        <v>1038</v>
      </c>
      <c r="K350" s="81">
        <v>15467606.59</v>
      </c>
      <c r="L350" s="13">
        <v>18328778.07</v>
      </c>
      <c r="M350" s="13">
        <v>30689272.460000001</v>
      </c>
      <c r="N350" s="13">
        <v>54316581.850000001</v>
      </c>
      <c r="O350" s="13">
        <v>44060664.469999999</v>
      </c>
      <c r="P350" s="13">
        <v>149895964.61000001</v>
      </c>
      <c r="Q350" s="13">
        <v>14250541.189999999</v>
      </c>
      <c r="R350" s="64">
        <f t="shared" si="22"/>
        <v>46715629.891428575</v>
      </c>
      <c r="S350" s="81">
        <v>62305962.520000003</v>
      </c>
      <c r="T350" s="13">
        <v>160127354.05000001</v>
      </c>
      <c r="U350" s="13">
        <v>184877112.13999999</v>
      </c>
      <c r="V350" s="13">
        <v>571288197.38</v>
      </c>
      <c r="W350" s="13">
        <v>54825110.109999999</v>
      </c>
      <c r="X350" s="13">
        <v>32531533.449999999</v>
      </c>
      <c r="Y350" s="13">
        <v>8378134.4299999997</v>
      </c>
      <c r="Z350" s="64">
        <f t="shared" si="23"/>
        <v>153476200.58285716</v>
      </c>
      <c r="AA350" s="67">
        <f t="shared" si="21"/>
        <v>3.2853287205920156</v>
      </c>
      <c r="AB350" s="86">
        <f t="shared" si="24"/>
        <v>0.20503734009525093</v>
      </c>
    </row>
    <row r="351" spans="1:28" x14ac:dyDescent="0.2">
      <c r="A351" t="s">
        <v>1039</v>
      </c>
      <c r="B351" t="s">
        <v>1027</v>
      </c>
      <c r="C351" t="str">
        <f>VLOOKUP(B351,[1]LipidKey!$A$2:$C$100,2,FALSE)</f>
        <v>Glycoglycerolipids</v>
      </c>
      <c r="D351" t="str">
        <f>VLOOKUP(B351,[1]LipidKey!$A$2:$C$100,3,FALSE)</f>
        <v>Monogalactosyldiacylglycerol</v>
      </c>
      <c r="E351" t="s">
        <v>664</v>
      </c>
      <c r="F351" t="s">
        <v>91</v>
      </c>
      <c r="G351" t="s">
        <v>94</v>
      </c>
      <c r="I351">
        <v>798.60897547000002</v>
      </c>
      <c r="J351" t="s">
        <v>1040</v>
      </c>
      <c r="K351" s="81">
        <v>0</v>
      </c>
      <c r="L351" s="13">
        <v>58256115.490000002</v>
      </c>
      <c r="M351" s="13">
        <v>27516954.329999998</v>
      </c>
      <c r="N351" s="13">
        <v>49951811.280000001</v>
      </c>
      <c r="O351" s="13">
        <v>0</v>
      </c>
      <c r="P351" s="13">
        <v>42181613.890000001</v>
      </c>
      <c r="Q351" s="13">
        <v>0</v>
      </c>
      <c r="R351" s="64">
        <f t="shared" si="22"/>
        <v>25415213.57</v>
      </c>
      <c r="S351" s="81">
        <v>13467732.73</v>
      </c>
      <c r="T351" s="13">
        <v>262331259.74000001</v>
      </c>
      <c r="U351" s="13">
        <v>55907091.369999997</v>
      </c>
      <c r="V351" s="13">
        <v>34516551.390000001</v>
      </c>
      <c r="W351" s="13">
        <v>34153371.420000002</v>
      </c>
      <c r="X351" s="13">
        <v>28897783.510000002</v>
      </c>
      <c r="Y351" s="13">
        <v>0</v>
      </c>
      <c r="Z351" s="64">
        <f t="shared" si="23"/>
        <v>61324827.165714286</v>
      </c>
      <c r="AA351" s="67">
        <f t="shared" si="21"/>
        <v>2.4129180341849192</v>
      </c>
      <c r="AB351" s="86">
        <f t="shared" si="24"/>
        <v>0.34552533123050005</v>
      </c>
    </row>
    <row r="352" spans="1:28" x14ac:dyDescent="0.2">
      <c r="A352" t="s">
        <v>1041</v>
      </c>
      <c r="B352" t="s">
        <v>1027</v>
      </c>
      <c r="C352" t="str">
        <f>VLOOKUP(B352,[1]LipidKey!$A$2:$C$100,2,FALSE)</f>
        <v>Glycoglycerolipids</v>
      </c>
      <c r="D352" t="str">
        <f>VLOOKUP(B352,[1]LipidKey!$A$2:$C$100,3,FALSE)</f>
        <v>Monogalactosyldiacylglycerol</v>
      </c>
      <c r="E352" t="s">
        <v>664</v>
      </c>
      <c r="F352" t="s">
        <v>91</v>
      </c>
      <c r="G352" t="s">
        <v>94</v>
      </c>
      <c r="I352">
        <v>779.56787352999902</v>
      </c>
      <c r="J352" t="s">
        <v>1042</v>
      </c>
      <c r="K352" s="81">
        <v>13450953.01</v>
      </c>
      <c r="L352" s="13">
        <v>61347585.039999999</v>
      </c>
      <c r="M352" s="13">
        <v>38759302.509999998</v>
      </c>
      <c r="N352" s="13">
        <v>49164625.359999999</v>
      </c>
      <c r="O352" s="13">
        <v>2506514.81</v>
      </c>
      <c r="P352" s="13">
        <v>86241307.870000005</v>
      </c>
      <c r="Q352" s="13">
        <v>15373665.68</v>
      </c>
      <c r="R352" s="64">
        <f t="shared" si="22"/>
        <v>38120564.897142865</v>
      </c>
      <c r="S352" s="81">
        <v>43663420.719999999</v>
      </c>
      <c r="T352" s="13">
        <v>347089759.39999998</v>
      </c>
      <c r="U352" s="13">
        <v>109622829.48</v>
      </c>
      <c r="V352" s="13">
        <v>40642713.359999999</v>
      </c>
      <c r="W352" s="13">
        <v>37993216.939999998</v>
      </c>
      <c r="X352" s="13">
        <v>51994182.359999999</v>
      </c>
      <c r="Y352" s="13">
        <v>2321745.06</v>
      </c>
      <c r="Z352" s="64">
        <f t="shared" si="23"/>
        <v>90475409.617142871</v>
      </c>
      <c r="AA352" s="67">
        <f t="shared" si="21"/>
        <v>2.3734015973074944</v>
      </c>
      <c r="AB352" s="86">
        <f t="shared" si="24"/>
        <v>0.29219846202963912</v>
      </c>
    </row>
    <row r="353" spans="1:28" x14ac:dyDescent="0.2">
      <c r="A353" t="s">
        <v>1043</v>
      </c>
      <c r="B353" t="s">
        <v>1027</v>
      </c>
      <c r="C353" t="str">
        <f>VLOOKUP(B353,[1]LipidKey!$A$2:$C$100,2,FALSE)</f>
        <v>Glycoglycerolipids</v>
      </c>
      <c r="D353" t="str">
        <f>VLOOKUP(B353,[1]LipidKey!$A$2:$C$100,3,FALSE)</f>
        <v>Monogalactosyldiacylglycerol</v>
      </c>
      <c r="E353" t="s">
        <v>667</v>
      </c>
      <c r="F353" t="s">
        <v>91</v>
      </c>
      <c r="G353" t="s">
        <v>353</v>
      </c>
      <c r="I353">
        <v>796.59332546999997</v>
      </c>
      <c r="J353" t="s">
        <v>1044</v>
      </c>
      <c r="K353" s="81">
        <v>0</v>
      </c>
      <c r="L353" s="13">
        <v>7380099.2199999997</v>
      </c>
      <c r="M353" s="13">
        <v>0</v>
      </c>
      <c r="N353" s="13">
        <v>3456251.1</v>
      </c>
      <c r="O353" s="13">
        <v>0</v>
      </c>
      <c r="P353" s="13">
        <v>0</v>
      </c>
      <c r="Q353" s="13">
        <v>0</v>
      </c>
      <c r="R353" s="64">
        <f t="shared" si="22"/>
        <v>1548050.0457142857</v>
      </c>
      <c r="S353" s="81">
        <v>0</v>
      </c>
      <c r="T353" s="13">
        <v>68315389.549999997</v>
      </c>
      <c r="U353" s="13">
        <v>9547849.3900000006</v>
      </c>
      <c r="V353" s="13">
        <v>0</v>
      </c>
      <c r="W353" s="13">
        <v>2554495.2799999998</v>
      </c>
      <c r="X353" s="13">
        <v>0</v>
      </c>
      <c r="Y353" s="13">
        <v>0</v>
      </c>
      <c r="Z353" s="64">
        <f t="shared" si="23"/>
        <v>11488247.745714286</v>
      </c>
      <c r="AA353" s="67">
        <f t="shared" si="21"/>
        <v>7.4211087538927041</v>
      </c>
      <c r="AB353" s="86">
        <f t="shared" si="24"/>
        <v>0.3405575005133854</v>
      </c>
    </row>
    <row r="354" spans="1:28" x14ac:dyDescent="0.2">
      <c r="A354" t="s">
        <v>1045</v>
      </c>
      <c r="B354" t="s">
        <v>1027</v>
      </c>
      <c r="C354" t="str">
        <f>VLOOKUP(B354,[1]LipidKey!$A$2:$C$100,2,FALSE)</f>
        <v>Glycoglycerolipids</v>
      </c>
      <c r="D354" t="str">
        <f>VLOOKUP(B354,[1]LipidKey!$A$2:$C$100,3,FALSE)</f>
        <v>Monogalactosyldiacylglycerol</v>
      </c>
      <c r="E354" t="s">
        <v>1046</v>
      </c>
      <c r="F354" t="s">
        <v>91</v>
      </c>
      <c r="G354" t="s">
        <v>1047</v>
      </c>
      <c r="I354">
        <v>814.64027546999898</v>
      </c>
      <c r="J354" t="s">
        <v>1048</v>
      </c>
      <c r="K354" s="81">
        <v>105591317.86</v>
      </c>
      <c r="L354" s="13">
        <v>194941376.00999999</v>
      </c>
      <c r="M354" s="13">
        <v>193722973.12</v>
      </c>
      <c r="N354" s="13">
        <v>214786532.24000001</v>
      </c>
      <c r="O354" s="13">
        <v>159524649.91</v>
      </c>
      <c r="P354" s="13">
        <v>206698804.58000001</v>
      </c>
      <c r="Q354" s="13">
        <v>130132024.95</v>
      </c>
      <c r="R354" s="64">
        <f t="shared" si="22"/>
        <v>172199668.38142857</v>
      </c>
      <c r="S354" s="81">
        <v>181469856.47999999</v>
      </c>
      <c r="T354" s="13">
        <v>339418104.49000001</v>
      </c>
      <c r="U354" s="13">
        <v>151864667.56</v>
      </c>
      <c r="V354" s="13">
        <v>121317283.25</v>
      </c>
      <c r="W354" s="13">
        <v>153442980.96000001</v>
      </c>
      <c r="X354" s="13">
        <v>139058502.05000001</v>
      </c>
      <c r="Y354" s="13">
        <v>116135736.58</v>
      </c>
      <c r="Z354" s="64">
        <f t="shared" si="23"/>
        <v>171815304.48142856</v>
      </c>
      <c r="AA354" s="67">
        <f t="shared" si="21"/>
        <v>0.99776791730429681</v>
      </c>
      <c r="AB354" s="86">
        <f t="shared" si="24"/>
        <v>0.99098044928147022</v>
      </c>
    </row>
    <row r="355" spans="1:28" x14ac:dyDescent="0.2">
      <c r="A355" t="s">
        <v>1049</v>
      </c>
      <c r="B355" t="s">
        <v>1027</v>
      </c>
      <c r="C355" t="str">
        <f>VLOOKUP(B355,[1]LipidKey!$A$2:$C$100,2,FALSE)</f>
        <v>Glycoglycerolipids</v>
      </c>
      <c r="D355" t="str">
        <f>VLOOKUP(B355,[1]LipidKey!$A$2:$C$100,3,FALSE)</f>
        <v>Monogalactosyldiacylglycerol</v>
      </c>
      <c r="E355" t="s">
        <v>1050</v>
      </c>
      <c r="F355" t="s">
        <v>94</v>
      </c>
      <c r="G355" t="s">
        <v>353</v>
      </c>
      <c r="I355">
        <v>775.53657352999903</v>
      </c>
      <c r="J355" t="s">
        <v>1051</v>
      </c>
      <c r="K355" s="81">
        <v>95306586.980000004</v>
      </c>
      <c r="L355" s="13">
        <v>105132190.69</v>
      </c>
      <c r="M355" s="13">
        <v>48036430.049999997</v>
      </c>
      <c r="N355" s="13">
        <v>105861661.08</v>
      </c>
      <c r="O355" s="13">
        <v>84820198.400000006</v>
      </c>
      <c r="P355" s="13">
        <v>97752197.060000002</v>
      </c>
      <c r="Q355" s="13">
        <v>74334070.920000002</v>
      </c>
      <c r="R355" s="64">
        <f t="shared" si="22"/>
        <v>87320476.454285711</v>
      </c>
      <c r="S355" s="81">
        <v>120803402.77</v>
      </c>
      <c r="T355" s="13">
        <v>86327013.920000002</v>
      </c>
      <c r="U355" s="13">
        <v>52538892.170000002</v>
      </c>
      <c r="V355" s="13">
        <v>36560075.240000002</v>
      </c>
      <c r="W355" s="13">
        <v>85578960.390000001</v>
      </c>
      <c r="X355" s="13">
        <v>77909518.810000002</v>
      </c>
      <c r="Y355" s="13">
        <v>63026724.18</v>
      </c>
      <c r="Z355" s="64">
        <f t="shared" si="23"/>
        <v>74677798.211428568</v>
      </c>
      <c r="AA355" s="67">
        <f t="shared" si="21"/>
        <v>0.85521519400462875</v>
      </c>
      <c r="AB355" s="86">
        <f t="shared" si="24"/>
        <v>0.34893926225253591</v>
      </c>
    </row>
    <row r="356" spans="1:28" x14ac:dyDescent="0.2">
      <c r="A356" t="s">
        <v>1052</v>
      </c>
      <c r="B356" t="s">
        <v>1027</v>
      </c>
      <c r="C356" t="str">
        <f>VLOOKUP(B356,[1]LipidKey!$A$2:$C$100,2,FALSE)</f>
        <v>Glycoglycerolipids</v>
      </c>
      <c r="D356" t="str">
        <f>VLOOKUP(B356,[1]LipidKey!$A$2:$C$100,3,FALSE)</f>
        <v>Monogalactosyldiacylglycerol</v>
      </c>
      <c r="E356" t="s">
        <v>740</v>
      </c>
      <c r="F356" t="s">
        <v>740</v>
      </c>
      <c r="I356">
        <v>687.54165852999904</v>
      </c>
      <c r="J356" t="s">
        <v>1053</v>
      </c>
      <c r="K356" s="81">
        <v>68473601.540000007</v>
      </c>
      <c r="L356" s="13">
        <v>114508200.12</v>
      </c>
      <c r="M356" s="13">
        <v>95439453.959999993</v>
      </c>
      <c r="N356" s="13">
        <v>97257953.510000005</v>
      </c>
      <c r="O356" s="13">
        <v>76190911.579999998</v>
      </c>
      <c r="P356" s="13">
        <v>89734256.659999996</v>
      </c>
      <c r="Q356" s="13">
        <v>71284512.680000007</v>
      </c>
      <c r="R356" s="64">
        <f t="shared" si="22"/>
        <v>87555555.721428558</v>
      </c>
      <c r="S356" s="81">
        <v>103893793.73999999</v>
      </c>
      <c r="T356" s="13">
        <v>98690209.75</v>
      </c>
      <c r="U356" s="13">
        <v>100460863.54000001</v>
      </c>
      <c r="V356" s="13">
        <v>69714662.439999998</v>
      </c>
      <c r="W356" s="13">
        <v>68892101.060000002</v>
      </c>
      <c r="X356" s="13">
        <v>83674134.510000005</v>
      </c>
      <c r="Y356" s="13">
        <v>60042595.789999999</v>
      </c>
      <c r="Z356" s="64">
        <f t="shared" si="23"/>
        <v>83624051.547142863</v>
      </c>
      <c r="AA356" s="67">
        <f t="shared" si="21"/>
        <v>0.95509703362749043</v>
      </c>
      <c r="AB356" s="86">
        <f t="shared" si="24"/>
        <v>0.67581920611550139</v>
      </c>
    </row>
    <row r="357" spans="1:28" x14ac:dyDescent="0.2">
      <c r="A357" t="s">
        <v>1054</v>
      </c>
      <c r="B357" t="s">
        <v>1027</v>
      </c>
      <c r="C357" t="str">
        <f>VLOOKUP(B357,[1]LipidKey!$A$2:$C$100,2,FALSE)</f>
        <v>Glycoglycerolipids</v>
      </c>
      <c r="D357" t="str">
        <f>VLOOKUP(B357,[1]LipidKey!$A$2:$C$100,3,FALSE)</f>
        <v>Monogalactosyldiacylglycerol</v>
      </c>
      <c r="E357" t="s">
        <v>1055</v>
      </c>
      <c r="F357" t="s">
        <v>1055</v>
      </c>
      <c r="I357">
        <v>789.55222352999897</v>
      </c>
      <c r="J357" t="s">
        <v>1056</v>
      </c>
      <c r="K357" s="81">
        <v>66194217.770000003</v>
      </c>
      <c r="L357" s="13">
        <v>261248327.09</v>
      </c>
      <c r="M357" s="13">
        <v>164345530.34</v>
      </c>
      <c r="N357" s="13">
        <v>266858659.78</v>
      </c>
      <c r="O357" s="13">
        <v>95183582.540000007</v>
      </c>
      <c r="P357" s="13">
        <v>187437535.36000001</v>
      </c>
      <c r="Q357" s="13">
        <v>134247602.84999999</v>
      </c>
      <c r="R357" s="64">
        <f t="shared" si="22"/>
        <v>167930779.39000002</v>
      </c>
      <c r="S357" s="81">
        <v>258165558.72</v>
      </c>
      <c r="T357" s="13">
        <v>224771216.02000001</v>
      </c>
      <c r="U357" s="13">
        <v>50975550.43</v>
      </c>
      <c r="V357" s="13">
        <v>53215404.329999998</v>
      </c>
      <c r="W357" s="13">
        <v>91419255.989999995</v>
      </c>
      <c r="X357" s="13">
        <v>92989779.230000004</v>
      </c>
      <c r="Y357" s="13">
        <v>49625588.310000002</v>
      </c>
      <c r="Z357" s="64">
        <f t="shared" si="23"/>
        <v>117308907.57571428</v>
      </c>
      <c r="AA357" s="67">
        <f t="shared" si="21"/>
        <v>0.69855513088090759</v>
      </c>
      <c r="AB357" s="86">
        <f t="shared" si="24"/>
        <v>0.27294493570560918</v>
      </c>
    </row>
    <row r="358" spans="1:28" x14ac:dyDescent="0.2">
      <c r="A358" t="s">
        <v>1057</v>
      </c>
      <c r="B358" t="s">
        <v>1027</v>
      </c>
      <c r="C358" t="str">
        <f>VLOOKUP(B358,[1]LipidKey!$A$2:$C$100,2,FALSE)</f>
        <v>Glycoglycerolipids</v>
      </c>
      <c r="D358" t="str">
        <f>VLOOKUP(B358,[1]LipidKey!$A$2:$C$100,3,FALSE)</f>
        <v>Monogalactosyldiacylglycerol</v>
      </c>
      <c r="E358" t="s">
        <v>1058</v>
      </c>
      <c r="F358" t="s">
        <v>1058</v>
      </c>
      <c r="I358">
        <v>805.58352352999998</v>
      </c>
      <c r="J358" t="s">
        <v>1059</v>
      </c>
      <c r="K358" s="81">
        <v>135421202.28999999</v>
      </c>
      <c r="L358" s="13">
        <v>63572129.439999998</v>
      </c>
      <c r="M358" s="13">
        <v>146179615.37</v>
      </c>
      <c r="N358" s="13">
        <v>130422651.06999999</v>
      </c>
      <c r="O358" s="13">
        <v>137901279.19</v>
      </c>
      <c r="P358" s="13">
        <v>138056853.84</v>
      </c>
      <c r="Q358" s="13">
        <v>116666877.76000001</v>
      </c>
      <c r="R358" s="64">
        <f t="shared" si="22"/>
        <v>124031515.56571428</v>
      </c>
      <c r="S358" s="81">
        <v>216718496.66</v>
      </c>
      <c r="T358" s="13">
        <v>187138403.05000001</v>
      </c>
      <c r="U358" s="13">
        <v>157754630.91999999</v>
      </c>
      <c r="V358" s="13">
        <v>103654993.17</v>
      </c>
      <c r="W358" s="13">
        <v>160305395.03</v>
      </c>
      <c r="X358" s="13">
        <v>124525539.20999999</v>
      </c>
      <c r="Y358" s="13">
        <v>126400551.41</v>
      </c>
      <c r="Z358" s="64">
        <f t="shared" si="23"/>
        <v>153785429.92142859</v>
      </c>
      <c r="AA358" s="67">
        <f t="shared" si="21"/>
        <v>1.239889952323852</v>
      </c>
      <c r="AB358" s="86">
        <f t="shared" si="24"/>
        <v>0.13186973158639848</v>
      </c>
    </row>
    <row r="359" spans="1:28" x14ac:dyDescent="0.2">
      <c r="A359" t="s">
        <v>1060</v>
      </c>
      <c r="B359" t="s">
        <v>1027</v>
      </c>
      <c r="C359" t="str">
        <f>VLOOKUP(B359,[1]LipidKey!$A$2:$C$100,2,FALSE)</f>
        <v>Glycoglycerolipids</v>
      </c>
      <c r="D359" t="str">
        <f>VLOOKUP(B359,[1]LipidKey!$A$2:$C$100,3,FALSE)</f>
        <v>Monogalactosyldiacylglycerol</v>
      </c>
      <c r="E359" t="s">
        <v>1061</v>
      </c>
      <c r="F359" t="s">
        <v>1061</v>
      </c>
      <c r="I359">
        <v>877.67742352999903</v>
      </c>
      <c r="J359" t="s">
        <v>1062</v>
      </c>
      <c r="K359" s="81">
        <v>42731009.270000003</v>
      </c>
      <c r="L359" s="13">
        <v>29636749.300000001</v>
      </c>
      <c r="M359" s="13">
        <v>82993105.569999993</v>
      </c>
      <c r="N359" s="13">
        <v>28220887.18</v>
      </c>
      <c r="O359" s="13">
        <v>42693003.640000001</v>
      </c>
      <c r="P359" s="13">
        <v>30644461.800000001</v>
      </c>
      <c r="Q359" s="13">
        <v>17614687.43</v>
      </c>
      <c r="R359" s="64">
        <f t="shared" si="22"/>
        <v>39219129.170000002</v>
      </c>
      <c r="S359" s="81">
        <v>49446729.149999999</v>
      </c>
      <c r="T359" s="13">
        <v>52475674.869999997</v>
      </c>
      <c r="U359" s="13">
        <v>45020277.920000002</v>
      </c>
      <c r="V359" s="13">
        <v>18373216.629999999</v>
      </c>
      <c r="W359" s="13">
        <v>20650816.039999999</v>
      </c>
      <c r="X359" s="13">
        <v>19356609.359999999</v>
      </c>
      <c r="Y359" s="13">
        <v>26042114.809999999</v>
      </c>
      <c r="Z359" s="64">
        <f t="shared" si="23"/>
        <v>33052205.539999995</v>
      </c>
      <c r="AA359" s="67">
        <f t="shared" si="21"/>
        <v>0.84275725237883947</v>
      </c>
      <c r="AB359" s="86">
        <f t="shared" si="24"/>
        <v>0.54482200223750366</v>
      </c>
    </row>
    <row r="360" spans="1:28" x14ac:dyDescent="0.2">
      <c r="A360" t="s">
        <v>1063</v>
      </c>
      <c r="B360" t="s">
        <v>1064</v>
      </c>
      <c r="C360" t="str">
        <f>VLOOKUP(B360,[1]LipidKey!$A$2:$C$100,2,FALSE)</f>
        <v>Phospholipids</v>
      </c>
      <c r="D360" t="str">
        <f>VLOOKUP(B360,[1]LipidKey!$A$2:$C$100,3,FALSE)</f>
        <v>Cardiolipin</v>
      </c>
      <c r="E360" t="s">
        <v>1065</v>
      </c>
      <c r="F360" t="s">
        <v>85</v>
      </c>
      <c r="G360" t="s">
        <v>85</v>
      </c>
      <c r="H360" t="s">
        <v>85</v>
      </c>
      <c r="I360">
        <v>1107.6883395299999</v>
      </c>
      <c r="J360" t="s">
        <v>1066</v>
      </c>
      <c r="K360" s="81">
        <v>11401250.6</v>
      </c>
      <c r="L360" s="13">
        <v>12656804.279999999</v>
      </c>
      <c r="M360" s="13">
        <v>14316565.1</v>
      </c>
      <c r="N360" s="13">
        <v>16617924.630000001</v>
      </c>
      <c r="O360" s="13">
        <v>21198246.48</v>
      </c>
      <c r="P360" s="13">
        <v>12132509.08</v>
      </c>
      <c r="Q360" s="13">
        <v>11484511.5</v>
      </c>
      <c r="R360" s="64">
        <f t="shared" si="22"/>
        <v>14258258.810000001</v>
      </c>
      <c r="S360" s="81">
        <v>15912300.5</v>
      </c>
      <c r="T360" s="13">
        <v>12343745.119999999</v>
      </c>
      <c r="U360" s="13">
        <v>9164835.5500000007</v>
      </c>
      <c r="V360" s="13">
        <v>2299624.16</v>
      </c>
      <c r="W360" s="13">
        <v>12262617.289999999</v>
      </c>
      <c r="X360" s="13">
        <v>10819075.210000001</v>
      </c>
      <c r="Y360" s="13">
        <v>12368131.859999999</v>
      </c>
      <c r="Z360" s="64">
        <f t="shared" si="23"/>
        <v>10738618.527142856</v>
      </c>
      <c r="AA360" s="67">
        <f t="shared" si="21"/>
        <v>0.75315076477720744</v>
      </c>
      <c r="AB360" s="86">
        <f t="shared" si="24"/>
        <v>0.11983511021197629</v>
      </c>
    </row>
    <row r="361" spans="1:28" x14ac:dyDescent="0.2">
      <c r="A361" t="s">
        <v>1067</v>
      </c>
      <c r="B361" t="s">
        <v>1064</v>
      </c>
      <c r="C361" t="str">
        <f>VLOOKUP(B361,[1]LipidKey!$A$2:$C$100,2,FALSE)</f>
        <v>Phospholipids</v>
      </c>
      <c r="D361" t="str">
        <f>VLOOKUP(B361,[1]LipidKey!$A$2:$C$100,3,FALSE)</f>
        <v>Cardiolipin</v>
      </c>
      <c r="E361" t="s">
        <v>811</v>
      </c>
      <c r="F361" t="s">
        <v>811</v>
      </c>
      <c r="I361">
        <v>555.35618152999996</v>
      </c>
      <c r="J361" t="s">
        <v>1068</v>
      </c>
      <c r="K361" s="81">
        <v>19348503.510000002</v>
      </c>
      <c r="L361" s="13">
        <v>21829423.920000002</v>
      </c>
      <c r="M361" s="13">
        <v>18829801.93</v>
      </c>
      <c r="N361" s="13">
        <v>27765681</v>
      </c>
      <c r="O361" s="13">
        <v>21895198.34</v>
      </c>
      <c r="P361" s="13">
        <v>44671365.039999999</v>
      </c>
      <c r="Q361" s="13">
        <v>12647435.640000001</v>
      </c>
      <c r="R361" s="64">
        <f t="shared" si="22"/>
        <v>23855344.197142858</v>
      </c>
      <c r="S361" s="81">
        <v>17862070.989999998</v>
      </c>
      <c r="T361" s="13">
        <v>12545931.359999999</v>
      </c>
      <c r="U361" s="13">
        <v>10113855.85</v>
      </c>
      <c r="V361" s="13">
        <v>1693290.33</v>
      </c>
      <c r="W361" s="13">
        <v>27593579.870000001</v>
      </c>
      <c r="X361" s="13">
        <v>28962532.59</v>
      </c>
      <c r="Y361" s="13">
        <v>24150433.800000001</v>
      </c>
      <c r="Z361" s="64">
        <f t="shared" si="23"/>
        <v>17560242.112857141</v>
      </c>
      <c r="AA361" s="67">
        <f t="shared" si="21"/>
        <v>0.73611355039514881</v>
      </c>
      <c r="AB361" s="86">
        <f t="shared" si="24"/>
        <v>0.26813151275657049</v>
      </c>
    </row>
    <row r="362" spans="1:28" x14ac:dyDescent="0.2">
      <c r="A362" t="s">
        <v>1069</v>
      </c>
      <c r="B362" t="s">
        <v>1064</v>
      </c>
      <c r="C362" t="str">
        <f>VLOOKUP(B362,[1]LipidKey!$A$2:$C$100,2,FALSE)</f>
        <v>Phospholipids</v>
      </c>
      <c r="D362" t="str">
        <f>VLOOKUP(B362,[1]LipidKey!$A$2:$C$100,3,FALSE)</f>
        <v>Cardiolipin</v>
      </c>
      <c r="E362" t="s">
        <v>814</v>
      </c>
      <c r="F362" t="s">
        <v>814</v>
      </c>
      <c r="I362">
        <v>1109.7039895299999</v>
      </c>
      <c r="J362" t="s">
        <v>1070</v>
      </c>
      <c r="K362" s="81">
        <v>25356571.5</v>
      </c>
      <c r="L362" s="13">
        <v>25549782.649999999</v>
      </c>
      <c r="M362" s="13">
        <v>19717941.82</v>
      </c>
      <c r="N362" s="13">
        <v>24194943.510000002</v>
      </c>
      <c r="O362" s="13">
        <v>27181256.359999999</v>
      </c>
      <c r="P362" s="13">
        <v>33792179.479999997</v>
      </c>
      <c r="Q362" s="13">
        <v>15701648.039999999</v>
      </c>
      <c r="R362" s="64">
        <f t="shared" si="22"/>
        <v>24499189.051428568</v>
      </c>
      <c r="S362" s="81">
        <v>22385665.129999999</v>
      </c>
      <c r="T362" s="13">
        <v>15290981.85</v>
      </c>
      <c r="U362" s="13">
        <v>14797981.59</v>
      </c>
      <c r="V362" s="13">
        <v>11338186.699999999</v>
      </c>
      <c r="W362" s="13">
        <v>26313886.940000001</v>
      </c>
      <c r="X362" s="13">
        <v>24832518.219999999</v>
      </c>
      <c r="Y362" s="13">
        <v>22396519.18</v>
      </c>
      <c r="Z362" s="64">
        <f t="shared" si="23"/>
        <v>19622248.515714284</v>
      </c>
      <c r="AA362" s="67">
        <f t="shared" si="21"/>
        <v>0.80093461357122331</v>
      </c>
      <c r="AB362" s="86">
        <f t="shared" si="24"/>
        <v>0.13714849002816865</v>
      </c>
    </row>
    <row r="363" spans="1:28" x14ac:dyDescent="0.2">
      <c r="A363" t="s">
        <v>1071</v>
      </c>
      <c r="B363" t="s">
        <v>1064</v>
      </c>
      <c r="C363" t="str">
        <f>VLOOKUP(B363,[1]LipidKey!$A$2:$C$100,2,FALSE)</f>
        <v>Phospholipids</v>
      </c>
      <c r="D363" t="str">
        <f>VLOOKUP(B363,[1]LipidKey!$A$2:$C$100,3,FALSE)</f>
        <v>Cardiolipin</v>
      </c>
      <c r="E363" t="s">
        <v>1065</v>
      </c>
      <c r="F363" t="s">
        <v>85</v>
      </c>
      <c r="G363" t="s">
        <v>85</v>
      </c>
      <c r="H363" t="s">
        <v>85</v>
      </c>
      <c r="I363">
        <v>553.340531529999</v>
      </c>
      <c r="J363" t="s">
        <v>1072</v>
      </c>
      <c r="K363" s="81">
        <v>44989580.920000002</v>
      </c>
      <c r="L363" s="13">
        <v>53384827.479999997</v>
      </c>
      <c r="M363" s="13">
        <v>39865529.600000001</v>
      </c>
      <c r="N363" s="13">
        <v>54328773.590000004</v>
      </c>
      <c r="O363" s="13">
        <v>58651123.509999998</v>
      </c>
      <c r="P363" s="13">
        <v>62495415.009999998</v>
      </c>
      <c r="Q363" s="13">
        <v>35571007.469999999</v>
      </c>
      <c r="R363" s="64">
        <f t="shared" si="22"/>
        <v>49898036.797142863</v>
      </c>
      <c r="S363" s="81">
        <v>45754159.140000001</v>
      </c>
      <c r="T363" s="13">
        <v>38232389.369999997</v>
      </c>
      <c r="U363" s="13">
        <v>26245402.039999999</v>
      </c>
      <c r="V363" s="13">
        <v>30843917.940000001</v>
      </c>
      <c r="W363" s="13">
        <v>36362322.399999999</v>
      </c>
      <c r="X363" s="13">
        <v>33249589.09</v>
      </c>
      <c r="Y363" s="13">
        <v>35677913.880000003</v>
      </c>
      <c r="Z363" s="64">
        <f t="shared" si="23"/>
        <v>35195099.122857139</v>
      </c>
      <c r="AA363" s="67">
        <f t="shared" si="21"/>
        <v>0.70534035769664571</v>
      </c>
      <c r="AB363" s="86">
        <f t="shared" si="24"/>
        <v>7.7486074622043098E-3</v>
      </c>
    </row>
    <row r="364" spans="1:28" x14ac:dyDescent="0.2">
      <c r="A364" t="s">
        <v>1073</v>
      </c>
      <c r="B364" t="s">
        <v>1064</v>
      </c>
      <c r="C364" t="str">
        <f>VLOOKUP(B364,[1]LipidKey!$A$2:$C$100,2,FALSE)</f>
        <v>Phospholipids</v>
      </c>
      <c r="D364" t="str">
        <f>VLOOKUP(B364,[1]LipidKey!$A$2:$C$100,3,FALSE)</f>
        <v>Cardiolipin</v>
      </c>
      <c r="E364" t="s">
        <v>830</v>
      </c>
      <c r="F364" t="s">
        <v>830</v>
      </c>
      <c r="I364">
        <v>569.37183152999899</v>
      </c>
      <c r="J364" t="s">
        <v>1074</v>
      </c>
      <c r="K364" s="81">
        <v>9326234.3200000003</v>
      </c>
      <c r="L364" s="13">
        <v>15163725.41</v>
      </c>
      <c r="M364" s="13">
        <v>12093732.49</v>
      </c>
      <c r="N364" s="13">
        <v>31471529.41</v>
      </c>
      <c r="O364" s="13">
        <v>16185354.41</v>
      </c>
      <c r="P364" s="13">
        <v>24912449.609999999</v>
      </c>
      <c r="Q364" s="13">
        <v>10243533.1</v>
      </c>
      <c r="R364" s="64">
        <f t="shared" si="22"/>
        <v>17056651.249999996</v>
      </c>
      <c r="S364" s="81">
        <v>10978989.050000001</v>
      </c>
      <c r="T364" s="13">
        <v>6234091.0999999996</v>
      </c>
      <c r="U364" s="13">
        <v>10671877.949999999</v>
      </c>
      <c r="V364" s="13">
        <v>8845030.5</v>
      </c>
      <c r="W364" s="13">
        <v>16857805.780000001</v>
      </c>
      <c r="X364" s="13">
        <v>17631488.829999998</v>
      </c>
      <c r="Y364" s="13">
        <v>13363038.949999999</v>
      </c>
      <c r="Z364" s="64">
        <f t="shared" si="23"/>
        <v>12083188.879999999</v>
      </c>
      <c r="AA364" s="67">
        <f t="shared" si="21"/>
        <v>0.70841507532142345</v>
      </c>
      <c r="AB364" s="86">
        <f t="shared" si="24"/>
        <v>0.18687442342889254</v>
      </c>
    </row>
    <row r="365" spans="1:28" x14ac:dyDescent="0.2">
      <c r="A365" t="s">
        <v>1075</v>
      </c>
      <c r="B365" t="s">
        <v>1064</v>
      </c>
      <c r="C365" t="str">
        <f>VLOOKUP(B365,[1]LipidKey!$A$2:$C$100,2,FALSE)</f>
        <v>Phospholipids</v>
      </c>
      <c r="D365" t="str">
        <f>VLOOKUP(B365,[1]LipidKey!$A$2:$C$100,3,FALSE)</f>
        <v>Cardiolipin</v>
      </c>
      <c r="E365" t="s">
        <v>1076</v>
      </c>
      <c r="F365" t="s">
        <v>1076</v>
      </c>
      <c r="I365">
        <v>568.36400652999998</v>
      </c>
      <c r="J365" t="s">
        <v>1077</v>
      </c>
      <c r="K365" s="81">
        <v>72253312.120000005</v>
      </c>
      <c r="L365" s="13">
        <v>77224379.75</v>
      </c>
      <c r="M365" s="13">
        <v>67182242.829999998</v>
      </c>
      <c r="N365" s="13">
        <v>111466132.48</v>
      </c>
      <c r="O365" s="13">
        <v>90925394.090000004</v>
      </c>
      <c r="P365" s="13">
        <v>124116419.48</v>
      </c>
      <c r="Q365" s="13">
        <v>62951918.210000001</v>
      </c>
      <c r="R365" s="64">
        <f t="shared" si="22"/>
        <v>86588542.708571434</v>
      </c>
      <c r="S365" s="81">
        <v>88867232.969999999</v>
      </c>
      <c r="T365" s="13">
        <v>52581470.149999999</v>
      </c>
      <c r="U365" s="13">
        <v>54538741.579999998</v>
      </c>
      <c r="V365" s="13">
        <v>48858847.640000001</v>
      </c>
      <c r="W365" s="13">
        <v>92149486.560000002</v>
      </c>
      <c r="X365" s="13">
        <v>89778525.769999996</v>
      </c>
      <c r="Y365" s="13">
        <v>72000641.909999996</v>
      </c>
      <c r="Z365" s="64">
        <f t="shared" si="23"/>
        <v>71253563.797142848</v>
      </c>
      <c r="AA365" s="67">
        <f t="shared" si="21"/>
        <v>0.82289829079303156</v>
      </c>
      <c r="AB365" s="86">
        <f t="shared" si="24"/>
        <v>0.20573513574301272</v>
      </c>
    </row>
    <row r="366" spans="1:28" x14ac:dyDescent="0.2">
      <c r="A366" t="s">
        <v>1078</v>
      </c>
      <c r="B366" t="s">
        <v>1064</v>
      </c>
      <c r="C366" t="str">
        <f>VLOOKUP(B366,[1]LipidKey!$A$2:$C$100,2,FALSE)</f>
        <v>Phospholipids</v>
      </c>
      <c r="D366" t="str">
        <f>VLOOKUP(B366,[1]LipidKey!$A$2:$C$100,3,FALSE)</f>
        <v>Cardiolipin</v>
      </c>
      <c r="E366" t="s">
        <v>1079</v>
      </c>
      <c r="F366" t="s">
        <v>1079</v>
      </c>
      <c r="I366">
        <v>567.35618152999996</v>
      </c>
      <c r="J366" t="s">
        <v>1080</v>
      </c>
      <c r="K366" s="81">
        <v>57908722.490000002</v>
      </c>
      <c r="L366" s="13">
        <v>57744892.850000001</v>
      </c>
      <c r="M366" s="13">
        <v>53049618.810000002</v>
      </c>
      <c r="N366" s="13">
        <v>72428632.609999999</v>
      </c>
      <c r="O366" s="13">
        <v>70082943.890000001</v>
      </c>
      <c r="P366" s="13">
        <v>79654746.099999994</v>
      </c>
      <c r="Q366" s="13">
        <v>45900315.659999996</v>
      </c>
      <c r="R366" s="64">
        <f t="shared" si="22"/>
        <v>62395696.058571421</v>
      </c>
      <c r="S366" s="81">
        <v>58020571.899999999</v>
      </c>
      <c r="T366" s="13">
        <v>46127408.5</v>
      </c>
      <c r="U366" s="13">
        <v>37451984.460000001</v>
      </c>
      <c r="V366" s="13">
        <v>39531183.770000003</v>
      </c>
      <c r="W366" s="13">
        <v>51518408.229999997</v>
      </c>
      <c r="X366" s="13">
        <v>47641798.560000002</v>
      </c>
      <c r="Y366" s="13">
        <v>47467557.149999999</v>
      </c>
      <c r="Z366" s="64">
        <f t="shared" si="23"/>
        <v>46822701.795714281</v>
      </c>
      <c r="AA366" s="67">
        <f t="shared" si="21"/>
        <v>0.75041556955725564</v>
      </c>
      <c r="AB366" s="86">
        <f t="shared" si="24"/>
        <v>1.4413371042672561E-2</v>
      </c>
    </row>
    <row r="367" spans="1:28" x14ac:dyDescent="0.2">
      <c r="A367" t="s">
        <v>1081</v>
      </c>
      <c r="B367" t="s">
        <v>1064</v>
      </c>
      <c r="C367" t="str">
        <f>VLOOKUP(B367,[1]LipidKey!$A$2:$C$100,2,FALSE)</f>
        <v>Phospholipids</v>
      </c>
      <c r="D367" t="str">
        <f>VLOOKUP(B367,[1]LipidKey!$A$2:$C$100,3,FALSE)</f>
        <v>Cardiolipin</v>
      </c>
      <c r="E367" t="s">
        <v>1082</v>
      </c>
      <c r="F367" t="s">
        <v>1082</v>
      </c>
      <c r="I367">
        <v>566.34835652999902</v>
      </c>
      <c r="J367" t="s">
        <v>1083</v>
      </c>
      <c r="K367" s="81">
        <v>24269023.649999999</v>
      </c>
      <c r="L367" s="13">
        <v>25697938.760000002</v>
      </c>
      <c r="M367" s="13">
        <v>21529410.140000001</v>
      </c>
      <c r="N367" s="13">
        <v>34453580.049999997</v>
      </c>
      <c r="O367" s="13">
        <v>30414013.309999999</v>
      </c>
      <c r="P367" s="13">
        <v>31190943.68</v>
      </c>
      <c r="Q367" s="13">
        <v>12054494.560000001</v>
      </c>
      <c r="R367" s="64">
        <f t="shared" si="22"/>
        <v>25658486.307142857</v>
      </c>
      <c r="S367" s="81">
        <v>22330337.289999999</v>
      </c>
      <c r="T367" s="13">
        <v>23533209.170000002</v>
      </c>
      <c r="U367" s="13">
        <v>16579847.1</v>
      </c>
      <c r="V367" s="13">
        <v>21419374.469999999</v>
      </c>
      <c r="W367" s="13">
        <v>19670084.350000001</v>
      </c>
      <c r="X367" s="13">
        <v>17782200.640000001</v>
      </c>
      <c r="Y367" s="13">
        <v>19074750.280000001</v>
      </c>
      <c r="Z367" s="64">
        <f t="shared" si="23"/>
        <v>20055686.185714286</v>
      </c>
      <c r="AA367" s="67">
        <f t="shared" si="21"/>
        <v>0.78163949134174548</v>
      </c>
      <c r="AB367" s="86">
        <f t="shared" si="24"/>
        <v>9.994006980561243E-2</v>
      </c>
    </row>
    <row r="368" spans="1:28" x14ac:dyDescent="0.2">
      <c r="A368" t="s">
        <v>1084</v>
      </c>
      <c r="B368" t="s">
        <v>1064</v>
      </c>
      <c r="C368" t="str">
        <f>VLOOKUP(B368,[1]LipidKey!$A$2:$C$100,2,FALSE)</f>
        <v>Phospholipids</v>
      </c>
      <c r="D368" t="str">
        <f>VLOOKUP(B368,[1]LipidKey!$A$2:$C$100,3,FALSE)</f>
        <v>Cardiolipin</v>
      </c>
      <c r="E368" t="s">
        <v>1085</v>
      </c>
      <c r="F368" t="s">
        <v>1085</v>
      </c>
      <c r="I368">
        <v>582.37965652999901</v>
      </c>
      <c r="J368" t="s">
        <v>1086</v>
      </c>
      <c r="K368" s="81">
        <v>16090312.67</v>
      </c>
      <c r="L368" s="13">
        <v>12111409.869999999</v>
      </c>
      <c r="M368" s="13">
        <v>13052635.17</v>
      </c>
      <c r="N368" s="13">
        <v>21282118.609999999</v>
      </c>
      <c r="O368" s="13">
        <v>18416446.039999999</v>
      </c>
      <c r="P368" s="13">
        <v>25922647.780000001</v>
      </c>
      <c r="Q368" s="13">
        <v>12382944.550000001</v>
      </c>
      <c r="R368" s="64">
        <f t="shared" si="22"/>
        <v>17036930.669999998</v>
      </c>
      <c r="S368" s="81">
        <v>20615421.329999998</v>
      </c>
      <c r="T368" s="13">
        <v>10391577.08</v>
      </c>
      <c r="U368" s="13">
        <v>11954662.02</v>
      </c>
      <c r="V368" s="13">
        <v>9297395.6699999999</v>
      </c>
      <c r="W368" s="13">
        <v>20944901.140000001</v>
      </c>
      <c r="X368" s="13">
        <v>20649312.670000002</v>
      </c>
      <c r="Y368" s="13">
        <v>16136979.050000001</v>
      </c>
      <c r="Z368" s="64">
        <f t="shared" si="23"/>
        <v>15712892.708571428</v>
      </c>
      <c r="AA368" s="67">
        <f t="shared" si="21"/>
        <v>0.92228424314949864</v>
      </c>
      <c r="AB368" s="86">
        <f t="shared" si="24"/>
        <v>0.64066290040728091</v>
      </c>
    </row>
    <row r="369" spans="1:28" x14ac:dyDescent="0.2">
      <c r="A369" t="s">
        <v>1087</v>
      </c>
      <c r="B369" t="s">
        <v>1064</v>
      </c>
      <c r="C369" t="str">
        <f>VLOOKUP(B369,[1]LipidKey!$A$2:$C$100,2,FALSE)</f>
        <v>Phospholipids</v>
      </c>
      <c r="D369" t="str">
        <f>VLOOKUP(B369,[1]LipidKey!$A$2:$C$100,3,FALSE)</f>
        <v>Cardiolipin</v>
      </c>
      <c r="E369" t="s">
        <v>1088</v>
      </c>
      <c r="F369" t="s">
        <v>1088</v>
      </c>
      <c r="I369">
        <v>580.36400652999998</v>
      </c>
      <c r="J369" t="s">
        <v>1089</v>
      </c>
      <c r="K369" s="81">
        <v>20208542.170000002</v>
      </c>
      <c r="L369" s="13">
        <v>19164203.870000001</v>
      </c>
      <c r="M369" s="13">
        <v>20069735.59</v>
      </c>
      <c r="N369" s="13">
        <v>28047539.530000001</v>
      </c>
      <c r="O369" s="13">
        <v>22251376.039999999</v>
      </c>
      <c r="P369" s="13">
        <v>23545685.359999999</v>
      </c>
      <c r="Q369" s="13">
        <v>12379552.720000001</v>
      </c>
      <c r="R369" s="64">
        <f t="shared" si="22"/>
        <v>20809519.32571429</v>
      </c>
      <c r="S369" s="81">
        <v>21149808.260000002</v>
      </c>
      <c r="T369" s="13">
        <v>18964921.649999999</v>
      </c>
      <c r="U369" s="13">
        <v>16444861.42</v>
      </c>
      <c r="V369" s="13">
        <v>14641649.289999999</v>
      </c>
      <c r="W369" s="13">
        <v>17979910</v>
      </c>
      <c r="X369" s="13">
        <v>15840889.710000001</v>
      </c>
      <c r="Y369" s="13">
        <v>13987954.470000001</v>
      </c>
      <c r="Z369" s="64">
        <f t="shared" si="23"/>
        <v>17001427.828571431</v>
      </c>
      <c r="AA369" s="67">
        <f t="shared" si="21"/>
        <v>0.8170024286703631</v>
      </c>
      <c r="AB369" s="86">
        <f t="shared" si="24"/>
        <v>9.4500083838821025E-2</v>
      </c>
    </row>
    <row r="370" spans="1:28" x14ac:dyDescent="0.2">
      <c r="A370" t="s">
        <v>1090</v>
      </c>
      <c r="B370" t="s">
        <v>1064</v>
      </c>
      <c r="C370" t="str">
        <f>VLOOKUP(B370,[1]LipidKey!$A$2:$C$100,2,FALSE)</f>
        <v>Phospholipids</v>
      </c>
      <c r="D370" t="str">
        <f>VLOOKUP(B370,[1]LipidKey!$A$2:$C$100,3,FALSE)</f>
        <v>Cardiolipin</v>
      </c>
      <c r="E370" t="s">
        <v>1091</v>
      </c>
      <c r="F370" t="s">
        <v>1091</v>
      </c>
      <c r="I370">
        <v>606.37965652999901</v>
      </c>
      <c r="J370" t="s">
        <v>1092</v>
      </c>
      <c r="K370" s="81">
        <v>0</v>
      </c>
      <c r="L370" s="13">
        <v>0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64">
        <f t="shared" si="22"/>
        <v>0</v>
      </c>
      <c r="S370" s="81">
        <v>0</v>
      </c>
      <c r="T370" s="13">
        <v>0</v>
      </c>
      <c r="U370" s="13">
        <v>0</v>
      </c>
      <c r="V370" s="13">
        <v>0</v>
      </c>
      <c r="W370" s="13">
        <v>7984594.3399999999</v>
      </c>
      <c r="X370" s="13">
        <v>0</v>
      </c>
      <c r="Y370" s="13">
        <v>0</v>
      </c>
      <c r="Z370" s="64">
        <f t="shared" si="23"/>
        <v>1140656.3342857142</v>
      </c>
      <c r="AA370" s="67" t="e">
        <f t="shared" si="21"/>
        <v>#DIV/0!</v>
      </c>
      <c r="AB370" s="86">
        <f t="shared" si="24"/>
        <v>0.35591768374958205</v>
      </c>
    </row>
    <row r="371" spans="1:28" x14ac:dyDescent="0.2">
      <c r="A371" t="s">
        <v>1093</v>
      </c>
      <c r="B371" t="s">
        <v>1064</v>
      </c>
      <c r="C371" t="str">
        <f>VLOOKUP(B371,[1]LipidKey!$A$2:$C$100,2,FALSE)</f>
        <v>Phospholipids</v>
      </c>
      <c r="D371" t="str">
        <f>VLOOKUP(B371,[1]LipidKey!$A$2:$C$100,3,FALSE)</f>
        <v>Cardiolipin</v>
      </c>
      <c r="E371" t="s">
        <v>1094</v>
      </c>
      <c r="F371" t="s">
        <v>1094</v>
      </c>
      <c r="I371">
        <v>604.36400652999998</v>
      </c>
      <c r="J371" t="s">
        <v>1095</v>
      </c>
      <c r="K371" s="81">
        <v>4002971.58</v>
      </c>
      <c r="L371" s="13">
        <v>15688397.640000001</v>
      </c>
      <c r="M371" s="13">
        <v>22857033.510000002</v>
      </c>
      <c r="N371" s="13">
        <v>12972414.18</v>
      </c>
      <c r="O371" s="13">
        <v>13709578.83</v>
      </c>
      <c r="P371" s="13">
        <v>19425877.280000001</v>
      </c>
      <c r="Q371" s="13">
        <v>5882061.5800000001</v>
      </c>
      <c r="R371" s="64">
        <f t="shared" si="22"/>
        <v>13505476.371428574</v>
      </c>
      <c r="S371" s="81">
        <v>34985756.649999999</v>
      </c>
      <c r="T371" s="13">
        <v>20672003.73</v>
      </c>
      <c r="U371" s="13">
        <v>23634260.949999999</v>
      </c>
      <c r="V371" s="13">
        <v>960062.58</v>
      </c>
      <c r="W371" s="13">
        <v>47180187.770000003</v>
      </c>
      <c r="X371" s="13">
        <v>31507451.420000002</v>
      </c>
      <c r="Y371" s="13">
        <v>16759753.609999999</v>
      </c>
      <c r="Z371" s="64">
        <f t="shared" si="23"/>
        <v>25099925.244285721</v>
      </c>
      <c r="AA371" s="67">
        <f t="shared" si="21"/>
        <v>1.8584998080767972</v>
      </c>
      <c r="AB371" s="86">
        <f t="shared" si="24"/>
        <v>9.3148111533500236E-2</v>
      </c>
    </row>
    <row r="372" spans="1:28" x14ac:dyDescent="0.2">
      <c r="A372" t="s">
        <v>1096</v>
      </c>
      <c r="B372" t="s">
        <v>1064</v>
      </c>
      <c r="C372" t="str">
        <f>VLOOKUP(B372,[1]LipidKey!$A$2:$C$100,2,FALSE)</f>
        <v>Phospholipids</v>
      </c>
      <c r="D372" t="str">
        <f>VLOOKUP(B372,[1]LipidKey!$A$2:$C$100,3,FALSE)</f>
        <v>Cardiolipin</v>
      </c>
      <c r="E372" t="s">
        <v>1097</v>
      </c>
      <c r="F372" t="s">
        <v>1097</v>
      </c>
      <c r="I372">
        <v>617.41878152999902</v>
      </c>
      <c r="J372" t="s">
        <v>1098</v>
      </c>
      <c r="K372" s="81">
        <v>21588503.73</v>
      </c>
      <c r="L372" s="13">
        <v>28020328.59</v>
      </c>
      <c r="M372" s="13">
        <v>22564062.260000002</v>
      </c>
      <c r="N372" s="13">
        <v>29356702.68</v>
      </c>
      <c r="O372" s="13">
        <v>18591508.800000001</v>
      </c>
      <c r="P372" s="13">
        <v>25234863.359999999</v>
      </c>
      <c r="Q372" s="13">
        <v>14252257.25</v>
      </c>
      <c r="R372" s="64">
        <f t="shared" si="22"/>
        <v>22801175.238571428</v>
      </c>
      <c r="S372" s="81">
        <v>27449445.800000001</v>
      </c>
      <c r="T372" s="13">
        <v>24353195.210000001</v>
      </c>
      <c r="U372" s="13">
        <v>12748121.539999999</v>
      </c>
      <c r="V372" s="13">
        <v>7113724</v>
      </c>
      <c r="W372" s="13">
        <v>17906964.350000001</v>
      </c>
      <c r="X372" s="13">
        <v>12836170.02</v>
      </c>
      <c r="Y372" s="13">
        <v>12781431.060000001</v>
      </c>
      <c r="Z372" s="64">
        <f t="shared" si="23"/>
        <v>16455578.854285715</v>
      </c>
      <c r="AA372" s="67">
        <f t="shared" si="21"/>
        <v>0.7216987143034963</v>
      </c>
      <c r="AB372" s="86">
        <f t="shared" si="24"/>
        <v>8.7660437996622542E-2</v>
      </c>
    </row>
    <row r="373" spans="1:28" x14ac:dyDescent="0.2">
      <c r="A373" t="s">
        <v>1099</v>
      </c>
      <c r="B373" t="s">
        <v>1064</v>
      </c>
      <c r="C373" t="str">
        <f>VLOOKUP(B373,[1]LipidKey!$A$2:$C$100,2,FALSE)</f>
        <v>Phospholipids</v>
      </c>
      <c r="D373" t="str">
        <f>VLOOKUP(B373,[1]LipidKey!$A$2:$C$100,3,FALSE)</f>
        <v>Cardiolipin</v>
      </c>
      <c r="E373" t="s">
        <v>1100</v>
      </c>
      <c r="F373" t="s">
        <v>1100</v>
      </c>
      <c r="I373">
        <v>620.39530652999997</v>
      </c>
      <c r="J373" t="s">
        <v>1101</v>
      </c>
      <c r="K373" s="81">
        <v>2187348.39</v>
      </c>
      <c r="L373" s="13">
        <v>8176619.6799999997</v>
      </c>
      <c r="M373" s="13">
        <v>15935836.279999999</v>
      </c>
      <c r="N373" s="13">
        <v>4860378.8600000003</v>
      </c>
      <c r="O373" s="13">
        <v>7830296.8799999999</v>
      </c>
      <c r="P373" s="13">
        <v>16369507</v>
      </c>
      <c r="Q373" s="13">
        <v>2002866.12</v>
      </c>
      <c r="R373" s="64">
        <f t="shared" si="22"/>
        <v>8194693.3157142857</v>
      </c>
      <c r="S373" s="81">
        <v>27601963.379999999</v>
      </c>
      <c r="T373" s="13">
        <v>14927290.15</v>
      </c>
      <c r="U373" s="13">
        <v>22067043.66</v>
      </c>
      <c r="V373" s="13">
        <v>613774</v>
      </c>
      <c r="W373" s="13">
        <v>11158136.98</v>
      </c>
      <c r="X373" s="13">
        <v>8780898.4399999995</v>
      </c>
      <c r="Y373" s="13">
        <v>4904601.72</v>
      </c>
      <c r="Z373" s="64">
        <f t="shared" si="23"/>
        <v>12864815.475714285</v>
      </c>
      <c r="AA373" s="67">
        <f t="shared" si="21"/>
        <v>1.5698959045904124</v>
      </c>
      <c r="AB373" s="86">
        <f t="shared" si="24"/>
        <v>0.29522657991320039</v>
      </c>
    </row>
    <row r="374" spans="1:28" x14ac:dyDescent="0.2">
      <c r="A374" t="s">
        <v>1102</v>
      </c>
      <c r="B374" t="s">
        <v>1064</v>
      </c>
      <c r="C374" t="str">
        <f>VLOOKUP(B374,[1]LipidKey!$A$2:$C$100,2,FALSE)</f>
        <v>Phospholipids</v>
      </c>
      <c r="D374" t="str">
        <f>VLOOKUP(B374,[1]LipidKey!$A$2:$C$100,3,FALSE)</f>
        <v>Cardiolipin</v>
      </c>
      <c r="E374" t="s">
        <v>1103</v>
      </c>
      <c r="F374" t="s">
        <v>1103</v>
      </c>
      <c r="I374">
        <v>645.45008152999901</v>
      </c>
      <c r="J374" t="s">
        <v>1104</v>
      </c>
      <c r="K374" s="81">
        <v>24601313.530000001</v>
      </c>
      <c r="L374" s="13">
        <v>102487026.23999999</v>
      </c>
      <c r="M374" s="13">
        <v>114053571.91</v>
      </c>
      <c r="N374" s="13">
        <v>102686980.06</v>
      </c>
      <c r="O374" s="13">
        <v>26578450.710000001</v>
      </c>
      <c r="P374" s="13">
        <v>35640826.369999997</v>
      </c>
      <c r="Q374" s="13">
        <v>74857399.049999997</v>
      </c>
      <c r="R374" s="64">
        <f t="shared" si="22"/>
        <v>68700795.409999996</v>
      </c>
      <c r="S374" s="81">
        <v>111547884.5</v>
      </c>
      <c r="T374" s="13">
        <v>50034538.079999998</v>
      </c>
      <c r="U374" s="13">
        <v>32798355.75</v>
      </c>
      <c r="V374" s="13">
        <v>26148466.710000001</v>
      </c>
      <c r="W374" s="13">
        <v>37149688.850000001</v>
      </c>
      <c r="X374" s="13">
        <v>34703809.549999997</v>
      </c>
      <c r="Y374" s="13">
        <v>17885680.170000002</v>
      </c>
      <c r="Z374" s="64">
        <f t="shared" si="23"/>
        <v>44324060.515714288</v>
      </c>
      <c r="AA374" s="67">
        <f t="shared" si="21"/>
        <v>0.64517536152518162</v>
      </c>
      <c r="AB374" s="86">
        <f t="shared" si="24"/>
        <v>0.22344341744399052</v>
      </c>
    </row>
    <row r="375" spans="1:28" x14ac:dyDescent="0.2">
      <c r="A375" t="s">
        <v>1105</v>
      </c>
      <c r="B375" t="s">
        <v>1064</v>
      </c>
      <c r="C375" t="str">
        <f>VLOOKUP(B375,[1]LipidKey!$A$2:$C$100,2,FALSE)</f>
        <v>Phospholipids</v>
      </c>
      <c r="D375" t="str">
        <f>VLOOKUP(B375,[1]LipidKey!$A$2:$C$100,3,FALSE)</f>
        <v>Cardiolipin</v>
      </c>
      <c r="E375" t="s">
        <v>1103</v>
      </c>
      <c r="F375" t="s">
        <v>1103</v>
      </c>
      <c r="I375">
        <v>645.45008152999901</v>
      </c>
      <c r="J375" t="s">
        <v>1104</v>
      </c>
      <c r="K375" s="81">
        <v>322809107.98000002</v>
      </c>
      <c r="L375" s="13">
        <v>303431743.88</v>
      </c>
      <c r="M375" s="13">
        <v>314886792.30000001</v>
      </c>
      <c r="N375" s="13">
        <v>313771336.16000003</v>
      </c>
      <c r="O375" s="13">
        <v>327889832.29000002</v>
      </c>
      <c r="P375" s="13">
        <v>290742303.88999999</v>
      </c>
      <c r="Q375" s="13">
        <v>251906958.49000001</v>
      </c>
      <c r="R375" s="64">
        <f t="shared" si="22"/>
        <v>303634010.71285713</v>
      </c>
      <c r="S375" s="81">
        <v>365807856.64999998</v>
      </c>
      <c r="T375" s="13">
        <v>342766649.49000001</v>
      </c>
      <c r="U375" s="13">
        <v>312119274.94999999</v>
      </c>
      <c r="V375" s="13">
        <v>272295000.68000001</v>
      </c>
      <c r="W375" s="13">
        <v>309632204.38999999</v>
      </c>
      <c r="X375" s="13">
        <v>273493387.63999999</v>
      </c>
      <c r="Y375" s="13">
        <v>355531178.87</v>
      </c>
      <c r="Z375" s="64">
        <f t="shared" si="23"/>
        <v>318806507.52428567</v>
      </c>
      <c r="AA375" s="67">
        <f t="shared" si="21"/>
        <v>1.0499696880985345</v>
      </c>
      <c r="AB375" s="86">
        <f t="shared" si="24"/>
        <v>0.39863475205518462</v>
      </c>
    </row>
    <row r="376" spans="1:28" x14ac:dyDescent="0.2">
      <c r="A376" t="s">
        <v>1106</v>
      </c>
      <c r="B376" t="s">
        <v>1064</v>
      </c>
      <c r="C376" t="str">
        <f>VLOOKUP(B376,[1]LipidKey!$A$2:$C$100,2,FALSE)</f>
        <v>Phospholipids</v>
      </c>
      <c r="D376" t="str">
        <f>VLOOKUP(B376,[1]LipidKey!$A$2:$C$100,3,FALSE)</f>
        <v>Cardiolipin</v>
      </c>
      <c r="E376" t="s">
        <v>1107</v>
      </c>
      <c r="F376" t="s">
        <v>1107</v>
      </c>
      <c r="I376">
        <v>643.43443152999998</v>
      </c>
      <c r="J376" t="s">
        <v>1108</v>
      </c>
      <c r="K376" s="81">
        <v>17438103.66</v>
      </c>
      <c r="L376" s="13">
        <v>61344699.229999997</v>
      </c>
      <c r="M376" s="13">
        <v>60295892.920000002</v>
      </c>
      <c r="N376" s="13">
        <v>64335477.409999996</v>
      </c>
      <c r="O376" s="13">
        <v>21986021.52</v>
      </c>
      <c r="P376" s="13">
        <v>25589395</v>
      </c>
      <c r="Q376" s="13">
        <v>45074670.359999999</v>
      </c>
      <c r="R376" s="64">
        <f t="shared" si="22"/>
        <v>42294894.300000004</v>
      </c>
      <c r="S376" s="81">
        <v>79458314.640000001</v>
      </c>
      <c r="T376" s="13">
        <v>29860374.989999998</v>
      </c>
      <c r="U376" s="13">
        <v>17569812.66</v>
      </c>
      <c r="V376" s="13">
        <v>15124910.869999999</v>
      </c>
      <c r="W376" s="13">
        <v>27945325.329999998</v>
      </c>
      <c r="X376" s="13">
        <v>25595471.719999999</v>
      </c>
      <c r="Y376" s="13">
        <v>10987361.380000001</v>
      </c>
      <c r="Z376" s="64">
        <f t="shared" si="23"/>
        <v>29505938.79857143</v>
      </c>
      <c r="AA376" s="67">
        <f t="shared" si="21"/>
        <v>0.69762412903279025</v>
      </c>
      <c r="AB376" s="86">
        <f t="shared" si="24"/>
        <v>0.29396855691946955</v>
      </c>
    </row>
    <row r="377" spans="1:28" x14ac:dyDescent="0.2">
      <c r="A377" t="s">
        <v>1109</v>
      </c>
      <c r="B377" t="s">
        <v>1064</v>
      </c>
      <c r="C377" t="str">
        <f>VLOOKUP(B377,[1]LipidKey!$A$2:$C$100,2,FALSE)</f>
        <v>Phospholipids</v>
      </c>
      <c r="D377" t="str">
        <f>VLOOKUP(B377,[1]LipidKey!$A$2:$C$100,3,FALSE)</f>
        <v>Cardiolipin</v>
      </c>
      <c r="E377" t="s">
        <v>1107</v>
      </c>
      <c r="F377" t="s">
        <v>1107</v>
      </c>
      <c r="I377">
        <v>643.43443152999998</v>
      </c>
      <c r="J377" t="s">
        <v>1108</v>
      </c>
      <c r="K377" s="81">
        <v>351180463.14999998</v>
      </c>
      <c r="L377" s="13">
        <v>425526433.36000001</v>
      </c>
      <c r="M377" s="13">
        <v>363552346.07999998</v>
      </c>
      <c r="N377" s="13">
        <v>371547222.19</v>
      </c>
      <c r="O377" s="13">
        <v>312202394.55000001</v>
      </c>
      <c r="P377" s="13">
        <v>360592734.06999999</v>
      </c>
      <c r="Q377" s="13">
        <v>284842352.60000002</v>
      </c>
      <c r="R377" s="64">
        <f t="shared" si="22"/>
        <v>352777706.5714286</v>
      </c>
      <c r="S377" s="81">
        <v>376364686.42000002</v>
      </c>
      <c r="T377" s="13">
        <v>320450046.06999999</v>
      </c>
      <c r="U377" s="13">
        <v>196811467.52000001</v>
      </c>
      <c r="V377" s="13">
        <v>158617523.59999999</v>
      </c>
      <c r="W377" s="13">
        <v>319734597.38999999</v>
      </c>
      <c r="X377" s="13">
        <v>273751505.67000002</v>
      </c>
      <c r="Y377" s="13">
        <v>299488643.67000002</v>
      </c>
      <c r="Z377" s="64">
        <f t="shared" si="23"/>
        <v>277888352.90571433</v>
      </c>
      <c r="AA377" s="67">
        <f t="shared" si="21"/>
        <v>0.78771517510687417</v>
      </c>
      <c r="AB377" s="86">
        <f t="shared" si="24"/>
        <v>4.9052050039448312E-2</v>
      </c>
    </row>
    <row r="378" spans="1:28" x14ac:dyDescent="0.2">
      <c r="A378" t="s">
        <v>1110</v>
      </c>
      <c r="B378" t="s">
        <v>1064</v>
      </c>
      <c r="C378" t="str">
        <f>VLOOKUP(B378,[1]LipidKey!$A$2:$C$100,2,FALSE)</f>
        <v>Phospholipids</v>
      </c>
      <c r="D378" t="str">
        <f>VLOOKUP(B378,[1]LipidKey!$A$2:$C$100,3,FALSE)</f>
        <v>Cardiolipin</v>
      </c>
      <c r="E378" t="s">
        <v>1111</v>
      </c>
      <c r="F378" t="s">
        <v>1111</v>
      </c>
      <c r="I378">
        <v>648.42660652999996</v>
      </c>
      <c r="J378" t="s">
        <v>1112</v>
      </c>
      <c r="K378" s="81">
        <v>6019492.8099999996</v>
      </c>
      <c r="L378" s="13">
        <v>40832669.270000003</v>
      </c>
      <c r="M378" s="13">
        <v>59829925.740000002</v>
      </c>
      <c r="N378" s="13">
        <v>26279980.079999998</v>
      </c>
      <c r="O378" s="13">
        <v>22827231.640000001</v>
      </c>
      <c r="P378" s="13">
        <v>57680209.740000002</v>
      </c>
      <c r="Q378" s="13">
        <v>25022618.050000001</v>
      </c>
      <c r="R378" s="64">
        <f t="shared" si="22"/>
        <v>34070303.904285721</v>
      </c>
      <c r="S378" s="81">
        <v>138674234.21000001</v>
      </c>
      <c r="T378" s="13">
        <v>53052166.82</v>
      </c>
      <c r="U378" s="13">
        <v>81051261.980000004</v>
      </c>
      <c r="V378" s="13">
        <v>8573318.5399999991</v>
      </c>
      <c r="W378" s="13">
        <v>152432849.69999999</v>
      </c>
      <c r="X378" s="13">
        <v>128492047.39</v>
      </c>
      <c r="Y378" s="13">
        <v>28567385.850000001</v>
      </c>
      <c r="Z378" s="64">
        <f t="shared" si="23"/>
        <v>84406180.641428575</v>
      </c>
      <c r="AA378" s="67">
        <f t="shared" si="21"/>
        <v>2.4774120265716526</v>
      </c>
      <c r="AB378" s="86">
        <f t="shared" si="24"/>
        <v>6.0264617004395296E-2</v>
      </c>
    </row>
    <row r="379" spans="1:28" x14ac:dyDescent="0.2">
      <c r="A379" t="s">
        <v>1113</v>
      </c>
      <c r="B379" t="s">
        <v>1064</v>
      </c>
      <c r="C379" t="str">
        <f>VLOOKUP(B379,[1]LipidKey!$A$2:$C$100,2,FALSE)</f>
        <v>Phospholipids</v>
      </c>
      <c r="D379" t="str">
        <f>VLOOKUP(B379,[1]LipidKey!$A$2:$C$100,3,FALSE)</f>
        <v>Cardiolipin</v>
      </c>
      <c r="E379" t="s">
        <v>1114</v>
      </c>
      <c r="F379" t="s">
        <v>1114</v>
      </c>
      <c r="I379">
        <v>646.410956529999</v>
      </c>
      <c r="J379" t="s">
        <v>1115</v>
      </c>
      <c r="K379" s="81">
        <v>7038693.5700000003</v>
      </c>
      <c r="L379" s="13">
        <v>49954099.380000003</v>
      </c>
      <c r="M379" s="13">
        <v>57669964.770000003</v>
      </c>
      <c r="N379" s="13">
        <v>19745986.120000001</v>
      </c>
      <c r="O379" s="13">
        <v>30140797.460000001</v>
      </c>
      <c r="P379" s="13">
        <v>57116154.090000004</v>
      </c>
      <c r="Q379" s="13">
        <v>21387296.579999998</v>
      </c>
      <c r="R379" s="64">
        <f t="shared" si="22"/>
        <v>34721855.995714292</v>
      </c>
      <c r="S379" s="81">
        <v>120911837.34999999</v>
      </c>
      <c r="T379" s="13">
        <v>52362201.049999997</v>
      </c>
      <c r="U379" s="13">
        <v>59159123.299999997</v>
      </c>
      <c r="V379" s="13">
        <v>5238751.96</v>
      </c>
      <c r="W379" s="13">
        <v>135527849.55000001</v>
      </c>
      <c r="X379" s="13">
        <v>100804271.09999999</v>
      </c>
      <c r="Y379" s="13">
        <v>40465432.700000003</v>
      </c>
      <c r="Z379" s="64">
        <f t="shared" si="23"/>
        <v>73495638.144285724</v>
      </c>
      <c r="AA379" s="67">
        <f t="shared" si="21"/>
        <v>2.1166967040401663</v>
      </c>
      <c r="AB379" s="86">
        <f t="shared" si="24"/>
        <v>7.9150670187741884E-2</v>
      </c>
    </row>
    <row r="380" spans="1:28" x14ac:dyDescent="0.2">
      <c r="A380" t="s">
        <v>1116</v>
      </c>
      <c r="B380" t="s">
        <v>1064</v>
      </c>
      <c r="C380" t="str">
        <f>VLOOKUP(B380,[1]LipidKey!$A$2:$C$100,2,FALSE)</f>
        <v>Phospholipids</v>
      </c>
      <c r="D380" t="str">
        <f>VLOOKUP(B380,[1]LipidKey!$A$2:$C$100,3,FALSE)</f>
        <v>Cardiolipin</v>
      </c>
      <c r="E380" t="s">
        <v>1117</v>
      </c>
      <c r="F380" t="s">
        <v>1117</v>
      </c>
      <c r="I380">
        <v>665.41878152999902</v>
      </c>
      <c r="J380" t="s">
        <v>1118</v>
      </c>
      <c r="K380" s="81">
        <v>48528703.380000003</v>
      </c>
      <c r="L380" s="13">
        <v>58499730.340000004</v>
      </c>
      <c r="M380" s="13">
        <v>48266392.460000001</v>
      </c>
      <c r="N380" s="13">
        <v>44788808.350000001</v>
      </c>
      <c r="O380" s="13">
        <v>42279217.770000003</v>
      </c>
      <c r="P380" s="13">
        <v>49001009.810000002</v>
      </c>
      <c r="Q380" s="13">
        <v>40965043.270000003</v>
      </c>
      <c r="R380" s="64">
        <f t="shared" si="22"/>
        <v>47475557.911428571</v>
      </c>
      <c r="S380" s="81">
        <v>49796852.060000002</v>
      </c>
      <c r="T380" s="13">
        <v>42423312.469999999</v>
      </c>
      <c r="U380" s="13">
        <v>21964080.48</v>
      </c>
      <c r="V380" s="13">
        <v>26169996.870000001</v>
      </c>
      <c r="W380" s="13">
        <v>46193440.469999999</v>
      </c>
      <c r="X380" s="13">
        <v>42921813.100000001</v>
      </c>
      <c r="Y380" s="13">
        <v>33286665.300000001</v>
      </c>
      <c r="Z380" s="64">
        <f t="shared" si="23"/>
        <v>37536594.392857142</v>
      </c>
      <c r="AA380" s="67">
        <f t="shared" si="21"/>
        <v>0.79065093796024943</v>
      </c>
      <c r="AB380" s="86">
        <f t="shared" si="24"/>
        <v>5.5806399666154305E-2</v>
      </c>
    </row>
    <row r="381" spans="1:28" x14ac:dyDescent="0.2">
      <c r="A381" t="s">
        <v>1119</v>
      </c>
      <c r="B381" t="s">
        <v>1064</v>
      </c>
      <c r="C381" t="str">
        <f>VLOOKUP(B381,[1]LipidKey!$A$2:$C$100,2,FALSE)</f>
        <v>Phospholipids</v>
      </c>
      <c r="D381" t="str">
        <f>VLOOKUP(B381,[1]LipidKey!$A$2:$C$100,3,FALSE)</f>
        <v>Cardiolipin</v>
      </c>
      <c r="E381" t="s">
        <v>1120</v>
      </c>
      <c r="F381" t="s">
        <v>1120</v>
      </c>
      <c r="I381">
        <v>673.481381529999</v>
      </c>
      <c r="J381" t="s">
        <v>1121</v>
      </c>
      <c r="K381" s="81">
        <v>356810970.57999998</v>
      </c>
      <c r="L381" s="13">
        <v>302788833.23000002</v>
      </c>
      <c r="M381" s="13">
        <v>371095586.45999998</v>
      </c>
      <c r="N381" s="13">
        <v>384405068.30000001</v>
      </c>
      <c r="O381" s="13">
        <v>414828151.81</v>
      </c>
      <c r="P381" s="13">
        <v>418946765.88</v>
      </c>
      <c r="Q381" s="13">
        <v>343970219.5</v>
      </c>
      <c r="R381" s="64">
        <f t="shared" si="22"/>
        <v>370406513.67999995</v>
      </c>
      <c r="S381" s="81">
        <v>452440554.52999997</v>
      </c>
      <c r="T381" s="13">
        <v>427792355.36000001</v>
      </c>
      <c r="U381" s="13">
        <v>392908992.88999999</v>
      </c>
      <c r="V381" s="13">
        <v>274963583.83999997</v>
      </c>
      <c r="W381" s="13">
        <v>397201330.94999999</v>
      </c>
      <c r="X381" s="13">
        <v>331174221.69999999</v>
      </c>
      <c r="Y381" s="13">
        <v>344960261.86000001</v>
      </c>
      <c r="Z381" s="64">
        <f t="shared" si="23"/>
        <v>374491614.4471429</v>
      </c>
      <c r="AA381" s="67">
        <f t="shared" si="21"/>
        <v>1.0110286958146533</v>
      </c>
      <c r="AB381" s="86">
        <f t="shared" si="24"/>
        <v>0.8858794871659772</v>
      </c>
    </row>
    <row r="382" spans="1:28" x14ac:dyDescent="0.2">
      <c r="A382" t="s">
        <v>1122</v>
      </c>
      <c r="B382" t="s">
        <v>1064</v>
      </c>
      <c r="C382" t="str">
        <f>VLOOKUP(B382,[1]LipidKey!$A$2:$C$100,2,FALSE)</f>
        <v>Phospholipids</v>
      </c>
      <c r="D382" t="str">
        <f>VLOOKUP(B382,[1]LipidKey!$A$2:$C$100,3,FALSE)</f>
        <v>Cardiolipin</v>
      </c>
      <c r="E382" t="s">
        <v>1123</v>
      </c>
      <c r="F382" t="s">
        <v>1123</v>
      </c>
      <c r="I382">
        <v>672.47355652999897</v>
      </c>
      <c r="J382" t="s">
        <v>1124</v>
      </c>
      <c r="K382" s="81">
        <v>9789278.0600000005</v>
      </c>
      <c r="L382" s="13">
        <v>75613931.349999994</v>
      </c>
      <c r="M382" s="13">
        <v>86587417.760000005</v>
      </c>
      <c r="N382" s="13">
        <v>59654743.700000003</v>
      </c>
      <c r="O382" s="13">
        <v>24858456.800000001</v>
      </c>
      <c r="P382" s="13">
        <v>56052508.68</v>
      </c>
      <c r="Q382" s="13">
        <v>69946794.489999995</v>
      </c>
      <c r="R382" s="64">
        <f t="shared" si="22"/>
        <v>54643304.405714288</v>
      </c>
      <c r="S382" s="81">
        <v>55888867.850000001</v>
      </c>
      <c r="T382" s="13">
        <v>18942497.989999998</v>
      </c>
      <c r="U382" s="13">
        <v>16440666.27</v>
      </c>
      <c r="V382" s="13">
        <v>11052419.539999999</v>
      </c>
      <c r="W382" s="13">
        <v>29320814.09</v>
      </c>
      <c r="X382" s="13">
        <v>29100456.699999999</v>
      </c>
      <c r="Y382" s="13">
        <v>14114699.24</v>
      </c>
      <c r="Z382" s="64">
        <f t="shared" si="23"/>
        <v>24980060.240000002</v>
      </c>
      <c r="AA382" s="67">
        <f t="shared" si="21"/>
        <v>0.45714768738231226</v>
      </c>
      <c r="AB382" s="86">
        <f t="shared" si="24"/>
        <v>3.434261599998676E-2</v>
      </c>
    </row>
    <row r="383" spans="1:28" x14ac:dyDescent="0.2">
      <c r="A383" t="s">
        <v>1125</v>
      </c>
      <c r="B383" t="s">
        <v>1064</v>
      </c>
      <c r="C383" t="str">
        <f>VLOOKUP(B383,[1]LipidKey!$A$2:$C$100,2,FALSE)</f>
        <v>Phospholipids</v>
      </c>
      <c r="D383" t="str">
        <f>VLOOKUP(B383,[1]LipidKey!$A$2:$C$100,3,FALSE)</f>
        <v>Cardiolipin</v>
      </c>
      <c r="E383" t="s">
        <v>1126</v>
      </c>
      <c r="F383" t="s">
        <v>1126</v>
      </c>
      <c r="I383">
        <v>671.46573152999997</v>
      </c>
      <c r="J383" t="s">
        <v>1127</v>
      </c>
      <c r="K383" s="81">
        <v>368942920.97000003</v>
      </c>
      <c r="L383" s="13">
        <v>312872845.5</v>
      </c>
      <c r="M383" s="13">
        <v>342173659.74000001</v>
      </c>
      <c r="N383" s="13">
        <v>415674581.06999999</v>
      </c>
      <c r="O383" s="13">
        <v>405994296.32999998</v>
      </c>
      <c r="P383" s="13">
        <v>283941636.80000001</v>
      </c>
      <c r="Q383" s="13">
        <v>310803743.31999999</v>
      </c>
      <c r="R383" s="64">
        <f t="shared" si="22"/>
        <v>348629097.67571431</v>
      </c>
      <c r="S383" s="81">
        <v>425389280.56999999</v>
      </c>
      <c r="T383" s="13">
        <v>386260132.47000003</v>
      </c>
      <c r="U383" s="13">
        <v>327550029.70999998</v>
      </c>
      <c r="V383" s="13">
        <v>261249134.56999999</v>
      </c>
      <c r="W383" s="13">
        <v>366980511.31</v>
      </c>
      <c r="X383" s="13">
        <v>308315326.04000002</v>
      </c>
      <c r="Y383" s="13">
        <v>388924967.37</v>
      </c>
      <c r="Z383" s="64">
        <f t="shared" si="23"/>
        <v>352095626.0057143</v>
      </c>
      <c r="AA383" s="67">
        <f t="shared" si="21"/>
        <v>1.0099433132607436</v>
      </c>
      <c r="AB383" s="86">
        <f t="shared" si="24"/>
        <v>0.90510111750004307</v>
      </c>
    </row>
    <row r="384" spans="1:28" x14ac:dyDescent="0.2">
      <c r="A384" t="s">
        <v>1128</v>
      </c>
      <c r="B384" t="s">
        <v>1064</v>
      </c>
      <c r="C384" t="str">
        <f>VLOOKUP(B384,[1]LipidKey!$A$2:$C$100,2,FALSE)</f>
        <v>Phospholipids</v>
      </c>
      <c r="D384" t="str">
        <f>VLOOKUP(B384,[1]LipidKey!$A$2:$C$100,3,FALSE)</f>
        <v>Cardiolipin</v>
      </c>
      <c r="E384" t="s">
        <v>1129</v>
      </c>
      <c r="F384" t="s">
        <v>1129</v>
      </c>
      <c r="I384">
        <v>667.43443152999998</v>
      </c>
      <c r="J384" t="s">
        <v>1130</v>
      </c>
      <c r="K384" s="81">
        <v>35188045.409999996</v>
      </c>
      <c r="L384" s="13">
        <v>37374490.170000002</v>
      </c>
      <c r="M384" s="13">
        <v>37378802.490000002</v>
      </c>
      <c r="N384" s="13">
        <v>37693497.25</v>
      </c>
      <c r="O384" s="13">
        <v>30019828.52</v>
      </c>
      <c r="P384" s="13">
        <v>35123728.060000002</v>
      </c>
      <c r="Q384" s="13">
        <v>31562414.68</v>
      </c>
      <c r="R384" s="64">
        <f t="shared" si="22"/>
        <v>34905829.511428572</v>
      </c>
      <c r="S384" s="81">
        <v>32350726.379999999</v>
      </c>
      <c r="T384" s="13">
        <v>28871176.399999999</v>
      </c>
      <c r="U384" s="13">
        <v>32876077.699999999</v>
      </c>
      <c r="V384" s="13">
        <v>27783652.140000001</v>
      </c>
      <c r="W384" s="13">
        <v>37617830.060000002</v>
      </c>
      <c r="X384" s="13">
        <v>36101022.119999997</v>
      </c>
      <c r="Y384" s="13">
        <v>32277062.469999999</v>
      </c>
      <c r="Z384" s="64">
        <f t="shared" si="23"/>
        <v>32553935.324285716</v>
      </c>
      <c r="AA384" s="67">
        <f t="shared" si="21"/>
        <v>0.9326217362525987</v>
      </c>
      <c r="AB384" s="86">
        <f t="shared" si="24"/>
        <v>0.20650394983269971</v>
      </c>
    </row>
    <row r="385" spans="1:28" x14ac:dyDescent="0.2">
      <c r="A385" t="s">
        <v>1131</v>
      </c>
      <c r="B385" t="s">
        <v>1064</v>
      </c>
      <c r="C385" t="str">
        <f>VLOOKUP(B385,[1]LipidKey!$A$2:$C$100,2,FALSE)</f>
        <v>Phospholipids</v>
      </c>
      <c r="D385" t="str">
        <f>VLOOKUP(B385,[1]LipidKey!$A$2:$C$100,3,FALSE)</f>
        <v>Cardiolipin</v>
      </c>
      <c r="E385" t="s">
        <v>1132</v>
      </c>
      <c r="F385" t="s">
        <v>1132</v>
      </c>
      <c r="I385">
        <v>697.481381529999</v>
      </c>
      <c r="J385" t="s">
        <v>1133</v>
      </c>
      <c r="K385" s="81">
        <v>8658170.4299999997</v>
      </c>
      <c r="L385" s="13">
        <v>50724679.689999998</v>
      </c>
      <c r="M385" s="13">
        <v>60361113.159999996</v>
      </c>
      <c r="N385" s="13">
        <v>38826760</v>
      </c>
      <c r="O385" s="13">
        <v>21120606.010000002</v>
      </c>
      <c r="P385" s="13">
        <v>47630925.869999997</v>
      </c>
      <c r="Q385" s="13">
        <v>49939124.140000001</v>
      </c>
      <c r="R385" s="64">
        <f t="shared" si="22"/>
        <v>39608768.471428573</v>
      </c>
      <c r="S385" s="81">
        <v>24381950</v>
      </c>
      <c r="T385" s="13">
        <v>15637510.18</v>
      </c>
      <c r="U385" s="13">
        <v>12577372.99</v>
      </c>
      <c r="V385" s="13">
        <v>4720549.4000000004</v>
      </c>
      <c r="W385" s="13">
        <v>21428260.43</v>
      </c>
      <c r="X385" s="13">
        <v>22251426.609999999</v>
      </c>
      <c r="Y385" s="13">
        <v>10416793.24</v>
      </c>
      <c r="Z385" s="64">
        <f t="shared" si="23"/>
        <v>15916266.12142857</v>
      </c>
      <c r="AA385" s="67">
        <f t="shared" si="21"/>
        <v>0.40183693499356399</v>
      </c>
      <c r="AB385" s="86">
        <f t="shared" si="24"/>
        <v>1.3501142391048278E-2</v>
      </c>
    </row>
    <row r="386" spans="1:28" x14ac:dyDescent="0.2">
      <c r="A386" t="s">
        <v>1134</v>
      </c>
      <c r="B386" t="s">
        <v>1135</v>
      </c>
      <c r="C386" t="str">
        <f>VLOOKUP(B386,[1]LipidKey!$A$2:$C$100,2,FALSE)</f>
        <v>Fatty acyl and other lipids</v>
      </c>
      <c r="D386" t="str">
        <f>VLOOKUP(B386,[1]LipidKey!$A$2:$C$100,3,FALSE)</f>
        <v>OAcyl-(gamma-hydroxy)FA</v>
      </c>
      <c r="E386" t="s">
        <v>573</v>
      </c>
      <c r="F386" t="s">
        <v>82</v>
      </c>
      <c r="G386" t="s">
        <v>82</v>
      </c>
      <c r="I386">
        <v>509.45753352999901</v>
      </c>
      <c r="J386" t="s">
        <v>1136</v>
      </c>
      <c r="K386" s="81">
        <v>7849335.5899999999</v>
      </c>
      <c r="L386" s="13">
        <v>2256882.0099999998</v>
      </c>
      <c r="M386" s="13">
        <v>6864384.1399999997</v>
      </c>
      <c r="N386" s="13">
        <v>8686406.5</v>
      </c>
      <c r="O386" s="13">
        <v>9831576.7799999993</v>
      </c>
      <c r="P386" s="13">
        <v>2422321.61</v>
      </c>
      <c r="Q386" s="13">
        <v>32536447.850000001</v>
      </c>
      <c r="R386" s="64">
        <f t="shared" si="22"/>
        <v>10063907.782857141</v>
      </c>
      <c r="S386" s="81">
        <v>8521975.9499999993</v>
      </c>
      <c r="T386" s="13">
        <v>5670416.3399999999</v>
      </c>
      <c r="U386" s="13">
        <v>2222176.64</v>
      </c>
      <c r="V386" s="13">
        <v>28200326.23</v>
      </c>
      <c r="W386" s="13">
        <v>9172680.2300000004</v>
      </c>
      <c r="X386" s="13">
        <v>5858925.0999999996</v>
      </c>
      <c r="Y386" s="13">
        <v>2182854.62</v>
      </c>
      <c r="Z386" s="64">
        <f t="shared" si="23"/>
        <v>8832765.0157142859</v>
      </c>
      <c r="AA386" s="67">
        <f t="shared" si="21"/>
        <v>0.87766752302321538</v>
      </c>
      <c r="AB386" s="86">
        <f t="shared" si="24"/>
        <v>0.8159497606626408</v>
      </c>
    </row>
    <row r="387" spans="1:28" x14ac:dyDescent="0.2">
      <c r="A387" t="s">
        <v>1137</v>
      </c>
      <c r="B387" t="s">
        <v>1135</v>
      </c>
      <c r="C387" t="str">
        <f>VLOOKUP(B387,[1]LipidKey!$A$2:$C$100,2,FALSE)</f>
        <v>Fatty acyl and other lipids</v>
      </c>
      <c r="D387" t="str">
        <f>VLOOKUP(B387,[1]LipidKey!$A$2:$C$100,3,FALSE)</f>
        <v>OAcyl-(gamma-hydroxy)FA</v>
      </c>
      <c r="E387" t="s">
        <v>573</v>
      </c>
      <c r="F387" t="s">
        <v>82</v>
      </c>
      <c r="G387" t="s">
        <v>82</v>
      </c>
      <c r="I387">
        <v>509.45753352999901</v>
      </c>
      <c r="J387" t="s">
        <v>1136</v>
      </c>
      <c r="K387" s="81">
        <v>270854381.23000002</v>
      </c>
      <c r="L387" s="13">
        <v>270636032.32999998</v>
      </c>
      <c r="M387" s="13">
        <v>227843659.90000001</v>
      </c>
      <c r="N387" s="13">
        <v>272170526.20999998</v>
      </c>
      <c r="O387" s="13">
        <v>259671606.58000001</v>
      </c>
      <c r="P387" s="13">
        <v>296080302.37</v>
      </c>
      <c r="Q387" s="13">
        <v>232363419.13</v>
      </c>
      <c r="R387" s="64">
        <f t="shared" si="22"/>
        <v>261374275.39285713</v>
      </c>
      <c r="S387" s="81">
        <v>298546094.75999999</v>
      </c>
      <c r="T387" s="13">
        <v>327300134.45999998</v>
      </c>
      <c r="U387" s="13">
        <v>250819612.62</v>
      </c>
      <c r="V387" s="13">
        <v>169492140.78</v>
      </c>
      <c r="W387" s="13">
        <v>288514275.74000001</v>
      </c>
      <c r="X387" s="13">
        <v>206242824.97999999</v>
      </c>
      <c r="Y387" s="13">
        <v>283148934.44</v>
      </c>
      <c r="Z387" s="64">
        <f t="shared" si="23"/>
        <v>260580573.96857145</v>
      </c>
      <c r="AA387" s="67">
        <f t="shared" ref="AA387:AA450" si="25">Z387/R387</f>
        <v>0.99696335294247029</v>
      </c>
      <c r="AB387" s="86">
        <f t="shared" si="24"/>
        <v>0.9731636841070912</v>
      </c>
    </row>
    <row r="388" spans="1:28" x14ac:dyDescent="0.2">
      <c r="A388" t="s">
        <v>1138</v>
      </c>
      <c r="B388" t="s">
        <v>1135</v>
      </c>
      <c r="C388" t="str">
        <f>VLOOKUP(B388,[1]LipidKey!$A$2:$C$100,2,FALSE)</f>
        <v>Fatty acyl and other lipids</v>
      </c>
      <c r="D388" t="str">
        <f>VLOOKUP(B388,[1]LipidKey!$A$2:$C$100,3,FALSE)</f>
        <v>OAcyl-(gamma-hydroxy)FA</v>
      </c>
      <c r="E388" t="s">
        <v>1139</v>
      </c>
      <c r="F388" t="s">
        <v>82</v>
      </c>
      <c r="G388" t="s">
        <v>88</v>
      </c>
      <c r="I388">
        <v>537.48883352999906</v>
      </c>
      <c r="J388" t="s">
        <v>1140</v>
      </c>
      <c r="K388" s="81">
        <v>201903670.53</v>
      </c>
      <c r="L388" s="13">
        <v>180479333.28</v>
      </c>
      <c r="M388" s="13">
        <v>147718038.91999999</v>
      </c>
      <c r="N388" s="13">
        <v>215309133.19</v>
      </c>
      <c r="O388" s="13">
        <v>179377198.74000001</v>
      </c>
      <c r="P388" s="13">
        <v>244262611.71000001</v>
      </c>
      <c r="Q388" s="13">
        <v>192653020.66</v>
      </c>
      <c r="R388" s="64">
        <f t="shared" ref="R388:R451" si="26">AVERAGE(K388:Q388)</f>
        <v>194529001.00428575</v>
      </c>
      <c r="S388" s="81">
        <v>225557881.25999999</v>
      </c>
      <c r="T388" s="13">
        <v>170048858.65000001</v>
      </c>
      <c r="U388" s="13">
        <v>160627912.05000001</v>
      </c>
      <c r="V388" s="13">
        <v>106443345.89</v>
      </c>
      <c r="W388" s="13">
        <v>231728802.03</v>
      </c>
      <c r="X388" s="13">
        <v>162687337.84</v>
      </c>
      <c r="Y388" s="13">
        <v>233362892.5</v>
      </c>
      <c r="Z388" s="64">
        <f t="shared" ref="Z388:Z451" si="27">AVERAGE(S388:Y388)</f>
        <v>184351004.31714287</v>
      </c>
      <c r="AA388" s="67">
        <f t="shared" si="25"/>
        <v>0.9476787695685609</v>
      </c>
      <c r="AB388" s="86">
        <f t="shared" si="24"/>
        <v>0.64435686504629253</v>
      </c>
    </row>
    <row r="389" spans="1:28" x14ac:dyDescent="0.2">
      <c r="A389" t="s">
        <v>1141</v>
      </c>
      <c r="B389" t="s">
        <v>1135</v>
      </c>
      <c r="C389" t="str">
        <f>VLOOKUP(B389,[1]LipidKey!$A$2:$C$100,2,FALSE)</f>
        <v>Fatty acyl and other lipids</v>
      </c>
      <c r="D389" t="str">
        <f>VLOOKUP(B389,[1]LipidKey!$A$2:$C$100,3,FALSE)</f>
        <v>OAcyl-(gamma-hydroxy)FA</v>
      </c>
      <c r="E389" t="s">
        <v>604</v>
      </c>
      <c r="F389" t="s">
        <v>85</v>
      </c>
      <c r="G389" t="s">
        <v>76</v>
      </c>
      <c r="I389">
        <v>479.41058353</v>
      </c>
      <c r="J389" t="s">
        <v>1142</v>
      </c>
      <c r="K389" s="81">
        <v>25133676.280000001</v>
      </c>
      <c r="L389" s="13">
        <v>14266920.26</v>
      </c>
      <c r="M389" s="13">
        <v>31340870.690000001</v>
      </c>
      <c r="N389" s="13">
        <v>16795133.809999999</v>
      </c>
      <c r="O389" s="13">
        <v>33063838.809999999</v>
      </c>
      <c r="P389" s="13">
        <v>17404272.41</v>
      </c>
      <c r="Q389" s="13">
        <v>7765890.0599999996</v>
      </c>
      <c r="R389" s="64">
        <f t="shared" si="26"/>
        <v>20824371.760000002</v>
      </c>
      <c r="S389" s="81">
        <v>24737995.93</v>
      </c>
      <c r="T389" s="13">
        <v>30406657.309999999</v>
      </c>
      <c r="U389" s="13">
        <v>30052174.039999999</v>
      </c>
      <c r="V389" s="13">
        <v>4147366.75</v>
      </c>
      <c r="W389" s="13">
        <v>11595125.34</v>
      </c>
      <c r="X389" s="13">
        <v>11750132.15</v>
      </c>
      <c r="Y389" s="13">
        <v>10896982.720000001</v>
      </c>
      <c r="Z389" s="64">
        <f t="shared" si="27"/>
        <v>17655204.891428571</v>
      </c>
      <c r="AA389" s="67">
        <f t="shared" si="25"/>
        <v>0.84781452688724812</v>
      </c>
      <c r="AB389" s="86">
        <f t="shared" si="24"/>
        <v>0.5622625327376598</v>
      </c>
    </row>
    <row r="390" spans="1:28" x14ac:dyDescent="0.2">
      <c r="A390" t="s">
        <v>1143</v>
      </c>
      <c r="B390" t="s">
        <v>1135</v>
      </c>
      <c r="C390" t="str">
        <f>VLOOKUP(B390,[1]LipidKey!$A$2:$C$100,2,FALSE)</f>
        <v>Fatty acyl and other lipids</v>
      </c>
      <c r="D390" t="str">
        <f>VLOOKUP(B390,[1]LipidKey!$A$2:$C$100,3,FALSE)</f>
        <v>OAcyl-(gamma-hydroxy)FA</v>
      </c>
      <c r="E390" t="s">
        <v>1144</v>
      </c>
      <c r="F390" t="s">
        <v>85</v>
      </c>
      <c r="G390" t="s">
        <v>82</v>
      </c>
      <c r="I390">
        <v>507.44188352999998</v>
      </c>
      <c r="J390" t="s">
        <v>1145</v>
      </c>
      <c r="K390" s="81">
        <v>338326003.45999998</v>
      </c>
      <c r="L390" s="13">
        <v>301119985.24000001</v>
      </c>
      <c r="M390" s="13">
        <v>327443047.49000001</v>
      </c>
      <c r="N390" s="13">
        <v>295470384.94</v>
      </c>
      <c r="O390" s="13">
        <v>294326384.26999998</v>
      </c>
      <c r="P390" s="13">
        <v>292986009.14999998</v>
      </c>
      <c r="Q390" s="13">
        <v>240530756.59999999</v>
      </c>
      <c r="R390" s="64">
        <f t="shared" si="26"/>
        <v>298600367.30714285</v>
      </c>
      <c r="S390" s="81">
        <v>335666378.75</v>
      </c>
      <c r="T390" s="13">
        <v>418594185.24000001</v>
      </c>
      <c r="U390" s="13">
        <v>311436105.87</v>
      </c>
      <c r="V390" s="13">
        <v>194538750.83000001</v>
      </c>
      <c r="W390" s="13">
        <v>273452971.36000001</v>
      </c>
      <c r="X390" s="13">
        <v>213896412.15000001</v>
      </c>
      <c r="Y390" s="13">
        <v>310365056.02999997</v>
      </c>
      <c r="Z390" s="64">
        <f t="shared" si="27"/>
        <v>293992837.17571431</v>
      </c>
      <c r="AA390" s="67">
        <f t="shared" si="25"/>
        <v>0.98456957647781729</v>
      </c>
      <c r="AB390" s="86">
        <f t="shared" si="24"/>
        <v>0.88560442034343034</v>
      </c>
    </row>
    <row r="391" spans="1:28" x14ac:dyDescent="0.2">
      <c r="A391" t="s">
        <v>1146</v>
      </c>
      <c r="B391" t="s">
        <v>1135</v>
      </c>
      <c r="C391" t="str">
        <f>VLOOKUP(B391,[1]LipidKey!$A$2:$C$100,2,FALSE)</f>
        <v>Fatty acyl and other lipids</v>
      </c>
      <c r="D391" t="str">
        <f>VLOOKUP(B391,[1]LipidKey!$A$2:$C$100,3,FALSE)</f>
        <v>OAcyl-(gamma-hydroxy)FA</v>
      </c>
      <c r="E391" t="s">
        <v>610</v>
      </c>
      <c r="F391" t="s">
        <v>85</v>
      </c>
      <c r="G391" t="s">
        <v>85</v>
      </c>
      <c r="I391">
        <v>505.42623352999902</v>
      </c>
      <c r="J391" t="s">
        <v>1147</v>
      </c>
      <c r="K391" s="81">
        <v>51648221.479999997</v>
      </c>
      <c r="L391" s="13">
        <v>34686979.149999999</v>
      </c>
      <c r="M391" s="13">
        <v>57167358.340000004</v>
      </c>
      <c r="N391" s="13">
        <v>32002283.350000001</v>
      </c>
      <c r="O391" s="13">
        <v>31874561.620000001</v>
      </c>
      <c r="P391" s="13">
        <v>25954459.18</v>
      </c>
      <c r="Q391" s="13">
        <v>25015211.420000002</v>
      </c>
      <c r="R391" s="64">
        <f t="shared" si="26"/>
        <v>36907010.648571432</v>
      </c>
      <c r="S391" s="81">
        <v>37101249.68</v>
      </c>
      <c r="T391" s="13">
        <v>51869707.68</v>
      </c>
      <c r="U391" s="13">
        <v>44962642.039999999</v>
      </c>
      <c r="V391" s="13">
        <v>21395708.609999999</v>
      </c>
      <c r="W391" s="13">
        <v>21799075.98</v>
      </c>
      <c r="X391" s="13">
        <v>20593175.920000002</v>
      </c>
      <c r="Y391" s="13">
        <v>31285470.559999999</v>
      </c>
      <c r="Z391" s="64">
        <f t="shared" si="27"/>
        <v>32715290.067142852</v>
      </c>
      <c r="AA391" s="67">
        <f t="shared" si="25"/>
        <v>0.88642481447922872</v>
      </c>
      <c r="AB391" s="86">
        <f t="shared" si="24"/>
        <v>0.54227088508248489</v>
      </c>
    </row>
    <row r="392" spans="1:28" x14ac:dyDescent="0.2">
      <c r="A392" t="s">
        <v>1148</v>
      </c>
      <c r="B392" t="s">
        <v>1135</v>
      </c>
      <c r="C392" t="str">
        <f>VLOOKUP(B392,[1]LipidKey!$A$2:$C$100,2,FALSE)</f>
        <v>Fatty acyl and other lipids</v>
      </c>
      <c r="D392" t="str">
        <f>VLOOKUP(B392,[1]LipidKey!$A$2:$C$100,3,FALSE)</f>
        <v>OAcyl-(gamma-hydroxy)FA</v>
      </c>
      <c r="E392" t="s">
        <v>614</v>
      </c>
      <c r="F392" t="s">
        <v>85</v>
      </c>
      <c r="G392" t="s">
        <v>91</v>
      </c>
      <c r="I392">
        <v>533.45753352999895</v>
      </c>
      <c r="J392" t="s">
        <v>756</v>
      </c>
      <c r="K392" s="81">
        <v>37065680.18</v>
      </c>
      <c r="L392" s="13">
        <v>30931767.98</v>
      </c>
      <c r="M392" s="13">
        <v>46050837.93</v>
      </c>
      <c r="N392" s="13">
        <v>30941737.109999999</v>
      </c>
      <c r="O392" s="13">
        <v>27236684.82</v>
      </c>
      <c r="P392" s="13">
        <v>30311026.350000001</v>
      </c>
      <c r="Q392" s="13">
        <v>32625282.68</v>
      </c>
      <c r="R392" s="64">
        <f t="shared" si="26"/>
        <v>33594716.721428566</v>
      </c>
      <c r="S392" s="81">
        <v>29250360.300000001</v>
      </c>
      <c r="T392" s="13">
        <v>50462102.640000001</v>
      </c>
      <c r="U392" s="13">
        <v>34033652.799999997</v>
      </c>
      <c r="V392" s="13">
        <v>29799480.710000001</v>
      </c>
      <c r="W392" s="13">
        <v>33443550.399999999</v>
      </c>
      <c r="X392" s="13">
        <v>22269670.43</v>
      </c>
      <c r="Y392" s="13">
        <v>48476374.329999998</v>
      </c>
      <c r="Z392" s="64">
        <f t="shared" si="27"/>
        <v>35390741.65857143</v>
      </c>
      <c r="AA392" s="67">
        <f t="shared" si="25"/>
        <v>1.0534615294433265</v>
      </c>
      <c r="AB392" s="86">
        <f t="shared" si="24"/>
        <v>0.70292936316899546</v>
      </c>
    </row>
    <row r="393" spans="1:28" x14ac:dyDescent="0.2">
      <c r="A393" t="s">
        <v>1149</v>
      </c>
      <c r="B393" t="s">
        <v>1135</v>
      </c>
      <c r="C393" t="str">
        <f>VLOOKUP(B393,[1]LipidKey!$A$2:$C$100,2,FALSE)</f>
        <v>Fatty acyl and other lipids</v>
      </c>
      <c r="D393" t="str">
        <f>VLOOKUP(B393,[1]LipidKey!$A$2:$C$100,3,FALSE)</f>
        <v>OAcyl-(gamma-hydroxy)FA</v>
      </c>
      <c r="E393" t="s">
        <v>1150</v>
      </c>
      <c r="F393" t="s">
        <v>91</v>
      </c>
      <c r="G393" t="s">
        <v>82</v>
      </c>
      <c r="I393">
        <v>535.47318352999901</v>
      </c>
      <c r="J393" t="s">
        <v>1151</v>
      </c>
      <c r="K393" s="81">
        <v>308972814.49000001</v>
      </c>
      <c r="L393" s="13">
        <v>283606929.18000001</v>
      </c>
      <c r="M393" s="13">
        <v>244535570.13999999</v>
      </c>
      <c r="N393" s="13">
        <v>304805930.95999998</v>
      </c>
      <c r="O393" s="13">
        <v>271444393</v>
      </c>
      <c r="P393" s="13">
        <v>338440571.14999998</v>
      </c>
      <c r="Q393" s="13">
        <v>279336337.29000002</v>
      </c>
      <c r="R393" s="64">
        <f t="shared" si="26"/>
        <v>290163220.88714284</v>
      </c>
      <c r="S393" s="81">
        <v>296982418.5</v>
      </c>
      <c r="T393" s="13">
        <v>317998012.95999998</v>
      </c>
      <c r="U393" s="13">
        <v>245431865.49000001</v>
      </c>
      <c r="V393" s="13">
        <v>194013515.58000001</v>
      </c>
      <c r="W393" s="13">
        <v>341383139.25999999</v>
      </c>
      <c r="X393" s="13">
        <v>235927963.18000001</v>
      </c>
      <c r="Y393" s="13">
        <v>329289697.61000001</v>
      </c>
      <c r="Z393" s="64">
        <f t="shared" si="27"/>
        <v>280146658.94</v>
      </c>
      <c r="AA393" s="67">
        <f t="shared" si="25"/>
        <v>0.96547956037805793</v>
      </c>
      <c r="AB393" s="86">
        <f t="shared" si="24"/>
        <v>0.68443573155456039</v>
      </c>
    </row>
    <row r="394" spans="1:28" x14ac:dyDescent="0.2">
      <c r="A394" t="s">
        <v>1152</v>
      </c>
      <c r="B394" t="s">
        <v>1135</v>
      </c>
      <c r="C394" t="str">
        <f>VLOOKUP(B394,[1]LipidKey!$A$2:$C$100,2,FALSE)</f>
        <v>Fatty acyl and other lipids</v>
      </c>
      <c r="D394" t="str">
        <f>VLOOKUP(B394,[1]LipidKey!$A$2:$C$100,3,FALSE)</f>
        <v>OAcyl-(gamma-hydroxy)FA</v>
      </c>
      <c r="E394" t="s">
        <v>1153</v>
      </c>
      <c r="F394" t="s">
        <v>91</v>
      </c>
      <c r="G394" t="s">
        <v>88</v>
      </c>
      <c r="I394">
        <v>563.50448352999899</v>
      </c>
      <c r="J394" t="s">
        <v>1154</v>
      </c>
      <c r="K394" s="81">
        <v>128827407.37</v>
      </c>
      <c r="L394" s="13">
        <v>102634169.18000001</v>
      </c>
      <c r="M394" s="13">
        <v>95704476.209999993</v>
      </c>
      <c r="N394" s="13">
        <v>138514303.05000001</v>
      </c>
      <c r="O394" s="13">
        <v>116511438.83</v>
      </c>
      <c r="P394" s="13">
        <v>151928777.03</v>
      </c>
      <c r="Q394" s="13">
        <v>142161298.25</v>
      </c>
      <c r="R394" s="64">
        <f t="shared" si="26"/>
        <v>125183124.2742857</v>
      </c>
      <c r="S394" s="81">
        <v>140112233.08000001</v>
      </c>
      <c r="T394" s="13">
        <v>99304229.280000001</v>
      </c>
      <c r="U394" s="13">
        <v>99154762.739999995</v>
      </c>
      <c r="V394" s="13">
        <v>69970665.010000005</v>
      </c>
      <c r="W394" s="13">
        <v>139820404.31</v>
      </c>
      <c r="X394" s="13">
        <v>98358687.530000001</v>
      </c>
      <c r="Y394" s="13">
        <v>138676846.81999999</v>
      </c>
      <c r="Z394" s="64">
        <f t="shared" si="27"/>
        <v>112199689.82428572</v>
      </c>
      <c r="AA394" s="67">
        <f t="shared" si="25"/>
        <v>0.89628446705362375</v>
      </c>
      <c r="AB394" s="86">
        <f t="shared" si="24"/>
        <v>0.34234741871727203</v>
      </c>
    </row>
    <row r="395" spans="1:28" x14ac:dyDescent="0.2">
      <c r="A395" t="s">
        <v>1155</v>
      </c>
      <c r="B395" t="s">
        <v>1135</v>
      </c>
      <c r="C395" t="str">
        <f>VLOOKUP(B395,[1]LipidKey!$A$2:$C$100,2,FALSE)</f>
        <v>Fatty acyl and other lipids</v>
      </c>
      <c r="D395" t="str">
        <f>VLOOKUP(B395,[1]LipidKey!$A$2:$C$100,3,FALSE)</f>
        <v>OAcyl-(gamma-hydroxy)FA</v>
      </c>
      <c r="E395" t="s">
        <v>1156</v>
      </c>
      <c r="F395" t="s">
        <v>1156</v>
      </c>
      <c r="I395">
        <v>533.45753352999895</v>
      </c>
      <c r="J395" t="s">
        <v>756</v>
      </c>
      <c r="K395" s="81">
        <v>0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v>123834394.56999999</v>
      </c>
      <c r="R395" s="64">
        <f t="shared" si="26"/>
        <v>17690627.795714285</v>
      </c>
      <c r="S395" s="81">
        <v>14902603.58</v>
      </c>
      <c r="T395" s="13">
        <v>5803181.8099999996</v>
      </c>
      <c r="U395" s="13">
        <v>6867515.6200000001</v>
      </c>
      <c r="V395" s="13">
        <v>69866296.790000007</v>
      </c>
      <c r="W395" s="13">
        <v>6729320.9500000002</v>
      </c>
      <c r="X395" s="13">
        <v>0</v>
      </c>
      <c r="Y395" s="13">
        <v>0</v>
      </c>
      <c r="Z395" s="64">
        <f t="shared" si="27"/>
        <v>14881274.10714286</v>
      </c>
      <c r="AA395" s="67">
        <f t="shared" si="25"/>
        <v>0.84119536508184201</v>
      </c>
      <c r="AB395" s="86">
        <f t="shared" si="24"/>
        <v>0.8914213573113654</v>
      </c>
    </row>
    <row r="396" spans="1:28" x14ac:dyDescent="0.2">
      <c r="A396" t="s">
        <v>1157</v>
      </c>
      <c r="B396" t="s">
        <v>1135</v>
      </c>
      <c r="C396" t="str">
        <f>VLOOKUP(B396,[1]LipidKey!$A$2:$C$100,2,FALSE)</f>
        <v>Fatty acyl and other lipids</v>
      </c>
      <c r="D396" t="str">
        <f>VLOOKUP(B396,[1]LipidKey!$A$2:$C$100,3,FALSE)</f>
        <v>OAcyl-(gamma-hydroxy)FA</v>
      </c>
      <c r="E396" t="s">
        <v>1158</v>
      </c>
      <c r="F396" t="s">
        <v>1158</v>
      </c>
      <c r="I396">
        <v>531.44188352999902</v>
      </c>
      <c r="J396" t="s">
        <v>1159</v>
      </c>
      <c r="K396" s="81">
        <v>71803428.650000006</v>
      </c>
      <c r="L396" s="13">
        <v>81304654.870000005</v>
      </c>
      <c r="M396" s="13">
        <v>71858594.049999997</v>
      </c>
      <c r="N396" s="13">
        <v>67205933.370000005</v>
      </c>
      <c r="O396" s="13">
        <v>60728948.719999999</v>
      </c>
      <c r="P396" s="13">
        <v>56376645.359999999</v>
      </c>
      <c r="Q396" s="13">
        <v>87887953.189999998</v>
      </c>
      <c r="R396" s="64">
        <f t="shared" si="26"/>
        <v>71023736.887142852</v>
      </c>
      <c r="S396" s="81">
        <v>97479470.099999994</v>
      </c>
      <c r="T396" s="13">
        <v>92730711.459999993</v>
      </c>
      <c r="U396" s="13">
        <v>98916425.189999998</v>
      </c>
      <c r="V396" s="13">
        <v>82147781.709999993</v>
      </c>
      <c r="W396" s="13">
        <v>91215820.579999998</v>
      </c>
      <c r="X396" s="13">
        <v>51581390.990000002</v>
      </c>
      <c r="Y396" s="13">
        <v>70145977.879999995</v>
      </c>
      <c r="Z396" s="64">
        <f t="shared" si="27"/>
        <v>83459653.987142846</v>
      </c>
      <c r="AA396" s="67">
        <f t="shared" si="25"/>
        <v>1.1750952237244394</v>
      </c>
      <c r="AB396" s="86">
        <f t="shared" si="24"/>
        <v>0.13768555456586212</v>
      </c>
    </row>
    <row r="397" spans="1:28" x14ac:dyDescent="0.2">
      <c r="A397" t="s">
        <v>1160</v>
      </c>
      <c r="B397" t="s">
        <v>1135</v>
      </c>
      <c r="C397" t="str">
        <f>VLOOKUP(B397,[1]LipidKey!$A$2:$C$100,2,FALSE)</f>
        <v>Fatty acyl and other lipids</v>
      </c>
      <c r="D397" t="str">
        <f>VLOOKUP(B397,[1]LipidKey!$A$2:$C$100,3,FALSE)</f>
        <v>OAcyl-(gamma-hydroxy)FA</v>
      </c>
      <c r="E397" t="s">
        <v>1024</v>
      </c>
      <c r="F397" t="s">
        <v>1024</v>
      </c>
      <c r="I397">
        <v>563.50448352999899</v>
      </c>
      <c r="J397" t="s">
        <v>1154</v>
      </c>
      <c r="K397" s="81">
        <v>9001572.7899999991</v>
      </c>
      <c r="L397" s="13">
        <v>9143706</v>
      </c>
      <c r="M397" s="13">
        <v>7074114.4299999997</v>
      </c>
      <c r="N397" s="13">
        <v>12516785.039999999</v>
      </c>
      <c r="O397" s="13">
        <v>20651829.219999999</v>
      </c>
      <c r="P397" s="13">
        <v>5982895.8300000001</v>
      </c>
      <c r="Q397" s="13">
        <v>27488134.359999999</v>
      </c>
      <c r="R397" s="64">
        <f t="shared" si="26"/>
        <v>13122719.667142855</v>
      </c>
      <c r="S397" s="81">
        <v>17018941.510000002</v>
      </c>
      <c r="T397" s="13">
        <v>14619472.77</v>
      </c>
      <c r="U397" s="13">
        <v>9075950.0500000007</v>
      </c>
      <c r="V397" s="13">
        <v>55552356.490000002</v>
      </c>
      <c r="W397" s="13">
        <v>18891231.390000001</v>
      </c>
      <c r="X397" s="13">
        <v>7894271.5199999996</v>
      </c>
      <c r="Y397" s="13">
        <v>5479648.5199999996</v>
      </c>
      <c r="Z397" s="64">
        <f t="shared" si="27"/>
        <v>18361696.035714284</v>
      </c>
      <c r="AA397" s="67">
        <f t="shared" si="25"/>
        <v>1.3992294662583526</v>
      </c>
      <c r="AB397" s="86">
        <f t="shared" si="24"/>
        <v>0.48321377531038456</v>
      </c>
    </row>
    <row r="398" spans="1:28" x14ac:dyDescent="0.2">
      <c r="A398" t="s">
        <v>1161</v>
      </c>
      <c r="B398" t="s">
        <v>1135</v>
      </c>
      <c r="C398" t="str">
        <f>VLOOKUP(B398,[1]LipidKey!$A$2:$C$100,2,FALSE)</f>
        <v>Fatty acyl and other lipids</v>
      </c>
      <c r="D398" t="str">
        <f>VLOOKUP(B398,[1]LipidKey!$A$2:$C$100,3,FALSE)</f>
        <v>OAcyl-(gamma-hydroxy)FA</v>
      </c>
      <c r="E398" t="s">
        <v>1162</v>
      </c>
      <c r="F398" t="s">
        <v>1162</v>
      </c>
      <c r="I398">
        <v>559.47318352999901</v>
      </c>
      <c r="J398" t="s">
        <v>1163</v>
      </c>
      <c r="K398" s="81">
        <v>65510644.979999997</v>
      </c>
      <c r="L398" s="13">
        <v>63121062.609999999</v>
      </c>
      <c r="M398" s="13">
        <v>60084238.25</v>
      </c>
      <c r="N398" s="13">
        <v>62598005.310000002</v>
      </c>
      <c r="O398" s="13">
        <v>62925569.590000004</v>
      </c>
      <c r="P398" s="13">
        <v>66454692.43</v>
      </c>
      <c r="Q398" s="13">
        <v>68406678.120000005</v>
      </c>
      <c r="R398" s="64">
        <f t="shared" si="26"/>
        <v>64157270.184285715</v>
      </c>
      <c r="S398" s="81">
        <v>76097233.060000002</v>
      </c>
      <c r="T398" s="13">
        <v>76518871.950000003</v>
      </c>
      <c r="U398" s="13">
        <v>76055402.159999996</v>
      </c>
      <c r="V398" s="13">
        <v>68980878.450000003</v>
      </c>
      <c r="W398" s="13">
        <v>72369585.049999997</v>
      </c>
      <c r="X398" s="13">
        <v>72579510.840000004</v>
      </c>
      <c r="Y398" s="13">
        <v>62787236.520000003</v>
      </c>
      <c r="Z398" s="64">
        <f t="shared" si="27"/>
        <v>72198388.289999992</v>
      </c>
      <c r="AA398" s="67">
        <f t="shared" si="25"/>
        <v>1.1253344801394591</v>
      </c>
      <c r="AB398" s="86">
        <f t="shared" si="24"/>
        <v>4.2744946968109121E-3</v>
      </c>
    </row>
    <row r="399" spans="1:28" x14ac:dyDescent="0.2">
      <c r="A399" t="s">
        <v>1164</v>
      </c>
      <c r="B399" t="s">
        <v>1135</v>
      </c>
      <c r="C399" t="str">
        <f>VLOOKUP(B399,[1]LipidKey!$A$2:$C$100,2,FALSE)</f>
        <v>Fatty acyl and other lipids</v>
      </c>
      <c r="D399" t="str">
        <f>VLOOKUP(B399,[1]LipidKey!$A$2:$C$100,3,FALSE)</f>
        <v>OAcyl-(gamma-hydroxy)FA</v>
      </c>
      <c r="E399" t="s">
        <v>1165</v>
      </c>
      <c r="F399" t="s">
        <v>1165</v>
      </c>
      <c r="I399">
        <v>589.52013352999904</v>
      </c>
      <c r="J399" t="s">
        <v>1166</v>
      </c>
      <c r="K399" s="81">
        <v>0</v>
      </c>
      <c r="L399" s="13">
        <v>0</v>
      </c>
      <c r="M399" s="13">
        <v>0</v>
      </c>
      <c r="N399" s="13">
        <v>0</v>
      </c>
      <c r="O399" s="13">
        <v>0</v>
      </c>
      <c r="P399" s="13">
        <v>0</v>
      </c>
      <c r="Q399" s="13">
        <v>41894314.270000003</v>
      </c>
      <c r="R399" s="64">
        <f t="shared" si="26"/>
        <v>5984902.0385714294</v>
      </c>
      <c r="S399" s="81">
        <v>0</v>
      </c>
      <c r="T399" s="13">
        <v>0</v>
      </c>
      <c r="U399" s="13">
        <v>192336.76</v>
      </c>
      <c r="V399" s="13">
        <v>35566163.659999996</v>
      </c>
      <c r="W399" s="13">
        <v>626010.82999999996</v>
      </c>
      <c r="X399" s="13">
        <v>0</v>
      </c>
      <c r="Y399" s="13">
        <v>0</v>
      </c>
      <c r="Z399" s="64">
        <f t="shared" si="27"/>
        <v>5197787.32142857</v>
      </c>
      <c r="AA399" s="67">
        <f t="shared" si="25"/>
        <v>0.86848327473531373</v>
      </c>
      <c r="AB399" s="86">
        <f t="shared" si="24"/>
        <v>0.92171833626906419</v>
      </c>
    </row>
    <row r="400" spans="1:28" x14ac:dyDescent="0.2">
      <c r="A400" t="s">
        <v>1167</v>
      </c>
      <c r="B400" t="s">
        <v>1135</v>
      </c>
      <c r="C400" t="str">
        <f>VLOOKUP(B400,[1]LipidKey!$A$2:$C$100,2,FALSE)</f>
        <v>Fatty acyl and other lipids</v>
      </c>
      <c r="D400" t="str">
        <f>VLOOKUP(B400,[1]LipidKey!$A$2:$C$100,3,FALSE)</f>
        <v>OAcyl-(gamma-hydroxy)FA</v>
      </c>
      <c r="E400" t="s">
        <v>1058</v>
      </c>
      <c r="F400" t="s">
        <v>1058</v>
      </c>
      <c r="I400">
        <v>585.48883352999906</v>
      </c>
      <c r="J400" t="s">
        <v>1168</v>
      </c>
      <c r="K400" s="81">
        <v>20063412.789999999</v>
      </c>
      <c r="L400" s="13">
        <v>18146364.280000001</v>
      </c>
      <c r="M400" s="13">
        <v>17344831.449999999</v>
      </c>
      <c r="N400" s="13">
        <v>14941246.220000001</v>
      </c>
      <c r="O400" s="13">
        <v>16211483.970000001</v>
      </c>
      <c r="P400" s="13">
        <v>15574456.140000001</v>
      </c>
      <c r="Q400" s="13">
        <v>19620502.489999998</v>
      </c>
      <c r="R400" s="64">
        <f t="shared" si="26"/>
        <v>17414613.905714285</v>
      </c>
      <c r="S400" s="81">
        <v>20885754.68</v>
      </c>
      <c r="T400" s="13">
        <v>22606572.82</v>
      </c>
      <c r="U400" s="13">
        <v>19078112.940000001</v>
      </c>
      <c r="V400" s="13">
        <v>25388950.800000001</v>
      </c>
      <c r="W400" s="13">
        <v>11325631.15</v>
      </c>
      <c r="X400" s="13">
        <v>20771674.379999999</v>
      </c>
      <c r="Y400" s="13">
        <v>20059383.370000001</v>
      </c>
      <c r="Z400" s="64">
        <f t="shared" si="27"/>
        <v>20016582.877142854</v>
      </c>
      <c r="AA400" s="67">
        <f t="shared" si="25"/>
        <v>1.1494129577328602</v>
      </c>
      <c r="AB400" s="86">
        <f t="shared" si="24"/>
        <v>0.18554298108982967</v>
      </c>
    </row>
    <row r="401" spans="1:28" x14ac:dyDescent="0.2">
      <c r="A401" t="s">
        <v>1169</v>
      </c>
      <c r="B401" t="s">
        <v>1170</v>
      </c>
      <c r="C401" t="str">
        <f>VLOOKUP(B401,[1]LipidKey!$A$2:$C$100,2,FALSE)</f>
        <v>Phospholipids</v>
      </c>
      <c r="D401" t="str">
        <f>VLOOKUP(B401,[1]LipidKey!$A$2:$C$100,3,FALSE)</f>
        <v>phosphatidic acid</v>
      </c>
      <c r="E401" t="s">
        <v>578</v>
      </c>
      <c r="F401" t="s">
        <v>82</v>
      </c>
      <c r="G401" t="s">
        <v>85</v>
      </c>
      <c r="I401">
        <v>645.45008152999901</v>
      </c>
      <c r="J401" t="s">
        <v>1171</v>
      </c>
      <c r="K401" s="81">
        <v>28719073.68</v>
      </c>
      <c r="L401" s="13">
        <v>107618874.84</v>
      </c>
      <c r="M401" s="13">
        <v>124413133.81</v>
      </c>
      <c r="N401" s="13">
        <v>115796159.81</v>
      </c>
      <c r="O401" s="13">
        <v>29769814.219999999</v>
      </c>
      <c r="P401" s="13">
        <v>66411217.049999997</v>
      </c>
      <c r="Q401" s="13">
        <v>80971621.560000002</v>
      </c>
      <c r="R401" s="64">
        <f t="shared" si="26"/>
        <v>79099984.995714292</v>
      </c>
      <c r="S401" s="81">
        <v>120656083.59</v>
      </c>
      <c r="T401" s="13">
        <v>49175329.049999997</v>
      </c>
      <c r="U401" s="13">
        <v>30179120.859999999</v>
      </c>
      <c r="V401" s="13">
        <v>22504442.510000002</v>
      </c>
      <c r="W401" s="13">
        <v>44572626.140000001</v>
      </c>
      <c r="X401" s="13">
        <v>45018500.609999999</v>
      </c>
      <c r="Y401" s="13">
        <v>20785812.629999999</v>
      </c>
      <c r="Z401" s="64">
        <f t="shared" si="27"/>
        <v>47555987.912857138</v>
      </c>
      <c r="AA401" s="67">
        <f t="shared" si="25"/>
        <v>0.60121361483739555</v>
      </c>
      <c r="AB401" s="86">
        <f t="shared" ref="AB401:AB464" si="28">TTEST(K401:Q401,S401:Y401,2,3)</f>
        <v>0.13645971627682413</v>
      </c>
    </row>
    <row r="402" spans="1:28" x14ac:dyDescent="0.2">
      <c r="A402" t="s">
        <v>1172</v>
      </c>
      <c r="B402" t="s">
        <v>1170</v>
      </c>
      <c r="C402" t="str">
        <f>VLOOKUP(B402,[1]LipidKey!$A$2:$C$100,2,FALSE)</f>
        <v>Phospholipids</v>
      </c>
      <c r="D402" t="str">
        <f>VLOOKUP(B402,[1]LipidKey!$A$2:$C$100,3,FALSE)</f>
        <v>phosphatidic acid</v>
      </c>
      <c r="E402" t="s">
        <v>581</v>
      </c>
      <c r="F402" t="s">
        <v>82</v>
      </c>
      <c r="G402" t="s">
        <v>91</v>
      </c>
      <c r="I402">
        <v>673.481381529999</v>
      </c>
      <c r="J402" t="s">
        <v>1173</v>
      </c>
      <c r="K402" s="81">
        <v>39395222.439999998</v>
      </c>
      <c r="L402" s="13">
        <v>168201126.05000001</v>
      </c>
      <c r="M402" s="13">
        <v>194700865.66</v>
      </c>
      <c r="N402" s="13">
        <v>162627640.75</v>
      </c>
      <c r="O402" s="13">
        <v>58039046.049999997</v>
      </c>
      <c r="P402" s="13">
        <v>119138518.2</v>
      </c>
      <c r="Q402" s="13">
        <v>151020684.28</v>
      </c>
      <c r="R402" s="64">
        <f t="shared" si="26"/>
        <v>127589014.77571428</v>
      </c>
      <c r="S402" s="81">
        <v>141082449.88</v>
      </c>
      <c r="T402" s="13">
        <v>173216765.55000001</v>
      </c>
      <c r="U402" s="13">
        <v>145352816</v>
      </c>
      <c r="V402" s="13">
        <v>138834904.18000001</v>
      </c>
      <c r="W402" s="13">
        <v>170662454.19999999</v>
      </c>
      <c r="X402" s="13">
        <v>266461049.41999999</v>
      </c>
      <c r="Y402" s="13">
        <v>238076456.37</v>
      </c>
      <c r="Z402" s="64">
        <f t="shared" si="27"/>
        <v>181955270.79999998</v>
      </c>
      <c r="AA402" s="67">
        <f t="shared" si="25"/>
        <v>1.4261045209876011</v>
      </c>
      <c r="AB402" s="86">
        <f t="shared" si="28"/>
        <v>8.8476265690576789E-2</v>
      </c>
    </row>
    <row r="403" spans="1:28" x14ac:dyDescent="0.2">
      <c r="A403" t="s">
        <v>1174</v>
      </c>
      <c r="B403" t="s">
        <v>1170</v>
      </c>
      <c r="C403" t="str">
        <f>VLOOKUP(B403,[1]LipidKey!$A$2:$C$100,2,FALSE)</f>
        <v>Phospholipids</v>
      </c>
      <c r="D403" t="str">
        <f>VLOOKUP(B403,[1]LipidKey!$A$2:$C$100,3,FALSE)</f>
        <v>phosphatidic acid</v>
      </c>
      <c r="E403" t="s">
        <v>614</v>
      </c>
      <c r="F403" t="s">
        <v>85</v>
      </c>
      <c r="G403" t="s">
        <v>91</v>
      </c>
      <c r="I403">
        <v>671.46573152999997</v>
      </c>
      <c r="J403" t="s">
        <v>1175</v>
      </c>
      <c r="K403" s="81">
        <v>43536467.75</v>
      </c>
      <c r="L403" s="13">
        <v>224864555.16</v>
      </c>
      <c r="M403" s="13">
        <v>267221736.52000001</v>
      </c>
      <c r="N403" s="13">
        <v>177266004.00999999</v>
      </c>
      <c r="O403" s="13">
        <v>82367922.370000005</v>
      </c>
      <c r="P403" s="13">
        <v>184541502.00999999</v>
      </c>
      <c r="Q403" s="13">
        <v>183880652.31</v>
      </c>
      <c r="R403" s="64">
        <f t="shared" si="26"/>
        <v>166239834.30428573</v>
      </c>
      <c r="S403" s="81">
        <v>163040146.34999999</v>
      </c>
      <c r="T403" s="13">
        <v>60152866.07</v>
      </c>
      <c r="U403" s="13">
        <v>49410047.200000003</v>
      </c>
      <c r="V403" s="13">
        <v>35952550.920000002</v>
      </c>
      <c r="W403" s="13">
        <v>93572326.060000002</v>
      </c>
      <c r="X403" s="13">
        <v>96619798.540000007</v>
      </c>
      <c r="Y403" s="13">
        <v>47229989.990000002</v>
      </c>
      <c r="Z403" s="64">
        <f t="shared" si="27"/>
        <v>77996817.875714287</v>
      </c>
      <c r="AA403" s="67">
        <f t="shared" si="25"/>
        <v>0.46918248085443076</v>
      </c>
      <c r="AB403" s="86">
        <f t="shared" si="28"/>
        <v>2.7322216770815193E-2</v>
      </c>
    </row>
    <row r="404" spans="1:28" x14ac:dyDescent="0.2">
      <c r="A404" t="s">
        <v>1176</v>
      </c>
      <c r="B404" t="s">
        <v>1170</v>
      </c>
      <c r="C404" t="str">
        <f>VLOOKUP(B404,[1]LipidKey!$A$2:$C$100,2,FALSE)</f>
        <v>Phospholipids</v>
      </c>
      <c r="D404" t="str">
        <f>VLOOKUP(B404,[1]LipidKey!$A$2:$C$100,3,FALSE)</f>
        <v>phosphatidic acid</v>
      </c>
      <c r="E404" t="s">
        <v>617</v>
      </c>
      <c r="F404" t="s">
        <v>85</v>
      </c>
      <c r="G404" t="s">
        <v>94</v>
      </c>
      <c r="I404">
        <v>669.45008152999901</v>
      </c>
      <c r="J404" t="s">
        <v>1177</v>
      </c>
      <c r="K404" s="81">
        <v>179673494.19</v>
      </c>
      <c r="L404" s="13">
        <v>210926476.72</v>
      </c>
      <c r="M404" s="13">
        <v>183721172.53</v>
      </c>
      <c r="N404" s="13">
        <v>198808542.97</v>
      </c>
      <c r="O404" s="13">
        <v>162516300.40000001</v>
      </c>
      <c r="P404" s="13">
        <v>184667021.77000001</v>
      </c>
      <c r="Q404" s="13">
        <v>150989501.97</v>
      </c>
      <c r="R404" s="64">
        <f t="shared" si="26"/>
        <v>181614644.36428571</v>
      </c>
      <c r="S404" s="81">
        <v>202779432.38</v>
      </c>
      <c r="T404" s="13">
        <v>177037626.11000001</v>
      </c>
      <c r="U404" s="13">
        <v>98643702.560000002</v>
      </c>
      <c r="V404" s="13">
        <v>48952185.009999998</v>
      </c>
      <c r="W404" s="13">
        <v>166427943.81</v>
      </c>
      <c r="X404" s="13">
        <v>138210340.46000001</v>
      </c>
      <c r="Y404" s="13">
        <v>153211563.22999999</v>
      </c>
      <c r="Z404" s="64">
        <f t="shared" si="27"/>
        <v>140751827.65142858</v>
      </c>
      <c r="AA404" s="67">
        <f t="shared" si="25"/>
        <v>0.77500263342809628</v>
      </c>
      <c r="AB404" s="86">
        <f t="shared" si="28"/>
        <v>8.9499312155871799E-2</v>
      </c>
    </row>
    <row r="405" spans="1:28" x14ac:dyDescent="0.2">
      <c r="A405" t="s">
        <v>1178</v>
      </c>
      <c r="B405" t="s">
        <v>1170</v>
      </c>
      <c r="C405" t="str">
        <f>VLOOKUP(B405,[1]LipidKey!$A$2:$C$100,2,FALSE)</f>
        <v>Phospholipids</v>
      </c>
      <c r="D405" t="str">
        <f>VLOOKUP(B405,[1]LipidKey!$A$2:$C$100,3,FALSE)</f>
        <v>phosphatidic acid</v>
      </c>
      <c r="E405" t="s">
        <v>620</v>
      </c>
      <c r="F405" t="s">
        <v>85</v>
      </c>
      <c r="G405" t="s">
        <v>353</v>
      </c>
      <c r="I405">
        <v>667.43443152999998</v>
      </c>
      <c r="J405" t="s">
        <v>1179</v>
      </c>
      <c r="K405" s="81">
        <v>35288475.409999996</v>
      </c>
      <c r="L405" s="13">
        <v>37374490.170000002</v>
      </c>
      <c r="M405" s="13">
        <v>37378802.490000002</v>
      </c>
      <c r="N405" s="13">
        <v>37693497.25</v>
      </c>
      <c r="O405" s="13">
        <v>30050836.640000001</v>
      </c>
      <c r="P405" s="13">
        <v>35123728.060000002</v>
      </c>
      <c r="Q405" s="13">
        <v>31562414.68</v>
      </c>
      <c r="R405" s="64">
        <f t="shared" si="26"/>
        <v>34924606.385714285</v>
      </c>
      <c r="S405" s="81">
        <v>32449390.32</v>
      </c>
      <c r="T405" s="13">
        <v>28871176.399999999</v>
      </c>
      <c r="U405" s="13">
        <v>32876077.699999999</v>
      </c>
      <c r="V405" s="13">
        <v>27882268.57</v>
      </c>
      <c r="W405" s="13">
        <v>37617830.060000002</v>
      </c>
      <c r="X405" s="13">
        <v>36187667.969999999</v>
      </c>
      <c r="Y405" s="13">
        <v>32277062.469999999</v>
      </c>
      <c r="Z405" s="64">
        <f t="shared" si="27"/>
        <v>32594496.212857146</v>
      </c>
      <c r="AA405" s="67">
        <f t="shared" si="25"/>
        <v>0.9332817055366941</v>
      </c>
      <c r="AB405" s="86">
        <f t="shared" si="28"/>
        <v>0.20948806694143962</v>
      </c>
    </row>
    <row r="406" spans="1:28" x14ac:dyDescent="0.2">
      <c r="A406" t="s">
        <v>1180</v>
      </c>
      <c r="B406" t="s">
        <v>1170</v>
      </c>
      <c r="C406" t="str">
        <f>VLOOKUP(B406,[1]LipidKey!$A$2:$C$100,2,FALSE)</f>
        <v>Phospholipids</v>
      </c>
      <c r="D406" t="str">
        <f>VLOOKUP(B406,[1]LipidKey!$A$2:$C$100,3,FALSE)</f>
        <v>phosphatidic acid</v>
      </c>
      <c r="E406" t="s">
        <v>649</v>
      </c>
      <c r="F406" t="s">
        <v>88</v>
      </c>
      <c r="G406" t="s">
        <v>91</v>
      </c>
      <c r="I406">
        <v>701.51268153000001</v>
      </c>
      <c r="J406" t="s">
        <v>1181</v>
      </c>
      <c r="K406" s="81">
        <v>0</v>
      </c>
      <c r="L406" s="13">
        <v>42184451.509999998</v>
      </c>
      <c r="M406" s="13">
        <v>35033529.219999999</v>
      </c>
      <c r="N406" s="13">
        <v>12050230.460000001</v>
      </c>
      <c r="O406" s="13">
        <v>12109389.619999999</v>
      </c>
      <c r="P406" s="13">
        <v>50577072.119999997</v>
      </c>
      <c r="Q406" s="13">
        <v>57271442.299999997</v>
      </c>
      <c r="R406" s="64">
        <f t="shared" si="26"/>
        <v>29889445.032857146</v>
      </c>
      <c r="S406" s="81">
        <v>6102586.3499999996</v>
      </c>
      <c r="T406" s="13">
        <v>4357233.21</v>
      </c>
      <c r="U406" s="13">
        <v>18857.97</v>
      </c>
      <c r="V406" s="13">
        <v>0</v>
      </c>
      <c r="W406" s="13">
        <v>8382581.8300000001</v>
      </c>
      <c r="X406" s="13">
        <v>12494911.77</v>
      </c>
      <c r="Y406" s="13">
        <v>2586259.77</v>
      </c>
      <c r="Z406" s="64">
        <f t="shared" si="27"/>
        <v>4848918.7</v>
      </c>
      <c r="AA406" s="67">
        <f t="shared" si="25"/>
        <v>0.16222846207648339</v>
      </c>
      <c r="AB406" s="86">
        <f t="shared" si="28"/>
        <v>2.2959389456092331E-2</v>
      </c>
    </row>
    <row r="407" spans="1:28" x14ac:dyDescent="0.2">
      <c r="A407" t="s">
        <v>1182</v>
      </c>
      <c r="B407" t="s">
        <v>1170</v>
      </c>
      <c r="C407" t="str">
        <f>VLOOKUP(B407,[1]LipidKey!$A$2:$C$100,2,FALSE)</f>
        <v>Phospholipids</v>
      </c>
      <c r="D407" t="str">
        <f>VLOOKUP(B407,[1]LipidKey!$A$2:$C$100,3,FALSE)</f>
        <v>phosphatidic acid</v>
      </c>
      <c r="E407" t="s">
        <v>661</v>
      </c>
      <c r="F407" t="s">
        <v>91</v>
      </c>
      <c r="G407" t="s">
        <v>91</v>
      </c>
      <c r="I407">
        <v>699.49703152999996</v>
      </c>
      <c r="J407" t="s">
        <v>1183</v>
      </c>
      <c r="K407" s="81">
        <v>83368412.370000005</v>
      </c>
      <c r="L407" s="13">
        <v>435544405.94999999</v>
      </c>
      <c r="M407" s="13">
        <v>510306318.66000003</v>
      </c>
      <c r="N407" s="13">
        <v>315570215.10000002</v>
      </c>
      <c r="O407" s="13">
        <v>194894648.72999999</v>
      </c>
      <c r="P407" s="13">
        <v>498442864.35000002</v>
      </c>
      <c r="Q407" s="13">
        <v>288692527.33999997</v>
      </c>
      <c r="R407" s="64">
        <f t="shared" si="26"/>
        <v>332402770.35714287</v>
      </c>
      <c r="S407" s="81">
        <v>183361585.72</v>
      </c>
      <c r="T407" s="13">
        <v>380541016.06</v>
      </c>
      <c r="U407" s="13">
        <v>379635347.87</v>
      </c>
      <c r="V407" s="13">
        <v>464287707.07999998</v>
      </c>
      <c r="W407" s="13">
        <v>179559679.59999999</v>
      </c>
      <c r="X407" s="13">
        <v>307498506.35000002</v>
      </c>
      <c r="Y407" s="13">
        <v>525009614.10000002</v>
      </c>
      <c r="Z407" s="64">
        <f t="shared" si="27"/>
        <v>345699065.25428569</v>
      </c>
      <c r="AA407" s="67">
        <f t="shared" si="25"/>
        <v>1.0400005537945936</v>
      </c>
      <c r="AB407" s="86">
        <f t="shared" si="28"/>
        <v>0.8679555369233023</v>
      </c>
    </row>
    <row r="408" spans="1:28" x14ac:dyDescent="0.2">
      <c r="A408" t="s">
        <v>1184</v>
      </c>
      <c r="B408" t="s">
        <v>1170</v>
      </c>
      <c r="C408" t="str">
        <f>VLOOKUP(B408,[1]LipidKey!$A$2:$C$100,2,FALSE)</f>
        <v>Phospholipids</v>
      </c>
      <c r="D408" t="str">
        <f>VLOOKUP(B408,[1]LipidKey!$A$2:$C$100,3,FALSE)</f>
        <v>phosphatidic acid</v>
      </c>
      <c r="E408" t="s">
        <v>664</v>
      </c>
      <c r="F408" t="s">
        <v>91</v>
      </c>
      <c r="G408" t="s">
        <v>94</v>
      </c>
      <c r="I408">
        <v>697.481381529999</v>
      </c>
      <c r="J408" t="s">
        <v>1185</v>
      </c>
      <c r="K408" s="81">
        <v>6927810.1200000001</v>
      </c>
      <c r="L408" s="13">
        <v>45847763.700000003</v>
      </c>
      <c r="M408" s="13">
        <v>57128518.259999998</v>
      </c>
      <c r="N408" s="13">
        <v>32806458.440000001</v>
      </c>
      <c r="O408" s="13">
        <v>15635866.390000001</v>
      </c>
      <c r="P408" s="13">
        <v>44333809.090000004</v>
      </c>
      <c r="Q408" s="13">
        <v>46144650.109999999</v>
      </c>
      <c r="R408" s="64">
        <f t="shared" si="26"/>
        <v>35546410.872857146</v>
      </c>
      <c r="S408" s="81">
        <v>23877031</v>
      </c>
      <c r="T408" s="13">
        <v>15416307.380000001</v>
      </c>
      <c r="U408" s="13">
        <v>12485245.560000001</v>
      </c>
      <c r="V408" s="13">
        <v>4615042.5199999996</v>
      </c>
      <c r="W408" s="13">
        <v>20955061.359999999</v>
      </c>
      <c r="X408" s="13">
        <v>18138055.920000002</v>
      </c>
      <c r="Y408" s="13">
        <v>10245317.49</v>
      </c>
      <c r="Z408" s="64">
        <f t="shared" si="27"/>
        <v>15104580.175714286</v>
      </c>
      <c r="AA408" s="67">
        <f t="shared" si="25"/>
        <v>0.42492560584359812</v>
      </c>
      <c r="AB408" s="86">
        <f t="shared" si="28"/>
        <v>2.4720787721022236E-2</v>
      </c>
    </row>
    <row r="409" spans="1:28" x14ac:dyDescent="0.2">
      <c r="A409" t="s">
        <v>1186</v>
      </c>
      <c r="B409" t="s">
        <v>1170</v>
      </c>
      <c r="C409" t="str">
        <f>VLOOKUP(B409,[1]LipidKey!$A$2:$C$100,2,FALSE)</f>
        <v>Phospholipids</v>
      </c>
      <c r="D409" t="str">
        <f>VLOOKUP(B409,[1]LipidKey!$A$2:$C$100,3,FALSE)</f>
        <v>phosphatidic acid</v>
      </c>
      <c r="E409" t="s">
        <v>664</v>
      </c>
      <c r="F409" t="s">
        <v>91</v>
      </c>
      <c r="G409" t="s">
        <v>94</v>
      </c>
      <c r="I409">
        <v>697.481381529999</v>
      </c>
      <c r="J409" t="s">
        <v>1185</v>
      </c>
      <c r="K409" s="81">
        <v>97474828.090000004</v>
      </c>
      <c r="L409" s="13">
        <v>108847967.73999999</v>
      </c>
      <c r="M409" s="13">
        <v>103151239.56999999</v>
      </c>
      <c r="N409" s="13">
        <v>126120834.05</v>
      </c>
      <c r="O409" s="13">
        <v>117060150.75</v>
      </c>
      <c r="P409" s="13">
        <v>121177762.45999999</v>
      </c>
      <c r="Q409" s="13">
        <v>100128648.37</v>
      </c>
      <c r="R409" s="64">
        <f t="shared" si="26"/>
        <v>110565918.71857144</v>
      </c>
      <c r="S409" s="81">
        <v>128573607.08</v>
      </c>
      <c r="T409" s="13">
        <v>123295764.39</v>
      </c>
      <c r="U409" s="13">
        <v>86820801.480000004</v>
      </c>
      <c r="V409" s="13">
        <v>66619515.340000004</v>
      </c>
      <c r="W409" s="13">
        <v>107108190.34</v>
      </c>
      <c r="X409" s="13">
        <v>87307344.359999999</v>
      </c>
      <c r="Y409" s="13">
        <v>103198108.58</v>
      </c>
      <c r="Z409" s="64">
        <f t="shared" si="27"/>
        <v>100417618.79571429</v>
      </c>
      <c r="AA409" s="67">
        <f t="shared" si="25"/>
        <v>0.90821493602664227</v>
      </c>
      <c r="AB409" s="86">
        <f t="shared" si="28"/>
        <v>0.30200466124122854</v>
      </c>
    </row>
    <row r="410" spans="1:28" x14ac:dyDescent="0.2">
      <c r="A410" t="s">
        <v>1187</v>
      </c>
      <c r="B410" t="s">
        <v>1170</v>
      </c>
      <c r="C410" t="str">
        <f>VLOOKUP(B410,[1]LipidKey!$A$2:$C$100,2,FALSE)</f>
        <v>Phospholipids</v>
      </c>
      <c r="D410" t="str">
        <f>VLOOKUP(B410,[1]LipidKey!$A$2:$C$100,3,FALSE)</f>
        <v>phosphatidic acid</v>
      </c>
      <c r="E410" t="s">
        <v>1188</v>
      </c>
      <c r="F410" t="s">
        <v>360</v>
      </c>
      <c r="G410" t="s">
        <v>85</v>
      </c>
      <c r="I410">
        <v>665.41878152999902</v>
      </c>
      <c r="J410" t="s">
        <v>1189</v>
      </c>
      <c r="K410" s="81">
        <v>48777302.850000001</v>
      </c>
      <c r="L410" s="13">
        <v>58769780.130000003</v>
      </c>
      <c r="M410" s="13">
        <v>48633790.119999997</v>
      </c>
      <c r="N410" s="13">
        <v>49747455.799999997</v>
      </c>
      <c r="O410" s="13">
        <v>42487638.979999997</v>
      </c>
      <c r="P410" s="13">
        <v>49731955.090000004</v>
      </c>
      <c r="Q410" s="13">
        <v>41922687.32</v>
      </c>
      <c r="R410" s="64">
        <f t="shared" si="26"/>
        <v>48581515.755714282</v>
      </c>
      <c r="S410" s="81">
        <v>50289041.850000001</v>
      </c>
      <c r="T410" s="13">
        <v>42709267.5</v>
      </c>
      <c r="U410" s="13">
        <v>30352135.059999999</v>
      </c>
      <c r="V410" s="13">
        <v>26416968.899999999</v>
      </c>
      <c r="W410" s="13">
        <v>48619756.740000002</v>
      </c>
      <c r="X410" s="13">
        <v>43318824.619999997</v>
      </c>
      <c r="Y410" s="13">
        <v>45098697.850000001</v>
      </c>
      <c r="Z410" s="64">
        <f t="shared" si="27"/>
        <v>40972098.931428574</v>
      </c>
      <c r="AA410" s="67">
        <f t="shared" si="25"/>
        <v>0.84336806487165505</v>
      </c>
      <c r="AB410" s="86">
        <f t="shared" si="28"/>
        <v>8.8657683768733397E-2</v>
      </c>
    </row>
    <row r="411" spans="1:28" x14ac:dyDescent="0.2">
      <c r="A411" t="s">
        <v>1190</v>
      </c>
      <c r="B411" t="s">
        <v>1191</v>
      </c>
      <c r="C411" t="str">
        <f>VLOOKUP(B411,[1]LipidKey!$A$2:$C$100,2,FALSE)</f>
        <v>Phospholipids</v>
      </c>
      <c r="D411" t="str">
        <f>VLOOKUP(B411,[1]LipidKey!$A$2:$C$100,3,FALSE)</f>
        <v>phosphatidylcholine</v>
      </c>
      <c r="E411" t="s">
        <v>1192</v>
      </c>
      <c r="F411" t="s">
        <v>983</v>
      </c>
      <c r="G411" t="s">
        <v>85</v>
      </c>
      <c r="I411">
        <v>660.49626847000002</v>
      </c>
      <c r="J411" t="s">
        <v>1193</v>
      </c>
      <c r="K411" s="81">
        <v>201070516.18000001</v>
      </c>
      <c r="L411" s="13">
        <v>82112850.120000005</v>
      </c>
      <c r="M411" s="13">
        <v>106055631.90000001</v>
      </c>
      <c r="N411" s="13">
        <v>42656772.039999999</v>
      </c>
      <c r="O411" s="13">
        <v>85620779.209999993</v>
      </c>
      <c r="P411" s="13">
        <v>137752377.02000001</v>
      </c>
      <c r="Q411" s="13">
        <v>108379401.7</v>
      </c>
      <c r="R411" s="64">
        <f t="shared" si="26"/>
        <v>109092618.31000002</v>
      </c>
      <c r="S411" s="81">
        <v>65966324.359999999</v>
      </c>
      <c r="T411" s="13">
        <v>51177889.030000001</v>
      </c>
      <c r="U411" s="13">
        <v>61187607.340000004</v>
      </c>
      <c r="V411" s="13">
        <v>28635135.489999998</v>
      </c>
      <c r="W411" s="13">
        <v>91200067.680000007</v>
      </c>
      <c r="X411" s="13">
        <v>89702802.469999999</v>
      </c>
      <c r="Y411" s="13">
        <v>136316972.34999999</v>
      </c>
      <c r="Z411" s="64">
        <f t="shared" si="27"/>
        <v>74883828.388571426</v>
      </c>
      <c r="AA411" s="67">
        <f t="shared" si="25"/>
        <v>0.68642433877404863</v>
      </c>
      <c r="AB411" s="86">
        <f t="shared" si="28"/>
        <v>0.16574354716775941</v>
      </c>
    </row>
    <row r="412" spans="1:28" x14ac:dyDescent="0.2">
      <c r="A412" t="s">
        <v>1194</v>
      </c>
      <c r="B412" t="s">
        <v>1191</v>
      </c>
      <c r="C412" t="str">
        <f>VLOOKUP(B412,[1]LipidKey!$A$2:$C$100,2,FALSE)</f>
        <v>Phospholipids</v>
      </c>
      <c r="D412" t="str">
        <f>VLOOKUP(B412,[1]LipidKey!$A$2:$C$100,3,FALSE)</f>
        <v>phosphatidylcholine</v>
      </c>
      <c r="E412" t="s">
        <v>1195</v>
      </c>
      <c r="F412" t="s">
        <v>1196</v>
      </c>
      <c r="G412" t="s">
        <v>85</v>
      </c>
      <c r="I412">
        <v>690.54321847000006</v>
      </c>
      <c r="J412" t="s">
        <v>1197</v>
      </c>
      <c r="K412" s="81">
        <v>252810356.75</v>
      </c>
      <c r="L412" s="13">
        <v>160685329.94999999</v>
      </c>
      <c r="M412" s="13">
        <v>160491718.30000001</v>
      </c>
      <c r="N412" s="13">
        <v>102350405.61</v>
      </c>
      <c r="O412" s="13">
        <v>104894294.68000001</v>
      </c>
      <c r="P412" s="13">
        <v>238353773.19999999</v>
      </c>
      <c r="Q412" s="13">
        <v>103924782.78</v>
      </c>
      <c r="R412" s="64">
        <f t="shared" si="26"/>
        <v>160501523.03857142</v>
      </c>
      <c r="S412" s="81">
        <v>139722232.72</v>
      </c>
      <c r="T412" s="13">
        <v>189949234.16</v>
      </c>
      <c r="U412" s="13">
        <v>70134890.519999996</v>
      </c>
      <c r="V412" s="13">
        <v>21595042.140000001</v>
      </c>
      <c r="W412" s="13">
        <v>120306116.90000001</v>
      </c>
      <c r="X412" s="13">
        <v>110128901.02</v>
      </c>
      <c r="Y412" s="13">
        <v>64861146.670000002</v>
      </c>
      <c r="Z412" s="64">
        <f t="shared" si="27"/>
        <v>102385366.30428569</v>
      </c>
      <c r="AA412" s="67">
        <f t="shared" si="25"/>
        <v>0.63790900152193963</v>
      </c>
      <c r="AB412" s="86">
        <f t="shared" si="28"/>
        <v>9.3731820906649305E-2</v>
      </c>
    </row>
    <row r="413" spans="1:28" x14ac:dyDescent="0.2">
      <c r="A413" t="s">
        <v>1198</v>
      </c>
      <c r="B413" t="s">
        <v>1191</v>
      </c>
      <c r="C413" t="str">
        <f>VLOOKUP(B413,[1]LipidKey!$A$2:$C$100,2,FALSE)</f>
        <v>Phospholipids</v>
      </c>
      <c r="D413" t="str">
        <f>VLOOKUP(B413,[1]LipidKey!$A$2:$C$100,3,FALSE)</f>
        <v>phosphatidylcholine</v>
      </c>
      <c r="E413" t="s">
        <v>1199</v>
      </c>
      <c r="F413" t="s">
        <v>567</v>
      </c>
      <c r="G413" t="s">
        <v>73</v>
      </c>
      <c r="I413">
        <v>662.47553346999996</v>
      </c>
      <c r="J413" t="s">
        <v>1200</v>
      </c>
      <c r="K413" s="81">
        <v>1258314543.02</v>
      </c>
      <c r="L413" s="13">
        <v>1319796968.76</v>
      </c>
      <c r="M413" s="13">
        <v>1214120981.3699999</v>
      </c>
      <c r="N413" s="13">
        <v>1290982873.73</v>
      </c>
      <c r="O413" s="13">
        <v>1074873396.1199999</v>
      </c>
      <c r="P413" s="13">
        <v>1219776476.5999999</v>
      </c>
      <c r="Q413" s="13">
        <v>803760202.08000004</v>
      </c>
      <c r="R413" s="64">
        <f t="shared" si="26"/>
        <v>1168803634.5257142</v>
      </c>
      <c r="S413" s="81">
        <v>1223540955.74</v>
      </c>
      <c r="T413" s="13">
        <v>1463045717.9100001</v>
      </c>
      <c r="U413" s="13">
        <v>850133134.36000001</v>
      </c>
      <c r="V413" s="13">
        <v>1709119341.24</v>
      </c>
      <c r="W413" s="13">
        <v>980081860.50999999</v>
      </c>
      <c r="X413" s="13">
        <v>811580381.05999994</v>
      </c>
      <c r="Y413" s="13">
        <v>670741852.36000001</v>
      </c>
      <c r="Z413" s="64">
        <f t="shared" si="27"/>
        <v>1101177606.1685712</v>
      </c>
      <c r="AA413" s="67">
        <f t="shared" si="25"/>
        <v>0.94214081274260864</v>
      </c>
      <c r="AB413" s="86">
        <f t="shared" si="28"/>
        <v>0.68011912166491151</v>
      </c>
    </row>
    <row r="414" spans="1:28" x14ac:dyDescent="0.2">
      <c r="A414" t="s">
        <v>1201</v>
      </c>
      <c r="B414" t="s">
        <v>1191</v>
      </c>
      <c r="C414" t="str">
        <f>VLOOKUP(B414,[1]LipidKey!$A$2:$C$100,2,FALSE)</f>
        <v>Phospholipids</v>
      </c>
      <c r="D414" t="str">
        <f>VLOOKUP(B414,[1]LipidKey!$A$2:$C$100,3,FALSE)</f>
        <v>phosphatidylcholine</v>
      </c>
      <c r="E414" t="s">
        <v>566</v>
      </c>
      <c r="F414" t="s">
        <v>567</v>
      </c>
      <c r="G414" t="s">
        <v>85</v>
      </c>
      <c r="I414">
        <v>740.52007847000004</v>
      </c>
      <c r="J414" t="s">
        <v>1202</v>
      </c>
      <c r="K414" s="81">
        <v>1071208938.5</v>
      </c>
      <c r="L414" s="13">
        <v>1839349614.3599999</v>
      </c>
      <c r="M414" s="13">
        <v>1030875389.8200001</v>
      </c>
      <c r="N414" s="13">
        <v>2139017634.22</v>
      </c>
      <c r="O414" s="13">
        <v>1108521696.3399999</v>
      </c>
      <c r="P414" s="13">
        <v>1093774514.74</v>
      </c>
      <c r="Q414" s="13">
        <v>1125128408.6199999</v>
      </c>
      <c r="R414" s="64">
        <f t="shared" si="26"/>
        <v>1343982313.7999997</v>
      </c>
      <c r="S414" s="81">
        <v>2007786451.48</v>
      </c>
      <c r="T414" s="13">
        <v>2270484833.9000001</v>
      </c>
      <c r="U414" s="13">
        <v>1528407629.8399999</v>
      </c>
      <c r="V414" s="13">
        <v>1741653824.0899999</v>
      </c>
      <c r="W414" s="13">
        <v>1845924014.5899999</v>
      </c>
      <c r="X414" s="13">
        <v>1555278982.6600001</v>
      </c>
      <c r="Y414" s="13">
        <v>790638199.09000003</v>
      </c>
      <c r="Z414" s="64">
        <f t="shared" si="27"/>
        <v>1677167705.0928571</v>
      </c>
      <c r="AA414" s="67">
        <f t="shared" si="25"/>
        <v>1.2479090594211788</v>
      </c>
      <c r="AB414" s="86">
        <f t="shared" si="28"/>
        <v>0.19985974447181354</v>
      </c>
    </row>
    <row r="415" spans="1:28" x14ac:dyDescent="0.2">
      <c r="A415" t="s">
        <v>1203</v>
      </c>
      <c r="B415" t="s">
        <v>1191</v>
      </c>
      <c r="C415" t="str">
        <f>VLOOKUP(B415,[1]LipidKey!$A$2:$C$100,2,FALSE)</f>
        <v>Phospholipids</v>
      </c>
      <c r="D415" t="str">
        <f>VLOOKUP(B415,[1]LipidKey!$A$2:$C$100,3,FALSE)</f>
        <v>phosphatidylcholine</v>
      </c>
      <c r="E415" t="s">
        <v>566</v>
      </c>
      <c r="F415" t="s">
        <v>567</v>
      </c>
      <c r="G415" t="s">
        <v>85</v>
      </c>
      <c r="I415">
        <v>702.50793052999995</v>
      </c>
      <c r="J415" t="s">
        <v>1204</v>
      </c>
      <c r="K415" s="81">
        <v>9377704.9000000004</v>
      </c>
      <c r="L415" s="13">
        <v>12485530.539999999</v>
      </c>
      <c r="M415" s="13">
        <v>9578738.6999999993</v>
      </c>
      <c r="N415" s="13">
        <v>11428358.939999999</v>
      </c>
      <c r="O415" s="13">
        <v>8208132.8600000003</v>
      </c>
      <c r="P415" s="13">
        <v>10385968.609999999</v>
      </c>
      <c r="Q415" s="13">
        <v>7235193.21</v>
      </c>
      <c r="R415" s="64">
        <f t="shared" si="26"/>
        <v>9814232.537142856</v>
      </c>
      <c r="S415" s="81">
        <v>10493190.390000001</v>
      </c>
      <c r="T415" s="13">
        <v>29420607.890000001</v>
      </c>
      <c r="U415" s="13">
        <v>6016052.4100000001</v>
      </c>
      <c r="V415" s="13">
        <v>5348281.9400000004</v>
      </c>
      <c r="W415" s="13">
        <v>6732662.75</v>
      </c>
      <c r="X415" s="13">
        <v>5082371.05</v>
      </c>
      <c r="Y415" s="13">
        <v>6118376.4100000001</v>
      </c>
      <c r="Z415" s="64">
        <f t="shared" si="27"/>
        <v>9887363.262857141</v>
      </c>
      <c r="AA415" s="67">
        <f t="shared" si="25"/>
        <v>1.0074514971433084</v>
      </c>
      <c r="AB415" s="86">
        <f t="shared" si="28"/>
        <v>0.98346360870706862</v>
      </c>
    </row>
    <row r="416" spans="1:28" x14ac:dyDescent="0.2">
      <c r="A416" t="s">
        <v>1205</v>
      </c>
      <c r="B416" t="s">
        <v>1191</v>
      </c>
      <c r="C416" t="str">
        <f>VLOOKUP(B416,[1]LipidKey!$A$2:$C$100,2,FALSE)</f>
        <v>Phospholipids</v>
      </c>
      <c r="D416" t="str">
        <f>VLOOKUP(B416,[1]LipidKey!$A$2:$C$100,3,FALSE)</f>
        <v>phosphatidylcholine</v>
      </c>
      <c r="E416" t="s">
        <v>570</v>
      </c>
      <c r="F416" t="s">
        <v>82</v>
      </c>
      <c r="G416" t="s">
        <v>76</v>
      </c>
      <c r="I416">
        <v>750.52906053000004</v>
      </c>
      <c r="J416" t="s">
        <v>1206</v>
      </c>
      <c r="K416" s="81">
        <v>16032989.66</v>
      </c>
      <c r="L416" s="13">
        <v>10740741.52</v>
      </c>
      <c r="M416" s="13">
        <v>10381728.720000001</v>
      </c>
      <c r="N416" s="13">
        <v>5836451.2699999996</v>
      </c>
      <c r="O416" s="13">
        <v>6453291.75</v>
      </c>
      <c r="P416" s="13">
        <v>15588499.029999999</v>
      </c>
      <c r="Q416" s="13">
        <v>5294464.78</v>
      </c>
      <c r="R416" s="64">
        <f t="shared" si="26"/>
        <v>10046880.961428571</v>
      </c>
      <c r="S416" s="81">
        <v>9477102.6500000004</v>
      </c>
      <c r="T416" s="13">
        <v>13246198.33</v>
      </c>
      <c r="U416" s="13">
        <v>4701483.38</v>
      </c>
      <c r="V416" s="13">
        <v>452586.2</v>
      </c>
      <c r="W416" s="13">
        <v>8247802.4900000002</v>
      </c>
      <c r="X416" s="13">
        <v>6574579.7199999997</v>
      </c>
      <c r="Y416" s="13">
        <v>4738513.03</v>
      </c>
      <c r="Z416" s="64">
        <f t="shared" si="27"/>
        <v>6776895.114285714</v>
      </c>
      <c r="AA416" s="67">
        <f t="shared" si="25"/>
        <v>0.67452726276972863</v>
      </c>
      <c r="AB416" s="86">
        <f t="shared" si="28"/>
        <v>0.17895635590414419</v>
      </c>
    </row>
    <row r="417" spans="1:28" x14ac:dyDescent="0.2">
      <c r="A417" t="s">
        <v>1207</v>
      </c>
      <c r="B417" t="s">
        <v>1191</v>
      </c>
      <c r="C417" t="str">
        <f>VLOOKUP(B417,[1]LipidKey!$A$2:$C$100,2,FALSE)</f>
        <v>Phospholipids</v>
      </c>
      <c r="D417" t="str">
        <f>VLOOKUP(B417,[1]LipidKey!$A$2:$C$100,3,FALSE)</f>
        <v>phosphatidylcholine</v>
      </c>
      <c r="E417" t="s">
        <v>573</v>
      </c>
      <c r="F417" t="s">
        <v>82</v>
      </c>
      <c r="G417" t="s">
        <v>82</v>
      </c>
      <c r="I417">
        <v>778.560360529999</v>
      </c>
      <c r="J417" t="s">
        <v>1208</v>
      </c>
      <c r="K417" s="81">
        <v>21095912.609999999</v>
      </c>
      <c r="L417" s="13">
        <v>13428251.77</v>
      </c>
      <c r="M417" s="13">
        <v>21449436.789999999</v>
      </c>
      <c r="N417" s="13">
        <v>26971277.600000001</v>
      </c>
      <c r="O417" s="13">
        <v>21643137.82</v>
      </c>
      <c r="P417" s="13">
        <v>26404952.690000001</v>
      </c>
      <c r="Q417" s="13">
        <v>16324875.439999999</v>
      </c>
      <c r="R417" s="64">
        <f t="shared" si="26"/>
        <v>21045406.38857143</v>
      </c>
      <c r="S417" s="81">
        <v>31134123.390000001</v>
      </c>
      <c r="T417" s="13">
        <v>45217565.560000002</v>
      </c>
      <c r="U417" s="13">
        <v>20592319.870000001</v>
      </c>
      <c r="V417" s="13">
        <v>10229817.01</v>
      </c>
      <c r="W417" s="13">
        <v>16967682.18</v>
      </c>
      <c r="X417" s="13">
        <v>20718205.899999999</v>
      </c>
      <c r="Y417" s="13">
        <v>19306733.149999999</v>
      </c>
      <c r="Z417" s="64">
        <f t="shared" si="27"/>
        <v>23452349.580000006</v>
      </c>
      <c r="AA417" s="67">
        <f t="shared" si="25"/>
        <v>1.1143690526563388</v>
      </c>
      <c r="AB417" s="86">
        <f t="shared" si="28"/>
        <v>0.62204346999244531</v>
      </c>
    </row>
    <row r="418" spans="1:28" x14ac:dyDescent="0.2">
      <c r="A418" t="s">
        <v>1209</v>
      </c>
      <c r="B418" t="s">
        <v>1191</v>
      </c>
      <c r="C418" t="str">
        <f>VLOOKUP(B418,[1]LipidKey!$A$2:$C$100,2,FALSE)</f>
        <v>Phospholipids</v>
      </c>
      <c r="D418" t="str">
        <f>VLOOKUP(B418,[1]LipidKey!$A$2:$C$100,3,FALSE)</f>
        <v>phosphatidylcholine</v>
      </c>
      <c r="E418" t="s">
        <v>573</v>
      </c>
      <c r="F418" t="s">
        <v>82</v>
      </c>
      <c r="G418" t="s">
        <v>82</v>
      </c>
      <c r="I418">
        <v>756.55137847000003</v>
      </c>
      <c r="J418" t="s">
        <v>1210</v>
      </c>
      <c r="K418" s="81">
        <v>111359846.91</v>
      </c>
      <c r="L418" s="13">
        <v>137676223.21000001</v>
      </c>
      <c r="M418" s="13">
        <v>188345243.63999999</v>
      </c>
      <c r="N418" s="13">
        <v>186794349.44</v>
      </c>
      <c r="O418" s="13">
        <v>149114986.37</v>
      </c>
      <c r="P418" s="13">
        <v>175838567.44</v>
      </c>
      <c r="Q418" s="13">
        <v>164605754.46000001</v>
      </c>
      <c r="R418" s="64">
        <f t="shared" si="26"/>
        <v>159104995.92428571</v>
      </c>
      <c r="S418" s="81">
        <v>134218447.84999999</v>
      </c>
      <c r="T418" s="13">
        <v>160458022.81999999</v>
      </c>
      <c r="U418" s="13">
        <v>202660620.62</v>
      </c>
      <c r="V418" s="13">
        <v>125509469.41</v>
      </c>
      <c r="W418" s="13">
        <v>188265416.63999999</v>
      </c>
      <c r="X418" s="13">
        <v>215074923.72999999</v>
      </c>
      <c r="Y418" s="13">
        <v>173389145.22</v>
      </c>
      <c r="Z418" s="64">
        <f t="shared" si="27"/>
        <v>171368006.61285713</v>
      </c>
      <c r="AA418" s="67">
        <f t="shared" si="25"/>
        <v>1.077074956806555</v>
      </c>
      <c r="AB418" s="86">
        <f t="shared" si="28"/>
        <v>0.47428610820949191</v>
      </c>
    </row>
    <row r="419" spans="1:28" x14ac:dyDescent="0.2">
      <c r="A419" t="s">
        <v>1211</v>
      </c>
      <c r="B419" t="s">
        <v>1191</v>
      </c>
      <c r="C419" t="str">
        <f>VLOOKUP(B419,[1]LipidKey!$A$2:$C$100,2,FALSE)</f>
        <v>Phospholipids</v>
      </c>
      <c r="D419" t="str">
        <f>VLOOKUP(B419,[1]LipidKey!$A$2:$C$100,3,FALSE)</f>
        <v>phosphatidylcholine</v>
      </c>
      <c r="E419" t="s">
        <v>578</v>
      </c>
      <c r="F419" t="s">
        <v>82</v>
      </c>
      <c r="G419" t="s">
        <v>85</v>
      </c>
      <c r="I419">
        <v>776.54471052999997</v>
      </c>
      <c r="J419" t="s">
        <v>1212</v>
      </c>
      <c r="K419" s="81">
        <v>256525090.78</v>
      </c>
      <c r="L419" s="13">
        <v>177227105.61000001</v>
      </c>
      <c r="M419" s="13">
        <v>239627525.27000001</v>
      </c>
      <c r="N419" s="13">
        <v>194496144.59999999</v>
      </c>
      <c r="O419" s="13">
        <v>244219581.55000001</v>
      </c>
      <c r="P419" s="13">
        <v>197327594.71000001</v>
      </c>
      <c r="Q419" s="13">
        <v>179159894.50999999</v>
      </c>
      <c r="R419" s="64">
        <f t="shared" si="26"/>
        <v>212654705.28999999</v>
      </c>
      <c r="S419" s="81">
        <v>357246632.36000001</v>
      </c>
      <c r="T419" s="13">
        <v>287958346.95999998</v>
      </c>
      <c r="U419" s="13">
        <v>276003923.35000002</v>
      </c>
      <c r="V419" s="13">
        <v>220631528.81999999</v>
      </c>
      <c r="W419" s="13">
        <v>273193606.94</v>
      </c>
      <c r="X419" s="13">
        <v>180526479.28</v>
      </c>
      <c r="Y419" s="13">
        <v>283524106.80000001</v>
      </c>
      <c r="Z419" s="64">
        <f t="shared" si="27"/>
        <v>268440660.64428574</v>
      </c>
      <c r="AA419" s="67">
        <f t="shared" si="25"/>
        <v>1.2623311592292761</v>
      </c>
      <c r="AB419" s="86">
        <f t="shared" si="28"/>
        <v>4.6474610796745953E-2</v>
      </c>
    </row>
    <row r="420" spans="1:28" x14ac:dyDescent="0.2">
      <c r="A420" t="s">
        <v>1213</v>
      </c>
      <c r="B420" t="s">
        <v>1191</v>
      </c>
      <c r="C420" t="str">
        <f>VLOOKUP(B420,[1]LipidKey!$A$2:$C$100,2,FALSE)</f>
        <v>Phospholipids</v>
      </c>
      <c r="D420" t="str">
        <f>VLOOKUP(B420,[1]LipidKey!$A$2:$C$100,3,FALSE)</f>
        <v>phosphatidylcholine</v>
      </c>
      <c r="E420" t="s">
        <v>578</v>
      </c>
      <c r="F420" t="s">
        <v>82</v>
      </c>
      <c r="G420" t="s">
        <v>85</v>
      </c>
      <c r="I420">
        <v>754.53572846999998</v>
      </c>
      <c r="J420" t="s">
        <v>1214</v>
      </c>
      <c r="K420" s="81">
        <v>1082193401.9200001</v>
      </c>
      <c r="L420" s="13">
        <v>1301575068.21</v>
      </c>
      <c r="M420" s="13">
        <v>1464085847.7</v>
      </c>
      <c r="N420" s="13">
        <v>1255921666.3399999</v>
      </c>
      <c r="O420" s="13">
        <v>1493535629.3</v>
      </c>
      <c r="P420" s="13">
        <v>1396297314.0699999</v>
      </c>
      <c r="Q420" s="13">
        <v>1476958591.3199999</v>
      </c>
      <c r="R420" s="64">
        <f t="shared" si="26"/>
        <v>1352938216.98</v>
      </c>
      <c r="S420" s="81">
        <v>1243879384.74</v>
      </c>
      <c r="T420" s="13">
        <v>1420472887.73</v>
      </c>
      <c r="U420" s="13">
        <v>1671646418.8900001</v>
      </c>
      <c r="V420" s="13">
        <v>1200559140.48</v>
      </c>
      <c r="W420" s="13">
        <v>1475854765.78</v>
      </c>
      <c r="X420" s="13">
        <v>1610055520.5</v>
      </c>
      <c r="Y420" s="13">
        <v>1658072985.4100001</v>
      </c>
      <c r="Z420" s="64">
        <f t="shared" si="27"/>
        <v>1468648729.0757141</v>
      </c>
      <c r="AA420" s="67">
        <f t="shared" si="25"/>
        <v>1.0855253481966092</v>
      </c>
      <c r="AB420" s="86">
        <f t="shared" si="28"/>
        <v>0.23448691167610647</v>
      </c>
    </row>
    <row r="421" spans="1:28" x14ac:dyDescent="0.2">
      <c r="A421" t="s">
        <v>1215</v>
      </c>
      <c r="B421" t="s">
        <v>1191</v>
      </c>
      <c r="C421" t="str">
        <f>VLOOKUP(B421,[1]LipidKey!$A$2:$C$100,2,FALSE)</f>
        <v>Phospholipids</v>
      </c>
      <c r="D421" t="str">
        <f>VLOOKUP(B421,[1]LipidKey!$A$2:$C$100,3,FALSE)</f>
        <v>phosphatidylcholine</v>
      </c>
      <c r="E421" t="s">
        <v>581</v>
      </c>
      <c r="F421" t="s">
        <v>82</v>
      </c>
      <c r="G421" t="s">
        <v>91</v>
      </c>
      <c r="I421">
        <v>804.57601052999996</v>
      </c>
      <c r="J421" t="s">
        <v>1216</v>
      </c>
      <c r="K421" s="81">
        <v>291890849.17000002</v>
      </c>
      <c r="L421" s="13">
        <v>277829907.27999997</v>
      </c>
      <c r="M421" s="13">
        <v>338052915.62</v>
      </c>
      <c r="N421" s="13">
        <v>356868931.05000001</v>
      </c>
      <c r="O421" s="13">
        <v>349670603.74000001</v>
      </c>
      <c r="P421" s="13">
        <v>353682090.74000001</v>
      </c>
      <c r="Q421" s="13">
        <v>281186390.36000001</v>
      </c>
      <c r="R421" s="64">
        <f t="shared" si="26"/>
        <v>321311669.70857143</v>
      </c>
      <c r="S421" s="81">
        <v>811611401.64999998</v>
      </c>
      <c r="T421" s="13">
        <v>864125022.88</v>
      </c>
      <c r="U421" s="13">
        <v>768591420.50999999</v>
      </c>
      <c r="V421" s="13">
        <v>590332275.25</v>
      </c>
      <c r="W421" s="13">
        <v>552172451.08000004</v>
      </c>
      <c r="X421" s="13">
        <v>789298465.94000006</v>
      </c>
      <c r="Y421" s="13">
        <v>816142632.00999999</v>
      </c>
      <c r="Z421" s="64">
        <f t="shared" si="27"/>
        <v>741753381.33142853</v>
      </c>
      <c r="AA421" s="67">
        <f t="shared" si="25"/>
        <v>2.3085167806204994</v>
      </c>
      <c r="AB421" s="86">
        <f t="shared" si="28"/>
        <v>4.556159184223316E-5</v>
      </c>
    </row>
    <row r="422" spans="1:28" x14ac:dyDescent="0.2">
      <c r="A422" t="s">
        <v>1217</v>
      </c>
      <c r="B422" t="s">
        <v>1191</v>
      </c>
      <c r="C422" t="str">
        <f>VLOOKUP(B422,[1]LipidKey!$A$2:$C$100,2,FALSE)</f>
        <v>Phospholipids</v>
      </c>
      <c r="D422" t="str">
        <f>VLOOKUP(B422,[1]LipidKey!$A$2:$C$100,3,FALSE)</f>
        <v>phosphatidylcholine</v>
      </c>
      <c r="E422" t="s">
        <v>581</v>
      </c>
      <c r="F422" t="s">
        <v>82</v>
      </c>
      <c r="G422" t="s">
        <v>91</v>
      </c>
      <c r="I422">
        <v>782.56702846999997</v>
      </c>
      <c r="J422" t="s">
        <v>1218</v>
      </c>
      <c r="K422" s="81">
        <v>637455804.01999998</v>
      </c>
      <c r="L422" s="13">
        <v>571089973.25999999</v>
      </c>
      <c r="M422" s="13">
        <v>453469333.16000003</v>
      </c>
      <c r="N422" s="13">
        <v>417191326.44999999</v>
      </c>
      <c r="O422" s="13">
        <v>655269140.99000001</v>
      </c>
      <c r="P422" s="13">
        <v>596758024.79999995</v>
      </c>
      <c r="Q422" s="13">
        <v>556437784.80999994</v>
      </c>
      <c r="R422" s="64">
        <f t="shared" si="26"/>
        <v>555381626.78428578</v>
      </c>
      <c r="S422" s="81">
        <v>1743007449.1199999</v>
      </c>
      <c r="T422" s="13">
        <v>1762825646.4000001</v>
      </c>
      <c r="U422" s="13">
        <v>2050781873.6900001</v>
      </c>
      <c r="V422" s="13">
        <v>1435345255.6199999</v>
      </c>
      <c r="W422" s="13">
        <v>1802646528.29</v>
      </c>
      <c r="X422" s="13">
        <v>1797598761.1400001</v>
      </c>
      <c r="Y422" s="13">
        <v>665551675.78999996</v>
      </c>
      <c r="Z422" s="64">
        <f t="shared" si="27"/>
        <v>1608251027.1499999</v>
      </c>
      <c r="AA422" s="67">
        <f t="shared" si="25"/>
        <v>2.8957584291398537</v>
      </c>
      <c r="AB422" s="86">
        <f t="shared" si="28"/>
        <v>7.0672625950433834E-4</v>
      </c>
    </row>
    <row r="423" spans="1:28" x14ac:dyDescent="0.2">
      <c r="A423" t="s">
        <v>1219</v>
      </c>
      <c r="B423" t="s">
        <v>1191</v>
      </c>
      <c r="C423" t="str">
        <f>VLOOKUP(B423,[1]LipidKey!$A$2:$C$100,2,FALSE)</f>
        <v>Phospholipids</v>
      </c>
      <c r="D423" t="str">
        <f>VLOOKUP(B423,[1]LipidKey!$A$2:$C$100,3,FALSE)</f>
        <v>phosphatidylcholine</v>
      </c>
      <c r="E423" t="s">
        <v>1220</v>
      </c>
      <c r="F423" t="s">
        <v>82</v>
      </c>
      <c r="G423" t="s">
        <v>654</v>
      </c>
      <c r="I423">
        <v>804.55137847000003</v>
      </c>
      <c r="J423" t="s">
        <v>1221</v>
      </c>
      <c r="K423" s="81">
        <v>77899567.260000005</v>
      </c>
      <c r="L423" s="13">
        <v>103266656.16</v>
      </c>
      <c r="M423" s="13">
        <v>75671231.790000007</v>
      </c>
      <c r="N423" s="13">
        <v>80158169.790000007</v>
      </c>
      <c r="O423" s="13">
        <v>198826281.71000001</v>
      </c>
      <c r="P423" s="13">
        <v>105929672.15000001</v>
      </c>
      <c r="Q423" s="13">
        <v>101685237.27</v>
      </c>
      <c r="R423" s="64">
        <f t="shared" si="26"/>
        <v>106205259.44714285</v>
      </c>
      <c r="S423" s="81">
        <v>111923139.56</v>
      </c>
      <c r="T423" s="13">
        <v>120511285.84</v>
      </c>
      <c r="U423" s="13">
        <v>121046376.18000001</v>
      </c>
      <c r="V423" s="13">
        <v>82084687.900000006</v>
      </c>
      <c r="W423" s="13">
        <v>306646181.22000003</v>
      </c>
      <c r="X423" s="13">
        <v>109716007.5</v>
      </c>
      <c r="Y423" s="13">
        <v>145733536.94</v>
      </c>
      <c r="Z423" s="64">
        <f t="shared" si="27"/>
        <v>142523030.73428574</v>
      </c>
      <c r="AA423" s="67">
        <f t="shared" si="25"/>
        <v>1.3419583123867593</v>
      </c>
      <c r="AB423" s="86">
        <f t="shared" si="28"/>
        <v>0.29219680348275323</v>
      </c>
    </row>
    <row r="424" spans="1:28" x14ac:dyDescent="0.2">
      <c r="A424" t="s">
        <v>1222</v>
      </c>
      <c r="B424" t="s">
        <v>1191</v>
      </c>
      <c r="C424" t="str">
        <f>VLOOKUP(B424,[1]LipidKey!$A$2:$C$100,2,FALSE)</f>
        <v>Phospholipids</v>
      </c>
      <c r="D424" t="str">
        <f>VLOOKUP(B424,[1]LipidKey!$A$2:$C$100,3,FALSE)</f>
        <v>phosphatidylcholine</v>
      </c>
      <c r="E424" t="s">
        <v>604</v>
      </c>
      <c r="F424" t="s">
        <v>85</v>
      </c>
      <c r="G424" t="s">
        <v>76</v>
      </c>
      <c r="I424">
        <v>748.51341052999999</v>
      </c>
      <c r="J424" t="s">
        <v>1223</v>
      </c>
      <c r="K424" s="81">
        <v>15566355.140000001</v>
      </c>
      <c r="L424" s="13">
        <v>18054997.170000002</v>
      </c>
      <c r="M424" s="13">
        <v>14844178.82</v>
      </c>
      <c r="N424" s="13">
        <v>20376143.91</v>
      </c>
      <c r="O424" s="13">
        <v>11548423.140000001</v>
      </c>
      <c r="P424" s="13">
        <v>16918124.559999999</v>
      </c>
      <c r="Q424" s="13">
        <v>9410873.2300000004</v>
      </c>
      <c r="R424" s="64">
        <f t="shared" si="26"/>
        <v>15245585.13857143</v>
      </c>
      <c r="S424" s="81">
        <v>40376466.670000002</v>
      </c>
      <c r="T424" s="13">
        <v>47400766.109999999</v>
      </c>
      <c r="U424" s="13">
        <v>37585781.490000002</v>
      </c>
      <c r="V424" s="13">
        <v>33901129.670000002</v>
      </c>
      <c r="W424" s="13">
        <v>12014472.220000001</v>
      </c>
      <c r="X424" s="13">
        <v>28083612.609999999</v>
      </c>
      <c r="Y424" s="13">
        <v>56013416.82</v>
      </c>
      <c r="Z424" s="64">
        <f t="shared" si="27"/>
        <v>36482235.084285714</v>
      </c>
      <c r="AA424" s="67">
        <f t="shared" si="25"/>
        <v>2.3929704732674</v>
      </c>
      <c r="AB424" s="86">
        <f t="shared" si="28"/>
        <v>6.5582516919330111E-3</v>
      </c>
    </row>
    <row r="425" spans="1:28" x14ac:dyDescent="0.2">
      <c r="A425" t="s">
        <v>1224</v>
      </c>
      <c r="B425" t="s">
        <v>1191</v>
      </c>
      <c r="C425" t="str">
        <f>VLOOKUP(B425,[1]LipidKey!$A$2:$C$100,2,FALSE)</f>
        <v>Phospholipids</v>
      </c>
      <c r="D425" t="str">
        <f>VLOOKUP(B425,[1]LipidKey!$A$2:$C$100,3,FALSE)</f>
        <v>phosphatidylcholine</v>
      </c>
      <c r="E425" t="s">
        <v>1225</v>
      </c>
      <c r="F425" t="s">
        <v>85</v>
      </c>
      <c r="G425" t="s">
        <v>1226</v>
      </c>
      <c r="I425">
        <v>684.46098053000003</v>
      </c>
      <c r="J425" t="s">
        <v>1227</v>
      </c>
      <c r="K425" s="81">
        <v>621094291.70000005</v>
      </c>
      <c r="L425" s="13">
        <v>835804126.01999998</v>
      </c>
      <c r="M425" s="13">
        <v>701936575.25</v>
      </c>
      <c r="N425" s="13">
        <v>819333887.82000005</v>
      </c>
      <c r="O425" s="13">
        <v>754030422.08000004</v>
      </c>
      <c r="P425" s="13">
        <v>671702864.27999997</v>
      </c>
      <c r="Q425" s="13">
        <v>471736129.32999998</v>
      </c>
      <c r="R425" s="64">
        <f t="shared" si="26"/>
        <v>696519756.6400001</v>
      </c>
      <c r="S425" s="81">
        <v>613954642.77999997</v>
      </c>
      <c r="T425" s="13">
        <v>572230574</v>
      </c>
      <c r="U425" s="13">
        <v>687259727.09000003</v>
      </c>
      <c r="V425" s="13">
        <v>601523059.02999997</v>
      </c>
      <c r="W425" s="13">
        <v>725873398.22000003</v>
      </c>
      <c r="X425" s="13">
        <v>652694619.25</v>
      </c>
      <c r="Y425" s="13">
        <v>509825024.82999998</v>
      </c>
      <c r="Z425" s="64">
        <f t="shared" si="27"/>
        <v>623337292.17142856</v>
      </c>
      <c r="AA425" s="67">
        <f t="shared" si="25"/>
        <v>0.89493124384353062</v>
      </c>
      <c r="AB425" s="86">
        <f t="shared" si="28"/>
        <v>0.21261603511672425</v>
      </c>
    </row>
    <row r="426" spans="1:28" x14ac:dyDescent="0.2">
      <c r="A426" t="s">
        <v>1228</v>
      </c>
      <c r="B426" t="s">
        <v>1191</v>
      </c>
      <c r="C426" t="str">
        <f>VLOOKUP(B426,[1]LipidKey!$A$2:$C$100,2,FALSE)</f>
        <v>Phospholipids</v>
      </c>
      <c r="D426" t="str">
        <f>VLOOKUP(B426,[1]LipidKey!$A$2:$C$100,3,FALSE)</f>
        <v>phosphatidylcholine</v>
      </c>
      <c r="E426" t="s">
        <v>610</v>
      </c>
      <c r="F426" t="s">
        <v>85</v>
      </c>
      <c r="G426" t="s">
        <v>85</v>
      </c>
      <c r="I426">
        <v>730.53813347000005</v>
      </c>
      <c r="J426" t="s">
        <v>1229</v>
      </c>
      <c r="K426" s="81">
        <v>86435620308.559998</v>
      </c>
      <c r="L426" s="13">
        <v>113081278161.59</v>
      </c>
      <c r="M426" s="13">
        <v>92486552873.970001</v>
      </c>
      <c r="N426" s="13">
        <v>102253517458.63</v>
      </c>
      <c r="O426" s="13">
        <v>83458343335.919998</v>
      </c>
      <c r="P426" s="13">
        <v>88399532479.919998</v>
      </c>
      <c r="Q426" s="13">
        <v>69996357297.740005</v>
      </c>
      <c r="R426" s="64">
        <f t="shared" si="26"/>
        <v>90873028845.189987</v>
      </c>
      <c r="S426" s="81">
        <v>95666063292.449997</v>
      </c>
      <c r="T426" s="13">
        <v>79777507618.110001</v>
      </c>
      <c r="U426" s="13">
        <v>45302899379.730003</v>
      </c>
      <c r="V426" s="13">
        <v>40146778824.839996</v>
      </c>
      <c r="W426" s="13">
        <v>79169927694.399994</v>
      </c>
      <c r="X426" s="13">
        <v>68758149470.699997</v>
      </c>
      <c r="Y426" s="13">
        <v>69201507874.630005</v>
      </c>
      <c r="Z426" s="64">
        <f t="shared" si="27"/>
        <v>68288976307.837151</v>
      </c>
      <c r="AA426" s="67">
        <f t="shared" si="25"/>
        <v>0.75147683724918302</v>
      </c>
      <c r="AB426" s="86">
        <f t="shared" si="28"/>
        <v>3.0639795795606512E-2</v>
      </c>
    </row>
    <row r="427" spans="1:28" x14ac:dyDescent="0.2">
      <c r="A427" t="s">
        <v>1230</v>
      </c>
      <c r="B427" t="s">
        <v>1191</v>
      </c>
      <c r="C427" t="str">
        <f>VLOOKUP(B427,[1]LipidKey!$A$2:$C$100,2,FALSE)</f>
        <v>Phospholipids</v>
      </c>
      <c r="D427" t="str">
        <f>VLOOKUP(B427,[1]LipidKey!$A$2:$C$100,3,FALSE)</f>
        <v>phosphatidylcholine</v>
      </c>
      <c r="E427" t="s">
        <v>610</v>
      </c>
      <c r="F427" t="s">
        <v>85</v>
      </c>
      <c r="G427" t="s">
        <v>85</v>
      </c>
      <c r="I427">
        <v>774.52906053000004</v>
      </c>
      <c r="J427" t="s">
        <v>1231</v>
      </c>
      <c r="K427" s="81">
        <v>210205242.99000001</v>
      </c>
      <c r="L427" s="13">
        <v>270498034.75</v>
      </c>
      <c r="M427" s="13">
        <v>227474402.53</v>
      </c>
      <c r="N427" s="13">
        <v>233372740.84999999</v>
      </c>
      <c r="O427" s="13">
        <v>199857689.03999999</v>
      </c>
      <c r="P427" s="13">
        <v>186480340.53</v>
      </c>
      <c r="Q427" s="13">
        <v>133229303</v>
      </c>
      <c r="R427" s="64">
        <f t="shared" si="26"/>
        <v>208731107.67000002</v>
      </c>
      <c r="S427" s="81">
        <v>1277810904.79</v>
      </c>
      <c r="T427" s="13">
        <v>1204970651.04</v>
      </c>
      <c r="U427" s="13">
        <v>1135754981.0599999</v>
      </c>
      <c r="V427" s="13">
        <v>2296922822.5599999</v>
      </c>
      <c r="W427" s="13">
        <v>2191860352.9200001</v>
      </c>
      <c r="X427" s="13">
        <v>1174664197.46</v>
      </c>
      <c r="Y427" s="13">
        <v>2203119960.1799998</v>
      </c>
      <c r="Z427" s="64">
        <f t="shared" si="27"/>
        <v>1640729124.287143</v>
      </c>
      <c r="AA427" s="67">
        <f t="shared" si="25"/>
        <v>7.860491627731431</v>
      </c>
      <c r="AB427" s="86">
        <f t="shared" si="28"/>
        <v>4.6605253540501785E-4</v>
      </c>
    </row>
    <row r="428" spans="1:28" x14ac:dyDescent="0.2">
      <c r="A428" t="s">
        <v>1232</v>
      </c>
      <c r="B428" t="s">
        <v>1191</v>
      </c>
      <c r="C428" t="str">
        <f>VLOOKUP(B428,[1]LipidKey!$A$2:$C$100,2,FALSE)</f>
        <v>Phospholipids</v>
      </c>
      <c r="D428" t="str">
        <f>VLOOKUP(B428,[1]LipidKey!$A$2:$C$100,3,FALSE)</f>
        <v>phosphatidylcholine</v>
      </c>
      <c r="E428" t="s">
        <v>1233</v>
      </c>
      <c r="F428" t="s">
        <v>85</v>
      </c>
      <c r="G428" t="s">
        <v>624</v>
      </c>
      <c r="I428">
        <v>730.53923052999903</v>
      </c>
      <c r="J428" t="s">
        <v>1229</v>
      </c>
      <c r="K428" s="81">
        <v>127678059.13</v>
      </c>
      <c r="L428" s="13">
        <v>111125956.64</v>
      </c>
      <c r="M428" s="13">
        <v>118101509.69</v>
      </c>
      <c r="N428" s="13">
        <v>127828932.66</v>
      </c>
      <c r="O428" s="13">
        <v>113099181.06999999</v>
      </c>
      <c r="P428" s="13">
        <v>114618080.37</v>
      </c>
      <c r="Q428" s="13">
        <v>97163880.299999997</v>
      </c>
      <c r="R428" s="64">
        <f t="shared" si="26"/>
        <v>115659371.40857144</v>
      </c>
      <c r="S428" s="81">
        <v>130867339.40000001</v>
      </c>
      <c r="T428" s="13">
        <v>127656888.02</v>
      </c>
      <c r="U428" s="13">
        <v>113821329.93000001</v>
      </c>
      <c r="V428" s="13">
        <v>90709368.579999998</v>
      </c>
      <c r="W428" s="13">
        <v>114049155.09999999</v>
      </c>
      <c r="X428" s="13">
        <v>98665847.090000004</v>
      </c>
      <c r="Y428" s="13">
        <v>125423998.18000001</v>
      </c>
      <c r="Z428" s="64">
        <f t="shared" si="27"/>
        <v>114456275.18571427</v>
      </c>
      <c r="AA428" s="67">
        <f t="shared" si="25"/>
        <v>0.98959793566050802</v>
      </c>
      <c r="AB428" s="86">
        <f t="shared" si="28"/>
        <v>0.8663715815352474</v>
      </c>
    </row>
    <row r="429" spans="1:28" x14ac:dyDescent="0.2">
      <c r="A429" t="s">
        <v>1234</v>
      </c>
      <c r="B429" t="s">
        <v>1191</v>
      </c>
      <c r="C429" t="str">
        <f>VLOOKUP(B429,[1]LipidKey!$A$2:$C$100,2,FALSE)</f>
        <v>Phospholipids</v>
      </c>
      <c r="D429" t="str">
        <f>VLOOKUP(B429,[1]LipidKey!$A$2:$C$100,3,FALSE)</f>
        <v>phosphatidylcholine</v>
      </c>
      <c r="E429" t="s">
        <v>614</v>
      </c>
      <c r="F429" t="s">
        <v>85</v>
      </c>
      <c r="G429" t="s">
        <v>91</v>
      </c>
      <c r="I429">
        <v>758.56943347000004</v>
      </c>
      <c r="J429" t="s">
        <v>1235</v>
      </c>
      <c r="K429" s="81">
        <v>91080957846.669998</v>
      </c>
      <c r="L429" s="13">
        <v>103700192544.34</v>
      </c>
      <c r="M429" s="13">
        <v>93165445966.860001</v>
      </c>
      <c r="N429" s="13">
        <v>19242975237.740002</v>
      </c>
      <c r="O429" s="13">
        <v>11059522539.34</v>
      </c>
      <c r="P429" s="13">
        <v>17211517577.110001</v>
      </c>
      <c r="Q429" s="13">
        <v>90187362281.809998</v>
      </c>
      <c r="R429" s="64">
        <f t="shared" si="26"/>
        <v>60806853427.695717</v>
      </c>
      <c r="S429" s="81">
        <v>102195590833.49001</v>
      </c>
      <c r="T429" s="13">
        <v>94877105527.020004</v>
      </c>
      <c r="U429" s="13">
        <v>70014804069.490005</v>
      </c>
      <c r="V429" s="13">
        <v>61515312231.510002</v>
      </c>
      <c r="W429" s="13">
        <v>94647254509.050003</v>
      </c>
      <c r="X429" s="13">
        <v>84162402868.570007</v>
      </c>
      <c r="Y429" s="13">
        <v>76627403965.919998</v>
      </c>
      <c r="Z429" s="64">
        <f t="shared" si="27"/>
        <v>83434267715.007156</v>
      </c>
      <c r="AA429" s="67">
        <f t="shared" si="25"/>
        <v>1.372119473575742</v>
      </c>
      <c r="AB429" s="86">
        <f t="shared" si="28"/>
        <v>0.22159525078412048</v>
      </c>
    </row>
    <row r="430" spans="1:28" x14ac:dyDescent="0.2">
      <c r="A430" t="s">
        <v>1236</v>
      </c>
      <c r="B430" t="s">
        <v>1191</v>
      </c>
      <c r="C430" t="str">
        <f>VLOOKUP(B430,[1]LipidKey!$A$2:$C$100,2,FALSE)</f>
        <v>Phospholipids</v>
      </c>
      <c r="D430" t="str">
        <f>VLOOKUP(B430,[1]LipidKey!$A$2:$C$100,3,FALSE)</f>
        <v>phosphatidylcholine</v>
      </c>
      <c r="E430" t="s">
        <v>617</v>
      </c>
      <c r="F430" t="s">
        <v>85</v>
      </c>
      <c r="G430" t="s">
        <v>94</v>
      </c>
      <c r="I430">
        <v>814.560360529999</v>
      </c>
      <c r="J430" t="s">
        <v>1237</v>
      </c>
      <c r="K430" s="81">
        <v>13866751.15</v>
      </c>
      <c r="L430" s="13">
        <v>82607688.540000007</v>
      </c>
      <c r="M430" s="13">
        <v>56427446</v>
      </c>
      <c r="N430" s="13">
        <v>87000825.879999995</v>
      </c>
      <c r="O430" s="13">
        <v>28313240.559999999</v>
      </c>
      <c r="P430" s="13">
        <v>59050526.75</v>
      </c>
      <c r="Q430" s="13">
        <v>34992705.530000001</v>
      </c>
      <c r="R430" s="64">
        <f t="shared" si="26"/>
        <v>51751312.058571421</v>
      </c>
      <c r="S430" s="81">
        <v>83948912.519999996</v>
      </c>
      <c r="T430" s="13">
        <v>73738940.189999998</v>
      </c>
      <c r="U430" s="13">
        <v>18147579.09</v>
      </c>
      <c r="V430" s="13">
        <v>13782058.539999999</v>
      </c>
      <c r="W430" s="13">
        <v>26565272.859999999</v>
      </c>
      <c r="X430" s="13">
        <v>24728909.109999999</v>
      </c>
      <c r="Y430" s="13">
        <v>11330190.65</v>
      </c>
      <c r="Z430" s="64">
        <f t="shared" si="27"/>
        <v>36034551.851428576</v>
      </c>
      <c r="AA430" s="67">
        <f t="shared" si="25"/>
        <v>0.6963021886410371</v>
      </c>
      <c r="AB430" s="86">
        <f t="shared" si="28"/>
        <v>0.32620706905706254</v>
      </c>
    </row>
    <row r="431" spans="1:28" x14ac:dyDescent="0.2">
      <c r="A431" t="s">
        <v>1238</v>
      </c>
      <c r="B431" t="s">
        <v>1191</v>
      </c>
      <c r="C431" t="str">
        <f>VLOOKUP(B431,[1]LipidKey!$A$2:$C$100,2,FALSE)</f>
        <v>Phospholipids</v>
      </c>
      <c r="D431" t="str">
        <f>VLOOKUP(B431,[1]LipidKey!$A$2:$C$100,3,FALSE)</f>
        <v>phosphatidylcholine</v>
      </c>
      <c r="E431" t="s">
        <v>617</v>
      </c>
      <c r="F431" t="s">
        <v>85</v>
      </c>
      <c r="G431" t="s">
        <v>94</v>
      </c>
      <c r="I431">
        <v>756.55378346999998</v>
      </c>
      <c r="J431" t="s">
        <v>1239</v>
      </c>
      <c r="K431" s="81">
        <v>12921308512.93</v>
      </c>
      <c r="L431" s="13">
        <v>21287177330.970001</v>
      </c>
      <c r="M431" s="13">
        <v>16384262257.73</v>
      </c>
      <c r="N431" s="13">
        <v>20880248630.110001</v>
      </c>
      <c r="O431" s="13">
        <v>13941856694.27</v>
      </c>
      <c r="P431" s="13">
        <v>16154105538.33</v>
      </c>
      <c r="Q431" s="13">
        <v>10745156737.110001</v>
      </c>
      <c r="R431" s="64">
        <f t="shared" si="26"/>
        <v>16044873671.635715</v>
      </c>
      <c r="S431" s="81">
        <v>19626496043.27</v>
      </c>
      <c r="T431" s="13">
        <v>18695136430.82</v>
      </c>
      <c r="U431" s="13">
        <v>7297038475.6199999</v>
      </c>
      <c r="V431" s="13">
        <v>6608950950.2600002</v>
      </c>
      <c r="W431" s="13">
        <v>13526948860.49</v>
      </c>
      <c r="X431" s="13">
        <v>11268010757.68</v>
      </c>
      <c r="Y431" s="13">
        <v>9624510213.7199993</v>
      </c>
      <c r="Z431" s="64">
        <f t="shared" si="27"/>
        <v>12378155961.694286</v>
      </c>
      <c r="AA431" s="67">
        <f t="shared" si="25"/>
        <v>0.7714710763710475</v>
      </c>
      <c r="AB431" s="86">
        <f t="shared" si="28"/>
        <v>0.16429623601186713</v>
      </c>
    </row>
    <row r="432" spans="1:28" x14ac:dyDescent="0.2">
      <c r="A432" t="s">
        <v>1240</v>
      </c>
      <c r="B432" t="s">
        <v>1191</v>
      </c>
      <c r="C432" t="str">
        <f>VLOOKUP(B432,[1]LipidKey!$A$2:$C$100,2,FALSE)</f>
        <v>Phospholipids</v>
      </c>
      <c r="D432" t="str">
        <f>VLOOKUP(B432,[1]LipidKey!$A$2:$C$100,3,FALSE)</f>
        <v>phosphatidylcholine</v>
      </c>
      <c r="E432" t="s">
        <v>617</v>
      </c>
      <c r="F432" t="s">
        <v>85</v>
      </c>
      <c r="G432" t="s">
        <v>94</v>
      </c>
      <c r="I432">
        <v>800.54471052999895</v>
      </c>
      <c r="J432" t="s">
        <v>1241</v>
      </c>
      <c r="K432" s="81">
        <v>32732133.370000001</v>
      </c>
      <c r="L432" s="13">
        <v>35282813.07</v>
      </c>
      <c r="M432" s="13">
        <v>33938470.399999999</v>
      </c>
      <c r="N432" s="13">
        <v>40705022.939999998</v>
      </c>
      <c r="O432" s="13">
        <v>30937390.43</v>
      </c>
      <c r="P432" s="13">
        <v>33625031.43</v>
      </c>
      <c r="Q432" s="13">
        <v>26721942.620000001</v>
      </c>
      <c r="R432" s="64">
        <f t="shared" si="26"/>
        <v>33420400.608571433</v>
      </c>
      <c r="S432" s="81">
        <v>51786590.350000001</v>
      </c>
      <c r="T432" s="13">
        <v>53885905.280000001</v>
      </c>
      <c r="U432" s="13">
        <v>21740947.02</v>
      </c>
      <c r="V432" s="13">
        <v>20869423.120000001</v>
      </c>
      <c r="W432" s="13">
        <v>35055724.659999996</v>
      </c>
      <c r="X432" s="13">
        <v>22831571.539999999</v>
      </c>
      <c r="Y432" s="13">
        <v>28112078.02</v>
      </c>
      <c r="Z432" s="64">
        <f t="shared" si="27"/>
        <v>33468891.427142855</v>
      </c>
      <c r="AA432" s="67">
        <f t="shared" si="25"/>
        <v>1.0014509346892444</v>
      </c>
      <c r="AB432" s="86">
        <f t="shared" si="28"/>
        <v>0.99328990545471374</v>
      </c>
    </row>
    <row r="433" spans="1:28" x14ac:dyDescent="0.2">
      <c r="A433" t="s">
        <v>1242</v>
      </c>
      <c r="B433" t="s">
        <v>1191</v>
      </c>
      <c r="C433" t="str">
        <f>VLOOKUP(B433,[1]LipidKey!$A$2:$C$100,2,FALSE)</f>
        <v>Phospholipids</v>
      </c>
      <c r="D433" t="str">
        <f>VLOOKUP(B433,[1]LipidKey!$A$2:$C$100,3,FALSE)</f>
        <v>phosphatidylcholine</v>
      </c>
      <c r="E433" t="s">
        <v>620</v>
      </c>
      <c r="F433" t="s">
        <v>85</v>
      </c>
      <c r="G433" t="s">
        <v>353</v>
      </c>
      <c r="I433">
        <v>776.52007847000004</v>
      </c>
      <c r="J433" t="s">
        <v>1243</v>
      </c>
      <c r="K433" s="81">
        <v>55219189.399999999</v>
      </c>
      <c r="L433" s="13">
        <v>94928117.5</v>
      </c>
      <c r="M433" s="13">
        <v>78906125.219999999</v>
      </c>
      <c r="N433" s="13">
        <v>85818695.060000002</v>
      </c>
      <c r="O433" s="13">
        <v>58960528.240000002</v>
      </c>
      <c r="P433" s="13">
        <v>94311012.659999996</v>
      </c>
      <c r="Q433" s="13">
        <v>42672485.630000003</v>
      </c>
      <c r="R433" s="64">
        <f t="shared" si="26"/>
        <v>72973736.244285718</v>
      </c>
      <c r="S433" s="81">
        <v>66335088.75</v>
      </c>
      <c r="T433" s="13">
        <v>88083542.760000005</v>
      </c>
      <c r="U433" s="13">
        <v>27605363.109999999</v>
      </c>
      <c r="V433" s="13">
        <v>4655125.99</v>
      </c>
      <c r="W433" s="13">
        <v>66158462.920000002</v>
      </c>
      <c r="X433" s="13">
        <v>56039508.310000002</v>
      </c>
      <c r="Y433" s="13">
        <v>32551354.75</v>
      </c>
      <c r="Z433" s="64">
        <f t="shared" si="27"/>
        <v>48775492.370000005</v>
      </c>
      <c r="AA433" s="67">
        <f t="shared" si="25"/>
        <v>0.66839790423666867</v>
      </c>
      <c r="AB433" s="86">
        <f t="shared" si="28"/>
        <v>9.6347517774990052E-2</v>
      </c>
    </row>
    <row r="434" spans="1:28" x14ac:dyDescent="0.2">
      <c r="A434" t="s">
        <v>1244</v>
      </c>
      <c r="B434" t="s">
        <v>1191</v>
      </c>
      <c r="C434" t="str">
        <f>VLOOKUP(B434,[1]LipidKey!$A$2:$C$100,2,FALSE)</f>
        <v>Phospholipids</v>
      </c>
      <c r="D434" t="str">
        <f>VLOOKUP(B434,[1]LipidKey!$A$2:$C$100,3,FALSE)</f>
        <v>phosphatidylcholine</v>
      </c>
      <c r="E434" t="s">
        <v>1245</v>
      </c>
      <c r="F434" t="s">
        <v>85</v>
      </c>
      <c r="G434" t="s">
        <v>654</v>
      </c>
      <c r="I434">
        <v>802.53572846999998</v>
      </c>
      <c r="J434" t="s">
        <v>1246</v>
      </c>
      <c r="K434" s="81">
        <v>53085471.060000002</v>
      </c>
      <c r="L434" s="13">
        <v>55812404.5</v>
      </c>
      <c r="M434" s="13">
        <v>49752023.409999996</v>
      </c>
      <c r="N434" s="13">
        <v>46047881.859999999</v>
      </c>
      <c r="O434" s="13">
        <v>43655782.109999999</v>
      </c>
      <c r="P434" s="13">
        <v>66144706.350000001</v>
      </c>
      <c r="Q434" s="13">
        <v>57504850.149999999</v>
      </c>
      <c r="R434" s="64">
        <f t="shared" si="26"/>
        <v>53143302.77714286</v>
      </c>
      <c r="S434" s="81">
        <v>63713890.490000002</v>
      </c>
      <c r="T434" s="13">
        <v>47670202.350000001</v>
      </c>
      <c r="U434" s="13">
        <v>35809954.270000003</v>
      </c>
      <c r="V434" s="13">
        <v>14187709.300000001</v>
      </c>
      <c r="W434" s="13">
        <v>57503767.950000003</v>
      </c>
      <c r="X434" s="13">
        <v>60077814.799999997</v>
      </c>
      <c r="Y434" s="13">
        <v>42474632.57</v>
      </c>
      <c r="Z434" s="64">
        <f t="shared" si="27"/>
        <v>45919710.247142859</v>
      </c>
      <c r="AA434" s="67">
        <f t="shared" si="25"/>
        <v>0.86407332340083887</v>
      </c>
      <c r="AB434" s="86">
        <f t="shared" si="28"/>
        <v>0.33838846387004334</v>
      </c>
    </row>
    <row r="435" spans="1:28" x14ac:dyDescent="0.2">
      <c r="A435" t="s">
        <v>1247</v>
      </c>
      <c r="B435" t="s">
        <v>1191</v>
      </c>
      <c r="C435" t="str">
        <f>VLOOKUP(B435,[1]LipidKey!$A$2:$C$100,2,FALSE)</f>
        <v>Phospholipids</v>
      </c>
      <c r="D435" t="str">
        <f>VLOOKUP(B435,[1]LipidKey!$A$2:$C$100,3,FALSE)</f>
        <v>phosphatidylcholine</v>
      </c>
      <c r="E435" t="s">
        <v>1248</v>
      </c>
      <c r="F435" t="s">
        <v>1249</v>
      </c>
      <c r="G435" t="s">
        <v>91</v>
      </c>
      <c r="I435">
        <v>744.59016846999998</v>
      </c>
      <c r="J435" t="s">
        <v>1250</v>
      </c>
      <c r="K435" s="81">
        <v>172201462.56</v>
      </c>
      <c r="L435" s="13">
        <v>308111898.25</v>
      </c>
      <c r="M435" s="13">
        <v>349578465.07999998</v>
      </c>
      <c r="N435" s="13">
        <v>428513058.26999998</v>
      </c>
      <c r="O435" s="13">
        <v>305449926.06999999</v>
      </c>
      <c r="P435" s="13">
        <v>159037804.25999999</v>
      </c>
      <c r="Q435" s="13">
        <v>253764971.96000001</v>
      </c>
      <c r="R435" s="64">
        <f t="shared" si="26"/>
        <v>282379655.20714283</v>
      </c>
      <c r="S435" s="81">
        <v>461844709.97000003</v>
      </c>
      <c r="T435" s="13">
        <v>524138178.88</v>
      </c>
      <c r="U435" s="13">
        <v>187274811.62</v>
      </c>
      <c r="V435" s="13">
        <v>87304754.359999999</v>
      </c>
      <c r="W435" s="13">
        <v>184243510.38</v>
      </c>
      <c r="X435" s="13">
        <v>181686295.81999999</v>
      </c>
      <c r="Y435" s="13">
        <v>141280659.47999999</v>
      </c>
      <c r="Z435" s="64">
        <f t="shared" si="27"/>
        <v>252538988.64428571</v>
      </c>
      <c r="AA435" s="67">
        <f t="shared" si="25"/>
        <v>0.89432430413243769</v>
      </c>
      <c r="AB435" s="86">
        <f t="shared" si="28"/>
        <v>0.69344120002509646</v>
      </c>
    </row>
    <row r="436" spans="1:28" x14ac:dyDescent="0.2">
      <c r="A436" t="s">
        <v>1251</v>
      </c>
      <c r="B436" t="s">
        <v>1191</v>
      </c>
      <c r="C436" t="str">
        <f>VLOOKUP(B436,[1]LipidKey!$A$2:$C$100,2,FALSE)</f>
        <v>Phospholipids</v>
      </c>
      <c r="D436" t="str">
        <f>VLOOKUP(B436,[1]LipidKey!$A$2:$C$100,3,FALSE)</f>
        <v>phosphatidylcholine</v>
      </c>
      <c r="E436" t="s">
        <v>623</v>
      </c>
      <c r="F436" t="s">
        <v>624</v>
      </c>
      <c r="G436" t="s">
        <v>91</v>
      </c>
      <c r="I436">
        <v>758.57053053000004</v>
      </c>
      <c r="J436" t="s">
        <v>1235</v>
      </c>
      <c r="K436" s="81">
        <v>81440893.909999996</v>
      </c>
      <c r="L436" s="13">
        <v>83606357.349999994</v>
      </c>
      <c r="M436" s="13">
        <v>100578802.26000001</v>
      </c>
      <c r="N436" s="13">
        <v>107200099.53</v>
      </c>
      <c r="O436" s="13">
        <v>124785984.09999999</v>
      </c>
      <c r="P436" s="13">
        <v>123197225.40000001</v>
      </c>
      <c r="Q436" s="13">
        <v>101528064.90000001</v>
      </c>
      <c r="R436" s="64">
        <f t="shared" si="26"/>
        <v>103191061.06428571</v>
      </c>
      <c r="S436" s="81">
        <v>142735347.77000001</v>
      </c>
      <c r="T436" s="13">
        <v>147312059.53999999</v>
      </c>
      <c r="U436" s="13">
        <v>120280163.06</v>
      </c>
      <c r="V436" s="13">
        <v>91848907.109999999</v>
      </c>
      <c r="W436" s="13">
        <v>126086085.04000001</v>
      </c>
      <c r="X436" s="13">
        <v>107545246.75</v>
      </c>
      <c r="Y436" s="13">
        <v>100919619.64</v>
      </c>
      <c r="Z436" s="64">
        <f t="shared" si="27"/>
        <v>119532489.84428571</v>
      </c>
      <c r="AA436" s="67">
        <f t="shared" si="25"/>
        <v>1.1583608949404993</v>
      </c>
      <c r="AB436" s="86">
        <f t="shared" si="28"/>
        <v>0.13567752674573547</v>
      </c>
    </row>
    <row r="437" spans="1:28" x14ac:dyDescent="0.2">
      <c r="A437" t="s">
        <v>1252</v>
      </c>
      <c r="B437" t="s">
        <v>1191</v>
      </c>
      <c r="C437" t="str">
        <f>VLOOKUP(B437,[1]LipidKey!$A$2:$C$100,2,FALSE)</f>
        <v>Phospholipids</v>
      </c>
      <c r="D437" t="str">
        <f>VLOOKUP(B437,[1]LipidKey!$A$2:$C$100,3,FALSE)</f>
        <v>phosphatidylcholine</v>
      </c>
      <c r="E437" t="s">
        <v>627</v>
      </c>
      <c r="F437" t="s">
        <v>624</v>
      </c>
      <c r="G437" t="s">
        <v>94</v>
      </c>
      <c r="I437">
        <v>794.56702846999997</v>
      </c>
      <c r="J437" t="s">
        <v>1253</v>
      </c>
      <c r="K437" s="81">
        <v>200690080</v>
      </c>
      <c r="L437" s="13">
        <v>60829794.640000001</v>
      </c>
      <c r="M437" s="13">
        <v>147073222.19999999</v>
      </c>
      <c r="N437" s="13">
        <v>97694243.079999998</v>
      </c>
      <c r="O437" s="13">
        <v>83292576.209999993</v>
      </c>
      <c r="P437" s="13">
        <v>102639853.12</v>
      </c>
      <c r="Q437" s="13">
        <v>99647864.719999999</v>
      </c>
      <c r="R437" s="64">
        <f t="shared" si="26"/>
        <v>113123947.71000001</v>
      </c>
      <c r="S437" s="81">
        <v>89054743.950000003</v>
      </c>
      <c r="T437" s="13">
        <v>135159078.80000001</v>
      </c>
      <c r="U437" s="13">
        <v>47897737.710000001</v>
      </c>
      <c r="V437" s="13">
        <v>29269769.93</v>
      </c>
      <c r="W437" s="13">
        <v>152269601.78999999</v>
      </c>
      <c r="X437" s="13">
        <v>151077221.05000001</v>
      </c>
      <c r="Y437" s="13">
        <v>141556195.81999999</v>
      </c>
      <c r="Z437" s="64">
        <f t="shared" si="27"/>
        <v>106612049.86428571</v>
      </c>
      <c r="AA437" s="67">
        <f t="shared" si="25"/>
        <v>0.94243572667382558</v>
      </c>
      <c r="AB437" s="86">
        <f t="shared" si="28"/>
        <v>0.80788837839580441</v>
      </c>
    </row>
    <row r="438" spans="1:28" x14ac:dyDescent="0.2">
      <c r="A438" t="s">
        <v>1254</v>
      </c>
      <c r="B438" t="s">
        <v>1191</v>
      </c>
      <c r="C438" t="str">
        <f>VLOOKUP(B438,[1]LipidKey!$A$2:$C$100,2,FALSE)</f>
        <v>Phospholipids</v>
      </c>
      <c r="D438" t="str">
        <f>VLOOKUP(B438,[1]LipidKey!$A$2:$C$100,3,FALSE)</f>
        <v>phosphatidylcholine</v>
      </c>
      <c r="E438" t="s">
        <v>637</v>
      </c>
      <c r="F438" t="s">
        <v>634</v>
      </c>
      <c r="G438" t="s">
        <v>85</v>
      </c>
      <c r="I438">
        <v>744.55378346999998</v>
      </c>
      <c r="J438" t="s">
        <v>1255</v>
      </c>
      <c r="K438" s="81">
        <v>2636547674.8899999</v>
      </c>
      <c r="L438" s="13">
        <v>3190503558.48</v>
      </c>
      <c r="M438" s="13">
        <v>2101320266.46</v>
      </c>
      <c r="N438" s="13">
        <v>2188025906.02</v>
      </c>
      <c r="O438" s="13">
        <v>2132814995.98</v>
      </c>
      <c r="P438" s="13">
        <v>2332263103.23</v>
      </c>
      <c r="Q438" s="13">
        <v>1714587319.9200001</v>
      </c>
      <c r="R438" s="64">
        <f t="shared" si="26"/>
        <v>2328008974.9971428</v>
      </c>
      <c r="S438" s="81">
        <v>2139104077.3399999</v>
      </c>
      <c r="T438" s="13">
        <v>2606041719.8800001</v>
      </c>
      <c r="U438" s="13">
        <v>875997427.44000006</v>
      </c>
      <c r="V438" s="13">
        <v>2714999448.02</v>
      </c>
      <c r="W438" s="13">
        <v>1915639859.46</v>
      </c>
      <c r="X438" s="13">
        <v>1655702439.28</v>
      </c>
      <c r="Y438" s="13">
        <v>1621426511.9400001</v>
      </c>
      <c r="Z438" s="64">
        <f t="shared" si="27"/>
        <v>1932701640.48</v>
      </c>
      <c r="AA438" s="67">
        <f t="shared" si="25"/>
        <v>0.83019509857446838</v>
      </c>
      <c r="AB438" s="86">
        <f t="shared" si="28"/>
        <v>0.21097319067292353</v>
      </c>
    </row>
    <row r="439" spans="1:28" x14ac:dyDescent="0.2">
      <c r="A439" t="s">
        <v>1256</v>
      </c>
      <c r="B439" t="s">
        <v>1191</v>
      </c>
      <c r="C439" t="str">
        <f>VLOOKUP(B439,[1]LipidKey!$A$2:$C$100,2,FALSE)</f>
        <v>Phospholipids</v>
      </c>
      <c r="D439" t="str">
        <f>VLOOKUP(B439,[1]LipidKey!$A$2:$C$100,3,FALSE)</f>
        <v>phosphatidylcholine</v>
      </c>
      <c r="E439" t="s">
        <v>637</v>
      </c>
      <c r="F439" t="s">
        <v>634</v>
      </c>
      <c r="G439" t="s">
        <v>85</v>
      </c>
      <c r="I439">
        <v>728.52358052999898</v>
      </c>
      <c r="J439" t="s">
        <v>1257</v>
      </c>
      <c r="K439" s="81">
        <v>127232418.13</v>
      </c>
      <c r="L439" s="13">
        <v>150274538</v>
      </c>
      <c r="M439" s="13">
        <v>128027525.81999999</v>
      </c>
      <c r="N439" s="13">
        <v>133543238.86</v>
      </c>
      <c r="O439" s="13">
        <v>113088801.69</v>
      </c>
      <c r="P439" s="13">
        <v>128961675.36</v>
      </c>
      <c r="Q439" s="13">
        <v>104738476.18000001</v>
      </c>
      <c r="R439" s="64">
        <f t="shared" si="26"/>
        <v>126552382.00571428</v>
      </c>
      <c r="S439" s="81">
        <v>134549125.69</v>
      </c>
      <c r="T439" s="13">
        <v>109052030.3</v>
      </c>
      <c r="U439" s="13">
        <v>66621147.759999998</v>
      </c>
      <c r="V439" s="13">
        <v>54941183.810000002</v>
      </c>
      <c r="W439" s="13">
        <v>119526102.51000001</v>
      </c>
      <c r="X439" s="13">
        <v>98234217.140000001</v>
      </c>
      <c r="Y439" s="13">
        <v>108745443.88</v>
      </c>
      <c r="Z439" s="64">
        <f t="shared" si="27"/>
        <v>98809893.012857154</v>
      </c>
      <c r="AA439" s="67">
        <f t="shared" si="25"/>
        <v>0.78078256170947091</v>
      </c>
      <c r="AB439" s="86">
        <f t="shared" si="28"/>
        <v>4.7716876024753073E-2</v>
      </c>
    </row>
    <row r="440" spans="1:28" x14ac:dyDescent="0.2">
      <c r="A440" t="s">
        <v>1258</v>
      </c>
      <c r="B440" t="s">
        <v>1191</v>
      </c>
      <c r="C440" t="str">
        <f>VLOOKUP(B440,[1]LipidKey!$A$2:$C$100,2,FALSE)</f>
        <v>Phospholipids</v>
      </c>
      <c r="D440" t="str">
        <f>VLOOKUP(B440,[1]LipidKey!$A$2:$C$100,3,FALSE)</f>
        <v>phosphatidylcholine</v>
      </c>
      <c r="E440" t="s">
        <v>649</v>
      </c>
      <c r="F440" t="s">
        <v>88</v>
      </c>
      <c r="G440" t="s">
        <v>91</v>
      </c>
      <c r="I440">
        <v>788.61638346999996</v>
      </c>
      <c r="J440" t="s">
        <v>1259</v>
      </c>
      <c r="K440" s="81">
        <v>8879950954.3400002</v>
      </c>
      <c r="L440" s="13">
        <v>13734465187.459999</v>
      </c>
      <c r="M440" s="13">
        <v>15202514710.75</v>
      </c>
      <c r="N440" s="13">
        <v>15988260106.49</v>
      </c>
      <c r="O440" s="13">
        <v>11928723038.200001</v>
      </c>
      <c r="P440" s="13">
        <v>16515232580.25</v>
      </c>
      <c r="Q440" s="13">
        <v>12521208609.16</v>
      </c>
      <c r="R440" s="64">
        <f t="shared" si="26"/>
        <v>13538622169.521429</v>
      </c>
      <c r="S440" s="81">
        <v>14739049538.6</v>
      </c>
      <c r="T440" s="13">
        <v>18420085272.740002</v>
      </c>
      <c r="U440" s="13">
        <v>11866954393.74</v>
      </c>
      <c r="V440" s="13">
        <v>10248010378.59</v>
      </c>
      <c r="W440" s="13">
        <v>11640318802.1</v>
      </c>
      <c r="X440" s="13">
        <v>10801919792.040001</v>
      </c>
      <c r="Y440" s="13">
        <v>8324020523.8699999</v>
      </c>
      <c r="Z440" s="64">
        <f t="shared" si="27"/>
        <v>12291479814.525713</v>
      </c>
      <c r="AA440" s="67">
        <f t="shared" si="25"/>
        <v>0.90788262355062077</v>
      </c>
      <c r="AB440" s="86">
        <f t="shared" si="28"/>
        <v>0.45506987477655658</v>
      </c>
    </row>
    <row r="441" spans="1:28" x14ac:dyDescent="0.2">
      <c r="A441" t="s">
        <v>1260</v>
      </c>
      <c r="B441" t="s">
        <v>1191</v>
      </c>
      <c r="C441" t="str">
        <f>VLOOKUP(B441,[1]LipidKey!$A$2:$C$100,2,FALSE)</f>
        <v>Phospholipids</v>
      </c>
      <c r="D441" t="str">
        <f>VLOOKUP(B441,[1]LipidKey!$A$2:$C$100,3,FALSE)</f>
        <v>phosphatidylcholine</v>
      </c>
      <c r="E441" t="s">
        <v>649</v>
      </c>
      <c r="F441" t="s">
        <v>88</v>
      </c>
      <c r="G441" t="s">
        <v>91</v>
      </c>
      <c r="I441">
        <v>832.60731052999995</v>
      </c>
      <c r="J441" t="s">
        <v>1261</v>
      </c>
      <c r="K441" s="81">
        <v>491845</v>
      </c>
      <c r="L441" s="13">
        <v>2288474.4</v>
      </c>
      <c r="M441" s="13">
        <v>5318852.72</v>
      </c>
      <c r="N441" s="13">
        <v>7565870.1299999999</v>
      </c>
      <c r="O441" s="13">
        <v>19235305.219999999</v>
      </c>
      <c r="P441" s="13">
        <v>21739659.850000001</v>
      </c>
      <c r="Q441" s="13">
        <v>2148819.0099999998</v>
      </c>
      <c r="R441" s="64">
        <f t="shared" si="26"/>
        <v>8398403.7614285704</v>
      </c>
      <c r="S441" s="81">
        <v>25296074.399999999</v>
      </c>
      <c r="T441" s="13">
        <v>56256612.990000002</v>
      </c>
      <c r="U441" s="13">
        <v>23341785.920000002</v>
      </c>
      <c r="V441" s="13">
        <v>1011374.82</v>
      </c>
      <c r="W441" s="13">
        <v>4434212.05</v>
      </c>
      <c r="X441" s="13">
        <v>3424388.37</v>
      </c>
      <c r="Y441" s="13">
        <v>1718244.41</v>
      </c>
      <c r="Z441" s="64">
        <f t="shared" si="27"/>
        <v>16497527.565714285</v>
      </c>
      <c r="AA441" s="67">
        <f t="shared" si="25"/>
        <v>1.9643646619471473</v>
      </c>
      <c r="AB441" s="86">
        <f t="shared" si="28"/>
        <v>0.35987027964780161</v>
      </c>
    </row>
    <row r="442" spans="1:28" x14ac:dyDescent="0.2">
      <c r="A442" t="s">
        <v>1262</v>
      </c>
      <c r="B442" t="s">
        <v>1191</v>
      </c>
      <c r="C442" t="str">
        <f>VLOOKUP(B442,[1]LipidKey!$A$2:$C$100,2,FALSE)</f>
        <v>Phospholipids</v>
      </c>
      <c r="D442" t="str">
        <f>VLOOKUP(B442,[1]LipidKey!$A$2:$C$100,3,FALSE)</f>
        <v>phosphatidylcholine</v>
      </c>
      <c r="E442" t="s">
        <v>1263</v>
      </c>
      <c r="F442" t="s">
        <v>657</v>
      </c>
      <c r="G442" t="s">
        <v>91</v>
      </c>
      <c r="I442">
        <v>774.63711847000002</v>
      </c>
      <c r="J442" t="s">
        <v>1264</v>
      </c>
      <c r="K442" s="81">
        <v>64089586.799999997</v>
      </c>
      <c r="L442" s="13">
        <v>148409904.71000001</v>
      </c>
      <c r="M442" s="13">
        <v>189004449.37</v>
      </c>
      <c r="N442" s="13">
        <v>203100585</v>
      </c>
      <c r="O442" s="13">
        <v>188605517.99000001</v>
      </c>
      <c r="P442" s="13">
        <v>216232706.68000001</v>
      </c>
      <c r="Q442" s="13">
        <v>156900457.84999999</v>
      </c>
      <c r="R442" s="64">
        <f t="shared" si="26"/>
        <v>166620458.34285712</v>
      </c>
      <c r="S442" s="81">
        <v>132586516.76000001</v>
      </c>
      <c r="T442" s="13">
        <v>363281765.33999997</v>
      </c>
      <c r="U442" s="13">
        <v>153801834.44</v>
      </c>
      <c r="V442" s="13">
        <v>127493310.88</v>
      </c>
      <c r="W442" s="13">
        <v>107830794.43000001</v>
      </c>
      <c r="X442" s="13">
        <v>122005777.94</v>
      </c>
      <c r="Y442" s="13">
        <v>31871134.449999999</v>
      </c>
      <c r="Z442" s="64">
        <f t="shared" si="27"/>
        <v>148410162.03428572</v>
      </c>
      <c r="AA442" s="67">
        <f t="shared" si="25"/>
        <v>0.89070792092589357</v>
      </c>
      <c r="AB442" s="86">
        <f t="shared" si="28"/>
        <v>0.68372000015679313</v>
      </c>
    </row>
    <row r="443" spans="1:28" x14ac:dyDescent="0.2">
      <c r="A443" t="s">
        <v>1265</v>
      </c>
      <c r="B443" t="s">
        <v>1191</v>
      </c>
      <c r="C443" t="str">
        <f>VLOOKUP(B443,[1]LipidKey!$A$2:$C$100,2,FALSE)</f>
        <v>Phospholipids</v>
      </c>
      <c r="D443" t="str">
        <f>VLOOKUP(B443,[1]LipidKey!$A$2:$C$100,3,FALSE)</f>
        <v>phosphatidylcholine</v>
      </c>
      <c r="E443" t="s">
        <v>661</v>
      </c>
      <c r="F443" t="s">
        <v>91</v>
      </c>
      <c r="G443" t="s">
        <v>91</v>
      </c>
      <c r="I443">
        <v>786.60073347000002</v>
      </c>
      <c r="J443" t="s">
        <v>1266</v>
      </c>
      <c r="K443" s="81">
        <v>16986605200.389999</v>
      </c>
      <c r="L443" s="13">
        <v>24950213353.669998</v>
      </c>
      <c r="M443" s="13">
        <v>23234939374.599998</v>
      </c>
      <c r="N443" s="13">
        <v>32702526349.939999</v>
      </c>
      <c r="O443" s="13">
        <v>25055865890.32</v>
      </c>
      <c r="P443" s="13">
        <v>30909126060.73</v>
      </c>
      <c r="Q443" s="13">
        <v>24109970159.650002</v>
      </c>
      <c r="R443" s="64">
        <f t="shared" si="26"/>
        <v>25421320912.757141</v>
      </c>
      <c r="S443" s="81">
        <v>33331879806.98</v>
      </c>
      <c r="T443" s="13">
        <v>35593787916.529999</v>
      </c>
      <c r="U443" s="13">
        <v>19718136438.68</v>
      </c>
      <c r="V443" s="13">
        <v>18980921251.84</v>
      </c>
      <c r="W443" s="13">
        <v>23416438759.02</v>
      </c>
      <c r="X443" s="13">
        <v>22371218396.73</v>
      </c>
      <c r="Y443" s="13">
        <v>14396035056.639999</v>
      </c>
      <c r="Z443" s="64">
        <f t="shared" si="27"/>
        <v>23972631089.488567</v>
      </c>
      <c r="AA443" s="67">
        <f t="shared" si="25"/>
        <v>0.94301280298375134</v>
      </c>
      <c r="AB443" s="86">
        <f t="shared" si="28"/>
        <v>0.68923535594191665</v>
      </c>
    </row>
    <row r="444" spans="1:28" x14ac:dyDescent="0.2">
      <c r="A444" t="s">
        <v>1267</v>
      </c>
      <c r="B444" t="s">
        <v>1191</v>
      </c>
      <c r="C444" t="str">
        <f>VLOOKUP(B444,[1]LipidKey!$A$2:$C$100,2,FALSE)</f>
        <v>Phospholipids</v>
      </c>
      <c r="D444" t="str">
        <f>VLOOKUP(B444,[1]LipidKey!$A$2:$C$100,3,FALSE)</f>
        <v>phosphatidylcholine</v>
      </c>
      <c r="E444" t="s">
        <v>661</v>
      </c>
      <c r="F444" t="s">
        <v>91</v>
      </c>
      <c r="G444" t="s">
        <v>91</v>
      </c>
      <c r="I444">
        <v>830.59166053000001</v>
      </c>
      <c r="J444" t="s">
        <v>1268</v>
      </c>
      <c r="K444" s="81">
        <v>15077538.16</v>
      </c>
      <c r="L444" s="13">
        <v>28512753.210000001</v>
      </c>
      <c r="M444" s="13">
        <v>22048588.329999998</v>
      </c>
      <c r="N444" s="13">
        <v>46722387.43</v>
      </c>
      <c r="O444" s="13">
        <v>52555714.979999997</v>
      </c>
      <c r="P444" s="13">
        <v>80031454.819999993</v>
      </c>
      <c r="Q444" s="13">
        <v>22864913.039999999</v>
      </c>
      <c r="R444" s="64">
        <f t="shared" si="26"/>
        <v>38259049.995714284</v>
      </c>
      <c r="S444" s="81">
        <v>92785269.450000003</v>
      </c>
      <c r="T444" s="13">
        <v>128975046.95999999</v>
      </c>
      <c r="U444" s="13">
        <v>71469777.799999997</v>
      </c>
      <c r="V444" s="13">
        <v>21606523.82</v>
      </c>
      <c r="W444" s="13">
        <v>27299177.460000001</v>
      </c>
      <c r="X444" s="13">
        <v>19833920.789999999</v>
      </c>
      <c r="Y444" s="13">
        <v>17019042.210000001</v>
      </c>
      <c r="Z444" s="64">
        <f t="shared" si="27"/>
        <v>54141251.212857135</v>
      </c>
      <c r="AA444" s="67">
        <f t="shared" si="25"/>
        <v>1.4151227283197556</v>
      </c>
      <c r="AB444" s="86">
        <f t="shared" si="28"/>
        <v>0.42064064178583283</v>
      </c>
    </row>
    <row r="445" spans="1:28" x14ac:dyDescent="0.2">
      <c r="A445" t="s">
        <v>1269</v>
      </c>
      <c r="B445" t="s">
        <v>1191</v>
      </c>
      <c r="C445" t="str">
        <f>VLOOKUP(B445,[1]LipidKey!$A$2:$C$100,2,FALSE)</f>
        <v>Phospholipids</v>
      </c>
      <c r="D445" t="str">
        <f>VLOOKUP(B445,[1]LipidKey!$A$2:$C$100,3,FALSE)</f>
        <v>phosphatidylcholine</v>
      </c>
      <c r="E445" t="s">
        <v>664</v>
      </c>
      <c r="F445" t="s">
        <v>91</v>
      </c>
      <c r="G445" t="s">
        <v>94</v>
      </c>
      <c r="I445">
        <v>828.57601052999996</v>
      </c>
      <c r="J445" t="s">
        <v>1270</v>
      </c>
      <c r="K445" s="81">
        <v>21086678.260000002</v>
      </c>
      <c r="L445" s="13">
        <v>21865929.600000001</v>
      </c>
      <c r="M445" s="13">
        <v>21626854</v>
      </c>
      <c r="N445" s="13">
        <v>29188640.050000001</v>
      </c>
      <c r="O445" s="13">
        <v>24500120.579999998</v>
      </c>
      <c r="P445" s="13">
        <v>28678663.859999999</v>
      </c>
      <c r="Q445" s="13">
        <v>20932610.059999999</v>
      </c>
      <c r="R445" s="64">
        <f t="shared" si="26"/>
        <v>23982785.20142857</v>
      </c>
      <c r="S445" s="81">
        <v>42316999.310000002</v>
      </c>
      <c r="T445" s="13">
        <v>52478892.649999999</v>
      </c>
      <c r="U445" s="13">
        <v>21118316.219999999</v>
      </c>
      <c r="V445" s="13">
        <v>23666426.48</v>
      </c>
      <c r="W445" s="13">
        <v>29012814.609999999</v>
      </c>
      <c r="X445" s="13">
        <v>21980734.16</v>
      </c>
      <c r="Y445" s="13">
        <v>20933187.800000001</v>
      </c>
      <c r="Z445" s="64">
        <f t="shared" si="27"/>
        <v>30215338.747142855</v>
      </c>
      <c r="AA445" s="67">
        <f t="shared" si="25"/>
        <v>1.2598761358769555</v>
      </c>
      <c r="AB445" s="86">
        <f t="shared" si="28"/>
        <v>0.24232017279973023</v>
      </c>
    </row>
    <row r="446" spans="1:28" x14ac:dyDescent="0.2">
      <c r="A446" t="s">
        <v>1271</v>
      </c>
      <c r="B446" t="s">
        <v>1191</v>
      </c>
      <c r="C446" t="str">
        <f>VLOOKUP(B446,[1]LipidKey!$A$2:$C$100,2,FALSE)</f>
        <v>Phospholipids</v>
      </c>
      <c r="D446" t="str">
        <f>VLOOKUP(B446,[1]LipidKey!$A$2:$C$100,3,FALSE)</f>
        <v>phosphatidylcholine</v>
      </c>
      <c r="E446" t="s">
        <v>664</v>
      </c>
      <c r="F446" t="s">
        <v>91</v>
      </c>
      <c r="G446" t="s">
        <v>94</v>
      </c>
      <c r="I446">
        <v>806.56702846999997</v>
      </c>
      <c r="J446" t="s">
        <v>1272</v>
      </c>
      <c r="K446" s="81">
        <v>512003769.27999997</v>
      </c>
      <c r="L446" s="13">
        <v>1233533002.49</v>
      </c>
      <c r="M446" s="13">
        <v>572367889.99000001</v>
      </c>
      <c r="N446" s="13">
        <v>876970330.46000004</v>
      </c>
      <c r="O446" s="13">
        <v>586183285.75999999</v>
      </c>
      <c r="P446" s="13">
        <v>655090728.47000003</v>
      </c>
      <c r="Q446" s="13">
        <v>542854883.91999996</v>
      </c>
      <c r="R446" s="64">
        <f t="shared" si="26"/>
        <v>711286270.05285728</v>
      </c>
      <c r="S446" s="81">
        <v>758353713.58000004</v>
      </c>
      <c r="T446" s="13">
        <v>1917148274.6300001</v>
      </c>
      <c r="U446" s="13">
        <v>3547122909.2600002</v>
      </c>
      <c r="V446" s="13">
        <v>2516759006.3600001</v>
      </c>
      <c r="W446" s="13">
        <v>993958015.71000004</v>
      </c>
      <c r="X446" s="13">
        <v>916952535.79999995</v>
      </c>
      <c r="Y446" s="13">
        <v>5531357944.2200003</v>
      </c>
      <c r="Z446" s="64">
        <f t="shared" si="27"/>
        <v>2311664628.5085716</v>
      </c>
      <c r="AA446" s="67">
        <f t="shared" si="25"/>
        <v>3.2499778581931387</v>
      </c>
      <c r="AB446" s="86">
        <f t="shared" si="28"/>
        <v>5.1149853362473185E-2</v>
      </c>
    </row>
    <row r="447" spans="1:28" x14ac:dyDescent="0.2">
      <c r="A447" t="s">
        <v>1273</v>
      </c>
      <c r="B447" t="s">
        <v>1191</v>
      </c>
      <c r="C447" t="str">
        <f>VLOOKUP(B447,[1]LipidKey!$A$2:$C$100,2,FALSE)</f>
        <v>Phospholipids</v>
      </c>
      <c r="D447" t="str">
        <f>VLOOKUP(B447,[1]LipidKey!$A$2:$C$100,3,FALSE)</f>
        <v>phosphatidylcholine</v>
      </c>
      <c r="E447" t="s">
        <v>671</v>
      </c>
      <c r="F447" t="s">
        <v>91</v>
      </c>
      <c r="G447" t="s">
        <v>654</v>
      </c>
      <c r="I447">
        <v>830.56702846999997</v>
      </c>
      <c r="J447" t="s">
        <v>1274</v>
      </c>
      <c r="K447" s="81">
        <v>15008950.060000001</v>
      </c>
      <c r="L447" s="13">
        <v>22225524.149999999</v>
      </c>
      <c r="M447" s="13">
        <v>15032373.800000001</v>
      </c>
      <c r="N447" s="13">
        <v>17124887.68</v>
      </c>
      <c r="O447" s="13">
        <v>19063274.02</v>
      </c>
      <c r="P447" s="13">
        <v>25214458.079999998</v>
      </c>
      <c r="Q447" s="13">
        <v>27971548.620000001</v>
      </c>
      <c r="R447" s="64">
        <f t="shared" si="26"/>
        <v>20234430.915714286</v>
      </c>
      <c r="S447" s="81">
        <v>31896039.559999999</v>
      </c>
      <c r="T447" s="13">
        <v>73235759</v>
      </c>
      <c r="U447" s="13">
        <v>22138447.41</v>
      </c>
      <c r="V447" s="13">
        <v>4181125.91</v>
      </c>
      <c r="W447" s="13">
        <v>37461294.619999997</v>
      </c>
      <c r="X447" s="13">
        <v>42745183.369999997</v>
      </c>
      <c r="Y447" s="13">
        <v>17681945.289999999</v>
      </c>
      <c r="Z447" s="64">
        <f t="shared" si="27"/>
        <v>32762827.879999999</v>
      </c>
      <c r="AA447" s="67">
        <f t="shared" si="25"/>
        <v>1.6191623088621692</v>
      </c>
      <c r="AB447" s="86">
        <f t="shared" si="28"/>
        <v>0.18867004420974898</v>
      </c>
    </row>
    <row r="448" spans="1:28" x14ac:dyDescent="0.2">
      <c r="A448" t="s">
        <v>1275</v>
      </c>
      <c r="B448" t="s">
        <v>1191</v>
      </c>
      <c r="C448" t="str">
        <f>VLOOKUP(B448,[1]LipidKey!$A$2:$C$100,2,FALSE)</f>
        <v>Phospholipids</v>
      </c>
      <c r="D448" t="str">
        <f>VLOOKUP(B448,[1]LipidKey!$A$2:$C$100,3,FALSE)</f>
        <v>phosphatidylcholine</v>
      </c>
      <c r="E448" t="s">
        <v>1276</v>
      </c>
      <c r="F448" t="s">
        <v>680</v>
      </c>
      <c r="G448" t="s">
        <v>82</v>
      </c>
      <c r="I448">
        <v>744.59016846999998</v>
      </c>
      <c r="J448" t="s">
        <v>1250</v>
      </c>
      <c r="K448" s="81">
        <v>1350317247.3599999</v>
      </c>
      <c r="L448" s="13">
        <v>1731999658.72</v>
      </c>
      <c r="M448" s="13">
        <v>1470918440.01</v>
      </c>
      <c r="N448" s="13">
        <v>1303743134.75</v>
      </c>
      <c r="O448" s="13">
        <v>1770302506.71</v>
      </c>
      <c r="P448" s="13">
        <v>1444537133.95</v>
      </c>
      <c r="Q448" s="13">
        <v>1482110961.78</v>
      </c>
      <c r="R448" s="64">
        <f t="shared" si="26"/>
        <v>1507704154.7542858</v>
      </c>
      <c r="S448" s="81">
        <v>1520753826.1400001</v>
      </c>
      <c r="T448" s="13">
        <v>1372811860.6400001</v>
      </c>
      <c r="U448" s="13">
        <v>1183496477.49</v>
      </c>
      <c r="V448" s="13">
        <v>1490301583.76</v>
      </c>
      <c r="W448" s="13">
        <v>1212091836.48</v>
      </c>
      <c r="X448" s="13">
        <v>1074972271.1300001</v>
      </c>
      <c r="Y448" s="13">
        <v>1310714652.3399999</v>
      </c>
      <c r="Z448" s="64">
        <f t="shared" si="27"/>
        <v>1309306072.5685713</v>
      </c>
      <c r="AA448" s="67">
        <f t="shared" si="25"/>
        <v>0.86841046928198729</v>
      </c>
      <c r="AB448" s="86">
        <f t="shared" si="28"/>
        <v>5.1584715211724454E-2</v>
      </c>
    </row>
    <row r="449" spans="1:28" x14ac:dyDescent="0.2">
      <c r="A449" t="s">
        <v>1277</v>
      </c>
      <c r="B449" t="s">
        <v>1191</v>
      </c>
      <c r="C449" t="str">
        <f>VLOOKUP(B449,[1]LipidKey!$A$2:$C$100,2,FALSE)</f>
        <v>Phospholipids</v>
      </c>
      <c r="D449" t="str">
        <f>VLOOKUP(B449,[1]LipidKey!$A$2:$C$100,3,FALSE)</f>
        <v>phosphatidylcholine</v>
      </c>
      <c r="E449" t="s">
        <v>1278</v>
      </c>
      <c r="F449" t="s">
        <v>686</v>
      </c>
      <c r="G449" t="s">
        <v>91</v>
      </c>
      <c r="I449">
        <v>802.63203347000001</v>
      </c>
      <c r="J449" t="s">
        <v>1279</v>
      </c>
      <c r="K449" s="81">
        <v>687288371.85000002</v>
      </c>
      <c r="L449" s="13">
        <v>475889405.24000001</v>
      </c>
      <c r="M449" s="13">
        <v>558258712.26999998</v>
      </c>
      <c r="N449" s="13">
        <v>505874186.64999998</v>
      </c>
      <c r="O449" s="13">
        <v>588215347.13999999</v>
      </c>
      <c r="P449" s="13">
        <v>742882916.88999999</v>
      </c>
      <c r="Q449" s="13">
        <v>824416483.98000002</v>
      </c>
      <c r="R449" s="64">
        <f t="shared" si="26"/>
        <v>626117917.71714294</v>
      </c>
      <c r="S449" s="81">
        <v>837866739.69000006</v>
      </c>
      <c r="T449" s="13">
        <v>767490168.63</v>
      </c>
      <c r="U449" s="13">
        <v>721547949.19000006</v>
      </c>
      <c r="V449" s="13">
        <v>1713773867.22</v>
      </c>
      <c r="W449" s="13">
        <v>809092981.09000003</v>
      </c>
      <c r="X449" s="13">
        <v>863082139.05999994</v>
      </c>
      <c r="Y449" s="13">
        <v>843781070.67999995</v>
      </c>
      <c r="Z449" s="64">
        <f t="shared" si="27"/>
        <v>936662130.79428589</v>
      </c>
      <c r="AA449" s="67">
        <f t="shared" si="25"/>
        <v>1.4959835907737677</v>
      </c>
      <c r="AB449" s="86">
        <f t="shared" si="28"/>
        <v>5.8363715130873829E-2</v>
      </c>
    </row>
    <row r="450" spans="1:28" x14ac:dyDescent="0.2">
      <c r="A450" t="s">
        <v>1280</v>
      </c>
      <c r="B450" t="s">
        <v>1191</v>
      </c>
      <c r="C450" t="str">
        <f>VLOOKUP(B450,[1]LipidKey!$A$2:$C$100,2,FALSE)</f>
        <v>Phospholipids</v>
      </c>
      <c r="D450" t="str">
        <f>VLOOKUP(B450,[1]LipidKey!$A$2:$C$100,3,FALSE)</f>
        <v>phosphatidylcholine</v>
      </c>
      <c r="E450" t="s">
        <v>1281</v>
      </c>
      <c r="F450" t="s">
        <v>1047</v>
      </c>
      <c r="G450" t="s">
        <v>91</v>
      </c>
      <c r="I450">
        <v>800.61638346999996</v>
      </c>
      <c r="J450" t="s">
        <v>1282</v>
      </c>
      <c r="K450" s="81">
        <v>260060349.62</v>
      </c>
      <c r="L450" s="13">
        <v>282821211.95999998</v>
      </c>
      <c r="M450" s="13">
        <v>316352159.94999999</v>
      </c>
      <c r="N450" s="13">
        <v>406106065.82999998</v>
      </c>
      <c r="O450" s="13">
        <v>309123600.04000002</v>
      </c>
      <c r="P450" s="13">
        <v>479939474.14999998</v>
      </c>
      <c r="Q450" s="13">
        <v>235309751.05000001</v>
      </c>
      <c r="R450" s="64">
        <f t="shared" si="26"/>
        <v>327101801.80000001</v>
      </c>
      <c r="S450" s="81">
        <v>340841616.63999999</v>
      </c>
      <c r="T450" s="13">
        <v>643212051.03999996</v>
      </c>
      <c r="U450" s="13">
        <v>363236878.98000002</v>
      </c>
      <c r="V450" s="13">
        <v>1486652463.72</v>
      </c>
      <c r="W450" s="13">
        <v>355892286.74000001</v>
      </c>
      <c r="X450" s="13">
        <v>315641578.76999998</v>
      </c>
      <c r="Y450" s="13">
        <v>197084295.22999999</v>
      </c>
      <c r="Z450" s="64">
        <f t="shared" si="27"/>
        <v>528937310.15999997</v>
      </c>
      <c r="AA450" s="67">
        <f t="shared" si="25"/>
        <v>1.617041872742139</v>
      </c>
      <c r="AB450" s="86">
        <f t="shared" si="28"/>
        <v>0.27871509486612012</v>
      </c>
    </row>
    <row r="451" spans="1:28" x14ac:dyDescent="0.2">
      <c r="A451" t="s">
        <v>1283</v>
      </c>
      <c r="B451" t="s">
        <v>1191</v>
      </c>
      <c r="C451" t="str">
        <f>VLOOKUP(B451,[1]LipidKey!$A$2:$C$100,2,FALSE)</f>
        <v>Phospholipids</v>
      </c>
      <c r="D451" t="str">
        <f>VLOOKUP(B451,[1]LipidKey!$A$2:$C$100,3,FALSE)</f>
        <v>phosphatidylcholine</v>
      </c>
      <c r="E451" t="s">
        <v>1284</v>
      </c>
      <c r="F451" t="s">
        <v>1047</v>
      </c>
      <c r="G451" t="s">
        <v>1047</v>
      </c>
      <c r="I451">
        <v>814.63203347000001</v>
      </c>
      <c r="J451" t="s">
        <v>1285</v>
      </c>
      <c r="K451" s="81">
        <v>167166153.06999999</v>
      </c>
      <c r="L451" s="13">
        <v>321940316.92000002</v>
      </c>
      <c r="M451" s="13">
        <v>327398921.20999998</v>
      </c>
      <c r="N451" s="13">
        <v>329038673.25999999</v>
      </c>
      <c r="O451" s="13">
        <v>288381766.41000003</v>
      </c>
      <c r="P451" s="13">
        <v>309672884.82999998</v>
      </c>
      <c r="Q451" s="13">
        <v>188625714.83000001</v>
      </c>
      <c r="R451" s="64">
        <f t="shared" si="26"/>
        <v>276032061.50428569</v>
      </c>
      <c r="S451" s="81">
        <v>306334338.05000001</v>
      </c>
      <c r="T451" s="13">
        <v>668993254.61000001</v>
      </c>
      <c r="U451" s="13">
        <v>255030006.47</v>
      </c>
      <c r="V451" s="13">
        <v>209569997.06</v>
      </c>
      <c r="W451" s="13">
        <v>263024223.53999999</v>
      </c>
      <c r="X451" s="13">
        <v>237384996.22</v>
      </c>
      <c r="Y451" s="13">
        <v>154890570.72999999</v>
      </c>
      <c r="Z451" s="64">
        <f t="shared" si="27"/>
        <v>299318198.09714288</v>
      </c>
      <c r="AA451" s="67">
        <f t="shared" ref="AA451:AA514" si="29">Z451/R451</f>
        <v>1.0843602604203122</v>
      </c>
      <c r="AB451" s="86">
        <f t="shared" si="28"/>
        <v>0.74520360453419876</v>
      </c>
    </row>
    <row r="452" spans="1:28" x14ac:dyDescent="0.2">
      <c r="A452" t="s">
        <v>1286</v>
      </c>
      <c r="B452" t="s">
        <v>1191</v>
      </c>
      <c r="C452" t="str">
        <f>VLOOKUP(B452,[1]LipidKey!$A$2:$C$100,2,FALSE)</f>
        <v>Phospholipids</v>
      </c>
      <c r="D452" t="str">
        <f>VLOOKUP(B452,[1]LipidKey!$A$2:$C$100,3,FALSE)</f>
        <v>phosphatidylcholine</v>
      </c>
      <c r="E452" t="s">
        <v>1287</v>
      </c>
      <c r="F452" t="s">
        <v>97</v>
      </c>
      <c r="G452" t="s">
        <v>85</v>
      </c>
      <c r="I452">
        <v>772.58618052999998</v>
      </c>
      <c r="J452" t="s">
        <v>1288</v>
      </c>
      <c r="K452" s="81">
        <v>63354764.950000003</v>
      </c>
      <c r="L452" s="13">
        <v>96895115.5</v>
      </c>
      <c r="M452" s="13">
        <v>93498492.790000007</v>
      </c>
      <c r="N452" s="13">
        <v>116591831.42</v>
      </c>
      <c r="O452" s="13">
        <v>75035686.519999996</v>
      </c>
      <c r="P452" s="13">
        <v>90661342.859999999</v>
      </c>
      <c r="Q452" s="13">
        <v>80884071.310000002</v>
      </c>
      <c r="R452" s="64">
        <f t="shared" ref="R452:R515" si="30">AVERAGE(K452:Q452)</f>
        <v>88131615.049999997</v>
      </c>
      <c r="S452" s="81">
        <v>95782662.650000006</v>
      </c>
      <c r="T452" s="13">
        <v>123104014.59</v>
      </c>
      <c r="U452" s="13">
        <v>52581538.539999999</v>
      </c>
      <c r="V452" s="13">
        <v>42255629.159999996</v>
      </c>
      <c r="W452" s="13">
        <v>72276965.200000003</v>
      </c>
      <c r="X452" s="13">
        <v>64907442.630000003</v>
      </c>
      <c r="Y452" s="13">
        <v>58216695.289999999</v>
      </c>
      <c r="Z452" s="64">
        <f t="shared" ref="Z452:Z515" si="31">AVERAGE(S452:Y452)</f>
        <v>72732135.437142864</v>
      </c>
      <c r="AA452" s="67">
        <f t="shared" si="29"/>
        <v>0.82526724826135889</v>
      </c>
      <c r="AB452" s="86">
        <f t="shared" si="28"/>
        <v>0.24197295182353792</v>
      </c>
    </row>
    <row r="453" spans="1:28" x14ac:dyDescent="0.2">
      <c r="A453" t="s">
        <v>1289</v>
      </c>
      <c r="B453" t="s">
        <v>1191</v>
      </c>
      <c r="C453" t="str">
        <f>VLOOKUP(B453,[1]LipidKey!$A$2:$C$100,2,FALSE)</f>
        <v>Phospholipids</v>
      </c>
      <c r="D453" t="str">
        <f>VLOOKUP(B453,[1]LipidKey!$A$2:$C$100,3,FALSE)</f>
        <v>phosphatidylcholine</v>
      </c>
      <c r="E453" t="s">
        <v>99</v>
      </c>
      <c r="F453" t="s">
        <v>99</v>
      </c>
      <c r="I453">
        <v>638.40386052999997</v>
      </c>
      <c r="J453" t="s">
        <v>1290</v>
      </c>
      <c r="K453" s="81">
        <v>1430106.65</v>
      </c>
      <c r="L453" s="13">
        <v>10574002.68</v>
      </c>
      <c r="M453" s="13">
        <v>13639145.939999999</v>
      </c>
      <c r="N453" s="13">
        <v>9498470.5600000005</v>
      </c>
      <c r="O453" s="13">
        <v>9831477.5700000003</v>
      </c>
      <c r="P453" s="13">
        <v>15558353.23</v>
      </c>
      <c r="Q453" s="13">
        <v>391842.72</v>
      </c>
      <c r="R453" s="64">
        <f t="shared" si="30"/>
        <v>8703342.7642857134</v>
      </c>
      <c r="S453" s="81">
        <v>30565560.5</v>
      </c>
      <c r="T453" s="13">
        <v>15585724.529999999</v>
      </c>
      <c r="U453" s="13">
        <v>20680655.989999998</v>
      </c>
      <c r="V453" s="13">
        <v>605330.86</v>
      </c>
      <c r="W453" s="13">
        <v>39167536.950000003</v>
      </c>
      <c r="X453" s="13">
        <v>25671791.32</v>
      </c>
      <c r="Y453" s="13">
        <v>13037173.779999999</v>
      </c>
      <c r="Z453" s="64">
        <f t="shared" si="31"/>
        <v>20759110.561428573</v>
      </c>
      <c r="AA453" s="67">
        <f t="shared" si="29"/>
        <v>2.3851882114322636</v>
      </c>
      <c r="AB453" s="86">
        <f t="shared" si="28"/>
        <v>4.8705486836013112E-2</v>
      </c>
    </row>
    <row r="454" spans="1:28" x14ac:dyDescent="0.2">
      <c r="A454" t="s">
        <v>1291</v>
      </c>
      <c r="B454" t="s">
        <v>1191</v>
      </c>
      <c r="C454" t="str">
        <f>VLOOKUP(B454,[1]LipidKey!$A$2:$C$100,2,FALSE)</f>
        <v>Phospholipids</v>
      </c>
      <c r="D454" t="str">
        <f>VLOOKUP(B454,[1]LipidKey!$A$2:$C$100,3,FALSE)</f>
        <v>phosphatidylcholine</v>
      </c>
      <c r="E454" t="s">
        <v>118</v>
      </c>
      <c r="F454" t="s">
        <v>118</v>
      </c>
      <c r="I454">
        <v>622.44423346999997</v>
      </c>
      <c r="J454" t="s">
        <v>1292</v>
      </c>
      <c r="K454" s="81">
        <v>22809704.609999999</v>
      </c>
      <c r="L454" s="13">
        <v>8930131.9700000007</v>
      </c>
      <c r="M454" s="13">
        <v>12593949.23</v>
      </c>
      <c r="N454" s="13">
        <v>9840566.0600000005</v>
      </c>
      <c r="O454" s="13">
        <v>5524313.3899999997</v>
      </c>
      <c r="P454" s="13">
        <v>8096422.3799999999</v>
      </c>
      <c r="Q454" s="13">
        <v>1597370.4</v>
      </c>
      <c r="R454" s="64">
        <f t="shared" si="30"/>
        <v>9913208.2914285716</v>
      </c>
      <c r="S454" s="81">
        <v>22149036.16</v>
      </c>
      <c r="T454" s="13">
        <v>7231087.2699999996</v>
      </c>
      <c r="U454" s="13">
        <v>339995.95</v>
      </c>
      <c r="V454" s="13">
        <v>0</v>
      </c>
      <c r="W454" s="13">
        <v>10161324.77</v>
      </c>
      <c r="X454" s="13">
        <v>8607647.7899999991</v>
      </c>
      <c r="Y454" s="13">
        <v>10918666.029999999</v>
      </c>
      <c r="Z454" s="64">
        <f t="shared" si="31"/>
        <v>8486822.5671428572</v>
      </c>
      <c r="AA454" s="67">
        <f t="shared" si="29"/>
        <v>0.85611260427978353</v>
      </c>
      <c r="AB454" s="86">
        <f t="shared" si="28"/>
        <v>0.7129157308687889</v>
      </c>
    </row>
    <row r="455" spans="1:28" x14ac:dyDescent="0.2">
      <c r="A455" t="s">
        <v>1293</v>
      </c>
      <c r="B455" t="s">
        <v>1191</v>
      </c>
      <c r="C455" t="str">
        <f>VLOOKUP(B455,[1]LipidKey!$A$2:$C$100,2,FALSE)</f>
        <v>Phospholipids</v>
      </c>
      <c r="D455" t="str">
        <f>VLOOKUP(B455,[1]LipidKey!$A$2:$C$100,3,FALSE)</f>
        <v>phosphatidylcholine</v>
      </c>
      <c r="E455" t="s">
        <v>155</v>
      </c>
      <c r="F455" t="s">
        <v>155</v>
      </c>
      <c r="I455">
        <v>664.41951053000003</v>
      </c>
      <c r="J455" t="s">
        <v>1294</v>
      </c>
      <c r="K455" s="81">
        <v>9354582.5600000005</v>
      </c>
      <c r="L455" s="13">
        <v>27713085.699999999</v>
      </c>
      <c r="M455" s="13">
        <v>30445213.789999999</v>
      </c>
      <c r="N455" s="13">
        <v>24125871.350000001</v>
      </c>
      <c r="O455" s="13">
        <v>24939963.23</v>
      </c>
      <c r="P455" s="13">
        <v>31748359.129999999</v>
      </c>
      <c r="Q455" s="13">
        <v>11326770.43</v>
      </c>
      <c r="R455" s="64">
        <f t="shared" si="30"/>
        <v>22807692.312857147</v>
      </c>
      <c r="S455" s="81">
        <v>72711808.069999993</v>
      </c>
      <c r="T455" s="13">
        <v>41177469.530000001</v>
      </c>
      <c r="U455" s="13">
        <v>48059944.25</v>
      </c>
      <c r="V455" s="13">
        <v>5156259.43</v>
      </c>
      <c r="W455" s="13">
        <v>88719072.599999994</v>
      </c>
      <c r="X455" s="13">
        <v>69390423.219999999</v>
      </c>
      <c r="Y455" s="13">
        <v>34761981.799999997</v>
      </c>
      <c r="Z455" s="64">
        <f t="shared" si="31"/>
        <v>51425279.842857145</v>
      </c>
      <c r="AA455" s="67">
        <f t="shared" si="29"/>
        <v>2.2547340229536372</v>
      </c>
      <c r="AB455" s="86">
        <f t="shared" si="28"/>
        <v>3.5742644166485496E-2</v>
      </c>
    </row>
    <row r="456" spans="1:28" x14ac:dyDescent="0.2">
      <c r="A456" t="s">
        <v>1295</v>
      </c>
      <c r="B456" t="s">
        <v>1191</v>
      </c>
      <c r="C456" t="str">
        <f>VLOOKUP(B456,[1]LipidKey!$A$2:$C$100,2,FALSE)</f>
        <v>Phospholipids</v>
      </c>
      <c r="D456" t="str">
        <f>VLOOKUP(B456,[1]LipidKey!$A$2:$C$100,3,FALSE)</f>
        <v>phosphatidylcholine</v>
      </c>
      <c r="E456" t="s">
        <v>1296</v>
      </c>
      <c r="F456" t="s">
        <v>1296</v>
      </c>
      <c r="I456">
        <v>678.50683346999995</v>
      </c>
      <c r="J456" t="s">
        <v>1297</v>
      </c>
      <c r="K456" s="81">
        <v>110360698.08</v>
      </c>
      <c r="L456" s="13">
        <v>152031691.47</v>
      </c>
      <c r="M456" s="13">
        <v>144537013.80000001</v>
      </c>
      <c r="N456" s="13">
        <v>209255592.41999999</v>
      </c>
      <c r="O456" s="13">
        <v>123490168.12</v>
      </c>
      <c r="P456" s="13">
        <v>133380319.06</v>
      </c>
      <c r="Q456" s="13">
        <v>60535662.829999998</v>
      </c>
      <c r="R456" s="64">
        <f t="shared" si="30"/>
        <v>133370163.68285716</v>
      </c>
      <c r="S456" s="81">
        <v>139361585.21000001</v>
      </c>
      <c r="T456" s="13">
        <v>138562717.53</v>
      </c>
      <c r="U456" s="13">
        <v>115090941.13</v>
      </c>
      <c r="V456" s="13">
        <v>35067342.600000001</v>
      </c>
      <c r="W456" s="13">
        <v>74234468.180000007</v>
      </c>
      <c r="X456" s="13">
        <v>67672854.840000004</v>
      </c>
      <c r="Y456" s="13">
        <v>50684363.979999997</v>
      </c>
      <c r="Z456" s="64">
        <f t="shared" si="31"/>
        <v>88667753.352857143</v>
      </c>
      <c r="AA456" s="67">
        <f t="shared" si="29"/>
        <v>0.66482450725412223</v>
      </c>
      <c r="AB456" s="86">
        <f t="shared" si="28"/>
        <v>7.9722944035128432E-2</v>
      </c>
    </row>
    <row r="457" spans="1:28" x14ac:dyDescent="0.2">
      <c r="A457" t="s">
        <v>1298</v>
      </c>
      <c r="B457" t="s">
        <v>1191</v>
      </c>
      <c r="C457" t="str">
        <f>VLOOKUP(B457,[1]LipidKey!$A$2:$C$100,2,FALSE)</f>
        <v>Phospholipids</v>
      </c>
      <c r="D457" t="str">
        <f>VLOOKUP(B457,[1]LipidKey!$A$2:$C$100,3,FALSE)</f>
        <v>phosphatidylcholine</v>
      </c>
      <c r="E457" t="s">
        <v>1299</v>
      </c>
      <c r="F457" t="s">
        <v>1299</v>
      </c>
      <c r="I457">
        <v>676.49118347000001</v>
      </c>
      <c r="J457" t="s">
        <v>1300</v>
      </c>
      <c r="K457" s="81">
        <v>171837448.13</v>
      </c>
      <c r="L457" s="13">
        <v>280369547.37</v>
      </c>
      <c r="M457" s="13">
        <v>275242284.5</v>
      </c>
      <c r="N457" s="13">
        <v>422062048.49000001</v>
      </c>
      <c r="O457" s="13">
        <v>218816522.40000001</v>
      </c>
      <c r="P457" s="13">
        <v>204942051.88999999</v>
      </c>
      <c r="Q457" s="13">
        <v>104610161.89</v>
      </c>
      <c r="R457" s="64">
        <f t="shared" si="30"/>
        <v>239697152.09571433</v>
      </c>
      <c r="S457" s="81">
        <v>230370863.96000001</v>
      </c>
      <c r="T457" s="13">
        <v>272858152.47000003</v>
      </c>
      <c r="U457" s="13">
        <v>96511604.489999995</v>
      </c>
      <c r="V457" s="13">
        <v>68263602.829999998</v>
      </c>
      <c r="W457" s="13">
        <v>127007398.86</v>
      </c>
      <c r="X457" s="13">
        <v>102862516.67</v>
      </c>
      <c r="Y457" s="13">
        <v>63391177.619999997</v>
      </c>
      <c r="Z457" s="64">
        <f t="shared" si="31"/>
        <v>137323616.70000002</v>
      </c>
      <c r="AA457" s="67">
        <f t="shared" si="29"/>
        <v>0.57290466532186757</v>
      </c>
      <c r="AB457" s="86">
        <f t="shared" si="28"/>
        <v>5.9641948599654986E-2</v>
      </c>
    </row>
    <row r="458" spans="1:28" x14ac:dyDescent="0.2">
      <c r="A458" t="s">
        <v>1301</v>
      </c>
      <c r="B458" t="s">
        <v>1191</v>
      </c>
      <c r="C458" t="str">
        <f>VLOOKUP(B458,[1]LipidKey!$A$2:$C$100,2,FALSE)</f>
        <v>Phospholipids</v>
      </c>
      <c r="D458" t="str">
        <f>VLOOKUP(B458,[1]LipidKey!$A$2:$C$100,3,FALSE)</f>
        <v>phosphatidylcholine</v>
      </c>
      <c r="E458" t="s">
        <v>1302</v>
      </c>
      <c r="F458" t="s">
        <v>1302</v>
      </c>
      <c r="I458">
        <v>746.49776052999903</v>
      </c>
      <c r="J458" t="s">
        <v>1303</v>
      </c>
      <c r="K458" s="81">
        <v>67322978.769999996</v>
      </c>
      <c r="L458" s="13">
        <v>212436401.03</v>
      </c>
      <c r="M458" s="13">
        <v>88689838.25</v>
      </c>
      <c r="N458" s="13">
        <v>130622435.93000001</v>
      </c>
      <c r="O458" s="13">
        <v>76014492.180000007</v>
      </c>
      <c r="P458" s="13">
        <v>115142647.33</v>
      </c>
      <c r="Q458" s="13">
        <v>71682099.209999993</v>
      </c>
      <c r="R458" s="64">
        <f t="shared" si="30"/>
        <v>108844413.24285717</v>
      </c>
      <c r="S458" s="81">
        <v>143984654.41</v>
      </c>
      <c r="T458" s="13">
        <v>87908434.090000004</v>
      </c>
      <c r="U458" s="13">
        <v>14478834.77</v>
      </c>
      <c r="V458" s="13">
        <v>12377319.810000001</v>
      </c>
      <c r="W458" s="13">
        <v>48874037.310000002</v>
      </c>
      <c r="X458" s="13">
        <v>46200887.18</v>
      </c>
      <c r="Y458" s="13">
        <v>40574366.789999999</v>
      </c>
      <c r="Z458" s="64">
        <f t="shared" si="31"/>
        <v>56342647.765714288</v>
      </c>
      <c r="AA458" s="67">
        <f t="shared" si="29"/>
        <v>0.51764391103841734</v>
      </c>
      <c r="AB458" s="86">
        <f t="shared" si="28"/>
        <v>6.7519436290668811E-2</v>
      </c>
    </row>
    <row r="459" spans="1:28" x14ac:dyDescent="0.2">
      <c r="A459" t="s">
        <v>1304</v>
      </c>
      <c r="B459" t="s">
        <v>1191</v>
      </c>
      <c r="C459" t="str">
        <f>VLOOKUP(B459,[1]LipidKey!$A$2:$C$100,2,FALSE)</f>
        <v>Phospholipids</v>
      </c>
      <c r="D459" t="str">
        <f>VLOOKUP(B459,[1]LipidKey!$A$2:$C$100,3,FALSE)</f>
        <v>phosphatidylcholine</v>
      </c>
      <c r="E459" t="s">
        <v>570</v>
      </c>
      <c r="F459" t="s">
        <v>82</v>
      </c>
      <c r="G459" t="s">
        <v>76</v>
      </c>
      <c r="I459">
        <v>706.53813347000005</v>
      </c>
      <c r="J459" t="s">
        <v>1305</v>
      </c>
      <c r="K459" s="81">
        <v>1857106624.6199999</v>
      </c>
      <c r="L459" s="13">
        <v>2140393843.28</v>
      </c>
      <c r="M459" s="13">
        <v>1692801784.74</v>
      </c>
      <c r="N459" s="13">
        <v>2236509064.6900001</v>
      </c>
      <c r="O459" s="13">
        <v>1558467754.96</v>
      </c>
      <c r="P459" s="13">
        <v>2059707962.1400001</v>
      </c>
      <c r="Q459" s="13">
        <v>1159587784.03</v>
      </c>
      <c r="R459" s="64">
        <f t="shared" si="30"/>
        <v>1814939259.7800002</v>
      </c>
      <c r="S459" s="81">
        <v>1952148842.4100001</v>
      </c>
      <c r="T459" s="13">
        <v>1791845664.25</v>
      </c>
      <c r="U459" s="13">
        <v>1329417341.2</v>
      </c>
      <c r="V459" s="13">
        <v>2543187283.5100002</v>
      </c>
      <c r="W459" s="13">
        <v>1475373667.6700001</v>
      </c>
      <c r="X459" s="13">
        <v>1389341948.8199999</v>
      </c>
      <c r="Y459" s="13">
        <v>1224263471.48</v>
      </c>
      <c r="Z459" s="64">
        <f t="shared" si="31"/>
        <v>1672225459.9057143</v>
      </c>
      <c r="AA459" s="67">
        <f t="shared" si="29"/>
        <v>0.92136717573039595</v>
      </c>
      <c r="AB459" s="86">
        <f t="shared" si="28"/>
        <v>0.53990866326689446</v>
      </c>
    </row>
    <row r="460" spans="1:28" x14ac:dyDescent="0.2">
      <c r="A460" t="s">
        <v>1306</v>
      </c>
      <c r="B460" t="s">
        <v>1191</v>
      </c>
      <c r="C460" t="str">
        <f>VLOOKUP(B460,[1]LipidKey!$A$2:$C$100,2,FALSE)</f>
        <v>Phospholipids</v>
      </c>
      <c r="D460" t="str">
        <f>VLOOKUP(B460,[1]LipidKey!$A$2:$C$100,3,FALSE)</f>
        <v>phosphatidylcholine</v>
      </c>
      <c r="E460" t="s">
        <v>604</v>
      </c>
      <c r="F460" t="s">
        <v>85</v>
      </c>
      <c r="G460" t="s">
        <v>76</v>
      </c>
      <c r="I460">
        <v>704.52248347</v>
      </c>
      <c r="J460" t="s">
        <v>1307</v>
      </c>
      <c r="K460" s="81">
        <v>13801014879.73</v>
      </c>
      <c r="L460" s="13">
        <v>14568026225.58</v>
      </c>
      <c r="M460" s="13">
        <v>10690949731.440001</v>
      </c>
      <c r="N460" s="13">
        <v>12012958677.889999</v>
      </c>
      <c r="O460" s="13">
        <v>11234934574.940001</v>
      </c>
      <c r="P460" s="13">
        <v>11888279668.559999</v>
      </c>
      <c r="Q460" s="13">
        <v>8083257686.75</v>
      </c>
      <c r="R460" s="64">
        <f t="shared" si="30"/>
        <v>11754203063.555714</v>
      </c>
      <c r="S460" s="81">
        <v>10674430839.940001</v>
      </c>
      <c r="T460" s="13">
        <v>9892404493.4799995</v>
      </c>
      <c r="U460" s="13">
        <v>6224690941.6400003</v>
      </c>
      <c r="V460" s="13">
        <v>4818471956.2299995</v>
      </c>
      <c r="W460" s="13">
        <v>9299246699.2700005</v>
      </c>
      <c r="X460" s="13">
        <v>8202092119.0100002</v>
      </c>
      <c r="Y460" s="13">
        <v>9667780920.1800003</v>
      </c>
      <c r="Z460" s="64">
        <f t="shared" si="31"/>
        <v>8397016852.8214283</v>
      </c>
      <c r="AA460" s="67">
        <f t="shared" si="29"/>
        <v>0.71438419154563104</v>
      </c>
      <c r="AB460" s="86">
        <f t="shared" si="28"/>
        <v>1.2198561070520624E-2</v>
      </c>
    </row>
    <row r="461" spans="1:28" x14ac:dyDescent="0.2">
      <c r="A461" t="s">
        <v>1308</v>
      </c>
      <c r="B461" t="s">
        <v>1191</v>
      </c>
      <c r="C461" t="str">
        <f>VLOOKUP(B461,[1]LipidKey!$A$2:$C$100,2,FALSE)</f>
        <v>Phospholipids</v>
      </c>
      <c r="D461" t="str">
        <f>VLOOKUP(B461,[1]LipidKey!$A$2:$C$100,3,FALSE)</f>
        <v>phosphatidylcholine</v>
      </c>
      <c r="E461" t="s">
        <v>1309</v>
      </c>
      <c r="F461" t="s">
        <v>1309</v>
      </c>
      <c r="I461">
        <v>760.51341052999999</v>
      </c>
      <c r="J461" t="s">
        <v>1310</v>
      </c>
      <c r="K461" s="81">
        <v>90876896.609999999</v>
      </c>
      <c r="L461" s="13">
        <v>14669123.24</v>
      </c>
      <c r="M461" s="13">
        <v>42457767.740000002</v>
      </c>
      <c r="N461" s="13">
        <v>16324866.74</v>
      </c>
      <c r="O461" s="13">
        <v>10576893.439999999</v>
      </c>
      <c r="P461" s="13">
        <v>25169745.079999998</v>
      </c>
      <c r="Q461" s="13">
        <v>6196876.5700000003</v>
      </c>
      <c r="R461" s="64">
        <f t="shared" si="30"/>
        <v>29467452.774285715</v>
      </c>
      <c r="S461" s="81">
        <v>12337168.18</v>
      </c>
      <c r="T461" s="13">
        <v>14465868.65</v>
      </c>
      <c r="U461" s="13">
        <v>5055370.92</v>
      </c>
      <c r="V461" s="13">
        <v>23001601.879999999</v>
      </c>
      <c r="W461" s="13">
        <v>31592788.34</v>
      </c>
      <c r="X461" s="13">
        <v>25997575.879999999</v>
      </c>
      <c r="Y461" s="13">
        <v>22298694.5</v>
      </c>
      <c r="Z461" s="64">
        <f t="shared" si="31"/>
        <v>19249866.907142855</v>
      </c>
      <c r="AA461" s="67">
        <f t="shared" si="29"/>
        <v>0.65325859871881875</v>
      </c>
      <c r="AB461" s="86">
        <f t="shared" si="28"/>
        <v>0.41069879239307916</v>
      </c>
    </row>
    <row r="462" spans="1:28" x14ac:dyDescent="0.2">
      <c r="A462" t="s">
        <v>1311</v>
      </c>
      <c r="B462" t="s">
        <v>1191</v>
      </c>
      <c r="C462" t="str">
        <f>VLOOKUP(B462,[1]LipidKey!$A$2:$C$100,2,FALSE)</f>
        <v>Phospholipids</v>
      </c>
      <c r="D462" t="str">
        <f>VLOOKUP(B462,[1]LipidKey!$A$2:$C$100,3,FALSE)</f>
        <v>phosphatidylcholine</v>
      </c>
      <c r="E462" t="s">
        <v>746</v>
      </c>
      <c r="F462" t="s">
        <v>746</v>
      </c>
      <c r="I462">
        <v>688.52756847000001</v>
      </c>
      <c r="J462" t="s">
        <v>1312</v>
      </c>
      <c r="K462" s="81">
        <v>119036948.27</v>
      </c>
      <c r="L462" s="13">
        <v>27293387.530000001</v>
      </c>
      <c r="M462" s="13">
        <v>41582812.950000003</v>
      </c>
      <c r="N462" s="13">
        <v>11082060.039999999</v>
      </c>
      <c r="O462" s="13">
        <v>52757041.880000003</v>
      </c>
      <c r="P462" s="13">
        <v>71271350.670000002</v>
      </c>
      <c r="Q462" s="13">
        <v>59205261.32</v>
      </c>
      <c r="R462" s="64">
        <f t="shared" si="30"/>
        <v>54604123.237142853</v>
      </c>
      <c r="S462" s="81">
        <v>35328859.579999998</v>
      </c>
      <c r="T462" s="13">
        <v>41770574.189999998</v>
      </c>
      <c r="U462" s="13">
        <v>20860174.920000002</v>
      </c>
      <c r="V462" s="13">
        <v>8399437.1500000004</v>
      </c>
      <c r="W462" s="13">
        <v>37055784.619999997</v>
      </c>
      <c r="X462" s="13">
        <v>47107934.140000001</v>
      </c>
      <c r="Y462" s="13">
        <v>55766642.43</v>
      </c>
      <c r="Z462" s="64">
        <f t="shared" si="31"/>
        <v>35184201.004285716</v>
      </c>
      <c r="AA462" s="67">
        <f t="shared" si="29"/>
        <v>0.64435062626099804</v>
      </c>
      <c r="AB462" s="86">
        <f t="shared" si="28"/>
        <v>0.2147168112712817</v>
      </c>
    </row>
    <row r="463" spans="1:28" x14ac:dyDescent="0.2">
      <c r="A463" t="s">
        <v>1313</v>
      </c>
      <c r="B463" t="s">
        <v>1191</v>
      </c>
      <c r="C463" t="str">
        <f>VLOOKUP(B463,[1]LipidKey!$A$2:$C$100,2,FALSE)</f>
        <v>Phospholipids</v>
      </c>
      <c r="D463" t="str">
        <f>VLOOKUP(B463,[1]LipidKey!$A$2:$C$100,3,FALSE)</f>
        <v>phosphatidylcholine</v>
      </c>
      <c r="E463" t="s">
        <v>1314</v>
      </c>
      <c r="F463" t="s">
        <v>1314</v>
      </c>
      <c r="I463">
        <v>744.48211053</v>
      </c>
      <c r="J463" t="s">
        <v>1315</v>
      </c>
      <c r="K463" s="81">
        <v>231665301.81999999</v>
      </c>
      <c r="L463" s="13">
        <v>92668403.930000007</v>
      </c>
      <c r="M463" s="13">
        <v>194018730.63999999</v>
      </c>
      <c r="N463" s="13">
        <v>104312898.95999999</v>
      </c>
      <c r="O463" s="13">
        <v>62579010.009999998</v>
      </c>
      <c r="P463" s="13">
        <v>111201340.54000001</v>
      </c>
      <c r="Q463" s="13">
        <v>37917654.240000002</v>
      </c>
      <c r="R463" s="64">
        <f t="shared" si="30"/>
        <v>119194762.87714286</v>
      </c>
      <c r="S463" s="81">
        <v>68253966.629999995</v>
      </c>
      <c r="T463" s="13">
        <v>59814509.920000002</v>
      </c>
      <c r="U463" s="13">
        <v>28487208.109999999</v>
      </c>
      <c r="V463" s="13">
        <v>123139751.33</v>
      </c>
      <c r="W463" s="13">
        <v>145869380.28999999</v>
      </c>
      <c r="X463" s="13">
        <v>111091835.56</v>
      </c>
      <c r="Y463" s="13">
        <v>67486067.629999995</v>
      </c>
      <c r="Z463" s="64">
        <f t="shared" si="31"/>
        <v>86306102.781428576</v>
      </c>
      <c r="AA463" s="67">
        <f t="shared" si="29"/>
        <v>0.72407629914400284</v>
      </c>
      <c r="AB463" s="86">
        <f t="shared" si="28"/>
        <v>0.30810722427702358</v>
      </c>
    </row>
    <row r="464" spans="1:28" x14ac:dyDescent="0.2">
      <c r="A464" t="s">
        <v>1316</v>
      </c>
      <c r="B464" t="s">
        <v>1191</v>
      </c>
      <c r="C464" t="str">
        <f>VLOOKUP(B464,[1]LipidKey!$A$2:$C$100,2,FALSE)</f>
        <v>Phospholipids</v>
      </c>
      <c r="D464" t="str">
        <f>VLOOKUP(B464,[1]LipidKey!$A$2:$C$100,3,FALSE)</f>
        <v>phosphatidylcholine</v>
      </c>
      <c r="E464" t="s">
        <v>1317</v>
      </c>
      <c r="F464" t="s">
        <v>567</v>
      </c>
      <c r="G464" t="s">
        <v>82</v>
      </c>
      <c r="I464">
        <v>720.55378346999998</v>
      </c>
      <c r="J464" t="s">
        <v>1318</v>
      </c>
      <c r="K464" s="81">
        <v>772614239.24000001</v>
      </c>
      <c r="L464" s="13">
        <v>536237827.25999999</v>
      </c>
      <c r="M464" s="13">
        <v>381759581.64999998</v>
      </c>
      <c r="N464" s="13">
        <v>406657820.69999999</v>
      </c>
      <c r="O464" s="13">
        <v>566914185.08000004</v>
      </c>
      <c r="P464" s="13">
        <v>770571731.49000001</v>
      </c>
      <c r="Q464" s="13">
        <v>355919150.33999997</v>
      </c>
      <c r="R464" s="64">
        <f t="shared" si="30"/>
        <v>541524933.68000007</v>
      </c>
      <c r="S464" s="81">
        <v>991978428.61000001</v>
      </c>
      <c r="T464" s="13">
        <v>798042394.78999996</v>
      </c>
      <c r="U464" s="13">
        <v>249836149.96000001</v>
      </c>
      <c r="V464" s="13">
        <v>152169629.30000001</v>
      </c>
      <c r="W464" s="13">
        <v>306171250.44999999</v>
      </c>
      <c r="X464" s="13">
        <v>265135036.22</v>
      </c>
      <c r="Y464" s="13">
        <v>529779426.56999999</v>
      </c>
      <c r="Z464" s="64">
        <f t="shared" si="31"/>
        <v>470444616.55714285</v>
      </c>
      <c r="AA464" s="67">
        <f t="shared" si="29"/>
        <v>0.86874045366697694</v>
      </c>
      <c r="AB464" s="86">
        <f t="shared" si="28"/>
        <v>0.61554720693622089</v>
      </c>
    </row>
    <row r="465" spans="1:28" x14ac:dyDescent="0.2">
      <c r="A465" t="s">
        <v>1319</v>
      </c>
      <c r="B465" t="s">
        <v>1191</v>
      </c>
      <c r="C465" t="str">
        <f>VLOOKUP(B465,[1]LipidKey!$A$2:$C$100,2,FALSE)</f>
        <v>Phospholipids</v>
      </c>
      <c r="D465" t="str">
        <f>VLOOKUP(B465,[1]LipidKey!$A$2:$C$100,3,FALSE)</f>
        <v>phosphatidylcholine</v>
      </c>
      <c r="E465" t="s">
        <v>752</v>
      </c>
      <c r="F465" t="s">
        <v>752</v>
      </c>
      <c r="I465">
        <v>706.57451847000004</v>
      </c>
      <c r="J465" t="s">
        <v>1320</v>
      </c>
      <c r="K465" s="81">
        <v>422109381.62</v>
      </c>
      <c r="L465" s="13">
        <v>259329297.19</v>
      </c>
      <c r="M465" s="13">
        <v>248313419.38</v>
      </c>
      <c r="N465" s="13">
        <v>95033501.450000003</v>
      </c>
      <c r="O465" s="13">
        <v>182806998.13</v>
      </c>
      <c r="P465" s="13">
        <v>395960460.47000003</v>
      </c>
      <c r="Q465" s="13">
        <v>140034416.97999999</v>
      </c>
      <c r="R465" s="64">
        <f t="shared" si="30"/>
        <v>249083925.03142858</v>
      </c>
      <c r="S465" s="81">
        <v>155437100.30000001</v>
      </c>
      <c r="T465" s="13">
        <v>134612128.90000001</v>
      </c>
      <c r="U465" s="13">
        <v>128962009.03</v>
      </c>
      <c r="V465" s="13">
        <v>139613522.75999999</v>
      </c>
      <c r="W465" s="13">
        <v>183264387.97</v>
      </c>
      <c r="X465" s="13">
        <v>174288383.13</v>
      </c>
      <c r="Y465" s="13">
        <v>180328092.75999999</v>
      </c>
      <c r="Z465" s="64">
        <f t="shared" si="31"/>
        <v>156643660.69285712</v>
      </c>
      <c r="AA465" s="67">
        <f t="shared" si="29"/>
        <v>0.62887904417393592</v>
      </c>
      <c r="AB465" s="86">
        <f t="shared" ref="AB465:AB528" si="32">TTEST(K465:Q465,S465:Y465,2,3)</f>
        <v>9.6508825587457533E-2</v>
      </c>
    </row>
    <row r="466" spans="1:28" x14ac:dyDescent="0.2">
      <c r="A466" t="s">
        <v>1321</v>
      </c>
      <c r="B466" t="s">
        <v>1191</v>
      </c>
      <c r="C466" t="str">
        <f>VLOOKUP(B466,[1]LipidKey!$A$2:$C$100,2,FALSE)</f>
        <v>Phospholipids</v>
      </c>
      <c r="D466" t="str">
        <f>VLOOKUP(B466,[1]LipidKey!$A$2:$C$100,3,FALSE)</f>
        <v>phosphatidylcholine</v>
      </c>
      <c r="E466" t="s">
        <v>566</v>
      </c>
      <c r="F466" t="s">
        <v>567</v>
      </c>
      <c r="G466" t="s">
        <v>85</v>
      </c>
      <c r="I466">
        <v>718.53813347000005</v>
      </c>
      <c r="J466" t="s">
        <v>1322</v>
      </c>
      <c r="K466" s="81">
        <v>30217001866.560001</v>
      </c>
      <c r="L466" s="13">
        <v>35032066239.120003</v>
      </c>
      <c r="M466" s="13">
        <v>31689060321.580002</v>
      </c>
      <c r="N466" s="13">
        <v>34836921778.699997</v>
      </c>
      <c r="O466" s="13">
        <v>31447335521.099998</v>
      </c>
      <c r="P466" s="13">
        <v>33076103227.630001</v>
      </c>
      <c r="Q466" s="13">
        <v>27398311652.619999</v>
      </c>
      <c r="R466" s="64">
        <f t="shared" si="30"/>
        <v>31956685801.044285</v>
      </c>
      <c r="S466" s="81">
        <v>33151230780.860001</v>
      </c>
      <c r="T466" s="13">
        <v>27853163816.119999</v>
      </c>
      <c r="U466" s="13">
        <v>23734086110.439999</v>
      </c>
      <c r="V466" s="13">
        <v>20179218803.91</v>
      </c>
      <c r="W466" s="13">
        <v>31926230650.830002</v>
      </c>
      <c r="X466" s="13">
        <v>29958200985.669998</v>
      </c>
      <c r="Y466" s="13">
        <v>24424585410.540001</v>
      </c>
      <c r="Z466" s="64">
        <f t="shared" si="31"/>
        <v>27318102365.481434</v>
      </c>
      <c r="AA466" s="67">
        <f t="shared" si="29"/>
        <v>0.85484779415357048</v>
      </c>
      <c r="AB466" s="86">
        <f t="shared" si="32"/>
        <v>4.9207375721917891E-2</v>
      </c>
    </row>
    <row r="467" spans="1:28" x14ac:dyDescent="0.2">
      <c r="A467" t="s">
        <v>1323</v>
      </c>
      <c r="B467" t="s">
        <v>1191</v>
      </c>
      <c r="C467" t="str">
        <f>VLOOKUP(B467,[1]LipidKey!$A$2:$C$100,2,FALSE)</f>
        <v>Phospholipids</v>
      </c>
      <c r="D467" t="str">
        <f>VLOOKUP(B467,[1]LipidKey!$A$2:$C$100,3,FALSE)</f>
        <v>phosphatidylcholine</v>
      </c>
      <c r="E467" t="s">
        <v>1324</v>
      </c>
      <c r="F467" t="s">
        <v>1324</v>
      </c>
      <c r="I467">
        <v>704.55886846999999</v>
      </c>
      <c r="J467" t="s">
        <v>1325</v>
      </c>
      <c r="K467" s="81">
        <v>799111761.90999997</v>
      </c>
      <c r="L467" s="13">
        <v>717267056.26999998</v>
      </c>
      <c r="M467" s="13">
        <v>515645466.66000003</v>
      </c>
      <c r="N467" s="13">
        <v>292156068.38</v>
      </c>
      <c r="O467" s="13">
        <v>662660410</v>
      </c>
      <c r="P467" s="13">
        <v>958437368.88</v>
      </c>
      <c r="Q467" s="13">
        <v>273792659.89999998</v>
      </c>
      <c r="R467" s="64">
        <f t="shared" si="30"/>
        <v>602724398.85714281</v>
      </c>
      <c r="S467" s="81">
        <v>465510034.61000001</v>
      </c>
      <c r="T467" s="13">
        <v>633208137.26999998</v>
      </c>
      <c r="U467" s="13">
        <v>635770087.12</v>
      </c>
      <c r="V467" s="13">
        <v>2217810998.1300001</v>
      </c>
      <c r="W467" s="13">
        <v>1530840740.6400001</v>
      </c>
      <c r="X467" s="13">
        <v>3480770173.1100001</v>
      </c>
      <c r="Y467" s="13">
        <v>3455133351.48</v>
      </c>
      <c r="Z467" s="64">
        <f t="shared" si="31"/>
        <v>1774149074.6228573</v>
      </c>
      <c r="AA467" s="67">
        <f t="shared" si="29"/>
        <v>2.9435494530948372</v>
      </c>
      <c r="AB467" s="86">
        <f t="shared" si="32"/>
        <v>5.6349952396437072E-2</v>
      </c>
    </row>
    <row r="468" spans="1:28" x14ac:dyDescent="0.2">
      <c r="A468" t="s">
        <v>1326</v>
      </c>
      <c r="B468" t="s">
        <v>1191</v>
      </c>
      <c r="C468" t="str">
        <f>VLOOKUP(B468,[1]LipidKey!$A$2:$C$100,2,FALSE)</f>
        <v>Phospholipids</v>
      </c>
      <c r="D468" t="str">
        <f>VLOOKUP(B468,[1]LipidKey!$A$2:$C$100,3,FALSE)</f>
        <v>phosphatidylcholine</v>
      </c>
      <c r="E468" t="s">
        <v>1327</v>
      </c>
      <c r="F468" t="s">
        <v>1327</v>
      </c>
      <c r="I468">
        <v>716.52248347</v>
      </c>
      <c r="J468" t="s">
        <v>1328</v>
      </c>
      <c r="K468" s="81">
        <v>2974985515.8899999</v>
      </c>
      <c r="L468" s="13">
        <v>3020242422.73</v>
      </c>
      <c r="M468" s="13">
        <v>1967142472.77</v>
      </c>
      <c r="N468" s="13">
        <v>1731600601.8599999</v>
      </c>
      <c r="O468" s="13">
        <v>1334405664.77</v>
      </c>
      <c r="P468" s="13">
        <v>1997130102.9400001</v>
      </c>
      <c r="Q468" s="13">
        <v>899252297.40999997</v>
      </c>
      <c r="R468" s="64">
        <f t="shared" si="30"/>
        <v>1989251296.9100001</v>
      </c>
      <c r="S468" s="81">
        <v>1854340332.5599999</v>
      </c>
      <c r="T468" s="13">
        <v>2304316650.0700002</v>
      </c>
      <c r="U468" s="13">
        <v>1431790524.0799999</v>
      </c>
      <c r="V468" s="13">
        <v>3220846422.1500001</v>
      </c>
      <c r="W468" s="13">
        <v>1432296903.1099999</v>
      </c>
      <c r="X468" s="13">
        <v>1169253255.4000001</v>
      </c>
      <c r="Y468" s="13">
        <v>2637905973.71</v>
      </c>
      <c r="Z468" s="64">
        <f t="shared" si="31"/>
        <v>2007250008.7257144</v>
      </c>
      <c r="AA468" s="67">
        <f t="shared" si="29"/>
        <v>1.0090479829489982</v>
      </c>
      <c r="AB468" s="86">
        <f t="shared" si="32"/>
        <v>0.96571938088079945</v>
      </c>
    </row>
    <row r="469" spans="1:28" x14ac:dyDescent="0.2">
      <c r="A469" t="s">
        <v>1329</v>
      </c>
      <c r="B469" t="s">
        <v>1191</v>
      </c>
      <c r="C469" t="str">
        <f>VLOOKUP(B469,[1]LipidKey!$A$2:$C$100,2,FALSE)</f>
        <v>Phospholipids</v>
      </c>
      <c r="D469" t="str">
        <f>VLOOKUP(B469,[1]LipidKey!$A$2:$C$100,3,FALSE)</f>
        <v>phosphatidylcholine</v>
      </c>
      <c r="E469" t="s">
        <v>573</v>
      </c>
      <c r="F469" t="s">
        <v>82</v>
      </c>
      <c r="G469" t="s">
        <v>82</v>
      </c>
      <c r="I469">
        <v>734.56943347000004</v>
      </c>
      <c r="J469" t="s">
        <v>1330</v>
      </c>
      <c r="K469" s="81">
        <v>7411689700.3699999</v>
      </c>
      <c r="L469" s="13">
        <v>8253503573.6300001</v>
      </c>
      <c r="M469" s="13">
        <v>8718921671.1599998</v>
      </c>
      <c r="N469" s="13">
        <v>9953800164.7199993</v>
      </c>
      <c r="O469" s="13">
        <v>6656224472.7799997</v>
      </c>
      <c r="P469" s="13">
        <v>7778507931.9099998</v>
      </c>
      <c r="Q469" s="13">
        <v>6744234216.9899998</v>
      </c>
      <c r="R469" s="64">
        <f t="shared" si="30"/>
        <v>7930983104.5085697</v>
      </c>
      <c r="S469" s="81">
        <v>9460676923.2399998</v>
      </c>
      <c r="T469" s="13">
        <v>7811751582.5299997</v>
      </c>
      <c r="U469" s="13">
        <v>6262513212.6400003</v>
      </c>
      <c r="V469" s="13">
        <v>4553715172.4300003</v>
      </c>
      <c r="W469" s="13">
        <v>8403902417.6599998</v>
      </c>
      <c r="X469" s="13">
        <v>8041064375.29</v>
      </c>
      <c r="Y469" s="13">
        <v>6695289051.8999996</v>
      </c>
      <c r="Z469" s="64">
        <f t="shared" si="31"/>
        <v>7318416105.0985718</v>
      </c>
      <c r="AA469" s="67">
        <f t="shared" si="29"/>
        <v>0.92276279102627656</v>
      </c>
      <c r="AB469" s="86">
        <f t="shared" si="32"/>
        <v>0.43340867118851012</v>
      </c>
    </row>
    <row r="470" spans="1:28" x14ac:dyDescent="0.2">
      <c r="A470" t="s">
        <v>1331</v>
      </c>
      <c r="B470" t="s">
        <v>1191</v>
      </c>
      <c r="C470" t="str">
        <f>VLOOKUP(B470,[1]LipidKey!$A$2:$C$100,2,FALSE)</f>
        <v>Phospholipids</v>
      </c>
      <c r="D470" t="str">
        <f>VLOOKUP(B470,[1]LipidKey!$A$2:$C$100,3,FALSE)</f>
        <v>phosphatidylcholine</v>
      </c>
      <c r="E470" t="s">
        <v>578</v>
      </c>
      <c r="F470" t="s">
        <v>82</v>
      </c>
      <c r="G470" t="s">
        <v>85</v>
      </c>
      <c r="I470">
        <v>732.55378346999998</v>
      </c>
      <c r="J470" t="s">
        <v>1332</v>
      </c>
      <c r="K470" s="81">
        <v>106524829057.8</v>
      </c>
      <c r="L470" s="13">
        <v>130141665731.63</v>
      </c>
      <c r="M470" s="13">
        <v>120076027097.07001</v>
      </c>
      <c r="N470" s="13">
        <v>125295518385.57001</v>
      </c>
      <c r="O470" s="13">
        <v>101613224497.14999</v>
      </c>
      <c r="P470" s="13">
        <v>109013381069.92999</v>
      </c>
      <c r="Q470" s="13">
        <v>96524631710.5</v>
      </c>
      <c r="R470" s="64">
        <f t="shared" si="30"/>
        <v>112741325364.2357</v>
      </c>
      <c r="S470" s="81">
        <v>118069068055.5</v>
      </c>
      <c r="T470" s="13">
        <v>106393786175.92</v>
      </c>
      <c r="U470" s="13">
        <v>88628912151.509995</v>
      </c>
      <c r="V470" s="13">
        <v>74827059927.449997</v>
      </c>
      <c r="W470" s="13">
        <v>110762640078.14999</v>
      </c>
      <c r="X470" s="13">
        <v>101548691491.63</v>
      </c>
      <c r="Y470" s="13">
        <v>83143804896.479996</v>
      </c>
      <c r="Z470" s="64">
        <f t="shared" si="31"/>
        <v>97624851825.234283</v>
      </c>
      <c r="AA470" s="67">
        <f t="shared" si="29"/>
        <v>0.86591896547105229</v>
      </c>
      <c r="AB470" s="86">
        <f t="shared" si="32"/>
        <v>7.2197143504930353E-2</v>
      </c>
    </row>
    <row r="471" spans="1:28" x14ac:dyDescent="0.2">
      <c r="A471" t="s">
        <v>1333</v>
      </c>
      <c r="B471" t="s">
        <v>1191</v>
      </c>
      <c r="C471" t="str">
        <f>VLOOKUP(B471,[1]LipidKey!$A$2:$C$100,2,FALSE)</f>
        <v>Phospholipids</v>
      </c>
      <c r="D471" t="str">
        <f>VLOOKUP(B471,[1]LipidKey!$A$2:$C$100,3,FALSE)</f>
        <v>phosphatidylcholine</v>
      </c>
      <c r="E471" t="s">
        <v>1334</v>
      </c>
      <c r="F471" t="s">
        <v>1334</v>
      </c>
      <c r="I471">
        <v>718.57451847000004</v>
      </c>
      <c r="J471" t="s">
        <v>1335</v>
      </c>
      <c r="K471" s="81">
        <v>428523149.37</v>
      </c>
      <c r="L471" s="13">
        <v>483163077.76999998</v>
      </c>
      <c r="M471" s="13">
        <v>522603535.69</v>
      </c>
      <c r="N471" s="13">
        <v>449094893.69</v>
      </c>
      <c r="O471" s="13">
        <v>359096587.89999998</v>
      </c>
      <c r="P471" s="13">
        <v>524778376.79000002</v>
      </c>
      <c r="Q471" s="13">
        <v>329736446.18000001</v>
      </c>
      <c r="R471" s="64">
        <f t="shared" si="30"/>
        <v>442428009.62714285</v>
      </c>
      <c r="S471" s="81">
        <v>391820318.16000003</v>
      </c>
      <c r="T471" s="13">
        <v>955394990.88999999</v>
      </c>
      <c r="U471" s="13">
        <v>310998448.04000002</v>
      </c>
      <c r="V471" s="13">
        <v>171107574.63999999</v>
      </c>
      <c r="W471" s="13">
        <v>275184640.18000001</v>
      </c>
      <c r="X471" s="13">
        <v>253610149.81999999</v>
      </c>
      <c r="Y471" s="13">
        <v>186273334.09999999</v>
      </c>
      <c r="Z471" s="64">
        <f t="shared" si="31"/>
        <v>363484207.97571427</v>
      </c>
      <c r="AA471" s="67">
        <f t="shared" si="29"/>
        <v>0.82156689917087611</v>
      </c>
      <c r="AB471" s="86">
        <f t="shared" si="32"/>
        <v>0.48312373931003161</v>
      </c>
    </row>
    <row r="472" spans="1:28" x14ac:dyDescent="0.2">
      <c r="A472" t="s">
        <v>1336</v>
      </c>
      <c r="B472" t="s">
        <v>1191</v>
      </c>
      <c r="C472" t="str">
        <f>VLOOKUP(B472,[1]LipidKey!$A$2:$C$100,2,FALSE)</f>
        <v>Phospholipids</v>
      </c>
      <c r="D472" t="str">
        <f>VLOOKUP(B472,[1]LipidKey!$A$2:$C$100,3,FALSE)</f>
        <v>phosphatidylcholine</v>
      </c>
      <c r="E472" t="s">
        <v>1337</v>
      </c>
      <c r="F472" t="s">
        <v>1337</v>
      </c>
      <c r="I472">
        <v>788.54471052999997</v>
      </c>
      <c r="J472" t="s">
        <v>1338</v>
      </c>
      <c r="K472" s="81">
        <v>324783474.69999999</v>
      </c>
      <c r="L472" s="13">
        <v>1079887406.3800001</v>
      </c>
      <c r="M472" s="13">
        <v>673957726.82000005</v>
      </c>
      <c r="N472" s="13">
        <v>1160006300.98</v>
      </c>
      <c r="O472" s="13">
        <v>416327033.39999998</v>
      </c>
      <c r="P472" s="13">
        <v>785100519.86000001</v>
      </c>
      <c r="Q472" s="13">
        <v>551969251.99000001</v>
      </c>
      <c r="R472" s="64">
        <f t="shared" si="30"/>
        <v>713147387.73285711</v>
      </c>
      <c r="S472" s="81">
        <v>1131793097.52</v>
      </c>
      <c r="T472" s="13">
        <v>854428874.62</v>
      </c>
      <c r="U472" s="13">
        <v>1214996401.6099999</v>
      </c>
      <c r="V472" s="13">
        <v>2235658624.1199999</v>
      </c>
      <c r="W472" s="13">
        <v>4426307422.3299999</v>
      </c>
      <c r="X472" s="13">
        <v>4417283998.1800003</v>
      </c>
      <c r="Y472" s="13">
        <v>3219513339.9000001</v>
      </c>
      <c r="Z472" s="64">
        <f t="shared" si="31"/>
        <v>2499997394.0400004</v>
      </c>
      <c r="AA472" s="67">
        <f t="shared" si="29"/>
        <v>3.5055830492314612</v>
      </c>
      <c r="AB472" s="86">
        <f t="shared" si="32"/>
        <v>2.1480224221006441E-2</v>
      </c>
    </row>
    <row r="473" spans="1:28" x14ac:dyDescent="0.2">
      <c r="A473" t="s">
        <v>1339</v>
      </c>
      <c r="B473" t="s">
        <v>1191</v>
      </c>
      <c r="C473" t="str">
        <f>VLOOKUP(B473,[1]LipidKey!$A$2:$C$100,2,FALSE)</f>
        <v>Phospholipids</v>
      </c>
      <c r="D473" t="str">
        <f>VLOOKUP(B473,[1]LipidKey!$A$2:$C$100,3,FALSE)</f>
        <v>phosphatidylcholine</v>
      </c>
      <c r="E473" t="s">
        <v>1340</v>
      </c>
      <c r="F473" t="s">
        <v>1340</v>
      </c>
      <c r="I473">
        <v>700.52866552999899</v>
      </c>
      <c r="J473" t="s">
        <v>1341</v>
      </c>
      <c r="K473" s="81">
        <v>36633427.409999996</v>
      </c>
      <c r="L473" s="13">
        <v>41214391.460000001</v>
      </c>
      <c r="M473" s="13">
        <v>39493678.009999998</v>
      </c>
      <c r="N473" s="13">
        <v>38640611.789999999</v>
      </c>
      <c r="O473" s="13">
        <v>31938200.530000001</v>
      </c>
      <c r="P473" s="13">
        <v>22576391.600000001</v>
      </c>
      <c r="Q473" s="13">
        <v>42215132.509999998</v>
      </c>
      <c r="R473" s="64">
        <f t="shared" si="30"/>
        <v>36101690.47285714</v>
      </c>
      <c r="S473" s="81">
        <v>27959040.710000001</v>
      </c>
      <c r="T473" s="13">
        <v>21261327.350000001</v>
      </c>
      <c r="U473" s="13">
        <v>17891424.300000001</v>
      </c>
      <c r="V473" s="13">
        <v>13253553.52</v>
      </c>
      <c r="W473" s="13">
        <v>41897676.259999998</v>
      </c>
      <c r="X473" s="13">
        <v>41163436.609999999</v>
      </c>
      <c r="Y473" s="13">
        <v>29929871.079999998</v>
      </c>
      <c r="Z473" s="64">
        <f t="shared" si="31"/>
        <v>27622332.832857139</v>
      </c>
      <c r="AA473" s="67">
        <f t="shared" si="29"/>
        <v>0.76512574538925926</v>
      </c>
      <c r="AB473" s="86">
        <f t="shared" si="32"/>
        <v>0.11540696270300618</v>
      </c>
    </row>
    <row r="474" spans="1:28" x14ac:dyDescent="0.2">
      <c r="A474" t="s">
        <v>1342</v>
      </c>
      <c r="B474" t="s">
        <v>1191</v>
      </c>
      <c r="C474" t="str">
        <f>VLOOKUP(B474,[1]LipidKey!$A$2:$C$100,2,FALSE)</f>
        <v>Phospholipids</v>
      </c>
      <c r="D474" t="str">
        <f>VLOOKUP(B474,[1]LipidKey!$A$2:$C$100,3,FALSE)</f>
        <v>phosphatidylcholine</v>
      </c>
      <c r="E474" t="s">
        <v>1343</v>
      </c>
      <c r="F474" t="s">
        <v>1343</v>
      </c>
      <c r="I474">
        <v>784.51341052999999</v>
      </c>
      <c r="J474" t="s">
        <v>1344</v>
      </c>
      <c r="K474" s="81">
        <v>160544630.21000001</v>
      </c>
      <c r="L474" s="13">
        <v>745105399.54999995</v>
      </c>
      <c r="M474" s="13">
        <v>437497519.19</v>
      </c>
      <c r="N474" s="13">
        <v>944799893.85000002</v>
      </c>
      <c r="O474" s="13">
        <v>277446826.44999999</v>
      </c>
      <c r="P474" s="13">
        <v>414481007.39999998</v>
      </c>
      <c r="Q474" s="13">
        <v>273517093.82999998</v>
      </c>
      <c r="R474" s="64">
        <f t="shared" si="30"/>
        <v>464770338.63999999</v>
      </c>
      <c r="S474" s="81">
        <v>898783189.5</v>
      </c>
      <c r="T474" s="13">
        <v>680104883.30999994</v>
      </c>
      <c r="U474" s="13">
        <v>661599522.87</v>
      </c>
      <c r="V474" s="13">
        <v>791660134.13999999</v>
      </c>
      <c r="W474" s="13">
        <v>267552525.53</v>
      </c>
      <c r="X474" s="13">
        <v>243350630.18000001</v>
      </c>
      <c r="Y474" s="13">
        <v>101047213.51000001</v>
      </c>
      <c r="Z474" s="64">
        <f t="shared" si="31"/>
        <v>520585442.71999997</v>
      </c>
      <c r="AA474" s="67">
        <f t="shared" si="29"/>
        <v>1.1200917946771836</v>
      </c>
      <c r="AB474" s="86">
        <f t="shared" si="32"/>
        <v>0.73090694156385805</v>
      </c>
    </row>
    <row r="475" spans="1:28" x14ac:dyDescent="0.2">
      <c r="A475" t="s">
        <v>1345</v>
      </c>
      <c r="B475" t="s">
        <v>1191</v>
      </c>
      <c r="C475" t="str">
        <f>VLOOKUP(B475,[1]LipidKey!$A$2:$C$100,2,FALSE)</f>
        <v>Phospholipids</v>
      </c>
      <c r="D475" t="str">
        <f>VLOOKUP(B475,[1]LipidKey!$A$2:$C$100,3,FALSE)</f>
        <v>phosphatidylcholine</v>
      </c>
      <c r="E475" t="s">
        <v>1346</v>
      </c>
      <c r="F475" t="s">
        <v>1346</v>
      </c>
      <c r="I475">
        <v>768.48211053</v>
      </c>
      <c r="J475" t="s">
        <v>1347</v>
      </c>
      <c r="K475" s="81">
        <v>9470558.4700000007</v>
      </c>
      <c r="L475" s="13">
        <v>33784543.859999999</v>
      </c>
      <c r="M475" s="13">
        <v>12843581.369999999</v>
      </c>
      <c r="N475" s="13">
        <v>19938553.66</v>
      </c>
      <c r="O475" s="13">
        <v>12252576.75</v>
      </c>
      <c r="P475" s="13">
        <v>19217696.57</v>
      </c>
      <c r="Q475" s="13">
        <v>7973090.8700000001</v>
      </c>
      <c r="R475" s="64">
        <f t="shared" si="30"/>
        <v>16497228.792857144</v>
      </c>
      <c r="S475" s="81">
        <v>19555217.43</v>
      </c>
      <c r="T475" s="13">
        <v>12062589.1</v>
      </c>
      <c r="U475" s="13">
        <v>1218345.8799999999</v>
      </c>
      <c r="V475" s="13">
        <v>832288.53</v>
      </c>
      <c r="W475" s="13">
        <v>6868411.6600000001</v>
      </c>
      <c r="X475" s="13">
        <v>6387330.9100000001</v>
      </c>
      <c r="Y475" s="13">
        <v>5171828.34</v>
      </c>
      <c r="Z475" s="64">
        <f t="shared" si="31"/>
        <v>7442287.4071428562</v>
      </c>
      <c r="AA475" s="67">
        <f t="shared" si="29"/>
        <v>0.45112348871376301</v>
      </c>
      <c r="AB475" s="86">
        <f t="shared" si="32"/>
        <v>5.2312576776257051E-2</v>
      </c>
    </row>
    <row r="476" spans="1:28" x14ac:dyDescent="0.2">
      <c r="A476" t="s">
        <v>1348</v>
      </c>
      <c r="B476" t="s">
        <v>1191</v>
      </c>
      <c r="C476" t="str">
        <f>VLOOKUP(B476,[1]LipidKey!$A$2:$C$100,2,FALSE)</f>
        <v>Phospholipids</v>
      </c>
      <c r="D476" t="str">
        <f>VLOOKUP(B476,[1]LipidKey!$A$2:$C$100,3,FALSE)</f>
        <v>phosphatidylcholine</v>
      </c>
      <c r="E476" t="s">
        <v>1349</v>
      </c>
      <c r="F476" t="s">
        <v>82</v>
      </c>
      <c r="G476" t="s">
        <v>624</v>
      </c>
      <c r="I476">
        <v>748.58508346999997</v>
      </c>
      <c r="J476" t="s">
        <v>1350</v>
      </c>
      <c r="K476" s="81">
        <v>1286084408.75</v>
      </c>
      <c r="L476" s="13">
        <v>1174065592.6500001</v>
      </c>
      <c r="M476" s="13">
        <v>855359713.03999996</v>
      </c>
      <c r="N476" s="13">
        <v>1000728178.89</v>
      </c>
      <c r="O476" s="13">
        <v>857796437.83000004</v>
      </c>
      <c r="P476" s="13">
        <v>1097378705.1500001</v>
      </c>
      <c r="Q476" s="13">
        <v>711044874.86000001</v>
      </c>
      <c r="R476" s="64">
        <f t="shared" si="30"/>
        <v>997493987.30999982</v>
      </c>
      <c r="S476" s="81">
        <v>880645145.66999996</v>
      </c>
      <c r="T476" s="13">
        <v>785520671.30999994</v>
      </c>
      <c r="U476" s="13">
        <v>3446349100.1599998</v>
      </c>
      <c r="V476" s="13">
        <v>2326679046.29</v>
      </c>
      <c r="W476" s="13">
        <v>824906523.24000001</v>
      </c>
      <c r="X476" s="13">
        <v>813799870.02999997</v>
      </c>
      <c r="Y476" s="13">
        <v>874016286.25</v>
      </c>
      <c r="Z476" s="64">
        <f t="shared" si="31"/>
        <v>1421702377.5642855</v>
      </c>
      <c r="AA476" s="67">
        <f t="shared" si="29"/>
        <v>1.4252741326273788</v>
      </c>
      <c r="AB476" s="86">
        <f t="shared" si="32"/>
        <v>0.33253992523468717</v>
      </c>
    </row>
    <row r="477" spans="1:28" x14ac:dyDescent="0.2">
      <c r="A477" t="s">
        <v>1351</v>
      </c>
      <c r="B477" t="s">
        <v>1191</v>
      </c>
      <c r="C477" t="str">
        <f>VLOOKUP(B477,[1]LipidKey!$A$2:$C$100,2,FALSE)</f>
        <v>Phospholipids</v>
      </c>
      <c r="D477" t="str">
        <f>VLOOKUP(B477,[1]LipidKey!$A$2:$C$100,3,FALSE)</f>
        <v>phosphatidylcholine</v>
      </c>
      <c r="E477" t="s">
        <v>1233</v>
      </c>
      <c r="F477" t="s">
        <v>85</v>
      </c>
      <c r="G477" t="s">
        <v>624</v>
      </c>
      <c r="I477">
        <v>746.56943347000004</v>
      </c>
      <c r="J477" t="s">
        <v>1352</v>
      </c>
      <c r="K477" s="81">
        <v>16160558510.85</v>
      </c>
      <c r="L477" s="13">
        <v>15242111816</v>
      </c>
      <c r="M477" s="13">
        <v>10100879501.07</v>
      </c>
      <c r="N477" s="13">
        <v>10602691168.370001</v>
      </c>
      <c r="O477" s="13">
        <v>13387449154.559999</v>
      </c>
      <c r="P477" s="13">
        <v>11347515403.469999</v>
      </c>
      <c r="Q477" s="13">
        <v>10545537674.26</v>
      </c>
      <c r="R477" s="64">
        <f t="shared" si="30"/>
        <v>12483820461.225712</v>
      </c>
      <c r="S477" s="81">
        <v>10983085975.9</v>
      </c>
      <c r="T477" s="13">
        <v>11418332664.01</v>
      </c>
      <c r="U477" s="13">
        <v>7089010372.3500004</v>
      </c>
      <c r="V477" s="13">
        <v>5504612037.3500004</v>
      </c>
      <c r="W477" s="13">
        <v>10955679391.379999</v>
      </c>
      <c r="X477" s="13">
        <v>9747337858.4699993</v>
      </c>
      <c r="Y477" s="13">
        <v>13034036131.379999</v>
      </c>
      <c r="Z477" s="64">
        <f t="shared" si="31"/>
        <v>9818870632.9771423</v>
      </c>
      <c r="AA477" s="67">
        <f t="shared" si="29"/>
        <v>0.78652770307568853</v>
      </c>
      <c r="AB477" s="86">
        <f t="shared" si="32"/>
        <v>7.4034300114378046E-2</v>
      </c>
    </row>
    <row r="478" spans="1:28" x14ac:dyDescent="0.2">
      <c r="A478" t="s">
        <v>1353</v>
      </c>
      <c r="B478" t="s">
        <v>1191</v>
      </c>
      <c r="C478" t="str">
        <f>VLOOKUP(B478,[1]LipidKey!$A$2:$C$100,2,FALSE)</f>
        <v>Phospholipids</v>
      </c>
      <c r="D478" t="str">
        <f>VLOOKUP(B478,[1]LipidKey!$A$2:$C$100,3,FALSE)</f>
        <v>phosphatidylcholine</v>
      </c>
      <c r="E478" t="s">
        <v>1354</v>
      </c>
      <c r="F478" t="s">
        <v>1354</v>
      </c>
      <c r="I478">
        <v>736.49118347000001</v>
      </c>
      <c r="J478" t="s">
        <v>1355</v>
      </c>
      <c r="K478" s="81">
        <v>311609908.70999998</v>
      </c>
      <c r="L478" s="13">
        <v>340139756.98000002</v>
      </c>
      <c r="M478" s="13">
        <v>363641909.57999998</v>
      </c>
      <c r="N478" s="13">
        <v>322006847.13</v>
      </c>
      <c r="O478" s="13">
        <v>356253425.20999998</v>
      </c>
      <c r="P478" s="13">
        <v>300892926.85000002</v>
      </c>
      <c r="Q478" s="13">
        <v>209090573.86000001</v>
      </c>
      <c r="R478" s="64">
        <f t="shared" si="30"/>
        <v>314805049.76000005</v>
      </c>
      <c r="S478" s="81">
        <v>326661893.91000003</v>
      </c>
      <c r="T478" s="13">
        <v>311262015.16000003</v>
      </c>
      <c r="U478" s="13">
        <v>305869378.17000002</v>
      </c>
      <c r="V478" s="13">
        <v>204499211.46000001</v>
      </c>
      <c r="W478" s="13">
        <v>345534472.48000002</v>
      </c>
      <c r="X478" s="13">
        <v>303500030.73000002</v>
      </c>
      <c r="Y478" s="13">
        <v>276917068.67000002</v>
      </c>
      <c r="Z478" s="64">
        <f t="shared" si="31"/>
        <v>296320581.51142859</v>
      </c>
      <c r="AA478" s="67">
        <f t="shared" si="29"/>
        <v>0.94128280895537231</v>
      </c>
      <c r="AB478" s="86">
        <f t="shared" si="32"/>
        <v>0.49315689521776607</v>
      </c>
    </row>
    <row r="479" spans="1:28" x14ac:dyDescent="0.2">
      <c r="A479" t="s">
        <v>1356</v>
      </c>
      <c r="B479" t="s">
        <v>1191</v>
      </c>
      <c r="C479" t="str">
        <f>VLOOKUP(B479,[1]LipidKey!$A$2:$C$100,2,FALSE)</f>
        <v>Phospholipids</v>
      </c>
      <c r="D479" t="str">
        <f>VLOOKUP(B479,[1]LipidKey!$A$2:$C$100,3,FALSE)</f>
        <v>phosphatidylcholine</v>
      </c>
      <c r="E479" t="s">
        <v>1357</v>
      </c>
      <c r="F479" t="s">
        <v>1357</v>
      </c>
      <c r="I479">
        <v>762.60073347000002</v>
      </c>
      <c r="J479" t="s">
        <v>1358</v>
      </c>
      <c r="K479" s="81">
        <v>2734447458.4200001</v>
      </c>
      <c r="L479" s="13">
        <v>3139416858.4899998</v>
      </c>
      <c r="M479" s="13">
        <v>2627679382.9499998</v>
      </c>
      <c r="N479" s="13">
        <v>3422436614</v>
      </c>
      <c r="O479" s="13">
        <v>2455580373.4400001</v>
      </c>
      <c r="P479" s="13">
        <v>2867335455.98</v>
      </c>
      <c r="Q479" s="13">
        <v>2589272855.6300001</v>
      </c>
      <c r="R479" s="64">
        <f t="shared" si="30"/>
        <v>2833738428.4157147</v>
      </c>
      <c r="S479" s="81">
        <v>4155086479.7399998</v>
      </c>
      <c r="T479" s="13">
        <v>2902486728.8299999</v>
      </c>
      <c r="U479" s="13">
        <v>2329996840.6599998</v>
      </c>
      <c r="V479" s="13">
        <v>1514183502.3599999</v>
      </c>
      <c r="W479" s="13">
        <v>2444608195.3600001</v>
      </c>
      <c r="X479" s="13">
        <v>2616084962.0999999</v>
      </c>
      <c r="Y479" s="13">
        <v>1977639612.3599999</v>
      </c>
      <c r="Z479" s="64">
        <f t="shared" si="31"/>
        <v>2562869474.487143</v>
      </c>
      <c r="AA479" s="67">
        <f t="shared" si="29"/>
        <v>0.90441285927720261</v>
      </c>
      <c r="AB479" s="86">
        <f t="shared" si="32"/>
        <v>0.44898618991305506</v>
      </c>
    </row>
    <row r="480" spans="1:28" x14ac:dyDescent="0.2">
      <c r="A480" t="s">
        <v>1359</v>
      </c>
      <c r="B480" t="s">
        <v>1191</v>
      </c>
      <c r="C480" t="str">
        <f>VLOOKUP(B480,[1]LipidKey!$A$2:$C$100,2,FALSE)</f>
        <v>Phospholipids</v>
      </c>
      <c r="D480" t="str">
        <f>VLOOKUP(B480,[1]LipidKey!$A$2:$C$100,3,FALSE)</f>
        <v>phosphatidylcholine</v>
      </c>
      <c r="E480" t="s">
        <v>764</v>
      </c>
      <c r="F480" t="s">
        <v>764</v>
      </c>
      <c r="I480">
        <v>748.62146846999997</v>
      </c>
      <c r="J480" t="s">
        <v>1360</v>
      </c>
      <c r="K480" s="81">
        <v>235754443.59999999</v>
      </c>
      <c r="L480" s="13">
        <v>188767871.61000001</v>
      </c>
      <c r="M480" s="13">
        <v>253116901.90000001</v>
      </c>
      <c r="N480" s="13">
        <v>95252593.689999998</v>
      </c>
      <c r="O480" s="13">
        <v>155962911.59</v>
      </c>
      <c r="P480" s="13">
        <v>310521478.70999998</v>
      </c>
      <c r="Q480" s="13">
        <v>74224594.969999999</v>
      </c>
      <c r="R480" s="64">
        <f t="shared" si="30"/>
        <v>187657256.58142856</v>
      </c>
      <c r="S480" s="81">
        <v>154285610.94999999</v>
      </c>
      <c r="T480" s="13">
        <v>311559183.13999999</v>
      </c>
      <c r="U480" s="13">
        <v>132111549.64</v>
      </c>
      <c r="V480" s="13">
        <v>24340753.640000001</v>
      </c>
      <c r="W480" s="13">
        <v>117032261.77</v>
      </c>
      <c r="X480" s="13">
        <v>117244186.54000001</v>
      </c>
      <c r="Y480" s="13">
        <v>109188144.37</v>
      </c>
      <c r="Z480" s="64">
        <f t="shared" si="31"/>
        <v>137965955.72142857</v>
      </c>
      <c r="AA480" s="67">
        <f t="shared" si="29"/>
        <v>0.73520181545210939</v>
      </c>
      <c r="AB480" s="86">
        <f t="shared" si="32"/>
        <v>0.30198146106428964</v>
      </c>
    </row>
    <row r="481" spans="1:28" x14ac:dyDescent="0.2">
      <c r="A481" t="s">
        <v>1361</v>
      </c>
      <c r="B481" t="s">
        <v>1191</v>
      </c>
      <c r="C481" t="str">
        <f>VLOOKUP(B481,[1]LipidKey!$A$2:$C$100,2,FALSE)</f>
        <v>Phospholipids</v>
      </c>
      <c r="D481" t="str">
        <f>VLOOKUP(B481,[1]LipidKey!$A$2:$C$100,3,FALSE)</f>
        <v>phosphatidylcholine</v>
      </c>
      <c r="E481" t="s">
        <v>581</v>
      </c>
      <c r="F481" t="s">
        <v>82</v>
      </c>
      <c r="G481" t="s">
        <v>91</v>
      </c>
      <c r="I481">
        <v>760.58508346999997</v>
      </c>
      <c r="J481" t="s">
        <v>1362</v>
      </c>
      <c r="K481" s="81">
        <v>68784116205.619995</v>
      </c>
      <c r="L481" s="13">
        <v>95526665325.210007</v>
      </c>
      <c r="M481" s="13">
        <v>84085196815.550003</v>
      </c>
      <c r="N481" s="13">
        <v>105546820274.14</v>
      </c>
      <c r="O481" s="13">
        <v>75686439637.539993</v>
      </c>
      <c r="P481" s="13">
        <v>81627262554.580002</v>
      </c>
      <c r="Q481" s="13">
        <v>77201980401.509995</v>
      </c>
      <c r="R481" s="64">
        <f t="shared" si="30"/>
        <v>84065497316.307144</v>
      </c>
      <c r="S481" s="81">
        <v>94306950709.690002</v>
      </c>
      <c r="T481" s="13">
        <v>77924665145.630005</v>
      </c>
      <c r="U481" s="13">
        <v>60038063289.879997</v>
      </c>
      <c r="V481" s="13">
        <v>52750735933.839996</v>
      </c>
      <c r="W481" s="13">
        <v>80698936142.440002</v>
      </c>
      <c r="X481" s="13">
        <v>77084626339.059998</v>
      </c>
      <c r="Y481" s="13">
        <v>45304741496.43</v>
      </c>
      <c r="Z481" s="64">
        <f t="shared" si="31"/>
        <v>69729817008.13858</v>
      </c>
      <c r="AA481" s="67">
        <f t="shared" si="29"/>
        <v>0.82947010645486652</v>
      </c>
      <c r="AB481" s="86">
        <f t="shared" si="32"/>
        <v>0.10566915850045061</v>
      </c>
    </row>
    <row r="482" spans="1:28" x14ac:dyDescent="0.2">
      <c r="A482" t="s">
        <v>1363</v>
      </c>
      <c r="B482" t="s">
        <v>1191</v>
      </c>
      <c r="C482" t="str">
        <f>VLOOKUP(B482,[1]LipidKey!$A$2:$C$100,2,FALSE)</f>
        <v>Phospholipids</v>
      </c>
      <c r="D482" t="str">
        <f>VLOOKUP(B482,[1]LipidKey!$A$2:$C$100,3,FALSE)</f>
        <v>phosphatidylcholine</v>
      </c>
      <c r="E482" t="s">
        <v>769</v>
      </c>
      <c r="F482" t="s">
        <v>769</v>
      </c>
      <c r="I482">
        <v>746.60581847000003</v>
      </c>
      <c r="J482" t="s">
        <v>1364</v>
      </c>
      <c r="K482" s="81">
        <v>257480673.58000001</v>
      </c>
      <c r="L482" s="13">
        <v>497717101.27999997</v>
      </c>
      <c r="M482" s="13">
        <v>593989936.49000001</v>
      </c>
      <c r="N482" s="13">
        <v>739518878.13999999</v>
      </c>
      <c r="O482" s="13">
        <v>599682850.84000003</v>
      </c>
      <c r="P482" s="13">
        <v>640818158.25999999</v>
      </c>
      <c r="Q482" s="13">
        <v>438718623.23000002</v>
      </c>
      <c r="R482" s="64">
        <f t="shared" si="30"/>
        <v>538275174.54571426</v>
      </c>
      <c r="S482" s="81">
        <v>547466406.70000005</v>
      </c>
      <c r="T482" s="13">
        <v>1489925421.46</v>
      </c>
      <c r="U482" s="13">
        <v>518226842.72000003</v>
      </c>
      <c r="V482" s="13">
        <v>321053674.18000001</v>
      </c>
      <c r="W482" s="13">
        <v>427375965.58999997</v>
      </c>
      <c r="X482" s="13">
        <v>412935306.17000002</v>
      </c>
      <c r="Y482" s="13">
        <v>615212562.30999994</v>
      </c>
      <c r="Z482" s="64">
        <f t="shared" si="31"/>
        <v>618885168.44714284</v>
      </c>
      <c r="AA482" s="67">
        <f t="shared" si="29"/>
        <v>1.149756105637717</v>
      </c>
      <c r="AB482" s="86">
        <f t="shared" si="32"/>
        <v>0.630548430489275</v>
      </c>
    </row>
    <row r="483" spans="1:28" x14ac:dyDescent="0.2">
      <c r="A483" t="s">
        <v>1365</v>
      </c>
      <c r="B483" t="s">
        <v>1191</v>
      </c>
      <c r="C483" t="str">
        <f>VLOOKUP(B483,[1]LipidKey!$A$2:$C$100,2,FALSE)</f>
        <v>Phospholipids</v>
      </c>
      <c r="D483" t="str">
        <f>VLOOKUP(B483,[1]LipidKey!$A$2:$C$100,3,FALSE)</f>
        <v>phosphatidylcholine</v>
      </c>
      <c r="E483" t="s">
        <v>774</v>
      </c>
      <c r="F483" t="s">
        <v>774</v>
      </c>
      <c r="I483">
        <v>728.55996553</v>
      </c>
      <c r="J483" t="s">
        <v>1366</v>
      </c>
      <c r="K483" s="81">
        <v>84988997.150000006</v>
      </c>
      <c r="L483" s="13">
        <v>116996408.61</v>
      </c>
      <c r="M483" s="13">
        <v>122020011.55</v>
      </c>
      <c r="N483" s="13">
        <v>192009858.96000001</v>
      </c>
      <c r="O483" s="13">
        <v>98614169.950000003</v>
      </c>
      <c r="P483" s="13">
        <v>1885855.27</v>
      </c>
      <c r="Q483" s="13">
        <v>119125655.41</v>
      </c>
      <c r="R483" s="64">
        <f t="shared" si="30"/>
        <v>105091565.27142857</v>
      </c>
      <c r="S483" s="81">
        <v>109337491.40000001</v>
      </c>
      <c r="T483" s="13">
        <v>528485076.64999998</v>
      </c>
      <c r="U483" s="13">
        <v>97428059.599999994</v>
      </c>
      <c r="V483" s="13">
        <v>72415249.560000002</v>
      </c>
      <c r="W483" s="13">
        <v>113595357</v>
      </c>
      <c r="X483" s="13">
        <v>118504358.47</v>
      </c>
      <c r="Y483" s="13">
        <v>80300830.420000002</v>
      </c>
      <c r="Z483" s="64">
        <f t="shared" si="31"/>
        <v>160009489.01428574</v>
      </c>
      <c r="AA483" s="67">
        <f t="shared" si="29"/>
        <v>1.522572136032194</v>
      </c>
      <c r="AB483" s="86">
        <f t="shared" si="32"/>
        <v>0.4270273143455221</v>
      </c>
    </row>
    <row r="484" spans="1:28" x14ac:dyDescent="0.2">
      <c r="A484" t="s">
        <v>1367</v>
      </c>
      <c r="B484" t="s">
        <v>1191</v>
      </c>
      <c r="C484" t="str">
        <f>VLOOKUP(B484,[1]LipidKey!$A$2:$C$100,2,FALSE)</f>
        <v>Phospholipids</v>
      </c>
      <c r="D484" t="str">
        <f>VLOOKUP(B484,[1]LipidKey!$A$2:$C$100,3,FALSE)</f>
        <v>phosphatidylcholine</v>
      </c>
      <c r="E484" t="s">
        <v>620</v>
      </c>
      <c r="F484" t="s">
        <v>85</v>
      </c>
      <c r="G484" t="s">
        <v>353</v>
      </c>
      <c r="I484">
        <v>754.53813347000005</v>
      </c>
      <c r="J484" t="s">
        <v>1368</v>
      </c>
      <c r="K484" s="81">
        <v>851312041.33000004</v>
      </c>
      <c r="L484" s="13">
        <v>854952093.41999996</v>
      </c>
      <c r="M484" s="13">
        <v>1118598230.9400001</v>
      </c>
      <c r="N484" s="13">
        <v>728814876.39999998</v>
      </c>
      <c r="O484" s="13">
        <v>919021414.23000002</v>
      </c>
      <c r="P484" s="13">
        <v>860196730.20000005</v>
      </c>
      <c r="Q484" s="13">
        <v>747025782.04999995</v>
      </c>
      <c r="R484" s="64">
        <f t="shared" si="30"/>
        <v>868560166.93857133</v>
      </c>
      <c r="S484" s="81">
        <v>1408787398.29</v>
      </c>
      <c r="T484" s="13">
        <v>1156283974.3699999</v>
      </c>
      <c r="U484" s="13">
        <v>1399589990.9000001</v>
      </c>
      <c r="V484" s="13">
        <v>1404034422.5599999</v>
      </c>
      <c r="W484" s="13">
        <v>898463096.37</v>
      </c>
      <c r="X484" s="13">
        <v>767698795.88999999</v>
      </c>
      <c r="Y484" s="13">
        <v>3513635385.8699999</v>
      </c>
      <c r="Z484" s="64">
        <f t="shared" si="31"/>
        <v>1506927580.6071429</v>
      </c>
      <c r="AA484" s="67">
        <f t="shared" si="29"/>
        <v>1.7349720122655821</v>
      </c>
      <c r="AB484" s="86">
        <f t="shared" si="32"/>
        <v>0.11766074528433436</v>
      </c>
    </row>
    <row r="485" spans="1:28" x14ac:dyDescent="0.2">
      <c r="A485" t="s">
        <v>1369</v>
      </c>
      <c r="B485" t="s">
        <v>1191</v>
      </c>
      <c r="C485" t="str">
        <f>VLOOKUP(B485,[1]LipidKey!$A$2:$C$100,2,FALSE)</f>
        <v>Phospholipids</v>
      </c>
      <c r="D485" t="str">
        <f>VLOOKUP(B485,[1]LipidKey!$A$2:$C$100,3,FALSE)</f>
        <v>phosphatidylcholine</v>
      </c>
      <c r="E485" t="s">
        <v>1370</v>
      </c>
      <c r="F485" t="s">
        <v>1370</v>
      </c>
      <c r="I485">
        <v>752.52248347</v>
      </c>
      <c r="J485" t="s">
        <v>1371</v>
      </c>
      <c r="K485" s="81">
        <v>2018113349.8800001</v>
      </c>
      <c r="L485" s="13">
        <v>1820186547.1800001</v>
      </c>
      <c r="M485" s="13">
        <v>1900380333.5699999</v>
      </c>
      <c r="N485" s="13">
        <v>1767353018.8499999</v>
      </c>
      <c r="O485" s="13">
        <v>2010771206.8099999</v>
      </c>
      <c r="P485" s="13">
        <v>1846102723.8800001</v>
      </c>
      <c r="Q485" s="13">
        <v>1681813195.7</v>
      </c>
      <c r="R485" s="64">
        <f t="shared" si="30"/>
        <v>1863531482.2671428</v>
      </c>
      <c r="S485" s="81">
        <v>1745842944.25</v>
      </c>
      <c r="T485" s="13">
        <v>1938702202.5599999</v>
      </c>
      <c r="U485" s="13">
        <v>2180423388.9699998</v>
      </c>
      <c r="V485" s="13">
        <v>1220648424.28</v>
      </c>
      <c r="W485" s="13">
        <v>1848422581.5599999</v>
      </c>
      <c r="X485" s="13">
        <v>1984135856.3699999</v>
      </c>
      <c r="Y485" s="13">
        <v>2094462946.5899999</v>
      </c>
      <c r="Z485" s="64">
        <f t="shared" si="31"/>
        <v>1858948334.9399998</v>
      </c>
      <c r="AA485" s="67">
        <f t="shared" si="29"/>
        <v>0.99754061180572751</v>
      </c>
      <c r="AB485" s="86">
        <f t="shared" si="32"/>
        <v>0.97242711896944034</v>
      </c>
    </row>
    <row r="486" spans="1:28" x14ac:dyDescent="0.2">
      <c r="A486" t="s">
        <v>1372</v>
      </c>
      <c r="B486" t="s">
        <v>1191</v>
      </c>
      <c r="C486" t="str">
        <f>VLOOKUP(B486,[1]LipidKey!$A$2:$C$100,2,FALSE)</f>
        <v>Phospholipids</v>
      </c>
      <c r="D486" t="str">
        <f>VLOOKUP(B486,[1]LipidKey!$A$2:$C$100,3,FALSE)</f>
        <v>phosphatidylcholine</v>
      </c>
      <c r="E486" t="s">
        <v>1373</v>
      </c>
      <c r="F486" t="s">
        <v>1373</v>
      </c>
      <c r="I486">
        <v>776.61638346999996</v>
      </c>
      <c r="J486" t="s">
        <v>1374</v>
      </c>
      <c r="K486" s="81">
        <v>1770194744.9400001</v>
      </c>
      <c r="L486" s="13">
        <v>1385378981.1600001</v>
      </c>
      <c r="M486" s="13">
        <v>1206302212.24</v>
      </c>
      <c r="N486" s="13">
        <v>1070385225.0599999</v>
      </c>
      <c r="O486" s="13">
        <v>1301160566.53</v>
      </c>
      <c r="P486" s="13">
        <v>1513794305.1800001</v>
      </c>
      <c r="Q486" s="13">
        <v>934437922.78999996</v>
      </c>
      <c r="R486" s="64">
        <f t="shared" si="30"/>
        <v>1311664851.1285713</v>
      </c>
      <c r="S486" s="81">
        <v>1318295249.4300001</v>
      </c>
      <c r="T486" s="13">
        <v>1309715909.5599999</v>
      </c>
      <c r="U486" s="13">
        <v>1781642644.3399999</v>
      </c>
      <c r="V486" s="13">
        <v>1497414571.73</v>
      </c>
      <c r="W486" s="13">
        <v>1194172590.0999999</v>
      </c>
      <c r="X486" s="13">
        <v>1090101093.3299999</v>
      </c>
      <c r="Y486" s="13">
        <v>1400720867.22</v>
      </c>
      <c r="Z486" s="64">
        <f t="shared" si="31"/>
        <v>1370294703.672857</v>
      </c>
      <c r="AA486" s="67">
        <f t="shared" si="29"/>
        <v>1.0446988058678557</v>
      </c>
      <c r="AB486" s="86">
        <f t="shared" si="32"/>
        <v>0.6731310579699874</v>
      </c>
    </row>
    <row r="487" spans="1:28" x14ac:dyDescent="0.2">
      <c r="A487" t="s">
        <v>1375</v>
      </c>
      <c r="B487" t="s">
        <v>1191</v>
      </c>
      <c r="C487" t="str">
        <f>VLOOKUP(B487,[1]LipidKey!$A$2:$C$100,2,FALSE)</f>
        <v>Phospholipids</v>
      </c>
      <c r="D487" t="str">
        <f>VLOOKUP(B487,[1]LipidKey!$A$2:$C$100,3,FALSE)</f>
        <v>phosphatidylcholine</v>
      </c>
      <c r="E487" t="s">
        <v>623</v>
      </c>
      <c r="F487" t="s">
        <v>624</v>
      </c>
      <c r="G487" t="s">
        <v>91</v>
      </c>
      <c r="I487">
        <v>774.60073347000002</v>
      </c>
      <c r="J487" t="s">
        <v>1376</v>
      </c>
      <c r="K487" s="81">
        <v>6439652757.29</v>
      </c>
      <c r="L487" s="13">
        <v>5788875625.21</v>
      </c>
      <c r="M487" s="13">
        <v>4631646079.1599998</v>
      </c>
      <c r="N487" s="13">
        <v>5279366177.46</v>
      </c>
      <c r="O487" s="13">
        <v>6447131742.8199997</v>
      </c>
      <c r="P487" s="13">
        <v>6114484947.8299999</v>
      </c>
      <c r="Q487" s="13">
        <v>5111462507.5200005</v>
      </c>
      <c r="R487" s="64">
        <f t="shared" si="30"/>
        <v>5687517119.6128559</v>
      </c>
      <c r="S487" s="81">
        <v>5869936171.9899998</v>
      </c>
      <c r="T487" s="13">
        <v>6831707880.5100002</v>
      </c>
      <c r="U487" s="13">
        <v>3885744347.9299998</v>
      </c>
      <c r="V487" s="13">
        <v>2700088937.54</v>
      </c>
      <c r="W487" s="13">
        <v>5609033253.8599997</v>
      </c>
      <c r="X487" s="13">
        <v>5311727986.0699997</v>
      </c>
      <c r="Y487" s="13">
        <v>5507697812.54</v>
      </c>
      <c r="Z487" s="64">
        <f t="shared" si="31"/>
        <v>5102276627.2057142</v>
      </c>
      <c r="AA487" s="67">
        <f t="shared" si="29"/>
        <v>0.89710088249422648</v>
      </c>
      <c r="AB487" s="86">
        <f t="shared" si="32"/>
        <v>0.34137237180624885</v>
      </c>
    </row>
    <row r="488" spans="1:28" x14ac:dyDescent="0.2">
      <c r="A488" t="s">
        <v>1377</v>
      </c>
      <c r="B488" t="s">
        <v>1191</v>
      </c>
      <c r="C488" t="str">
        <f>VLOOKUP(B488,[1]LipidKey!$A$2:$C$100,2,FALSE)</f>
        <v>Phospholipids</v>
      </c>
      <c r="D488" t="str">
        <f>VLOOKUP(B488,[1]LipidKey!$A$2:$C$100,3,FALSE)</f>
        <v>phosphatidylcholine</v>
      </c>
      <c r="E488" t="s">
        <v>1378</v>
      </c>
      <c r="F488" t="s">
        <v>1378</v>
      </c>
      <c r="I488">
        <v>760.62146846999997</v>
      </c>
      <c r="J488" t="s">
        <v>1379</v>
      </c>
      <c r="K488" s="81">
        <v>331113395.02999997</v>
      </c>
      <c r="L488" s="13">
        <v>246667966.15000001</v>
      </c>
      <c r="M488" s="13">
        <v>235705754.69</v>
      </c>
      <c r="N488" s="13">
        <v>139479864.71000001</v>
      </c>
      <c r="O488" s="13">
        <v>292302995.25</v>
      </c>
      <c r="P488" s="13">
        <v>323460638.04000002</v>
      </c>
      <c r="Q488" s="13">
        <v>200424300.72</v>
      </c>
      <c r="R488" s="64">
        <f t="shared" si="30"/>
        <v>252736416.36999997</v>
      </c>
      <c r="S488" s="81">
        <v>234414700.81</v>
      </c>
      <c r="T488" s="13">
        <v>217004705.09</v>
      </c>
      <c r="U488" s="13">
        <v>158099013.21000001</v>
      </c>
      <c r="V488" s="13">
        <v>71122720.180000007</v>
      </c>
      <c r="W488" s="13">
        <v>317400635.05000001</v>
      </c>
      <c r="X488" s="13">
        <v>268929069.58999997</v>
      </c>
      <c r="Y488" s="13">
        <v>205316655.63999999</v>
      </c>
      <c r="Z488" s="64">
        <f t="shared" si="31"/>
        <v>210326785.6528571</v>
      </c>
      <c r="AA488" s="67">
        <f t="shared" si="29"/>
        <v>0.83219817972311438</v>
      </c>
      <c r="AB488" s="86">
        <f t="shared" si="32"/>
        <v>0.30701686289166524</v>
      </c>
    </row>
    <row r="489" spans="1:28" x14ac:dyDescent="0.2">
      <c r="A489" t="s">
        <v>1380</v>
      </c>
      <c r="B489" t="s">
        <v>1191</v>
      </c>
      <c r="C489" t="str">
        <f>VLOOKUP(B489,[1]LipidKey!$A$2:$C$100,2,FALSE)</f>
        <v>Phospholipids</v>
      </c>
      <c r="D489" t="str">
        <f>VLOOKUP(B489,[1]LipidKey!$A$2:$C$100,3,FALSE)</f>
        <v>phosphatidylcholine</v>
      </c>
      <c r="E489" t="s">
        <v>627</v>
      </c>
      <c r="F489" t="s">
        <v>624</v>
      </c>
      <c r="G489" t="s">
        <v>94</v>
      </c>
      <c r="I489">
        <v>772.58508346999997</v>
      </c>
      <c r="J489" t="s">
        <v>1288</v>
      </c>
      <c r="K489" s="81">
        <v>2825980974.9499998</v>
      </c>
      <c r="L489" s="13">
        <v>2916818427.8099999</v>
      </c>
      <c r="M489" s="13">
        <v>2115553830.27</v>
      </c>
      <c r="N489" s="13">
        <v>2362199773.2199998</v>
      </c>
      <c r="O489" s="13">
        <v>2363972686.52</v>
      </c>
      <c r="P489" s="13">
        <v>2209038718.6199999</v>
      </c>
      <c r="Q489" s="13">
        <v>1941887043.9400001</v>
      </c>
      <c r="R489" s="64">
        <f t="shared" si="30"/>
        <v>2390778779.3328571</v>
      </c>
      <c r="S489" s="81">
        <v>2269258141.0799999</v>
      </c>
      <c r="T489" s="13">
        <v>3441316055.0700002</v>
      </c>
      <c r="U489" s="13">
        <v>1317907427.47</v>
      </c>
      <c r="V489" s="13">
        <v>1616411736.4000001</v>
      </c>
      <c r="W489" s="13">
        <v>2298068399.0300002</v>
      </c>
      <c r="X489" s="13">
        <v>1985716817.29</v>
      </c>
      <c r="Y489" s="13">
        <v>2014971238.23</v>
      </c>
      <c r="Z489" s="64">
        <f t="shared" si="31"/>
        <v>2134807116.3671429</v>
      </c>
      <c r="AA489" s="67">
        <f t="shared" si="29"/>
        <v>0.89293377322131717</v>
      </c>
      <c r="AB489" s="86">
        <f t="shared" si="32"/>
        <v>0.39804411983886967</v>
      </c>
    </row>
    <row r="490" spans="1:28" x14ac:dyDescent="0.2">
      <c r="A490" t="s">
        <v>1381</v>
      </c>
      <c r="B490" t="s">
        <v>1191</v>
      </c>
      <c r="C490" t="str">
        <f>VLOOKUP(B490,[1]LipidKey!$A$2:$C$100,2,FALSE)</f>
        <v>Phospholipids</v>
      </c>
      <c r="D490" t="str">
        <f>VLOOKUP(B490,[1]LipidKey!$A$2:$C$100,3,FALSE)</f>
        <v>phosphatidylcholine</v>
      </c>
      <c r="E490" t="s">
        <v>1382</v>
      </c>
      <c r="F490" t="s">
        <v>1382</v>
      </c>
      <c r="I490">
        <v>790.63203347000001</v>
      </c>
      <c r="J490" t="s">
        <v>1383</v>
      </c>
      <c r="K490" s="81">
        <v>966658401.70000005</v>
      </c>
      <c r="L490" s="13">
        <v>1385522069.7</v>
      </c>
      <c r="M490" s="13">
        <v>1572441519.3499999</v>
      </c>
      <c r="N490" s="13">
        <v>1701619501.3900001</v>
      </c>
      <c r="O490" s="13">
        <v>1294874647.8499999</v>
      </c>
      <c r="P490" s="13">
        <v>1792752774.9000001</v>
      </c>
      <c r="Q490" s="13">
        <v>1239997093.72</v>
      </c>
      <c r="R490" s="64">
        <f t="shared" si="30"/>
        <v>1421980858.3728569</v>
      </c>
      <c r="S490" s="81">
        <v>1609235444.3499999</v>
      </c>
      <c r="T490" s="13">
        <v>1845855381.9200001</v>
      </c>
      <c r="U490" s="13">
        <v>1119751629.73</v>
      </c>
      <c r="V490" s="13">
        <v>799020797.44000006</v>
      </c>
      <c r="W490" s="13">
        <v>1130696811.6800001</v>
      </c>
      <c r="X490" s="13">
        <v>1013021742.12</v>
      </c>
      <c r="Y490" s="13">
        <v>822711762.51999998</v>
      </c>
      <c r="Z490" s="64">
        <f t="shared" si="31"/>
        <v>1191470509.9657142</v>
      </c>
      <c r="AA490" s="67">
        <f t="shared" si="29"/>
        <v>0.83789490058894966</v>
      </c>
      <c r="AB490" s="86">
        <f t="shared" si="32"/>
        <v>0.23751312384069453</v>
      </c>
    </row>
    <row r="491" spans="1:28" x14ac:dyDescent="0.2">
      <c r="A491" t="s">
        <v>1384</v>
      </c>
      <c r="B491" t="s">
        <v>1191</v>
      </c>
      <c r="C491" t="str">
        <f>VLOOKUP(B491,[1]LipidKey!$A$2:$C$100,2,FALSE)</f>
        <v>Phospholipids</v>
      </c>
      <c r="D491" t="str">
        <f>VLOOKUP(B491,[1]LipidKey!$A$2:$C$100,3,FALSE)</f>
        <v>phosphatidylcholine</v>
      </c>
      <c r="E491" t="s">
        <v>790</v>
      </c>
      <c r="F491" t="s">
        <v>790</v>
      </c>
      <c r="I491">
        <v>772.62146846999997</v>
      </c>
      <c r="J491" t="s">
        <v>1385</v>
      </c>
      <c r="K491" s="81">
        <v>129606213.25</v>
      </c>
      <c r="L491" s="13">
        <v>184014431.08000001</v>
      </c>
      <c r="M491" s="13">
        <v>274377853.98000002</v>
      </c>
      <c r="N491" s="13">
        <v>216096018.38999999</v>
      </c>
      <c r="O491" s="13">
        <v>581540648.37</v>
      </c>
      <c r="P491" s="13">
        <v>371507155.49000001</v>
      </c>
      <c r="Q491" s="13">
        <v>378340400.11000001</v>
      </c>
      <c r="R491" s="64">
        <f t="shared" si="30"/>
        <v>305068960.09571427</v>
      </c>
      <c r="S491" s="81">
        <v>915929247.00999999</v>
      </c>
      <c r="T491" s="13">
        <v>867325673.94000006</v>
      </c>
      <c r="U491" s="13">
        <v>860153925.21000004</v>
      </c>
      <c r="V491" s="13">
        <v>830144659.04999995</v>
      </c>
      <c r="W491" s="13">
        <v>830439441.05999994</v>
      </c>
      <c r="X491" s="13">
        <v>703812484.27999997</v>
      </c>
      <c r="Y491" s="13">
        <v>927425006.84000003</v>
      </c>
      <c r="Z491" s="64">
        <f t="shared" si="31"/>
        <v>847890062.48428571</v>
      </c>
      <c r="AA491" s="67">
        <f t="shared" si="29"/>
        <v>2.7793390131144884</v>
      </c>
      <c r="AB491" s="86">
        <f t="shared" si="32"/>
        <v>1.8140631339647017E-5</v>
      </c>
    </row>
    <row r="492" spans="1:28" x14ac:dyDescent="0.2">
      <c r="A492" t="s">
        <v>1386</v>
      </c>
      <c r="B492" t="s">
        <v>1191</v>
      </c>
      <c r="C492" t="str">
        <f>VLOOKUP(B492,[1]LipidKey!$A$2:$C$100,2,FALSE)</f>
        <v>Phospholipids</v>
      </c>
      <c r="D492" t="str">
        <f>VLOOKUP(B492,[1]LipidKey!$A$2:$C$100,3,FALSE)</f>
        <v>phosphatidylcholine</v>
      </c>
      <c r="E492" t="s">
        <v>790</v>
      </c>
      <c r="F492" t="s">
        <v>790</v>
      </c>
      <c r="I492">
        <v>756.59126552999999</v>
      </c>
      <c r="J492" t="s">
        <v>1387</v>
      </c>
      <c r="K492" s="81">
        <v>21287849.629999999</v>
      </c>
      <c r="L492" s="13">
        <v>48488669.479999997</v>
      </c>
      <c r="M492" s="13">
        <v>65455046.850000001</v>
      </c>
      <c r="N492" s="13">
        <v>76751626.840000004</v>
      </c>
      <c r="O492" s="13">
        <v>45311711.880000003</v>
      </c>
      <c r="P492" s="13">
        <v>75278356.079999998</v>
      </c>
      <c r="Q492" s="13">
        <v>31958296.539999999</v>
      </c>
      <c r="R492" s="64">
        <f t="shared" si="30"/>
        <v>52075936.757142857</v>
      </c>
      <c r="S492" s="81">
        <v>44705881.189999998</v>
      </c>
      <c r="T492" s="13">
        <v>75514428.079999998</v>
      </c>
      <c r="U492" s="13">
        <v>61813321.109999999</v>
      </c>
      <c r="V492" s="13">
        <v>20628077.010000002</v>
      </c>
      <c r="W492" s="13">
        <v>42535199.280000001</v>
      </c>
      <c r="X492" s="13">
        <v>38535963.600000001</v>
      </c>
      <c r="Y492" s="13">
        <v>16864155.07</v>
      </c>
      <c r="Z492" s="64">
        <f t="shared" si="31"/>
        <v>42942432.191428564</v>
      </c>
      <c r="AA492" s="67">
        <f t="shared" si="29"/>
        <v>0.82461180471301809</v>
      </c>
      <c r="AB492" s="86">
        <f t="shared" si="32"/>
        <v>0.43434835721596177</v>
      </c>
    </row>
    <row r="493" spans="1:28" x14ac:dyDescent="0.2">
      <c r="A493" t="s">
        <v>1388</v>
      </c>
      <c r="B493" t="s">
        <v>1191</v>
      </c>
      <c r="C493" t="str">
        <f>VLOOKUP(B493,[1]LipidKey!$A$2:$C$100,2,FALSE)</f>
        <v>Phospholipids</v>
      </c>
      <c r="D493" t="str">
        <f>VLOOKUP(B493,[1]LipidKey!$A$2:$C$100,3,FALSE)</f>
        <v>phosphatidylcholine</v>
      </c>
      <c r="E493" t="s">
        <v>664</v>
      </c>
      <c r="F493" t="s">
        <v>91</v>
      </c>
      <c r="G493" t="s">
        <v>94</v>
      </c>
      <c r="I493">
        <v>784.58508346999997</v>
      </c>
      <c r="J493" t="s">
        <v>1389</v>
      </c>
      <c r="K493" s="81">
        <v>13438132719.969999</v>
      </c>
      <c r="L493" s="13">
        <v>20110370448.619999</v>
      </c>
      <c r="M493" s="13">
        <v>16098868767.26</v>
      </c>
      <c r="N493" s="13">
        <v>20165691215.75</v>
      </c>
      <c r="O493" s="13">
        <v>15217056618.41</v>
      </c>
      <c r="P493" s="13">
        <v>17308981596.23</v>
      </c>
      <c r="Q493" s="13">
        <v>13570137574.58</v>
      </c>
      <c r="R493" s="64">
        <f t="shared" si="30"/>
        <v>16558462705.83143</v>
      </c>
      <c r="S493" s="81">
        <v>20030669420.560001</v>
      </c>
      <c r="T493" s="13">
        <v>20505469524.959999</v>
      </c>
      <c r="U493" s="13">
        <v>10250037477.6</v>
      </c>
      <c r="V493" s="13">
        <v>10533797920.15</v>
      </c>
      <c r="W493" s="13">
        <v>15632921600</v>
      </c>
      <c r="X493" s="13">
        <v>13227032005.15</v>
      </c>
      <c r="Y493" s="13">
        <v>11814514330.049999</v>
      </c>
      <c r="Z493" s="64">
        <f t="shared" si="31"/>
        <v>14570634611.210001</v>
      </c>
      <c r="AA493" s="67">
        <f t="shared" si="29"/>
        <v>0.8799509272125019</v>
      </c>
      <c r="AB493" s="86">
        <f t="shared" si="32"/>
        <v>0.32797409269853639</v>
      </c>
    </row>
    <row r="494" spans="1:28" x14ac:dyDescent="0.2">
      <c r="A494" t="s">
        <v>1390</v>
      </c>
      <c r="B494" t="s">
        <v>1191</v>
      </c>
      <c r="C494" t="str">
        <f>VLOOKUP(B494,[1]LipidKey!$A$2:$C$100,2,FALSE)</f>
        <v>Phospholipids</v>
      </c>
      <c r="D494" t="str">
        <f>VLOOKUP(B494,[1]LipidKey!$A$2:$C$100,3,FALSE)</f>
        <v>phosphatidylcholine</v>
      </c>
      <c r="E494" t="s">
        <v>793</v>
      </c>
      <c r="F494" t="s">
        <v>793</v>
      </c>
      <c r="I494">
        <v>770.60581847000003</v>
      </c>
      <c r="J494" t="s">
        <v>1391</v>
      </c>
      <c r="K494" s="81">
        <v>44950893.82</v>
      </c>
      <c r="L494" s="13">
        <v>126064877.79000001</v>
      </c>
      <c r="M494" s="13">
        <v>122775856.44</v>
      </c>
      <c r="N494" s="13">
        <v>151685028.03999999</v>
      </c>
      <c r="O494" s="13">
        <v>110543762.04000001</v>
      </c>
      <c r="P494" s="13">
        <v>41023737.909999996</v>
      </c>
      <c r="Q494" s="13">
        <v>89697716.090000004</v>
      </c>
      <c r="R494" s="64">
        <f t="shared" si="30"/>
        <v>98105981.732857138</v>
      </c>
      <c r="S494" s="81">
        <v>110152194.93000001</v>
      </c>
      <c r="T494" s="13">
        <v>176420265.34999999</v>
      </c>
      <c r="U494" s="13">
        <v>71412670.329999998</v>
      </c>
      <c r="V494" s="13">
        <v>5490911.1699999999</v>
      </c>
      <c r="W494" s="13">
        <v>76791451.950000003</v>
      </c>
      <c r="X494" s="13">
        <v>70277250.150000006</v>
      </c>
      <c r="Y494" s="13">
        <v>43939436.909999996</v>
      </c>
      <c r="Z494" s="64">
        <f t="shared" si="31"/>
        <v>79212025.82714285</v>
      </c>
      <c r="AA494" s="67">
        <f t="shared" si="29"/>
        <v>0.80741280427565998</v>
      </c>
      <c r="AB494" s="86">
        <f t="shared" si="32"/>
        <v>0.47763226259581537</v>
      </c>
    </row>
    <row r="495" spans="1:28" x14ac:dyDescent="0.2">
      <c r="A495" t="s">
        <v>1392</v>
      </c>
      <c r="B495" t="s">
        <v>1191</v>
      </c>
      <c r="C495" t="str">
        <f>VLOOKUP(B495,[1]LipidKey!$A$2:$C$100,2,FALSE)</f>
        <v>Phospholipids</v>
      </c>
      <c r="D495" t="str">
        <f>VLOOKUP(B495,[1]LipidKey!$A$2:$C$100,3,FALSE)</f>
        <v>phosphatidylcholine</v>
      </c>
      <c r="E495" t="s">
        <v>1220</v>
      </c>
      <c r="F495" t="s">
        <v>82</v>
      </c>
      <c r="G495" t="s">
        <v>654</v>
      </c>
      <c r="I495">
        <v>782.56943347000004</v>
      </c>
      <c r="J495" t="s">
        <v>1393</v>
      </c>
      <c r="K495" s="81">
        <v>5002910205.1800003</v>
      </c>
      <c r="L495" s="13">
        <v>6946065836.9099998</v>
      </c>
      <c r="M495" s="13">
        <v>4773975112.5900002</v>
      </c>
      <c r="N495" s="13">
        <v>5665128838.6499996</v>
      </c>
      <c r="O495" s="13">
        <v>4567282995.8400002</v>
      </c>
      <c r="P495" s="13">
        <v>5847163582.4700003</v>
      </c>
      <c r="Q495" s="13">
        <v>5063009220.7200003</v>
      </c>
      <c r="R495" s="64">
        <f t="shared" si="30"/>
        <v>5409362256.0514288</v>
      </c>
      <c r="S495" s="81">
        <v>7207327743.54</v>
      </c>
      <c r="T495" s="13">
        <v>7686319349.8500004</v>
      </c>
      <c r="U495" s="13">
        <v>5084365487.6999998</v>
      </c>
      <c r="V495" s="13">
        <v>4250990232.7800002</v>
      </c>
      <c r="W495" s="13">
        <v>5652973065.3900003</v>
      </c>
      <c r="X495" s="13">
        <v>5163852154.29</v>
      </c>
      <c r="Y495" s="13">
        <v>3711636712.8000002</v>
      </c>
      <c r="Z495" s="64">
        <f t="shared" si="31"/>
        <v>5536780678.0500002</v>
      </c>
      <c r="AA495" s="67">
        <f t="shared" si="29"/>
        <v>1.0235551652796093</v>
      </c>
      <c r="AB495" s="86">
        <f t="shared" si="32"/>
        <v>0.84446993344298549</v>
      </c>
    </row>
    <row r="496" spans="1:28" x14ac:dyDescent="0.2">
      <c r="A496" t="s">
        <v>1394</v>
      </c>
      <c r="B496" t="s">
        <v>1191</v>
      </c>
      <c r="C496" t="str">
        <f>VLOOKUP(B496,[1]LipidKey!$A$2:$C$100,2,FALSE)</f>
        <v>Phospholipids</v>
      </c>
      <c r="D496" t="str">
        <f>VLOOKUP(B496,[1]LipidKey!$A$2:$C$100,3,FALSE)</f>
        <v>phosphatidylcholine</v>
      </c>
      <c r="E496" t="s">
        <v>796</v>
      </c>
      <c r="F496" t="s">
        <v>796</v>
      </c>
      <c r="I496">
        <v>826.59674553000002</v>
      </c>
      <c r="J496" t="s">
        <v>1395</v>
      </c>
      <c r="K496" s="81">
        <v>3176548.71</v>
      </c>
      <c r="L496" s="13">
        <v>34062186.030000001</v>
      </c>
      <c r="M496" s="13">
        <v>76590964.349999994</v>
      </c>
      <c r="N496" s="13">
        <v>11680438.32</v>
      </c>
      <c r="O496" s="13">
        <v>16723574.859999999</v>
      </c>
      <c r="P496" s="13">
        <v>37727430.560000002</v>
      </c>
      <c r="Q496" s="13">
        <v>47884163.810000002</v>
      </c>
      <c r="R496" s="64">
        <f t="shared" si="30"/>
        <v>32549329.52</v>
      </c>
      <c r="S496" s="81">
        <v>23650271.68</v>
      </c>
      <c r="T496" s="13">
        <v>49210659.460000001</v>
      </c>
      <c r="U496" s="13">
        <v>42405112.539999999</v>
      </c>
      <c r="V496" s="13">
        <v>11068043.07</v>
      </c>
      <c r="W496" s="13">
        <v>5800218.5099999998</v>
      </c>
      <c r="X496" s="13">
        <v>4861769.04</v>
      </c>
      <c r="Y496" s="13">
        <v>5280021.37</v>
      </c>
      <c r="Z496" s="64">
        <f t="shared" si="31"/>
        <v>20325156.524285715</v>
      </c>
      <c r="AA496" s="67">
        <f t="shared" si="29"/>
        <v>0.62444163440592171</v>
      </c>
      <c r="AB496" s="86">
        <f t="shared" si="32"/>
        <v>0.32224093731647174</v>
      </c>
    </row>
    <row r="497" spans="1:28" x14ac:dyDescent="0.2">
      <c r="A497" t="s">
        <v>1396</v>
      </c>
      <c r="B497" t="s">
        <v>1191</v>
      </c>
      <c r="C497" t="str">
        <f>VLOOKUP(B497,[1]LipidKey!$A$2:$C$100,2,FALSE)</f>
        <v>Phospholipids</v>
      </c>
      <c r="D497" t="str">
        <f>VLOOKUP(B497,[1]LipidKey!$A$2:$C$100,3,FALSE)</f>
        <v>phosphatidylcholine</v>
      </c>
      <c r="E497" t="s">
        <v>796</v>
      </c>
      <c r="F497" t="s">
        <v>796</v>
      </c>
      <c r="I497">
        <v>752.55996553</v>
      </c>
      <c r="J497" t="s">
        <v>1397</v>
      </c>
      <c r="K497" s="81">
        <v>14076004.27</v>
      </c>
      <c r="L497" s="13">
        <v>32369516.530000001</v>
      </c>
      <c r="M497" s="13">
        <v>41972330.140000001</v>
      </c>
      <c r="N497" s="13">
        <v>49287706.159999996</v>
      </c>
      <c r="O497" s="13">
        <v>28812822.489999998</v>
      </c>
      <c r="P497" s="13">
        <v>52887217</v>
      </c>
      <c r="Q497" s="13">
        <v>45555791.359999999</v>
      </c>
      <c r="R497" s="64">
        <f t="shared" si="30"/>
        <v>37851626.850000001</v>
      </c>
      <c r="S497" s="81">
        <v>31477141.809999999</v>
      </c>
      <c r="T497" s="13">
        <v>36273496.590000004</v>
      </c>
      <c r="U497" s="13">
        <v>31516817.539999999</v>
      </c>
      <c r="V497" s="13">
        <v>25515164.890000001</v>
      </c>
      <c r="W497" s="13">
        <v>24322471.469999999</v>
      </c>
      <c r="X497" s="13">
        <v>30544360.949999999</v>
      </c>
      <c r="Y497" s="13">
        <v>10122325.970000001</v>
      </c>
      <c r="Z497" s="64">
        <f t="shared" si="31"/>
        <v>27110254.174285714</v>
      </c>
      <c r="AA497" s="67">
        <f t="shared" si="29"/>
        <v>0.71622427965168722</v>
      </c>
      <c r="AB497" s="86">
        <f t="shared" si="32"/>
        <v>0.10662562903862791</v>
      </c>
    </row>
    <row r="498" spans="1:28" x14ac:dyDescent="0.2">
      <c r="A498" t="s">
        <v>1398</v>
      </c>
      <c r="B498" t="s">
        <v>1191</v>
      </c>
      <c r="C498" t="str">
        <f>VLOOKUP(B498,[1]LipidKey!$A$2:$C$100,2,FALSE)</f>
        <v>Phospholipids</v>
      </c>
      <c r="D498" t="str">
        <f>VLOOKUP(B498,[1]LipidKey!$A$2:$C$100,3,FALSE)</f>
        <v>phosphatidylcholine</v>
      </c>
      <c r="E498" t="s">
        <v>1245</v>
      </c>
      <c r="F498" t="s">
        <v>85</v>
      </c>
      <c r="G498" t="s">
        <v>654</v>
      </c>
      <c r="I498">
        <v>780.55378346999998</v>
      </c>
      <c r="J498" t="s">
        <v>1399</v>
      </c>
      <c r="K498" s="81">
        <v>3167579762.7399998</v>
      </c>
      <c r="L498" s="13">
        <v>4304167880.3599997</v>
      </c>
      <c r="M498" s="13">
        <v>3264093878.3899999</v>
      </c>
      <c r="N498" s="13">
        <v>3997893424.6300001</v>
      </c>
      <c r="O498" s="13">
        <v>2897708704.6300001</v>
      </c>
      <c r="P498" s="13">
        <v>3832802809.6799998</v>
      </c>
      <c r="Q498" s="13">
        <v>3218408709.3299999</v>
      </c>
      <c r="R498" s="64">
        <f t="shared" si="30"/>
        <v>3526093595.6800003</v>
      </c>
      <c r="S498" s="81">
        <v>4380971825.04</v>
      </c>
      <c r="T498" s="13">
        <v>3768320677.4899998</v>
      </c>
      <c r="U498" s="13">
        <v>2572650169.0500002</v>
      </c>
      <c r="V498" s="13">
        <v>2297652829.71</v>
      </c>
      <c r="W498" s="13">
        <v>3600296161.6799998</v>
      </c>
      <c r="X498" s="13">
        <v>3301627560.98</v>
      </c>
      <c r="Y498" s="13">
        <v>2405296499.4000001</v>
      </c>
      <c r="Z498" s="64">
        <f t="shared" si="31"/>
        <v>3189545103.3357148</v>
      </c>
      <c r="AA498" s="67">
        <f t="shared" si="29"/>
        <v>0.9045548612899531</v>
      </c>
      <c r="AB498" s="86">
        <f t="shared" si="32"/>
        <v>0.36653653947240605</v>
      </c>
    </row>
    <row r="499" spans="1:28" x14ac:dyDescent="0.2">
      <c r="A499" t="s">
        <v>1400</v>
      </c>
      <c r="B499" t="s">
        <v>1191</v>
      </c>
      <c r="C499" t="str">
        <f>VLOOKUP(B499,[1]LipidKey!$A$2:$C$100,2,FALSE)</f>
        <v>Phospholipids</v>
      </c>
      <c r="D499" t="str">
        <f>VLOOKUP(B499,[1]LipidKey!$A$2:$C$100,3,FALSE)</f>
        <v>phosphatidylcholine</v>
      </c>
      <c r="E499" t="s">
        <v>1401</v>
      </c>
      <c r="F499" t="s">
        <v>1401</v>
      </c>
      <c r="I499">
        <v>750.54431552999995</v>
      </c>
      <c r="J499" t="s">
        <v>1402</v>
      </c>
      <c r="K499" s="81">
        <v>31408197.789999999</v>
      </c>
      <c r="L499" s="13">
        <v>23104571.510000002</v>
      </c>
      <c r="M499" s="13">
        <v>25814169.960000001</v>
      </c>
      <c r="N499" s="13">
        <v>25738542.359999999</v>
      </c>
      <c r="O499" s="13">
        <v>29838707.27</v>
      </c>
      <c r="P499" s="13">
        <v>22935970.600000001</v>
      </c>
      <c r="Q499" s="13">
        <v>20091121.440000001</v>
      </c>
      <c r="R499" s="64">
        <f t="shared" si="30"/>
        <v>25561611.561428569</v>
      </c>
      <c r="S499" s="81">
        <v>37686818.359999999</v>
      </c>
      <c r="T499" s="13">
        <v>36982466.939999998</v>
      </c>
      <c r="U499" s="13">
        <v>32964785.920000002</v>
      </c>
      <c r="V499" s="13">
        <v>26923894.18</v>
      </c>
      <c r="W499" s="13">
        <v>30830166.48</v>
      </c>
      <c r="X499" s="13">
        <v>25405244.710000001</v>
      </c>
      <c r="Y499" s="13">
        <v>32564859.829999998</v>
      </c>
      <c r="Z499" s="64">
        <f t="shared" si="31"/>
        <v>31908319.488571431</v>
      </c>
      <c r="AA499" s="67">
        <f t="shared" si="29"/>
        <v>1.2482906021746996</v>
      </c>
      <c r="AB499" s="86">
        <f t="shared" si="32"/>
        <v>1.8058451932983392E-2</v>
      </c>
    </row>
    <row r="500" spans="1:28" x14ac:dyDescent="0.2">
      <c r="A500" t="s">
        <v>1403</v>
      </c>
      <c r="B500" t="s">
        <v>1191</v>
      </c>
      <c r="C500" t="str">
        <f>VLOOKUP(B500,[1]LipidKey!$A$2:$C$100,2,FALSE)</f>
        <v>Phospholipids</v>
      </c>
      <c r="D500" t="str">
        <f>VLOOKUP(B500,[1]LipidKey!$A$2:$C$100,3,FALSE)</f>
        <v>phosphatidylcholine</v>
      </c>
      <c r="E500" t="s">
        <v>1404</v>
      </c>
      <c r="F500" t="s">
        <v>85</v>
      </c>
      <c r="G500" t="s">
        <v>963</v>
      </c>
      <c r="I500">
        <v>778.53813347000005</v>
      </c>
      <c r="J500" t="s">
        <v>1405</v>
      </c>
      <c r="K500" s="81">
        <v>633562034.01999998</v>
      </c>
      <c r="L500" s="13">
        <v>715217947.88</v>
      </c>
      <c r="M500" s="13">
        <v>824291520.13999999</v>
      </c>
      <c r="N500" s="13">
        <v>1230901439.0999999</v>
      </c>
      <c r="O500" s="13">
        <v>556259397.20000005</v>
      </c>
      <c r="P500" s="13">
        <v>1253676847.0599999</v>
      </c>
      <c r="Q500" s="13">
        <v>723928146.17999995</v>
      </c>
      <c r="R500" s="64">
        <f t="shared" si="30"/>
        <v>848262475.93999994</v>
      </c>
      <c r="S500" s="81">
        <v>1021937783.99</v>
      </c>
      <c r="T500" s="13">
        <v>648508837.88999999</v>
      </c>
      <c r="U500" s="13">
        <v>331488813.18000001</v>
      </c>
      <c r="V500" s="13">
        <v>355414862.76999998</v>
      </c>
      <c r="W500" s="13">
        <v>715370838.26999998</v>
      </c>
      <c r="X500" s="13">
        <v>608997900.98000002</v>
      </c>
      <c r="Y500" s="13">
        <v>647200856.47000003</v>
      </c>
      <c r="Z500" s="64">
        <f t="shared" si="31"/>
        <v>618417127.64999998</v>
      </c>
      <c r="AA500" s="67">
        <f t="shared" si="29"/>
        <v>0.7290398257505174</v>
      </c>
      <c r="AB500" s="86">
        <f t="shared" si="32"/>
        <v>0.1229038050743033</v>
      </c>
    </row>
    <row r="501" spans="1:28" x14ac:dyDescent="0.2">
      <c r="A501" t="s">
        <v>1406</v>
      </c>
      <c r="B501" t="s">
        <v>1191</v>
      </c>
      <c r="C501" t="str">
        <f>VLOOKUP(B501,[1]LipidKey!$A$2:$C$100,2,FALSE)</f>
        <v>Phospholipids</v>
      </c>
      <c r="D501" t="str">
        <f>VLOOKUP(B501,[1]LipidKey!$A$2:$C$100,3,FALSE)</f>
        <v>phosphatidylcholine</v>
      </c>
      <c r="E501" t="s">
        <v>1407</v>
      </c>
      <c r="F501" t="s">
        <v>1407</v>
      </c>
      <c r="I501">
        <v>776.52248347</v>
      </c>
      <c r="J501" t="s">
        <v>1408</v>
      </c>
      <c r="K501" s="81">
        <v>55218164.340000004</v>
      </c>
      <c r="L501" s="13">
        <v>93696088.129999995</v>
      </c>
      <c r="M501" s="13">
        <v>80298435.299999997</v>
      </c>
      <c r="N501" s="13">
        <v>85819489.890000001</v>
      </c>
      <c r="O501" s="13">
        <v>59809908.020000003</v>
      </c>
      <c r="P501" s="13">
        <v>93375894.980000004</v>
      </c>
      <c r="Q501" s="13">
        <v>41548913.890000001</v>
      </c>
      <c r="R501" s="64">
        <f t="shared" si="30"/>
        <v>72823842.078571424</v>
      </c>
      <c r="S501" s="81">
        <v>66335789.969999999</v>
      </c>
      <c r="T501" s="13">
        <v>87589234.280000001</v>
      </c>
      <c r="U501" s="13">
        <v>28174637.940000001</v>
      </c>
      <c r="V501" s="13">
        <v>5370346.29</v>
      </c>
      <c r="W501" s="13">
        <v>65576338.939999998</v>
      </c>
      <c r="X501" s="13">
        <v>55893005.520000003</v>
      </c>
      <c r="Y501" s="13">
        <v>32223306.440000001</v>
      </c>
      <c r="Z501" s="64">
        <f t="shared" si="31"/>
        <v>48737522.768571429</v>
      </c>
      <c r="AA501" s="67">
        <f t="shared" si="29"/>
        <v>0.66925228575536189</v>
      </c>
      <c r="AB501" s="86">
        <f t="shared" si="32"/>
        <v>9.4341596714531836E-2</v>
      </c>
    </row>
    <row r="502" spans="1:28" x14ac:dyDescent="0.2">
      <c r="A502" t="s">
        <v>1409</v>
      </c>
      <c r="B502" t="s">
        <v>1191</v>
      </c>
      <c r="C502" t="str">
        <f>VLOOKUP(B502,[1]LipidKey!$A$2:$C$100,2,FALSE)</f>
        <v>Phospholipids</v>
      </c>
      <c r="D502" t="str">
        <f>VLOOKUP(B502,[1]LipidKey!$A$2:$C$100,3,FALSE)</f>
        <v>phosphatidylcholine</v>
      </c>
      <c r="E502" t="s">
        <v>1410</v>
      </c>
      <c r="F502" t="s">
        <v>1410</v>
      </c>
      <c r="I502">
        <v>804.64768346999995</v>
      </c>
      <c r="J502" t="s">
        <v>1411</v>
      </c>
      <c r="K502" s="81">
        <v>508198815.45999998</v>
      </c>
      <c r="L502" s="13">
        <v>282411946.75</v>
      </c>
      <c r="M502" s="13">
        <v>346789705.17000002</v>
      </c>
      <c r="N502" s="13">
        <v>196681986.43000001</v>
      </c>
      <c r="O502" s="13">
        <v>237382364.41999999</v>
      </c>
      <c r="P502" s="13">
        <v>231813009.03</v>
      </c>
      <c r="Q502" s="13">
        <v>199085577.41999999</v>
      </c>
      <c r="R502" s="64">
        <f t="shared" si="30"/>
        <v>286051914.95428574</v>
      </c>
      <c r="S502" s="81">
        <v>250037426.34</v>
      </c>
      <c r="T502" s="13">
        <v>225181980.03999999</v>
      </c>
      <c r="U502" s="13">
        <v>161809651.94999999</v>
      </c>
      <c r="V502" s="13">
        <v>68767781.909999996</v>
      </c>
      <c r="W502" s="13">
        <v>259846646.72</v>
      </c>
      <c r="X502" s="13">
        <v>247525276.94</v>
      </c>
      <c r="Y502" s="13">
        <v>360784934.69999999</v>
      </c>
      <c r="Z502" s="64">
        <f t="shared" si="31"/>
        <v>224850528.37142855</v>
      </c>
      <c r="AA502" s="67">
        <f t="shared" si="29"/>
        <v>0.78604797456909925</v>
      </c>
      <c r="AB502" s="86">
        <f t="shared" si="32"/>
        <v>0.28123870789310101</v>
      </c>
    </row>
    <row r="503" spans="1:28" x14ac:dyDescent="0.2">
      <c r="A503" t="s">
        <v>1412</v>
      </c>
      <c r="B503" t="s">
        <v>1191</v>
      </c>
      <c r="C503" t="str">
        <f>VLOOKUP(B503,[1]LipidKey!$A$2:$C$100,2,FALSE)</f>
        <v>Phospholipids</v>
      </c>
      <c r="D503" t="str">
        <f>VLOOKUP(B503,[1]LipidKey!$A$2:$C$100,3,FALSE)</f>
        <v>phosphatidylcholine</v>
      </c>
      <c r="E503" t="s">
        <v>1165</v>
      </c>
      <c r="F503" t="s">
        <v>1165</v>
      </c>
      <c r="I503">
        <v>848.59415852999905</v>
      </c>
      <c r="J503" t="s">
        <v>1413</v>
      </c>
      <c r="K503" s="81">
        <v>147674293.75999999</v>
      </c>
      <c r="L503" s="13">
        <v>218463633.50999999</v>
      </c>
      <c r="M503" s="13">
        <v>199238588.03999999</v>
      </c>
      <c r="N503" s="13">
        <v>280383991.95999998</v>
      </c>
      <c r="O503" s="13">
        <v>314994679.18000001</v>
      </c>
      <c r="P503" s="13">
        <v>420092184.42000002</v>
      </c>
      <c r="Q503" s="13">
        <v>208833755.27000001</v>
      </c>
      <c r="R503" s="64">
        <f t="shared" si="30"/>
        <v>255668732.30571431</v>
      </c>
      <c r="S503" s="81">
        <v>388410385.31999999</v>
      </c>
      <c r="T503" s="13">
        <v>540743891.69000006</v>
      </c>
      <c r="U503" s="13">
        <v>358439823.14999998</v>
      </c>
      <c r="V503" s="13">
        <v>156579490.80000001</v>
      </c>
      <c r="W503" s="13">
        <v>232060650.41</v>
      </c>
      <c r="X503" s="13">
        <v>160631658.47999999</v>
      </c>
      <c r="Y503" s="13">
        <v>187228662.55000001</v>
      </c>
      <c r="Z503" s="64">
        <f t="shared" si="31"/>
        <v>289156366.05714285</v>
      </c>
      <c r="AA503" s="67">
        <f t="shared" si="29"/>
        <v>1.1309805600764113</v>
      </c>
      <c r="AB503" s="86">
        <f t="shared" si="32"/>
        <v>0.61536929163792875</v>
      </c>
    </row>
    <row r="504" spans="1:28" x14ac:dyDescent="0.2">
      <c r="A504" t="s">
        <v>1414</v>
      </c>
      <c r="B504" t="s">
        <v>1191</v>
      </c>
      <c r="C504" t="str">
        <f>VLOOKUP(B504,[1]LipidKey!$A$2:$C$100,2,FALSE)</f>
        <v>Phospholipids</v>
      </c>
      <c r="D504" t="str">
        <f>VLOOKUP(B504,[1]LipidKey!$A$2:$C$100,3,FALSE)</f>
        <v>phosphatidylcholine</v>
      </c>
      <c r="E504" t="s">
        <v>653</v>
      </c>
      <c r="F504" t="s">
        <v>88</v>
      </c>
      <c r="G504" t="s">
        <v>654</v>
      </c>
      <c r="I504">
        <v>810.60073347000002</v>
      </c>
      <c r="J504" t="s">
        <v>1415</v>
      </c>
      <c r="K504" s="81">
        <v>375193223.98000002</v>
      </c>
      <c r="L504" s="13">
        <v>597961496.63999999</v>
      </c>
      <c r="M504" s="13">
        <v>582088206.96000004</v>
      </c>
      <c r="N504" s="13">
        <v>715469554.35000002</v>
      </c>
      <c r="O504" s="13">
        <v>567632448.24000001</v>
      </c>
      <c r="P504" s="13">
        <v>586992054.58000004</v>
      </c>
      <c r="Q504" s="13">
        <v>467841603.99000001</v>
      </c>
      <c r="R504" s="64">
        <f t="shared" si="30"/>
        <v>556168369.81999993</v>
      </c>
      <c r="S504" s="81">
        <v>842297186.60000002</v>
      </c>
      <c r="T504" s="13">
        <v>4952882232.2700005</v>
      </c>
      <c r="U504" s="13">
        <v>480614297.22000003</v>
      </c>
      <c r="V504" s="13">
        <v>354545537.44</v>
      </c>
      <c r="W504" s="13">
        <v>408946460.41000003</v>
      </c>
      <c r="X504" s="13">
        <v>435052681.42000002</v>
      </c>
      <c r="Y504" s="13">
        <v>340687071.12</v>
      </c>
      <c r="Z504" s="64">
        <f t="shared" si="31"/>
        <v>1116432209.497143</v>
      </c>
      <c r="AA504" s="67">
        <f t="shared" si="29"/>
        <v>2.0073637230726886</v>
      </c>
      <c r="AB504" s="86">
        <f t="shared" si="32"/>
        <v>0.41744156665013316</v>
      </c>
    </row>
    <row r="505" spans="1:28" x14ac:dyDescent="0.2">
      <c r="A505" t="s">
        <v>1416</v>
      </c>
      <c r="B505" t="s">
        <v>1191</v>
      </c>
      <c r="C505" t="str">
        <f>VLOOKUP(B505,[1]LipidKey!$A$2:$C$100,2,FALSE)</f>
        <v>Phospholipids</v>
      </c>
      <c r="D505" t="str">
        <f>VLOOKUP(B505,[1]LipidKey!$A$2:$C$100,3,FALSE)</f>
        <v>phosphatidylcholine</v>
      </c>
      <c r="E505" t="s">
        <v>671</v>
      </c>
      <c r="F505" t="s">
        <v>91</v>
      </c>
      <c r="G505" t="s">
        <v>654</v>
      </c>
      <c r="I505">
        <v>808.58508346999997</v>
      </c>
      <c r="J505" t="s">
        <v>1417</v>
      </c>
      <c r="K505" s="81">
        <v>957640392.58000004</v>
      </c>
      <c r="L505" s="13">
        <v>1654578600.99</v>
      </c>
      <c r="M505" s="13">
        <v>1119489717.3699999</v>
      </c>
      <c r="N505" s="13">
        <v>1741191034.4100001</v>
      </c>
      <c r="O505" s="13">
        <v>992473531.83000004</v>
      </c>
      <c r="P505" s="13">
        <v>1359699310.76</v>
      </c>
      <c r="Q505" s="13">
        <v>1172655309.05</v>
      </c>
      <c r="R505" s="64">
        <f t="shared" si="30"/>
        <v>1285389699.5699999</v>
      </c>
      <c r="S505" s="81">
        <v>2105227708.01</v>
      </c>
      <c r="T505" s="13">
        <v>3194164349.4699998</v>
      </c>
      <c r="U505" s="13">
        <v>4743448926.5200005</v>
      </c>
      <c r="V505" s="13">
        <v>2623978249.4200001</v>
      </c>
      <c r="W505" s="13">
        <v>1577686598.8</v>
      </c>
      <c r="X505" s="13">
        <v>1417590643.77</v>
      </c>
      <c r="Y505" s="13">
        <v>1740004796.8599999</v>
      </c>
      <c r="Z505" s="64">
        <f t="shared" si="31"/>
        <v>2486014467.5499997</v>
      </c>
      <c r="AA505" s="67">
        <f t="shared" si="29"/>
        <v>1.9340550716888765</v>
      </c>
      <c r="AB505" s="86">
        <f t="shared" si="32"/>
        <v>3.5482335313086158E-2</v>
      </c>
    </row>
    <row r="506" spans="1:28" x14ac:dyDescent="0.2">
      <c r="A506" t="s">
        <v>1418</v>
      </c>
      <c r="B506" t="s">
        <v>1191</v>
      </c>
      <c r="C506" t="str">
        <f>VLOOKUP(B506,[1]LipidKey!$A$2:$C$100,2,FALSE)</f>
        <v>Phospholipids</v>
      </c>
      <c r="D506" t="str">
        <f>VLOOKUP(B506,[1]LipidKey!$A$2:$C$100,3,FALSE)</f>
        <v>phosphatidylcholine</v>
      </c>
      <c r="E506" t="s">
        <v>1419</v>
      </c>
      <c r="F506" t="s">
        <v>1419</v>
      </c>
      <c r="I506">
        <v>806.56943347000004</v>
      </c>
      <c r="J506" t="s">
        <v>1420</v>
      </c>
      <c r="K506" s="81">
        <v>1010812341.59</v>
      </c>
      <c r="L506" s="13">
        <v>1284339396</v>
      </c>
      <c r="M506" s="13">
        <v>1132621788.4300001</v>
      </c>
      <c r="N506" s="13">
        <v>1566753183.29</v>
      </c>
      <c r="O506" s="13">
        <v>1022932491.53</v>
      </c>
      <c r="P506" s="13">
        <v>1434901972.9200001</v>
      </c>
      <c r="Q506" s="13">
        <v>1153552995.5899999</v>
      </c>
      <c r="R506" s="64">
        <f t="shared" si="30"/>
        <v>1229416309.9071429</v>
      </c>
      <c r="S506" s="81">
        <v>1524459125.6300001</v>
      </c>
      <c r="T506" s="13">
        <v>2064880886.01</v>
      </c>
      <c r="U506" s="13">
        <v>893946486.57000005</v>
      </c>
      <c r="V506" s="13">
        <v>821215268.50999999</v>
      </c>
      <c r="W506" s="13">
        <v>1528241115</v>
      </c>
      <c r="X506" s="13">
        <v>1443295052.26</v>
      </c>
      <c r="Y506" s="13">
        <v>878559305.78999996</v>
      </c>
      <c r="Z506" s="64">
        <f t="shared" si="31"/>
        <v>1307799605.6814287</v>
      </c>
      <c r="AA506" s="67">
        <f t="shared" si="29"/>
        <v>1.0637565120477424</v>
      </c>
      <c r="AB506" s="86">
        <f t="shared" si="32"/>
        <v>0.69292015434732868</v>
      </c>
    </row>
    <row r="507" spans="1:28" x14ac:dyDescent="0.2">
      <c r="A507" t="s">
        <v>1421</v>
      </c>
      <c r="B507" t="s">
        <v>1191</v>
      </c>
      <c r="C507" t="str">
        <f>VLOOKUP(B507,[1]LipidKey!$A$2:$C$100,2,FALSE)</f>
        <v>Phospholipids</v>
      </c>
      <c r="D507" t="str">
        <f>VLOOKUP(B507,[1]LipidKey!$A$2:$C$100,3,FALSE)</f>
        <v>phosphatidylcholine</v>
      </c>
      <c r="E507" t="s">
        <v>1422</v>
      </c>
      <c r="F507" t="s">
        <v>1422</v>
      </c>
      <c r="I507">
        <v>862.60980852999899</v>
      </c>
      <c r="J507" t="s">
        <v>1423</v>
      </c>
      <c r="K507" s="81">
        <v>239580002.46000001</v>
      </c>
      <c r="L507" s="13">
        <v>214720992.12</v>
      </c>
      <c r="M507" s="13">
        <v>254005234.43000001</v>
      </c>
      <c r="N507" s="13">
        <v>293091705.75999999</v>
      </c>
      <c r="O507" s="13">
        <v>280397512.79000002</v>
      </c>
      <c r="P507" s="13">
        <v>321229000.56</v>
      </c>
      <c r="Q507" s="13">
        <v>260273710</v>
      </c>
      <c r="R507" s="64">
        <f t="shared" si="30"/>
        <v>266185451.16</v>
      </c>
      <c r="S507" s="81">
        <v>330772587.06999999</v>
      </c>
      <c r="T507" s="13">
        <v>319773116.86000001</v>
      </c>
      <c r="U507" s="13">
        <v>275834839.41000003</v>
      </c>
      <c r="V507" s="13">
        <v>214980401.06999999</v>
      </c>
      <c r="W507" s="13">
        <v>281951771.22000003</v>
      </c>
      <c r="X507" s="13">
        <v>228967529.38</v>
      </c>
      <c r="Y507" s="13">
        <v>224612790.71000001</v>
      </c>
      <c r="Z507" s="64">
        <f t="shared" si="31"/>
        <v>268127576.53142861</v>
      </c>
      <c r="AA507" s="67">
        <f t="shared" si="29"/>
        <v>1.0072961364453432</v>
      </c>
      <c r="AB507" s="86">
        <f t="shared" si="32"/>
        <v>0.93165434208650244</v>
      </c>
    </row>
    <row r="508" spans="1:28" x14ac:dyDescent="0.2">
      <c r="A508" t="s">
        <v>1424</v>
      </c>
      <c r="B508" t="s">
        <v>1191</v>
      </c>
      <c r="C508" t="str">
        <f>VLOOKUP(B508,[1]LipidKey!$A$2:$C$100,2,FALSE)</f>
        <v>Phospholipids</v>
      </c>
      <c r="D508" t="str">
        <f>VLOOKUP(B508,[1]LipidKey!$A$2:$C$100,3,FALSE)</f>
        <v>phosphatidylcholine</v>
      </c>
      <c r="E508" t="s">
        <v>805</v>
      </c>
      <c r="F508" t="s">
        <v>805</v>
      </c>
      <c r="I508">
        <v>832.58508346999997</v>
      </c>
      <c r="J508" t="s">
        <v>1425</v>
      </c>
      <c r="K508" s="81">
        <v>14477870.710000001</v>
      </c>
      <c r="L508" s="13">
        <v>34005888.149999999</v>
      </c>
      <c r="M508" s="13">
        <v>15376500.789999999</v>
      </c>
      <c r="N508" s="13">
        <v>81463454.260000005</v>
      </c>
      <c r="O508" s="13">
        <v>16975466.760000002</v>
      </c>
      <c r="P508" s="13">
        <v>34012858.829999998</v>
      </c>
      <c r="Q508" s="13">
        <v>20427132.48</v>
      </c>
      <c r="R508" s="64">
        <f t="shared" si="30"/>
        <v>30962738.854285713</v>
      </c>
      <c r="S508" s="81">
        <v>54209367.380000003</v>
      </c>
      <c r="T508" s="13">
        <v>168408809.02000001</v>
      </c>
      <c r="U508" s="13">
        <v>14454512.800000001</v>
      </c>
      <c r="V508" s="13">
        <v>10495121.67</v>
      </c>
      <c r="W508" s="13">
        <v>82593495</v>
      </c>
      <c r="X508" s="13">
        <v>70354316.730000004</v>
      </c>
      <c r="Y508" s="13">
        <v>24354381.5</v>
      </c>
      <c r="Z508" s="64">
        <f t="shared" si="31"/>
        <v>60695714.871428572</v>
      </c>
      <c r="AA508" s="67">
        <f t="shared" si="29"/>
        <v>1.9602824917094621</v>
      </c>
      <c r="AB508" s="86">
        <f t="shared" si="32"/>
        <v>0.22537672094085606</v>
      </c>
    </row>
    <row r="509" spans="1:28" x14ac:dyDescent="0.2">
      <c r="A509" t="s">
        <v>1426</v>
      </c>
      <c r="B509" t="s">
        <v>1427</v>
      </c>
      <c r="C509" t="str">
        <f>VLOOKUP(B509,[1]LipidKey!$A$2:$C$100,2,FALSE)</f>
        <v>Phospholipids</v>
      </c>
      <c r="D509" t="str">
        <f>VLOOKUP(B509,[1]LipidKey!$A$2:$C$100,3,FALSE)</f>
        <v>phosphatidylethanolamine</v>
      </c>
      <c r="E509" t="s">
        <v>1428</v>
      </c>
      <c r="F509" t="s">
        <v>70</v>
      </c>
      <c r="G509" t="s">
        <v>654</v>
      </c>
      <c r="I509">
        <v>682.44533052999998</v>
      </c>
      <c r="J509" t="s">
        <v>1429</v>
      </c>
      <c r="K509" s="81">
        <v>7909057.4199999999</v>
      </c>
      <c r="L509" s="13">
        <v>14651116.439999999</v>
      </c>
      <c r="M509" s="13">
        <v>8588835.6300000008</v>
      </c>
      <c r="N509" s="13">
        <v>16613563.76</v>
      </c>
      <c r="O509" s="13">
        <v>9990996.3200000003</v>
      </c>
      <c r="P509" s="13">
        <v>9540205.1500000004</v>
      </c>
      <c r="Q509" s="13">
        <v>4477233.84</v>
      </c>
      <c r="R509" s="64">
        <f t="shared" si="30"/>
        <v>10253001.222857144</v>
      </c>
      <c r="S509" s="81">
        <v>9697047.1999999993</v>
      </c>
      <c r="T509" s="13">
        <v>8065972.0800000001</v>
      </c>
      <c r="U509" s="13">
        <v>4971675.72</v>
      </c>
      <c r="V509" s="13">
        <v>4763705.22</v>
      </c>
      <c r="W509" s="13">
        <v>9465067.25</v>
      </c>
      <c r="X509" s="13">
        <v>7182715.7699999996</v>
      </c>
      <c r="Y509" s="13">
        <v>5123774.41</v>
      </c>
      <c r="Z509" s="64">
        <f t="shared" si="31"/>
        <v>7038565.3785714274</v>
      </c>
      <c r="AA509" s="67">
        <f t="shared" si="29"/>
        <v>0.68648829992141869</v>
      </c>
      <c r="AB509" s="86">
        <f t="shared" si="32"/>
        <v>0.10006441570412072</v>
      </c>
    </row>
    <row r="510" spans="1:28" x14ac:dyDescent="0.2">
      <c r="A510" t="s">
        <v>1430</v>
      </c>
      <c r="B510" t="s">
        <v>1427</v>
      </c>
      <c r="C510" t="str">
        <f>VLOOKUP(B510,[1]LipidKey!$A$2:$C$100,2,FALSE)</f>
        <v>Phospholipids</v>
      </c>
      <c r="D510" t="str">
        <f>VLOOKUP(B510,[1]LipidKey!$A$2:$C$100,3,FALSE)</f>
        <v>phosphatidylethanolamine</v>
      </c>
      <c r="E510" t="s">
        <v>1431</v>
      </c>
      <c r="F510" t="s">
        <v>76</v>
      </c>
      <c r="G510" t="s">
        <v>76</v>
      </c>
      <c r="I510">
        <v>634.44533052999998</v>
      </c>
      <c r="J510" t="s">
        <v>1432</v>
      </c>
      <c r="K510" s="81">
        <v>20297834.399999999</v>
      </c>
      <c r="L510" s="13">
        <v>20796067.579999998</v>
      </c>
      <c r="M510" s="13">
        <v>12080417.76</v>
      </c>
      <c r="N510" s="13">
        <v>15581118.949999999</v>
      </c>
      <c r="O510" s="13">
        <v>12858778.15</v>
      </c>
      <c r="P510" s="13">
        <v>14536317.699999999</v>
      </c>
      <c r="Q510" s="13">
        <v>9873279.6899999995</v>
      </c>
      <c r="R510" s="64">
        <f t="shared" si="30"/>
        <v>15146259.175714286</v>
      </c>
      <c r="S510" s="81">
        <v>23301651.190000001</v>
      </c>
      <c r="T510" s="13">
        <v>36628331.460000001</v>
      </c>
      <c r="U510" s="13">
        <v>7227395.8300000001</v>
      </c>
      <c r="V510" s="13">
        <v>2881571.16</v>
      </c>
      <c r="W510" s="13">
        <v>10708069.1</v>
      </c>
      <c r="X510" s="13">
        <v>11853770.560000001</v>
      </c>
      <c r="Y510" s="13">
        <v>11189483.68</v>
      </c>
      <c r="Z510" s="64">
        <f t="shared" si="31"/>
        <v>14827181.854285713</v>
      </c>
      <c r="AA510" s="67">
        <f t="shared" si="29"/>
        <v>0.97893358896563809</v>
      </c>
      <c r="AB510" s="86">
        <f t="shared" si="32"/>
        <v>0.94648771079822436</v>
      </c>
    </row>
    <row r="511" spans="1:28" x14ac:dyDescent="0.2">
      <c r="A511" t="s">
        <v>1433</v>
      </c>
      <c r="B511" t="s">
        <v>1427</v>
      </c>
      <c r="C511" t="str">
        <f>VLOOKUP(B511,[1]LipidKey!$A$2:$C$100,2,FALSE)</f>
        <v>Phospholipids</v>
      </c>
      <c r="D511" t="str">
        <f>VLOOKUP(B511,[1]LipidKey!$A$2:$C$100,3,FALSE)</f>
        <v>phosphatidylethanolamine</v>
      </c>
      <c r="E511" t="s">
        <v>1434</v>
      </c>
      <c r="F511" t="s">
        <v>567</v>
      </c>
      <c r="G511" t="s">
        <v>76</v>
      </c>
      <c r="I511">
        <v>648.46098053000003</v>
      </c>
      <c r="J511" t="s">
        <v>1435</v>
      </c>
      <c r="K511" s="81">
        <v>27749074.620000001</v>
      </c>
      <c r="L511" s="13">
        <v>11965407.140000001</v>
      </c>
      <c r="M511" s="13">
        <v>11319650.73</v>
      </c>
      <c r="N511" s="13">
        <v>7757032.6699999999</v>
      </c>
      <c r="O511" s="13">
        <v>13052373.82</v>
      </c>
      <c r="P511" s="13">
        <v>13597481.130000001</v>
      </c>
      <c r="Q511" s="13">
        <v>8018084.5800000001</v>
      </c>
      <c r="R511" s="64">
        <f t="shared" si="30"/>
        <v>13351300.670000002</v>
      </c>
      <c r="S511" s="81">
        <v>13984580.710000001</v>
      </c>
      <c r="T511" s="13">
        <v>13354466.92</v>
      </c>
      <c r="U511" s="13">
        <v>6232931.3300000001</v>
      </c>
      <c r="V511" s="13">
        <v>1107416.1200000001</v>
      </c>
      <c r="W511" s="13">
        <v>10836334.4</v>
      </c>
      <c r="X511" s="13">
        <v>10161187.689999999</v>
      </c>
      <c r="Y511" s="13">
        <v>13148312.710000001</v>
      </c>
      <c r="Z511" s="64">
        <f t="shared" si="31"/>
        <v>9832175.6971428562</v>
      </c>
      <c r="AA511" s="67">
        <f t="shared" si="29"/>
        <v>0.73642081323473441</v>
      </c>
      <c r="AB511" s="86">
        <f t="shared" si="32"/>
        <v>0.28139240074699196</v>
      </c>
    </row>
    <row r="512" spans="1:28" x14ac:dyDescent="0.2">
      <c r="A512" t="s">
        <v>1436</v>
      </c>
      <c r="B512" t="s">
        <v>1427</v>
      </c>
      <c r="C512" t="str">
        <f>VLOOKUP(B512,[1]LipidKey!$A$2:$C$100,2,FALSE)</f>
        <v>Phospholipids</v>
      </c>
      <c r="D512" t="str">
        <f>VLOOKUP(B512,[1]LipidKey!$A$2:$C$100,3,FALSE)</f>
        <v>phosphatidylethanolamine</v>
      </c>
      <c r="E512" t="s">
        <v>1437</v>
      </c>
      <c r="F512" t="s">
        <v>567</v>
      </c>
      <c r="G512" t="s">
        <v>567</v>
      </c>
      <c r="I512">
        <v>664.49118347000001</v>
      </c>
      <c r="J512" t="s">
        <v>1438</v>
      </c>
      <c r="K512" s="81">
        <v>278438989.81999999</v>
      </c>
      <c r="L512" s="13">
        <v>246214019.68000001</v>
      </c>
      <c r="M512" s="13">
        <v>186900221</v>
      </c>
      <c r="N512" s="13">
        <v>148242148.56999999</v>
      </c>
      <c r="O512" s="13">
        <v>159969464.94999999</v>
      </c>
      <c r="P512" s="13">
        <v>184699308.44</v>
      </c>
      <c r="Q512" s="13">
        <v>158565245.99000001</v>
      </c>
      <c r="R512" s="64">
        <f t="shared" si="30"/>
        <v>194718485.49285716</v>
      </c>
      <c r="S512" s="81">
        <v>251159386.5</v>
      </c>
      <c r="T512" s="13">
        <v>298513015.70999998</v>
      </c>
      <c r="U512" s="13">
        <v>108600509.27</v>
      </c>
      <c r="V512" s="13">
        <v>72605544.469999999</v>
      </c>
      <c r="W512" s="13">
        <v>168900950</v>
      </c>
      <c r="X512" s="13">
        <v>151656003.13999999</v>
      </c>
      <c r="Y512" s="13">
        <v>189694054.99000001</v>
      </c>
      <c r="Z512" s="64">
        <f t="shared" si="31"/>
        <v>177304209.1542857</v>
      </c>
      <c r="AA512" s="67">
        <f t="shared" si="29"/>
        <v>0.9105669074279531</v>
      </c>
      <c r="AB512" s="86">
        <f t="shared" si="32"/>
        <v>0.62865286659260045</v>
      </c>
    </row>
    <row r="513" spans="1:28" x14ac:dyDescent="0.2">
      <c r="A513" t="s">
        <v>1439</v>
      </c>
      <c r="B513" t="s">
        <v>1427</v>
      </c>
      <c r="C513" t="str">
        <f>VLOOKUP(B513,[1]LipidKey!$A$2:$C$100,2,FALSE)</f>
        <v>Phospholipids</v>
      </c>
      <c r="D513" t="str">
        <f>VLOOKUP(B513,[1]LipidKey!$A$2:$C$100,3,FALSE)</f>
        <v>phosphatidylethanolamine</v>
      </c>
      <c r="E513" t="s">
        <v>1437</v>
      </c>
      <c r="F513" t="s">
        <v>567</v>
      </c>
      <c r="G513" t="s">
        <v>567</v>
      </c>
      <c r="I513">
        <v>662.47663052999997</v>
      </c>
      <c r="J513" t="s">
        <v>1200</v>
      </c>
      <c r="K513" s="81">
        <v>93647960.739999995</v>
      </c>
      <c r="L513" s="13">
        <v>69275211.129999995</v>
      </c>
      <c r="M513" s="13">
        <v>55909912.039999999</v>
      </c>
      <c r="N513" s="13">
        <v>51021080.670000002</v>
      </c>
      <c r="O513" s="13">
        <v>51229120.219999999</v>
      </c>
      <c r="P513" s="13">
        <v>65933682.82</v>
      </c>
      <c r="Q513" s="13">
        <v>55671032.380000003</v>
      </c>
      <c r="R513" s="64">
        <f t="shared" si="30"/>
        <v>63241142.857142851</v>
      </c>
      <c r="S513" s="81">
        <v>72252275.219999999</v>
      </c>
      <c r="T513" s="13">
        <v>75968906.370000005</v>
      </c>
      <c r="U513" s="13">
        <v>28952708.199999999</v>
      </c>
      <c r="V513" s="13">
        <v>34739093.579999998</v>
      </c>
      <c r="W513" s="13">
        <v>58808329.270000003</v>
      </c>
      <c r="X513" s="13">
        <v>56363390.289999999</v>
      </c>
      <c r="Y513" s="13">
        <v>56497904.149999999</v>
      </c>
      <c r="Z513" s="64">
        <f t="shared" si="31"/>
        <v>54797515.297142856</v>
      </c>
      <c r="AA513" s="67">
        <f t="shared" si="29"/>
        <v>0.86648521550166269</v>
      </c>
      <c r="AB513" s="86">
        <f t="shared" si="32"/>
        <v>0.35413430545746627</v>
      </c>
    </row>
    <row r="514" spans="1:28" x14ac:dyDescent="0.2">
      <c r="A514" t="s">
        <v>1440</v>
      </c>
      <c r="B514" t="s">
        <v>1427</v>
      </c>
      <c r="C514" t="str">
        <f>VLOOKUP(B514,[1]LipidKey!$A$2:$C$100,2,FALSE)</f>
        <v>Phospholipids</v>
      </c>
      <c r="D514" t="str">
        <f>VLOOKUP(B514,[1]LipidKey!$A$2:$C$100,3,FALSE)</f>
        <v>phosphatidylethanolamine</v>
      </c>
      <c r="E514" t="s">
        <v>566</v>
      </c>
      <c r="F514" t="s">
        <v>567</v>
      </c>
      <c r="G514" t="s">
        <v>85</v>
      </c>
      <c r="I514">
        <v>676.49118347000001</v>
      </c>
      <c r="J514" t="s">
        <v>1300</v>
      </c>
      <c r="K514" s="81">
        <v>3224401995.1799998</v>
      </c>
      <c r="L514" s="13">
        <v>2504333913.8400002</v>
      </c>
      <c r="M514" s="13">
        <v>1899278721.0899999</v>
      </c>
      <c r="N514" s="13">
        <v>1543781444.97</v>
      </c>
      <c r="O514" s="13">
        <v>2173927466.6300001</v>
      </c>
      <c r="P514" s="13">
        <v>2218879349.3200002</v>
      </c>
      <c r="Q514" s="13">
        <v>1441752731.5999999</v>
      </c>
      <c r="R514" s="64">
        <f t="shared" si="30"/>
        <v>2143765088.9471428</v>
      </c>
      <c r="S514" s="81">
        <v>1875159502.5999999</v>
      </c>
      <c r="T514" s="13">
        <v>2242236583</v>
      </c>
      <c r="U514" s="13">
        <v>1054903583.92</v>
      </c>
      <c r="V514" s="13">
        <v>2589423674.6900001</v>
      </c>
      <c r="W514" s="13">
        <v>2067505487.22</v>
      </c>
      <c r="X514" s="13">
        <v>1783796482.8399999</v>
      </c>
      <c r="Y514" s="13">
        <v>2253247208.5100002</v>
      </c>
      <c r="Z514" s="64">
        <f t="shared" si="31"/>
        <v>1980896074.682857</v>
      </c>
      <c r="AA514" s="67">
        <f t="shared" si="29"/>
        <v>0.92402665053927391</v>
      </c>
      <c r="AB514" s="86">
        <f t="shared" si="32"/>
        <v>0.59096288328781565</v>
      </c>
    </row>
    <row r="515" spans="1:28" x14ac:dyDescent="0.2">
      <c r="A515" t="s">
        <v>1441</v>
      </c>
      <c r="B515" t="s">
        <v>1427</v>
      </c>
      <c r="C515" t="str">
        <f>VLOOKUP(B515,[1]LipidKey!$A$2:$C$100,2,FALSE)</f>
        <v>Phospholipids</v>
      </c>
      <c r="D515" t="str">
        <f>VLOOKUP(B515,[1]LipidKey!$A$2:$C$100,3,FALSE)</f>
        <v>phosphatidylethanolamine</v>
      </c>
      <c r="E515" t="s">
        <v>566</v>
      </c>
      <c r="F515" t="s">
        <v>567</v>
      </c>
      <c r="G515" t="s">
        <v>85</v>
      </c>
      <c r="I515">
        <v>674.47663052999997</v>
      </c>
      <c r="J515" t="s">
        <v>1442</v>
      </c>
      <c r="K515" s="81">
        <v>613951449.05999994</v>
      </c>
      <c r="L515" s="13">
        <v>560388965.51999998</v>
      </c>
      <c r="M515" s="13">
        <v>448996618.67000002</v>
      </c>
      <c r="N515" s="13">
        <v>342039201.94999999</v>
      </c>
      <c r="O515" s="13">
        <v>483974840.62</v>
      </c>
      <c r="P515" s="13">
        <v>442241747.26999998</v>
      </c>
      <c r="Q515" s="13">
        <v>366061214.29000002</v>
      </c>
      <c r="R515" s="64">
        <f t="shared" si="30"/>
        <v>465379148.1971429</v>
      </c>
      <c r="S515" s="81">
        <v>382663994.99000001</v>
      </c>
      <c r="T515" s="13">
        <v>509981942.75999999</v>
      </c>
      <c r="U515" s="13">
        <v>250328406.52000001</v>
      </c>
      <c r="V515" s="13">
        <v>177722269.09999999</v>
      </c>
      <c r="W515" s="13">
        <v>437752918.02999997</v>
      </c>
      <c r="X515" s="13">
        <v>432015016.91000003</v>
      </c>
      <c r="Y515" s="13">
        <v>541673301.98000002</v>
      </c>
      <c r="Z515" s="64">
        <f t="shared" si="31"/>
        <v>390305407.1842857</v>
      </c>
      <c r="AA515" s="67">
        <f t="shared" ref="AA515:AA578" si="33">Z515/R515</f>
        <v>0.83868262833930274</v>
      </c>
      <c r="AB515" s="86">
        <f t="shared" si="32"/>
        <v>0.25395357663582979</v>
      </c>
    </row>
    <row r="516" spans="1:28" x14ac:dyDescent="0.2">
      <c r="A516" t="s">
        <v>1443</v>
      </c>
      <c r="B516" t="s">
        <v>1427</v>
      </c>
      <c r="C516" t="str">
        <f>VLOOKUP(B516,[1]LipidKey!$A$2:$C$100,2,FALSE)</f>
        <v>Phospholipids</v>
      </c>
      <c r="D516" t="str">
        <f>VLOOKUP(B516,[1]LipidKey!$A$2:$C$100,3,FALSE)</f>
        <v>phosphatidylethanolamine</v>
      </c>
      <c r="E516" t="s">
        <v>573</v>
      </c>
      <c r="F516" t="s">
        <v>82</v>
      </c>
      <c r="G516" t="s">
        <v>82</v>
      </c>
      <c r="I516">
        <v>714.50442846999999</v>
      </c>
      <c r="J516" t="s">
        <v>1444</v>
      </c>
      <c r="K516" s="81">
        <v>6182975223.3599997</v>
      </c>
      <c r="L516" s="13">
        <v>8499776340.2299995</v>
      </c>
      <c r="M516" s="13">
        <v>7422224012.04</v>
      </c>
      <c r="N516" s="13">
        <v>8120877128.1999998</v>
      </c>
      <c r="O516" s="13">
        <v>6872048479.6099997</v>
      </c>
      <c r="P516" s="13">
        <v>6446575488.3500004</v>
      </c>
      <c r="Q516" s="13">
        <v>4407641841.4499998</v>
      </c>
      <c r="R516" s="64">
        <f t="shared" ref="R516:R579" si="34">AVERAGE(K516:Q516)</f>
        <v>6850302644.7485714</v>
      </c>
      <c r="S516" s="81">
        <v>7317115975.6400003</v>
      </c>
      <c r="T516" s="13">
        <v>6915273890.6800003</v>
      </c>
      <c r="U516" s="13">
        <v>5001901947.25</v>
      </c>
      <c r="V516" s="13">
        <v>4461478921.8199997</v>
      </c>
      <c r="W516" s="13">
        <v>6466575492.71</v>
      </c>
      <c r="X516" s="13">
        <v>5121970508.3699999</v>
      </c>
      <c r="Y516" s="13">
        <v>4665748248.0900002</v>
      </c>
      <c r="Z516" s="64">
        <f t="shared" ref="Z516:Z579" si="35">AVERAGE(S516:Y516)</f>
        <v>5707152140.6514282</v>
      </c>
      <c r="AA516" s="67">
        <f t="shared" si="33"/>
        <v>0.83312408759436629</v>
      </c>
      <c r="AB516" s="86">
        <f t="shared" si="32"/>
        <v>0.11855797223109056</v>
      </c>
    </row>
    <row r="517" spans="1:28" x14ac:dyDescent="0.2">
      <c r="A517" t="s">
        <v>1445</v>
      </c>
      <c r="B517" t="s">
        <v>1427</v>
      </c>
      <c r="C517" t="str">
        <f>VLOOKUP(B517,[1]LipidKey!$A$2:$C$100,2,FALSE)</f>
        <v>Phospholipids</v>
      </c>
      <c r="D517" t="str">
        <f>VLOOKUP(B517,[1]LipidKey!$A$2:$C$100,3,FALSE)</f>
        <v>phosphatidylethanolamine</v>
      </c>
      <c r="E517" t="s">
        <v>573</v>
      </c>
      <c r="F517" t="s">
        <v>82</v>
      </c>
      <c r="G517" t="s">
        <v>82</v>
      </c>
      <c r="I517">
        <v>690.50793052999995</v>
      </c>
      <c r="J517" t="s">
        <v>1446</v>
      </c>
      <c r="K517" s="81">
        <v>70379680.079999998</v>
      </c>
      <c r="L517" s="13">
        <v>61442387.079999998</v>
      </c>
      <c r="M517" s="13">
        <v>57425472.280000001</v>
      </c>
      <c r="N517" s="13">
        <v>52102042.060000002</v>
      </c>
      <c r="O517" s="13">
        <v>55772907.869999997</v>
      </c>
      <c r="P517" s="13">
        <v>58683828.560000002</v>
      </c>
      <c r="Q517" s="13">
        <v>59063664.439999998</v>
      </c>
      <c r="R517" s="64">
        <f t="shared" si="34"/>
        <v>59267140.338571429</v>
      </c>
      <c r="S517" s="81">
        <v>54875298.450000003</v>
      </c>
      <c r="T517" s="13">
        <v>46029999.68</v>
      </c>
      <c r="U517" s="13">
        <v>35192868.82</v>
      </c>
      <c r="V517" s="13">
        <v>29966109.399999999</v>
      </c>
      <c r="W517" s="13">
        <v>56387932.439999998</v>
      </c>
      <c r="X517" s="13">
        <v>68835675.859999999</v>
      </c>
      <c r="Y517" s="13">
        <v>64410726.82</v>
      </c>
      <c r="Z517" s="64">
        <f t="shared" si="35"/>
        <v>50814087.352857135</v>
      </c>
      <c r="AA517" s="67">
        <f t="shared" si="33"/>
        <v>0.85737369919612949</v>
      </c>
      <c r="AB517" s="86">
        <f t="shared" si="32"/>
        <v>0.18962761164660863</v>
      </c>
    </row>
    <row r="518" spans="1:28" x14ac:dyDescent="0.2">
      <c r="A518" t="s">
        <v>1447</v>
      </c>
      <c r="B518" t="s">
        <v>1427</v>
      </c>
      <c r="C518" t="str">
        <f>VLOOKUP(B518,[1]LipidKey!$A$2:$C$100,2,FALSE)</f>
        <v>Phospholipids</v>
      </c>
      <c r="D518" t="str">
        <f>VLOOKUP(B518,[1]LipidKey!$A$2:$C$100,3,FALSE)</f>
        <v>phosphatidylethanolamine</v>
      </c>
      <c r="E518" t="s">
        <v>578</v>
      </c>
      <c r="F518" t="s">
        <v>82</v>
      </c>
      <c r="G518" t="s">
        <v>85</v>
      </c>
      <c r="I518">
        <v>690.50683346999995</v>
      </c>
      <c r="J518" t="s">
        <v>1446</v>
      </c>
      <c r="K518" s="81">
        <v>34590376779.290001</v>
      </c>
      <c r="L518" s="13">
        <v>36070412680.760002</v>
      </c>
      <c r="M518" s="13">
        <v>37559910521.32</v>
      </c>
      <c r="N518" s="13">
        <v>37597227294.459999</v>
      </c>
      <c r="O518" s="13">
        <v>36853159063.129997</v>
      </c>
      <c r="P518" s="13">
        <v>40413704487.650002</v>
      </c>
      <c r="Q518" s="13">
        <v>29295700668.299999</v>
      </c>
      <c r="R518" s="64">
        <f t="shared" si="34"/>
        <v>36054355927.844284</v>
      </c>
      <c r="S518" s="81">
        <v>36205531587.010002</v>
      </c>
      <c r="T518" s="13">
        <v>33144252516</v>
      </c>
      <c r="U518" s="13">
        <v>31286060442.080002</v>
      </c>
      <c r="V518" s="13">
        <v>25294189769.830002</v>
      </c>
      <c r="W518" s="13">
        <v>37988948247.709999</v>
      </c>
      <c r="X518" s="13">
        <v>34941756921.970001</v>
      </c>
      <c r="Y518" s="13">
        <v>32138786665.189999</v>
      </c>
      <c r="Z518" s="64">
        <f t="shared" si="35"/>
        <v>32999932307.112858</v>
      </c>
      <c r="AA518" s="67">
        <f t="shared" si="33"/>
        <v>0.91528281279398649</v>
      </c>
      <c r="AB518" s="86">
        <f t="shared" si="32"/>
        <v>0.1601787421407225</v>
      </c>
    </row>
    <row r="519" spans="1:28" x14ac:dyDescent="0.2">
      <c r="A519" t="s">
        <v>1448</v>
      </c>
      <c r="B519" t="s">
        <v>1427</v>
      </c>
      <c r="C519" t="str">
        <f>VLOOKUP(B519,[1]LipidKey!$A$2:$C$100,2,FALSE)</f>
        <v>Phospholipids</v>
      </c>
      <c r="D519" t="str">
        <f>VLOOKUP(B519,[1]LipidKey!$A$2:$C$100,3,FALSE)</f>
        <v>phosphatidylethanolamine</v>
      </c>
      <c r="E519" t="s">
        <v>578</v>
      </c>
      <c r="F519" t="s">
        <v>82</v>
      </c>
      <c r="G519" t="s">
        <v>85</v>
      </c>
      <c r="I519">
        <v>688.49228052999899</v>
      </c>
      <c r="J519" t="s">
        <v>1449</v>
      </c>
      <c r="K519" s="81">
        <v>6604332101.0600004</v>
      </c>
      <c r="L519" s="13">
        <v>7116324959.4700003</v>
      </c>
      <c r="M519" s="13">
        <v>7220449758.6199999</v>
      </c>
      <c r="N519" s="13">
        <v>7726158332.1700001</v>
      </c>
      <c r="O519" s="13">
        <v>6928438559.5200005</v>
      </c>
      <c r="P519" s="13">
        <v>7609106181.3699999</v>
      </c>
      <c r="Q519" s="13">
        <v>6049814958.4700003</v>
      </c>
      <c r="R519" s="64">
        <f t="shared" si="34"/>
        <v>7036374978.6685715</v>
      </c>
      <c r="S519" s="81">
        <v>6731658697.6800003</v>
      </c>
      <c r="T519" s="13">
        <v>5824406900.2299995</v>
      </c>
      <c r="U519" s="13">
        <v>5452233304.5</v>
      </c>
      <c r="V519" s="13">
        <v>5320678119.5299997</v>
      </c>
      <c r="W519" s="13">
        <v>6711733161.2700005</v>
      </c>
      <c r="X519" s="13">
        <v>6922106739.0799999</v>
      </c>
      <c r="Y519" s="13">
        <v>5962275964.9300003</v>
      </c>
      <c r="Z519" s="64">
        <f t="shared" si="35"/>
        <v>6132156126.7457142</v>
      </c>
      <c r="AA519" s="67">
        <f t="shared" si="33"/>
        <v>0.87149365196367712</v>
      </c>
      <c r="AB519" s="86">
        <f t="shared" si="32"/>
        <v>1.8188185603827789E-2</v>
      </c>
    </row>
    <row r="520" spans="1:28" x14ac:dyDescent="0.2">
      <c r="A520" t="s">
        <v>1450</v>
      </c>
      <c r="B520" t="s">
        <v>1427</v>
      </c>
      <c r="C520" t="str">
        <f>VLOOKUP(B520,[1]LipidKey!$A$2:$C$100,2,FALSE)</f>
        <v>Phospholipids</v>
      </c>
      <c r="D520" t="str">
        <f>VLOOKUP(B520,[1]LipidKey!$A$2:$C$100,3,FALSE)</f>
        <v>phosphatidylethanolamine</v>
      </c>
      <c r="E520" t="s">
        <v>1349</v>
      </c>
      <c r="F520" t="s">
        <v>82</v>
      </c>
      <c r="G520" t="s">
        <v>624</v>
      </c>
      <c r="I520">
        <v>706.53813347000005</v>
      </c>
      <c r="J520" t="s">
        <v>1305</v>
      </c>
      <c r="K520" s="81">
        <v>433750964.72000003</v>
      </c>
      <c r="L520" s="13">
        <v>314226627.99000001</v>
      </c>
      <c r="M520" s="13">
        <v>243224145</v>
      </c>
      <c r="N520" s="13">
        <v>176503233.59</v>
      </c>
      <c r="O520" s="13">
        <v>296889227.61000001</v>
      </c>
      <c r="P520" s="13">
        <v>274269066.02999997</v>
      </c>
      <c r="Q520" s="13">
        <v>209753738.97</v>
      </c>
      <c r="R520" s="64">
        <f t="shared" si="34"/>
        <v>278373857.70142853</v>
      </c>
      <c r="S520" s="81">
        <v>205287172.55000001</v>
      </c>
      <c r="T520" s="13">
        <v>205993421.68000001</v>
      </c>
      <c r="U520" s="13">
        <v>156551255.12</v>
      </c>
      <c r="V520" s="13">
        <v>116241283.48</v>
      </c>
      <c r="W520" s="13">
        <v>247719577.03</v>
      </c>
      <c r="X520" s="13">
        <v>227238865.41999999</v>
      </c>
      <c r="Y520" s="13">
        <v>348503214.11000001</v>
      </c>
      <c r="Z520" s="64">
        <f t="shared" si="35"/>
        <v>215362112.76999998</v>
      </c>
      <c r="AA520" s="67">
        <f t="shared" si="33"/>
        <v>0.77364345398046619</v>
      </c>
      <c r="AB520" s="86">
        <f t="shared" si="32"/>
        <v>0.16087332077056141</v>
      </c>
    </row>
    <row r="521" spans="1:28" x14ac:dyDescent="0.2">
      <c r="A521" t="s">
        <v>1451</v>
      </c>
      <c r="B521" t="s">
        <v>1427</v>
      </c>
      <c r="C521" t="str">
        <f>VLOOKUP(B521,[1]LipidKey!$A$2:$C$100,2,FALSE)</f>
        <v>Phospholipids</v>
      </c>
      <c r="D521" t="str">
        <f>VLOOKUP(B521,[1]LipidKey!$A$2:$C$100,3,FALSE)</f>
        <v>phosphatidylethanolamine</v>
      </c>
      <c r="E521" t="s">
        <v>1349</v>
      </c>
      <c r="F521" t="s">
        <v>82</v>
      </c>
      <c r="G521" t="s">
        <v>624</v>
      </c>
      <c r="I521">
        <v>704.52358052999898</v>
      </c>
      <c r="J521" t="s">
        <v>1307</v>
      </c>
      <c r="K521" s="81">
        <v>99653869.379999995</v>
      </c>
      <c r="L521" s="13">
        <v>72614092.010000005</v>
      </c>
      <c r="M521" s="13">
        <v>57167633.32</v>
      </c>
      <c r="N521" s="13">
        <v>38853303.810000002</v>
      </c>
      <c r="O521" s="13">
        <v>62900036.799999997</v>
      </c>
      <c r="P521" s="13">
        <v>60527425.229999997</v>
      </c>
      <c r="Q521" s="13">
        <v>48926853.219999999</v>
      </c>
      <c r="R521" s="64">
        <f t="shared" si="34"/>
        <v>62949030.538571425</v>
      </c>
      <c r="S521" s="81">
        <v>49805316.039999999</v>
      </c>
      <c r="T521" s="13">
        <v>47546494.479999997</v>
      </c>
      <c r="U521" s="13">
        <v>31902880.5</v>
      </c>
      <c r="V521" s="13">
        <v>27910571.739999998</v>
      </c>
      <c r="W521" s="13">
        <v>58265322.140000001</v>
      </c>
      <c r="X521" s="13">
        <v>59554025.950000003</v>
      </c>
      <c r="Y521" s="13">
        <v>94060745.579999998</v>
      </c>
      <c r="Z521" s="64">
        <f t="shared" si="35"/>
        <v>52720765.204285704</v>
      </c>
      <c r="AA521" s="67">
        <f t="shared" si="33"/>
        <v>0.83751512538356809</v>
      </c>
      <c r="AB521" s="86">
        <f t="shared" si="32"/>
        <v>0.37310988442712145</v>
      </c>
    </row>
    <row r="522" spans="1:28" x14ac:dyDescent="0.2">
      <c r="A522" t="s">
        <v>1452</v>
      </c>
      <c r="B522" t="s">
        <v>1427</v>
      </c>
      <c r="C522" t="str">
        <f>VLOOKUP(B522,[1]LipidKey!$A$2:$C$100,2,FALSE)</f>
        <v>Phospholipids</v>
      </c>
      <c r="D522" t="str">
        <f>VLOOKUP(B522,[1]LipidKey!$A$2:$C$100,3,FALSE)</f>
        <v>phosphatidylethanolamine</v>
      </c>
      <c r="E522" t="s">
        <v>581</v>
      </c>
      <c r="F522" t="s">
        <v>82</v>
      </c>
      <c r="G522" t="s">
        <v>91</v>
      </c>
      <c r="I522">
        <v>718.53813347000005</v>
      </c>
      <c r="J522" t="s">
        <v>1322</v>
      </c>
      <c r="K522" s="81">
        <v>21846940034.610001</v>
      </c>
      <c r="L522" s="13">
        <v>27252250341.540001</v>
      </c>
      <c r="M522" s="13">
        <v>25439519547.139999</v>
      </c>
      <c r="N522" s="13">
        <v>28210190022.599998</v>
      </c>
      <c r="O522" s="13">
        <v>24755439594.57</v>
      </c>
      <c r="P522" s="13">
        <v>26132565129.189999</v>
      </c>
      <c r="Q522" s="13">
        <v>22142235937.349998</v>
      </c>
      <c r="R522" s="64">
        <f t="shared" si="34"/>
        <v>25111305801.000004</v>
      </c>
      <c r="S522" s="81">
        <v>26930939742.84</v>
      </c>
      <c r="T522" s="13">
        <v>21825961804.91</v>
      </c>
      <c r="U522" s="13">
        <v>19685248638.09</v>
      </c>
      <c r="V522" s="13">
        <v>17043267331.85</v>
      </c>
      <c r="W522" s="13">
        <v>25711307694.290001</v>
      </c>
      <c r="X522" s="13">
        <v>24378229923.599998</v>
      </c>
      <c r="Y522" s="13">
        <v>18250009117</v>
      </c>
      <c r="Z522" s="64">
        <f t="shared" si="35"/>
        <v>21974994893.225716</v>
      </c>
      <c r="AA522" s="67">
        <f t="shared" si="33"/>
        <v>0.87510363130341906</v>
      </c>
      <c r="AB522" s="86">
        <f t="shared" si="32"/>
        <v>9.6023639467018251E-2</v>
      </c>
    </row>
    <row r="523" spans="1:28" x14ac:dyDescent="0.2">
      <c r="A523" t="s">
        <v>1453</v>
      </c>
      <c r="B523" t="s">
        <v>1427</v>
      </c>
      <c r="C523" t="str">
        <f>VLOOKUP(B523,[1]LipidKey!$A$2:$C$100,2,FALSE)</f>
        <v>Phospholipids</v>
      </c>
      <c r="D523" t="str">
        <f>VLOOKUP(B523,[1]LipidKey!$A$2:$C$100,3,FALSE)</f>
        <v>phosphatidylethanolamine</v>
      </c>
      <c r="E523" t="s">
        <v>581</v>
      </c>
      <c r="F523" t="s">
        <v>82</v>
      </c>
      <c r="G523" t="s">
        <v>91</v>
      </c>
      <c r="I523">
        <v>716.52358052999898</v>
      </c>
      <c r="J523" t="s">
        <v>1328</v>
      </c>
      <c r="K523" s="81">
        <v>4480026033.0900002</v>
      </c>
      <c r="L523" s="13">
        <v>4952373798.1499996</v>
      </c>
      <c r="M523" s="13">
        <v>4851600525.6099997</v>
      </c>
      <c r="N523" s="13">
        <v>4967086320.3999996</v>
      </c>
      <c r="O523" s="13">
        <v>4702528203.54</v>
      </c>
      <c r="P523" s="13">
        <v>4972650988.96</v>
      </c>
      <c r="Q523" s="13">
        <v>4232475383.9400001</v>
      </c>
      <c r="R523" s="64">
        <f t="shared" si="34"/>
        <v>4736963036.2414284</v>
      </c>
      <c r="S523" s="81">
        <v>4595297348.0699997</v>
      </c>
      <c r="T523" s="13">
        <v>3900997921.5799999</v>
      </c>
      <c r="U523" s="13">
        <v>3760004867.5100002</v>
      </c>
      <c r="V523" s="13">
        <v>3496153626.8800001</v>
      </c>
      <c r="W523" s="13">
        <v>4700827818.4099998</v>
      </c>
      <c r="X523" s="13">
        <v>4888949487.5699997</v>
      </c>
      <c r="Y523" s="13">
        <v>4352526635.3100004</v>
      </c>
      <c r="Z523" s="64">
        <f t="shared" si="35"/>
        <v>4242108243.6185718</v>
      </c>
      <c r="AA523" s="67">
        <f t="shared" si="33"/>
        <v>0.89553332191177448</v>
      </c>
      <c r="AB523" s="86">
        <f t="shared" si="32"/>
        <v>5.6255205880412759E-2</v>
      </c>
    </row>
    <row r="524" spans="1:28" x14ac:dyDescent="0.2">
      <c r="A524" t="s">
        <v>1454</v>
      </c>
      <c r="B524" t="s">
        <v>1427</v>
      </c>
      <c r="C524" t="str">
        <f>VLOOKUP(B524,[1]LipidKey!$A$2:$C$100,2,FALSE)</f>
        <v>Phospholipids</v>
      </c>
      <c r="D524" t="str">
        <f>VLOOKUP(B524,[1]LipidKey!$A$2:$C$100,3,FALSE)</f>
        <v>phosphatidylethanolamine</v>
      </c>
      <c r="E524" t="s">
        <v>1455</v>
      </c>
      <c r="F524" t="s">
        <v>82</v>
      </c>
      <c r="G524" t="s">
        <v>963</v>
      </c>
      <c r="I524">
        <v>738.50683346999995</v>
      </c>
      <c r="J524" t="s">
        <v>1456</v>
      </c>
      <c r="K524" s="81">
        <v>1315473252.97</v>
      </c>
      <c r="L524" s="13">
        <v>1628371942.24</v>
      </c>
      <c r="M524" s="13">
        <v>1435544254.6800001</v>
      </c>
      <c r="N524" s="13">
        <v>1697867334.3499999</v>
      </c>
      <c r="O524" s="13">
        <v>1419999287</v>
      </c>
      <c r="P524" s="13">
        <v>1437527675.6600001</v>
      </c>
      <c r="Q524" s="13">
        <v>1347877781.51</v>
      </c>
      <c r="R524" s="64">
        <f t="shared" si="34"/>
        <v>1468951646.9157143</v>
      </c>
      <c r="S524" s="81">
        <v>1654534748.24</v>
      </c>
      <c r="T524" s="13">
        <v>1628861476.2</v>
      </c>
      <c r="U524" s="13">
        <v>1635029461.1300001</v>
      </c>
      <c r="V524" s="13">
        <v>1458982634.6700001</v>
      </c>
      <c r="W524" s="13">
        <v>1734666283.3099999</v>
      </c>
      <c r="X524" s="13">
        <v>1632568842.6700001</v>
      </c>
      <c r="Y524" s="13">
        <v>1353042771.4400001</v>
      </c>
      <c r="Z524" s="64">
        <f t="shared" si="35"/>
        <v>1585383745.3799999</v>
      </c>
      <c r="AA524" s="67">
        <f t="shared" si="33"/>
        <v>1.0792620360981604</v>
      </c>
      <c r="AB524" s="86">
        <f t="shared" si="32"/>
        <v>0.13710763652779095</v>
      </c>
    </row>
    <row r="525" spans="1:28" x14ac:dyDescent="0.2">
      <c r="A525" t="s">
        <v>1457</v>
      </c>
      <c r="B525" t="s">
        <v>1427</v>
      </c>
      <c r="C525" t="str">
        <f>VLOOKUP(B525,[1]LipidKey!$A$2:$C$100,2,FALSE)</f>
        <v>Phospholipids</v>
      </c>
      <c r="D525" t="str">
        <f>VLOOKUP(B525,[1]LipidKey!$A$2:$C$100,3,FALSE)</f>
        <v>phosphatidylethanolamine</v>
      </c>
      <c r="E525" t="s">
        <v>590</v>
      </c>
      <c r="F525" t="s">
        <v>590</v>
      </c>
      <c r="I525">
        <v>454.29281846999999</v>
      </c>
      <c r="J525" t="s">
        <v>1458</v>
      </c>
      <c r="K525" s="81">
        <v>84292446.010000005</v>
      </c>
      <c r="L525" s="13">
        <v>253687715.03999999</v>
      </c>
      <c r="M525" s="13">
        <v>150959863.44</v>
      </c>
      <c r="N525" s="13">
        <v>401716827.91000003</v>
      </c>
      <c r="O525" s="13">
        <v>319833932.30000001</v>
      </c>
      <c r="P525" s="13">
        <v>196615442.00999999</v>
      </c>
      <c r="Q525" s="13">
        <v>177703610.22</v>
      </c>
      <c r="R525" s="64">
        <f t="shared" si="34"/>
        <v>226401405.27571431</v>
      </c>
      <c r="S525" s="81">
        <v>576810778.88999999</v>
      </c>
      <c r="T525" s="13">
        <v>279581177.41000003</v>
      </c>
      <c r="U525" s="13">
        <v>342189248.07999998</v>
      </c>
      <c r="V525" s="13">
        <v>159819699.44</v>
      </c>
      <c r="W525" s="13">
        <v>293704258.93000001</v>
      </c>
      <c r="X525" s="13">
        <v>271771034.94999999</v>
      </c>
      <c r="Y525" s="13">
        <v>72964077.349999994</v>
      </c>
      <c r="Z525" s="64">
        <f t="shared" si="35"/>
        <v>285262896.4357143</v>
      </c>
      <c r="AA525" s="67">
        <f t="shared" si="33"/>
        <v>1.2599873047975023</v>
      </c>
      <c r="AB525" s="86">
        <f t="shared" si="32"/>
        <v>0.43263153583998815</v>
      </c>
    </row>
    <row r="526" spans="1:28" x14ac:dyDescent="0.2">
      <c r="A526" t="s">
        <v>1459</v>
      </c>
      <c r="B526" t="s">
        <v>1427</v>
      </c>
      <c r="C526" t="str">
        <f>VLOOKUP(B526,[1]LipidKey!$A$2:$C$100,2,FALSE)</f>
        <v>Phospholipids</v>
      </c>
      <c r="D526" t="str">
        <f>VLOOKUP(B526,[1]LipidKey!$A$2:$C$100,3,FALSE)</f>
        <v>phosphatidylethanolamine</v>
      </c>
      <c r="E526" t="s">
        <v>1460</v>
      </c>
      <c r="F526" t="s">
        <v>590</v>
      </c>
      <c r="G526" t="s">
        <v>85</v>
      </c>
      <c r="I526">
        <v>676.52756847000001</v>
      </c>
      <c r="J526" t="s">
        <v>1461</v>
      </c>
      <c r="K526" s="81">
        <v>97753289.239999995</v>
      </c>
      <c r="L526" s="13">
        <v>100543828.15000001</v>
      </c>
      <c r="M526" s="13">
        <v>184730573.25999999</v>
      </c>
      <c r="N526" s="13">
        <v>302481075.61000001</v>
      </c>
      <c r="O526" s="13">
        <v>153744598.13</v>
      </c>
      <c r="P526" s="13">
        <v>153141985.24000001</v>
      </c>
      <c r="Q526" s="13">
        <v>106255380.83</v>
      </c>
      <c r="R526" s="64">
        <f t="shared" si="34"/>
        <v>156950104.35142857</v>
      </c>
      <c r="S526" s="81">
        <v>147260925.52000001</v>
      </c>
      <c r="T526" s="13">
        <v>221649502.40000001</v>
      </c>
      <c r="U526" s="13">
        <v>155073224.94</v>
      </c>
      <c r="V526" s="13">
        <v>75228687.049999997</v>
      </c>
      <c r="W526" s="13">
        <v>121254108.37</v>
      </c>
      <c r="X526" s="13">
        <v>111595645.81</v>
      </c>
      <c r="Y526" s="13">
        <v>93592162.299999997</v>
      </c>
      <c r="Z526" s="64">
        <f t="shared" si="35"/>
        <v>132236322.34142855</v>
      </c>
      <c r="AA526" s="67">
        <f t="shared" si="33"/>
        <v>0.84253733304526424</v>
      </c>
      <c r="AB526" s="86">
        <f t="shared" si="32"/>
        <v>0.46812410189501485</v>
      </c>
    </row>
    <row r="527" spans="1:28" x14ac:dyDescent="0.2">
      <c r="A527" t="s">
        <v>1462</v>
      </c>
      <c r="B527" t="s">
        <v>1427</v>
      </c>
      <c r="C527" t="str">
        <f>VLOOKUP(B527,[1]LipidKey!$A$2:$C$100,2,FALSE)</f>
        <v>Phospholipids</v>
      </c>
      <c r="D527" t="str">
        <f>VLOOKUP(B527,[1]LipidKey!$A$2:$C$100,3,FALSE)</f>
        <v>phosphatidylethanolamine</v>
      </c>
      <c r="E527" t="s">
        <v>1460</v>
      </c>
      <c r="F527" t="s">
        <v>590</v>
      </c>
      <c r="G527" t="s">
        <v>85</v>
      </c>
      <c r="I527">
        <v>674.51301552999996</v>
      </c>
      <c r="J527" t="s">
        <v>1463</v>
      </c>
      <c r="K527" s="81">
        <v>11413257.210000001</v>
      </c>
      <c r="L527" s="13">
        <v>12505475.26</v>
      </c>
      <c r="M527" s="13">
        <v>26636155.77</v>
      </c>
      <c r="N527" s="13">
        <v>43538251.68</v>
      </c>
      <c r="O527" s="13">
        <v>24561925.059999999</v>
      </c>
      <c r="P527" s="13">
        <v>24417630.710000001</v>
      </c>
      <c r="Q527" s="13">
        <v>14835973.060000001</v>
      </c>
      <c r="R527" s="64">
        <f t="shared" si="34"/>
        <v>22558381.25</v>
      </c>
      <c r="S527" s="81">
        <v>20808074.800000001</v>
      </c>
      <c r="T527" s="13">
        <v>32380088.079999998</v>
      </c>
      <c r="U527" s="13">
        <v>23251211.18</v>
      </c>
      <c r="V527" s="13">
        <v>9857402.2300000004</v>
      </c>
      <c r="W527" s="13">
        <v>18376664.870000001</v>
      </c>
      <c r="X527" s="13">
        <v>17879782.670000002</v>
      </c>
      <c r="Y527" s="13">
        <v>15754184.32</v>
      </c>
      <c r="Z527" s="64">
        <f t="shared" si="35"/>
        <v>19758201.164285716</v>
      </c>
      <c r="AA527" s="67">
        <f t="shared" si="33"/>
        <v>0.87586963556109398</v>
      </c>
      <c r="AB527" s="86">
        <f t="shared" si="32"/>
        <v>0.58616929564900433</v>
      </c>
    </row>
    <row r="528" spans="1:28" x14ac:dyDescent="0.2">
      <c r="A528" t="s">
        <v>1464</v>
      </c>
      <c r="B528" t="s">
        <v>1427</v>
      </c>
      <c r="C528" t="str">
        <f>VLOOKUP(B528,[1]LipidKey!$A$2:$C$100,2,FALSE)</f>
        <v>Phospholipids</v>
      </c>
      <c r="D528" t="str">
        <f>VLOOKUP(B528,[1]LipidKey!$A$2:$C$100,3,FALSE)</f>
        <v>phosphatidylethanolamine</v>
      </c>
      <c r="E528" t="s">
        <v>1465</v>
      </c>
      <c r="F528" t="s">
        <v>590</v>
      </c>
      <c r="G528" t="s">
        <v>91</v>
      </c>
      <c r="I528">
        <v>704.55886846999999</v>
      </c>
      <c r="J528" t="s">
        <v>1325</v>
      </c>
      <c r="K528" s="81">
        <v>630500921.22000003</v>
      </c>
      <c r="L528" s="13">
        <v>849054641.41999996</v>
      </c>
      <c r="M528" s="13">
        <v>1127896727.3199999</v>
      </c>
      <c r="N528" s="13">
        <v>1890378804.1900001</v>
      </c>
      <c r="O528" s="13">
        <v>980892700.85000002</v>
      </c>
      <c r="P528" s="13">
        <v>980174217.64999998</v>
      </c>
      <c r="Q528" s="13">
        <v>761663240.64999998</v>
      </c>
      <c r="R528" s="64">
        <f t="shared" si="34"/>
        <v>1031508750.4714285</v>
      </c>
      <c r="S528" s="81">
        <v>1039799030.47</v>
      </c>
      <c r="T528" s="13">
        <v>3681692171.5999999</v>
      </c>
      <c r="U528" s="13">
        <v>1052680847.65</v>
      </c>
      <c r="V528" s="13">
        <v>830093391.45000005</v>
      </c>
      <c r="W528" s="13">
        <v>983514225.04999995</v>
      </c>
      <c r="X528" s="13">
        <v>870894068.92999995</v>
      </c>
      <c r="Y528" s="13">
        <v>789069063.34000003</v>
      </c>
      <c r="Z528" s="64">
        <f t="shared" si="35"/>
        <v>1321106114.0699999</v>
      </c>
      <c r="AA528" s="67">
        <f t="shared" si="33"/>
        <v>1.2807512427463337</v>
      </c>
      <c r="AB528" s="86">
        <f t="shared" si="32"/>
        <v>0.51520916814645501</v>
      </c>
    </row>
    <row r="529" spans="1:28" x14ac:dyDescent="0.2">
      <c r="A529" t="s">
        <v>1466</v>
      </c>
      <c r="B529" t="s">
        <v>1427</v>
      </c>
      <c r="C529" t="str">
        <f>VLOOKUP(B529,[1]LipidKey!$A$2:$C$100,2,FALSE)</f>
        <v>Phospholipids</v>
      </c>
      <c r="D529" t="str">
        <f>VLOOKUP(B529,[1]LipidKey!$A$2:$C$100,3,FALSE)</f>
        <v>phosphatidylethanolamine</v>
      </c>
      <c r="E529" t="s">
        <v>1465</v>
      </c>
      <c r="F529" t="s">
        <v>590</v>
      </c>
      <c r="G529" t="s">
        <v>91</v>
      </c>
      <c r="I529">
        <v>702.54431552999995</v>
      </c>
      <c r="J529" t="s">
        <v>1467</v>
      </c>
      <c r="K529" s="81">
        <v>30531654.440000001</v>
      </c>
      <c r="L529" s="13">
        <v>44324322.840000004</v>
      </c>
      <c r="M529" s="13">
        <v>59042992.509999998</v>
      </c>
      <c r="N529" s="13">
        <v>89848402.700000003</v>
      </c>
      <c r="O529" s="13">
        <v>54604268.670000002</v>
      </c>
      <c r="P529" s="13">
        <v>50095616.359999999</v>
      </c>
      <c r="Q529" s="13">
        <v>34974477.960000001</v>
      </c>
      <c r="R529" s="64">
        <f t="shared" si="34"/>
        <v>51917390.782857142</v>
      </c>
      <c r="S529" s="81">
        <v>75170024.959999993</v>
      </c>
      <c r="T529" s="13">
        <v>324050028.77999997</v>
      </c>
      <c r="U529" s="13">
        <v>79293722.849999994</v>
      </c>
      <c r="V529" s="13">
        <v>42784803.490000002</v>
      </c>
      <c r="W529" s="13">
        <v>53845889.280000001</v>
      </c>
      <c r="X529" s="13">
        <v>55833450.899999999</v>
      </c>
      <c r="Y529" s="13">
        <v>28799430.550000001</v>
      </c>
      <c r="Z529" s="64">
        <f t="shared" si="35"/>
        <v>94253907.258571401</v>
      </c>
      <c r="AA529" s="67">
        <f t="shared" si="33"/>
        <v>1.8154592485740551</v>
      </c>
      <c r="AB529" s="86">
        <f t="shared" ref="AB529:AB592" si="36">TTEST(K529:Q529,S529:Y529,2,3)</f>
        <v>0.32305674242136001</v>
      </c>
    </row>
    <row r="530" spans="1:28" x14ac:dyDescent="0.2">
      <c r="A530" t="s">
        <v>1468</v>
      </c>
      <c r="B530" t="s">
        <v>1427</v>
      </c>
      <c r="C530" t="str">
        <f>VLOOKUP(B530,[1]LipidKey!$A$2:$C$100,2,FALSE)</f>
        <v>Phospholipids</v>
      </c>
      <c r="D530" t="str">
        <f>VLOOKUP(B530,[1]LipidKey!$A$2:$C$100,3,FALSE)</f>
        <v>phosphatidylethanolamine</v>
      </c>
      <c r="E530" t="s">
        <v>597</v>
      </c>
      <c r="F530" t="s">
        <v>85</v>
      </c>
      <c r="G530" t="s">
        <v>70</v>
      </c>
      <c r="I530">
        <v>632.42968052999902</v>
      </c>
      <c r="J530" t="s">
        <v>1469</v>
      </c>
      <c r="K530" s="81">
        <v>19879201.66</v>
      </c>
      <c r="L530" s="13">
        <v>23601596.710000001</v>
      </c>
      <c r="M530" s="13">
        <v>39619697.909999996</v>
      </c>
      <c r="N530" s="13">
        <v>57804242.68</v>
      </c>
      <c r="O530" s="13">
        <v>37389659.560000002</v>
      </c>
      <c r="P530" s="13">
        <v>24674718.739999998</v>
      </c>
      <c r="Q530" s="13">
        <v>6679752.4000000004</v>
      </c>
      <c r="R530" s="64">
        <f t="shared" si="34"/>
        <v>29949838.522857148</v>
      </c>
      <c r="S530" s="81">
        <v>28751104.699999999</v>
      </c>
      <c r="T530" s="13">
        <v>25101061.579999998</v>
      </c>
      <c r="U530" s="13">
        <v>30203760.57</v>
      </c>
      <c r="V530" s="13">
        <v>8235327.8200000003</v>
      </c>
      <c r="W530" s="13">
        <v>17499826.73</v>
      </c>
      <c r="X530" s="13">
        <v>14463063.119999999</v>
      </c>
      <c r="Y530" s="13">
        <v>10177566.52</v>
      </c>
      <c r="Z530" s="64">
        <f t="shared" si="35"/>
        <v>19204530.148571428</v>
      </c>
      <c r="AA530" s="67">
        <f t="shared" si="33"/>
        <v>0.6412231616512688</v>
      </c>
      <c r="AB530" s="86">
        <f t="shared" si="36"/>
        <v>0.16305210711008505</v>
      </c>
    </row>
    <row r="531" spans="1:28" x14ac:dyDescent="0.2">
      <c r="A531" t="s">
        <v>1470</v>
      </c>
      <c r="B531" t="s">
        <v>1427</v>
      </c>
      <c r="C531" t="str">
        <f>VLOOKUP(B531,[1]LipidKey!$A$2:$C$100,2,FALSE)</f>
        <v>Phospholipids</v>
      </c>
      <c r="D531" t="str">
        <f>VLOOKUP(B531,[1]LipidKey!$A$2:$C$100,3,FALSE)</f>
        <v>phosphatidylethanolamine</v>
      </c>
      <c r="E531" t="s">
        <v>600</v>
      </c>
      <c r="F531" t="s">
        <v>85</v>
      </c>
      <c r="G531" t="s">
        <v>601</v>
      </c>
      <c r="I531">
        <v>648.45988347000002</v>
      </c>
      <c r="J531" t="s">
        <v>1435</v>
      </c>
      <c r="K531" s="81">
        <v>110039669.06</v>
      </c>
      <c r="L531" s="13">
        <v>87851820.5</v>
      </c>
      <c r="M531" s="13">
        <v>65704402.68</v>
      </c>
      <c r="N531" s="13">
        <v>56283032.109999999</v>
      </c>
      <c r="O531" s="13">
        <v>74584923.489999995</v>
      </c>
      <c r="P531" s="13">
        <v>58350965.909999996</v>
      </c>
      <c r="Q531" s="13">
        <v>44230726.689999998</v>
      </c>
      <c r="R531" s="64">
        <f t="shared" si="34"/>
        <v>71006505.777142853</v>
      </c>
      <c r="S531" s="81">
        <v>53752356.18</v>
      </c>
      <c r="T531" s="13">
        <v>60423722.350000001</v>
      </c>
      <c r="U531" s="13">
        <v>33830324.939999998</v>
      </c>
      <c r="V531" s="13">
        <v>2056096.9</v>
      </c>
      <c r="W531" s="13">
        <v>56218073</v>
      </c>
      <c r="X531" s="13">
        <v>42211734.840000004</v>
      </c>
      <c r="Y531" s="13">
        <v>46564451.649999999</v>
      </c>
      <c r="Z531" s="64">
        <f t="shared" si="35"/>
        <v>42150965.694285713</v>
      </c>
      <c r="AA531" s="67">
        <f t="shared" si="33"/>
        <v>0.59362117925614355</v>
      </c>
      <c r="AB531" s="86">
        <f t="shared" si="36"/>
        <v>2.4853207731341566E-2</v>
      </c>
    </row>
    <row r="532" spans="1:28" x14ac:dyDescent="0.2">
      <c r="A532" t="s">
        <v>1471</v>
      </c>
      <c r="B532" t="s">
        <v>1427</v>
      </c>
      <c r="C532" t="str">
        <f>VLOOKUP(B532,[1]LipidKey!$A$2:$C$100,2,FALSE)</f>
        <v>Phospholipids</v>
      </c>
      <c r="D532" t="str">
        <f>VLOOKUP(B532,[1]LipidKey!$A$2:$C$100,3,FALSE)</f>
        <v>phosphatidylethanolamine</v>
      </c>
      <c r="E532" t="s">
        <v>600</v>
      </c>
      <c r="F532" t="s">
        <v>85</v>
      </c>
      <c r="G532" t="s">
        <v>601</v>
      </c>
      <c r="I532">
        <v>646.44533052999998</v>
      </c>
      <c r="J532" t="s">
        <v>1472</v>
      </c>
      <c r="K532" s="81">
        <v>95334219.579999998</v>
      </c>
      <c r="L532" s="13">
        <v>65021329.68</v>
      </c>
      <c r="M532" s="13">
        <v>55278038.020000003</v>
      </c>
      <c r="N532" s="13">
        <v>45677239.670000002</v>
      </c>
      <c r="O532" s="13">
        <v>66764968.539999999</v>
      </c>
      <c r="P532" s="13">
        <v>54545974.93</v>
      </c>
      <c r="Q532" s="13">
        <v>41943855.590000004</v>
      </c>
      <c r="R532" s="64">
        <f t="shared" si="34"/>
        <v>60652232.287142858</v>
      </c>
      <c r="S532" s="81">
        <v>46703108.270000003</v>
      </c>
      <c r="T532" s="13">
        <v>55364013.009999998</v>
      </c>
      <c r="U532" s="13">
        <v>22604638.550000001</v>
      </c>
      <c r="V532" s="13">
        <v>11905934.640000001</v>
      </c>
      <c r="W532" s="13">
        <v>49749786.649999999</v>
      </c>
      <c r="X532" s="13">
        <v>41117701.82</v>
      </c>
      <c r="Y532" s="13">
        <v>50400344.719999999</v>
      </c>
      <c r="Z532" s="64">
        <f t="shared" si="35"/>
        <v>39692218.237142853</v>
      </c>
      <c r="AA532" s="67">
        <f t="shared" si="33"/>
        <v>0.65442304001656448</v>
      </c>
      <c r="AB532" s="86">
        <f t="shared" si="36"/>
        <v>4.0092256932714343E-2</v>
      </c>
    </row>
    <row r="533" spans="1:28" x14ac:dyDescent="0.2">
      <c r="A533" t="s">
        <v>1473</v>
      </c>
      <c r="B533" t="s">
        <v>1427</v>
      </c>
      <c r="C533" t="str">
        <f>VLOOKUP(B533,[1]LipidKey!$A$2:$C$100,2,FALSE)</f>
        <v>Phospholipids</v>
      </c>
      <c r="D533" t="str">
        <f>VLOOKUP(B533,[1]LipidKey!$A$2:$C$100,3,FALSE)</f>
        <v>phosphatidylethanolamine</v>
      </c>
      <c r="E533" t="s">
        <v>604</v>
      </c>
      <c r="F533" t="s">
        <v>85</v>
      </c>
      <c r="G533" t="s">
        <v>76</v>
      </c>
      <c r="I533">
        <v>662.47553346999996</v>
      </c>
      <c r="J533" t="s">
        <v>1200</v>
      </c>
      <c r="K533" s="81">
        <v>1317388071.6199999</v>
      </c>
      <c r="L533" s="13">
        <v>1358223657.99</v>
      </c>
      <c r="M533" s="13">
        <v>1271131285.23</v>
      </c>
      <c r="N533" s="13">
        <v>1338984992.3499999</v>
      </c>
      <c r="O533" s="13">
        <v>1113411560.27</v>
      </c>
      <c r="P533" s="13">
        <v>1254335731.24</v>
      </c>
      <c r="Q533" s="13">
        <v>814967397.79999995</v>
      </c>
      <c r="R533" s="64">
        <f t="shared" si="34"/>
        <v>1209777528.0714285</v>
      </c>
      <c r="S533" s="81">
        <v>1247108285.6600001</v>
      </c>
      <c r="T533" s="13">
        <v>1547047321.1400001</v>
      </c>
      <c r="U533" s="13">
        <v>901125930.13999999</v>
      </c>
      <c r="V533" s="13">
        <v>745398882.25999999</v>
      </c>
      <c r="W533" s="13">
        <v>1027180683.8099999</v>
      </c>
      <c r="X533" s="13">
        <v>848476090.26999998</v>
      </c>
      <c r="Y533" s="13">
        <v>711307320.63999999</v>
      </c>
      <c r="Z533" s="64">
        <f t="shared" si="35"/>
        <v>1003949216.2742859</v>
      </c>
      <c r="AA533" s="67">
        <f t="shared" si="33"/>
        <v>0.82986267555716242</v>
      </c>
      <c r="AB533" s="86">
        <f t="shared" si="36"/>
        <v>0.15715113166431421</v>
      </c>
    </row>
    <row r="534" spans="1:28" x14ac:dyDescent="0.2">
      <c r="A534" t="s">
        <v>1474</v>
      </c>
      <c r="B534" t="s">
        <v>1427</v>
      </c>
      <c r="C534" t="str">
        <f>VLOOKUP(B534,[1]LipidKey!$A$2:$C$100,2,FALSE)</f>
        <v>Phospholipids</v>
      </c>
      <c r="D534" t="str">
        <f>VLOOKUP(B534,[1]LipidKey!$A$2:$C$100,3,FALSE)</f>
        <v>phosphatidylethanolamine</v>
      </c>
      <c r="E534" t="s">
        <v>604</v>
      </c>
      <c r="F534" t="s">
        <v>85</v>
      </c>
      <c r="G534" t="s">
        <v>76</v>
      </c>
      <c r="I534">
        <v>660.46098053000003</v>
      </c>
      <c r="J534" t="s">
        <v>1475</v>
      </c>
      <c r="K534" s="81">
        <v>788038081.97000003</v>
      </c>
      <c r="L534" s="13">
        <v>670309942.58000004</v>
      </c>
      <c r="M534" s="13">
        <v>690738427.87</v>
      </c>
      <c r="N534" s="13">
        <v>729439312.12</v>
      </c>
      <c r="O534" s="13">
        <v>542221976.86000001</v>
      </c>
      <c r="P534" s="13">
        <v>711014821.42999995</v>
      </c>
      <c r="Q534" s="13">
        <v>504422271.45999998</v>
      </c>
      <c r="R534" s="64">
        <f t="shared" si="34"/>
        <v>662312119.18428576</v>
      </c>
      <c r="S534" s="81">
        <v>687271641.64999998</v>
      </c>
      <c r="T534" s="13">
        <v>742692401.33000004</v>
      </c>
      <c r="U534" s="13">
        <v>503979302.06999999</v>
      </c>
      <c r="V534" s="13">
        <v>450580789</v>
      </c>
      <c r="W534" s="13">
        <v>638963336.63999999</v>
      </c>
      <c r="X534" s="13">
        <v>541449205.59000003</v>
      </c>
      <c r="Y534" s="13">
        <v>429041116.25999999</v>
      </c>
      <c r="Z534" s="64">
        <f t="shared" si="35"/>
        <v>570568256.07714283</v>
      </c>
      <c r="AA534" s="67">
        <f t="shared" si="33"/>
        <v>0.86147941363335445</v>
      </c>
      <c r="AB534" s="86">
        <f t="shared" si="36"/>
        <v>0.15203861839783633</v>
      </c>
    </row>
    <row r="535" spans="1:28" x14ac:dyDescent="0.2">
      <c r="A535" t="s">
        <v>1476</v>
      </c>
      <c r="B535" t="s">
        <v>1427</v>
      </c>
      <c r="C535" t="str">
        <f>VLOOKUP(B535,[1]LipidKey!$A$2:$C$100,2,FALSE)</f>
        <v>Phospholipids</v>
      </c>
      <c r="D535" t="str">
        <f>VLOOKUP(B535,[1]LipidKey!$A$2:$C$100,3,FALSE)</f>
        <v>phosphatidylethanolamine</v>
      </c>
      <c r="E535" t="s">
        <v>607</v>
      </c>
      <c r="F535" t="s">
        <v>85</v>
      </c>
      <c r="G535" t="s">
        <v>79</v>
      </c>
      <c r="I535">
        <v>660.45988347000002</v>
      </c>
      <c r="J535" t="s">
        <v>1475</v>
      </c>
      <c r="K535" s="81">
        <v>190939757.69999999</v>
      </c>
      <c r="L535" s="13">
        <v>163660927.16999999</v>
      </c>
      <c r="M535" s="13">
        <v>173896223.34999999</v>
      </c>
      <c r="N535" s="13">
        <v>148498711.21000001</v>
      </c>
      <c r="O535" s="13">
        <v>136999931.33000001</v>
      </c>
      <c r="P535" s="13">
        <v>108811093.38</v>
      </c>
      <c r="Q535" s="13">
        <v>89852613.769999996</v>
      </c>
      <c r="R535" s="64">
        <f t="shared" si="34"/>
        <v>144665608.27285716</v>
      </c>
      <c r="S535" s="81">
        <v>120675126.87</v>
      </c>
      <c r="T535" s="13">
        <v>136703272.41</v>
      </c>
      <c r="U535" s="13">
        <v>75631751.840000004</v>
      </c>
      <c r="V535" s="13">
        <v>81021923.930000007</v>
      </c>
      <c r="W535" s="13">
        <v>144161459.41</v>
      </c>
      <c r="X535" s="13">
        <v>111151430.81999999</v>
      </c>
      <c r="Y535" s="13">
        <v>101614584.01000001</v>
      </c>
      <c r="Z535" s="64">
        <f t="shared" si="35"/>
        <v>110137078.47</v>
      </c>
      <c r="AA535" s="67">
        <f t="shared" si="33"/>
        <v>0.7613217805179231</v>
      </c>
      <c r="AB535" s="86">
        <f t="shared" si="36"/>
        <v>6.4018228708666233E-2</v>
      </c>
    </row>
    <row r="536" spans="1:28" x14ac:dyDescent="0.2">
      <c r="A536" t="s">
        <v>1477</v>
      </c>
      <c r="B536" t="s">
        <v>1427</v>
      </c>
      <c r="C536" t="str">
        <f>VLOOKUP(B536,[1]LipidKey!$A$2:$C$100,2,FALSE)</f>
        <v>Phospholipids</v>
      </c>
      <c r="D536" t="str">
        <f>VLOOKUP(B536,[1]LipidKey!$A$2:$C$100,3,FALSE)</f>
        <v>phosphatidylethanolamine</v>
      </c>
      <c r="E536" t="s">
        <v>607</v>
      </c>
      <c r="F536" t="s">
        <v>85</v>
      </c>
      <c r="G536" t="s">
        <v>79</v>
      </c>
      <c r="I536">
        <v>658.44533052999998</v>
      </c>
      <c r="J536" t="s">
        <v>1478</v>
      </c>
      <c r="K536" s="81">
        <v>168720475.91999999</v>
      </c>
      <c r="L536" s="13">
        <v>170619985.80000001</v>
      </c>
      <c r="M536" s="13">
        <v>174949508.83000001</v>
      </c>
      <c r="N536" s="13">
        <v>159116634.06999999</v>
      </c>
      <c r="O536" s="13">
        <v>146729765.59</v>
      </c>
      <c r="P536" s="13">
        <v>114156031.56</v>
      </c>
      <c r="Q536" s="13">
        <v>107652960.52</v>
      </c>
      <c r="R536" s="64">
        <f t="shared" si="34"/>
        <v>148849337.47000003</v>
      </c>
      <c r="S536" s="81">
        <v>117387896.84999999</v>
      </c>
      <c r="T536" s="13">
        <v>115217849.16</v>
      </c>
      <c r="U536" s="13">
        <v>78138159.480000004</v>
      </c>
      <c r="V536" s="13">
        <v>94695433.609999999</v>
      </c>
      <c r="W536" s="13">
        <v>140973908.78999999</v>
      </c>
      <c r="X536" s="13">
        <v>120883547.95999999</v>
      </c>
      <c r="Y536" s="13">
        <v>111050122.51000001</v>
      </c>
      <c r="Z536" s="64">
        <f t="shared" si="35"/>
        <v>111192416.90857144</v>
      </c>
      <c r="AA536" s="67">
        <f t="shared" si="33"/>
        <v>0.74701317989394356</v>
      </c>
      <c r="AB536" s="86">
        <f t="shared" si="36"/>
        <v>1.3877965466518594E-2</v>
      </c>
    </row>
    <row r="537" spans="1:28" x14ac:dyDescent="0.2">
      <c r="A537" t="s">
        <v>1479</v>
      </c>
      <c r="B537" t="s">
        <v>1427</v>
      </c>
      <c r="C537" t="str">
        <f>VLOOKUP(B537,[1]LipidKey!$A$2:$C$100,2,FALSE)</f>
        <v>Phospholipids</v>
      </c>
      <c r="D537" t="str">
        <f>VLOOKUP(B537,[1]LipidKey!$A$2:$C$100,3,FALSE)</f>
        <v>phosphatidylethanolamine</v>
      </c>
      <c r="E537" t="s">
        <v>610</v>
      </c>
      <c r="F537" t="s">
        <v>85</v>
      </c>
      <c r="G537" t="s">
        <v>85</v>
      </c>
      <c r="I537">
        <v>688.49118347000001</v>
      </c>
      <c r="J537" t="s">
        <v>1449</v>
      </c>
      <c r="K537" s="81">
        <v>25553428690.080002</v>
      </c>
      <c r="L537" s="13">
        <v>30290878037.060001</v>
      </c>
      <c r="M537" s="13">
        <v>28636417516.419998</v>
      </c>
      <c r="N537" s="13">
        <v>25323429781.450001</v>
      </c>
      <c r="O537" s="13">
        <v>26598061957.150002</v>
      </c>
      <c r="P537" s="13">
        <v>26176623162.389999</v>
      </c>
      <c r="Q537" s="13">
        <v>19844666120.939999</v>
      </c>
      <c r="R537" s="64">
        <f t="shared" si="34"/>
        <v>26060500752.212856</v>
      </c>
      <c r="S537" s="81">
        <v>24310739934.09</v>
      </c>
      <c r="T537" s="13">
        <v>23440676753.66</v>
      </c>
      <c r="U537" s="13">
        <v>16853158651.26</v>
      </c>
      <c r="V537" s="13">
        <v>14719212727.969999</v>
      </c>
      <c r="W537" s="13">
        <v>25220550050.740002</v>
      </c>
      <c r="X537" s="13">
        <v>21569404806.09</v>
      </c>
      <c r="Y537" s="13">
        <v>23117378147.459999</v>
      </c>
      <c r="Z537" s="64">
        <f t="shared" si="35"/>
        <v>21318731581.609997</v>
      </c>
      <c r="AA537" s="67">
        <f t="shared" si="33"/>
        <v>0.8180476570389682</v>
      </c>
      <c r="AB537" s="86">
        <f t="shared" si="36"/>
        <v>3.2352542495640721E-2</v>
      </c>
    </row>
    <row r="538" spans="1:28" x14ac:dyDescent="0.2">
      <c r="A538" t="s">
        <v>1480</v>
      </c>
      <c r="B538" t="s">
        <v>1427</v>
      </c>
      <c r="C538" t="str">
        <f>VLOOKUP(B538,[1]LipidKey!$A$2:$C$100,2,FALSE)</f>
        <v>Phospholipids</v>
      </c>
      <c r="D538" t="str">
        <f>VLOOKUP(B538,[1]LipidKey!$A$2:$C$100,3,FALSE)</f>
        <v>phosphatidylethanolamine</v>
      </c>
      <c r="E538" t="s">
        <v>610</v>
      </c>
      <c r="F538" t="s">
        <v>85</v>
      </c>
      <c r="G538" t="s">
        <v>85</v>
      </c>
      <c r="I538">
        <v>686.47663052999997</v>
      </c>
      <c r="J538" t="s">
        <v>1481</v>
      </c>
      <c r="K538" s="81">
        <v>6753447669.54</v>
      </c>
      <c r="L538" s="13">
        <v>7209404785.21</v>
      </c>
      <c r="M538" s="13">
        <v>7224909301.8900003</v>
      </c>
      <c r="N538" s="13">
        <v>6780149305.96</v>
      </c>
      <c r="O538" s="13">
        <v>6608597844.4300003</v>
      </c>
      <c r="P538" s="13">
        <v>6584152135.04</v>
      </c>
      <c r="Q538" s="13">
        <v>5958907620.5299997</v>
      </c>
      <c r="R538" s="64">
        <f t="shared" si="34"/>
        <v>6731366951.8000002</v>
      </c>
      <c r="S538" s="81">
        <v>6319446477.1199999</v>
      </c>
      <c r="T538" s="13">
        <v>6587085651.8400002</v>
      </c>
      <c r="U538" s="13">
        <v>4730266711.3900003</v>
      </c>
      <c r="V538" s="13">
        <v>5209096226.46</v>
      </c>
      <c r="W538" s="13">
        <v>6339046849.8599997</v>
      </c>
      <c r="X538" s="13">
        <v>5851777775.1599998</v>
      </c>
      <c r="Y538" s="13">
        <v>6171401224.54</v>
      </c>
      <c r="Z538" s="64">
        <f t="shared" si="35"/>
        <v>5886874416.6242857</v>
      </c>
      <c r="AA538" s="67">
        <f t="shared" si="33"/>
        <v>0.87454367868774507</v>
      </c>
      <c r="AB538" s="86">
        <f t="shared" si="36"/>
        <v>1.912583764989368E-2</v>
      </c>
    </row>
    <row r="539" spans="1:28" x14ac:dyDescent="0.2">
      <c r="A539" t="s">
        <v>1482</v>
      </c>
      <c r="B539" t="s">
        <v>1427</v>
      </c>
      <c r="C539" t="str">
        <f>VLOOKUP(B539,[1]LipidKey!$A$2:$C$100,2,FALSE)</f>
        <v>Phospholipids</v>
      </c>
      <c r="D539" t="str">
        <f>VLOOKUP(B539,[1]LipidKey!$A$2:$C$100,3,FALSE)</f>
        <v>phosphatidylethanolamine</v>
      </c>
      <c r="E539" t="s">
        <v>1233</v>
      </c>
      <c r="F539" t="s">
        <v>85</v>
      </c>
      <c r="G539" t="s">
        <v>624</v>
      </c>
      <c r="I539">
        <v>704.52248347</v>
      </c>
      <c r="J539" t="s">
        <v>1307</v>
      </c>
      <c r="K539" s="81">
        <v>3217710137.5500002</v>
      </c>
      <c r="L539" s="13">
        <v>6095659371.1899996</v>
      </c>
      <c r="M539" s="13">
        <v>4660264236.7299995</v>
      </c>
      <c r="N539" s="13">
        <v>3526737324.8699999</v>
      </c>
      <c r="O539" s="13">
        <v>6317893497.8299999</v>
      </c>
      <c r="P539" s="13">
        <v>4907117984.0799999</v>
      </c>
      <c r="Q539" s="13">
        <v>4421528578.6099997</v>
      </c>
      <c r="R539" s="64">
        <f t="shared" si="34"/>
        <v>4735273018.6942854</v>
      </c>
      <c r="S539" s="81">
        <v>4271001978.98</v>
      </c>
      <c r="T539" s="13">
        <v>4374627377.6300001</v>
      </c>
      <c r="U539" s="13">
        <v>3119708512.1900001</v>
      </c>
      <c r="V539" s="13">
        <v>2395944281.3200002</v>
      </c>
      <c r="W539" s="13">
        <v>5003303473.8199997</v>
      </c>
      <c r="X539" s="13">
        <v>4576091921.46</v>
      </c>
      <c r="Y539" s="13">
        <v>6681252393.79</v>
      </c>
      <c r="Z539" s="64">
        <f t="shared" si="35"/>
        <v>4345989991.3128576</v>
      </c>
      <c r="AA539" s="67">
        <f t="shared" si="33"/>
        <v>0.91779079562158605</v>
      </c>
      <c r="AB539" s="86">
        <f t="shared" si="36"/>
        <v>0.57861426481356282</v>
      </c>
    </row>
    <row r="540" spans="1:28" x14ac:dyDescent="0.2">
      <c r="A540" t="s">
        <v>1483</v>
      </c>
      <c r="B540" t="s">
        <v>1427</v>
      </c>
      <c r="C540" t="str">
        <f>VLOOKUP(B540,[1]LipidKey!$A$2:$C$100,2,FALSE)</f>
        <v>Phospholipids</v>
      </c>
      <c r="D540" t="str">
        <f>VLOOKUP(B540,[1]LipidKey!$A$2:$C$100,3,FALSE)</f>
        <v>phosphatidylethanolamine</v>
      </c>
      <c r="E540" t="s">
        <v>1233</v>
      </c>
      <c r="F540" t="s">
        <v>85</v>
      </c>
      <c r="G540" t="s">
        <v>624</v>
      </c>
      <c r="I540">
        <v>702.50793052999995</v>
      </c>
      <c r="J540" t="s">
        <v>1204</v>
      </c>
      <c r="K540" s="81">
        <v>1264188139.3499999</v>
      </c>
      <c r="L540" s="13">
        <v>930970048.71000004</v>
      </c>
      <c r="M540" s="13">
        <v>673470171.01999998</v>
      </c>
      <c r="N540" s="13">
        <v>524160415.58999997</v>
      </c>
      <c r="O540" s="13">
        <v>989357766.01999998</v>
      </c>
      <c r="P540" s="13">
        <v>783352122.96000004</v>
      </c>
      <c r="Q540" s="13">
        <v>702040036.61000001</v>
      </c>
      <c r="R540" s="64">
        <f t="shared" si="34"/>
        <v>838219814.32285714</v>
      </c>
      <c r="S540" s="81">
        <v>615442775.98000002</v>
      </c>
      <c r="T540" s="13">
        <v>628848462.79999995</v>
      </c>
      <c r="U540" s="13">
        <v>465375200.88999999</v>
      </c>
      <c r="V540" s="13">
        <v>381620119.61000001</v>
      </c>
      <c r="W540" s="13">
        <v>715192457.80999994</v>
      </c>
      <c r="X540" s="13">
        <v>728401536.14999998</v>
      </c>
      <c r="Y540" s="13">
        <v>1102955777.8</v>
      </c>
      <c r="Z540" s="64">
        <f t="shared" si="35"/>
        <v>662548047.29142857</v>
      </c>
      <c r="AA540" s="67">
        <f t="shared" si="33"/>
        <v>0.79042279360415468</v>
      </c>
      <c r="AB540" s="86">
        <f t="shared" si="36"/>
        <v>0.19339094981667618</v>
      </c>
    </row>
    <row r="541" spans="1:28" x14ac:dyDescent="0.2">
      <c r="A541" t="s">
        <v>1484</v>
      </c>
      <c r="B541" t="s">
        <v>1427</v>
      </c>
      <c r="C541" t="str">
        <f>VLOOKUP(B541,[1]LipidKey!$A$2:$C$100,2,FALSE)</f>
        <v>Phospholipids</v>
      </c>
      <c r="D541" t="str">
        <f>VLOOKUP(B541,[1]LipidKey!$A$2:$C$100,3,FALSE)</f>
        <v>phosphatidylethanolamine</v>
      </c>
      <c r="E541" t="s">
        <v>1233</v>
      </c>
      <c r="F541" t="s">
        <v>85</v>
      </c>
      <c r="G541" t="s">
        <v>624</v>
      </c>
      <c r="I541">
        <v>702.50793052999995</v>
      </c>
      <c r="J541" t="s">
        <v>1204</v>
      </c>
      <c r="K541" s="81">
        <v>11353425</v>
      </c>
      <c r="L541" s="13">
        <v>12136434.5</v>
      </c>
      <c r="M541" s="13">
        <v>8053613.3099999996</v>
      </c>
      <c r="N541" s="13">
        <v>11389779.140000001</v>
      </c>
      <c r="O541" s="13">
        <v>9753926.1799999997</v>
      </c>
      <c r="P541" s="13">
        <v>12054893.27</v>
      </c>
      <c r="Q541" s="13">
        <v>9491702.0700000003</v>
      </c>
      <c r="R541" s="64">
        <f t="shared" si="34"/>
        <v>10604824.781428572</v>
      </c>
      <c r="S541" s="81">
        <v>8856872.1899999995</v>
      </c>
      <c r="T541" s="13">
        <v>10850445.34</v>
      </c>
      <c r="U541" s="13">
        <v>3666050.23</v>
      </c>
      <c r="V541" s="13">
        <v>10675002.130000001</v>
      </c>
      <c r="W541" s="13">
        <v>8250695.04</v>
      </c>
      <c r="X541" s="13">
        <v>3859833.76</v>
      </c>
      <c r="Y541" s="13">
        <v>6381551.1399999997</v>
      </c>
      <c r="Z541" s="64">
        <f t="shared" si="35"/>
        <v>7505778.5471428568</v>
      </c>
      <c r="AA541" s="67">
        <f t="shared" si="33"/>
        <v>0.7077701613974009</v>
      </c>
      <c r="AB541" s="86">
        <f t="shared" si="36"/>
        <v>3.6586917712456118E-2</v>
      </c>
    </row>
    <row r="542" spans="1:28" x14ac:dyDescent="0.2">
      <c r="A542" t="s">
        <v>1485</v>
      </c>
      <c r="B542" t="s">
        <v>1427</v>
      </c>
      <c r="C542" t="str">
        <f>VLOOKUP(B542,[1]LipidKey!$A$2:$C$100,2,FALSE)</f>
        <v>Phospholipids</v>
      </c>
      <c r="D542" t="str">
        <f>VLOOKUP(B542,[1]LipidKey!$A$2:$C$100,3,FALSE)</f>
        <v>phosphatidylethanolamine</v>
      </c>
      <c r="E542" t="s">
        <v>614</v>
      </c>
      <c r="F542" t="s">
        <v>85</v>
      </c>
      <c r="G542" t="s">
        <v>91</v>
      </c>
      <c r="I542">
        <v>716.52248347</v>
      </c>
      <c r="J542" t="s">
        <v>1328</v>
      </c>
      <c r="K542" s="81">
        <v>51106081004.699997</v>
      </c>
      <c r="L542" s="13">
        <v>56179631173.43</v>
      </c>
      <c r="M542" s="13">
        <v>55184925435.279999</v>
      </c>
      <c r="N542" s="13">
        <v>53519245385.449997</v>
      </c>
      <c r="O542" s="13">
        <v>49727537532.190002</v>
      </c>
      <c r="P542" s="13">
        <v>50930367035.489998</v>
      </c>
      <c r="Q542" s="13">
        <v>44245487016.290001</v>
      </c>
      <c r="R542" s="64">
        <f t="shared" si="34"/>
        <v>51556182083.261421</v>
      </c>
      <c r="S542" s="81">
        <v>52359535838.910004</v>
      </c>
      <c r="T542" s="13">
        <v>46089905308.290001</v>
      </c>
      <c r="U542" s="13">
        <v>43510594560.190002</v>
      </c>
      <c r="V542" s="13">
        <v>35479952043.419998</v>
      </c>
      <c r="W542" s="13">
        <v>52988855858.019997</v>
      </c>
      <c r="X542" s="13">
        <v>47574264481.290001</v>
      </c>
      <c r="Y542" s="13">
        <v>49940991388.18</v>
      </c>
      <c r="Z542" s="64">
        <f t="shared" si="35"/>
        <v>46849157068.328568</v>
      </c>
      <c r="AA542" s="67">
        <f t="shared" si="33"/>
        <v>0.90870105533937373</v>
      </c>
      <c r="AB542" s="86">
        <f t="shared" si="36"/>
        <v>0.11517619952921485</v>
      </c>
    </row>
    <row r="543" spans="1:28" x14ac:dyDescent="0.2">
      <c r="A543" t="s">
        <v>1486</v>
      </c>
      <c r="B543" t="s">
        <v>1427</v>
      </c>
      <c r="C543" t="str">
        <f>VLOOKUP(B543,[1]LipidKey!$A$2:$C$100,2,FALSE)</f>
        <v>Phospholipids</v>
      </c>
      <c r="D543" t="str">
        <f>VLOOKUP(B543,[1]LipidKey!$A$2:$C$100,3,FALSE)</f>
        <v>phosphatidylethanolamine</v>
      </c>
      <c r="E543" t="s">
        <v>614</v>
      </c>
      <c r="F543" t="s">
        <v>85</v>
      </c>
      <c r="G543" t="s">
        <v>91</v>
      </c>
      <c r="I543">
        <v>714.50793052999995</v>
      </c>
      <c r="J543" t="s">
        <v>1487</v>
      </c>
      <c r="K543" s="81">
        <v>8369353810.9499998</v>
      </c>
      <c r="L543" s="13">
        <v>10113098060.93</v>
      </c>
      <c r="M543" s="13">
        <v>9069833657.9300003</v>
      </c>
      <c r="N543" s="13">
        <v>9694060343.8899994</v>
      </c>
      <c r="O543" s="13">
        <v>8427413717.1199999</v>
      </c>
      <c r="P543" s="13">
        <v>8509276173.29</v>
      </c>
      <c r="Q543" s="13">
        <v>7180481093.7799997</v>
      </c>
      <c r="R543" s="64">
        <f t="shared" si="34"/>
        <v>8766216693.9842854</v>
      </c>
      <c r="S543" s="81">
        <v>8984571215.8299999</v>
      </c>
      <c r="T543" s="13">
        <v>7992498465.75</v>
      </c>
      <c r="U543" s="13">
        <v>7024871416.8800001</v>
      </c>
      <c r="V543" s="13">
        <v>6404406246.21</v>
      </c>
      <c r="W543" s="13">
        <v>8499307883.1000004</v>
      </c>
      <c r="X543" s="13">
        <v>7938686118.0699997</v>
      </c>
      <c r="Y543" s="13">
        <v>8286875282.3199997</v>
      </c>
      <c r="Z543" s="64">
        <f t="shared" si="35"/>
        <v>7875888089.7371426</v>
      </c>
      <c r="AA543" s="67">
        <f t="shared" si="33"/>
        <v>0.89843639105360917</v>
      </c>
      <c r="AB543" s="86">
        <f t="shared" si="36"/>
        <v>9.7789081974876499E-2</v>
      </c>
    </row>
    <row r="544" spans="1:28" x14ac:dyDescent="0.2">
      <c r="A544" t="s">
        <v>1488</v>
      </c>
      <c r="B544" t="s">
        <v>1427</v>
      </c>
      <c r="C544" t="str">
        <f>VLOOKUP(B544,[1]LipidKey!$A$2:$C$100,2,FALSE)</f>
        <v>Phospholipids</v>
      </c>
      <c r="D544" t="str">
        <f>VLOOKUP(B544,[1]LipidKey!$A$2:$C$100,3,FALSE)</f>
        <v>phosphatidylethanolamine</v>
      </c>
      <c r="E544" t="s">
        <v>617</v>
      </c>
      <c r="F544" t="s">
        <v>85</v>
      </c>
      <c r="G544" t="s">
        <v>94</v>
      </c>
      <c r="I544">
        <v>714.50683346999995</v>
      </c>
      <c r="J544" t="s">
        <v>1487</v>
      </c>
      <c r="K544" s="81">
        <v>6343661958.9200001</v>
      </c>
      <c r="L544" s="13">
        <v>8776919857.7700005</v>
      </c>
      <c r="M544" s="13">
        <v>7528833514.1999998</v>
      </c>
      <c r="N544" s="13">
        <v>8114935214.7299995</v>
      </c>
      <c r="O544" s="13">
        <v>6842111787.1899996</v>
      </c>
      <c r="P544" s="13">
        <v>6447260923.8900003</v>
      </c>
      <c r="Q544" s="13">
        <v>4407638909.6599998</v>
      </c>
      <c r="R544" s="64">
        <f t="shared" si="34"/>
        <v>6923051738.0514288</v>
      </c>
      <c r="S544" s="81">
        <v>7388049841.0900002</v>
      </c>
      <c r="T544" s="13">
        <v>6909492434.0900002</v>
      </c>
      <c r="U544" s="13">
        <v>5133002883.1199999</v>
      </c>
      <c r="V544" s="13">
        <v>4477919308.0299997</v>
      </c>
      <c r="W544" s="13">
        <v>6593688089.0100002</v>
      </c>
      <c r="X544" s="13">
        <v>5283787331.46</v>
      </c>
      <c r="Y544" s="13">
        <v>4879455692.2399998</v>
      </c>
      <c r="Z544" s="64">
        <f t="shared" si="35"/>
        <v>5809342225.5771418</v>
      </c>
      <c r="AA544" s="67">
        <f t="shared" si="33"/>
        <v>0.83913026298027449</v>
      </c>
      <c r="AB544" s="86">
        <f t="shared" si="36"/>
        <v>0.13211575033265691</v>
      </c>
    </row>
    <row r="545" spans="1:28" x14ac:dyDescent="0.2">
      <c r="A545" t="s">
        <v>1489</v>
      </c>
      <c r="B545" t="s">
        <v>1427</v>
      </c>
      <c r="C545" t="str">
        <f>VLOOKUP(B545,[1]LipidKey!$A$2:$C$100,2,FALSE)</f>
        <v>Phospholipids</v>
      </c>
      <c r="D545" t="str">
        <f>VLOOKUP(B545,[1]LipidKey!$A$2:$C$100,3,FALSE)</f>
        <v>phosphatidylethanolamine</v>
      </c>
      <c r="E545" t="s">
        <v>617</v>
      </c>
      <c r="F545" t="s">
        <v>85</v>
      </c>
      <c r="G545" t="s">
        <v>94</v>
      </c>
      <c r="I545">
        <v>712.49228052999899</v>
      </c>
      <c r="J545" t="s">
        <v>1490</v>
      </c>
      <c r="K545" s="81">
        <v>1196397391.76</v>
      </c>
      <c r="L545" s="13">
        <v>1513717708.23</v>
      </c>
      <c r="M545" s="13">
        <v>1433619045.8</v>
      </c>
      <c r="N545" s="13">
        <v>1504658850.03</v>
      </c>
      <c r="O545" s="13">
        <v>1243694000.7</v>
      </c>
      <c r="P545" s="13">
        <v>1168030273.3399999</v>
      </c>
      <c r="Q545" s="13">
        <v>947902751.86000001</v>
      </c>
      <c r="R545" s="64">
        <f t="shared" si="34"/>
        <v>1286860003.1028571</v>
      </c>
      <c r="S545" s="81">
        <v>1384809722.4300001</v>
      </c>
      <c r="T545" s="13">
        <v>1403667331.6700001</v>
      </c>
      <c r="U545" s="13">
        <v>1086191552.78</v>
      </c>
      <c r="V545" s="13">
        <v>1212453440.6300001</v>
      </c>
      <c r="W545" s="13">
        <v>1237490394.6400001</v>
      </c>
      <c r="X545" s="13">
        <v>999034707.92999995</v>
      </c>
      <c r="Y545" s="13">
        <v>971912679.26999998</v>
      </c>
      <c r="Z545" s="64">
        <f t="shared" si="35"/>
        <v>1185079975.6214287</v>
      </c>
      <c r="AA545" s="67">
        <f t="shared" si="33"/>
        <v>0.92090823614377793</v>
      </c>
      <c r="AB545" s="86">
        <f t="shared" si="36"/>
        <v>0.34052974848067075</v>
      </c>
    </row>
    <row r="546" spans="1:28" x14ac:dyDescent="0.2">
      <c r="A546" t="s">
        <v>1491</v>
      </c>
      <c r="B546" t="s">
        <v>1427</v>
      </c>
      <c r="C546" t="str">
        <f>VLOOKUP(B546,[1]LipidKey!$A$2:$C$100,2,FALSE)</f>
        <v>Phospholipids</v>
      </c>
      <c r="D546" t="str">
        <f>VLOOKUP(B546,[1]LipidKey!$A$2:$C$100,3,FALSE)</f>
        <v>phosphatidylethanolamine</v>
      </c>
      <c r="E546" t="s">
        <v>620</v>
      </c>
      <c r="F546" t="s">
        <v>85</v>
      </c>
      <c r="G546" t="s">
        <v>353</v>
      </c>
      <c r="I546">
        <v>712.49118347000001</v>
      </c>
      <c r="J546" t="s">
        <v>1490</v>
      </c>
      <c r="K546" s="81">
        <v>536766495.58999997</v>
      </c>
      <c r="L546" s="13">
        <v>746523747.85000002</v>
      </c>
      <c r="M546" s="13">
        <v>645054251.10000002</v>
      </c>
      <c r="N546" s="13">
        <v>778845195.87</v>
      </c>
      <c r="O546" s="13">
        <v>644085477.89999998</v>
      </c>
      <c r="P546" s="13">
        <v>605547903.52999997</v>
      </c>
      <c r="Q546" s="13">
        <v>434654397.05000001</v>
      </c>
      <c r="R546" s="64">
        <f t="shared" si="34"/>
        <v>627353924.12714291</v>
      </c>
      <c r="S546" s="81">
        <v>647831937.50999999</v>
      </c>
      <c r="T546" s="13">
        <v>594312910.65999997</v>
      </c>
      <c r="U546" s="13">
        <v>420196540.31</v>
      </c>
      <c r="V546" s="13">
        <v>446435606.63999999</v>
      </c>
      <c r="W546" s="13">
        <v>559333355.44000006</v>
      </c>
      <c r="X546" s="13">
        <v>465059193.75</v>
      </c>
      <c r="Y546" s="13">
        <v>397392077.23000002</v>
      </c>
      <c r="Z546" s="64">
        <f t="shared" si="35"/>
        <v>504365945.9342857</v>
      </c>
      <c r="AA546" s="67">
        <f t="shared" si="33"/>
        <v>0.80395758524349037</v>
      </c>
      <c r="AB546" s="86">
        <f t="shared" si="36"/>
        <v>5.4491429678458957E-2</v>
      </c>
    </row>
    <row r="547" spans="1:28" x14ac:dyDescent="0.2">
      <c r="A547" t="s">
        <v>1492</v>
      </c>
      <c r="B547" t="s">
        <v>1427</v>
      </c>
      <c r="C547" t="str">
        <f>VLOOKUP(B547,[1]LipidKey!$A$2:$C$100,2,FALSE)</f>
        <v>Phospholipids</v>
      </c>
      <c r="D547" t="str">
        <f>VLOOKUP(B547,[1]LipidKey!$A$2:$C$100,3,FALSE)</f>
        <v>phosphatidylethanolamine</v>
      </c>
      <c r="E547" t="s">
        <v>620</v>
      </c>
      <c r="F547" t="s">
        <v>85</v>
      </c>
      <c r="G547" t="s">
        <v>353</v>
      </c>
      <c r="I547">
        <v>710.47663052999997</v>
      </c>
      <c r="J547" t="s">
        <v>1493</v>
      </c>
      <c r="K547" s="81">
        <v>121200847.37</v>
      </c>
      <c r="L547" s="13">
        <v>151994809</v>
      </c>
      <c r="M547" s="13">
        <v>141145544.63</v>
      </c>
      <c r="N547" s="13">
        <v>175605490.65000001</v>
      </c>
      <c r="O547" s="13">
        <v>131936421.19</v>
      </c>
      <c r="P547" s="13">
        <v>127714751.65000001</v>
      </c>
      <c r="Q547" s="13">
        <v>79821146.819999993</v>
      </c>
      <c r="R547" s="64">
        <f t="shared" si="34"/>
        <v>132774144.47285713</v>
      </c>
      <c r="S547" s="81">
        <v>165529745.46000001</v>
      </c>
      <c r="T547" s="13">
        <v>152724577.80000001</v>
      </c>
      <c r="U547" s="13">
        <v>120216735.06</v>
      </c>
      <c r="V547" s="13">
        <v>142589700.93000001</v>
      </c>
      <c r="W547" s="13">
        <v>145641343.34999999</v>
      </c>
      <c r="X547" s="13">
        <v>116939427.51000001</v>
      </c>
      <c r="Y547" s="13">
        <v>97670333.980000004</v>
      </c>
      <c r="Z547" s="64">
        <f t="shared" si="35"/>
        <v>134473123.44142857</v>
      </c>
      <c r="AA547" s="67">
        <f t="shared" si="33"/>
        <v>1.0127960076513147</v>
      </c>
      <c r="AB547" s="86">
        <f t="shared" si="36"/>
        <v>0.90750167403712323</v>
      </c>
    </row>
    <row r="548" spans="1:28" x14ac:dyDescent="0.2">
      <c r="A548" t="s">
        <v>1494</v>
      </c>
      <c r="B548" t="s">
        <v>1427</v>
      </c>
      <c r="C548" t="str">
        <f>VLOOKUP(B548,[1]LipidKey!$A$2:$C$100,2,FALSE)</f>
        <v>Phospholipids</v>
      </c>
      <c r="D548" t="str">
        <f>VLOOKUP(B548,[1]LipidKey!$A$2:$C$100,3,FALSE)</f>
        <v>phosphatidylethanolamine</v>
      </c>
      <c r="E548" t="s">
        <v>1245</v>
      </c>
      <c r="F548" t="s">
        <v>85</v>
      </c>
      <c r="G548" t="s">
        <v>654</v>
      </c>
      <c r="I548">
        <v>736.49228052999899</v>
      </c>
      <c r="J548" t="s">
        <v>1355</v>
      </c>
      <c r="K548" s="81">
        <v>163844087.63</v>
      </c>
      <c r="L548" s="13">
        <v>249282704.43000001</v>
      </c>
      <c r="M548" s="13">
        <v>187044209.41</v>
      </c>
      <c r="N548" s="13">
        <v>286208007.26999998</v>
      </c>
      <c r="O548" s="13">
        <v>183401472.06999999</v>
      </c>
      <c r="P548" s="13">
        <v>194493494.41</v>
      </c>
      <c r="Q548" s="13">
        <v>183261671.81999999</v>
      </c>
      <c r="R548" s="64">
        <f t="shared" si="34"/>
        <v>206790806.72</v>
      </c>
      <c r="S548" s="81">
        <v>252126475.84999999</v>
      </c>
      <c r="T548" s="13">
        <v>251594490.46000001</v>
      </c>
      <c r="U548" s="13">
        <v>192436095.78</v>
      </c>
      <c r="V548" s="13">
        <v>229863547.99000001</v>
      </c>
      <c r="W548" s="13">
        <v>234369687.47</v>
      </c>
      <c r="X548" s="13">
        <v>222145142.91</v>
      </c>
      <c r="Y548" s="13">
        <v>147436975.84999999</v>
      </c>
      <c r="Z548" s="64">
        <f t="shared" si="35"/>
        <v>218567488.04428571</v>
      </c>
      <c r="AA548" s="67">
        <f t="shared" si="33"/>
        <v>1.0569497334580817</v>
      </c>
      <c r="AB548" s="86">
        <f t="shared" si="36"/>
        <v>0.599084510114821</v>
      </c>
    </row>
    <row r="549" spans="1:28" x14ac:dyDescent="0.2">
      <c r="A549" t="s">
        <v>1495</v>
      </c>
      <c r="B549" t="s">
        <v>1427</v>
      </c>
      <c r="C549" t="str">
        <f>VLOOKUP(B549,[1]LipidKey!$A$2:$C$100,2,FALSE)</f>
        <v>Phospholipids</v>
      </c>
      <c r="D549" t="str">
        <f>VLOOKUP(B549,[1]LipidKey!$A$2:$C$100,3,FALSE)</f>
        <v>phosphatidylethanolamine</v>
      </c>
      <c r="E549" t="s">
        <v>1404</v>
      </c>
      <c r="F549" t="s">
        <v>85</v>
      </c>
      <c r="G549" t="s">
        <v>963</v>
      </c>
      <c r="I549">
        <v>736.49118347000001</v>
      </c>
      <c r="J549" t="s">
        <v>1355</v>
      </c>
      <c r="K549" s="81">
        <v>165765911.21000001</v>
      </c>
      <c r="L549" s="13">
        <v>220247006.21000001</v>
      </c>
      <c r="M549" s="13">
        <v>219152851.97</v>
      </c>
      <c r="N549" s="13">
        <v>289294019.36000001</v>
      </c>
      <c r="O549" s="13">
        <v>173779985.58000001</v>
      </c>
      <c r="P549" s="13">
        <v>258348481.93000001</v>
      </c>
      <c r="Q549" s="13">
        <v>203703725.41999999</v>
      </c>
      <c r="R549" s="64">
        <f t="shared" si="34"/>
        <v>218613140.24000001</v>
      </c>
      <c r="S549" s="81">
        <v>247129517.41999999</v>
      </c>
      <c r="T549" s="13">
        <v>172596986.72</v>
      </c>
      <c r="U549" s="13">
        <v>169148013.06999999</v>
      </c>
      <c r="V549" s="13">
        <v>120765818.11</v>
      </c>
      <c r="W549" s="13">
        <v>239433773.08000001</v>
      </c>
      <c r="X549" s="13">
        <v>227755980.06</v>
      </c>
      <c r="Y549" s="13">
        <v>119660032.56999999</v>
      </c>
      <c r="Z549" s="64">
        <f t="shared" si="35"/>
        <v>185212874.43285713</v>
      </c>
      <c r="AA549" s="67">
        <f t="shared" si="33"/>
        <v>0.84721748303658651</v>
      </c>
      <c r="AB549" s="86">
        <f t="shared" si="36"/>
        <v>0.22914372169935829</v>
      </c>
    </row>
    <row r="550" spans="1:28" x14ac:dyDescent="0.2">
      <c r="A550" t="s">
        <v>1496</v>
      </c>
      <c r="B550" t="s">
        <v>1427</v>
      </c>
      <c r="C550" t="str">
        <f>VLOOKUP(B550,[1]LipidKey!$A$2:$C$100,2,FALSE)</f>
        <v>Phospholipids</v>
      </c>
      <c r="D550" t="str">
        <f>VLOOKUP(B550,[1]LipidKey!$A$2:$C$100,3,FALSE)</f>
        <v>phosphatidylethanolamine</v>
      </c>
      <c r="E550" t="s">
        <v>1404</v>
      </c>
      <c r="F550" t="s">
        <v>85</v>
      </c>
      <c r="G550" t="s">
        <v>963</v>
      </c>
      <c r="I550">
        <v>734.47663052999997</v>
      </c>
      <c r="J550" t="s">
        <v>1497</v>
      </c>
      <c r="K550" s="81">
        <v>36608633.880000003</v>
      </c>
      <c r="L550" s="13">
        <v>43715523.950000003</v>
      </c>
      <c r="M550" s="13">
        <v>52804094.530000001</v>
      </c>
      <c r="N550" s="13">
        <v>73180048.260000005</v>
      </c>
      <c r="O550" s="13">
        <v>35432983.340000004</v>
      </c>
      <c r="P550" s="13">
        <v>59766303.390000001</v>
      </c>
      <c r="Q550" s="13">
        <v>52886759.700000003</v>
      </c>
      <c r="R550" s="64">
        <f t="shared" si="34"/>
        <v>50627763.864285715</v>
      </c>
      <c r="S550" s="81">
        <v>62470491.32</v>
      </c>
      <c r="T550" s="13">
        <v>50646416.350000001</v>
      </c>
      <c r="U550" s="13">
        <v>47579957.75</v>
      </c>
      <c r="V550" s="13">
        <v>39406361.969999999</v>
      </c>
      <c r="W550" s="13">
        <v>63637456.600000001</v>
      </c>
      <c r="X550" s="13">
        <v>55286232.450000003</v>
      </c>
      <c r="Y550" s="13">
        <v>21030313.760000002</v>
      </c>
      <c r="Z550" s="64">
        <f t="shared" si="35"/>
        <v>48579604.31428571</v>
      </c>
      <c r="AA550" s="67">
        <f t="shared" si="33"/>
        <v>0.95954473605647761</v>
      </c>
      <c r="AB550" s="86">
        <f t="shared" si="36"/>
        <v>0.79066495363503408</v>
      </c>
    </row>
    <row r="551" spans="1:28" x14ac:dyDescent="0.2">
      <c r="A551" t="s">
        <v>1498</v>
      </c>
      <c r="B551" t="s">
        <v>1427</v>
      </c>
      <c r="C551" t="str">
        <f>VLOOKUP(B551,[1]LipidKey!$A$2:$C$100,2,FALSE)</f>
        <v>Phospholipids</v>
      </c>
      <c r="D551" t="str">
        <f>VLOOKUP(B551,[1]LipidKey!$A$2:$C$100,3,FALSE)</f>
        <v>phosphatidylethanolamine</v>
      </c>
      <c r="E551" t="s">
        <v>1249</v>
      </c>
      <c r="F551" t="s">
        <v>1249</v>
      </c>
      <c r="I551">
        <v>452.27716846999999</v>
      </c>
      <c r="J551" t="s">
        <v>937</v>
      </c>
      <c r="K551" s="81">
        <v>49324421.729999997</v>
      </c>
      <c r="L551" s="13">
        <v>62698922.560000002</v>
      </c>
      <c r="M551" s="13">
        <v>34502607.899999999</v>
      </c>
      <c r="N551" s="13">
        <v>57286568.509999998</v>
      </c>
      <c r="O551" s="13">
        <v>50775316.380000003</v>
      </c>
      <c r="P551" s="13">
        <v>61027788.189999998</v>
      </c>
      <c r="Q551" s="13">
        <v>42462009.090000004</v>
      </c>
      <c r="R551" s="64">
        <f t="shared" si="34"/>
        <v>51153947.765714288</v>
      </c>
      <c r="S551" s="81">
        <v>79906697.430000007</v>
      </c>
      <c r="T551" s="13">
        <v>62000681.479999997</v>
      </c>
      <c r="U551" s="13">
        <v>31698756.210000001</v>
      </c>
      <c r="V551" s="13">
        <v>30009494.800000001</v>
      </c>
      <c r="W551" s="13">
        <v>50487559.530000001</v>
      </c>
      <c r="X551" s="13">
        <v>41358196.43</v>
      </c>
      <c r="Y551" s="13">
        <v>38257903.740000002</v>
      </c>
      <c r="Z551" s="64">
        <f t="shared" si="35"/>
        <v>47674184.231428571</v>
      </c>
      <c r="AA551" s="67">
        <f t="shared" si="33"/>
        <v>0.93197468257536886</v>
      </c>
      <c r="AB551" s="86">
        <f t="shared" si="36"/>
        <v>0.66656362578879635</v>
      </c>
    </row>
    <row r="552" spans="1:28" x14ac:dyDescent="0.2">
      <c r="A552" t="s">
        <v>1499</v>
      </c>
      <c r="B552" t="s">
        <v>1427</v>
      </c>
      <c r="C552" t="str">
        <f>VLOOKUP(B552,[1]LipidKey!$A$2:$C$100,2,FALSE)</f>
        <v>Phospholipids</v>
      </c>
      <c r="D552" t="str">
        <f>VLOOKUP(B552,[1]LipidKey!$A$2:$C$100,3,FALSE)</f>
        <v>phosphatidylethanolamine</v>
      </c>
      <c r="E552" t="s">
        <v>1500</v>
      </c>
      <c r="F552" t="s">
        <v>1249</v>
      </c>
      <c r="G552" t="s">
        <v>85</v>
      </c>
      <c r="I552">
        <v>672.497365529999</v>
      </c>
      <c r="J552" t="s">
        <v>1501</v>
      </c>
      <c r="K552" s="81">
        <v>12778019.789999999</v>
      </c>
      <c r="L552" s="13">
        <v>2031564.9</v>
      </c>
      <c r="M552" s="13">
        <v>5664014.4800000004</v>
      </c>
      <c r="N552" s="13">
        <v>3693007.24</v>
      </c>
      <c r="O552" s="13">
        <v>6623563.6299999999</v>
      </c>
      <c r="P552" s="13">
        <v>10350302.539999999</v>
      </c>
      <c r="Q552" s="13">
        <v>5494639.46</v>
      </c>
      <c r="R552" s="64">
        <f t="shared" si="34"/>
        <v>6662158.8628571425</v>
      </c>
      <c r="S552" s="81">
        <v>3092019.51</v>
      </c>
      <c r="T552" s="13">
        <v>3529128.04</v>
      </c>
      <c r="U552" s="13">
        <v>1495132</v>
      </c>
      <c r="V552" s="13">
        <v>1211701.32</v>
      </c>
      <c r="W552" s="13">
        <v>4057367.18</v>
      </c>
      <c r="X552" s="13">
        <v>4909026.17</v>
      </c>
      <c r="Y552" s="13">
        <v>7893496.2300000004</v>
      </c>
      <c r="Z552" s="64">
        <f t="shared" si="35"/>
        <v>3741124.35</v>
      </c>
      <c r="AA552" s="67">
        <f t="shared" si="33"/>
        <v>0.56154835497206623</v>
      </c>
      <c r="AB552" s="86">
        <f t="shared" si="36"/>
        <v>0.10734099126094557</v>
      </c>
    </row>
    <row r="553" spans="1:28" x14ac:dyDescent="0.2">
      <c r="A553" t="s">
        <v>1502</v>
      </c>
      <c r="B553" t="s">
        <v>1427</v>
      </c>
      <c r="C553" t="str">
        <f>VLOOKUP(B553,[1]LipidKey!$A$2:$C$100,2,FALSE)</f>
        <v>Phospholipids</v>
      </c>
      <c r="D553" t="str">
        <f>VLOOKUP(B553,[1]LipidKey!$A$2:$C$100,3,FALSE)</f>
        <v>phosphatidylethanolamine</v>
      </c>
      <c r="E553" t="s">
        <v>1503</v>
      </c>
      <c r="F553" t="s">
        <v>1503</v>
      </c>
      <c r="I553">
        <v>500.18101646999997</v>
      </c>
      <c r="J553" t="s">
        <v>1504</v>
      </c>
      <c r="K553" s="81">
        <v>107664136.59999999</v>
      </c>
      <c r="L553" s="13">
        <v>100726377.90000001</v>
      </c>
      <c r="M553" s="13">
        <v>90086113.420000002</v>
      </c>
      <c r="N553" s="13">
        <v>31111980.640000001</v>
      </c>
      <c r="O553" s="13">
        <v>45582758.93</v>
      </c>
      <c r="P553" s="13">
        <v>37760734.619999997</v>
      </c>
      <c r="Q553" s="13">
        <v>49959731.939999998</v>
      </c>
      <c r="R553" s="64">
        <f t="shared" si="34"/>
        <v>66127404.864285715</v>
      </c>
      <c r="S553" s="81">
        <v>55060811.109999999</v>
      </c>
      <c r="T553" s="13">
        <v>50116082.020000003</v>
      </c>
      <c r="U553" s="13">
        <v>67875464.790000007</v>
      </c>
      <c r="V553" s="13">
        <v>73998749.370000005</v>
      </c>
      <c r="W553" s="13">
        <v>58540295.759999998</v>
      </c>
      <c r="X553" s="13">
        <v>64293557.619999997</v>
      </c>
      <c r="Y553" s="13">
        <v>76485024.060000002</v>
      </c>
      <c r="Z553" s="64">
        <f t="shared" si="35"/>
        <v>63767140.675714292</v>
      </c>
      <c r="AA553" s="67">
        <f t="shared" si="33"/>
        <v>0.96430732170095845</v>
      </c>
      <c r="AB553" s="86">
        <f t="shared" si="36"/>
        <v>0.85786255326945549</v>
      </c>
    </row>
    <row r="554" spans="1:28" x14ac:dyDescent="0.2">
      <c r="A554" t="s">
        <v>1505</v>
      </c>
      <c r="B554" t="s">
        <v>1427</v>
      </c>
      <c r="C554" t="str">
        <f>VLOOKUP(B554,[1]LipidKey!$A$2:$C$100,2,FALSE)</f>
        <v>Phospholipids</v>
      </c>
      <c r="D554" t="str">
        <f>VLOOKUP(B554,[1]LipidKey!$A$2:$C$100,3,FALSE)</f>
        <v>phosphatidylethanolamine</v>
      </c>
      <c r="E554" t="s">
        <v>1506</v>
      </c>
      <c r="F554" t="s">
        <v>624</v>
      </c>
      <c r="G554" t="s">
        <v>624</v>
      </c>
      <c r="I554">
        <v>720.55378346999998</v>
      </c>
      <c r="J554" t="s">
        <v>1318</v>
      </c>
      <c r="K554" s="81">
        <v>1234781331.1800001</v>
      </c>
      <c r="L554" s="13">
        <v>1579479936.6099999</v>
      </c>
      <c r="M554" s="13">
        <v>1445222909.3399999</v>
      </c>
      <c r="N554" s="13">
        <v>1571594177.77</v>
      </c>
      <c r="O554" s="13">
        <v>1324834161.96</v>
      </c>
      <c r="P554" s="13">
        <v>1377154326.9100001</v>
      </c>
      <c r="Q554" s="13">
        <v>1172977709.97</v>
      </c>
      <c r="R554" s="64">
        <f t="shared" si="34"/>
        <v>1386577793.3914285</v>
      </c>
      <c r="S554" s="81">
        <v>1498409557.03</v>
      </c>
      <c r="T554" s="13">
        <v>1197099432.1099999</v>
      </c>
      <c r="U554" s="13">
        <v>1113249457.6900001</v>
      </c>
      <c r="V554" s="13">
        <v>972031260.84000003</v>
      </c>
      <c r="W554" s="13">
        <v>1458601421.95</v>
      </c>
      <c r="X554" s="13">
        <v>1374348073.73</v>
      </c>
      <c r="Y554" s="13">
        <v>1035105335.22</v>
      </c>
      <c r="Z554" s="64">
        <f t="shared" si="35"/>
        <v>1235549219.7957141</v>
      </c>
      <c r="AA554" s="67">
        <f t="shared" si="33"/>
        <v>0.89107818233096481</v>
      </c>
      <c r="AB554" s="86">
        <f t="shared" si="36"/>
        <v>0.15507082233919442</v>
      </c>
    </row>
    <row r="555" spans="1:28" x14ac:dyDescent="0.2">
      <c r="A555" t="s">
        <v>1507</v>
      </c>
      <c r="B555" t="s">
        <v>1427</v>
      </c>
      <c r="C555" t="str">
        <f>VLOOKUP(B555,[1]LipidKey!$A$2:$C$100,2,FALSE)</f>
        <v>Phospholipids</v>
      </c>
      <c r="D555" t="str">
        <f>VLOOKUP(B555,[1]LipidKey!$A$2:$C$100,3,FALSE)</f>
        <v>phosphatidylethanolamine</v>
      </c>
      <c r="E555" t="s">
        <v>623</v>
      </c>
      <c r="F555" t="s">
        <v>624</v>
      </c>
      <c r="G555" t="s">
        <v>91</v>
      </c>
      <c r="I555">
        <v>732.55378346999998</v>
      </c>
      <c r="J555" t="s">
        <v>1332</v>
      </c>
      <c r="K555" s="81">
        <v>1561727019.02</v>
      </c>
      <c r="L555" s="13">
        <v>2487874796.4299998</v>
      </c>
      <c r="M555" s="13">
        <v>2119011382.6600001</v>
      </c>
      <c r="N555" s="13">
        <v>1702450576.8699999</v>
      </c>
      <c r="O555" s="13">
        <v>2914923271.79</v>
      </c>
      <c r="P555" s="13">
        <v>2226847393.1799998</v>
      </c>
      <c r="Q555" s="13">
        <v>2089993911.53</v>
      </c>
      <c r="R555" s="64">
        <f t="shared" si="34"/>
        <v>2157546907.3542857</v>
      </c>
      <c r="S555" s="81">
        <v>2211835694.1399999</v>
      </c>
      <c r="T555" s="13">
        <v>2220598586.7399998</v>
      </c>
      <c r="U555" s="13">
        <v>1985469630.54</v>
      </c>
      <c r="V555" s="13">
        <v>1559808193.5599999</v>
      </c>
      <c r="W555" s="13">
        <v>1624508876.79</v>
      </c>
      <c r="X555" s="13">
        <v>2669852896.7199998</v>
      </c>
      <c r="Y555" s="13">
        <v>3284366380.4200001</v>
      </c>
      <c r="Z555" s="64">
        <f t="shared" si="35"/>
        <v>2222348608.4157143</v>
      </c>
      <c r="AA555" s="67">
        <f t="shared" si="33"/>
        <v>1.0300348978928537</v>
      </c>
      <c r="AB555" s="86">
        <f t="shared" si="36"/>
        <v>0.82486223965162464</v>
      </c>
    </row>
    <row r="556" spans="1:28" x14ac:dyDescent="0.2">
      <c r="A556" t="s">
        <v>1508</v>
      </c>
      <c r="B556" t="s">
        <v>1427</v>
      </c>
      <c r="C556" t="str">
        <f>VLOOKUP(B556,[1]LipidKey!$A$2:$C$100,2,FALSE)</f>
        <v>Phospholipids</v>
      </c>
      <c r="D556" t="str">
        <f>VLOOKUP(B556,[1]LipidKey!$A$2:$C$100,3,FALSE)</f>
        <v>phosphatidylethanolamine</v>
      </c>
      <c r="E556" t="s">
        <v>623</v>
      </c>
      <c r="F556" t="s">
        <v>624</v>
      </c>
      <c r="G556" t="s">
        <v>91</v>
      </c>
      <c r="I556">
        <v>730.53923052999903</v>
      </c>
      <c r="J556" t="s">
        <v>1229</v>
      </c>
      <c r="K556" s="81">
        <v>407316387.10000002</v>
      </c>
      <c r="L556" s="13">
        <v>234201347.52000001</v>
      </c>
      <c r="M556" s="13">
        <v>255851187.99000001</v>
      </c>
      <c r="N556" s="13">
        <v>157734903.78</v>
      </c>
      <c r="O556" s="13">
        <v>265067728.41999999</v>
      </c>
      <c r="P556" s="13">
        <v>201668422.72</v>
      </c>
      <c r="Q556" s="13">
        <v>198751054.94</v>
      </c>
      <c r="R556" s="64">
        <f t="shared" si="34"/>
        <v>245798718.92428571</v>
      </c>
      <c r="S556" s="81">
        <v>220677974.59</v>
      </c>
      <c r="T556" s="13">
        <v>228673991.43000001</v>
      </c>
      <c r="U556" s="13">
        <v>194910024.90000001</v>
      </c>
      <c r="V556" s="13">
        <v>163613718.96000001</v>
      </c>
      <c r="W556" s="13">
        <v>305606181.62</v>
      </c>
      <c r="X556" s="13">
        <v>318746752.51999998</v>
      </c>
      <c r="Y556" s="13">
        <v>386385391.86000001</v>
      </c>
      <c r="Z556" s="64">
        <f t="shared" si="35"/>
        <v>259802005.1257143</v>
      </c>
      <c r="AA556" s="67">
        <f t="shared" si="33"/>
        <v>1.0569705418429869</v>
      </c>
      <c r="AB556" s="86">
        <f t="shared" si="36"/>
        <v>0.74795730426151663</v>
      </c>
    </row>
    <row r="557" spans="1:28" x14ac:dyDescent="0.2">
      <c r="A557" t="s">
        <v>1509</v>
      </c>
      <c r="B557" t="s">
        <v>1427</v>
      </c>
      <c r="C557" t="str">
        <f>VLOOKUP(B557,[1]LipidKey!$A$2:$C$100,2,FALSE)</f>
        <v>Phospholipids</v>
      </c>
      <c r="D557" t="str">
        <f>VLOOKUP(B557,[1]LipidKey!$A$2:$C$100,3,FALSE)</f>
        <v>phosphatidylethanolamine</v>
      </c>
      <c r="E557" t="s">
        <v>1510</v>
      </c>
      <c r="F557" t="s">
        <v>624</v>
      </c>
      <c r="G557" t="s">
        <v>175</v>
      </c>
      <c r="I557">
        <v>774.60183052999901</v>
      </c>
      <c r="J557" t="s">
        <v>1376</v>
      </c>
      <c r="K557" s="81">
        <v>23995270.100000001</v>
      </c>
      <c r="L557" s="13">
        <v>11065891.949999999</v>
      </c>
      <c r="M557" s="13">
        <v>13110974.66</v>
      </c>
      <c r="N557" s="13">
        <v>10047091.01</v>
      </c>
      <c r="O557" s="13">
        <v>10628712.24</v>
      </c>
      <c r="P557" s="13">
        <v>8722119.7699999996</v>
      </c>
      <c r="Q557" s="13">
        <v>5643356.4299999997</v>
      </c>
      <c r="R557" s="64">
        <f t="shared" si="34"/>
        <v>11887630.879999999</v>
      </c>
      <c r="S557" s="81">
        <v>12939822.93</v>
      </c>
      <c r="T557" s="13">
        <v>10678675.550000001</v>
      </c>
      <c r="U557" s="13">
        <v>4053734.42</v>
      </c>
      <c r="V557" s="13">
        <v>1967059.71</v>
      </c>
      <c r="W557" s="13">
        <v>10764669.970000001</v>
      </c>
      <c r="X557" s="13">
        <v>9205778.8800000008</v>
      </c>
      <c r="Y557" s="13">
        <v>21467292.07</v>
      </c>
      <c r="Z557" s="64">
        <f t="shared" si="35"/>
        <v>10153861.932857143</v>
      </c>
      <c r="AA557" s="67">
        <f t="shared" si="33"/>
        <v>0.8541535344893838</v>
      </c>
      <c r="AB557" s="86">
        <f t="shared" si="36"/>
        <v>0.60379143740548247</v>
      </c>
    </row>
    <row r="558" spans="1:28" x14ac:dyDescent="0.2">
      <c r="A558" t="s">
        <v>1511</v>
      </c>
      <c r="B558" t="s">
        <v>1427</v>
      </c>
      <c r="C558" t="str">
        <f>VLOOKUP(B558,[1]LipidKey!$A$2:$C$100,2,FALSE)</f>
        <v>Phospholipids</v>
      </c>
      <c r="D558" t="str">
        <f>VLOOKUP(B558,[1]LipidKey!$A$2:$C$100,3,FALSE)</f>
        <v>phosphatidylethanolamine</v>
      </c>
      <c r="E558" t="s">
        <v>637</v>
      </c>
      <c r="F558" t="s">
        <v>634</v>
      </c>
      <c r="G558" t="s">
        <v>85</v>
      </c>
      <c r="I558">
        <v>702.50683346999995</v>
      </c>
      <c r="J558" t="s">
        <v>1204</v>
      </c>
      <c r="K558" s="81">
        <v>557748937.23000002</v>
      </c>
      <c r="L558" s="13">
        <v>488802872.29000002</v>
      </c>
      <c r="M558" s="13">
        <v>461215090.5</v>
      </c>
      <c r="N558" s="13">
        <v>483142644.75</v>
      </c>
      <c r="O558" s="13">
        <v>460947457.38</v>
      </c>
      <c r="P558" s="13">
        <v>403915315.94</v>
      </c>
      <c r="Q558" s="13">
        <v>407595399.33999997</v>
      </c>
      <c r="R558" s="64">
        <f t="shared" si="34"/>
        <v>466195388.20428574</v>
      </c>
      <c r="S558" s="81">
        <v>766658839.86000001</v>
      </c>
      <c r="T558" s="13">
        <v>868208718.16999996</v>
      </c>
      <c r="U558" s="13">
        <v>476637919.75</v>
      </c>
      <c r="V558" s="13">
        <v>302522008.22000003</v>
      </c>
      <c r="W558" s="13">
        <v>813679677.67999995</v>
      </c>
      <c r="X558" s="13">
        <v>681485001.28999996</v>
      </c>
      <c r="Y558" s="13">
        <v>868520935.60000002</v>
      </c>
      <c r="Z558" s="64">
        <f t="shared" si="35"/>
        <v>682530442.93857133</v>
      </c>
      <c r="AA558" s="67">
        <f t="shared" si="33"/>
        <v>1.4640437469095857</v>
      </c>
      <c r="AB558" s="86">
        <f t="shared" si="36"/>
        <v>3.8176522486343831E-2</v>
      </c>
    </row>
    <row r="559" spans="1:28" x14ac:dyDescent="0.2">
      <c r="A559" t="s">
        <v>1512</v>
      </c>
      <c r="B559" t="s">
        <v>1427</v>
      </c>
      <c r="C559" t="str">
        <f>VLOOKUP(B559,[1]LipidKey!$A$2:$C$100,2,FALSE)</f>
        <v>Phospholipids</v>
      </c>
      <c r="D559" t="str">
        <f>VLOOKUP(B559,[1]LipidKey!$A$2:$C$100,3,FALSE)</f>
        <v>phosphatidylethanolamine</v>
      </c>
      <c r="E559" t="s">
        <v>637</v>
      </c>
      <c r="F559" t="s">
        <v>634</v>
      </c>
      <c r="G559" t="s">
        <v>85</v>
      </c>
      <c r="I559">
        <v>700.49228052999899</v>
      </c>
      <c r="J559" t="s">
        <v>1513</v>
      </c>
      <c r="K559" s="81">
        <v>243921547.25999999</v>
      </c>
      <c r="L559" s="13">
        <v>210012532.03</v>
      </c>
      <c r="M559" s="13">
        <v>214668228.28</v>
      </c>
      <c r="N559" s="13">
        <v>155461420.72999999</v>
      </c>
      <c r="O559" s="13">
        <v>225846800.21000001</v>
      </c>
      <c r="P559" s="13">
        <v>175803860.65000001</v>
      </c>
      <c r="Q559" s="13">
        <v>166969091.13</v>
      </c>
      <c r="R559" s="64">
        <f t="shared" si="34"/>
        <v>198954782.89857143</v>
      </c>
      <c r="S559" s="81">
        <v>150982792.06999999</v>
      </c>
      <c r="T559" s="13">
        <v>198473453.41</v>
      </c>
      <c r="U559" s="13">
        <v>84004605.709999993</v>
      </c>
      <c r="V559" s="13">
        <v>111407668.59</v>
      </c>
      <c r="W559" s="13">
        <v>145581970.09</v>
      </c>
      <c r="X559" s="13">
        <v>128972650.53</v>
      </c>
      <c r="Y559" s="13">
        <v>220432256.74000001</v>
      </c>
      <c r="Z559" s="64">
        <f t="shared" si="35"/>
        <v>148550771.02000001</v>
      </c>
      <c r="AA559" s="67">
        <f t="shared" si="33"/>
        <v>0.74665594290202242</v>
      </c>
      <c r="AB559" s="86">
        <f t="shared" si="36"/>
        <v>4.2647189321827594E-2</v>
      </c>
    </row>
    <row r="560" spans="1:28" x14ac:dyDescent="0.2">
      <c r="A560" t="s">
        <v>1514</v>
      </c>
      <c r="B560" t="s">
        <v>1427</v>
      </c>
      <c r="C560" t="str">
        <f>VLOOKUP(B560,[1]LipidKey!$A$2:$C$100,2,FALSE)</f>
        <v>Phospholipids</v>
      </c>
      <c r="D560" t="str">
        <f>VLOOKUP(B560,[1]LipidKey!$A$2:$C$100,3,FALSE)</f>
        <v>phosphatidylethanolamine</v>
      </c>
      <c r="E560" t="s">
        <v>1515</v>
      </c>
      <c r="F560" t="s">
        <v>634</v>
      </c>
      <c r="G560" t="s">
        <v>91</v>
      </c>
      <c r="I560">
        <v>730.53813347000005</v>
      </c>
      <c r="J560" t="s">
        <v>1229</v>
      </c>
      <c r="K560" s="81">
        <v>748016640.54999995</v>
      </c>
      <c r="L560" s="13">
        <v>760541542.23000002</v>
      </c>
      <c r="M560" s="13">
        <v>596414857.26999998</v>
      </c>
      <c r="N560" s="13">
        <v>390640754.19999999</v>
      </c>
      <c r="O560" s="13">
        <v>697982300.85000002</v>
      </c>
      <c r="P560" s="13">
        <v>619241621.32000005</v>
      </c>
      <c r="Q560" s="13">
        <v>874889365.95000005</v>
      </c>
      <c r="R560" s="64">
        <f t="shared" si="34"/>
        <v>669675297.4814285</v>
      </c>
      <c r="S560" s="81">
        <v>1039149831.64</v>
      </c>
      <c r="T560" s="13">
        <v>1127169304.5599999</v>
      </c>
      <c r="U560" s="13">
        <v>694172391.49000001</v>
      </c>
      <c r="V560" s="13">
        <v>718508753.62</v>
      </c>
      <c r="W560" s="13">
        <v>1124830534.5599999</v>
      </c>
      <c r="X560" s="13">
        <v>939088685.42999995</v>
      </c>
      <c r="Y560" s="13">
        <v>1005010070.8200001</v>
      </c>
      <c r="Z560" s="64">
        <f t="shared" si="35"/>
        <v>949704224.58857131</v>
      </c>
      <c r="AA560" s="67">
        <f t="shared" si="33"/>
        <v>1.4181562738842231</v>
      </c>
      <c r="AB560" s="86">
        <f t="shared" si="36"/>
        <v>8.8196136791393858E-3</v>
      </c>
    </row>
    <row r="561" spans="1:28" x14ac:dyDescent="0.2">
      <c r="A561" t="s">
        <v>1516</v>
      </c>
      <c r="B561" t="s">
        <v>1427</v>
      </c>
      <c r="C561" t="str">
        <f>VLOOKUP(B561,[1]LipidKey!$A$2:$C$100,2,FALSE)</f>
        <v>Phospholipids</v>
      </c>
      <c r="D561" t="str">
        <f>VLOOKUP(B561,[1]LipidKey!$A$2:$C$100,3,FALSE)</f>
        <v>phosphatidylethanolamine</v>
      </c>
      <c r="E561" t="s">
        <v>1515</v>
      </c>
      <c r="F561" t="s">
        <v>634</v>
      </c>
      <c r="G561" t="s">
        <v>91</v>
      </c>
      <c r="I561">
        <v>728.52358052999898</v>
      </c>
      <c r="J561" t="s">
        <v>1257</v>
      </c>
      <c r="K561" s="81">
        <v>222659384.19999999</v>
      </c>
      <c r="L561" s="13">
        <v>185200178.18000001</v>
      </c>
      <c r="M561" s="13">
        <v>150471373.97</v>
      </c>
      <c r="N561" s="13">
        <v>130801266.75</v>
      </c>
      <c r="O561" s="13">
        <v>176206172.31</v>
      </c>
      <c r="P561" s="13">
        <v>153205685.59</v>
      </c>
      <c r="Q561" s="13">
        <v>141188308.34999999</v>
      </c>
      <c r="R561" s="64">
        <f t="shared" si="34"/>
        <v>165676052.76428574</v>
      </c>
      <c r="S561" s="81">
        <v>147731094.83000001</v>
      </c>
      <c r="T561" s="13">
        <v>169939319.69</v>
      </c>
      <c r="U561" s="13">
        <v>115851441.15000001</v>
      </c>
      <c r="V561" s="13">
        <v>116659616.91</v>
      </c>
      <c r="W561" s="13">
        <v>163803777.83000001</v>
      </c>
      <c r="X561" s="13">
        <v>155375435.63</v>
      </c>
      <c r="Y561" s="13">
        <v>192634074.84999999</v>
      </c>
      <c r="Z561" s="64">
        <f t="shared" si="35"/>
        <v>151713537.27000001</v>
      </c>
      <c r="AA561" s="67">
        <f t="shared" si="33"/>
        <v>0.91572399715394726</v>
      </c>
      <c r="AB561" s="86">
        <f t="shared" si="36"/>
        <v>0.39778409160402484</v>
      </c>
    </row>
    <row r="562" spans="1:28" x14ac:dyDescent="0.2">
      <c r="A562" t="s">
        <v>1517</v>
      </c>
      <c r="B562" t="s">
        <v>1427</v>
      </c>
      <c r="C562" t="str">
        <f>VLOOKUP(B562,[1]LipidKey!$A$2:$C$100,2,FALSE)</f>
        <v>Phospholipids</v>
      </c>
      <c r="D562" t="str">
        <f>VLOOKUP(B562,[1]LipidKey!$A$2:$C$100,3,FALSE)</f>
        <v>phosphatidylethanolamine</v>
      </c>
      <c r="E562" t="s">
        <v>640</v>
      </c>
      <c r="F562" t="s">
        <v>634</v>
      </c>
      <c r="G562" t="s">
        <v>94</v>
      </c>
      <c r="I562">
        <v>728.52248347</v>
      </c>
      <c r="J562" t="s">
        <v>1257</v>
      </c>
      <c r="K562" s="81">
        <v>394453386.88999999</v>
      </c>
      <c r="L562" s="13">
        <v>642893663.45000005</v>
      </c>
      <c r="M562" s="13">
        <v>411624341.69999999</v>
      </c>
      <c r="N562" s="13">
        <v>620014835.23000002</v>
      </c>
      <c r="O562" s="13">
        <v>353055949.72000003</v>
      </c>
      <c r="P562" s="13">
        <v>412159199.02999997</v>
      </c>
      <c r="Q562" s="13">
        <v>181330180.69</v>
      </c>
      <c r="R562" s="64">
        <f t="shared" si="34"/>
        <v>430790222.38714278</v>
      </c>
      <c r="S562" s="81">
        <v>471194671.08999997</v>
      </c>
      <c r="T562" s="13">
        <v>390664399.77999997</v>
      </c>
      <c r="U562" s="13">
        <v>112318229</v>
      </c>
      <c r="V562" s="13">
        <v>80807681</v>
      </c>
      <c r="W562" s="13">
        <v>363391762.27999997</v>
      </c>
      <c r="X562" s="13">
        <v>302096462.92000002</v>
      </c>
      <c r="Y562" s="13">
        <v>192053219.77000001</v>
      </c>
      <c r="Z562" s="64">
        <f t="shared" si="35"/>
        <v>273218060.83428568</v>
      </c>
      <c r="AA562" s="67">
        <f t="shared" si="33"/>
        <v>0.63422530650834952</v>
      </c>
      <c r="AB562" s="86">
        <f t="shared" si="36"/>
        <v>7.8905278736153578E-2</v>
      </c>
    </row>
    <row r="563" spans="1:28" x14ac:dyDescent="0.2">
      <c r="A563" t="s">
        <v>1518</v>
      </c>
      <c r="B563" t="s">
        <v>1427</v>
      </c>
      <c r="C563" t="str">
        <f>VLOOKUP(B563,[1]LipidKey!$A$2:$C$100,2,FALSE)</f>
        <v>Phospholipids</v>
      </c>
      <c r="D563" t="str">
        <f>VLOOKUP(B563,[1]LipidKey!$A$2:$C$100,3,FALSE)</f>
        <v>phosphatidylethanolamine</v>
      </c>
      <c r="E563" t="s">
        <v>640</v>
      </c>
      <c r="F563" t="s">
        <v>634</v>
      </c>
      <c r="G563" t="s">
        <v>94</v>
      </c>
      <c r="I563">
        <v>726.50793052999995</v>
      </c>
      <c r="J563" t="s">
        <v>1519</v>
      </c>
      <c r="K563" s="81">
        <v>18692708.289999999</v>
      </c>
      <c r="L563" s="13">
        <v>15913564.23</v>
      </c>
      <c r="M563" s="13">
        <v>15006620.27</v>
      </c>
      <c r="N563" s="13">
        <v>16277633.810000001</v>
      </c>
      <c r="O563" s="13">
        <v>17307733.91</v>
      </c>
      <c r="P563" s="13">
        <v>12100001.99</v>
      </c>
      <c r="Q563" s="13">
        <v>9037882.1600000001</v>
      </c>
      <c r="R563" s="64">
        <f t="shared" si="34"/>
        <v>14905163.522857141</v>
      </c>
      <c r="S563" s="81">
        <v>12813552.539999999</v>
      </c>
      <c r="T563" s="13">
        <v>17541962.48</v>
      </c>
      <c r="U563" s="13">
        <v>15075408.59</v>
      </c>
      <c r="V563" s="13">
        <v>10056724.890000001</v>
      </c>
      <c r="W563" s="13">
        <v>14039146.75</v>
      </c>
      <c r="X563" s="13">
        <v>12677509.890000001</v>
      </c>
      <c r="Y563" s="13">
        <v>14634576.41</v>
      </c>
      <c r="Z563" s="64">
        <f t="shared" si="35"/>
        <v>13834125.935714286</v>
      </c>
      <c r="AA563" s="67">
        <f t="shared" si="33"/>
        <v>0.92814318437362908</v>
      </c>
      <c r="AB563" s="86">
        <f t="shared" si="36"/>
        <v>0.49791453432437627</v>
      </c>
    </row>
    <row r="564" spans="1:28" x14ac:dyDescent="0.2">
      <c r="A564" t="s">
        <v>1520</v>
      </c>
      <c r="B564" t="s">
        <v>1427</v>
      </c>
      <c r="C564" t="str">
        <f>VLOOKUP(B564,[1]LipidKey!$A$2:$C$100,2,FALSE)</f>
        <v>Phospholipids</v>
      </c>
      <c r="D564" t="str">
        <f>VLOOKUP(B564,[1]LipidKey!$A$2:$C$100,3,FALSE)</f>
        <v>phosphatidylethanolamine</v>
      </c>
      <c r="E564" t="s">
        <v>1521</v>
      </c>
      <c r="F564" t="s">
        <v>88</v>
      </c>
      <c r="G564" t="s">
        <v>1522</v>
      </c>
      <c r="I564">
        <v>686.47553346999996</v>
      </c>
      <c r="J564" t="s">
        <v>1481</v>
      </c>
      <c r="K564" s="81">
        <v>283183927.63</v>
      </c>
      <c r="L564" s="13">
        <v>316371060.48000002</v>
      </c>
      <c r="M564" s="13">
        <v>225932715.52000001</v>
      </c>
      <c r="N564" s="13">
        <v>206348655.59</v>
      </c>
      <c r="O564" s="13">
        <v>254457203.75999999</v>
      </c>
      <c r="P564" s="13">
        <v>225154937.11000001</v>
      </c>
      <c r="Q564" s="13">
        <v>111954744.59999999</v>
      </c>
      <c r="R564" s="64">
        <f t="shared" si="34"/>
        <v>231914749.24142858</v>
      </c>
      <c r="S564" s="81">
        <v>166802610.43000001</v>
      </c>
      <c r="T564" s="13">
        <v>217520316.21000001</v>
      </c>
      <c r="U564" s="13">
        <v>100833026.67</v>
      </c>
      <c r="V564" s="13">
        <v>74907247.840000004</v>
      </c>
      <c r="W564" s="13">
        <v>229600771.11000001</v>
      </c>
      <c r="X564" s="13">
        <v>184516016.12</v>
      </c>
      <c r="Y564" s="13">
        <v>163316983.21000001</v>
      </c>
      <c r="Z564" s="64">
        <f t="shared" si="35"/>
        <v>162499567.36999997</v>
      </c>
      <c r="AA564" s="67">
        <f t="shared" si="33"/>
        <v>0.70068664412902082</v>
      </c>
      <c r="AB564" s="86">
        <f t="shared" si="36"/>
        <v>5.5629022498815968E-2</v>
      </c>
    </row>
    <row r="565" spans="1:28" x14ac:dyDescent="0.2">
      <c r="A565" t="s">
        <v>1523</v>
      </c>
      <c r="B565" t="s">
        <v>1427</v>
      </c>
      <c r="C565" t="str">
        <f>VLOOKUP(B565,[1]LipidKey!$A$2:$C$100,2,FALSE)</f>
        <v>Phospholipids</v>
      </c>
      <c r="D565" t="str">
        <f>VLOOKUP(B565,[1]LipidKey!$A$2:$C$100,3,FALSE)</f>
        <v>phosphatidylethanolamine</v>
      </c>
      <c r="E565" t="s">
        <v>643</v>
      </c>
      <c r="F565" t="s">
        <v>88</v>
      </c>
      <c r="G565" t="s">
        <v>82</v>
      </c>
      <c r="I565">
        <v>718.53923052999903</v>
      </c>
      <c r="J565" t="s">
        <v>1322</v>
      </c>
      <c r="K565" s="81">
        <v>33739807.189999998</v>
      </c>
      <c r="L565" s="13">
        <v>27675140</v>
      </c>
      <c r="M565" s="13">
        <v>29164873.149999999</v>
      </c>
      <c r="N565" s="13">
        <v>24788487.260000002</v>
      </c>
      <c r="O565" s="13">
        <v>24537350.73</v>
      </c>
      <c r="P565" s="13">
        <v>22539651.609999999</v>
      </c>
      <c r="Q565" s="13">
        <v>23526601.789999999</v>
      </c>
      <c r="R565" s="64">
        <f t="shared" si="34"/>
        <v>26567415.961428571</v>
      </c>
      <c r="S565" s="81">
        <v>28654990.609999999</v>
      </c>
      <c r="T565" s="13">
        <v>21464221.109999999</v>
      </c>
      <c r="U565" s="13">
        <v>20535695.010000002</v>
      </c>
      <c r="V565" s="13">
        <v>14863318.91</v>
      </c>
      <c r="W565" s="13">
        <v>28847487.030000001</v>
      </c>
      <c r="X565" s="13">
        <v>34089593.539999999</v>
      </c>
      <c r="Y565" s="13">
        <v>30046549.289999999</v>
      </c>
      <c r="Z565" s="64">
        <f t="shared" si="35"/>
        <v>25500265.071428571</v>
      </c>
      <c r="AA565" s="67">
        <f t="shared" si="33"/>
        <v>0.95983234155894859</v>
      </c>
      <c r="AB565" s="86">
        <f t="shared" si="36"/>
        <v>0.72400244266351743</v>
      </c>
    </row>
    <row r="566" spans="1:28" x14ac:dyDescent="0.2">
      <c r="A566" t="s">
        <v>1524</v>
      </c>
      <c r="B566" t="s">
        <v>1427</v>
      </c>
      <c r="C566" t="str">
        <f>VLOOKUP(B566,[1]LipidKey!$A$2:$C$100,2,FALSE)</f>
        <v>Phospholipids</v>
      </c>
      <c r="D566" t="str">
        <f>VLOOKUP(B566,[1]LipidKey!$A$2:$C$100,3,FALSE)</f>
        <v>phosphatidylethanolamine</v>
      </c>
      <c r="E566" t="s">
        <v>646</v>
      </c>
      <c r="F566" t="s">
        <v>88</v>
      </c>
      <c r="G566" t="s">
        <v>88</v>
      </c>
      <c r="I566">
        <v>770.56702846999997</v>
      </c>
      <c r="J566" t="s">
        <v>1525</v>
      </c>
      <c r="K566" s="81">
        <v>49453501.969999999</v>
      </c>
      <c r="L566" s="13">
        <v>93459626.239999995</v>
      </c>
      <c r="M566" s="13">
        <v>89556127.280000001</v>
      </c>
      <c r="N566" s="13">
        <v>103163871.88</v>
      </c>
      <c r="O566" s="13">
        <v>72407639.810000002</v>
      </c>
      <c r="P566" s="13">
        <v>69919742.269999996</v>
      </c>
      <c r="Q566" s="13">
        <v>47455821.710000001</v>
      </c>
      <c r="R566" s="64">
        <f t="shared" si="34"/>
        <v>75059475.879999995</v>
      </c>
      <c r="S566" s="81">
        <v>106939751.87</v>
      </c>
      <c r="T566" s="13">
        <v>119247855.86</v>
      </c>
      <c r="U566" s="13">
        <v>82522054.439999998</v>
      </c>
      <c r="V566" s="13">
        <v>62956718.759999998</v>
      </c>
      <c r="W566" s="13">
        <v>94714931.280000001</v>
      </c>
      <c r="X566" s="13">
        <v>80651320.200000003</v>
      </c>
      <c r="Y566" s="13">
        <v>62573834.340000004</v>
      </c>
      <c r="Z566" s="64">
        <f t="shared" si="35"/>
        <v>87086638.107142881</v>
      </c>
      <c r="AA566" s="67">
        <f t="shared" si="33"/>
        <v>1.1602350947183684</v>
      </c>
      <c r="AB566" s="86">
        <f t="shared" si="36"/>
        <v>0.31487486862051361</v>
      </c>
    </row>
    <row r="567" spans="1:28" x14ac:dyDescent="0.2">
      <c r="A567" t="s">
        <v>1526</v>
      </c>
      <c r="B567" t="s">
        <v>1427</v>
      </c>
      <c r="C567" t="str">
        <f>VLOOKUP(B567,[1]LipidKey!$A$2:$C$100,2,FALSE)</f>
        <v>Phospholipids</v>
      </c>
      <c r="D567" t="str">
        <f>VLOOKUP(B567,[1]LipidKey!$A$2:$C$100,3,FALSE)</f>
        <v>phosphatidylethanolamine</v>
      </c>
      <c r="E567" t="s">
        <v>649</v>
      </c>
      <c r="F567" t="s">
        <v>88</v>
      </c>
      <c r="G567" t="s">
        <v>91</v>
      </c>
      <c r="I567">
        <v>746.56943347000004</v>
      </c>
      <c r="J567" t="s">
        <v>1352</v>
      </c>
      <c r="K567" s="81">
        <v>5177680259.7299995</v>
      </c>
      <c r="L567" s="13">
        <v>5749631607.0799999</v>
      </c>
      <c r="M567" s="13">
        <v>5541880731.7600002</v>
      </c>
      <c r="N567" s="13">
        <v>6214990609.3100004</v>
      </c>
      <c r="O567" s="13">
        <v>5754270378.9200001</v>
      </c>
      <c r="P567" s="13">
        <v>6146029959.2799997</v>
      </c>
      <c r="Q567" s="13">
        <v>5513530860.5699997</v>
      </c>
      <c r="R567" s="64">
        <f t="shared" si="34"/>
        <v>5728287772.3785715</v>
      </c>
      <c r="S567" s="81">
        <v>6021854744.9499998</v>
      </c>
      <c r="T567" s="13">
        <v>4506163416.3599997</v>
      </c>
      <c r="U567" s="13">
        <v>4809190632.6800003</v>
      </c>
      <c r="V567" s="13">
        <v>4680544949.25</v>
      </c>
      <c r="W567" s="13">
        <v>5472184481.7299995</v>
      </c>
      <c r="X567" s="13">
        <v>5024676908.6000004</v>
      </c>
      <c r="Y567" s="13">
        <v>4626499805.1999998</v>
      </c>
      <c r="Z567" s="64">
        <f t="shared" si="35"/>
        <v>5020159276.9671421</v>
      </c>
      <c r="AA567" s="67">
        <f t="shared" si="33"/>
        <v>0.8763804257834289</v>
      </c>
      <c r="AB567" s="86">
        <f t="shared" si="36"/>
        <v>1.6384849709082383E-2</v>
      </c>
    </row>
    <row r="568" spans="1:28" x14ac:dyDescent="0.2">
      <c r="A568" t="s">
        <v>1527</v>
      </c>
      <c r="B568" t="s">
        <v>1427</v>
      </c>
      <c r="C568" t="str">
        <f>VLOOKUP(B568,[1]LipidKey!$A$2:$C$100,2,FALSE)</f>
        <v>Phospholipids</v>
      </c>
      <c r="D568" t="str">
        <f>VLOOKUP(B568,[1]LipidKey!$A$2:$C$100,3,FALSE)</f>
        <v>phosphatidylethanolamine</v>
      </c>
      <c r="E568" t="s">
        <v>649</v>
      </c>
      <c r="F568" t="s">
        <v>88</v>
      </c>
      <c r="G568" t="s">
        <v>91</v>
      </c>
      <c r="I568">
        <v>744.55488052999999</v>
      </c>
      <c r="J568" t="s">
        <v>1255</v>
      </c>
      <c r="K568" s="81">
        <v>510803344.13999999</v>
      </c>
      <c r="L568" s="13">
        <v>523097778.88</v>
      </c>
      <c r="M568" s="13">
        <v>457818884.08999997</v>
      </c>
      <c r="N568" s="13">
        <v>492770943.17000002</v>
      </c>
      <c r="O568" s="13">
        <v>458668064.47000003</v>
      </c>
      <c r="P568" s="13">
        <v>470086950.24000001</v>
      </c>
      <c r="Q568" s="13">
        <v>370230853.02999997</v>
      </c>
      <c r="R568" s="64">
        <f t="shared" si="34"/>
        <v>469068116.85999995</v>
      </c>
      <c r="S568" s="81">
        <v>560084707.96000004</v>
      </c>
      <c r="T568" s="13">
        <v>486091698.88</v>
      </c>
      <c r="U568" s="13">
        <v>417470865.47000003</v>
      </c>
      <c r="V568" s="13">
        <v>372883131.70999998</v>
      </c>
      <c r="W568" s="13">
        <v>544621557.39999998</v>
      </c>
      <c r="X568" s="13">
        <v>506924563.70999998</v>
      </c>
      <c r="Y568" s="13">
        <v>523127247.25999999</v>
      </c>
      <c r="Z568" s="64">
        <f t="shared" si="35"/>
        <v>487314824.62714291</v>
      </c>
      <c r="AA568" s="67">
        <f t="shared" si="33"/>
        <v>1.0388999105061514</v>
      </c>
      <c r="AB568" s="86">
        <f t="shared" si="36"/>
        <v>0.5818789893419235</v>
      </c>
    </row>
    <row r="569" spans="1:28" x14ac:dyDescent="0.2">
      <c r="A569" t="s">
        <v>1528</v>
      </c>
      <c r="B569" t="s">
        <v>1427</v>
      </c>
      <c r="C569" t="str">
        <f>VLOOKUP(B569,[1]LipidKey!$A$2:$C$100,2,FALSE)</f>
        <v>Phospholipids</v>
      </c>
      <c r="D569" t="str">
        <f>VLOOKUP(B569,[1]LipidKey!$A$2:$C$100,3,FALSE)</f>
        <v>phosphatidylethanolamine</v>
      </c>
      <c r="E569" t="s">
        <v>653</v>
      </c>
      <c r="F569" t="s">
        <v>88</v>
      </c>
      <c r="G569" t="s">
        <v>654</v>
      </c>
      <c r="I569">
        <v>766.53923052999903</v>
      </c>
      <c r="J569" t="s">
        <v>1529</v>
      </c>
      <c r="K569" s="81">
        <v>19277445.07</v>
      </c>
      <c r="L569" s="13">
        <v>30494018.440000001</v>
      </c>
      <c r="M569" s="13">
        <v>17726454.829999998</v>
      </c>
      <c r="N569" s="13">
        <v>29340251.920000002</v>
      </c>
      <c r="O569" s="13">
        <v>18978437.440000001</v>
      </c>
      <c r="P569" s="13">
        <v>21561458.530000001</v>
      </c>
      <c r="Q569" s="13">
        <v>21312567.370000001</v>
      </c>
      <c r="R569" s="64">
        <f t="shared" si="34"/>
        <v>22670090.514285717</v>
      </c>
      <c r="S569" s="81">
        <v>38936139.579999998</v>
      </c>
      <c r="T569" s="13">
        <v>43309980.119999997</v>
      </c>
      <c r="U569" s="13">
        <v>28539810.350000001</v>
      </c>
      <c r="V569" s="13">
        <v>29109387.52</v>
      </c>
      <c r="W569" s="13">
        <v>29449139.25</v>
      </c>
      <c r="X569" s="13">
        <v>32180165.620000001</v>
      </c>
      <c r="Y569" s="13">
        <v>17382314.59</v>
      </c>
      <c r="Z569" s="64">
        <f t="shared" si="35"/>
        <v>31272419.575714286</v>
      </c>
      <c r="AA569" s="67">
        <f t="shared" si="33"/>
        <v>1.3794571996087863</v>
      </c>
      <c r="AB569" s="86">
        <f t="shared" si="36"/>
        <v>4.1835001799156168E-2</v>
      </c>
    </row>
    <row r="570" spans="1:28" x14ac:dyDescent="0.2">
      <c r="A570" t="s">
        <v>1530</v>
      </c>
      <c r="B570" t="s">
        <v>1427</v>
      </c>
      <c r="C570" t="str">
        <f>VLOOKUP(B570,[1]LipidKey!$A$2:$C$100,2,FALSE)</f>
        <v>Phospholipids</v>
      </c>
      <c r="D570" t="str">
        <f>VLOOKUP(B570,[1]LipidKey!$A$2:$C$100,3,FALSE)</f>
        <v>phosphatidylethanolamine</v>
      </c>
      <c r="E570" t="s">
        <v>657</v>
      </c>
      <c r="F570" t="s">
        <v>657</v>
      </c>
      <c r="I570">
        <v>482.32411846999997</v>
      </c>
      <c r="J570" t="s">
        <v>1531</v>
      </c>
      <c r="K570" s="81">
        <v>3816370.04</v>
      </c>
      <c r="L570" s="13">
        <v>9683606.9000000004</v>
      </c>
      <c r="M570" s="13">
        <v>7041803.3399999999</v>
      </c>
      <c r="N570" s="13">
        <v>15140291.689999999</v>
      </c>
      <c r="O570" s="13">
        <v>14876064.699999999</v>
      </c>
      <c r="P570" s="13">
        <v>8378480.4199999999</v>
      </c>
      <c r="Q570" s="13">
        <v>13080594.23</v>
      </c>
      <c r="R570" s="64">
        <f t="shared" si="34"/>
        <v>10288173.045714287</v>
      </c>
      <c r="S570" s="81">
        <v>33356231.469999999</v>
      </c>
      <c r="T570" s="13">
        <v>24801084.32</v>
      </c>
      <c r="U570" s="13">
        <v>13607286.630000001</v>
      </c>
      <c r="V570" s="13">
        <v>6348866.1799999997</v>
      </c>
      <c r="W570" s="13">
        <v>13494262.6</v>
      </c>
      <c r="X570" s="13">
        <v>12238684.140000001</v>
      </c>
      <c r="Y570" s="13">
        <v>1044563.61</v>
      </c>
      <c r="Z570" s="64">
        <f t="shared" si="35"/>
        <v>14984425.564285712</v>
      </c>
      <c r="AA570" s="67">
        <f t="shared" si="33"/>
        <v>1.4564709883576199</v>
      </c>
      <c r="AB570" s="86">
        <f t="shared" si="36"/>
        <v>0.32060121389655094</v>
      </c>
    </row>
    <row r="571" spans="1:28" x14ac:dyDescent="0.2">
      <c r="A571" t="s">
        <v>1532</v>
      </c>
      <c r="B571" t="s">
        <v>1427</v>
      </c>
      <c r="C571" t="str">
        <f>VLOOKUP(B571,[1]LipidKey!$A$2:$C$100,2,FALSE)</f>
        <v>Phospholipids</v>
      </c>
      <c r="D571" t="str">
        <f>VLOOKUP(B571,[1]LipidKey!$A$2:$C$100,3,FALSE)</f>
        <v>phosphatidylethanolamine</v>
      </c>
      <c r="E571" t="s">
        <v>1263</v>
      </c>
      <c r="F571" t="s">
        <v>657</v>
      </c>
      <c r="G571" t="s">
        <v>91</v>
      </c>
      <c r="I571">
        <v>730.57561552999903</v>
      </c>
      <c r="J571" t="s">
        <v>1533</v>
      </c>
      <c r="K571" s="81">
        <v>219298511.09</v>
      </c>
      <c r="L571" s="13">
        <v>343289299.13</v>
      </c>
      <c r="M571" s="13">
        <v>430795973.27999997</v>
      </c>
      <c r="N571" s="13">
        <v>647954581.12</v>
      </c>
      <c r="O571" s="13">
        <v>447646375.33999997</v>
      </c>
      <c r="P571" s="13">
        <v>451469185.13</v>
      </c>
      <c r="Q571" s="13">
        <v>329291841.75999999</v>
      </c>
      <c r="R571" s="64">
        <f t="shared" si="34"/>
        <v>409963680.97857136</v>
      </c>
      <c r="S571" s="81">
        <v>280825125.27999997</v>
      </c>
      <c r="T571" s="13">
        <v>819350298.21000004</v>
      </c>
      <c r="U571" s="13">
        <v>259155948.40000001</v>
      </c>
      <c r="V571" s="13">
        <v>197421855.09999999</v>
      </c>
      <c r="W571" s="13">
        <v>276977272.06</v>
      </c>
      <c r="X571" s="13">
        <v>277390978.43000001</v>
      </c>
      <c r="Y571" s="13">
        <v>250261769.69</v>
      </c>
      <c r="Z571" s="64">
        <f t="shared" si="35"/>
        <v>337340463.8814286</v>
      </c>
      <c r="AA571" s="67">
        <f t="shared" si="33"/>
        <v>0.82285451012686472</v>
      </c>
      <c r="AB571" s="86">
        <f t="shared" si="36"/>
        <v>0.46472589349901028</v>
      </c>
    </row>
    <row r="572" spans="1:28" x14ac:dyDescent="0.2">
      <c r="A572" t="s">
        <v>1534</v>
      </c>
      <c r="B572" t="s">
        <v>1427</v>
      </c>
      <c r="C572" t="str">
        <f>VLOOKUP(B572,[1]LipidKey!$A$2:$C$100,2,FALSE)</f>
        <v>Phospholipids</v>
      </c>
      <c r="D572" t="str">
        <f>VLOOKUP(B572,[1]LipidKey!$A$2:$C$100,3,FALSE)</f>
        <v>phosphatidylethanolamine</v>
      </c>
      <c r="E572" t="s">
        <v>1535</v>
      </c>
      <c r="F572" t="s">
        <v>657</v>
      </c>
      <c r="G572" t="s">
        <v>654</v>
      </c>
      <c r="I572">
        <v>752.55996552999898</v>
      </c>
      <c r="J572" t="s">
        <v>1397</v>
      </c>
      <c r="K572" s="81">
        <v>14076004.27</v>
      </c>
      <c r="L572" s="13">
        <v>32340455.039999999</v>
      </c>
      <c r="M572" s="13">
        <v>41972330.140000001</v>
      </c>
      <c r="N572" s="13">
        <v>49287706.159999996</v>
      </c>
      <c r="O572" s="13">
        <v>28812822.489999998</v>
      </c>
      <c r="P572" s="13">
        <v>52845911.5</v>
      </c>
      <c r="Q572" s="13">
        <v>45555791.359999999</v>
      </c>
      <c r="R572" s="64">
        <f t="shared" si="34"/>
        <v>37841574.42285715</v>
      </c>
      <c r="S572" s="81">
        <v>31385488.609999999</v>
      </c>
      <c r="T572" s="13">
        <v>36201029.630000003</v>
      </c>
      <c r="U572" s="13">
        <v>31516817.539999999</v>
      </c>
      <c r="V572" s="13">
        <v>28272369.030000001</v>
      </c>
      <c r="W572" s="13">
        <v>24322471.469999999</v>
      </c>
      <c r="X572" s="13">
        <v>30544360.949999999</v>
      </c>
      <c r="Y572" s="13">
        <v>10122325.970000001</v>
      </c>
      <c r="Z572" s="64">
        <f t="shared" si="35"/>
        <v>27480694.74285714</v>
      </c>
      <c r="AA572" s="67">
        <f t="shared" si="33"/>
        <v>0.72620378940306962</v>
      </c>
      <c r="AB572" s="86">
        <f t="shared" si="36"/>
        <v>0.11755796444735105</v>
      </c>
    </row>
    <row r="573" spans="1:28" x14ac:dyDescent="0.2">
      <c r="A573" t="s">
        <v>1536</v>
      </c>
      <c r="B573" t="s">
        <v>1427</v>
      </c>
      <c r="C573" t="str">
        <f>VLOOKUP(B573,[1]LipidKey!$A$2:$C$100,2,FALSE)</f>
        <v>Phospholipids</v>
      </c>
      <c r="D573" t="str">
        <f>VLOOKUP(B573,[1]LipidKey!$A$2:$C$100,3,FALSE)</f>
        <v>phosphatidylethanolamine</v>
      </c>
      <c r="E573" t="s">
        <v>1537</v>
      </c>
      <c r="F573" t="s">
        <v>1538</v>
      </c>
      <c r="G573" t="s">
        <v>91</v>
      </c>
      <c r="I573">
        <v>730.57451847000004</v>
      </c>
      <c r="J573" t="s">
        <v>1533</v>
      </c>
      <c r="K573" s="81">
        <v>114363383.27</v>
      </c>
      <c r="L573" s="13">
        <v>170495009.55000001</v>
      </c>
      <c r="M573" s="13">
        <v>136961112.56</v>
      </c>
      <c r="N573" s="13">
        <v>116371378.48</v>
      </c>
      <c r="O573" s="13">
        <v>99891522.629999995</v>
      </c>
      <c r="P573" s="13">
        <v>176778549.56999999</v>
      </c>
      <c r="Q573" s="13">
        <v>171175090.13999999</v>
      </c>
      <c r="R573" s="64">
        <f t="shared" si="34"/>
        <v>140862292.3142857</v>
      </c>
      <c r="S573" s="81">
        <v>112110324.75</v>
      </c>
      <c r="T573" s="13">
        <v>121152430.79000001</v>
      </c>
      <c r="U573" s="13">
        <v>68541942.299999997</v>
      </c>
      <c r="V573" s="13">
        <v>99415794.739999995</v>
      </c>
      <c r="W573" s="13">
        <v>133558228.5</v>
      </c>
      <c r="X573" s="13">
        <v>111702977.34</v>
      </c>
      <c r="Y573" s="13">
        <v>117014703.78</v>
      </c>
      <c r="Z573" s="64">
        <f t="shared" si="35"/>
        <v>109070914.60000001</v>
      </c>
      <c r="AA573" s="67">
        <f t="shared" si="33"/>
        <v>0.77430881471562185</v>
      </c>
      <c r="AB573" s="86">
        <f t="shared" si="36"/>
        <v>5.0301687645619729E-2</v>
      </c>
    </row>
    <row r="574" spans="1:28" x14ac:dyDescent="0.2">
      <c r="A574" t="s">
        <v>1539</v>
      </c>
      <c r="B574" t="s">
        <v>1427</v>
      </c>
      <c r="C574" t="str">
        <f>VLOOKUP(B574,[1]LipidKey!$A$2:$C$100,2,FALSE)</f>
        <v>Phospholipids</v>
      </c>
      <c r="D574" t="str">
        <f>VLOOKUP(B574,[1]LipidKey!$A$2:$C$100,3,FALSE)</f>
        <v>phosphatidylethanolamine</v>
      </c>
      <c r="E574" t="s">
        <v>661</v>
      </c>
      <c r="F574" t="s">
        <v>91</v>
      </c>
      <c r="G574" t="s">
        <v>91</v>
      </c>
      <c r="I574">
        <v>744.55378346999998</v>
      </c>
      <c r="J574" t="s">
        <v>1255</v>
      </c>
      <c r="K574" s="81">
        <v>41061874569.540001</v>
      </c>
      <c r="L574" s="13">
        <v>43159395687.93</v>
      </c>
      <c r="M574" s="13">
        <v>42530171344.269997</v>
      </c>
      <c r="N574" s="13">
        <v>48839338238.360001</v>
      </c>
      <c r="O574" s="13">
        <v>46931227469.639999</v>
      </c>
      <c r="P574" s="13">
        <v>52802312257.139999</v>
      </c>
      <c r="Q574" s="13">
        <v>42859166426.260002</v>
      </c>
      <c r="R574" s="64">
        <f t="shared" si="34"/>
        <v>45454783713.305717</v>
      </c>
      <c r="S574" s="81">
        <v>50562468712.559998</v>
      </c>
      <c r="T574" s="13">
        <v>45147215174.07</v>
      </c>
      <c r="U574" s="13">
        <v>37841209383.739998</v>
      </c>
      <c r="V574" s="13">
        <v>32518196401.02</v>
      </c>
      <c r="W574" s="13">
        <v>44861640216.279999</v>
      </c>
      <c r="X574" s="13">
        <v>41945919835.57</v>
      </c>
      <c r="Y574" s="13">
        <v>41832202190.68</v>
      </c>
      <c r="Z574" s="64">
        <f t="shared" si="35"/>
        <v>42101264559.131424</v>
      </c>
      <c r="AA574" s="67">
        <f t="shared" si="33"/>
        <v>0.92622296532471149</v>
      </c>
      <c r="AB574" s="86">
        <f t="shared" si="36"/>
        <v>0.23990044139481423</v>
      </c>
    </row>
    <row r="575" spans="1:28" x14ac:dyDescent="0.2">
      <c r="A575" t="s">
        <v>1540</v>
      </c>
      <c r="B575" t="s">
        <v>1427</v>
      </c>
      <c r="C575" t="str">
        <f>VLOOKUP(B575,[1]LipidKey!$A$2:$C$100,2,FALSE)</f>
        <v>Phospholipids</v>
      </c>
      <c r="D575" t="str">
        <f>VLOOKUP(B575,[1]LipidKey!$A$2:$C$100,3,FALSE)</f>
        <v>phosphatidylethanolamine</v>
      </c>
      <c r="E575" t="s">
        <v>661</v>
      </c>
      <c r="F575" t="s">
        <v>91</v>
      </c>
      <c r="G575" t="s">
        <v>91</v>
      </c>
      <c r="I575">
        <v>742.53923052999903</v>
      </c>
      <c r="J575" t="s">
        <v>1541</v>
      </c>
      <c r="K575" s="81">
        <v>6448671002.9799995</v>
      </c>
      <c r="L575" s="13">
        <v>6936450206.4700003</v>
      </c>
      <c r="M575" s="13">
        <v>6332319456.6400003</v>
      </c>
      <c r="N575" s="13">
        <v>7161771912.3699999</v>
      </c>
      <c r="O575" s="13">
        <v>6490883836.0900002</v>
      </c>
      <c r="P575" s="13">
        <v>7010248364.0200005</v>
      </c>
      <c r="Q575" s="13">
        <v>5640071263.6400003</v>
      </c>
      <c r="R575" s="64">
        <f t="shared" si="34"/>
        <v>6574345148.8871431</v>
      </c>
      <c r="S575" s="81">
        <v>7003554636.1099997</v>
      </c>
      <c r="T575" s="13">
        <v>6141257113.3999996</v>
      </c>
      <c r="U575" s="13">
        <v>5406677833.6300001</v>
      </c>
      <c r="V575" s="13">
        <v>4649350623.6999998</v>
      </c>
      <c r="W575" s="13">
        <v>6524363330.1400003</v>
      </c>
      <c r="X575" s="13">
        <v>6195536339.2799997</v>
      </c>
      <c r="Y575" s="13">
        <v>6425981156.7799997</v>
      </c>
      <c r="Z575" s="64">
        <f t="shared" si="35"/>
        <v>6049531576.148572</v>
      </c>
      <c r="AA575" s="67">
        <f t="shared" si="33"/>
        <v>0.92017249462063799</v>
      </c>
      <c r="AB575" s="86">
        <f t="shared" si="36"/>
        <v>0.16918078007500431</v>
      </c>
    </row>
    <row r="576" spans="1:28" x14ac:dyDescent="0.2">
      <c r="A576" t="s">
        <v>1542</v>
      </c>
      <c r="B576" t="s">
        <v>1427</v>
      </c>
      <c r="C576" t="str">
        <f>VLOOKUP(B576,[1]LipidKey!$A$2:$C$100,2,FALSE)</f>
        <v>Phospholipids</v>
      </c>
      <c r="D576" t="str">
        <f>VLOOKUP(B576,[1]LipidKey!$A$2:$C$100,3,FALSE)</f>
        <v>phosphatidylethanolamine</v>
      </c>
      <c r="E576" t="s">
        <v>664</v>
      </c>
      <c r="F576" t="s">
        <v>91</v>
      </c>
      <c r="G576" t="s">
        <v>94</v>
      </c>
      <c r="I576">
        <v>742.53813347000005</v>
      </c>
      <c r="J576" t="s">
        <v>1541</v>
      </c>
      <c r="K576" s="81">
        <v>13312741325.719999</v>
      </c>
      <c r="L576" s="13">
        <v>16887573841.57</v>
      </c>
      <c r="M576" s="13">
        <v>15239818728.290001</v>
      </c>
      <c r="N576" s="13">
        <v>17808549475.84</v>
      </c>
      <c r="O576" s="13">
        <v>14041755037.120001</v>
      </c>
      <c r="P576" s="13">
        <v>13072452485.17</v>
      </c>
      <c r="Q576" s="13">
        <v>11068146670.73</v>
      </c>
      <c r="R576" s="64">
        <f t="shared" si="34"/>
        <v>14490148223.491426</v>
      </c>
      <c r="S576" s="81">
        <v>17210034254.740002</v>
      </c>
      <c r="T576" s="13">
        <v>16345083710.469999</v>
      </c>
      <c r="U576" s="13">
        <v>14168559838.09</v>
      </c>
      <c r="V576" s="13">
        <v>12534064662.02</v>
      </c>
      <c r="W576" s="13">
        <v>14934138789.92</v>
      </c>
      <c r="X576" s="13">
        <v>12647491307.99</v>
      </c>
      <c r="Y576" s="13">
        <v>10892053139.389999</v>
      </c>
      <c r="Z576" s="64">
        <f t="shared" si="35"/>
        <v>14104489386.088573</v>
      </c>
      <c r="AA576" s="67">
        <f t="shared" si="33"/>
        <v>0.97338475552806125</v>
      </c>
      <c r="AB576" s="86">
        <f t="shared" si="36"/>
        <v>0.75806622438562521</v>
      </c>
    </row>
    <row r="577" spans="1:28" x14ac:dyDescent="0.2">
      <c r="A577" t="s">
        <v>1543</v>
      </c>
      <c r="B577" t="s">
        <v>1427</v>
      </c>
      <c r="C577" t="str">
        <f>VLOOKUP(B577,[1]LipidKey!$A$2:$C$100,2,FALSE)</f>
        <v>Phospholipids</v>
      </c>
      <c r="D577" t="str">
        <f>VLOOKUP(B577,[1]LipidKey!$A$2:$C$100,3,FALSE)</f>
        <v>phosphatidylethanolamine</v>
      </c>
      <c r="E577" t="s">
        <v>664</v>
      </c>
      <c r="F577" t="s">
        <v>91</v>
      </c>
      <c r="G577" t="s">
        <v>94</v>
      </c>
      <c r="I577">
        <v>740.52358052999898</v>
      </c>
      <c r="J577" t="s">
        <v>1544</v>
      </c>
      <c r="K577" s="81">
        <v>1836778839.1500001</v>
      </c>
      <c r="L577" s="13">
        <v>2143389071.97</v>
      </c>
      <c r="M577" s="13">
        <v>2032703374.96</v>
      </c>
      <c r="N577" s="13">
        <v>2155671540.5900002</v>
      </c>
      <c r="O577" s="13">
        <v>1961575549.9300001</v>
      </c>
      <c r="P577" s="13">
        <v>1843553017.53</v>
      </c>
      <c r="Q577" s="13">
        <v>1583157079.8499999</v>
      </c>
      <c r="R577" s="64">
        <f t="shared" si="34"/>
        <v>1936689781.997143</v>
      </c>
      <c r="S577" s="81">
        <v>2211906359.7600002</v>
      </c>
      <c r="T577" s="13">
        <v>2347238771.9299998</v>
      </c>
      <c r="U577" s="13">
        <v>2250379951.25</v>
      </c>
      <c r="V577" s="13">
        <v>1938207737.4400001</v>
      </c>
      <c r="W577" s="13">
        <v>1877624247.9400001</v>
      </c>
      <c r="X577" s="13">
        <v>1771190305.78</v>
      </c>
      <c r="Y577" s="13">
        <v>1678799707.4100001</v>
      </c>
      <c r="Z577" s="64">
        <f t="shared" si="35"/>
        <v>2010763868.7871432</v>
      </c>
      <c r="AA577" s="67">
        <f t="shared" si="33"/>
        <v>1.038247781073959</v>
      </c>
      <c r="AB577" s="86">
        <f t="shared" si="36"/>
        <v>0.56202418330211823</v>
      </c>
    </row>
    <row r="578" spans="1:28" x14ac:dyDescent="0.2">
      <c r="A578" t="s">
        <v>1545</v>
      </c>
      <c r="B578" t="s">
        <v>1427</v>
      </c>
      <c r="C578" t="str">
        <f>VLOOKUP(B578,[1]LipidKey!$A$2:$C$100,2,FALSE)</f>
        <v>Phospholipids</v>
      </c>
      <c r="D578" t="str">
        <f>VLOOKUP(B578,[1]LipidKey!$A$2:$C$100,3,FALSE)</f>
        <v>phosphatidylethanolamine</v>
      </c>
      <c r="E578" t="s">
        <v>667</v>
      </c>
      <c r="F578" t="s">
        <v>91</v>
      </c>
      <c r="G578" t="s">
        <v>353</v>
      </c>
      <c r="I578">
        <v>740.52248347</v>
      </c>
      <c r="J578" t="s">
        <v>1544</v>
      </c>
      <c r="K578" s="81">
        <v>820691225.23000002</v>
      </c>
      <c r="L578" s="13">
        <v>1179614889.24</v>
      </c>
      <c r="M578" s="13">
        <v>1089618760.6800001</v>
      </c>
      <c r="N578" s="13">
        <v>1327278228.3299999</v>
      </c>
      <c r="O578" s="13">
        <v>1041162882.63</v>
      </c>
      <c r="P578" s="13">
        <v>893899949.88999999</v>
      </c>
      <c r="Q578" s="13">
        <v>778513939.58000004</v>
      </c>
      <c r="R578" s="64">
        <f t="shared" si="34"/>
        <v>1018682839.3685714</v>
      </c>
      <c r="S578" s="81">
        <v>1174689817.52</v>
      </c>
      <c r="T578" s="13">
        <v>1266067717.6600001</v>
      </c>
      <c r="U578" s="13">
        <v>1135791058.8</v>
      </c>
      <c r="V578" s="13">
        <v>1115230780.03</v>
      </c>
      <c r="W578" s="13">
        <v>968686213.52999997</v>
      </c>
      <c r="X578" s="13">
        <v>881915039.46000004</v>
      </c>
      <c r="Y578" s="13">
        <v>798287991.36000001</v>
      </c>
      <c r="Z578" s="64">
        <f t="shared" si="35"/>
        <v>1048666945.4799999</v>
      </c>
      <c r="AA578" s="67">
        <f t="shared" si="33"/>
        <v>1.0294341918334602</v>
      </c>
      <c r="AB578" s="86">
        <f t="shared" si="36"/>
        <v>0.76718457145795671</v>
      </c>
    </row>
    <row r="579" spans="1:28" x14ac:dyDescent="0.2">
      <c r="A579" t="s">
        <v>1546</v>
      </c>
      <c r="B579" t="s">
        <v>1427</v>
      </c>
      <c r="C579" t="str">
        <f>VLOOKUP(B579,[1]LipidKey!$A$2:$C$100,2,FALSE)</f>
        <v>Phospholipids</v>
      </c>
      <c r="D579" t="str">
        <f>VLOOKUP(B579,[1]LipidKey!$A$2:$C$100,3,FALSE)</f>
        <v>phosphatidylethanolamine</v>
      </c>
      <c r="E579" t="s">
        <v>671</v>
      </c>
      <c r="F579" t="s">
        <v>91</v>
      </c>
      <c r="G579" t="s">
        <v>654</v>
      </c>
      <c r="I579">
        <v>766.53813347000005</v>
      </c>
      <c r="J579" t="s">
        <v>1529</v>
      </c>
      <c r="K579" s="81">
        <v>1470561930</v>
      </c>
      <c r="L579" s="13">
        <v>2483049382.04</v>
      </c>
      <c r="M579" s="13">
        <v>1322851972.76</v>
      </c>
      <c r="N579" s="13">
        <v>2573663106.6500001</v>
      </c>
      <c r="O579" s="13">
        <v>1643345579.3</v>
      </c>
      <c r="P579" s="13">
        <v>1440382019.45</v>
      </c>
      <c r="Q579" s="13">
        <v>1705075219.8900001</v>
      </c>
      <c r="R579" s="64">
        <f t="shared" si="34"/>
        <v>1805561315.7271428</v>
      </c>
      <c r="S579" s="81">
        <v>2413804686.1599998</v>
      </c>
      <c r="T579" s="13">
        <v>2614131744.8600001</v>
      </c>
      <c r="U579" s="13">
        <v>1634728179.1900001</v>
      </c>
      <c r="V579" s="13">
        <v>1522690905.47</v>
      </c>
      <c r="W579" s="13">
        <v>2184896061.0100002</v>
      </c>
      <c r="X579" s="13">
        <v>1896501764.8599999</v>
      </c>
      <c r="Y579" s="13">
        <v>1347752204.4200001</v>
      </c>
      <c r="Z579" s="64">
        <f t="shared" si="35"/>
        <v>1944929363.7100005</v>
      </c>
      <c r="AA579" s="67">
        <f t="shared" ref="AA579:AA642" si="37">Z579/R579</f>
        <v>1.0771882110947479</v>
      </c>
      <c r="AB579" s="86">
        <f t="shared" si="36"/>
        <v>0.60695818212476982</v>
      </c>
    </row>
    <row r="580" spans="1:28" x14ac:dyDescent="0.2">
      <c r="A580" t="s">
        <v>1547</v>
      </c>
      <c r="B580" t="s">
        <v>1427</v>
      </c>
      <c r="C580" t="str">
        <f>VLOOKUP(B580,[1]LipidKey!$A$2:$C$100,2,FALSE)</f>
        <v>Phospholipids</v>
      </c>
      <c r="D580" t="str">
        <f>VLOOKUP(B580,[1]LipidKey!$A$2:$C$100,3,FALSE)</f>
        <v>phosphatidylethanolamine</v>
      </c>
      <c r="E580" t="s">
        <v>671</v>
      </c>
      <c r="F580" t="s">
        <v>91</v>
      </c>
      <c r="G580" t="s">
        <v>654</v>
      </c>
      <c r="I580">
        <v>764.52358052999898</v>
      </c>
      <c r="J580" t="s">
        <v>1548</v>
      </c>
      <c r="K580" s="81">
        <v>373146630.10000002</v>
      </c>
      <c r="L580" s="13">
        <v>523284164.79000002</v>
      </c>
      <c r="M580" s="13">
        <v>294720210.23000002</v>
      </c>
      <c r="N580" s="13">
        <v>525342544.82999998</v>
      </c>
      <c r="O580" s="13">
        <v>372588347.91000003</v>
      </c>
      <c r="P580" s="13">
        <v>353461272.18000001</v>
      </c>
      <c r="Q580" s="13">
        <v>388400627.76999998</v>
      </c>
      <c r="R580" s="64">
        <f t="shared" ref="R580:R643" si="38">AVERAGE(K580:Q580)</f>
        <v>404420542.54428571</v>
      </c>
      <c r="S580" s="81">
        <v>512976711.92000002</v>
      </c>
      <c r="T580" s="13">
        <v>590041104.37</v>
      </c>
      <c r="U580" s="13">
        <v>365295102.75</v>
      </c>
      <c r="V580" s="13">
        <v>405856265</v>
      </c>
      <c r="W580" s="13">
        <v>475390263.64999998</v>
      </c>
      <c r="X580" s="13">
        <v>419775127.47000003</v>
      </c>
      <c r="Y580" s="13">
        <v>387384550.68000001</v>
      </c>
      <c r="Z580" s="64">
        <f t="shared" ref="Z580:Z643" si="39">AVERAGE(S580:Y580)</f>
        <v>450959875.11999995</v>
      </c>
      <c r="AA580" s="67">
        <f t="shared" si="37"/>
        <v>1.1150765791542796</v>
      </c>
      <c r="AB580" s="86">
        <f t="shared" si="36"/>
        <v>0.31816639252425016</v>
      </c>
    </row>
    <row r="581" spans="1:28" x14ac:dyDescent="0.2">
      <c r="A581" t="s">
        <v>1549</v>
      </c>
      <c r="B581" t="s">
        <v>1427</v>
      </c>
      <c r="C581" t="str">
        <f>VLOOKUP(B581,[1]LipidKey!$A$2:$C$100,2,FALSE)</f>
        <v>Phospholipids</v>
      </c>
      <c r="D581" t="str">
        <f>VLOOKUP(B581,[1]LipidKey!$A$2:$C$100,3,FALSE)</f>
        <v>phosphatidylethanolamine</v>
      </c>
      <c r="E581" t="s">
        <v>677</v>
      </c>
      <c r="F581" t="s">
        <v>677</v>
      </c>
      <c r="I581">
        <v>480.30846846999998</v>
      </c>
      <c r="J581" t="s">
        <v>943</v>
      </c>
      <c r="K581" s="81">
        <v>59214849.020000003</v>
      </c>
      <c r="L581" s="13">
        <v>71986228.370000005</v>
      </c>
      <c r="M581" s="13">
        <v>41491243.810000002</v>
      </c>
      <c r="N581" s="13">
        <v>82077541.069999993</v>
      </c>
      <c r="O581" s="13">
        <v>73513613.950000003</v>
      </c>
      <c r="P581" s="13">
        <v>79665153.760000005</v>
      </c>
      <c r="Q581" s="13">
        <v>65081735.710000001</v>
      </c>
      <c r="R581" s="64">
        <f t="shared" si="38"/>
        <v>67575766.527142853</v>
      </c>
      <c r="S581" s="81">
        <v>115137405.18000001</v>
      </c>
      <c r="T581" s="13">
        <v>89665785.579999998</v>
      </c>
      <c r="U581" s="13">
        <v>6218657.0899999999</v>
      </c>
      <c r="V581" s="13">
        <v>42095392.810000002</v>
      </c>
      <c r="W581" s="13">
        <v>68620036.909999996</v>
      </c>
      <c r="X581" s="13">
        <v>61842714.719999999</v>
      </c>
      <c r="Y581" s="13">
        <v>49640972.68</v>
      </c>
      <c r="Z581" s="64">
        <f t="shared" si="39"/>
        <v>61888709.281428568</v>
      </c>
      <c r="AA581" s="67">
        <f t="shared" si="37"/>
        <v>0.91584176491094649</v>
      </c>
      <c r="AB581" s="86">
        <f t="shared" si="36"/>
        <v>0.69930496106241891</v>
      </c>
    </row>
    <row r="582" spans="1:28" x14ac:dyDescent="0.2">
      <c r="A582" t="s">
        <v>1550</v>
      </c>
      <c r="B582" t="s">
        <v>1427</v>
      </c>
      <c r="C582" t="str">
        <f>VLOOKUP(B582,[1]LipidKey!$A$2:$C$100,2,FALSE)</f>
        <v>Phospholipids</v>
      </c>
      <c r="D582" t="str">
        <f>VLOOKUP(B582,[1]LipidKey!$A$2:$C$100,3,FALSE)</f>
        <v>phosphatidylethanolamine</v>
      </c>
      <c r="E582" t="s">
        <v>1551</v>
      </c>
      <c r="F582" t="s">
        <v>677</v>
      </c>
      <c r="G582" t="s">
        <v>85</v>
      </c>
      <c r="I582">
        <v>700.52866552999899</v>
      </c>
      <c r="J582" t="s">
        <v>1341</v>
      </c>
      <c r="K582" s="81">
        <v>14786322.98</v>
      </c>
      <c r="L582" s="13">
        <v>21649573.25</v>
      </c>
      <c r="M582" s="13">
        <v>35427856.670000002</v>
      </c>
      <c r="N582" s="13">
        <v>50944816.200000003</v>
      </c>
      <c r="O582" s="13">
        <v>30019468.219999999</v>
      </c>
      <c r="P582" s="13">
        <v>19990693.379999999</v>
      </c>
      <c r="Q582" s="13">
        <v>19267330.640000001</v>
      </c>
      <c r="R582" s="64">
        <f t="shared" si="38"/>
        <v>27440865.905714281</v>
      </c>
      <c r="S582" s="81">
        <v>28195782.289999999</v>
      </c>
      <c r="T582" s="13">
        <v>61169577.899999999</v>
      </c>
      <c r="U582" s="13">
        <v>37662546.280000001</v>
      </c>
      <c r="V582" s="13">
        <v>16181548.48</v>
      </c>
      <c r="W582" s="13">
        <v>23532724.190000001</v>
      </c>
      <c r="X582" s="13">
        <v>21578748.27</v>
      </c>
      <c r="Y582" s="13">
        <v>21814745.789999999</v>
      </c>
      <c r="Z582" s="64">
        <f t="shared" si="39"/>
        <v>30019381.885714285</v>
      </c>
      <c r="AA582" s="67">
        <f t="shared" si="37"/>
        <v>1.093966276022764</v>
      </c>
      <c r="AB582" s="86">
        <f t="shared" si="36"/>
        <v>0.73613350795434007</v>
      </c>
    </row>
    <row r="583" spans="1:28" x14ac:dyDescent="0.2">
      <c r="A583" t="s">
        <v>1552</v>
      </c>
      <c r="B583" t="s">
        <v>1427</v>
      </c>
      <c r="C583" t="str">
        <f>VLOOKUP(B583,[1]LipidKey!$A$2:$C$100,2,FALSE)</f>
        <v>Phospholipids</v>
      </c>
      <c r="D583" t="str">
        <f>VLOOKUP(B583,[1]LipidKey!$A$2:$C$100,3,FALSE)</f>
        <v>phosphatidylethanolamine</v>
      </c>
      <c r="E583" t="s">
        <v>1553</v>
      </c>
      <c r="F583" t="s">
        <v>677</v>
      </c>
      <c r="G583" t="s">
        <v>91</v>
      </c>
      <c r="I583">
        <v>728.55996553</v>
      </c>
      <c r="J583" t="s">
        <v>1366</v>
      </c>
      <c r="K583" s="81">
        <v>84988997.150000006</v>
      </c>
      <c r="L583" s="13">
        <v>116996408.61</v>
      </c>
      <c r="M583" s="13">
        <v>137930533.84</v>
      </c>
      <c r="N583" s="13">
        <v>192050390.56</v>
      </c>
      <c r="O583" s="13">
        <v>119614988.58</v>
      </c>
      <c r="P583" s="13">
        <v>148440094.25</v>
      </c>
      <c r="Q583" s="13">
        <v>119125655.41</v>
      </c>
      <c r="R583" s="64">
        <f t="shared" si="38"/>
        <v>131306724.05714285</v>
      </c>
      <c r="S583" s="81">
        <v>109497506.3</v>
      </c>
      <c r="T583" s="13">
        <v>533081569.76999998</v>
      </c>
      <c r="U583" s="13">
        <v>97759483.670000002</v>
      </c>
      <c r="V583" s="13">
        <v>81068467.879999995</v>
      </c>
      <c r="W583" s="13">
        <v>113840933.39</v>
      </c>
      <c r="X583" s="13">
        <v>118826132.37</v>
      </c>
      <c r="Y583" s="13">
        <v>80300830.420000002</v>
      </c>
      <c r="Z583" s="64">
        <f t="shared" si="39"/>
        <v>162053560.54285714</v>
      </c>
      <c r="AA583" s="67">
        <f t="shared" si="37"/>
        <v>1.2341604111022806</v>
      </c>
      <c r="AB583" s="86">
        <f t="shared" si="36"/>
        <v>0.64347099394617246</v>
      </c>
    </row>
    <row r="584" spans="1:28" x14ac:dyDescent="0.2">
      <c r="A584" t="s">
        <v>1554</v>
      </c>
      <c r="B584" t="s">
        <v>1427</v>
      </c>
      <c r="C584" t="str">
        <f>VLOOKUP(B584,[1]LipidKey!$A$2:$C$100,2,FALSE)</f>
        <v>Phospholipids</v>
      </c>
      <c r="D584" t="str">
        <f>VLOOKUP(B584,[1]LipidKey!$A$2:$C$100,3,FALSE)</f>
        <v>phosphatidylethanolamine</v>
      </c>
      <c r="E584" t="s">
        <v>1555</v>
      </c>
      <c r="F584" t="s">
        <v>677</v>
      </c>
      <c r="G584" t="s">
        <v>94</v>
      </c>
      <c r="I584">
        <v>726.54431552999995</v>
      </c>
      <c r="J584" t="s">
        <v>1556</v>
      </c>
      <c r="K584" s="81">
        <v>13779993.539999999</v>
      </c>
      <c r="L584" s="13">
        <v>20154985.66</v>
      </c>
      <c r="M584" s="13">
        <v>28646667.760000002</v>
      </c>
      <c r="N584" s="13">
        <v>35002140.43</v>
      </c>
      <c r="O584" s="13">
        <v>25317237.780000001</v>
      </c>
      <c r="P584" s="13">
        <v>18503224.420000002</v>
      </c>
      <c r="Q584" s="13">
        <v>15071176.74</v>
      </c>
      <c r="R584" s="64">
        <f t="shared" si="38"/>
        <v>22353632.332857151</v>
      </c>
      <c r="S584" s="81">
        <v>26615950.289999999</v>
      </c>
      <c r="T584" s="13">
        <v>82132502.400000006</v>
      </c>
      <c r="U584" s="13">
        <v>34810114.240000002</v>
      </c>
      <c r="V584" s="13">
        <v>18264588.969999999</v>
      </c>
      <c r="W584" s="13">
        <v>22839158.280000001</v>
      </c>
      <c r="X584" s="13">
        <v>23296135.850000001</v>
      </c>
      <c r="Y584" s="13">
        <v>18103422.280000001</v>
      </c>
      <c r="Z584" s="64">
        <f t="shared" si="39"/>
        <v>32294553.187142856</v>
      </c>
      <c r="AA584" s="67">
        <f t="shared" si="37"/>
        <v>1.4447116560861453</v>
      </c>
      <c r="AB584" s="86">
        <f t="shared" si="36"/>
        <v>0.30701587867105357</v>
      </c>
    </row>
    <row r="585" spans="1:28" x14ac:dyDescent="0.2">
      <c r="A585" t="s">
        <v>1557</v>
      </c>
      <c r="B585" t="s">
        <v>1427</v>
      </c>
      <c r="C585" t="str">
        <f>VLOOKUP(B585,[1]LipidKey!$A$2:$C$100,2,FALSE)</f>
        <v>Phospholipids</v>
      </c>
      <c r="D585" t="str">
        <f>VLOOKUP(B585,[1]LipidKey!$A$2:$C$100,3,FALSE)</f>
        <v>phosphatidylethanolamine</v>
      </c>
      <c r="E585" t="s">
        <v>1558</v>
      </c>
      <c r="F585" t="s">
        <v>677</v>
      </c>
      <c r="G585" t="s">
        <v>654</v>
      </c>
      <c r="I585">
        <v>750.54431552999995</v>
      </c>
      <c r="J585" t="s">
        <v>1402</v>
      </c>
      <c r="K585" s="81">
        <v>11499931.619999999</v>
      </c>
      <c r="L585" s="13">
        <v>27382138.420000002</v>
      </c>
      <c r="M585" s="13">
        <v>28313331.879999999</v>
      </c>
      <c r="N585" s="13">
        <v>29533898.629999999</v>
      </c>
      <c r="O585" s="13">
        <v>18460073.329999998</v>
      </c>
      <c r="P585" s="13">
        <v>25017871.620000001</v>
      </c>
      <c r="Q585" s="13">
        <v>22605321.710000001</v>
      </c>
      <c r="R585" s="64">
        <f t="shared" si="38"/>
        <v>23258938.172857143</v>
      </c>
      <c r="S585" s="81">
        <v>29018825.449999999</v>
      </c>
      <c r="T585" s="13">
        <v>40074874.640000001</v>
      </c>
      <c r="U585" s="13">
        <v>23501840.629999999</v>
      </c>
      <c r="V585" s="13">
        <v>16536436.060000001</v>
      </c>
      <c r="W585" s="13">
        <v>16303179.99</v>
      </c>
      <c r="X585" s="13">
        <v>18022058.780000001</v>
      </c>
      <c r="Y585" s="13">
        <v>8170953</v>
      </c>
      <c r="Z585" s="64">
        <f t="shared" si="39"/>
        <v>21661166.935714286</v>
      </c>
      <c r="AA585" s="67">
        <f t="shared" si="37"/>
        <v>0.9313050653788042</v>
      </c>
      <c r="AB585" s="86">
        <f t="shared" si="36"/>
        <v>0.73621949026668809</v>
      </c>
    </row>
    <row r="586" spans="1:28" x14ac:dyDescent="0.2">
      <c r="A586" t="s">
        <v>1559</v>
      </c>
      <c r="B586" t="s">
        <v>1427</v>
      </c>
      <c r="C586" t="str">
        <f>VLOOKUP(B586,[1]LipidKey!$A$2:$C$100,2,FALSE)</f>
        <v>Phospholipids</v>
      </c>
      <c r="D586" t="str">
        <f>VLOOKUP(B586,[1]LipidKey!$A$2:$C$100,3,FALSE)</f>
        <v>phosphatidylethanolamine</v>
      </c>
      <c r="E586" t="s">
        <v>1560</v>
      </c>
      <c r="F586" t="s">
        <v>677</v>
      </c>
      <c r="G586" t="s">
        <v>963</v>
      </c>
      <c r="I586">
        <v>748.52866552999899</v>
      </c>
      <c r="J586" t="s">
        <v>1561</v>
      </c>
      <c r="K586" s="81">
        <v>3392305.8</v>
      </c>
      <c r="L586" s="13">
        <v>5357106.9400000004</v>
      </c>
      <c r="M586" s="13">
        <v>3254692.45</v>
      </c>
      <c r="N586" s="13">
        <v>1770672.78</v>
      </c>
      <c r="O586" s="13">
        <v>950723.16</v>
      </c>
      <c r="P586" s="13">
        <v>4758654.99</v>
      </c>
      <c r="Q586" s="13">
        <v>3246379.24</v>
      </c>
      <c r="R586" s="64">
        <f t="shared" si="38"/>
        <v>3247219.3371428573</v>
      </c>
      <c r="S586" s="81">
        <v>5009199.34</v>
      </c>
      <c r="T586" s="13">
        <v>2911171.79</v>
      </c>
      <c r="U586" s="13">
        <v>3906374.94</v>
      </c>
      <c r="V586" s="13">
        <v>1791330.25</v>
      </c>
      <c r="W586" s="13">
        <v>3189810.88</v>
      </c>
      <c r="X586" s="13">
        <v>3453028.99</v>
      </c>
      <c r="Y586" s="13">
        <v>2950289.54</v>
      </c>
      <c r="Z586" s="64">
        <f t="shared" si="39"/>
        <v>3315886.5328571424</v>
      </c>
      <c r="AA586" s="67">
        <f t="shared" si="37"/>
        <v>1.0211464605820879</v>
      </c>
      <c r="AB586" s="86">
        <f t="shared" si="36"/>
        <v>0.92281749021619452</v>
      </c>
    </row>
    <row r="587" spans="1:28" x14ac:dyDescent="0.2">
      <c r="A587" t="s">
        <v>1562</v>
      </c>
      <c r="B587" t="s">
        <v>1427</v>
      </c>
      <c r="C587" t="str">
        <f>VLOOKUP(B587,[1]LipidKey!$A$2:$C$100,2,FALSE)</f>
        <v>Phospholipids</v>
      </c>
      <c r="D587" t="str">
        <f>VLOOKUP(B587,[1]LipidKey!$A$2:$C$100,3,FALSE)</f>
        <v>phosphatidylethanolamine</v>
      </c>
      <c r="E587" t="s">
        <v>1563</v>
      </c>
      <c r="F587" t="s">
        <v>94</v>
      </c>
      <c r="G587" t="s">
        <v>94</v>
      </c>
      <c r="I587">
        <v>738.50793052999995</v>
      </c>
      <c r="J587" t="s">
        <v>1456</v>
      </c>
      <c r="K587" s="81">
        <v>133445671.3</v>
      </c>
      <c r="L587" s="13">
        <v>177464305.52000001</v>
      </c>
      <c r="M587" s="13">
        <v>150481926.66999999</v>
      </c>
      <c r="N587" s="13">
        <v>187682909.25</v>
      </c>
      <c r="O587" s="13">
        <v>150819484.21000001</v>
      </c>
      <c r="P587" s="13">
        <v>120328402.23</v>
      </c>
      <c r="Q587" s="13">
        <v>108885635.37</v>
      </c>
      <c r="R587" s="64">
        <f t="shared" si="38"/>
        <v>147015476.36428574</v>
      </c>
      <c r="S587" s="81">
        <v>196743752.02000001</v>
      </c>
      <c r="T587" s="13">
        <v>237358554.78999999</v>
      </c>
      <c r="U587" s="13">
        <v>191249029.08000001</v>
      </c>
      <c r="V587" s="13">
        <v>193749849.28999999</v>
      </c>
      <c r="W587" s="13">
        <v>154366139.05000001</v>
      </c>
      <c r="X587" s="13">
        <v>131460755.65000001</v>
      </c>
      <c r="Y587" s="13">
        <v>124549452.16</v>
      </c>
      <c r="Z587" s="64">
        <f t="shared" si="39"/>
        <v>175639647.43428573</v>
      </c>
      <c r="AA587" s="67">
        <f t="shared" si="37"/>
        <v>1.1947017537056637</v>
      </c>
      <c r="AB587" s="86">
        <f t="shared" si="36"/>
        <v>0.15595511767227832</v>
      </c>
    </row>
    <row r="588" spans="1:28" x14ac:dyDescent="0.2">
      <c r="A588" t="s">
        <v>1564</v>
      </c>
      <c r="B588" t="s">
        <v>1427</v>
      </c>
      <c r="C588" t="str">
        <f>VLOOKUP(B588,[1]LipidKey!$A$2:$C$100,2,FALSE)</f>
        <v>Phospholipids</v>
      </c>
      <c r="D588" t="str">
        <f>VLOOKUP(B588,[1]LipidKey!$A$2:$C$100,3,FALSE)</f>
        <v>phosphatidylethanolamine</v>
      </c>
      <c r="E588" t="s">
        <v>1565</v>
      </c>
      <c r="F588" t="s">
        <v>94</v>
      </c>
      <c r="G588" t="s">
        <v>654</v>
      </c>
      <c r="I588">
        <v>764.52248347</v>
      </c>
      <c r="J588" t="s">
        <v>1548</v>
      </c>
      <c r="K588" s="81">
        <v>434829263.68000001</v>
      </c>
      <c r="L588" s="13">
        <v>590436012.64999998</v>
      </c>
      <c r="M588" s="13">
        <v>448641137.29000002</v>
      </c>
      <c r="N588" s="13">
        <v>629073931.29999995</v>
      </c>
      <c r="O588" s="13">
        <v>456340598.54000002</v>
      </c>
      <c r="P588" s="13">
        <v>510641600.89999998</v>
      </c>
      <c r="Q588" s="13">
        <v>550670541.90999997</v>
      </c>
      <c r="R588" s="64">
        <f t="shared" si="38"/>
        <v>517233298.03857142</v>
      </c>
      <c r="S588" s="81">
        <v>644909499.03999996</v>
      </c>
      <c r="T588" s="13">
        <v>705201805.28999996</v>
      </c>
      <c r="U588" s="13">
        <v>581019701.95000005</v>
      </c>
      <c r="V588" s="13">
        <v>497519687.04000002</v>
      </c>
      <c r="W588" s="13">
        <v>716778271.90999997</v>
      </c>
      <c r="X588" s="13">
        <v>642086296.16999996</v>
      </c>
      <c r="Y588" s="13">
        <v>425527298.99000001</v>
      </c>
      <c r="Z588" s="64">
        <f t="shared" si="39"/>
        <v>601863222.91285717</v>
      </c>
      <c r="AA588" s="67">
        <f t="shared" si="37"/>
        <v>1.1636204111282384</v>
      </c>
      <c r="AB588" s="86">
        <f t="shared" si="36"/>
        <v>0.11772184474016724</v>
      </c>
    </row>
    <row r="589" spans="1:28" x14ac:dyDescent="0.2">
      <c r="A589" t="s">
        <v>1566</v>
      </c>
      <c r="B589" t="s">
        <v>1427</v>
      </c>
      <c r="C589" t="str">
        <f>VLOOKUP(B589,[1]LipidKey!$A$2:$C$100,2,FALSE)</f>
        <v>Phospholipids</v>
      </c>
      <c r="D589" t="str">
        <f>VLOOKUP(B589,[1]LipidKey!$A$2:$C$100,3,FALSE)</f>
        <v>phosphatidylethanolamine</v>
      </c>
      <c r="E589" t="s">
        <v>1565</v>
      </c>
      <c r="F589" t="s">
        <v>94</v>
      </c>
      <c r="G589" t="s">
        <v>654</v>
      </c>
      <c r="I589">
        <v>762.50793052999995</v>
      </c>
      <c r="J589" t="s">
        <v>1567</v>
      </c>
      <c r="K589" s="81">
        <v>77844284.329999998</v>
      </c>
      <c r="L589" s="13">
        <v>122001261.22</v>
      </c>
      <c r="M589" s="13">
        <v>85050201.090000004</v>
      </c>
      <c r="N589" s="13">
        <v>134354745.25999999</v>
      </c>
      <c r="O589" s="13">
        <v>85709941.540000007</v>
      </c>
      <c r="P589" s="13">
        <v>92083222.719999999</v>
      </c>
      <c r="Q589" s="13">
        <v>96924009.230000004</v>
      </c>
      <c r="R589" s="64">
        <f t="shared" si="38"/>
        <v>99138237.912857145</v>
      </c>
      <c r="S589" s="81">
        <v>122932505.81999999</v>
      </c>
      <c r="T589" s="13">
        <v>136246939.46000001</v>
      </c>
      <c r="U589" s="13">
        <v>103942331.90000001</v>
      </c>
      <c r="V589" s="13">
        <v>90727736.230000004</v>
      </c>
      <c r="W589" s="13">
        <v>124889281.5</v>
      </c>
      <c r="X589" s="13">
        <v>113679918.55</v>
      </c>
      <c r="Y589" s="13">
        <v>72596655.680000007</v>
      </c>
      <c r="Z589" s="64">
        <f t="shared" si="39"/>
        <v>109287909.87714288</v>
      </c>
      <c r="AA589" s="67">
        <f t="shared" si="37"/>
        <v>1.1023789829027153</v>
      </c>
      <c r="AB589" s="86">
        <f t="shared" si="36"/>
        <v>0.39443153271850273</v>
      </c>
    </row>
    <row r="590" spans="1:28" x14ac:dyDescent="0.2">
      <c r="A590" t="s">
        <v>1568</v>
      </c>
      <c r="B590" t="s">
        <v>1427</v>
      </c>
      <c r="C590" t="str">
        <f>VLOOKUP(B590,[1]LipidKey!$A$2:$C$100,2,FALSE)</f>
        <v>Phospholipids</v>
      </c>
      <c r="D590" t="str">
        <f>VLOOKUP(B590,[1]LipidKey!$A$2:$C$100,3,FALSE)</f>
        <v>phosphatidylethanolamine</v>
      </c>
      <c r="E590" t="s">
        <v>680</v>
      </c>
      <c r="F590" t="s">
        <v>680</v>
      </c>
      <c r="I590">
        <v>478.29281846999999</v>
      </c>
      <c r="J590" t="s">
        <v>949</v>
      </c>
      <c r="K590" s="81">
        <v>2937549.43</v>
      </c>
      <c r="L590" s="13">
        <v>13317661.359999999</v>
      </c>
      <c r="M590" s="13">
        <v>2784858.34</v>
      </c>
      <c r="N590" s="13">
        <v>15788854.16</v>
      </c>
      <c r="O590" s="13">
        <v>15186207.91</v>
      </c>
      <c r="P590" s="13">
        <v>9993515.3399999999</v>
      </c>
      <c r="Q590" s="13">
        <v>0</v>
      </c>
      <c r="R590" s="64">
        <f t="shared" si="38"/>
        <v>8572663.7914285716</v>
      </c>
      <c r="S590" s="81">
        <v>21151624.27</v>
      </c>
      <c r="T590" s="13">
        <v>1879729.66</v>
      </c>
      <c r="U590" s="13">
        <v>15800970.57</v>
      </c>
      <c r="V590" s="13">
        <v>0</v>
      </c>
      <c r="W590" s="13">
        <v>0</v>
      </c>
      <c r="X590" s="13">
        <v>0</v>
      </c>
      <c r="Y590" s="13">
        <v>3018578.05</v>
      </c>
      <c r="Z590" s="64">
        <f t="shared" si="39"/>
        <v>5978700.364285714</v>
      </c>
      <c r="AA590" s="67">
        <f t="shared" si="37"/>
        <v>0.69741453878822968</v>
      </c>
      <c r="AB590" s="86">
        <f t="shared" si="36"/>
        <v>0.54322693407366285</v>
      </c>
    </row>
    <row r="591" spans="1:28" x14ac:dyDescent="0.2">
      <c r="A591" t="s">
        <v>1569</v>
      </c>
      <c r="B591" t="s">
        <v>1427</v>
      </c>
      <c r="C591" t="str">
        <f>VLOOKUP(B591,[1]LipidKey!$A$2:$C$100,2,FALSE)</f>
        <v>Phospholipids</v>
      </c>
      <c r="D591" t="str">
        <f>VLOOKUP(B591,[1]LipidKey!$A$2:$C$100,3,FALSE)</f>
        <v>phosphatidylethanolamine</v>
      </c>
      <c r="E591" t="s">
        <v>1570</v>
      </c>
      <c r="F591" t="s">
        <v>1005</v>
      </c>
      <c r="G591" t="s">
        <v>85</v>
      </c>
      <c r="I591">
        <v>704.52009347000001</v>
      </c>
      <c r="J591" t="s">
        <v>1571</v>
      </c>
      <c r="K591" s="81">
        <v>8217171772.5500002</v>
      </c>
      <c r="L591" s="13">
        <v>6090830778.1199999</v>
      </c>
      <c r="M591" s="13">
        <v>4630208953.8599997</v>
      </c>
      <c r="N591" s="13">
        <v>3526505588.8800001</v>
      </c>
      <c r="O591" s="13">
        <v>6314672522.7799997</v>
      </c>
      <c r="P591" s="13">
        <v>4903702585.3400002</v>
      </c>
      <c r="Q591" s="13">
        <v>4426197345.3500004</v>
      </c>
      <c r="R591" s="64">
        <f t="shared" si="38"/>
        <v>5444184220.9828568</v>
      </c>
      <c r="S591" s="81">
        <v>4270044574.9899998</v>
      </c>
      <c r="T591" s="13">
        <v>4369673361.9899998</v>
      </c>
      <c r="U591" s="13">
        <v>3122394506.52</v>
      </c>
      <c r="V591" s="13">
        <v>2395442810.0799999</v>
      </c>
      <c r="W591" s="13">
        <v>5000786556.5799999</v>
      </c>
      <c r="X591" s="13">
        <v>4574953527.6199999</v>
      </c>
      <c r="Y591" s="13">
        <v>6682356584.9399996</v>
      </c>
      <c r="Z591" s="64">
        <f t="shared" si="39"/>
        <v>4345093131.8171425</v>
      </c>
      <c r="AA591" s="67">
        <f t="shared" si="37"/>
        <v>0.79811647722543599</v>
      </c>
      <c r="AB591" s="86">
        <f t="shared" si="36"/>
        <v>0.18641275945836613</v>
      </c>
    </row>
    <row r="592" spans="1:28" x14ac:dyDescent="0.2">
      <c r="A592" t="s">
        <v>1572</v>
      </c>
      <c r="B592" t="s">
        <v>1427</v>
      </c>
      <c r="C592" t="str">
        <f>VLOOKUP(B592,[1]LipidKey!$A$2:$C$100,2,FALSE)</f>
        <v>Phospholipids</v>
      </c>
      <c r="D592" t="str">
        <f>VLOOKUP(B592,[1]LipidKey!$A$2:$C$100,3,FALSE)</f>
        <v>phosphatidylethanolamine</v>
      </c>
      <c r="E592" t="s">
        <v>1573</v>
      </c>
      <c r="F592" t="s">
        <v>1005</v>
      </c>
      <c r="G592" t="s">
        <v>91</v>
      </c>
      <c r="I592">
        <v>732.55139346999999</v>
      </c>
      <c r="J592" t="s">
        <v>1574</v>
      </c>
      <c r="K592" s="81">
        <v>3571872279.2600002</v>
      </c>
      <c r="L592" s="13">
        <v>2494482029.3899999</v>
      </c>
      <c r="M592" s="13">
        <v>2170817570.3200002</v>
      </c>
      <c r="N592" s="13">
        <v>1709864028.78</v>
      </c>
      <c r="O592" s="13">
        <v>2717632948.9699998</v>
      </c>
      <c r="P592" s="13">
        <v>2226001777.27</v>
      </c>
      <c r="Q592" s="13">
        <v>2046374648.1099999</v>
      </c>
      <c r="R592" s="64">
        <f t="shared" si="38"/>
        <v>2419577897.4428573</v>
      </c>
      <c r="S592" s="81">
        <v>2169661650.1399999</v>
      </c>
      <c r="T592" s="13">
        <v>2161327610.0599999</v>
      </c>
      <c r="U592" s="13">
        <v>1966486016.3599999</v>
      </c>
      <c r="V592" s="13">
        <v>1561636683.21</v>
      </c>
      <c r="W592" s="13">
        <v>2797954881.0100002</v>
      </c>
      <c r="X592" s="13">
        <v>2660213449.6199999</v>
      </c>
      <c r="Y592" s="13">
        <v>3274555594.73</v>
      </c>
      <c r="Z592" s="64">
        <f t="shared" si="39"/>
        <v>2370262269.3042855</v>
      </c>
      <c r="AA592" s="67">
        <f t="shared" si="37"/>
        <v>0.97961808619979085</v>
      </c>
      <c r="AB592" s="86">
        <f t="shared" si="36"/>
        <v>0.87794935895646975</v>
      </c>
    </row>
    <row r="593" spans="1:28" x14ac:dyDescent="0.2">
      <c r="A593" t="s">
        <v>1575</v>
      </c>
      <c r="B593" t="s">
        <v>1427</v>
      </c>
      <c r="C593" t="str">
        <f>VLOOKUP(B593,[1]LipidKey!$A$2:$C$100,2,FALSE)</f>
        <v>Phospholipids</v>
      </c>
      <c r="D593" t="str">
        <f>VLOOKUP(B593,[1]LipidKey!$A$2:$C$100,3,FALSE)</f>
        <v>phosphatidylethanolamine</v>
      </c>
      <c r="E593" t="s">
        <v>1188</v>
      </c>
      <c r="F593" t="s">
        <v>360</v>
      </c>
      <c r="G593" t="s">
        <v>85</v>
      </c>
      <c r="I593">
        <v>708.46098052999901</v>
      </c>
      <c r="J593" t="s">
        <v>1576</v>
      </c>
      <c r="K593" s="81">
        <v>34878304.68</v>
      </c>
      <c r="L593" s="13">
        <v>50170160.450000003</v>
      </c>
      <c r="M593" s="13">
        <v>44147596.159999996</v>
      </c>
      <c r="N593" s="13">
        <v>61022293.479999997</v>
      </c>
      <c r="O593" s="13">
        <v>37738341.719999999</v>
      </c>
      <c r="P593" s="13">
        <v>38725282.82</v>
      </c>
      <c r="Q593" s="13">
        <v>31842898.780000001</v>
      </c>
      <c r="R593" s="64">
        <f t="shared" si="38"/>
        <v>42646411.155714281</v>
      </c>
      <c r="S593" s="81">
        <v>48487034.060000002</v>
      </c>
      <c r="T593" s="13">
        <v>39099192.630000003</v>
      </c>
      <c r="U593" s="13">
        <v>32130685.219999999</v>
      </c>
      <c r="V593" s="13">
        <v>35541564.100000001</v>
      </c>
      <c r="W593" s="13">
        <v>40626426.850000001</v>
      </c>
      <c r="X593" s="13">
        <v>37864069.299999997</v>
      </c>
      <c r="Y593" s="13">
        <v>31702869.43</v>
      </c>
      <c r="Z593" s="64">
        <f t="shared" si="39"/>
        <v>37921691.655714281</v>
      </c>
      <c r="AA593" s="67">
        <f t="shared" si="37"/>
        <v>0.88921179128652361</v>
      </c>
      <c r="AB593" s="86">
        <f t="shared" ref="AB593:AB656" si="40">TTEST(K593:Q593,S593:Y593,2,3)</f>
        <v>0.30887258507299437</v>
      </c>
    </row>
    <row r="594" spans="1:28" x14ac:dyDescent="0.2">
      <c r="A594" t="s">
        <v>1577</v>
      </c>
      <c r="B594" t="s">
        <v>1427</v>
      </c>
      <c r="C594" t="str">
        <f>VLOOKUP(B594,[1]LipidKey!$A$2:$C$100,2,FALSE)</f>
        <v>Phospholipids</v>
      </c>
      <c r="D594" t="str">
        <f>VLOOKUP(B594,[1]LipidKey!$A$2:$C$100,3,FALSE)</f>
        <v>phosphatidylethanolamine</v>
      </c>
      <c r="E594" t="s">
        <v>1278</v>
      </c>
      <c r="F594" t="s">
        <v>686</v>
      </c>
      <c r="G594" t="s">
        <v>91</v>
      </c>
      <c r="I594">
        <v>760.58508346999997</v>
      </c>
      <c r="J594" t="s">
        <v>1362</v>
      </c>
      <c r="K594" s="81">
        <v>38784116205.620003</v>
      </c>
      <c r="L594" s="13">
        <v>25526665325.209999</v>
      </c>
      <c r="M594" s="13">
        <v>54085196815.550003</v>
      </c>
      <c r="N594" s="13">
        <v>35546820274.139999</v>
      </c>
      <c r="O594" s="13">
        <v>55686439637.540001</v>
      </c>
      <c r="P594" s="13">
        <v>41627262554.580002</v>
      </c>
      <c r="Q594" s="13">
        <v>47201980401.510002</v>
      </c>
      <c r="R594" s="64">
        <f t="shared" si="38"/>
        <v>42636925887.735718</v>
      </c>
      <c r="S594" s="81">
        <v>94306950709.690002</v>
      </c>
      <c r="T594" s="13">
        <v>77924665145.630005</v>
      </c>
      <c r="U594" s="13">
        <v>60038063289.879997</v>
      </c>
      <c r="V594" s="13">
        <v>52750735933.839996</v>
      </c>
      <c r="W594" s="13">
        <v>80698936142.440002</v>
      </c>
      <c r="X594" s="13">
        <v>77084626339.059998</v>
      </c>
      <c r="Y594" s="13">
        <v>45304741496.43</v>
      </c>
      <c r="Z594" s="64">
        <f t="shared" si="39"/>
        <v>69729817008.13858</v>
      </c>
      <c r="AA594" s="67">
        <f t="shared" si="37"/>
        <v>1.6354325635891116</v>
      </c>
      <c r="AB594" s="86">
        <f t="shared" si="40"/>
        <v>5.7112944772449896E-3</v>
      </c>
    </row>
    <row r="595" spans="1:28" x14ac:dyDescent="0.2">
      <c r="A595" t="s">
        <v>1578</v>
      </c>
      <c r="B595" t="s">
        <v>1427</v>
      </c>
      <c r="C595" t="str">
        <f>VLOOKUP(B595,[1]LipidKey!$A$2:$C$100,2,FALSE)</f>
        <v>Phospholipids</v>
      </c>
      <c r="D595" t="str">
        <f>VLOOKUP(B595,[1]LipidKey!$A$2:$C$100,3,FALSE)</f>
        <v>phosphatidylethanolamine</v>
      </c>
      <c r="E595" t="s">
        <v>1278</v>
      </c>
      <c r="F595" t="s">
        <v>686</v>
      </c>
      <c r="G595" t="s">
        <v>91</v>
      </c>
      <c r="I595">
        <v>758.57053052999902</v>
      </c>
      <c r="J595" t="s">
        <v>1235</v>
      </c>
      <c r="K595" s="81">
        <v>45728761.25</v>
      </c>
      <c r="L595" s="13">
        <v>31439409.43</v>
      </c>
      <c r="M595" s="13">
        <v>33449718.02</v>
      </c>
      <c r="N595" s="13">
        <v>32578494.5</v>
      </c>
      <c r="O595" s="13">
        <v>37093699.219999999</v>
      </c>
      <c r="P595" s="13">
        <v>39429297.759999998</v>
      </c>
      <c r="Q595" s="13">
        <v>28428908.609999999</v>
      </c>
      <c r="R595" s="64">
        <f t="shared" si="38"/>
        <v>35449755.541428566</v>
      </c>
      <c r="S595" s="81">
        <v>18517893.579999998</v>
      </c>
      <c r="T595" s="13">
        <v>17727584.969999999</v>
      </c>
      <c r="U595" s="13">
        <v>12756022.58</v>
      </c>
      <c r="V595" s="13">
        <v>17398240.039999999</v>
      </c>
      <c r="W595" s="13">
        <v>29906792.27</v>
      </c>
      <c r="X595" s="13">
        <v>30605707.719999999</v>
      </c>
      <c r="Y595" s="13">
        <v>36384429.020000003</v>
      </c>
      <c r="Z595" s="64">
        <f t="shared" si="39"/>
        <v>23328095.740000002</v>
      </c>
      <c r="AA595" s="67">
        <f t="shared" si="37"/>
        <v>0.65806083522176861</v>
      </c>
      <c r="AB595" s="86">
        <f t="shared" si="40"/>
        <v>1.2092757115469383E-2</v>
      </c>
    </row>
    <row r="596" spans="1:28" x14ac:dyDescent="0.2">
      <c r="A596" t="s">
        <v>1579</v>
      </c>
      <c r="B596" t="s">
        <v>1427</v>
      </c>
      <c r="C596" t="str">
        <f>VLOOKUP(B596,[1]LipidKey!$A$2:$C$100,2,FALSE)</f>
        <v>Phospholipids</v>
      </c>
      <c r="D596" t="str">
        <f>VLOOKUP(B596,[1]LipidKey!$A$2:$C$100,3,FALSE)</f>
        <v>phosphatidylethanolamine</v>
      </c>
      <c r="E596" t="s">
        <v>1281</v>
      </c>
      <c r="F596" t="s">
        <v>1047</v>
      </c>
      <c r="G596" t="s">
        <v>91</v>
      </c>
      <c r="I596">
        <v>756.55488052999897</v>
      </c>
      <c r="J596" t="s">
        <v>1239</v>
      </c>
      <c r="K596" s="81">
        <v>12115597.67</v>
      </c>
      <c r="L596" s="13">
        <v>13288316.539999999</v>
      </c>
      <c r="M596" s="13">
        <v>10248572.390000001</v>
      </c>
      <c r="N596" s="13">
        <v>10333094</v>
      </c>
      <c r="O596" s="13">
        <v>10725353.68</v>
      </c>
      <c r="P596" s="13">
        <v>7114279.9400000004</v>
      </c>
      <c r="Q596" s="13">
        <v>4101319.77</v>
      </c>
      <c r="R596" s="64">
        <f t="shared" si="38"/>
        <v>9703790.5699999984</v>
      </c>
      <c r="S596" s="81">
        <v>12998656.939999999</v>
      </c>
      <c r="T596" s="13">
        <v>17969749.68</v>
      </c>
      <c r="U596" s="13">
        <v>10621426.460000001</v>
      </c>
      <c r="V596" s="13">
        <v>23912799.170000002</v>
      </c>
      <c r="W596" s="13">
        <v>11621110.119999999</v>
      </c>
      <c r="X596" s="13">
        <v>10398809.4</v>
      </c>
      <c r="Y596" s="13">
        <v>10459236.57</v>
      </c>
      <c r="Z596" s="64">
        <f t="shared" si="39"/>
        <v>13997398.334285716</v>
      </c>
      <c r="AA596" s="67">
        <f t="shared" si="37"/>
        <v>1.4424670682361727</v>
      </c>
      <c r="AB596" s="86">
        <f t="shared" si="40"/>
        <v>8.7900971454178439E-2</v>
      </c>
    </row>
    <row r="597" spans="1:28" x14ac:dyDescent="0.2">
      <c r="A597" t="s">
        <v>1580</v>
      </c>
      <c r="B597" t="s">
        <v>1427</v>
      </c>
      <c r="C597" t="str">
        <f>VLOOKUP(B597,[1]LipidKey!$A$2:$C$100,2,FALSE)</f>
        <v>Phospholipids</v>
      </c>
      <c r="D597" t="str">
        <f>VLOOKUP(B597,[1]LipidKey!$A$2:$C$100,3,FALSE)</f>
        <v>phosphatidylethanolamine</v>
      </c>
      <c r="E597" t="s">
        <v>1281</v>
      </c>
      <c r="F597" t="s">
        <v>1047</v>
      </c>
      <c r="G597" t="s">
        <v>91</v>
      </c>
      <c r="I597">
        <v>756.55488052999897</v>
      </c>
      <c r="J597" t="s">
        <v>1239</v>
      </c>
      <c r="K597" s="81">
        <v>57212256.32</v>
      </c>
      <c r="L597" s="13">
        <v>62967540.740000002</v>
      </c>
      <c r="M597" s="13">
        <v>59170284.039999999</v>
      </c>
      <c r="N597" s="13">
        <v>78343216.319999993</v>
      </c>
      <c r="O597" s="13">
        <v>69510289.290000007</v>
      </c>
      <c r="P597" s="13">
        <v>74980770.25</v>
      </c>
      <c r="Q597" s="13">
        <v>57415018.140000001</v>
      </c>
      <c r="R597" s="64">
        <f t="shared" si="38"/>
        <v>65657053.585714281</v>
      </c>
      <c r="S597" s="81">
        <v>74605193.209999993</v>
      </c>
      <c r="T597" s="13">
        <v>73515560.950000003</v>
      </c>
      <c r="U597" s="13">
        <v>56769549.460000001</v>
      </c>
      <c r="V597" s="13">
        <v>40226500.090000004</v>
      </c>
      <c r="W597" s="13">
        <v>68135446.480000004</v>
      </c>
      <c r="X597" s="13">
        <v>58290341.219999999</v>
      </c>
      <c r="Y597" s="13">
        <v>62762521.850000001</v>
      </c>
      <c r="Z597" s="64">
        <f t="shared" si="39"/>
        <v>62043587.608571425</v>
      </c>
      <c r="AA597" s="67">
        <f t="shared" si="37"/>
        <v>0.94496454257689877</v>
      </c>
      <c r="AB597" s="86">
        <f t="shared" si="40"/>
        <v>0.52876875649608301</v>
      </c>
    </row>
    <row r="598" spans="1:28" x14ac:dyDescent="0.2">
      <c r="A598" t="s">
        <v>1581</v>
      </c>
      <c r="B598" t="s">
        <v>1427</v>
      </c>
      <c r="C598" t="str">
        <f>VLOOKUP(B598,[1]LipidKey!$A$2:$C$100,2,FALSE)</f>
        <v>Phospholipids</v>
      </c>
      <c r="D598" t="str">
        <f>VLOOKUP(B598,[1]LipidKey!$A$2:$C$100,3,FALSE)</f>
        <v>phosphatidylethanolamine</v>
      </c>
      <c r="E598" t="s">
        <v>1582</v>
      </c>
      <c r="F598" t="s">
        <v>1582</v>
      </c>
      <c r="I598">
        <v>526.23305146999996</v>
      </c>
      <c r="J598" t="s">
        <v>1583</v>
      </c>
      <c r="K598" s="81">
        <v>0</v>
      </c>
      <c r="L598" s="13">
        <v>0</v>
      </c>
      <c r="M598" s="13">
        <v>0</v>
      </c>
      <c r="N598" s="13">
        <v>0</v>
      </c>
      <c r="O598" s="13">
        <v>19911.28</v>
      </c>
      <c r="P598" s="13">
        <v>0</v>
      </c>
      <c r="Q598" s="13">
        <v>189562138.36000001</v>
      </c>
      <c r="R598" s="64">
        <f t="shared" si="38"/>
        <v>27083149.948571432</v>
      </c>
      <c r="S598" s="81">
        <v>0</v>
      </c>
      <c r="T598" s="13">
        <v>251482.07</v>
      </c>
      <c r="U598" s="13">
        <v>0</v>
      </c>
      <c r="V598" s="13">
        <v>416363340.72000003</v>
      </c>
      <c r="W598" s="13">
        <v>0</v>
      </c>
      <c r="X598" s="13">
        <v>0</v>
      </c>
      <c r="Y598" s="13">
        <v>0</v>
      </c>
      <c r="Z598" s="64">
        <f t="shared" si="39"/>
        <v>59516403.25571429</v>
      </c>
      <c r="AA598" s="67">
        <f t="shared" si="37"/>
        <v>2.1975436154483807</v>
      </c>
      <c r="AB598" s="86">
        <f t="shared" si="40"/>
        <v>0.63242650151624913</v>
      </c>
    </row>
    <row r="599" spans="1:28" x14ac:dyDescent="0.2">
      <c r="A599" t="s">
        <v>1584</v>
      </c>
      <c r="B599" t="s">
        <v>1427</v>
      </c>
      <c r="C599" t="str">
        <f>VLOOKUP(B599,[1]LipidKey!$A$2:$C$100,2,FALSE)</f>
        <v>Phospholipids</v>
      </c>
      <c r="D599" t="str">
        <f>VLOOKUP(B599,[1]LipidKey!$A$2:$C$100,3,FALSE)</f>
        <v>phosphatidylethanolamine</v>
      </c>
      <c r="E599" t="s">
        <v>1585</v>
      </c>
      <c r="F599" t="s">
        <v>97</v>
      </c>
      <c r="G599" t="s">
        <v>82</v>
      </c>
      <c r="I599">
        <v>746.57053052999902</v>
      </c>
      <c r="J599" t="s">
        <v>1352</v>
      </c>
      <c r="K599" s="81">
        <v>34271571.799999997</v>
      </c>
      <c r="L599" s="13">
        <v>31478975.510000002</v>
      </c>
      <c r="M599" s="13">
        <v>31069498.699999999</v>
      </c>
      <c r="N599" s="13">
        <v>38361091.689999998</v>
      </c>
      <c r="O599" s="13">
        <v>31852887.559999999</v>
      </c>
      <c r="P599" s="13">
        <v>33317809.940000001</v>
      </c>
      <c r="Q599" s="13">
        <v>29201575.649999999</v>
      </c>
      <c r="R599" s="64">
        <f t="shared" si="38"/>
        <v>32793344.407142855</v>
      </c>
      <c r="S599" s="81">
        <v>29056236.219999999</v>
      </c>
      <c r="T599" s="13">
        <v>17968652.989999998</v>
      </c>
      <c r="U599" s="13">
        <v>12560984.99</v>
      </c>
      <c r="V599" s="13">
        <v>13081380.1</v>
      </c>
      <c r="W599" s="13">
        <v>26878219.239999998</v>
      </c>
      <c r="X599" s="13">
        <v>28174292.109999999</v>
      </c>
      <c r="Y599" s="13">
        <v>28264729.52</v>
      </c>
      <c r="Z599" s="64">
        <f t="shared" si="39"/>
        <v>22283499.309999999</v>
      </c>
      <c r="AA599" s="67">
        <f t="shared" si="37"/>
        <v>0.67951286191921112</v>
      </c>
      <c r="AB599" s="86">
        <f t="shared" si="40"/>
        <v>8.865207939186992E-3</v>
      </c>
    </row>
    <row r="600" spans="1:28" x14ac:dyDescent="0.2">
      <c r="A600" t="s">
        <v>1586</v>
      </c>
      <c r="B600" t="s">
        <v>1427</v>
      </c>
      <c r="C600" t="str">
        <f>VLOOKUP(B600,[1]LipidKey!$A$2:$C$100,2,FALSE)</f>
        <v>Phospholipids</v>
      </c>
      <c r="D600" t="str">
        <f>VLOOKUP(B600,[1]LipidKey!$A$2:$C$100,3,FALSE)</f>
        <v>phosphatidylethanolamine</v>
      </c>
      <c r="E600" t="s">
        <v>1587</v>
      </c>
      <c r="F600" t="s">
        <v>97</v>
      </c>
      <c r="G600" t="s">
        <v>624</v>
      </c>
      <c r="I600">
        <v>762.60073347000002</v>
      </c>
      <c r="J600" t="s">
        <v>1358</v>
      </c>
      <c r="K600" s="81">
        <v>4165131044.5900002</v>
      </c>
      <c r="L600" s="13">
        <v>5889763269.3400002</v>
      </c>
      <c r="M600" s="13">
        <v>4837246210.8900003</v>
      </c>
      <c r="N600" s="13">
        <v>5888679682.9799995</v>
      </c>
      <c r="O600" s="13">
        <v>4180907298.02</v>
      </c>
      <c r="P600" s="13">
        <v>4429487637.0500002</v>
      </c>
      <c r="Q600" s="13">
        <v>4057079668.1700001</v>
      </c>
      <c r="R600" s="64">
        <f t="shared" si="38"/>
        <v>4778327830.148572</v>
      </c>
      <c r="S600" s="81">
        <v>5376580475.7299995</v>
      </c>
      <c r="T600" s="13">
        <v>4278116380.29</v>
      </c>
      <c r="U600" s="13">
        <v>3536372077.73</v>
      </c>
      <c r="V600" s="13">
        <v>3125483797.46</v>
      </c>
      <c r="W600" s="13">
        <v>4926092648.54</v>
      </c>
      <c r="X600" s="13">
        <v>4564559389.3999996</v>
      </c>
      <c r="Y600" s="13">
        <v>2834234229.5999999</v>
      </c>
      <c r="Z600" s="64">
        <f t="shared" si="39"/>
        <v>4091634142.6785712</v>
      </c>
      <c r="AA600" s="67">
        <f t="shared" si="37"/>
        <v>0.85628995919088091</v>
      </c>
      <c r="AB600" s="86">
        <f t="shared" si="40"/>
        <v>0.17036156704659808</v>
      </c>
    </row>
    <row r="601" spans="1:28" x14ac:dyDescent="0.2">
      <c r="A601" t="s">
        <v>1588</v>
      </c>
      <c r="B601" t="s">
        <v>1427</v>
      </c>
      <c r="C601" t="str">
        <f>VLOOKUP(B601,[1]LipidKey!$A$2:$C$100,2,FALSE)</f>
        <v>Phospholipids</v>
      </c>
      <c r="D601" t="str">
        <f>VLOOKUP(B601,[1]LipidKey!$A$2:$C$100,3,FALSE)</f>
        <v>phosphatidylethanolamine</v>
      </c>
      <c r="E601" t="s">
        <v>1587</v>
      </c>
      <c r="F601" t="s">
        <v>97</v>
      </c>
      <c r="G601" t="s">
        <v>624</v>
      </c>
      <c r="I601">
        <v>760.58618052999998</v>
      </c>
      <c r="J601" t="s">
        <v>1362</v>
      </c>
      <c r="K601" s="81">
        <v>59095376.200000003</v>
      </c>
      <c r="L601" s="13">
        <v>21389424.859999999</v>
      </c>
      <c r="M601" s="13">
        <v>25867112.010000002</v>
      </c>
      <c r="N601" s="13">
        <v>16676110.949999999</v>
      </c>
      <c r="O601" s="13">
        <v>26674794.620000001</v>
      </c>
      <c r="P601" s="13">
        <v>18016240.25</v>
      </c>
      <c r="Q601" s="13">
        <v>13034359.26</v>
      </c>
      <c r="R601" s="64">
        <f t="shared" si="38"/>
        <v>25821916.878571428</v>
      </c>
      <c r="S601" s="81">
        <v>18370707.449999999</v>
      </c>
      <c r="T601" s="13">
        <v>6168103.0199999996</v>
      </c>
      <c r="U601" s="13">
        <v>4694072.53</v>
      </c>
      <c r="V601" s="13">
        <v>3281284.33</v>
      </c>
      <c r="W601" s="13">
        <v>20771044.82</v>
      </c>
      <c r="X601" s="13">
        <v>20018686.350000001</v>
      </c>
      <c r="Y601" s="13">
        <v>46526630.829999998</v>
      </c>
      <c r="Z601" s="64">
        <f t="shared" si="39"/>
        <v>17118647.047142856</v>
      </c>
      <c r="AA601" s="67">
        <f t="shared" si="37"/>
        <v>0.66295028086582264</v>
      </c>
      <c r="AB601" s="86">
        <f t="shared" si="40"/>
        <v>0.30658176469566217</v>
      </c>
    </row>
    <row r="602" spans="1:28" x14ac:dyDescent="0.2">
      <c r="A602" t="s">
        <v>1589</v>
      </c>
      <c r="B602" t="s">
        <v>1427</v>
      </c>
      <c r="C602" t="str">
        <f>VLOOKUP(B602,[1]LipidKey!$A$2:$C$100,2,FALSE)</f>
        <v>Phospholipids</v>
      </c>
      <c r="D602" t="str">
        <f>VLOOKUP(B602,[1]LipidKey!$A$2:$C$100,3,FALSE)</f>
        <v>phosphatidylethanolamine</v>
      </c>
      <c r="E602" t="s">
        <v>689</v>
      </c>
      <c r="F602" t="s">
        <v>97</v>
      </c>
      <c r="G602" t="s">
        <v>91</v>
      </c>
      <c r="I602">
        <v>774.60073347000002</v>
      </c>
      <c r="J602" t="s">
        <v>1376</v>
      </c>
      <c r="K602" s="81">
        <v>258935078.78</v>
      </c>
      <c r="L602" s="13">
        <v>352400465.44</v>
      </c>
      <c r="M602" s="13">
        <v>267755845.33000001</v>
      </c>
      <c r="N602" s="13">
        <v>329824987.29000002</v>
      </c>
      <c r="O602" s="13">
        <v>199960419.36000001</v>
      </c>
      <c r="P602" s="13">
        <v>133971084.16</v>
      </c>
      <c r="Q602" s="13">
        <v>247082659.88</v>
      </c>
      <c r="R602" s="64">
        <f t="shared" si="38"/>
        <v>255704362.89142862</v>
      </c>
      <c r="S602" s="81">
        <v>286493145.92000002</v>
      </c>
      <c r="T602" s="13">
        <v>433619176.16000003</v>
      </c>
      <c r="U602" s="13">
        <v>228664739.5</v>
      </c>
      <c r="V602" s="13">
        <v>248198911.59</v>
      </c>
      <c r="W602" s="13">
        <v>162753535.41999999</v>
      </c>
      <c r="X602" s="13">
        <v>163569724.75999999</v>
      </c>
      <c r="Y602" s="13">
        <v>4340588.26</v>
      </c>
      <c r="Z602" s="64">
        <f t="shared" si="39"/>
        <v>218234260.23000002</v>
      </c>
      <c r="AA602" s="67">
        <f t="shared" si="37"/>
        <v>0.85346318601009441</v>
      </c>
      <c r="AB602" s="86">
        <f t="shared" si="40"/>
        <v>0.52722286368340465</v>
      </c>
    </row>
    <row r="603" spans="1:28" x14ac:dyDescent="0.2">
      <c r="A603" t="s">
        <v>1590</v>
      </c>
      <c r="B603" t="s">
        <v>1427</v>
      </c>
      <c r="C603" t="str">
        <f>VLOOKUP(B603,[1]LipidKey!$A$2:$C$100,2,FALSE)</f>
        <v>Phospholipids</v>
      </c>
      <c r="D603" t="str">
        <f>VLOOKUP(B603,[1]LipidKey!$A$2:$C$100,3,FALSE)</f>
        <v>phosphatidylethanolamine</v>
      </c>
      <c r="E603" t="s">
        <v>689</v>
      </c>
      <c r="F603" t="s">
        <v>97</v>
      </c>
      <c r="G603" t="s">
        <v>91</v>
      </c>
      <c r="I603">
        <v>772.58618052999998</v>
      </c>
      <c r="J603" t="s">
        <v>1288</v>
      </c>
      <c r="K603" s="81">
        <v>63354764.950000003</v>
      </c>
      <c r="L603" s="13">
        <v>96825874.450000003</v>
      </c>
      <c r="M603" s="13">
        <v>93451047.189999998</v>
      </c>
      <c r="N603" s="13">
        <v>116303649.01000001</v>
      </c>
      <c r="O603" s="13">
        <v>74862943.790000007</v>
      </c>
      <c r="P603" s="13">
        <v>90349086.75</v>
      </c>
      <c r="Q603" s="13">
        <v>80341550.060000002</v>
      </c>
      <c r="R603" s="64">
        <f t="shared" si="38"/>
        <v>87926988.028571442</v>
      </c>
      <c r="S603" s="81">
        <v>95730037.200000003</v>
      </c>
      <c r="T603" s="13">
        <v>122835755.93000001</v>
      </c>
      <c r="U603" s="13">
        <v>52456614.399999999</v>
      </c>
      <c r="V603" s="13">
        <v>42255629.159999996</v>
      </c>
      <c r="W603" s="13">
        <v>72276965.200000003</v>
      </c>
      <c r="X603" s="13">
        <v>64848360.130000003</v>
      </c>
      <c r="Y603" s="13">
        <v>58128449.259999998</v>
      </c>
      <c r="Z603" s="64">
        <f t="shared" si="39"/>
        <v>72647401.611428559</v>
      </c>
      <c r="AA603" s="67">
        <f t="shared" si="37"/>
        <v>0.82622415756834688</v>
      </c>
      <c r="AB603" s="86">
        <f t="shared" si="40"/>
        <v>0.24444568744856743</v>
      </c>
    </row>
    <row r="604" spans="1:28" x14ac:dyDescent="0.2">
      <c r="A604" t="s">
        <v>1591</v>
      </c>
      <c r="B604" t="s">
        <v>1427</v>
      </c>
      <c r="C604" t="str">
        <f>VLOOKUP(B604,[1]LipidKey!$A$2:$C$100,2,FALSE)</f>
        <v>Phospholipids</v>
      </c>
      <c r="D604" t="str">
        <f>VLOOKUP(B604,[1]LipidKey!$A$2:$C$100,3,FALSE)</f>
        <v>phosphatidylethanolamine</v>
      </c>
      <c r="E604" t="s">
        <v>1592</v>
      </c>
      <c r="F604" t="s">
        <v>695</v>
      </c>
      <c r="G604" t="s">
        <v>91</v>
      </c>
      <c r="I604">
        <v>758.60691552999901</v>
      </c>
      <c r="J604" t="s">
        <v>1593</v>
      </c>
      <c r="K604" s="81">
        <v>10506169.67</v>
      </c>
      <c r="L604" s="13">
        <v>19754496.469999999</v>
      </c>
      <c r="M604" s="13">
        <v>31690547.18</v>
      </c>
      <c r="N604" s="13">
        <v>34881725.119999997</v>
      </c>
      <c r="O604" s="13">
        <v>27398349.100000001</v>
      </c>
      <c r="P604" s="13">
        <v>33149677.59</v>
      </c>
      <c r="Q604" s="13">
        <v>22653927.789999999</v>
      </c>
      <c r="R604" s="64">
        <f t="shared" si="38"/>
        <v>25719270.417142857</v>
      </c>
      <c r="S604" s="81">
        <v>10366377.359999999</v>
      </c>
      <c r="T604" s="13">
        <v>15047813.98</v>
      </c>
      <c r="U604" s="13">
        <v>31678188.399999999</v>
      </c>
      <c r="V604" s="13">
        <v>12203511.5</v>
      </c>
      <c r="W604" s="13">
        <v>11259027.720000001</v>
      </c>
      <c r="X604" s="13">
        <v>13300966.779999999</v>
      </c>
      <c r="Y604" s="13">
        <v>11065493.810000001</v>
      </c>
      <c r="Z604" s="64">
        <f t="shared" si="39"/>
        <v>14988768.507142857</v>
      </c>
      <c r="AA604" s="67">
        <f t="shared" si="37"/>
        <v>0.5827835807174484</v>
      </c>
      <c r="AB604" s="86">
        <f t="shared" si="40"/>
        <v>2.9963013776261191E-2</v>
      </c>
    </row>
    <row r="605" spans="1:28" x14ac:dyDescent="0.2">
      <c r="A605" t="s">
        <v>1594</v>
      </c>
      <c r="B605" t="s">
        <v>1427</v>
      </c>
      <c r="C605" t="str">
        <f>VLOOKUP(B605,[1]LipidKey!$A$2:$C$100,2,FALSE)</f>
        <v>Phospholipids</v>
      </c>
      <c r="D605" t="str">
        <f>VLOOKUP(B605,[1]LipidKey!$A$2:$C$100,3,FALSE)</f>
        <v>phosphatidylethanolamine</v>
      </c>
      <c r="E605" t="s">
        <v>1595</v>
      </c>
      <c r="F605" t="s">
        <v>695</v>
      </c>
      <c r="G605" t="s">
        <v>94</v>
      </c>
      <c r="I605">
        <v>756.59126552999999</v>
      </c>
      <c r="J605" t="s">
        <v>1387</v>
      </c>
      <c r="K605" s="81">
        <v>21287849.629999999</v>
      </c>
      <c r="L605" s="13">
        <v>48488669.479999997</v>
      </c>
      <c r="M605" s="13">
        <v>65455046.850000001</v>
      </c>
      <c r="N605" s="13">
        <v>76709710.200000003</v>
      </c>
      <c r="O605" s="13">
        <v>45311711.880000003</v>
      </c>
      <c r="P605" s="13">
        <v>75278356.079999998</v>
      </c>
      <c r="Q605" s="13">
        <v>31958296.539999999</v>
      </c>
      <c r="R605" s="64">
        <f t="shared" si="38"/>
        <v>52069948.665714286</v>
      </c>
      <c r="S605" s="81">
        <v>44705881.189999998</v>
      </c>
      <c r="T605" s="13">
        <v>75514428.079999998</v>
      </c>
      <c r="U605" s="13">
        <v>61813321.109999999</v>
      </c>
      <c r="V605" s="13">
        <v>20628077.010000002</v>
      </c>
      <c r="W605" s="13">
        <v>42535199.280000001</v>
      </c>
      <c r="X605" s="13">
        <v>38535963.600000001</v>
      </c>
      <c r="Y605" s="13">
        <v>16864155.07</v>
      </c>
      <c r="Z605" s="64">
        <f t="shared" si="39"/>
        <v>42942432.191428564</v>
      </c>
      <c r="AA605" s="67">
        <f t="shared" si="37"/>
        <v>0.82470663582013903</v>
      </c>
      <c r="AB605" s="86">
        <f t="shared" si="40"/>
        <v>0.43455523833958798</v>
      </c>
    </row>
    <row r="606" spans="1:28" x14ac:dyDescent="0.2">
      <c r="A606" t="s">
        <v>1596</v>
      </c>
      <c r="B606" t="s">
        <v>1427</v>
      </c>
      <c r="C606" t="str">
        <f>VLOOKUP(B606,[1]LipidKey!$A$2:$C$100,2,FALSE)</f>
        <v>Phospholipids</v>
      </c>
      <c r="D606" t="str">
        <f>VLOOKUP(B606,[1]LipidKey!$A$2:$C$100,3,FALSE)</f>
        <v>phosphatidylethanolamine</v>
      </c>
      <c r="E606" t="s">
        <v>1597</v>
      </c>
      <c r="F606" t="s">
        <v>695</v>
      </c>
      <c r="G606" t="s">
        <v>654</v>
      </c>
      <c r="I606">
        <v>780.59126552999999</v>
      </c>
      <c r="J606" t="s">
        <v>1598</v>
      </c>
      <c r="K606" s="81">
        <v>2731299.37</v>
      </c>
      <c r="L606" s="13">
        <v>11539702.199999999</v>
      </c>
      <c r="M606" s="13">
        <v>12812887.52</v>
      </c>
      <c r="N606" s="13">
        <v>11077652.460000001</v>
      </c>
      <c r="O606" s="13">
        <v>4669635.13</v>
      </c>
      <c r="P606" s="13">
        <v>19247754.91</v>
      </c>
      <c r="Q606" s="13">
        <v>5031459.95</v>
      </c>
      <c r="R606" s="64">
        <f t="shared" si="38"/>
        <v>9587198.7914285716</v>
      </c>
      <c r="S606" s="81">
        <v>10923879.93</v>
      </c>
      <c r="T606" s="13">
        <v>13763767.109999999</v>
      </c>
      <c r="U606" s="13">
        <v>19640370</v>
      </c>
      <c r="V606" s="13">
        <v>4017850.15</v>
      </c>
      <c r="W606" s="13">
        <v>7777362.0499999998</v>
      </c>
      <c r="X606" s="13">
        <v>7528957.25</v>
      </c>
      <c r="Y606" s="13">
        <v>1876358.88</v>
      </c>
      <c r="Z606" s="64">
        <f t="shared" si="39"/>
        <v>9361220.7671428565</v>
      </c>
      <c r="AA606" s="67">
        <f t="shared" si="37"/>
        <v>0.97642919175851961</v>
      </c>
      <c r="AB606" s="86">
        <f t="shared" si="40"/>
        <v>0.94418571423257092</v>
      </c>
    </row>
    <row r="607" spans="1:28" x14ac:dyDescent="0.2">
      <c r="A607" t="s">
        <v>1599</v>
      </c>
      <c r="B607" t="s">
        <v>1427</v>
      </c>
      <c r="C607" t="str">
        <f>VLOOKUP(B607,[1]LipidKey!$A$2:$C$100,2,FALSE)</f>
        <v>Phospholipids</v>
      </c>
      <c r="D607" t="str">
        <f>VLOOKUP(B607,[1]LipidKey!$A$2:$C$100,3,FALSE)</f>
        <v>phosphatidylethanolamine</v>
      </c>
      <c r="E607" t="s">
        <v>1600</v>
      </c>
      <c r="F607" t="s">
        <v>695</v>
      </c>
      <c r="G607" t="s">
        <v>963</v>
      </c>
      <c r="I607">
        <v>778.57561552999903</v>
      </c>
      <c r="J607" t="s">
        <v>1601</v>
      </c>
      <c r="K607" s="81">
        <v>7389380.5800000001</v>
      </c>
      <c r="L607" s="13">
        <v>17600791.190000001</v>
      </c>
      <c r="M607" s="13">
        <v>16012318.52</v>
      </c>
      <c r="N607" s="13">
        <v>19442256.140000001</v>
      </c>
      <c r="O607" s="13">
        <v>13745981.66</v>
      </c>
      <c r="P607" s="13">
        <v>20926528.59</v>
      </c>
      <c r="Q607" s="13">
        <v>12561773</v>
      </c>
      <c r="R607" s="64">
        <f t="shared" si="38"/>
        <v>15382718.525714288</v>
      </c>
      <c r="S607" s="81">
        <v>13827694.970000001</v>
      </c>
      <c r="T607" s="13">
        <v>16900785.420000002</v>
      </c>
      <c r="U607" s="13">
        <v>10709307.5</v>
      </c>
      <c r="V607" s="13">
        <v>12525794.289999999</v>
      </c>
      <c r="W607" s="13">
        <v>11655020.550000001</v>
      </c>
      <c r="X607" s="13">
        <v>10647346.4</v>
      </c>
      <c r="Y607" s="13">
        <v>6456135.8300000001</v>
      </c>
      <c r="Z607" s="64">
        <f t="shared" si="39"/>
        <v>11817440.70857143</v>
      </c>
      <c r="AA607" s="67">
        <f t="shared" si="37"/>
        <v>0.76822836540998818</v>
      </c>
      <c r="AB607" s="86">
        <f t="shared" si="40"/>
        <v>0.12153055222196635</v>
      </c>
    </row>
    <row r="608" spans="1:28" x14ac:dyDescent="0.2">
      <c r="A608" t="s">
        <v>1602</v>
      </c>
      <c r="B608" t="s">
        <v>1427</v>
      </c>
      <c r="C608" t="str">
        <f>VLOOKUP(B608,[1]LipidKey!$A$2:$C$100,2,FALSE)</f>
        <v>Phospholipids</v>
      </c>
      <c r="D608" t="str">
        <f>VLOOKUP(B608,[1]LipidKey!$A$2:$C$100,3,FALSE)</f>
        <v>phosphatidylethanolamine</v>
      </c>
      <c r="E608" t="s">
        <v>1603</v>
      </c>
      <c r="F608" t="s">
        <v>171</v>
      </c>
      <c r="G608" t="s">
        <v>91</v>
      </c>
      <c r="I608">
        <v>770.57053052999902</v>
      </c>
      <c r="J608" t="s">
        <v>1604</v>
      </c>
      <c r="K608" s="81">
        <v>27893250.670000002</v>
      </c>
      <c r="L608" s="13">
        <v>44764218.880000003</v>
      </c>
      <c r="M608" s="13">
        <v>44231873.780000001</v>
      </c>
      <c r="N608" s="13">
        <v>50470147.460000001</v>
      </c>
      <c r="O608" s="13">
        <v>38707055.700000003</v>
      </c>
      <c r="P608" s="13">
        <v>47600189.890000001</v>
      </c>
      <c r="Q608" s="13">
        <v>39574547.560000002</v>
      </c>
      <c r="R608" s="64">
        <f t="shared" si="38"/>
        <v>41891611.991428569</v>
      </c>
      <c r="S608" s="81">
        <v>34746343.259999998</v>
      </c>
      <c r="T608" s="13">
        <v>41197126.549999997</v>
      </c>
      <c r="U608" s="13">
        <v>25093965.109999999</v>
      </c>
      <c r="V608" s="13">
        <v>21852797.960000001</v>
      </c>
      <c r="W608" s="13">
        <v>33061615.800000001</v>
      </c>
      <c r="X608" s="13">
        <v>34125806.299999997</v>
      </c>
      <c r="Y608" s="13">
        <v>28318344.359999999</v>
      </c>
      <c r="Z608" s="64">
        <f t="shared" si="39"/>
        <v>31199428.477142863</v>
      </c>
      <c r="AA608" s="67">
        <f t="shared" si="37"/>
        <v>0.74476552689179332</v>
      </c>
      <c r="AB608" s="86">
        <f t="shared" si="40"/>
        <v>1.4674361585607438E-2</v>
      </c>
    </row>
    <row r="609" spans="1:28" x14ac:dyDescent="0.2">
      <c r="A609" t="s">
        <v>1605</v>
      </c>
      <c r="B609" t="s">
        <v>1427</v>
      </c>
      <c r="C609" t="str">
        <f>VLOOKUP(B609,[1]LipidKey!$A$2:$C$100,2,FALSE)</f>
        <v>Phospholipids</v>
      </c>
      <c r="D609" t="str">
        <f>VLOOKUP(B609,[1]LipidKey!$A$2:$C$100,3,FALSE)</f>
        <v>phosphatidylethanolamine</v>
      </c>
      <c r="E609" t="s">
        <v>1606</v>
      </c>
      <c r="F609" t="s">
        <v>171</v>
      </c>
      <c r="G609" t="s">
        <v>94</v>
      </c>
      <c r="I609">
        <v>768.55488052999897</v>
      </c>
      <c r="J609" t="s">
        <v>1607</v>
      </c>
      <c r="K609" s="81">
        <v>4649297.3899999997</v>
      </c>
      <c r="L609" s="13">
        <v>7943682.0499999998</v>
      </c>
      <c r="M609" s="13">
        <v>7044260.6299999999</v>
      </c>
      <c r="N609" s="13">
        <v>5078244.3899999997</v>
      </c>
      <c r="O609" s="13">
        <v>3154878.86</v>
      </c>
      <c r="P609" s="13">
        <v>4149004.44</v>
      </c>
      <c r="Q609" s="13">
        <v>1754429.95</v>
      </c>
      <c r="R609" s="64">
        <f t="shared" si="38"/>
        <v>4824828.2442857148</v>
      </c>
      <c r="S609" s="81">
        <v>10265781.189999999</v>
      </c>
      <c r="T609" s="13">
        <v>12749054.310000001</v>
      </c>
      <c r="U609" s="13">
        <v>9958050.4199999999</v>
      </c>
      <c r="V609" s="13">
        <v>4330109.46</v>
      </c>
      <c r="W609" s="13">
        <v>7776399.4100000001</v>
      </c>
      <c r="X609" s="13">
        <v>7850808.8399999999</v>
      </c>
      <c r="Y609" s="13">
        <v>3761483.84</v>
      </c>
      <c r="Z609" s="64">
        <f t="shared" si="39"/>
        <v>8098812.4957142873</v>
      </c>
      <c r="AA609" s="67">
        <f t="shared" si="37"/>
        <v>1.678570113932266</v>
      </c>
      <c r="AB609" s="86">
        <f t="shared" si="40"/>
        <v>4.8720609576969554E-2</v>
      </c>
    </row>
    <row r="610" spans="1:28" x14ac:dyDescent="0.2">
      <c r="A610" t="s">
        <v>1608</v>
      </c>
      <c r="B610" t="s">
        <v>1427</v>
      </c>
      <c r="C610" t="str">
        <f>VLOOKUP(B610,[1]LipidKey!$A$2:$C$100,2,FALSE)</f>
        <v>Phospholipids</v>
      </c>
      <c r="D610" t="str">
        <f>VLOOKUP(B610,[1]LipidKey!$A$2:$C$100,3,FALSE)</f>
        <v>phosphatidylethanolamine</v>
      </c>
      <c r="E610" t="s">
        <v>1609</v>
      </c>
      <c r="F610" t="s">
        <v>1610</v>
      </c>
      <c r="G610" t="s">
        <v>82</v>
      </c>
      <c r="I610">
        <v>732.59016846999998</v>
      </c>
      <c r="J610" t="s">
        <v>1611</v>
      </c>
      <c r="K610" s="81">
        <v>678948271.57000005</v>
      </c>
      <c r="L610" s="13">
        <v>1206897720.97</v>
      </c>
      <c r="M610" s="13">
        <v>1188039259.01</v>
      </c>
      <c r="N610" s="13">
        <v>1790872853.95</v>
      </c>
      <c r="O610" s="13">
        <v>1098879178.99</v>
      </c>
      <c r="P610" s="13">
        <v>1188855277.4000001</v>
      </c>
      <c r="Q610" s="13">
        <v>1074305324.3199999</v>
      </c>
      <c r="R610" s="64">
        <f t="shared" si="38"/>
        <v>1175256840.8871427</v>
      </c>
      <c r="S610" s="81">
        <v>969995230.97000003</v>
      </c>
      <c r="T610" s="13">
        <v>2466735858.9400001</v>
      </c>
      <c r="U610" s="13">
        <v>989834946.62</v>
      </c>
      <c r="V610" s="13">
        <v>1054753414.88</v>
      </c>
      <c r="W610" s="13">
        <v>849484989.89999998</v>
      </c>
      <c r="X610" s="13">
        <v>844725652.94000006</v>
      </c>
      <c r="Y610" s="13">
        <v>722592779.20000005</v>
      </c>
      <c r="Z610" s="64">
        <f t="shared" si="39"/>
        <v>1128303267.6357143</v>
      </c>
      <c r="AA610" s="67">
        <f t="shared" si="37"/>
        <v>0.96004824510020681</v>
      </c>
      <c r="AB610" s="86">
        <f t="shared" si="40"/>
        <v>0.85977274668152393</v>
      </c>
    </row>
    <row r="611" spans="1:28" x14ac:dyDescent="0.2">
      <c r="A611" t="s">
        <v>1612</v>
      </c>
      <c r="B611" t="s">
        <v>1427</v>
      </c>
      <c r="C611" t="str">
        <f>VLOOKUP(B611,[1]LipidKey!$A$2:$C$100,2,FALSE)</f>
        <v>Phospholipids</v>
      </c>
      <c r="D611" t="str">
        <f>VLOOKUP(B611,[1]LipidKey!$A$2:$C$100,3,FALSE)</f>
        <v>phosphatidylethanolamine</v>
      </c>
      <c r="E611" t="s">
        <v>1613</v>
      </c>
      <c r="F611" t="s">
        <v>1610</v>
      </c>
      <c r="G611" t="s">
        <v>85</v>
      </c>
      <c r="I611">
        <v>752.55646347000004</v>
      </c>
      <c r="J611" t="s">
        <v>1614</v>
      </c>
      <c r="K611" s="81">
        <v>137216543.84</v>
      </c>
      <c r="L611" s="13">
        <v>337658327.11000001</v>
      </c>
      <c r="M611" s="13">
        <v>335227924.86000001</v>
      </c>
      <c r="N611" s="13">
        <v>331266153.31999999</v>
      </c>
      <c r="O611" s="13">
        <v>210778653.25</v>
      </c>
      <c r="P611" s="13">
        <v>307348632</v>
      </c>
      <c r="Q611" s="13">
        <v>299258481.57999998</v>
      </c>
      <c r="R611" s="64">
        <f t="shared" si="38"/>
        <v>279822102.28000003</v>
      </c>
      <c r="S611" s="81">
        <v>324538150.48000002</v>
      </c>
      <c r="T611" s="13">
        <v>483067960.29000002</v>
      </c>
      <c r="U611" s="13">
        <v>300404492.39999998</v>
      </c>
      <c r="V611" s="13">
        <v>253412907.06</v>
      </c>
      <c r="W611" s="13">
        <v>259095739.34</v>
      </c>
      <c r="X611" s="13">
        <v>194079313.36000001</v>
      </c>
      <c r="Y611" s="13">
        <v>104141305.86</v>
      </c>
      <c r="Z611" s="64">
        <f t="shared" si="39"/>
        <v>274105695.54142851</v>
      </c>
      <c r="AA611" s="67">
        <f t="shared" si="37"/>
        <v>0.97957128228258583</v>
      </c>
      <c r="AB611" s="86">
        <f t="shared" si="40"/>
        <v>0.91623545694657071</v>
      </c>
    </row>
    <row r="612" spans="1:28" x14ac:dyDescent="0.2">
      <c r="A612" t="s">
        <v>1615</v>
      </c>
      <c r="B612" t="s">
        <v>1427</v>
      </c>
      <c r="C612" t="str">
        <f>VLOOKUP(B612,[1]LipidKey!$A$2:$C$100,2,FALSE)</f>
        <v>Phospholipids</v>
      </c>
      <c r="D612" t="str">
        <f>VLOOKUP(B612,[1]LipidKey!$A$2:$C$100,3,FALSE)</f>
        <v>phosphatidylethanolamine</v>
      </c>
      <c r="E612" t="s">
        <v>1616</v>
      </c>
      <c r="F612" t="s">
        <v>1617</v>
      </c>
      <c r="G612" t="s">
        <v>601</v>
      </c>
      <c r="I612">
        <v>706.49935846999995</v>
      </c>
      <c r="J612" t="s">
        <v>1618</v>
      </c>
      <c r="K612" s="81">
        <v>39772449.609999999</v>
      </c>
      <c r="L612" s="13">
        <v>67977876.870000005</v>
      </c>
      <c r="M612" s="13">
        <v>47760056.310000002</v>
      </c>
      <c r="N612" s="13">
        <v>33100619.050000001</v>
      </c>
      <c r="O612" s="13">
        <v>29458199.539999999</v>
      </c>
      <c r="P612" s="13">
        <v>40599149.600000001</v>
      </c>
      <c r="Q612" s="13">
        <v>21116976.760000002</v>
      </c>
      <c r="R612" s="64">
        <f t="shared" si="38"/>
        <v>39969332.534285717</v>
      </c>
      <c r="S612" s="81">
        <v>114241340.68000001</v>
      </c>
      <c r="T612" s="13">
        <v>259298070.36000001</v>
      </c>
      <c r="U612" s="13">
        <v>5125636.54</v>
      </c>
      <c r="V612" s="13">
        <v>39372837.18</v>
      </c>
      <c r="W612" s="13">
        <v>28680959.190000001</v>
      </c>
      <c r="X612" s="13">
        <v>22322242.640000001</v>
      </c>
      <c r="Y612" s="13">
        <v>14012777.640000001</v>
      </c>
      <c r="Z612" s="64">
        <f t="shared" si="39"/>
        <v>69007694.890000001</v>
      </c>
      <c r="AA612" s="67">
        <f t="shared" si="37"/>
        <v>1.7265160690588255</v>
      </c>
      <c r="AB612" s="86">
        <f t="shared" si="40"/>
        <v>0.43671899537019809</v>
      </c>
    </row>
    <row r="613" spans="1:28" x14ac:dyDescent="0.2">
      <c r="A613" t="s">
        <v>1619</v>
      </c>
      <c r="B613" t="s">
        <v>1427</v>
      </c>
      <c r="C613" t="str">
        <f>VLOOKUP(B613,[1]LipidKey!$A$2:$C$100,2,FALSE)</f>
        <v>Phospholipids</v>
      </c>
      <c r="D613" t="str">
        <f>VLOOKUP(B613,[1]LipidKey!$A$2:$C$100,3,FALSE)</f>
        <v>phosphatidylethanolamine</v>
      </c>
      <c r="E613" t="s">
        <v>1620</v>
      </c>
      <c r="F613" t="s">
        <v>1012</v>
      </c>
      <c r="G613" t="s">
        <v>91</v>
      </c>
      <c r="I613">
        <v>760.58269346999998</v>
      </c>
      <c r="J613" t="s">
        <v>1621</v>
      </c>
      <c r="K613" s="81">
        <v>77067446722.809998</v>
      </c>
      <c r="L613" s="13">
        <v>105548350680.61</v>
      </c>
      <c r="M613" s="13">
        <v>92557749938.479996</v>
      </c>
      <c r="N613" s="13">
        <v>115275384323.47</v>
      </c>
      <c r="O613" s="13">
        <v>85512705520.229996</v>
      </c>
      <c r="P613" s="13">
        <v>91182978064.210007</v>
      </c>
      <c r="Q613" s="13">
        <v>84684516624.130005</v>
      </c>
      <c r="R613" s="64">
        <f t="shared" si="38"/>
        <v>93118447410.562851</v>
      </c>
      <c r="S613" s="81">
        <v>103115362458.8</v>
      </c>
      <c r="T613" s="13">
        <v>86243682929.080002</v>
      </c>
      <c r="U613" s="13">
        <v>66805250623.720001</v>
      </c>
      <c r="V613" s="13">
        <v>59805334157.220001</v>
      </c>
      <c r="W613" s="13">
        <v>90500623880.399994</v>
      </c>
      <c r="X613" s="13">
        <v>84485930152.029999</v>
      </c>
      <c r="Y613" s="13">
        <v>53367936662.260002</v>
      </c>
      <c r="Z613" s="64">
        <f t="shared" si="39"/>
        <v>77760588694.78714</v>
      </c>
      <c r="AA613" s="67">
        <f t="shared" si="37"/>
        <v>0.83507179143502774</v>
      </c>
      <c r="AB613" s="86">
        <f t="shared" si="40"/>
        <v>9.6410302661510391E-2</v>
      </c>
    </row>
    <row r="614" spans="1:28" x14ac:dyDescent="0.2">
      <c r="A614" t="s">
        <v>1622</v>
      </c>
      <c r="B614" t="s">
        <v>1427</v>
      </c>
      <c r="C614" t="str">
        <f>VLOOKUP(B614,[1]LipidKey!$A$2:$C$100,2,FALSE)</f>
        <v>Phospholipids</v>
      </c>
      <c r="D614" t="str">
        <f>VLOOKUP(B614,[1]LipidKey!$A$2:$C$100,3,FALSE)</f>
        <v>phosphatidylethanolamine</v>
      </c>
      <c r="E614" t="s">
        <v>245</v>
      </c>
      <c r="F614" t="s">
        <v>245</v>
      </c>
      <c r="I614">
        <v>604.39838053000005</v>
      </c>
      <c r="J614" t="s">
        <v>1623</v>
      </c>
      <c r="K614" s="81">
        <v>0</v>
      </c>
      <c r="L614" s="13">
        <v>0</v>
      </c>
      <c r="M614" s="13">
        <v>0</v>
      </c>
      <c r="N614" s="13">
        <v>0</v>
      </c>
      <c r="O614" s="13">
        <v>0</v>
      </c>
      <c r="P614" s="13">
        <v>0</v>
      </c>
      <c r="Q614" s="13">
        <v>24608984.469999999</v>
      </c>
      <c r="R614" s="64">
        <f t="shared" si="38"/>
        <v>3515569.21</v>
      </c>
      <c r="S614" s="81">
        <v>46492.87</v>
      </c>
      <c r="T614" s="13">
        <v>0</v>
      </c>
      <c r="U614" s="13">
        <v>0</v>
      </c>
      <c r="V614" s="13">
        <v>82112207.640000001</v>
      </c>
      <c r="W614" s="13">
        <v>0</v>
      </c>
      <c r="X614" s="13">
        <v>0</v>
      </c>
      <c r="Y614" s="13">
        <v>0</v>
      </c>
      <c r="Z614" s="64">
        <f t="shared" si="39"/>
        <v>11736957.215714287</v>
      </c>
      <c r="AA614" s="67">
        <f t="shared" si="37"/>
        <v>3.3385652549034264</v>
      </c>
      <c r="AB614" s="86">
        <f t="shared" si="40"/>
        <v>0.52327815036905712</v>
      </c>
    </row>
    <row r="615" spans="1:28" x14ac:dyDescent="0.2">
      <c r="A615" t="s">
        <v>1624</v>
      </c>
      <c r="B615" t="s">
        <v>1427</v>
      </c>
      <c r="C615" t="str">
        <f>VLOOKUP(B615,[1]LipidKey!$A$2:$C$100,2,FALSE)</f>
        <v>Phospholipids</v>
      </c>
      <c r="D615" t="str">
        <f>VLOOKUP(B615,[1]LipidKey!$A$2:$C$100,3,FALSE)</f>
        <v>phosphatidylethanolamine</v>
      </c>
      <c r="E615" t="s">
        <v>1625</v>
      </c>
      <c r="F615" t="s">
        <v>1625</v>
      </c>
      <c r="I615">
        <v>622.34792847000006</v>
      </c>
      <c r="J615" t="s">
        <v>1626</v>
      </c>
      <c r="K615" s="81">
        <v>0</v>
      </c>
      <c r="L615" s="13">
        <v>0</v>
      </c>
      <c r="M615" s="13">
        <v>0</v>
      </c>
      <c r="N615" s="13">
        <v>0</v>
      </c>
      <c r="O615" s="13">
        <v>0</v>
      </c>
      <c r="P615" s="13">
        <v>9142222.4100000001</v>
      </c>
      <c r="Q615" s="13">
        <v>0</v>
      </c>
      <c r="R615" s="64">
        <f t="shared" si="38"/>
        <v>1306031.7728571428</v>
      </c>
      <c r="S615" s="81">
        <v>0</v>
      </c>
      <c r="T615" s="13">
        <v>0</v>
      </c>
      <c r="U615" s="13">
        <v>52687839.770000003</v>
      </c>
      <c r="V615" s="13">
        <v>0</v>
      </c>
      <c r="W615" s="13">
        <v>8443363.5700000003</v>
      </c>
      <c r="X615" s="13">
        <v>0</v>
      </c>
      <c r="Y615" s="13">
        <v>7961240.0499999998</v>
      </c>
      <c r="Z615" s="64">
        <f t="shared" si="39"/>
        <v>9870349.055714285</v>
      </c>
      <c r="AA615" s="67">
        <f t="shared" si="37"/>
        <v>7.557510667693327</v>
      </c>
      <c r="AB615" s="86">
        <f t="shared" si="40"/>
        <v>0.28862741561301991</v>
      </c>
    </row>
    <row r="616" spans="1:28" x14ac:dyDescent="0.2">
      <c r="A616" t="s">
        <v>1627</v>
      </c>
      <c r="B616" t="s">
        <v>1427</v>
      </c>
      <c r="C616" t="str">
        <f>VLOOKUP(B616,[1]LipidKey!$A$2:$C$100,2,FALSE)</f>
        <v>Phospholipids</v>
      </c>
      <c r="D616" t="str">
        <f>VLOOKUP(B616,[1]LipidKey!$A$2:$C$100,3,FALSE)</f>
        <v>phosphatidylethanolamine</v>
      </c>
      <c r="E616" t="s">
        <v>1628</v>
      </c>
      <c r="F616" t="s">
        <v>1628</v>
      </c>
      <c r="I616">
        <v>660.30621646999998</v>
      </c>
      <c r="J616" t="s">
        <v>1629</v>
      </c>
      <c r="K616" s="81">
        <v>0</v>
      </c>
      <c r="L616" s="13">
        <v>172313315.00999999</v>
      </c>
      <c r="M616" s="13">
        <v>0</v>
      </c>
      <c r="N616" s="13">
        <v>206016989.06</v>
      </c>
      <c r="O616" s="13">
        <v>0</v>
      </c>
      <c r="P616" s="13">
        <v>0</v>
      </c>
      <c r="Q616" s="13">
        <v>180722545.44</v>
      </c>
      <c r="R616" s="64">
        <f t="shared" si="38"/>
        <v>79864692.787142858</v>
      </c>
      <c r="S616" s="81">
        <v>127353665.61</v>
      </c>
      <c r="T616" s="13">
        <v>0</v>
      </c>
      <c r="U616" s="13">
        <v>0</v>
      </c>
      <c r="V616" s="13">
        <v>168086354.49000001</v>
      </c>
      <c r="W616" s="13">
        <v>217220963.11000001</v>
      </c>
      <c r="X616" s="13">
        <v>153411537.22999999</v>
      </c>
      <c r="Y616" s="13">
        <v>259827985.19999999</v>
      </c>
      <c r="Z616" s="64">
        <f t="shared" si="39"/>
        <v>132271500.80571429</v>
      </c>
      <c r="AA616" s="67">
        <f t="shared" si="37"/>
        <v>1.6561949491028185</v>
      </c>
      <c r="AB616" s="86">
        <f t="shared" si="40"/>
        <v>0.34695467623134335</v>
      </c>
    </row>
    <row r="617" spans="1:28" x14ac:dyDescent="0.2">
      <c r="A617" t="s">
        <v>1630</v>
      </c>
      <c r="B617" t="s">
        <v>1427</v>
      </c>
      <c r="C617" t="str">
        <f>VLOOKUP(B617,[1]LipidKey!$A$2:$C$100,2,FALSE)</f>
        <v>Phospholipids</v>
      </c>
      <c r="D617" t="str">
        <f>VLOOKUP(B617,[1]LipidKey!$A$2:$C$100,3,FALSE)</f>
        <v>phosphatidylethanolamine</v>
      </c>
      <c r="E617" t="s">
        <v>1631</v>
      </c>
      <c r="F617" t="s">
        <v>1631</v>
      </c>
      <c r="I617">
        <v>648.45749347000003</v>
      </c>
      <c r="J617" t="s">
        <v>1632</v>
      </c>
      <c r="K617" s="81">
        <v>105537795.03</v>
      </c>
      <c r="L617" s="13">
        <v>81688165.030000001</v>
      </c>
      <c r="M617" s="13">
        <v>62153377.990000002</v>
      </c>
      <c r="N617" s="13">
        <v>50901396.909999996</v>
      </c>
      <c r="O617" s="13">
        <v>68802925.859999999</v>
      </c>
      <c r="P617" s="13">
        <v>50445050.020000003</v>
      </c>
      <c r="Q617" s="13">
        <v>32369344.969999999</v>
      </c>
      <c r="R617" s="64">
        <f t="shared" si="38"/>
        <v>64556865.115714297</v>
      </c>
      <c r="S617" s="81">
        <v>49392943.039999999</v>
      </c>
      <c r="T617" s="13">
        <v>56325094.159999996</v>
      </c>
      <c r="U617" s="13">
        <v>28322189.870000001</v>
      </c>
      <c r="V617" s="13">
        <v>0</v>
      </c>
      <c r="W617" s="13">
        <v>50933944.299999997</v>
      </c>
      <c r="X617" s="13">
        <v>36780569.340000004</v>
      </c>
      <c r="Y617" s="13">
        <v>42708687.140000001</v>
      </c>
      <c r="Z617" s="64">
        <f t="shared" si="39"/>
        <v>37780489.692857146</v>
      </c>
      <c r="AA617" s="67">
        <f t="shared" si="37"/>
        <v>0.58522807179589487</v>
      </c>
      <c r="AB617" s="86">
        <f t="shared" si="40"/>
        <v>3.9971398537026574E-2</v>
      </c>
    </row>
    <row r="618" spans="1:28" x14ac:dyDescent="0.2">
      <c r="A618" t="s">
        <v>1633</v>
      </c>
      <c r="B618" t="s">
        <v>1427</v>
      </c>
      <c r="C618" t="str">
        <f>VLOOKUP(B618,[1]LipidKey!$A$2:$C$100,2,FALSE)</f>
        <v>Phospholipids</v>
      </c>
      <c r="D618" t="str">
        <f>VLOOKUP(B618,[1]LipidKey!$A$2:$C$100,3,FALSE)</f>
        <v>phosphatidylethanolamine</v>
      </c>
      <c r="E618" t="s">
        <v>1634</v>
      </c>
      <c r="F618" t="s">
        <v>1634</v>
      </c>
      <c r="I618">
        <v>646.44184346999998</v>
      </c>
      <c r="J618" t="s">
        <v>1635</v>
      </c>
      <c r="K618" s="81">
        <v>41321250.5</v>
      </c>
      <c r="L618" s="13">
        <v>25887401.640000001</v>
      </c>
      <c r="M618" s="13">
        <v>15824805.029999999</v>
      </c>
      <c r="N618" s="13">
        <v>15208843.189999999</v>
      </c>
      <c r="O618" s="13">
        <v>17576291.23</v>
      </c>
      <c r="P618" s="13">
        <v>14787812.949999999</v>
      </c>
      <c r="Q618" s="13">
        <v>3341369.91</v>
      </c>
      <c r="R618" s="64">
        <f t="shared" si="38"/>
        <v>19135396.350000001</v>
      </c>
      <c r="S618" s="81">
        <v>12920431.460000001</v>
      </c>
      <c r="T618" s="13">
        <v>21993213.309999999</v>
      </c>
      <c r="U618" s="13">
        <v>4381205.0599999996</v>
      </c>
      <c r="V618" s="13">
        <v>0</v>
      </c>
      <c r="W618" s="13">
        <v>18712655.559999999</v>
      </c>
      <c r="X618" s="13">
        <v>9831547.7899999991</v>
      </c>
      <c r="Y618" s="13">
        <v>8339497.5499999998</v>
      </c>
      <c r="Z618" s="64">
        <f t="shared" si="39"/>
        <v>10882650.104285715</v>
      </c>
      <c r="AA618" s="67">
        <f t="shared" si="37"/>
        <v>0.56871830116472677</v>
      </c>
      <c r="AB618" s="86">
        <f t="shared" si="40"/>
        <v>0.1514194175259656</v>
      </c>
    </row>
    <row r="619" spans="1:28" x14ac:dyDescent="0.2">
      <c r="A619" t="s">
        <v>1636</v>
      </c>
      <c r="B619" t="s">
        <v>1427</v>
      </c>
      <c r="C619" t="str">
        <f>VLOOKUP(B619,[1]LipidKey!$A$2:$C$100,2,FALSE)</f>
        <v>Phospholipids</v>
      </c>
      <c r="D619" t="str">
        <f>VLOOKUP(B619,[1]LipidKey!$A$2:$C$100,3,FALSE)</f>
        <v>phosphatidylethanolamine</v>
      </c>
      <c r="E619" t="s">
        <v>566</v>
      </c>
      <c r="F619" t="s">
        <v>567</v>
      </c>
      <c r="G619" t="s">
        <v>85</v>
      </c>
      <c r="I619">
        <v>698.47312847000001</v>
      </c>
      <c r="J619" t="s">
        <v>1637</v>
      </c>
      <c r="K619" s="81">
        <v>96441758.75</v>
      </c>
      <c r="L619" s="13">
        <v>41968943</v>
      </c>
      <c r="M619" s="13">
        <v>39943976.509999998</v>
      </c>
      <c r="N619" s="13">
        <v>23981186.100000001</v>
      </c>
      <c r="O619" s="13">
        <v>53724120.090000004</v>
      </c>
      <c r="P619" s="13">
        <v>46051354.979999997</v>
      </c>
      <c r="Q619" s="13">
        <v>34657861.899999999</v>
      </c>
      <c r="R619" s="64">
        <f t="shared" si="38"/>
        <v>48109885.904285714</v>
      </c>
      <c r="S619" s="81">
        <v>40169278.090000004</v>
      </c>
      <c r="T619" s="13">
        <v>59469154.600000001</v>
      </c>
      <c r="U619" s="13">
        <v>38856001.649999999</v>
      </c>
      <c r="V619" s="13">
        <v>5369672.5</v>
      </c>
      <c r="W619" s="13">
        <v>55737390.149999999</v>
      </c>
      <c r="X619" s="13">
        <v>57370487.369999997</v>
      </c>
      <c r="Y619" s="13">
        <v>78396709.790000007</v>
      </c>
      <c r="Z619" s="64">
        <f t="shared" si="39"/>
        <v>47909813.450000003</v>
      </c>
      <c r="AA619" s="67">
        <f t="shared" si="37"/>
        <v>0.99584134423673853</v>
      </c>
      <c r="AB619" s="86">
        <f t="shared" si="40"/>
        <v>0.98733968441086584</v>
      </c>
    </row>
    <row r="620" spans="1:28" x14ac:dyDescent="0.2">
      <c r="A620" t="s">
        <v>1638</v>
      </c>
      <c r="B620" t="s">
        <v>1427</v>
      </c>
      <c r="C620" t="str">
        <f>VLOOKUP(B620,[1]LipidKey!$A$2:$C$100,2,FALSE)</f>
        <v>Phospholipids</v>
      </c>
      <c r="D620" t="str">
        <f>VLOOKUP(B620,[1]LipidKey!$A$2:$C$100,3,FALSE)</f>
        <v>phosphatidylethanolamine</v>
      </c>
      <c r="E620" t="s">
        <v>1327</v>
      </c>
      <c r="F620" t="s">
        <v>1327</v>
      </c>
      <c r="I620">
        <v>674.47553346999996</v>
      </c>
      <c r="J620" t="s">
        <v>1442</v>
      </c>
      <c r="K620" s="81">
        <v>1437727023.3399999</v>
      </c>
      <c r="L620" s="13">
        <v>1166018983.4000001</v>
      </c>
      <c r="M620" s="13">
        <v>932140339.25999999</v>
      </c>
      <c r="N620" s="13">
        <v>578759194.58000004</v>
      </c>
      <c r="O620" s="13">
        <v>698931884.53999996</v>
      </c>
      <c r="P620" s="13">
        <v>768771656.97000003</v>
      </c>
      <c r="Q620" s="13">
        <v>520354587.18000001</v>
      </c>
      <c r="R620" s="64">
        <f t="shared" si="38"/>
        <v>871814809.8957144</v>
      </c>
      <c r="S620" s="81">
        <v>672351859.88999999</v>
      </c>
      <c r="T620" s="13">
        <v>900526079.53999996</v>
      </c>
      <c r="U620" s="13">
        <v>352051225.63999999</v>
      </c>
      <c r="V620" s="13">
        <v>168860938.63999999</v>
      </c>
      <c r="W620" s="13">
        <v>800902890.79999995</v>
      </c>
      <c r="X620" s="13">
        <v>634161134.14999998</v>
      </c>
      <c r="Y620" s="13">
        <v>680808902.86000001</v>
      </c>
      <c r="Z620" s="64">
        <f t="shared" si="39"/>
        <v>601380433.07428563</v>
      </c>
      <c r="AA620" s="67">
        <f t="shared" si="37"/>
        <v>0.68980295614182341</v>
      </c>
      <c r="AB620" s="86">
        <f t="shared" si="40"/>
        <v>0.11477646439643173</v>
      </c>
    </row>
    <row r="621" spans="1:28" x14ac:dyDescent="0.2">
      <c r="A621" t="s">
        <v>1639</v>
      </c>
      <c r="B621" t="s">
        <v>1427</v>
      </c>
      <c r="C621" t="str">
        <f>VLOOKUP(B621,[1]LipidKey!$A$2:$C$100,2,FALSE)</f>
        <v>Phospholipids</v>
      </c>
      <c r="D621" t="str">
        <f>VLOOKUP(B621,[1]LipidKey!$A$2:$C$100,3,FALSE)</f>
        <v>phosphatidylethanolamine</v>
      </c>
      <c r="E621" t="s">
        <v>1640</v>
      </c>
      <c r="F621" t="s">
        <v>1640</v>
      </c>
      <c r="I621">
        <v>664.48879347000002</v>
      </c>
      <c r="J621" t="s">
        <v>1641</v>
      </c>
      <c r="K621" s="81">
        <v>283916012.87</v>
      </c>
      <c r="L621" s="13">
        <v>245876230.77000001</v>
      </c>
      <c r="M621" s="13">
        <v>188680533.44999999</v>
      </c>
      <c r="N621" s="13">
        <v>148287787.30000001</v>
      </c>
      <c r="O621" s="13">
        <v>161330605.49000001</v>
      </c>
      <c r="P621" s="13">
        <v>186818496.59</v>
      </c>
      <c r="Q621" s="13">
        <v>160321916.61000001</v>
      </c>
      <c r="R621" s="64">
        <f t="shared" si="38"/>
        <v>196461654.72571427</v>
      </c>
      <c r="S621" s="81">
        <v>253865416.78999999</v>
      </c>
      <c r="T621" s="13">
        <v>303186692.56999999</v>
      </c>
      <c r="U621" s="13">
        <v>109921593.26000001</v>
      </c>
      <c r="V621" s="13">
        <v>75668398.390000001</v>
      </c>
      <c r="W621" s="13">
        <v>173287995.78999999</v>
      </c>
      <c r="X621" s="13">
        <v>154877546.52000001</v>
      </c>
      <c r="Y621" s="13">
        <v>191839605.40000001</v>
      </c>
      <c r="Z621" s="64">
        <f t="shared" si="39"/>
        <v>180378178.38857144</v>
      </c>
      <c r="AA621" s="67">
        <f t="shared" si="37"/>
        <v>0.91813427225991029</v>
      </c>
      <c r="AB621" s="86">
        <f t="shared" si="40"/>
        <v>0.65826035574277775</v>
      </c>
    </row>
    <row r="622" spans="1:28" x14ac:dyDescent="0.2">
      <c r="A622" t="s">
        <v>1642</v>
      </c>
      <c r="B622" t="s">
        <v>1427</v>
      </c>
      <c r="C622" t="str">
        <f>VLOOKUP(B622,[1]LipidKey!$A$2:$C$100,2,FALSE)</f>
        <v>Phospholipids</v>
      </c>
      <c r="D622" t="str">
        <f>VLOOKUP(B622,[1]LipidKey!$A$2:$C$100,3,FALSE)</f>
        <v>phosphatidylethanolamine</v>
      </c>
      <c r="E622" t="s">
        <v>755</v>
      </c>
      <c r="F622" t="s">
        <v>755</v>
      </c>
      <c r="I622">
        <v>662.47314346999997</v>
      </c>
      <c r="J622" t="s">
        <v>1643</v>
      </c>
      <c r="K622" s="81">
        <v>1278583789.22</v>
      </c>
      <c r="L622" s="13">
        <v>1345819024.1300001</v>
      </c>
      <c r="M622" s="13">
        <v>1236517085.3399999</v>
      </c>
      <c r="N622" s="13">
        <v>1335094547.4000001</v>
      </c>
      <c r="O622" s="13">
        <v>1112331337.8499999</v>
      </c>
      <c r="P622" s="13">
        <v>1244042150.71</v>
      </c>
      <c r="Q622" s="13">
        <v>816375517.73000002</v>
      </c>
      <c r="R622" s="64">
        <f t="shared" si="38"/>
        <v>1195537636.0542858</v>
      </c>
      <c r="S622" s="81">
        <v>1244544133.1099999</v>
      </c>
      <c r="T622" s="13">
        <v>1510182289.5599999</v>
      </c>
      <c r="U622" s="13">
        <v>887523294.65999997</v>
      </c>
      <c r="V622" s="13">
        <v>733881105.95000005</v>
      </c>
      <c r="W622" s="13">
        <v>1009584146.22</v>
      </c>
      <c r="X622" s="13">
        <v>839846969.92999995</v>
      </c>
      <c r="Y622" s="13">
        <v>693075420.89999998</v>
      </c>
      <c r="Z622" s="64">
        <f t="shared" si="39"/>
        <v>988376765.76142859</v>
      </c>
      <c r="AA622" s="67">
        <f t="shared" si="37"/>
        <v>0.82672158195156087</v>
      </c>
      <c r="AB622" s="86">
        <f t="shared" si="40"/>
        <v>0.14605585932362261</v>
      </c>
    </row>
    <row r="623" spans="1:28" x14ac:dyDescent="0.2">
      <c r="A623" t="s">
        <v>1644</v>
      </c>
      <c r="B623" t="s">
        <v>1427</v>
      </c>
      <c r="C623" t="str">
        <f>VLOOKUP(B623,[1]LipidKey!$A$2:$C$100,2,FALSE)</f>
        <v>Phospholipids</v>
      </c>
      <c r="D623" t="str">
        <f>VLOOKUP(B623,[1]LipidKey!$A$2:$C$100,3,FALSE)</f>
        <v>phosphatidylethanolamine</v>
      </c>
      <c r="E623" t="s">
        <v>1645</v>
      </c>
      <c r="F623" t="s">
        <v>1645</v>
      </c>
      <c r="I623">
        <v>660.45749347000003</v>
      </c>
      <c r="J623" t="s">
        <v>1646</v>
      </c>
      <c r="K623" s="81">
        <v>188880969.09999999</v>
      </c>
      <c r="L623" s="13">
        <v>162687108.88</v>
      </c>
      <c r="M623" s="13">
        <v>172235094.19999999</v>
      </c>
      <c r="N623" s="13">
        <v>147754452.80000001</v>
      </c>
      <c r="O623" s="13">
        <v>135933148.97999999</v>
      </c>
      <c r="P623" s="13">
        <v>107468957.34</v>
      </c>
      <c r="Q623" s="13">
        <v>89174933.469999999</v>
      </c>
      <c r="R623" s="64">
        <f t="shared" si="38"/>
        <v>143447809.25285715</v>
      </c>
      <c r="S623" s="81">
        <v>119850531</v>
      </c>
      <c r="T623" s="13">
        <v>135841183.46000001</v>
      </c>
      <c r="U623" s="13">
        <v>75634984.040000007</v>
      </c>
      <c r="V623" s="13">
        <v>81021923.930000007</v>
      </c>
      <c r="W623" s="13">
        <v>143924032.30000001</v>
      </c>
      <c r="X623" s="13">
        <v>110425430.38</v>
      </c>
      <c r="Y623" s="13">
        <v>101614584.01000001</v>
      </c>
      <c r="Z623" s="64">
        <f t="shared" si="39"/>
        <v>109758952.73142858</v>
      </c>
      <c r="AA623" s="67">
        <f t="shared" si="37"/>
        <v>0.76514903436381643</v>
      </c>
      <c r="AB623" s="86">
        <f t="shared" si="40"/>
        <v>6.7522822483283063E-2</v>
      </c>
    </row>
    <row r="624" spans="1:28" x14ac:dyDescent="0.2">
      <c r="A624" t="s">
        <v>1647</v>
      </c>
      <c r="B624" t="s">
        <v>1427</v>
      </c>
      <c r="C624" t="str">
        <f>VLOOKUP(B624,[1]LipidKey!$A$2:$C$100,2,FALSE)</f>
        <v>Phospholipids</v>
      </c>
      <c r="D624" t="str">
        <f>VLOOKUP(B624,[1]LipidKey!$A$2:$C$100,3,FALSE)</f>
        <v>phosphatidylethanolamine</v>
      </c>
      <c r="E624" t="s">
        <v>1648</v>
      </c>
      <c r="F624" t="s">
        <v>1648</v>
      </c>
      <c r="I624">
        <v>763.52589147000003</v>
      </c>
      <c r="J624" t="s">
        <v>1649</v>
      </c>
      <c r="K624" s="81">
        <v>167038424.33000001</v>
      </c>
      <c r="L624" s="13">
        <v>76901752.390000001</v>
      </c>
      <c r="M624" s="13">
        <v>154593588.31</v>
      </c>
      <c r="N624" s="13">
        <v>76071153.060000002</v>
      </c>
      <c r="O624" s="13">
        <v>51930182.509999998</v>
      </c>
      <c r="P624" s="13">
        <v>97267195.530000001</v>
      </c>
      <c r="Q624" s="13">
        <v>24691099.899999999</v>
      </c>
      <c r="R624" s="64">
        <f t="shared" si="38"/>
        <v>92641913.718571424</v>
      </c>
      <c r="S624" s="81">
        <v>60533262.270000003</v>
      </c>
      <c r="T624" s="13">
        <v>51597176.130000003</v>
      </c>
      <c r="U624" s="13">
        <v>22061712.399999999</v>
      </c>
      <c r="V624" s="13">
        <v>81707037.269999996</v>
      </c>
      <c r="W624" s="13">
        <v>97101978.170000002</v>
      </c>
      <c r="X624" s="13">
        <v>73246355.439999998</v>
      </c>
      <c r="Y624" s="13">
        <v>45433062.829999998</v>
      </c>
      <c r="Z624" s="64">
        <f t="shared" si="39"/>
        <v>61668654.93</v>
      </c>
      <c r="AA624" s="67">
        <f t="shared" si="37"/>
        <v>0.66566689368418797</v>
      </c>
      <c r="AB624" s="86">
        <f t="shared" si="40"/>
        <v>0.19008631135969886</v>
      </c>
    </row>
    <row r="625" spans="1:28" x14ac:dyDescent="0.2">
      <c r="A625" t="s">
        <v>1650</v>
      </c>
      <c r="B625" t="s">
        <v>1427</v>
      </c>
      <c r="C625" t="str">
        <f>VLOOKUP(B625,[1]LipidKey!$A$2:$C$100,2,FALSE)</f>
        <v>Phospholipids</v>
      </c>
      <c r="D625" t="str">
        <f>VLOOKUP(B625,[1]LipidKey!$A$2:$C$100,3,FALSE)</f>
        <v>phosphatidylethanolamine</v>
      </c>
      <c r="E625" t="s">
        <v>1651</v>
      </c>
      <c r="F625" t="s">
        <v>1651</v>
      </c>
      <c r="I625">
        <v>676.48879347000002</v>
      </c>
      <c r="J625" t="s">
        <v>1652</v>
      </c>
      <c r="K625" s="81">
        <v>109154302.23999999</v>
      </c>
      <c r="L625" s="13">
        <v>83946927.170000002</v>
      </c>
      <c r="M625" s="13">
        <v>70349781.890000001</v>
      </c>
      <c r="N625" s="13">
        <v>44423815.630000003</v>
      </c>
      <c r="O625" s="13">
        <v>56840483.159999996</v>
      </c>
      <c r="P625" s="13">
        <v>59343136.920000002</v>
      </c>
      <c r="Q625" s="13">
        <v>36896405.270000003</v>
      </c>
      <c r="R625" s="64">
        <f t="shared" si="38"/>
        <v>65850693.182857148</v>
      </c>
      <c r="S625" s="81">
        <v>50308746.409999996</v>
      </c>
      <c r="T625" s="13">
        <v>68082638.310000002</v>
      </c>
      <c r="U625" s="13">
        <v>23512836.300000001</v>
      </c>
      <c r="V625" s="13">
        <v>10539544.6</v>
      </c>
      <c r="W625" s="13">
        <v>59926928.630000003</v>
      </c>
      <c r="X625" s="13">
        <v>46013957.670000002</v>
      </c>
      <c r="Y625" s="13">
        <v>50989010.909999996</v>
      </c>
      <c r="Z625" s="64">
        <f t="shared" si="39"/>
        <v>44196237.547142863</v>
      </c>
      <c r="AA625" s="67">
        <f t="shared" si="37"/>
        <v>0.67115827352670043</v>
      </c>
      <c r="AB625" s="86">
        <f t="shared" si="40"/>
        <v>9.8721313879098896E-2</v>
      </c>
    </row>
    <row r="626" spans="1:28" x14ac:dyDescent="0.2">
      <c r="A626" t="s">
        <v>1653</v>
      </c>
      <c r="B626" t="s">
        <v>1427</v>
      </c>
      <c r="C626" t="str">
        <f>VLOOKUP(B626,[1]LipidKey!$A$2:$C$100,2,FALSE)</f>
        <v>Phospholipids</v>
      </c>
      <c r="D626" t="str">
        <f>VLOOKUP(B626,[1]LipidKey!$A$2:$C$100,3,FALSE)</f>
        <v>phosphatidylethanolamine</v>
      </c>
      <c r="E626" t="s">
        <v>1654</v>
      </c>
      <c r="F626" t="s">
        <v>1654</v>
      </c>
      <c r="I626">
        <v>674.47314346999997</v>
      </c>
      <c r="J626" t="s">
        <v>1655</v>
      </c>
      <c r="K626" s="81">
        <v>1590686706.9000001</v>
      </c>
      <c r="L626" s="13">
        <v>1277835247.3800001</v>
      </c>
      <c r="M626" s="13">
        <v>1031938196.16</v>
      </c>
      <c r="N626" s="13">
        <v>647716154.17999995</v>
      </c>
      <c r="O626" s="13">
        <v>803759266.91999996</v>
      </c>
      <c r="P626" s="13">
        <v>859770696.39999998</v>
      </c>
      <c r="Q626" s="13">
        <v>587123921.05999994</v>
      </c>
      <c r="R626" s="64">
        <f t="shared" si="38"/>
        <v>971261455.57142854</v>
      </c>
      <c r="S626" s="81">
        <v>740097169.95000005</v>
      </c>
      <c r="T626" s="13">
        <v>1004574494.28</v>
      </c>
      <c r="U626" s="13">
        <v>392285549.37</v>
      </c>
      <c r="V626" s="13">
        <v>179724469.31</v>
      </c>
      <c r="W626" s="13">
        <v>894295834.04999995</v>
      </c>
      <c r="X626" s="13">
        <v>713673912.01999998</v>
      </c>
      <c r="Y626" s="13">
        <v>769497623.75999999</v>
      </c>
      <c r="Z626" s="64">
        <f t="shared" si="39"/>
        <v>670592721.81999993</v>
      </c>
      <c r="AA626" s="67">
        <f t="shared" si="37"/>
        <v>0.69043481337933443</v>
      </c>
      <c r="AB626" s="86">
        <f t="shared" si="40"/>
        <v>0.11069522273238079</v>
      </c>
    </row>
    <row r="627" spans="1:28" x14ac:dyDescent="0.2">
      <c r="A627" t="s">
        <v>1656</v>
      </c>
      <c r="B627" t="s">
        <v>1427</v>
      </c>
      <c r="C627" t="str">
        <f>VLOOKUP(B627,[1]LipidKey!$A$2:$C$100,2,FALSE)</f>
        <v>Phospholipids</v>
      </c>
      <c r="D627" t="str">
        <f>VLOOKUP(B627,[1]LipidKey!$A$2:$C$100,3,FALSE)</f>
        <v>phosphatidylethanolamine</v>
      </c>
      <c r="E627" t="s">
        <v>1657</v>
      </c>
      <c r="F627" t="s">
        <v>1657</v>
      </c>
      <c r="I627">
        <v>690.50444346999996</v>
      </c>
      <c r="J627" t="s">
        <v>1658</v>
      </c>
      <c r="K627" s="81">
        <v>34592129019.660004</v>
      </c>
      <c r="L627" s="13">
        <v>36213463814.739998</v>
      </c>
      <c r="M627" s="13">
        <v>37558485669.239998</v>
      </c>
      <c r="N627" s="13">
        <v>37588512150.059998</v>
      </c>
      <c r="O627" s="13">
        <v>36941655189.529999</v>
      </c>
      <c r="P627" s="13">
        <v>40413791744.949997</v>
      </c>
      <c r="Q627" s="13">
        <v>29293434661.689999</v>
      </c>
      <c r="R627" s="64">
        <f t="shared" si="38"/>
        <v>36085924607.124283</v>
      </c>
      <c r="S627" s="81">
        <v>36347017399.440002</v>
      </c>
      <c r="T627" s="13">
        <v>33067437747.759998</v>
      </c>
      <c r="U627" s="13">
        <v>31546355058.419998</v>
      </c>
      <c r="V627" s="13">
        <v>25289644857.099998</v>
      </c>
      <c r="W627" s="13">
        <v>37988026725.339996</v>
      </c>
      <c r="X627" s="13">
        <v>34938843648.879997</v>
      </c>
      <c r="Y627" s="13">
        <v>32134810772.709999</v>
      </c>
      <c r="Z627" s="64">
        <f t="shared" si="39"/>
        <v>33044590887.092857</v>
      </c>
      <c r="AA627" s="67">
        <f t="shared" si="37"/>
        <v>0.91571966762267776</v>
      </c>
      <c r="AB627" s="86">
        <f t="shared" si="40"/>
        <v>0.16214682941981834</v>
      </c>
    </row>
    <row r="628" spans="1:28" x14ac:dyDescent="0.2">
      <c r="A628" t="s">
        <v>1659</v>
      </c>
      <c r="B628" t="s">
        <v>1427</v>
      </c>
      <c r="C628" t="str">
        <f>VLOOKUP(B628,[1]LipidKey!$A$2:$C$100,2,FALSE)</f>
        <v>Phospholipids</v>
      </c>
      <c r="D628" t="str">
        <f>VLOOKUP(B628,[1]LipidKey!$A$2:$C$100,3,FALSE)</f>
        <v>phosphatidylethanolamine</v>
      </c>
      <c r="E628" t="s">
        <v>1660</v>
      </c>
      <c r="F628" t="s">
        <v>1660</v>
      </c>
      <c r="I628">
        <v>702.50444346999996</v>
      </c>
      <c r="J628" t="s">
        <v>1661</v>
      </c>
      <c r="K628" s="81">
        <v>1257046612.9300001</v>
      </c>
      <c r="L628" s="13">
        <v>1088102444.9000001</v>
      </c>
      <c r="M628" s="13">
        <v>842758677.65999997</v>
      </c>
      <c r="N628" s="13">
        <v>681158957.42999995</v>
      </c>
      <c r="O628" s="13">
        <v>854447993.78999996</v>
      </c>
      <c r="P628" s="13">
        <v>815684895.88</v>
      </c>
      <c r="Q628" s="13">
        <v>709640368.67999995</v>
      </c>
      <c r="R628" s="64">
        <f t="shared" si="38"/>
        <v>892691421.6099999</v>
      </c>
      <c r="S628" s="81">
        <v>753656018.67999995</v>
      </c>
      <c r="T628" s="13">
        <v>850576541.46000004</v>
      </c>
      <c r="U628" s="13">
        <v>476313860.31999999</v>
      </c>
      <c r="V628" s="13">
        <v>324300640.57999998</v>
      </c>
      <c r="W628" s="13">
        <v>813937059.87</v>
      </c>
      <c r="X628" s="13">
        <v>681844051.54999995</v>
      </c>
      <c r="Y628" s="13">
        <v>867827515.03999996</v>
      </c>
      <c r="Z628" s="64">
        <f t="shared" si="39"/>
        <v>681207955.35714281</v>
      </c>
      <c r="AA628" s="67">
        <f t="shared" si="37"/>
        <v>0.76309454629748841</v>
      </c>
      <c r="AB628" s="86">
        <f t="shared" si="40"/>
        <v>8.0298658538763487E-2</v>
      </c>
    </row>
    <row r="629" spans="1:28" x14ac:dyDescent="0.2">
      <c r="A629" t="s">
        <v>1662</v>
      </c>
      <c r="B629" t="s">
        <v>1427</v>
      </c>
      <c r="C629" t="str">
        <f>VLOOKUP(B629,[1]LipidKey!$A$2:$C$100,2,FALSE)</f>
        <v>Phospholipids</v>
      </c>
      <c r="D629" t="str">
        <f>VLOOKUP(B629,[1]LipidKey!$A$2:$C$100,3,FALSE)</f>
        <v>phosphatidylethanolamine</v>
      </c>
      <c r="E629" t="s">
        <v>1663</v>
      </c>
      <c r="F629" t="s">
        <v>1663</v>
      </c>
      <c r="I629">
        <v>700.48879347000002</v>
      </c>
      <c r="J629" t="s">
        <v>1664</v>
      </c>
      <c r="K629" s="81">
        <v>113546992.61</v>
      </c>
      <c r="L629" s="13">
        <v>68729559.829999998</v>
      </c>
      <c r="M629" s="13">
        <v>40684427.530000001</v>
      </c>
      <c r="N629" s="13">
        <v>50739591.899999999</v>
      </c>
      <c r="O629" s="13">
        <v>69516572.709999993</v>
      </c>
      <c r="P629" s="13">
        <v>76287214.659999996</v>
      </c>
      <c r="Q629" s="13">
        <v>44574283.719999999</v>
      </c>
      <c r="R629" s="64">
        <f t="shared" si="38"/>
        <v>66296948.994285718</v>
      </c>
      <c r="S629" s="81">
        <v>37109033.75</v>
      </c>
      <c r="T629" s="13">
        <v>67755307.780000001</v>
      </c>
      <c r="U629" s="13">
        <v>21063182.760000002</v>
      </c>
      <c r="V629" s="13">
        <v>2122428.2400000002</v>
      </c>
      <c r="W629" s="13">
        <v>40371658.340000004</v>
      </c>
      <c r="X629" s="13">
        <v>35963702.420000002</v>
      </c>
      <c r="Y629" s="13">
        <v>39783316.450000003</v>
      </c>
      <c r="Z629" s="64">
        <f t="shared" si="39"/>
        <v>34881232.82</v>
      </c>
      <c r="AA629" s="67">
        <f t="shared" si="37"/>
        <v>0.52613632073787431</v>
      </c>
      <c r="AB629" s="86">
        <f t="shared" si="40"/>
        <v>2.3889305215767213E-2</v>
      </c>
    </row>
    <row r="630" spans="1:28" x14ac:dyDescent="0.2">
      <c r="A630" t="s">
        <v>1665</v>
      </c>
      <c r="B630" t="s">
        <v>1427</v>
      </c>
      <c r="C630" t="str">
        <f>VLOOKUP(B630,[1]LipidKey!$A$2:$C$100,2,FALSE)</f>
        <v>Phospholipids</v>
      </c>
      <c r="D630" t="str">
        <f>VLOOKUP(B630,[1]LipidKey!$A$2:$C$100,3,FALSE)</f>
        <v>phosphatidylethanolamine</v>
      </c>
      <c r="E630" t="s">
        <v>1666</v>
      </c>
      <c r="F630" t="s">
        <v>1666</v>
      </c>
      <c r="I630">
        <v>730.53923052999903</v>
      </c>
      <c r="J630" t="s">
        <v>1229</v>
      </c>
      <c r="K630" s="81">
        <v>127678059.13</v>
      </c>
      <c r="L630" s="13">
        <v>111125956.64</v>
      </c>
      <c r="M630" s="13">
        <v>118101509.69</v>
      </c>
      <c r="N630" s="13">
        <v>127828932.66</v>
      </c>
      <c r="O630" s="13">
        <v>113099181.06999999</v>
      </c>
      <c r="P630" s="13">
        <v>114618080.37</v>
      </c>
      <c r="Q630" s="13">
        <v>97163880.299999997</v>
      </c>
      <c r="R630" s="64">
        <f t="shared" si="38"/>
        <v>115659371.40857144</v>
      </c>
      <c r="S630" s="81">
        <v>130867339.40000001</v>
      </c>
      <c r="T630" s="13">
        <v>127656888.02</v>
      </c>
      <c r="U630" s="13">
        <v>113821329.93000001</v>
      </c>
      <c r="V630" s="13">
        <v>90709368.579999998</v>
      </c>
      <c r="W630" s="13">
        <v>114049155.09999999</v>
      </c>
      <c r="X630" s="13">
        <v>98665847.090000004</v>
      </c>
      <c r="Y630" s="13">
        <v>125423998.18000001</v>
      </c>
      <c r="Z630" s="64">
        <f t="shared" si="39"/>
        <v>114456275.18571427</v>
      </c>
      <c r="AA630" s="67">
        <f t="shared" si="37"/>
        <v>0.98959793566050802</v>
      </c>
      <c r="AB630" s="86">
        <f t="shared" si="40"/>
        <v>0.8663715815352474</v>
      </c>
    </row>
    <row r="631" spans="1:28" x14ac:dyDescent="0.2">
      <c r="A631" t="s">
        <v>1667</v>
      </c>
      <c r="B631" t="s">
        <v>1427</v>
      </c>
      <c r="C631" t="str">
        <f>VLOOKUP(B631,[1]LipidKey!$A$2:$C$100,2,FALSE)</f>
        <v>Phospholipids</v>
      </c>
      <c r="D631" t="str">
        <f>VLOOKUP(B631,[1]LipidKey!$A$2:$C$100,3,FALSE)</f>
        <v>phosphatidylethanolamine</v>
      </c>
      <c r="E631" t="s">
        <v>1668</v>
      </c>
      <c r="F631" t="s">
        <v>1668</v>
      </c>
      <c r="I631">
        <v>716.55886846999999</v>
      </c>
      <c r="J631" t="s">
        <v>1669</v>
      </c>
      <c r="K631" s="81">
        <v>56691653.899999999</v>
      </c>
      <c r="L631" s="13">
        <v>33014488.57</v>
      </c>
      <c r="M631" s="13">
        <v>109292311.41</v>
      </c>
      <c r="N631" s="13">
        <v>59077335.75</v>
      </c>
      <c r="O631" s="13">
        <v>68415511.209999993</v>
      </c>
      <c r="P631" s="13">
        <v>122644672.62</v>
      </c>
      <c r="Q631" s="13">
        <v>76582227.980000004</v>
      </c>
      <c r="R631" s="64">
        <f t="shared" si="38"/>
        <v>75102600.205714285</v>
      </c>
      <c r="S631" s="81">
        <v>211096937.37</v>
      </c>
      <c r="T631" s="13">
        <v>159742209.97999999</v>
      </c>
      <c r="U631" s="13">
        <v>48523122.109999999</v>
      </c>
      <c r="V631" s="13">
        <v>30523040.100000001</v>
      </c>
      <c r="W631" s="13">
        <v>34057009.939999998</v>
      </c>
      <c r="X631" s="13">
        <v>28841897.93</v>
      </c>
      <c r="Y631" s="13">
        <v>9947.85</v>
      </c>
      <c r="Z631" s="64">
        <f t="shared" si="39"/>
        <v>73256309.325714305</v>
      </c>
      <c r="AA631" s="67">
        <f t="shared" si="37"/>
        <v>0.97541641867335105</v>
      </c>
      <c r="AB631" s="86">
        <f t="shared" si="40"/>
        <v>0.95575976428677645</v>
      </c>
    </row>
    <row r="632" spans="1:28" x14ac:dyDescent="0.2">
      <c r="A632" t="s">
        <v>1670</v>
      </c>
      <c r="B632" t="s">
        <v>1427</v>
      </c>
      <c r="C632" t="str">
        <f>VLOOKUP(B632,[1]LipidKey!$A$2:$C$100,2,FALSE)</f>
        <v>Phospholipids</v>
      </c>
      <c r="D632" t="str">
        <f>VLOOKUP(B632,[1]LipidKey!$A$2:$C$100,3,FALSE)</f>
        <v>phosphatidylethanolamine</v>
      </c>
      <c r="E632" t="s">
        <v>1671</v>
      </c>
      <c r="F632" t="s">
        <v>1671</v>
      </c>
      <c r="I632">
        <v>718.53574347000006</v>
      </c>
      <c r="J632" t="s">
        <v>1672</v>
      </c>
      <c r="K632" s="81">
        <v>21586097666.919998</v>
      </c>
      <c r="L632" s="13">
        <v>26572353839.66</v>
      </c>
      <c r="M632" s="13">
        <v>24705914045.130001</v>
      </c>
      <c r="N632" s="13">
        <v>27446806059.439999</v>
      </c>
      <c r="O632" s="13">
        <v>24239183909.299999</v>
      </c>
      <c r="P632" s="13">
        <v>25465479990.580002</v>
      </c>
      <c r="Q632" s="13">
        <v>21520828416.950001</v>
      </c>
      <c r="R632" s="64">
        <f t="shared" si="38"/>
        <v>24505237703.99715</v>
      </c>
      <c r="S632" s="81">
        <v>26301996468.57</v>
      </c>
      <c r="T632" s="13">
        <v>21603390074.279999</v>
      </c>
      <c r="U632" s="13">
        <v>19118353756.669998</v>
      </c>
      <c r="V632" s="13">
        <v>16782447212.709999</v>
      </c>
      <c r="W632" s="13">
        <v>25080786114.59</v>
      </c>
      <c r="X632" s="13">
        <v>23567829690.740002</v>
      </c>
      <c r="Y632" s="13">
        <v>17918264046.279999</v>
      </c>
      <c r="Z632" s="64">
        <f t="shared" si="39"/>
        <v>21481866766.262856</v>
      </c>
      <c r="AA632" s="67">
        <f t="shared" si="37"/>
        <v>0.87662348048796357</v>
      </c>
      <c r="AB632" s="86">
        <f t="shared" si="40"/>
        <v>9.4082077472469758E-2</v>
      </c>
    </row>
    <row r="633" spans="1:28" x14ac:dyDescent="0.2">
      <c r="A633" t="s">
        <v>1673</v>
      </c>
      <c r="B633" t="s">
        <v>1427</v>
      </c>
      <c r="C633" t="str">
        <f>VLOOKUP(B633,[1]LipidKey!$A$2:$C$100,2,FALSE)</f>
        <v>Phospholipids</v>
      </c>
      <c r="D633" t="str">
        <f>VLOOKUP(B633,[1]LipidKey!$A$2:$C$100,3,FALSE)</f>
        <v>phosphatidylethanolamine</v>
      </c>
      <c r="E633" t="s">
        <v>1674</v>
      </c>
      <c r="F633" t="s">
        <v>1674</v>
      </c>
      <c r="I633">
        <v>730.49935846999995</v>
      </c>
      <c r="J633" t="s">
        <v>1675</v>
      </c>
      <c r="K633" s="81">
        <v>76254100.430000007</v>
      </c>
      <c r="L633" s="13">
        <v>70044755.769999996</v>
      </c>
      <c r="M633" s="13">
        <v>79719172.379999995</v>
      </c>
      <c r="N633" s="13">
        <v>61705518.670000002</v>
      </c>
      <c r="O633" s="13">
        <v>76847210.480000004</v>
      </c>
      <c r="P633" s="13">
        <v>78419971.900000006</v>
      </c>
      <c r="Q633" s="13">
        <v>29342390.870000001</v>
      </c>
      <c r="R633" s="64">
        <f t="shared" si="38"/>
        <v>67476160.071428567</v>
      </c>
      <c r="S633" s="81">
        <v>62600059.340000004</v>
      </c>
      <c r="T633" s="13">
        <v>64181399.340000004</v>
      </c>
      <c r="U633" s="13">
        <v>49492020.280000001</v>
      </c>
      <c r="V633" s="13">
        <v>11794193.189999999</v>
      </c>
      <c r="W633" s="13">
        <v>69168484.629999995</v>
      </c>
      <c r="X633" s="13">
        <v>48698573.119999997</v>
      </c>
      <c r="Y633" s="13">
        <v>58023752.700000003</v>
      </c>
      <c r="Z633" s="64">
        <f t="shared" si="39"/>
        <v>51994068.942857139</v>
      </c>
      <c r="AA633" s="67">
        <f t="shared" si="37"/>
        <v>0.77055465052868333</v>
      </c>
      <c r="AB633" s="86">
        <f t="shared" si="40"/>
        <v>0.14563129489842774</v>
      </c>
    </row>
    <row r="634" spans="1:28" x14ac:dyDescent="0.2">
      <c r="A634" t="s">
        <v>1676</v>
      </c>
      <c r="B634" t="s">
        <v>1427</v>
      </c>
      <c r="C634" t="str">
        <f>VLOOKUP(B634,[1]LipidKey!$A$2:$C$100,2,FALSE)</f>
        <v>Phospholipids</v>
      </c>
      <c r="D634" t="str">
        <f>VLOOKUP(B634,[1]LipidKey!$A$2:$C$100,3,FALSE)</f>
        <v>phosphatidylethanolamine</v>
      </c>
      <c r="E634" t="s">
        <v>1401</v>
      </c>
      <c r="F634" t="s">
        <v>1401</v>
      </c>
      <c r="I634">
        <v>730.53574347000006</v>
      </c>
      <c r="J634" t="s">
        <v>1677</v>
      </c>
      <c r="K634" s="81">
        <v>1327774431.3399999</v>
      </c>
      <c r="L634" s="13">
        <v>1281857590.29</v>
      </c>
      <c r="M634" s="13">
        <v>443963157.81999999</v>
      </c>
      <c r="N634" s="13">
        <v>956840005.92999995</v>
      </c>
      <c r="O634" s="13">
        <v>1053995163.5599999</v>
      </c>
      <c r="P634" s="13">
        <v>953229079.94000006</v>
      </c>
      <c r="Q634" s="13">
        <v>885283993.39999998</v>
      </c>
      <c r="R634" s="64">
        <f t="shared" si="38"/>
        <v>986134774.61142862</v>
      </c>
      <c r="S634" s="81">
        <v>1048251056.14</v>
      </c>
      <c r="T634" s="13">
        <v>1130985600.1800001</v>
      </c>
      <c r="U634" s="13">
        <v>694345740.41999996</v>
      </c>
      <c r="V634" s="13">
        <v>706701612.97000003</v>
      </c>
      <c r="W634" s="13">
        <v>1116442772.72</v>
      </c>
      <c r="X634" s="13">
        <v>933812157.27999997</v>
      </c>
      <c r="Y634" s="13">
        <v>1015566960.15</v>
      </c>
      <c r="Z634" s="64">
        <f t="shared" si="39"/>
        <v>949443699.9799999</v>
      </c>
      <c r="AA634" s="67">
        <f t="shared" si="37"/>
        <v>0.96279304251704712</v>
      </c>
      <c r="AB634" s="86">
        <f t="shared" si="40"/>
        <v>0.78412196396748435</v>
      </c>
    </row>
    <row r="635" spans="1:28" x14ac:dyDescent="0.2">
      <c r="A635" t="s">
        <v>1678</v>
      </c>
      <c r="B635" t="s">
        <v>1427</v>
      </c>
      <c r="C635" t="str">
        <f>VLOOKUP(B635,[1]LipidKey!$A$2:$C$100,2,FALSE)</f>
        <v>Phospholipids</v>
      </c>
      <c r="D635" t="str">
        <f>VLOOKUP(B635,[1]LipidKey!$A$2:$C$100,3,FALSE)</f>
        <v>phosphatidylethanolamine</v>
      </c>
      <c r="E635" t="s">
        <v>1679</v>
      </c>
      <c r="F635" t="s">
        <v>1679</v>
      </c>
      <c r="I635">
        <v>863.74499146999995</v>
      </c>
      <c r="J635" t="s">
        <v>1680</v>
      </c>
      <c r="K635" s="81">
        <v>30260624499.84</v>
      </c>
      <c r="L635" s="13">
        <v>27822913983.880001</v>
      </c>
      <c r="M635" s="13">
        <v>35038535354.150002</v>
      </c>
      <c r="N635" s="13">
        <v>27547696793.790001</v>
      </c>
      <c r="O635" s="13">
        <v>24959942116.82</v>
      </c>
      <c r="P635" s="13">
        <v>27014582703.330002</v>
      </c>
      <c r="Q635" s="13">
        <v>27188193360.73</v>
      </c>
      <c r="R635" s="64">
        <f t="shared" si="38"/>
        <v>28547498401.791431</v>
      </c>
      <c r="S635" s="81">
        <v>20657773482.23</v>
      </c>
      <c r="T635" s="13">
        <v>20306066682.68</v>
      </c>
      <c r="U635" s="13">
        <v>23334561042.990002</v>
      </c>
      <c r="V635" s="13">
        <v>21883957413.220001</v>
      </c>
      <c r="W635" s="13">
        <v>30141456975.959999</v>
      </c>
      <c r="X635" s="13">
        <v>26442387973.59</v>
      </c>
      <c r="Y635" s="13">
        <v>31516649791.07</v>
      </c>
      <c r="Z635" s="64">
        <f t="shared" si="39"/>
        <v>24897550480.248573</v>
      </c>
      <c r="AA635" s="67">
        <f t="shared" si="37"/>
        <v>0.87214473681120119</v>
      </c>
      <c r="AB635" s="86">
        <f t="shared" si="40"/>
        <v>0.11272455379150065</v>
      </c>
    </row>
    <row r="636" spans="1:28" x14ac:dyDescent="0.2">
      <c r="A636" t="s">
        <v>1681</v>
      </c>
      <c r="B636" t="s">
        <v>1427</v>
      </c>
      <c r="C636" t="str">
        <f>VLOOKUP(B636,[1]LipidKey!$A$2:$C$100,2,FALSE)</f>
        <v>Phospholipids</v>
      </c>
      <c r="D636" t="str">
        <f>VLOOKUP(B636,[1]LipidKey!$A$2:$C$100,3,FALSE)</f>
        <v>phosphatidylethanolamine</v>
      </c>
      <c r="E636" t="s">
        <v>1682</v>
      </c>
      <c r="F636" t="s">
        <v>1682</v>
      </c>
      <c r="I636">
        <v>746.56704347000004</v>
      </c>
      <c r="J636" t="s">
        <v>1683</v>
      </c>
      <c r="K636" s="81">
        <v>5146753903.6000004</v>
      </c>
      <c r="L636" s="13">
        <v>5676840244.6899996</v>
      </c>
      <c r="M636" s="13">
        <v>5729924988.4399996</v>
      </c>
      <c r="N636" s="13">
        <v>6292894789.3400002</v>
      </c>
      <c r="O636" s="13">
        <v>5745492728.4499998</v>
      </c>
      <c r="P636" s="13">
        <v>6227656077.3199997</v>
      </c>
      <c r="Q636" s="13">
        <v>5677812860.1999998</v>
      </c>
      <c r="R636" s="64">
        <f t="shared" si="38"/>
        <v>5785339370.2914276</v>
      </c>
      <c r="S636" s="81">
        <v>6106749834.6300001</v>
      </c>
      <c r="T636" s="13">
        <v>4572954068.0100002</v>
      </c>
      <c r="U636" s="13">
        <v>4887299646.7399998</v>
      </c>
      <c r="V636" s="13">
        <v>4687349963.2700005</v>
      </c>
      <c r="W636" s="13">
        <v>5601692103.1400003</v>
      </c>
      <c r="X636" s="13">
        <v>5162702615.4899998</v>
      </c>
      <c r="Y636" s="13">
        <v>4724911305.6899996</v>
      </c>
      <c r="Z636" s="64">
        <f t="shared" si="39"/>
        <v>5106237076.71</v>
      </c>
      <c r="AA636" s="67">
        <f t="shared" si="37"/>
        <v>0.88261668847488561</v>
      </c>
      <c r="AB636" s="86">
        <f t="shared" si="40"/>
        <v>2.3894955241500083E-2</v>
      </c>
    </row>
    <row r="637" spans="1:28" x14ac:dyDescent="0.2">
      <c r="A637" t="s">
        <v>1684</v>
      </c>
      <c r="B637" t="s">
        <v>1427</v>
      </c>
      <c r="C637" t="str">
        <f>VLOOKUP(B637,[1]LipidKey!$A$2:$C$100,2,FALSE)</f>
        <v>Phospholipids</v>
      </c>
      <c r="D637" t="str">
        <f>VLOOKUP(B637,[1]LipidKey!$A$2:$C$100,3,FALSE)</f>
        <v>phosphatidylethanolamine</v>
      </c>
      <c r="E637" t="s">
        <v>1685</v>
      </c>
      <c r="F637" t="s">
        <v>1685</v>
      </c>
      <c r="I637">
        <v>744.55139346999999</v>
      </c>
      <c r="J637" t="s">
        <v>1686</v>
      </c>
      <c r="K637" s="81">
        <v>41408993251.050003</v>
      </c>
      <c r="L637" s="13">
        <v>43642125328.550003</v>
      </c>
      <c r="M637" s="13">
        <v>42391569831.220001</v>
      </c>
      <c r="N637" s="13">
        <v>49245639753.769997</v>
      </c>
      <c r="O637" s="13">
        <v>47034439011.410004</v>
      </c>
      <c r="P637" s="13">
        <v>52774889519.129997</v>
      </c>
      <c r="Q637" s="13">
        <v>42903232982.209999</v>
      </c>
      <c r="R637" s="64">
        <f t="shared" si="38"/>
        <v>45628698525.33429</v>
      </c>
      <c r="S637" s="81">
        <v>49894040283.849998</v>
      </c>
      <c r="T637" s="13">
        <v>45170004157.949997</v>
      </c>
      <c r="U637" s="13">
        <v>37937198365.139999</v>
      </c>
      <c r="V637" s="13">
        <v>34288353689.619999</v>
      </c>
      <c r="W637" s="13">
        <v>45249876530.209999</v>
      </c>
      <c r="X637" s="13">
        <v>41811713199.150002</v>
      </c>
      <c r="Y637" s="13">
        <v>41735216044.959999</v>
      </c>
      <c r="Z637" s="64">
        <f t="shared" si="39"/>
        <v>42298057467.26857</v>
      </c>
      <c r="AA637" s="67">
        <f t="shared" si="37"/>
        <v>0.92700556523179245</v>
      </c>
      <c r="AB637" s="86">
        <f t="shared" si="40"/>
        <v>0.2098302745461596</v>
      </c>
    </row>
    <row r="638" spans="1:28" x14ac:dyDescent="0.2">
      <c r="A638" t="s">
        <v>1687</v>
      </c>
      <c r="B638" t="s">
        <v>1427</v>
      </c>
      <c r="C638" t="str">
        <f>VLOOKUP(B638,[1]LipidKey!$A$2:$C$100,2,FALSE)</f>
        <v>Phospholipids</v>
      </c>
      <c r="D638" t="str">
        <f>VLOOKUP(B638,[1]LipidKey!$A$2:$C$100,3,FALSE)</f>
        <v>phosphatidylethanolamine</v>
      </c>
      <c r="E638" t="s">
        <v>1688</v>
      </c>
      <c r="F638" t="s">
        <v>1688</v>
      </c>
      <c r="I638">
        <v>752.55886846999999</v>
      </c>
      <c r="J638" t="s">
        <v>1397</v>
      </c>
      <c r="K638" s="81">
        <v>149519116.28</v>
      </c>
      <c r="L638" s="13">
        <v>349632642.73000002</v>
      </c>
      <c r="M638" s="13">
        <v>347555414.39999998</v>
      </c>
      <c r="N638" s="13">
        <v>344571669.5</v>
      </c>
      <c r="O638" s="13">
        <v>223620016.97999999</v>
      </c>
      <c r="P638" s="13">
        <v>320654148.18000001</v>
      </c>
      <c r="Q638" s="13">
        <v>311619874.82999998</v>
      </c>
      <c r="R638" s="64">
        <f t="shared" si="38"/>
        <v>292453268.98571426</v>
      </c>
      <c r="S638" s="81">
        <v>337843666.66000003</v>
      </c>
      <c r="T638" s="13">
        <v>496373476.47000003</v>
      </c>
      <c r="U638" s="13">
        <v>313710008.57999998</v>
      </c>
      <c r="V638" s="13">
        <v>265775693.03</v>
      </c>
      <c r="W638" s="13">
        <v>272401255.51999998</v>
      </c>
      <c r="X638" s="13">
        <v>206268496.05000001</v>
      </c>
      <c r="Y638" s="13">
        <v>117446822.04000001</v>
      </c>
      <c r="Z638" s="64">
        <f t="shared" si="39"/>
        <v>287117059.76428568</v>
      </c>
      <c r="AA638" s="67">
        <f t="shared" si="37"/>
        <v>0.98175363455523812</v>
      </c>
      <c r="AB638" s="86">
        <f t="shared" si="40"/>
        <v>0.92187548452919155</v>
      </c>
    </row>
    <row r="639" spans="1:28" x14ac:dyDescent="0.2">
      <c r="A639" t="s">
        <v>1689</v>
      </c>
      <c r="B639" t="s">
        <v>1427</v>
      </c>
      <c r="C639" t="str">
        <f>VLOOKUP(B639,[1]LipidKey!$A$2:$C$100,2,FALSE)</f>
        <v>Phospholipids</v>
      </c>
      <c r="D639" t="str">
        <f>VLOOKUP(B639,[1]LipidKey!$A$2:$C$100,3,FALSE)</f>
        <v>phosphatidylethanolamine</v>
      </c>
      <c r="E639" t="s">
        <v>1690</v>
      </c>
      <c r="F639" t="s">
        <v>1690</v>
      </c>
      <c r="I639">
        <v>788.61638346999996</v>
      </c>
      <c r="J639" t="s">
        <v>1259</v>
      </c>
      <c r="K639" s="81">
        <v>10371064056.629999</v>
      </c>
      <c r="L639" s="13">
        <v>4584046.1900000004</v>
      </c>
      <c r="M639" s="13">
        <v>17095734228.23</v>
      </c>
      <c r="N639" s="13">
        <v>18958408920.110001</v>
      </c>
      <c r="O639" s="13">
        <v>14135379330.360001</v>
      </c>
      <c r="P639" s="13">
        <v>19097625855.73</v>
      </c>
      <c r="Q639" s="13">
        <v>147926500.81999999</v>
      </c>
      <c r="R639" s="64">
        <f t="shared" si="38"/>
        <v>11401531848.295715</v>
      </c>
      <c r="S639" s="81">
        <v>17463288452.689999</v>
      </c>
      <c r="T639" s="13">
        <v>2196211.7400000002</v>
      </c>
      <c r="U639" s="13">
        <v>13801584319.92</v>
      </c>
      <c r="V639" s="13">
        <v>213470193.15000001</v>
      </c>
      <c r="W639" s="13">
        <v>2123430.41</v>
      </c>
      <c r="X639" s="13">
        <v>2393738.21</v>
      </c>
      <c r="Y639" s="13">
        <v>9540293330.6599998</v>
      </c>
      <c r="Z639" s="64">
        <f t="shared" si="39"/>
        <v>5860764239.54</v>
      </c>
      <c r="AA639" s="67">
        <f t="shared" si="37"/>
        <v>0.51403305428788137</v>
      </c>
      <c r="AB639" s="86">
        <f t="shared" si="40"/>
        <v>0.21734120146509867</v>
      </c>
    </row>
    <row r="640" spans="1:28" x14ac:dyDescent="0.2">
      <c r="A640" t="s">
        <v>1691</v>
      </c>
      <c r="B640" t="s">
        <v>1427</v>
      </c>
      <c r="C640" t="str">
        <f>VLOOKUP(B640,[1]LipidKey!$A$2:$C$100,2,FALSE)</f>
        <v>Phospholipids</v>
      </c>
      <c r="D640" t="str">
        <f>VLOOKUP(B640,[1]LipidKey!$A$2:$C$100,3,FALSE)</f>
        <v>phosphatidylethanolamine</v>
      </c>
      <c r="E640" t="s">
        <v>1692</v>
      </c>
      <c r="F640" t="s">
        <v>1692</v>
      </c>
      <c r="I640">
        <v>774.59834347000003</v>
      </c>
      <c r="J640" t="s">
        <v>1693</v>
      </c>
      <c r="K640" s="81">
        <v>177088645.44999999</v>
      </c>
      <c r="L640" s="13">
        <v>308855757.63999999</v>
      </c>
      <c r="M640" s="13">
        <v>281952473.48000002</v>
      </c>
      <c r="N640" s="13">
        <v>327183980.45999998</v>
      </c>
      <c r="O640" s="13">
        <v>192424441.52000001</v>
      </c>
      <c r="P640" s="13">
        <v>264537978.68000001</v>
      </c>
      <c r="Q640" s="13">
        <v>225482911.31</v>
      </c>
      <c r="R640" s="64">
        <f t="shared" si="38"/>
        <v>253932312.64857143</v>
      </c>
      <c r="S640" s="81">
        <v>191858778.68000001</v>
      </c>
      <c r="T640" s="13">
        <v>435836047.42000002</v>
      </c>
      <c r="U640" s="13">
        <v>198882459.13</v>
      </c>
      <c r="V640" s="13">
        <v>240203848.87</v>
      </c>
      <c r="W640" s="13">
        <v>162640932.28999999</v>
      </c>
      <c r="X640" s="13">
        <v>121595243.72</v>
      </c>
      <c r="Y640" s="13">
        <v>107677422.52</v>
      </c>
      <c r="Z640" s="64">
        <f t="shared" si="39"/>
        <v>208384961.80428573</v>
      </c>
      <c r="AA640" s="67">
        <f t="shared" si="37"/>
        <v>0.8206319220692454</v>
      </c>
      <c r="AB640" s="86">
        <f t="shared" si="40"/>
        <v>0.35742365977463797</v>
      </c>
    </row>
    <row r="641" spans="1:28" x14ac:dyDescent="0.2">
      <c r="A641" t="s">
        <v>1694</v>
      </c>
      <c r="B641" t="s">
        <v>1427</v>
      </c>
      <c r="C641" t="str">
        <f>VLOOKUP(B641,[1]LipidKey!$A$2:$C$100,2,FALSE)</f>
        <v>Phospholipids</v>
      </c>
      <c r="D641" t="str">
        <f>VLOOKUP(B641,[1]LipidKey!$A$2:$C$100,3,FALSE)</f>
        <v>phosphatidylethanolamine</v>
      </c>
      <c r="E641" t="s">
        <v>1695</v>
      </c>
      <c r="F641" t="s">
        <v>1695</v>
      </c>
      <c r="I641">
        <v>772.58269346999998</v>
      </c>
      <c r="J641" t="s">
        <v>1696</v>
      </c>
      <c r="K641" s="81">
        <v>205837711</v>
      </c>
      <c r="L641" s="13">
        <v>285702870.06</v>
      </c>
      <c r="M641" s="13">
        <v>327642036.5</v>
      </c>
      <c r="N641" s="13">
        <v>273153649.25999999</v>
      </c>
      <c r="O641" s="13">
        <v>303743523.51999998</v>
      </c>
      <c r="P641" s="13">
        <v>539289691.22000003</v>
      </c>
      <c r="Q641" s="13">
        <v>287987808.76999998</v>
      </c>
      <c r="R641" s="64">
        <f t="shared" si="38"/>
        <v>317622470.04714286</v>
      </c>
      <c r="S641" s="81">
        <v>516915369.74000001</v>
      </c>
      <c r="T641" s="13">
        <v>399474332.69999999</v>
      </c>
      <c r="U641" s="13">
        <v>449896676.13999999</v>
      </c>
      <c r="V641" s="13">
        <v>230201174.30000001</v>
      </c>
      <c r="W641" s="13">
        <v>273874312.91000003</v>
      </c>
      <c r="X641" s="13">
        <v>166121605.06</v>
      </c>
      <c r="Y641" s="13">
        <v>253891490.83000001</v>
      </c>
      <c r="Z641" s="64">
        <f t="shared" si="39"/>
        <v>327196423.09714282</v>
      </c>
      <c r="AA641" s="67">
        <f t="shared" si="37"/>
        <v>1.0301425558732635</v>
      </c>
      <c r="AB641" s="86">
        <f t="shared" si="40"/>
        <v>0.88147016638250841</v>
      </c>
    </row>
    <row r="642" spans="1:28" x14ac:dyDescent="0.2">
      <c r="A642" t="s">
        <v>1697</v>
      </c>
      <c r="B642" t="s">
        <v>1427</v>
      </c>
      <c r="C642" t="str">
        <f>VLOOKUP(B642,[1]LipidKey!$A$2:$C$100,2,FALSE)</f>
        <v>Phospholipids</v>
      </c>
      <c r="D642" t="str">
        <f>VLOOKUP(B642,[1]LipidKey!$A$2:$C$100,3,FALSE)</f>
        <v>phosphatidylethanolamine</v>
      </c>
      <c r="E642" t="s">
        <v>1698</v>
      </c>
      <c r="F642" t="s">
        <v>1698</v>
      </c>
      <c r="I642">
        <v>840.68166346999999</v>
      </c>
      <c r="J642" t="s">
        <v>1699</v>
      </c>
      <c r="K642" s="81">
        <v>880706416.13</v>
      </c>
      <c r="L642" s="13">
        <v>874811447.38999999</v>
      </c>
      <c r="M642" s="13">
        <v>1070091256.29</v>
      </c>
      <c r="N642" s="13">
        <v>635444973.94000006</v>
      </c>
      <c r="O642" s="13">
        <v>600570697.66999996</v>
      </c>
      <c r="P642" s="13">
        <v>546604669.91999996</v>
      </c>
      <c r="Q642" s="13">
        <v>577902317.21000004</v>
      </c>
      <c r="R642" s="64">
        <f t="shared" si="38"/>
        <v>740875968.36428571</v>
      </c>
      <c r="S642" s="81">
        <v>559787248.48000002</v>
      </c>
      <c r="T642" s="13">
        <v>633483993.67999995</v>
      </c>
      <c r="U642" s="13">
        <v>727463662.96000004</v>
      </c>
      <c r="V642" s="13">
        <v>756492332.67999995</v>
      </c>
      <c r="W642" s="13">
        <v>394044938.25999999</v>
      </c>
      <c r="X642" s="13">
        <v>647104031.28999996</v>
      </c>
      <c r="Y642" s="13">
        <v>854424215.24000001</v>
      </c>
      <c r="Z642" s="64">
        <f t="shared" si="39"/>
        <v>653257203.22714269</v>
      </c>
      <c r="AA642" s="67">
        <f t="shared" si="37"/>
        <v>0.88173625697350033</v>
      </c>
      <c r="AB642" s="86">
        <f t="shared" si="40"/>
        <v>0.37291455662381678</v>
      </c>
    </row>
    <row r="643" spans="1:28" x14ac:dyDescent="0.2">
      <c r="A643" t="s">
        <v>1700</v>
      </c>
      <c r="B643" t="s">
        <v>1427</v>
      </c>
      <c r="C643" t="str">
        <f>VLOOKUP(B643,[1]LipidKey!$A$2:$C$100,2,FALSE)</f>
        <v>Phospholipids</v>
      </c>
      <c r="D643" t="str">
        <f>VLOOKUP(B643,[1]LipidKey!$A$2:$C$100,3,FALSE)</f>
        <v>phosphatidylethanolamine</v>
      </c>
      <c r="E643" t="s">
        <v>1701</v>
      </c>
      <c r="F643" t="s">
        <v>1701</v>
      </c>
      <c r="I643">
        <v>812.65276846999996</v>
      </c>
      <c r="J643" t="s">
        <v>1702</v>
      </c>
      <c r="K643" s="81">
        <v>5996607670.3699999</v>
      </c>
      <c r="L643" s="13">
        <v>8180780122.4700003</v>
      </c>
      <c r="M643" s="13">
        <v>6526253495.7700005</v>
      </c>
      <c r="N643" s="13">
        <v>6394537595.8199997</v>
      </c>
      <c r="O643" s="13">
        <v>6677067353.25</v>
      </c>
      <c r="P643" s="13">
        <v>5164278860.6499996</v>
      </c>
      <c r="Q643" s="13">
        <v>5729558039.8500004</v>
      </c>
      <c r="R643" s="64">
        <f t="shared" si="38"/>
        <v>6381297591.1685715</v>
      </c>
      <c r="S643" s="81">
        <v>7212426991.21</v>
      </c>
      <c r="T643" s="13">
        <v>8214032469.3500004</v>
      </c>
      <c r="U643" s="13">
        <v>6906282237.6199999</v>
      </c>
      <c r="V643" s="13">
        <v>6731581652.8500004</v>
      </c>
      <c r="W643" s="13">
        <v>5253829126.0699997</v>
      </c>
      <c r="X643" s="13">
        <v>4907710330.8599997</v>
      </c>
      <c r="Y643" s="13">
        <v>5065413084.5100002</v>
      </c>
      <c r="Z643" s="64">
        <f t="shared" si="39"/>
        <v>6327325127.4957142</v>
      </c>
      <c r="AA643" s="67">
        <f t="shared" ref="AA643:AA706" si="41">Z643/R643</f>
        <v>0.99154208640143149</v>
      </c>
      <c r="AB643" s="86">
        <f t="shared" si="40"/>
        <v>0.92964935401302184</v>
      </c>
    </row>
    <row r="644" spans="1:28" x14ac:dyDescent="0.2">
      <c r="A644" t="s">
        <v>1703</v>
      </c>
      <c r="B644" t="s">
        <v>1427</v>
      </c>
      <c r="C644" t="str">
        <f>VLOOKUP(B644,[1]LipidKey!$A$2:$C$100,2,FALSE)</f>
        <v>Phospholipids</v>
      </c>
      <c r="D644" t="str">
        <f>VLOOKUP(B644,[1]LipidKey!$A$2:$C$100,3,FALSE)</f>
        <v>phosphatidylethanolamine</v>
      </c>
      <c r="E644" t="s">
        <v>1704</v>
      </c>
      <c r="F644" t="s">
        <v>1704</v>
      </c>
      <c r="I644">
        <v>820.54630846999999</v>
      </c>
      <c r="J644" t="s">
        <v>1705</v>
      </c>
      <c r="K644" s="81">
        <v>3377111.89</v>
      </c>
      <c r="L644" s="13">
        <v>15770224.65</v>
      </c>
      <c r="M644" s="13">
        <v>10328248.84</v>
      </c>
      <c r="N644" s="13">
        <v>19830306.84</v>
      </c>
      <c r="O644" s="13">
        <v>13036321.109999999</v>
      </c>
      <c r="P644" s="13">
        <v>37990262.289999999</v>
      </c>
      <c r="Q644" s="13">
        <v>809746470.63999999</v>
      </c>
      <c r="R644" s="64">
        <f t="shared" ref="R644:R707" si="42">AVERAGE(K644:Q644)</f>
        <v>130011278.03714286</v>
      </c>
      <c r="S644" s="81">
        <v>14267272.15</v>
      </c>
      <c r="T644" s="13">
        <v>1199833.19</v>
      </c>
      <c r="U644" s="13">
        <v>23061485.280000001</v>
      </c>
      <c r="V644" s="13">
        <v>714617636.44000006</v>
      </c>
      <c r="W644" s="13">
        <v>7511239.0499999998</v>
      </c>
      <c r="X644" s="13">
        <v>2251787.11</v>
      </c>
      <c r="Y644" s="13">
        <v>4679910.04</v>
      </c>
      <c r="Z644" s="64">
        <f t="shared" ref="Z644:Z707" si="43">AVERAGE(S644:Y644)</f>
        <v>109655594.75142857</v>
      </c>
      <c r="AA644" s="67">
        <f t="shared" si="41"/>
        <v>0.84343140385175752</v>
      </c>
      <c r="AB644" s="86">
        <f t="shared" si="40"/>
        <v>0.89553950957138395</v>
      </c>
    </row>
    <row r="645" spans="1:28" x14ac:dyDescent="0.2">
      <c r="A645" t="s">
        <v>1706</v>
      </c>
      <c r="B645" t="s">
        <v>1427</v>
      </c>
      <c r="C645" t="str">
        <f>VLOOKUP(B645,[1]LipidKey!$A$2:$C$100,2,FALSE)</f>
        <v>Phospholipids</v>
      </c>
      <c r="D645" t="str">
        <f>VLOOKUP(B645,[1]LipidKey!$A$2:$C$100,3,FALSE)</f>
        <v>phosphatidylethanolamine</v>
      </c>
      <c r="E645" t="s">
        <v>1707</v>
      </c>
      <c r="F645" t="s">
        <v>1707</v>
      </c>
      <c r="I645">
        <v>868.71296346999998</v>
      </c>
      <c r="J645" t="s">
        <v>1708</v>
      </c>
      <c r="K645" s="81">
        <v>1213972873.2</v>
      </c>
      <c r="L645" s="13">
        <v>2010653988.3800001</v>
      </c>
      <c r="M645" s="13">
        <v>2695550935.73</v>
      </c>
      <c r="N645" s="13">
        <v>1465214571.6500001</v>
      </c>
      <c r="O645" s="13">
        <v>1324737869.5999999</v>
      </c>
      <c r="P645" s="13">
        <v>1475222823.49</v>
      </c>
      <c r="Q645" s="13">
        <v>2123279697.1199999</v>
      </c>
      <c r="R645" s="64">
        <f t="shared" si="42"/>
        <v>1758376108.4528568</v>
      </c>
      <c r="S645" s="81">
        <v>1442329436.4300001</v>
      </c>
      <c r="T645" s="13">
        <v>2477614493.0900002</v>
      </c>
      <c r="U645" s="13">
        <v>2174450184.52</v>
      </c>
      <c r="V645" s="13">
        <v>1490449783.8900001</v>
      </c>
      <c r="W645" s="13">
        <v>1966121176.3</v>
      </c>
      <c r="X645" s="13">
        <v>1983429298.98</v>
      </c>
      <c r="Y645" s="13">
        <v>1823190917.01</v>
      </c>
      <c r="Z645" s="64">
        <f t="shared" si="43"/>
        <v>1908226470.0314288</v>
      </c>
      <c r="AA645" s="67">
        <f t="shared" si="41"/>
        <v>1.0852208812768851</v>
      </c>
      <c r="AB645" s="86">
        <f t="shared" si="40"/>
        <v>0.55426168853816671</v>
      </c>
    </row>
    <row r="646" spans="1:28" x14ac:dyDescent="0.2">
      <c r="A646" t="s">
        <v>1709</v>
      </c>
      <c r="B646" t="s">
        <v>1427</v>
      </c>
      <c r="C646" t="str">
        <f>VLOOKUP(B646,[1]LipidKey!$A$2:$C$100,2,FALSE)</f>
        <v>Phospholipids</v>
      </c>
      <c r="D646" t="str">
        <f>VLOOKUP(B646,[1]LipidKey!$A$2:$C$100,3,FALSE)</f>
        <v>phosphatidylethanolamine</v>
      </c>
      <c r="E646" t="s">
        <v>1710</v>
      </c>
      <c r="F646" t="s">
        <v>1710</v>
      </c>
      <c r="I646">
        <v>840.68406847000006</v>
      </c>
      <c r="J646" t="s">
        <v>1711</v>
      </c>
      <c r="K646" s="81">
        <v>880706416.13</v>
      </c>
      <c r="L646" s="13">
        <v>874811447.38999999</v>
      </c>
      <c r="M646" s="13">
        <v>1070091256.29</v>
      </c>
      <c r="N646" s="13">
        <v>635444973.94000006</v>
      </c>
      <c r="O646" s="13">
        <v>600570697.66999996</v>
      </c>
      <c r="P646" s="13">
        <v>546604669.91999996</v>
      </c>
      <c r="Q646" s="13">
        <v>577902317.21000004</v>
      </c>
      <c r="R646" s="64">
        <f t="shared" si="42"/>
        <v>740875968.36428571</v>
      </c>
      <c r="S646" s="81">
        <v>559787248.48000002</v>
      </c>
      <c r="T646" s="13">
        <v>633483993.67999995</v>
      </c>
      <c r="U646" s="13">
        <v>727463662.96000004</v>
      </c>
      <c r="V646" s="13">
        <v>756492332.67999995</v>
      </c>
      <c r="W646" s="13">
        <v>394044938.25999999</v>
      </c>
      <c r="X646" s="13">
        <v>647104031.28999996</v>
      </c>
      <c r="Y646" s="13">
        <v>854424215.24000001</v>
      </c>
      <c r="Z646" s="64">
        <f t="shared" si="43"/>
        <v>653257203.22714269</v>
      </c>
      <c r="AA646" s="67">
        <f t="shared" si="41"/>
        <v>0.88173625697350033</v>
      </c>
      <c r="AB646" s="86">
        <f t="shared" si="40"/>
        <v>0.37291455662381678</v>
      </c>
    </row>
    <row r="647" spans="1:28" x14ac:dyDescent="0.2">
      <c r="A647" t="s">
        <v>1712</v>
      </c>
      <c r="B647" t="s">
        <v>1427</v>
      </c>
      <c r="C647" t="str">
        <f>VLOOKUP(B647,[1]LipidKey!$A$2:$C$100,2,FALSE)</f>
        <v>Phospholipids</v>
      </c>
      <c r="D647" t="str">
        <f>VLOOKUP(B647,[1]LipidKey!$A$2:$C$100,3,FALSE)</f>
        <v>phosphatidylethanolamine</v>
      </c>
      <c r="E647" t="s">
        <v>1713</v>
      </c>
      <c r="F647" t="s">
        <v>849</v>
      </c>
      <c r="G647" t="s">
        <v>1617</v>
      </c>
      <c r="I647">
        <v>608.38980847000005</v>
      </c>
      <c r="J647" t="s">
        <v>1714</v>
      </c>
      <c r="K647" s="81">
        <v>0</v>
      </c>
      <c r="L647" s="13">
        <v>0</v>
      </c>
      <c r="M647" s="13">
        <v>0</v>
      </c>
      <c r="N647" s="13">
        <v>0</v>
      </c>
      <c r="O647" s="13">
        <v>0</v>
      </c>
      <c r="P647" s="13">
        <v>9280301.2300000004</v>
      </c>
      <c r="Q647" s="13">
        <v>0</v>
      </c>
      <c r="R647" s="64">
        <f t="shared" si="42"/>
        <v>1325757.3185714285</v>
      </c>
      <c r="S647" s="81">
        <v>65285086.079999998</v>
      </c>
      <c r="T647" s="13">
        <v>8835858.8800000008</v>
      </c>
      <c r="U647" s="13">
        <v>33224025.25</v>
      </c>
      <c r="V647" s="13">
        <v>0</v>
      </c>
      <c r="W647" s="13">
        <v>84447606.5</v>
      </c>
      <c r="X647" s="13">
        <v>30293531.620000001</v>
      </c>
      <c r="Y647" s="13">
        <v>0</v>
      </c>
      <c r="Z647" s="64">
        <f t="shared" si="43"/>
        <v>31726586.90428571</v>
      </c>
      <c r="AA647" s="67">
        <f t="shared" si="41"/>
        <v>23.930915907349267</v>
      </c>
      <c r="AB647" s="86">
        <f t="shared" si="40"/>
        <v>4.9581707466396945E-2</v>
      </c>
    </row>
    <row r="648" spans="1:28" x14ac:dyDescent="0.2">
      <c r="A648" t="s">
        <v>1715</v>
      </c>
      <c r="B648" t="s">
        <v>1427</v>
      </c>
      <c r="C648" t="str">
        <f>VLOOKUP(B648,[1]LipidKey!$A$2:$C$100,2,FALSE)</f>
        <v>Phospholipids</v>
      </c>
      <c r="D648" t="str">
        <f>VLOOKUP(B648,[1]LipidKey!$A$2:$C$100,3,FALSE)</f>
        <v>phosphatidylethanolamine</v>
      </c>
      <c r="E648" t="s">
        <v>1716</v>
      </c>
      <c r="F648" t="s">
        <v>849</v>
      </c>
      <c r="G648" t="s">
        <v>654</v>
      </c>
      <c r="I648">
        <v>606.37415847</v>
      </c>
      <c r="J648" t="s">
        <v>1717</v>
      </c>
      <c r="K648" s="81">
        <v>85936827.920000002</v>
      </c>
      <c r="L648" s="13">
        <v>158080191.09999999</v>
      </c>
      <c r="M648" s="13">
        <v>205629098.94</v>
      </c>
      <c r="N648" s="13">
        <v>134419963.78999999</v>
      </c>
      <c r="O648" s="13">
        <v>159936052.61000001</v>
      </c>
      <c r="P648" s="13">
        <v>180566064.13999999</v>
      </c>
      <c r="Q648" s="13">
        <v>55874282.189999998</v>
      </c>
      <c r="R648" s="64">
        <f t="shared" si="42"/>
        <v>140063211.52714285</v>
      </c>
      <c r="S648" s="81">
        <v>255873661.59999999</v>
      </c>
      <c r="T648" s="13">
        <v>204750706.47</v>
      </c>
      <c r="U648" s="13">
        <v>245600934.91999999</v>
      </c>
      <c r="V648" s="13">
        <v>32007574.649999999</v>
      </c>
      <c r="W648" s="13">
        <v>364079995.79000002</v>
      </c>
      <c r="X648" s="13">
        <v>278657830.38</v>
      </c>
      <c r="Y648" s="13">
        <v>167634866.58000001</v>
      </c>
      <c r="Z648" s="64">
        <f t="shared" si="43"/>
        <v>221229367.19857141</v>
      </c>
      <c r="AA648" s="67">
        <f t="shared" si="41"/>
        <v>1.5794966057571753</v>
      </c>
      <c r="AB648" s="86">
        <f t="shared" si="40"/>
        <v>9.821513788214678E-2</v>
      </c>
    </row>
    <row r="649" spans="1:28" x14ac:dyDescent="0.2">
      <c r="A649" t="s">
        <v>1718</v>
      </c>
      <c r="B649" t="s">
        <v>1427</v>
      </c>
      <c r="C649" t="str">
        <f>VLOOKUP(B649,[1]LipidKey!$A$2:$C$100,2,FALSE)</f>
        <v>Phospholipids</v>
      </c>
      <c r="D649" t="str">
        <f>VLOOKUP(B649,[1]LipidKey!$A$2:$C$100,3,FALSE)</f>
        <v>phosphatidylethanolamine</v>
      </c>
      <c r="E649" t="s">
        <v>1719</v>
      </c>
      <c r="F649" t="s">
        <v>849</v>
      </c>
      <c r="G649" t="s">
        <v>371</v>
      </c>
      <c r="I649">
        <v>634.40545846999999</v>
      </c>
      <c r="J649" t="s">
        <v>1720</v>
      </c>
      <c r="K649" s="81">
        <v>30676186.800000001</v>
      </c>
      <c r="L649" s="13">
        <v>269743553</v>
      </c>
      <c r="M649" s="13">
        <v>332485048.10000002</v>
      </c>
      <c r="N649" s="13">
        <v>228979564.49000001</v>
      </c>
      <c r="O649" s="13">
        <v>226647783.25999999</v>
      </c>
      <c r="P649" s="13">
        <v>270852828.00999999</v>
      </c>
      <c r="Q649" s="13">
        <v>36809677.270000003</v>
      </c>
      <c r="R649" s="64">
        <f t="shared" si="42"/>
        <v>199456377.27571431</v>
      </c>
      <c r="S649" s="81">
        <v>649278363.60000002</v>
      </c>
      <c r="T649" s="13">
        <v>329592635.58999997</v>
      </c>
      <c r="U649" s="13">
        <v>491534540.97000003</v>
      </c>
      <c r="V649" s="13">
        <v>2914234.65</v>
      </c>
      <c r="W649" s="13">
        <v>822196338.08000004</v>
      </c>
      <c r="X649" s="13">
        <v>477838910.66000003</v>
      </c>
      <c r="Y649" s="13">
        <v>214537221.86000001</v>
      </c>
      <c r="Z649" s="64">
        <f t="shared" si="43"/>
        <v>426841749.34428579</v>
      </c>
      <c r="AA649" s="67">
        <f t="shared" si="41"/>
        <v>2.1400255793989986</v>
      </c>
      <c r="AB649" s="86">
        <f t="shared" si="40"/>
        <v>7.7002314669126076E-2</v>
      </c>
    </row>
    <row r="650" spans="1:28" x14ac:dyDescent="0.2">
      <c r="A650" t="s">
        <v>1721</v>
      </c>
      <c r="B650" t="s">
        <v>1722</v>
      </c>
      <c r="C650" t="str">
        <f>VLOOKUP(B650,[1]LipidKey!$A$2:$C$100,2,FALSE)</f>
        <v>Fatty acyl and other lipids</v>
      </c>
      <c r="D650" t="str">
        <f>VLOOKUP(B650,[1]LipidKey!$A$2:$C$100,3,FALSE)</f>
        <v>phosphatidylethanol</v>
      </c>
      <c r="E650" t="s">
        <v>1723</v>
      </c>
      <c r="F650" t="s">
        <v>82</v>
      </c>
      <c r="G650" t="s">
        <v>79</v>
      </c>
      <c r="I650">
        <v>645.45008152999901</v>
      </c>
      <c r="J650" t="s">
        <v>1171</v>
      </c>
      <c r="K650" s="81">
        <v>22226188.48</v>
      </c>
      <c r="L650" s="13">
        <v>100111901.19</v>
      </c>
      <c r="M650" s="13">
        <v>111678446.86</v>
      </c>
      <c r="N650" s="13">
        <v>106366239.52</v>
      </c>
      <c r="O650" s="13">
        <v>24203325.66</v>
      </c>
      <c r="P650" s="13">
        <v>60221640.5</v>
      </c>
      <c r="Q650" s="13">
        <v>72482274</v>
      </c>
      <c r="R650" s="64">
        <f t="shared" si="42"/>
        <v>71041430.887142867</v>
      </c>
      <c r="S650" s="81">
        <v>109172759.45</v>
      </c>
      <c r="T650" s="13">
        <v>47838451.880000003</v>
      </c>
      <c r="U650" s="13">
        <v>30476367.260000002</v>
      </c>
      <c r="V650" s="13">
        <v>23868530.170000002</v>
      </c>
      <c r="W650" s="13">
        <v>34774563.799999997</v>
      </c>
      <c r="X650" s="13">
        <v>32328684.5</v>
      </c>
      <c r="Y650" s="13">
        <v>15510555.119999999</v>
      </c>
      <c r="Z650" s="64">
        <f t="shared" si="43"/>
        <v>41995701.740000002</v>
      </c>
      <c r="AA650" s="67">
        <f t="shared" si="41"/>
        <v>0.59114380461613725</v>
      </c>
      <c r="AB650" s="86">
        <f t="shared" si="40"/>
        <v>0.1422185255653248</v>
      </c>
    </row>
    <row r="651" spans="1:28" x14ac:dyDescent="0.2">
      <c r="A651" t="s">
        <v>1724</v>
      </c>
      <c r="B651" t="s">
        <v>1722</v>
      </c>
      <c r="C651" t="str">
        <f>VLOOKUP(B651,[1]LipidKey!$A$2:$C$100,2,FALSE)</f>
        <v>Fatty acyl and other lipids</v>
      </c>
      <c r="D651" t="str">
        <f>VLOOKUP(B651,[1]LipidKey!$A$2:$C$100,3,FALSE)</f>
        <v>phosphatidylethanol</v>
      </c>
      <c r="E651" t="s">
        <v>1723</v>
      </c>
      <c r="F651" t="s">
        <v>82</v>
      </c>
      <c r="G651" t="s">
        <v>79</v>
      </c>
      <c r="I651">
        <v>645.45008152999901</v>
      </c>
      <c r="J651" t="s">
        <v>1171</v>
      </c>
      <c r="K651" s="81">
        <v>292592981.72000003</v>
      </c>
      <c r="L651" s="13">
        <v>256322936.49000001</v>
      </c>
      <c r="M651" s="13">
        <v>293786996.27999997</v>
      </c>
      <c r="N651" s="13">
        <v>293755216.75</v>
      </c>
      <c r="O651" s="13">
        <v>315041482.11000001</v>
      </c>
      <c r="P651" s="13">
        <v>262855860.87</v>
      </c>
      <c r="Q651" s="13">
        <v>262343641.94</v>
      </c>
      <c r="R651" s="64">
        <f t="shared" si="42"/>
        <v>282385588.02285713</v>
      </c>
      <c r="S651" s="81">
        <v>374647815.69999999</v>
      </c>
      <c r="T651" s="13">
        <v>312706626.94999999</v>
      </c>
      <c r="U651" s="13">
        <v>290225328.13999999</v>
      </c>
      <c r="V651" s="13">
        <v>251800074.90000001</v>
      </c>
      <c r="W651" s="13">
        <v>275332390.12</v>
      </c>
      <c r="X651" s="13">
        <v>236246197.25999999</v>
      </c>
      <c r="Y651" s="13">
        <v>344222991.16000003</v>
      </c>
      <c r="Z651" s="64">
        <f t="shared" si="43"/>
        <v>297883060.60428572</v>
      </c>
      <c r="AA651" s="67">
        <f t="shared" si="41"/>
        <v>1.0548805365384801</v>
      </c>
      <c r="AB651" s="86">
        <f t="shared" si="40"/>
        <v>0.47055557365950151</v>
      </c>
    </row>
    <row r="652" spans="1:28" x14ac:dyDescent="0.2">
      <c r="A652" t="s">
        <v>1725</v>
      </c>
      <c r="B652" t="s">
        <v>1722</v>
      </c>
      <c r="C652" t="str">
        <f>VLOOKUP(B652,[1]LipidKey!$A$2:$C$100,2,FALSE)</f>
        <v>Fatty acyl and other lipids</v>
      </c>
      <c r="D652" t="str">
        <f>VLOOKUP(B652,[1]LipidKey!$A$2:$C$100,3,FALSE)</f>
        <v>phosphatidylethanol</v>
      </c>
      <c r="E652" t="s">
        <v>578</v>
      </c>
      <c r="F652" t="s">
        <v>82</v>
      </c>
      <c r="G652" t="s">
        <v>85</v>
      </c>
      <c r="I652">
        <v>673.481381529999</v>
      </c>
      <c r="J652" t="s">
        <v>1173</v>
      </c>
      <c r="K652" s="81">
        <v>326418364.74000001</v>
      </c>
      <c r="L652" s="13">
        <v>298550664.44</v>
      </c>
      <c r="M652" s="13">
        <v>355621804.06999999</v>
      </c>
      <c r="N652" s="13">
        <v>335719990.30000001</v>
      </c>
      <c r="O652" s="13">
        <v>388438681.36000001</v>
      </c>
      <c r="P652" s="13">
        <v>349581323.57999998</v>
      </c>
      <c r="Q652" s="13">
        <v>273928197.26999998</v>
      </c>
      <c r="R652" s="64">
        <f t="shared" si="42"/>
        <v>332608432.25142854</v>
      </c>
      <c r="S652" s="81">
        <v>380297892.41000003</v>
      </c>
      <c r="T652" s="13">
        <v>393412590.82999998</v>
      </c>
      <c r="U652" s="13">
        <v>384982025.66000003</v>
      </c>
      <c r="V652" s="13">
        <v>241426961.15000001</v>
      </c>
      <c r="W652" s="13">
        <v>344514740.06999999</v>
      </c>
      <c r="X652" s="13">
        <v>304605522.70999998</v>
      </c>
      <c r="Y652" s="13">
        <v>270276291.38</v>
      </c>
      <c r="Z652" s="64">
        <f t="shared" si="43"/>
        <v>331359432.03000003</v>
      </c>
      <c r="AA652" s="67">
        <f t="shared" si="41"/>
        <v>0.99624483296176825</v>
      </c>
      <c r="AB652" s="86">
        <f t="shared" si="40"/>
        <v>0.96388664870775154</v>
      </c>
    </row>
    <row r="653" spans="1:28" x14ac:dyDescent="0.2">
      <c r="A653" t="s">
        <v>1726</v>
      </c>
      <c r="B653" t="s">
        <v>1722</v>
      </c>
      <c r="C653" t="str">
        <f>VLOOKUP(B653,[1]LipidKey!$A$2:$C$100,2,FALSE)</f>
        <v>Fatty acyl and other lipids</v>
      </c>
      <c r="D653" t="str">
        <f>VLOOKUP(B653,[1]LipidKey!$A$2:$C$100,3,FALSE)</f>
        <v>phosphatidylethanol</v>
      </c>
      <c r="E653" t="s">
        <v>597</v>
      </c>
      <c r="F653" t="s">
        <v>85</v>
      </c>
      <c r="G653" t="s">
        <v>70</v>
      </c>
      <c r="I653">
        <v>617.41878152999902</v>
      </c>
      <c r="J653" t="s">
        <v>1727</v>
      </c>
      <c r="K653" s="81">
        <v>6586398.5599999996</v>
      </c>
      <c r="L653" s="13">
        <v>28020328.59</v>
      </c>
      <c r="M653" s="13">
        <v>22564062.260000002</v>
      </c>
      <c r="N653" s="13">
        <v>29356702.68</v>
      </c>
      <c r="O653" s="13">
        <v>18544896.309999999</v>
      </c>
      <c r="P653" s="13">
        <v>25234863.359999999</v>
      </c>
      <c r="Q653" s="13">
        <v>14252257.25</v>
      </c>
      <c r="R653" s="64">
        <f t="shared" si="42"/>
        <v>20651358.43</v>
      </c>
      <c r="S653" s="81">
        <v>27401823.039999999</v>
      </c>
      <c r="T653" s="13">
        <v>24075579.829999998</v>
      </c>
      <c r="U653" s="13">
        <v>11843765.91</v>
      </c>
      <c r="V653" s="13">
        <v>7113724</v>
      </c>
      <c r="W653" s="13">
        <v>17863563.879999999</v>
      </c>
      <c r="X653" s="13">
        <v>12778863.130000001</v>
      </c>
      <c r="Y653" s="13">
        <v>12781431.060000001</v>
      </c>
      <c r="Z653" s="64">
        <f t="shared" si="43"/>
        <v>16265535.835714284</v>
      </c>
      <c r="AA653" s="67">
        <f t="shared" si="41"/>
        <v>0.78762546739228156</v>
      </c>
      <c r="AB653" s="86">
        <f t="shared" si="40"/>
        <v>0.30838786891957176</v>
      </c>
    </row>
    <row r="654" spans="1:28" x14ac:dyDescent="0.2">
      <c r="A654" t="s">
        <v>1728</v>
      </c>
      <c r="B654" t="s">
        <v>1722</v>
      </c>
      <c r="C654" t="str">
        <f>VLOOKUP(B654,[1]LipidKey!$A$2:$C$100,2,FALSE)</f>
        <v>Fatty acyl and other lipids</v>
      </c>
      <c r="D654" t="str">
        <f>VLOOKUP(B654,[1]LipidKey!$A$2:$C$100,3,FALSE)</f>
        <v>phosphatidylethanol</v>
      </c>
      <c r="E654" t="s">
        <v>607</v>
      </c>
      <c r="F654" t="s">
        <v>85</v>
      </c>
      <c r="G654" t="s">
        <v>79</v>
      </c>
      <c r="I654">
        <v>643.43443152999998</v>
      </c>
      <c r="J654" t="s">
        <v>1729</v>
      </c>
      <c r="K654" s="81">
        <v>14092563.710000001</v>
      </c>
      <c r="L654" s="13">
        <v>58032572.390000001</v>
      </c>
      <c r="M654" s="13">
        <v>45076748.07</v>
      </c>
      <c r="N654" s="13">
        <v>54921404.780000001</v>
      </c>
      <c r="O654" s="13">
        <v>17659460.789999999</v>
      </c>
      <c r="P654" s="13">
        <v>19011500.719999999</v>
      </c>
      <c r="Q654" s="13">
        <v>42544543.130000003</v>
      </c>
      <c r="R654" s="64">
        <f t="shared" si="42"/>
        <v>35905541.941428564</v>
      </c>
      <c r="S654" s="81">
        <v>73245709.319999993</v>
      </c>
      <c r="T654" s="13">
        <v>27212488.859999999</v>
      </c>
      <c r="U654" s="13">
        <v>13353399.699999999</v>
      </c>
      <c r="V654" s="13">
        <v>15043355.560000001</v>
      </c>
      <c r="W654" s="13">
        <v>25463456</v>
      </c>
      <c r="X654" s="13">
        <v>22036168.98</v>
      </c>
      <c r="Y654" s="13">
        <v>9302318.3800000008</v>
      </c>
      <c r="Z654" s="64">
        <f t="shared" si="43"/>
        <v>26522413.828571428</v>
      </c>
      <c r="AA654" s="67">
        <f t="shared" si="41"/>
        <v>0.73867187053843941</v>
      </c>
      <c r="AB654" s="86">
        <f t="shared" si="40"/>
        <v>0.40149223188757666</v>
      </c>
    </row>
    <row r="655" spans="1:28" x14ac:dyDescent="0.2">
      <c r="A655" t="s">
        <v>1730</v>
      </c>
      <c r="B655" t="s">
        <v>1722</v>
      </c>
      <c r="C655" t="str">
        <f>VLOOKUP(B655,[1]LipidKey!$A$2:$C$100,2,FALSE)</f>
        <v>Fatty acyl and other lipids</v>
      </c>
      <c r="D655" t="str">
        <f>VLOOKUP(B655,[1]LipidKey!$A$2:$C$100,3,FALSE)</f>
        <v>phosphatidylethanol</v>
      </c>
      <c r="E655" t="s">
        <v>607</v>
      </c>
      <c r="F655" t="s">
        <v>85</v>
      </c>
      <c r="G655" t="s">
        <v>79</v>
      </c>
      <c r="I655">
        <v>643.43443152999998</v>
      </c>
      <c r="J655" t="s">
        <v>1729</v>
      </c>
      <c r="K655" s="81">
        <v>337908925.06</v>
      </c>
      <c r="L655" s="13">
        <v>410311495.04000002</v>
      </c>
      <c r="M655" s="13">
        <v>202668932.78</v>
      </c>
      <c r="N655" s="13">
        <v>352963618.49000001</v>
      </c>
      <c r="O655" s="13">
        <v>302744432.06</v>
      </c>
      <c r="P655" s="13">
        <v>304811615.77999997</v>
      </c>
      <c r="Q655" s="13">
        <v>275462267.5</v>
      </c>
      <c r="R655" s="64">
        <f t="shared" si="42"/>
        <v>312410183.8157143</v>
      </c>
      <c r="S655" s="81">
        <v>360796474.94</v>
      </c>
      <c r="T655" s="13">
        <v>305531261.01999998</v>
      </c>
      <c r="U655" s="13">
        <v>190757510.31</v>
      </c>
      <c r="V655" s="13">
        <v>125825736.2</v>
      </c>
      <c r="W655" s="13">
        <v>307574653.35000002</v>
      </c>
      <c r="X655" s="13">
        <v>264074377.56999999</v>
      </c>
      <c r="Y655" s="13">
        <v>272991803.10000002</v>
      </c>
      <c r="Z655" s="64">
        <f t="shared" si="43"/>
        <v>261078830.92714289</v>
      </c>
      <c r="AA655" s="67">
        <f t="shared" si="41"/>
        <v>0.83569244682865096</v>
      </c>
      <c r="AB655" s="86">
        <f t="shared" si="40"/>
        <v>0.21030550085378832</v>
      </c>
    </row>
    <row r="656" spans="1:28" x14ac:dyDescent="0.2">
      <c r="A656" t="s">
        <v>1731</v>
      </c>
      <c r="B656" t="s">
        <v>1722</v>
      </c>
      <c r="C656" t="str">
        <f>VLOOKUP(B656,[1]LipidKey!$A$2:$C$100,2,FALSE)</f>
        <v>Fatty acyl and other lipids</v>
      </c>
      <c r="D656" t="str">
        <f>VLOOKUP(B656,[1]LipidKey!$A$2:$C$100,3,FALSE)</f>
        <v>phosphatidylethanol</v>
      </c>
      <c r="E656" t="s">
        <v>610</v>
      </c>
      <c r="F656" t="s">
        <v>85</v>
      </c>
      <c r="G656" t="s">
        <v>85</v>
      </c>
      <c r="I656">
        <v>671.46573152999997</v>
      </c>
      <c r="J656" t="s">
        <v>1175</v>
      </c>
      <c r="K656" s="81">
        <v>43048209.469999999</v>
      </c>
      <c r="L656" s="13">
        <v>209090669.34</v>
      </c>
      <c r="M656" s="13">
        <v>246895381.22999999</v>
      </c>
      <c r="N656" s="13">
        <v>166535136.36000001</v>
      </c>
      <c r="O656" s="13">
        <v>80312083.069999993</v>
      </c>
      <c r="P656" s="13">
        <v>174299917.93000001</v>
      </c>
      <c r="Q656" s="13">
        <v>221426843.31999999</v>
      </c>
      <c r="R656" s="64">
        <f t="shared" si="42"/>
        <v>163086891.53142858</v>
      </c>
      <c r="S656" s="81">
        <v>155664676.25999999</v>
      </c>
      <c r="T656" s="13">
        <v>52730007.240000002</v>
      </c>
      <c r="U656" s="13">
        <v>49326155.020000003</v>
      </c>
      <c r="V656" s="13">
        <v>40324615.640000001</v>
      </c>
      <c r="W656" s="13">
        <v>94959394.540000007</v>
      </c>
      <c r="X656" s="13">
        <v>89108944.299999997</v>
      </c>
      <c r="Y656" s="13">
        <v>50423453.469999999</v>
      </c>
      <c r="Z656" s="64">
        <f t="shared" si="43"/>
        <v>76076749.495714292</v>
      </c>
      <c r="AA656" s="67">
        <f t="shared" si="41"/>
        <v>0.46647985488799076</v>
      </c>
      <c r="AB656" s="86">
        <f t="shared" si="40"/>
        <v>2.4253140167471772E-2</v>
      </c>
    </row>
    <row r="657" spans="1:28" x14ac:dyDescent="0.2">
      <c r="A657" t="s">
        <v>1732</v>
      </c>
      <c r="B657" t="s">
        <v>1722</v>
      </c>
      <c r="C657" t="str">
        <f>VLOOKUP(B657,[1]LipidKey!$A$2:$C$100,2,FALSE)</f>
        <v>Fatty acyl and other lipids</v>
      </c>
      <c r="D657" t="str">
        <f>VLOOKUP(B657,[1]LipidKey!$A$2:$C$100,3,FALSE)</f>
        <v>phosphatidylethanol</v>
      </c>
      <c r="E657" t="s">
        <v>610</v>
      </c>
      <c r="F657" t="s">
        <v>85</v>
      </c>
      <c r="G657" t="s">
        <v>85</v>
      </c>
      <c r="I657">
        <v>671.46573152999997</v>
      </c>
      <c r="J657" t="s">
        <v>1175</v>
      </c>
      <c r="K657" s="81">
        <v>368942920.97000003</v>
      </c>
      <c r="L657" s="13">
        <v>312872845.5</v>
      </c>
      <c r="M657" s="13">
        <v>342173659.74000001</v>
      </c>
      <c r="N657" s="13">
        <v>415674581.06999999</v>
      </c>
      <c r="O657" s="13">
        <v>405994296.32999998</v>
      </c>
      <c r="P657" s="13">
        <v>283941636.80000001</v>
      </c>
      <c r="Q657" s="13">
        <v>310803743.31999999</v>
      </c>
      <c r="R657" s="64">
        <f t="shared" si="42"/>
        <v>348629097.67571431</v>
      </c>
      <c r="S657" s="81">
        <v>425389280.56999999</v>
      </c>
      <c r="T657" s="13">
        <v>386260132.47000003</v>
      </c>
      <c r="U657" s="13">
        <v>327550029.70999998</v>
      </c>
      <c r="V657" s="13">
        <v>261249134.56999999</v>
      </c>
      <c r="W657" s="13">
        <v>366980511.31</v>
      </c>
      <c r="X657" s="13">
        <v>308315326.04000002</v>
      </c>
      <c r="Y657" s="13">
        <v>388924967.37</v>
      </c>
      <c r="Z657" s="64">
        <f t="shared" si="43"/>
        <v>352095626.0057143</v>
      </c>
      <c r="AA657" s="67">
        <f t="shared" si="41"/>
        <v>1.0099433132607436</v>
      </c>
      <c r="AB657" s="86">
        <f t="shared" ref="AB657:AB720" si="44">TTEST(K657:Q657,S657:Y657,2,3)</f>
        <v>0.90510111750004307</v>
      </c>
    </row>
    <row r="658" spans="1:28" x14ac:dyDescent="0.2">
      <c r="A658" t="s">
        <v>1733</v>
      </c>
      <c r="B658" t="s">
        <v>1722</v>
      </c>
      <c r="C658" t="str">
        <f>VLOOKUP(B658,[1]LipidKey!$A$2:$C$100,2,FALSE)</f>
        <v>Fatty acyl and other lipids</v>
      </c>
      <c r="D658" t="str">
        <f>VLOOKUP(B658,[1]LipidKey!$A$2:$C$100,3,FALSE)</f>
        <v>phosphatidylethanol</v>
      </c>
      <c r="E658" t="s">
        <v>614</v>
      </c>
      <c r="F658" t="s">
        <v>85</v>
      </c>
      <c r="G658" t="s">
        <v>91</v>
      </c>
      <c r="I658">
        <v>699.49703152999996</v>
      </c>
      <c r="J658" t="s">
        <v>1183</v>
      </c>
      <c r="K658" s="81">
        <v>61977103.060000002</v>
      </c>
      <c r="L658" s="13">
        <v>411385507.97000003</v>
      </c>
      <c r="M658" s="13">
        <v>432156271.95999998</v>
      </c>
      <c r="N658" s="13">
        <v>285982106.08999997</v>
      </c>
      <c r="O658" s="13">
        <v>141534531.25</v>
      </c>
      <c r="P658" s="13">
        <v>443681540.51999998</v>
      </c>
      <c r="Q658" s="13">
        <v>526769449.36000001</v>
      </c>
      <c r="R658" s="64">
        <f t="shared" si="42"/>
        <v>329069501.45857143</v>
      </c>
      <c r="S658" s="81">
        <v>167166781.13</v>
      </c>
      <c r="T658" s="13">
        <v>51826909.759999998</v>
      </c>
      <c r="U658" s="13">
        <v>68864332.079999998</v>
      </c>
      <c r="V658" s="13">
        <v>64012190.700000003</v>
      </c>
      <c r="W658" s="13">
        <v>162809113.62</v>
      </c>
      <c r="X658" s="13">
        <v>176698176.97999999</v>
      </c>
      <c r="Y658" s="13">
        <v>109682878.77</v>
      </c>
      <c r="Z658" s="64">
        <f t="shared" si="43"/>
        <v>114437197.57714285</v>
      </c>
      <c r="AA658" s="67">
        <f t="shared" si="41"/>
        <v>0.34775996277354815</v>
      </c>
      <c r="AB658" s="86">
        <f t="shared" si="44"/>
        <v>1.5746892715064843E-2</v>
      </c>
    </row>
    <row r="659" spans="1:28" x14ac:dyDescent="0.2">
      <c r="A659" t="s">
        <v>1734</v>
      </c>
      <c r="B659" t="s">
        <v>1722</v>
      </c>
      <c r="C659" t="str">
        <f>VLOOKUP(B659,[1]LipidKey!$A$2:$C$100,2,FALSE)</f>
        <v>Fatty acyl and other lipids</v>
      </c>
      <c r="D659" t="str">
        <f>VLOOKUP(B659,[1]LipidKey!$A$2:$C$100,3,FALSE)</f>
        <v>phosphatidylethanol</v>
      </c>
      <c r="E659" t="s">
        <v>614</v>
      </c>
      <c r="F659" t="s">
        <v>85</v>
      </c>
      <c r="G659" t="s">
        <v>91</v>
      </c>
      <c r="I659">
        <v>699.49703152999996</v>
      </c>
      <c r="J659" t="s">
        <v>1183</v>
      </c>
      <c r="K659" s="81">
        <v>181309438.72999999</v>
      </c>
      <c r="L659" s="13">
        <v>174300246.22999999</v>
      </c>
      <c r="M659" s="13">
        <v>191877646.99000001</v>
      </c>
      <c r="N659" s="13">
        <v>230206037.62</v>
      </c>
      <c r="O659" s="13">
        <v>230967403.34</v>
      </c>
      <c r="P659" s="13">
        <v>265543824.03</v>
      </c>
      <c r="Q659" s="13">
        <v>180161074.43000001</v>
      </c>
      <c r="R659" s="64">
        <f t="shared" si="42"/>
        <v>207766524.48142859</v>
      </c>
      <c r="S659" s="81">
        <v>284584366.93000001</v>
      </c>
      <c r="T659" s="13">
        <v>298950800.82999998</v>
      </c>
      <c r="U659" s="13">
        <v>245145288.13999999</v>
      </c>
      <c r="V659" s="13">
        <v>149108749.88</v>
      </c>
      <c r="W659" s="13">
        <v>209731426.55000001</v>
      </c>
      <c r="X659" s="13">
        <v>164593938.88999999</v>
      </c>
      <c r="Y659" s="13">
        <v>168767858.47999999</v>
      </c>
      <c r="Z659" s="64">
        <f t="shared" si="43"/>
        <v>217268918.5285714</v>
      </c>
      <c r="AA659" s="67">
        <f t="shared" si="41"/>
        <v>1.0457359243548023</v>
      </c>
      <c r="AB659" s="86">
        <f t="shared" si="44"/>
        <v>0.72559253705699667</v>
      </c>
    </row>
    <row r="660" spans="1:28" x14ac:dyDescent="0.2">
      <c r="A660" t="s">
        <v>1735</v>
      </c>
      <c r="B660" t="s">
        <v>1736</v>
      </c>
      <c r="C660" t="str">
        <f>VLOOKUP(B660,[1]LipidKey!$A$2:$C$100,2,FALSE)</f>
        <v>Phospholipids</v>
      </c>
      <c r="D660" t="str">
        <f>VLOOKUP(B660,[1]LipidKey!$A$2:$C$100,3,FALSE)</f>
        <v>phosphatidylglycerol</v>
      </c>
      <c r="E660" t="s">
        <v>566</v>
      </c>
      <c r="F660" t="s">
        <v>567</v>
      </c>
      <c r="G660" t="s">
        <v>85</v>
      </c>
      <c r="I660">
        <v>705.47121153000001</v>
      </c>
      <c r="J660" t="s">
        <v>1737</v>
      </c>
      <c r="K660" s="81">
        <v>38468304.850000001</v>
      </c>
      <c r="L660" s="13">
        <v>35980743.100000001</v>
      </c>
      <c r="M660" s="13">
        <v>16034507.02</v>
      </c>
      <c r="N660" s="13">
        <v>30422634.43</v>
      </c>
      <c r="O660" s="13">
        <v>25660675.600000001</v>
      </c>
      <c r="P660" s="13">
        <v>39919576.759999998</v>
      </c>
      <c r="Q660" s="13">
        <v>21967270.93</v>
      </c>
      <c r="R660" s="64">
        <f t="shared" si="42"/>
        <v>29779101.812857144</v>
      </c>
      <c r="S660" s="81">
        <v>50528570.479999997</v>
      </c>
      <c r="T660" s="13">
        <v>53653449.719999999</v>
      </c>
      <c r="U660" s="13">
        <v>66433948.960000001</v>
      </c>
      <c r="V660" s="13">
        <v>64115819.789999999</v>
      </c>
      <c r="W660" s="13">
        <v>62058999.700000003</v>
      </c>
      <c r="X660" s="13">
        <v>68770352.870000005</v>
      </c>
      <c r="Y660" s="13">
        <v>70694198.209999993</v>
      </c>
      <c r="Z660" s="64">
        <f t="shared" si="43"/>
        <v>62322191.389999993</v>
      </c>
      <c r="AA660" s="67">
        <f t="shared" si="41"/>
        <v>2.0928163576475751</v>
      </c>
      <c r="AB660" s="86">
        <f t="shared" si="44"/>
        <v>1.0765883415842157E-5</v>
      </c>
    </row>
    <row r="661" spans="1:28" x14ac:dyDescent="0.2">
      <c r="A661" t="s">
        <v>1738</v>
      </c>
      <c r="B661" t="s">
        <v>1736</v>
      </c>
      <c r="C661" t="str">
        <f>VLOOKUP(B661,[1]LipidKey!$A$2:$C$100,2,FALSE)</f>
        <v>Phospholipids</v>
      </c>
      <c r="D661" t="str">
        <f>VLOOKUP(B661,[1]LipidKey!$A$2:$C$100,3,FALSE)</f>
        <v>phosphatidylglycerol</v>
      </c>
      <c r="E661" t="s">
        <v>570</v>
      </c>
      <c r="F661" t="s">
        <v>82</v>
      </c>
      <c r="G661" t="s">
        <v>76</v>
      </c>
      <c r="I661">
        <v>693.47121153000001</v>
      </c>
      <c r="J661" t="s">
        <v>1739</v>
      </c>
      <c r="K661" s="81">
        <v>5113889.42</v>
      </c>
      <c r="L661" s="13">
        <v>9991407.0600000005</v>
      </c>
      <c r="M661" s="13">
        <v>7255000.4400000004</v>
      </c>
      <c r="N661" s="13">
        <v>9984596.7899999991</v>
      </c>
      <c r="O661" s="13">
        <v>6118172.0099999998</v>
      </c>
      <c r="P661" s="13">
        <v>11823048.539999999</v>
      </c>
      <c r="Q661" s="13">
        <v>6356609.8099999996</v>
      </c>
      <c r="R661" s="64">
        <f t="shared" si="42"/>
        <v>8091817.7242857143</v>
      </c>
      <c r="S661" s="81">
        <v>8627905.3800000008</v>
      </c>
      <c r="T661" s="13">
        <v>6017324.29</v>
      </c>
      <c r="U661" s="13">
        <v>8673899</v>
      </c>
      <c r="V661" s="13">
        <v>7521534.1600000001</v>
      </c>
      <c r="W661" s="13">
        <v>7917668.4100000001</v>
      </c>
      <c r="X661" s="13">
        <v>8164162.0599999996</v>
      </c>
      <c r="Y661" s="13">
        <v>9176094.2699999996</v>
      </c>
      <c r="Z661" s="64">
        <f t="shared" si="43"/>
        <v>8014083.9385714298</v>
      </c>
      <c r="AA661" s="67">
        <f t="shared" si="41"/>
        <v>0.99039353228620253</v>
      </c>
      <c r="AB661" s="86">
        <f t="shared" si="44"/>
        <v>0.94133589045478527</v>
      </c>
    </row>
    <row r="662" spans="1:28" x14ac:dyDescent="0.2">
      <c r="A662" t="s">
        <v>1740</v>
      </c>
      <c r="B662" t="s">
        <v>1736</v>
      </c>
      <c r="C662" t="str">
        <f>VLOOKUP(B662,[1]LipidKey!$A$2:$C$100,2,FALSE)</f>
        <v>Phospholipids</v>
      </c>
      <c r="D662" t="str">
        <f>VLOOKUP(B662,[1]LipidKey!$A$2:$C$100,3,FALSE)</f>
        <v>phosphatidylglycerol</v>
      </c>
      <c r="E662" t="s">
        <v>573</v>
      </c>
      <c r="F662" t="s">
        <v>82</v>
      </c>
      <c r="G662" t="s">
        <v>82</v>
      </c>
      <c r="I662">
        <v>740.54361346999997</v>
      </c>
      <c r="J662" t="s">
        <v>1741</v>
      </c>
      <c r="K662" s="81">
        <v>11271610.92</v>
      </c>
      <c r="L662" s="13">
        <v>35120917.600000001</v>
      </c>
      <c r="M662" s="13">
        <v>27460371.649999999</v>
      </c>
      <c r="N662" s="13">
        <v>54751415.649999999</v>
      </c>
      <c r="O662" s="13">
        <v>10716016.029999999</v>
      </c>
      <c r="P662" s="13">
        <v>41849495.189999998</v>
      </c>
      <c r="Q662" s="13">
        <v>13003392.869999999</v>
      </c>
      <c r="R662" s="64">
        <f t="shared" si="42"/>
        <v>27739031.415714286</v>
      </c>
      <c r="S662" s="81">
        <v>55682247.210000001</v>
      </c>
      <c r="T662" s="13">
        <v>10505648.93</v>
      </c>
      <c r="U662" s="13">
        <v>15511927.460000001</v>
      </c>
      <c r="V662" s="13">
        <v>13737466.66</v>
      </c>
      <c r="W662" s="13">
        <v>20425407.219999999</v>
      </c>
      <c r="X662" s="13">
        <v>23483581.850000001</v>
      </c>
      <c r="Y662" s="13">
        <v>9865313.0099999998</v>
      </c>
      <c r="Z662" s="64">
        <f t="shared" si="43"/>
        <v>21315941.762857139</v>
      </c>
      <c r="AA662" s="67">
        <f t="shared" si="41"/>
        <v>0.76844578469245184</v>
      </c>
      <c r="AB662" s="86">
        <f t="shared" si="44"/>
        <v>0.48180295925862082</v>
      </c>
    </row>
    <row r="663" spans="1:28" x14ac:dyDescent="0.2">
      <c r="A663" t="s">
        <v>1742</v>
      </c>
      <c r="B663" t="s">
        <v>1736</v>
      </c>
      <c r="C663" t="str">
        <f>VLOOKUP(B663,[1]LipidKey!$A$2:$C$100,2,FALSE)</f>
        <v>Phospholipids</v>
      </c>
      <c r="D663" t="str">
        <f>VLOOKUP(B663,[1]LipidKey!$A$2:$C$100,3,FALSE)</f>
        <v>phosphatidylglycerol</v>
      </c>
      <c r="E663" t="s">
        <v>573</v>
      </c>
      <c r="F663" t="s">
        <v>82</v>
      </c>
      <c r="G663" t="s">
        <v>82</v>
      </c>
      <c r="I663">
        <v>721.50251152999897</v>
      </c>
      <c r="J663" t="s">
        <v>1743</v>
      </c>
      <c r="K663" s="81">
        <v>106379166.98999999</v>
      </c>
      <c r="L663" s="13">
        <v>154938543.63</v>
      </c>
      <c r="M663" s="13">
        <v>159775414.08000001</v>
      </c>
      <c r="N663" s="13">
        <v>237260159.63999999</v>
      </c>
      <c r="O663" s="13">
        <v>165938701.25</v>
      </c>
      <c r="P663" s="13">
        <v>223981976.5</v>
      </c>
      <c r="Q663" s="13">
        <v>150436617.16</v>
      </c>
      <c r="R663" s="64">
        <f t="shared" si="42"/>
        <v>171244368.4642857</v>
      </c>
      <c r="S663" s="81">
        <v>145416058.83000001</v>
      </c>
      <c r="T663" s="13">
        <v>70417013.5</v>
      </c>
      <c r="U663" s="13">
        <v>69765921.430000007</v>
      </c>
      <c r="V663" s="13">
        <v>139931894.99000001</v>
      </c>
      <c r="W663" s="13">
        <v>127285169.8</v>
      </c>
      <c r="X663" s="13">
        <v>119710095.28</v>
      </c>
      <c r="Y663" s="13">
        <v>84538135.239999995</v>
      </c>
      <c r="Z663" s="64">
        <f t="shared" si="43"/>
        <v>108152041.29571427</v>
      </c>
      <c r="AA663" s="67">
        <f t="shared" si="41"/>
        <v>0.63156553564720697</v>
      </c>
      <c r="AB663" s="86">
        <f t="shared" si="44"/>
        <v>1.2145765104726973E-2</v>
      </c>
    </row>
    <row r="664" spans="1:28" x14ac:dyDescent="0.2">
      <c r="A664" t="s">
        <v>1744</v>
      </c>
      <c r="B664" t="s">
        <v>1736</v>
      </c>
      <c r="C664" t="str">
        <f>VLOOKUP(B664,[1]LipidKey!$A$2:$C$100,2,FALSE)</f>
        <v>Phospholipids</v>
      </c>
      <c r="D664" t="str">
        <f>VLOOKUP(B664,[1]LipidKey!$A$2:$C$100,3,FALSE)</f>
        <v>phosphatidylglycerol</v>
      </c>
      <c r="E664" t="s">
        <v>578</v>
      </c>
      <c r="F664" t="s">
        <v>82</v>
      </c>
      <c r="G664" t="s">
        <v>85</v>
      </c>
      <c r="I664">
        <v>738.52796347000003</v>
      </c>
      <c r="J664" t="s">
        <v>1745</v>
      </c>
      <c r="K664" s="81">
        <v>1216934978.0799999</v>
      </c>
      <c r="L664" s="13">
        <v>1733378801.3499999</v>
      </c>
      <c r="M664" s="13">
        <v>1548429126.4300001</v>
      </c>
      <c r="N664" s="13">
        <v>2253232593.54</v>
      </c>
      <c r="O664" s="13">
        <v>1350000755.3099999</v>
      </c>
      <c r="P664" s="13">
        <v>1860610597.0999999</v>
      </c>
      <c r="Q664" s="13">
        <v>1146208240.99</v>
      </c>
      <c r="R664" s="64">
        <f t="shared" si="42"/>
        <v>1586970727.5428569</v>
      </c>
      <c r="S664" s="81">
        <v>1697834003.3599999</v>
      </c>
      <c r="T664" s="13">
        <v>1008194640.5</v>
      </c>
      <c r="U664" s="13">
        <v>1102833194.8599999</v>
      </c>
      <c r="V664" s="13">
        <v>1644186189.4400001</v>
      </c>
      <c r="W664" s="13">
        <v>1393104435.53</v>
      </c>
      <c r="X664" s="13">
        <v>1329491996.03</v>
      </c>
      <c r="Y664" s="13">
        <v>988592760.79999995</v>
      </c>
      <c r="Z664" s="64">
        <f t="shared" si="43"/>
        <v>1309176745.7885711</v>
      </c>
      <c r="AA664" s="67">
        <f t="shared" si="41"/>
        <v>0.82495330447310733</v>
      </c>
      <c r="AB664" s="86">
        <f t="shared" si="44"/>
        <v>0.16101493928816293</v>
      </c>
    </row>
    <row r="665" spans="1:28" x14ac:dyDescent="0.2">
      <c r="A665" t="s">
        <v>1746</v>
      </c>
      <c r="B665" t="s">
        <v>1736</v>
      </c>
      <c r="C665" t="str">
        <f>VLOOKUP(B665,[1]LipidKey!$A$2:$C$100,2,FALSE)</f>
        <v>Phospholipids</v>
      </c>
      <c r="D665" t="str">
        <f>VLOOKUP(B665,[1]LipidKey!$A$2:$C$100,3,FALSE)</f>
        <v>phosphatidylglycerol</v>
      </c>
      <c r="E665" t="s">
        <v>578</v>
      </c>
      <c r="F665" t="s">
        <v>82</v>
      </c>
      <c r="G665" t="s">
        <v>85</v>
      </c>
      <c r="I665">
        <v>719.48686152999903</v>
      </c>
      <c r="J665" t="s">
        <v>1747</v>
      </c>
      <c r="K665" s="81">
        <v>2274440149.6799998</v>
      </c>
      <c r="L665" s="13">
        <v>3287837802.0700002</v>
      </c>
      <c r="M665" s="13">
        <v>2912775061.8499999</v>
      </c>
      <c r="N665" s="13">
        <v>4287813624.4699998</v>
      </c>
      <c r="O665" s="13">
        <v>2561336586.6599998</v>
      </c>
      <c r="P665" s="13">
        <v>3517147057.9200001</v>
      </c>
      <c r="Q665" s="13">
        <v>2246910599.8400002</v>
      </c>
      <c r="R665" s="64">
        <f t="shared" si="42"/>
        <v>3012608697.4985719</v>
      </c>
      <c r="S665" s="81">
        <v>2923322717</v>
      </c>
      <c r="T665" s="13">
        <v>1483522550.8199999</v>
      </c>
      <c r="U665" s="13">
        <v>1505287036.3399999</v>
      </c>
      <c r="V665" s="13">
        <v>2916065829.8400002</v>
      </c>
      <c r="W665" s="13">
        <v>2580541382.6100001</v>
      </c>
      <c r="X665" s="13">
        <v>2481997414.9499998</v>
      </c>
      <c r="Y665" s="13">
        <v>1778226863.9300001</v>
      </c>
      <c r="Z665" s="64">
        <f t="shared" si="43"/>
        <v>2238423399.3557143</v>
      </c>
      <c r="AA665" s="67">
        <f t="shared" si="41"/>
        <v>0.74301830211614317</v>
      </c>
      <c r="AB665" s="86">
        <f t="shared" si="44"/>
        <v>5.839274769505768E-2</v>
      </c>
    </row>
    <row r="666" spans="1:28" x14ac:dyDescent="0.2">
      <c r="A666" t="s">
        <v>1748</v>
      </c>
      <c r="B666" t="s">
        <v>1736</v>
      </c>
      <c r="C666" t="str">
        <f>VLOOKUP(B666,[1]LipidKey!$A$2:$C$100,2,FALSE)</f>
        <v>Phospholipids</v>
      </c>
      <c r="D666" t="str">
        <f>VLOOKUP(B666,[1]LipidKey!$A$2:$C$100,3,FALSE)</f>
        <v>phosphatidylglycerol</v>
      </c>
      <c r="E666" t="s">
        <v>1349</v>
      </c>
      <c r="F666" t="s">
        <v>82</v>
      </c>
      <c r="G666" t="s">
        <v>624</v>
      </c>
      <c r="I666">
        <v>735.51816152999902</v>
      </c>
      <c r="J666" t="s">
        <v>1749</v>
      </c>
      <c r="K666" s="81">
        <v>20949535.219999999</v>
      </c>
      <c r="L666" s="13">
        <v>19614715.329999998</v>
      </c>
      <c r="M666" s="13">
        <v>12006585.539999999</v>
      </c>
      <c r="N666" s="13">
        <v>14334067.859999999</v>
      </c>
      <c r="O666" s="13">
        <v>14033451.83</v>
      </c>
      <c r="P666" s="13">
        <v>16513166.32</v>
      </c>
      <c r="Q666" s="13">
        <v>7642212.2999999998</v>
      </c>
      <c r="R666" s="64">
        <f t="shared" si="42"/>
        <v>15013390.628571426</v>
      </c>
      <c r="S666" s="81">
        <v>15961153.35</v>
      </c>
      <c r="T666" s="13">
        <v>9302398.5099999998</v>
      </c>
      <c r="U666" s="13">
        <v>5242131.3499999996</v>
      </c>
      <c r="V666" s="13">
        <v>7665134.8499999996</v>
      </c>
      <c r="W666" s="13">
        <v>11616041.52</v>
      </c>
      <c r="X666" s="13">
        <v>10636730.779999999</v>
      </c>
      <c r="Y666" s="13">
        <v>12144584</v>
      </c>
      <c r="Z666" s="64">
        <f t="shared" si="43"/>
        <v>10366882.051428571</v>
      </c>
      <c r="AA666" s="67">
        <f t="shared" si="41"/>
        <v>0.69050904675055502</v>
      </c>
      <c r="AB666" s="86">
        <f t="shared" si="44"/>
        <v>5.3263566937890847E-2</v>
      </c>
    </row>
    <row r="667" spans="1:28" x14ac:dyDescent="0.2">
      <c r="A667" t="s">
        <v>1750</v>
      </c>
      <c r="B667" t="s">
        <v>1736</v>
      </c>
      <c r="C667" t="str">
        <f>VLOOKUP(B667,[1]LipidKey!$A$2:$C$100,2,FALSE)</f>
        <v>Phospholipids</v>
      </c>
      <c r="D667" t="str">
        <f>VLOOKUP(B667,[1]LipidKey!$A$2:$C$100,3,FALSE)</f>
        <v>phosphatidylglycerol</v>
      </c>
      <c r="E667" t="s">
        <v>581</v>
      </c>
      <c r="F667" t="s">
        <v>82</v>
      </c>
      <c r="G667" t="s">
        <v>91</v>
      </c>
      <c r="I667">
        <v>766.55926347000002</v>
      </c>
      <c r="J667" t="s">
        <v>1751</v>
      </c>
      <c r="K667" s="81">
        <v>579793329.48000002</v>
      </c>
      <c r="L667" s="13">
        <v>760723741.25</v>
      </c>
      <c r="M667" s="13">
        <v>727415286.54999995</v>
      </c>
      <c r="N667" s="13">
        <v>946242271</v>
      </c>
      <c r="O667" s="13">
        <v>680878969.28999996</v>
      </c>
      <c r="P667" s="13">
        <v>864123679.86000001</v>
      </c>
      <c r="Q667" s="13">
        <v>618897053.5</v>
      </c>
      <c r="R667" s="64">
        <f t="shared" si="42"/>
        <v>739724904.41857135</v>
      </c>
      <c r="S667" s="81">
        <v>769956899</v>
      </c>
      <c r="T667" s="13">
        <v>436205343.35000002</v>
      </c>
      <c r="U667" s="13">
        <v>540528487.63999999</v>
      </c>
      <c r="V667" s="13">
        <v>840608400.85000002</v>
      </c>
      <c r="W667" s="13">
        <v>667494677.22000003</v>
      </c>
      <c r="X667" s="13">
        <v>687280709.25999999</v>
      </c>
      <c r="Y667" s="13">
        <v>563921091.28999996</v>
      </c>
      <c r="Z667" s="64">
        <f t="shared" si="43"/>
        <v>643713658.37285709</v>
      </c>
      <c r="AA667" s="67">
        <f t="shared" si="41"/>
        <v>0.87020682219536771</v>
      </c>
      <c r="AB667" s="86">
        <f t="shared" si="44"/>
        <v>0.20906123276843738</v>
      </c>
    </row>
    <row r="668" spans="1:28" x14ac:dyDescent="0.2">
      <c r="A668" t="s">
        <v>1752</v>
      </c>
      <c r="B668" t="s">
        <v>1736</v>
      </c>
      <c r="C668" t="str">
        <f>VLOOKUP(B668,[1]LipidKey!$A$2:$C$100,2,FALSE)</f>
        <v>Phospholipids</v>
      </c>
      <c r="D668" t="str">
        <f>VLOOKUP(B668,[1]LipidKey!$A$2:$C$100,3,FALSE)</f>
        <v>phosphatidylglycerol</v>
      </c>
      <c r="E668" t="s">
        <v>581</v>
      </c>
      <c r="F668" t="s">
        <v>82</v>
      </c>
      <c r="G668" t="s">
        <v>91</v>
      </c>
      <c r="I668">
        <v>747.51816152999902</v>
      </c>
      <c r="J668" t="s">
        <v>1753</v>
      </c>
      <c r="K668" s="81">
        <v>1804020565.3399999</v>
      </c>
      <c r="L668" s="13">
        <v>2389429072.3000002</v>
      </c>
      <c r="M668" s="13">
        <v>2206266743.8499999</v>
      </c>
      <c r="N668" s="13">
        <v>3213114097.46</v>
      </c>
      <c r="O668" s="13">
        <v>1932010881.6900001</v>
      </c>
      <c r="P668" s="13">
        <v>2593550635.9000001</v>
      </c>
      <c r="Q668" s="13">
        <v>1665333283.71</v>
      </c>
      <c r="R668" s="64">
        <f t="shared" si="42"/>
        <v>2257675040.0357141</v>
      </c>
      <c r="S668" s="81">
        <v>2262604721.8000002</v>
      </c>
      <c r="T668" s="13">
        <v>1079760768.27</v>
      </c>
      <c r="U668" s="13">
        <v>1040290087</v>
      </c>
      <c r="V668" s="13">
        <v>2081613141.1400001</v>
      </c>
      <c r="W668" s="13">
        <v>2027024885.3699999</v>
      </c>
      <c r="X668" s="13">
        <v>2005264379.6400001</v>
      </c>
      <c r="Y668" s="13">
        <v>1485508568.8800001</v>
      </c>
      <c r="Z668" s="64">
        <f t="shared" si="43"/>
        <v>1711723793.1571426</v>
      </c>
      <c r="AA668" s="67">
        <f t="shared" si="41"/>
        <v>0.75817988098502642</v>
      </c>
      <c r="AB668" s="86">
        <f t="shared" si="44"/>
        <v>7.2816777165720256E-2</v>
      </c>
    </row>
    <row r="669" spans="1:28" x14ac:dyDescent="0.2">
      <c r="A669" t="s">
        <v>1754</v>
      </c>
      <c r="B669" t="s">
        <v>1736</v>
      </c>
      <c r="C669" t="str">
        <f>VLOOKUP(B669,[1]LipidKey!$A$2:$C$100,2,FALSE)</f>
        <v>Phospholipids</v>
      </c>
      <c r="D669" t="str">
        <f>VLOOKUP(B669,[1]LipidKey!$A$2:$C$100,3,FALSE)</f>
        <v>phosphatidylglycerol</v>
      </c>
      <c r="E669" t="s">
        <v>604</v>
      </c>
      <c r="F669" t="s">
        <v>85</v>
      </c>
      <c r="G669" t="s">
        <v>76</v>
      </c>
      <c r="I669">
        <v>691.45556152999995</v>
      </c>
      <c r="J669" t="s">
        <v>1755</v>
      </c>
      <c r="K669" s="81">
        <v>13598225.289999999</v>
      </c>
      <c r="L669" s="13">
        <v>25930710.940000001</v>
      </c>
      <c r="M669" s="13">
        <v>17845809.469999999</v>
      </c>
      <c r="N669" s="13">
        <v>35540283.850000001</v>
      </c>
      <c r="O669" s="13">
        <v>14096910.59</v>
      </c>
      <c r="P669" s="13">
        <v>20366222.550000001</v>
      </c>
      <c r="Q669" s="13">
        <v>12598595.880000001</v>
      </c>
      <c r="R669" s="64">
        <f t="shared" si="42"/>
        <v>19996679.795714289</v>
      </c>
      <c r="S669" s="81">
        <v>24030595.5</v>
      </c>
      <c r="T669" s="13">
        <v>15458668.16</v>
      </c>
      <c r="U669" s="13">
        <v>9172784.6199999992</v>
      </c>
      <c r="V669" s="13">
        <v>19726564.030000001</v>
      </c>
      <c r="W669" s="13">
        <v>13278429.23</v>
      </c>
      <c r="X669" s="13">
        <v>13278538.26</v>
      </c>
      <c r="Y669" s="13">
        <v>9031281.0899999999</v>
      </c>
      <c r="Z669" s="64">
        <f t="shared" si="43"/>
        <v>14853837.270000001</v>
      </c>
      <c r="AA669" s="67">
        <f t="shared" si="41"/>
        <v>0.742815178406942</v>
      </c>
      <c r="AB669" s="86">
        <f t="shared" si="44"/>
        <v>0.19943783272384061</v>
      </c>
    </row>
    <row r="670" spans="1:28" x14ac:dyDescent="0.2">
      <c r="A670" t="s">
        <v>1756</v>
      </c>
      <c r="B670" t="s">
        <v>1736</v>
      </c>
      <c r="C670" t="str">
        <f>VLOOKUP(B670,[1]LipidKey!$A$2:$C$100,2,FALSE)</f>
        <v>Phospholipids</v>
      </c>
      <c r="D670" t="str">
        <f>VLOOKUP(B670,[1]LipidKey!$A$2:$C$100,3,FALSE)</f>
        <v>phosphatidylglycerol</v>
      </c>
      <c r="E670" t="s">
        <v>610</v>
      </c>
      <c r="F670" t="s">
        <v>85</v>
      </c>
      <c r="G670" t="s">
        <v>85</v>
      </c>
      <c r="I670">
        <v>719.48576447000005</v>
      </c>
      <c r="J670" t="s">
        <v>1747</v>
      </c>
      <c r="K670" s="81">
        <v>38088464.380000003</v>
      </c>
      <c r="L670" s="13">
        <v>65313517.329999998</v>
      </c>
      <c r="M670" s="13">
        <v>50037163.18</v>
      </c>
      <c r="N670" s="13">
        <v>74440316.709999993</v>
      </c>
      <c r="O670" s="13">
        <v>46916911.549999997</v>
      </c>
      <c r="P670" s="13">
        <v>57944107.729999997</v>
      </c>
      <c r="Q670" s="13">
        <v>34255857.140000001</v>
      </c>
      <c r="R670" s="64">
        <f t="shared" si="42"/>
        <v>52428048.288571432</v>
      </c>
      <c r="S670" s="81">
        <v>57886422.689999998</v>
      </c>
      <c r="T670" s="13">
        <v>33840764.640000001</v>
      </c>
      <c r="U670" s="13">
        <v>17929892.02</v>
      </c>
      <c r="V670" s="13">
        <v>28145655.210000001</v>
      </c>
      <c r="W670" s="13">
        <v>32282039.629999999</v>
      </c>
      <c r="X670" s="13">
        <v>29847416.609999999</v>
      </c>
      <c r="Y670" s="13">
        <v>28172524.899999999</v>
      </c>
      <c r="Z670" s="64">
        <f t="shared" si="43"/>
        <v>32586387.95714286</v>
      </c>
      <c r="AA670" s="67">
        <f t="shared" si="41"/>
        <v>0.62154493674421651</v>
      </c>
      <c r="AB670" s="86">
        <f t="shared" si="44"/>
        <v>1.7349525643053088E-2</v>
      </c>
    </row>
    <row r="671" spans="1:28" x14ac:dyDescent="0.2">
      <c r="A671" t="s">
        <v>1757</v>
      </c>
      <c r="B671" t="s">
        <v>1736</v>
      </c>
      <c r="C671" t="str">
        <f>VLOOKUP(B671,[1]LipidKey!$A$2:$C$100,2,FALSE)</f>
        <v>Phospholipids</v>
      </c>
      <c r="D671" t="str">
        <f>VLOOKUP(B671,[1]LipidKey!$A$2:$C$100,3,FALSE)</f>
        <v>phosphatidylglycerol</v>
      </c>
      <c r="E671" t="s">
        <v>610</v>
      </c>
      <c r="F671" t="s">
        <v>85</v>
      </c>
      <c r="G671" t="s">
        <v>85</v>
      </c>
      <c r="I671">
        <v>717.47121153000001</v>
      </c>
      <c r="J671" t="s">
        <v>1758</v>
      </c>
      <c r="K671" s="81">
        <v>571072805.85000002</v>
      </c>
      <c r="L671" s="13">
        <v>231748831.43000001</v>
      </c>
      <c r="M671" s="13">
        <v>736215014.62</v>
      </c>
      <c r="N671" s="13">
        <v>107652736.53</v>
      </c>
      <c r="O671" s="13">
        <v>692477569.66999996</v>
      </c>
      <c r="P671" s="13">
        <v>228129808.38999999</v>
      </c>
      <c r="Q671" s="13">
        <v>258525050.66999999</v>
      </c>
      <c r="R671" s="64">
        <f t="shared" si="42"/>
        <v>403688831.02285713</v>
      </c>
      <c r="S671" s="81">
        <v>820653402.90999997</v>
      </c>
      <c r="T671" s="13">
        <v>430880906.25</v>
      </c>
      <c r="U671" s="13">
        <v>267172396.44</v>
      </c>
      <c r="V671" s="13">
        <v>506679930.98000002</v>
      </c>
      <c r="W671" s="13">
        <v>522567871.37</v>
      </c>
      <c r="X671" s="13">
        <v>453836865.04000002</v>
      </c>
      <c r="Y671" s="13">
        <v>434829940.97000003</v>
      </c>
      <c r="Z671" s="64">
        <f t="shared" si="43"/>
        <v>490945901.9942857</v>
      </c>
      <c r="AA671" s="67">
        <f t="shared" si="41"/>
        <v>1.2161493315292837</v>
      </c>
      <c r="AB671" s="86">
        <f t="shared" si="44"/>
        <v>0.4663983784027137</v>
      </c>
    </row>
    <row r="672" spans="1:28" x14ac:dyDescent="0.2">
      <c r="A672" t="s">
        <v>1759</v>
      </c>
      <c r="B672" t="s">
        <v>1736</v>
      </c>
      <c r="C672" t="str">
        <f>VLOOKUP(B672,[1]LipidKey!$A$2:$C$100,2,FALSE)</f>
        <v>Phospholipids</v>
      </c>
      <c r="D672" t="str">
        <f>VLOOKUP(B672,[1]LipidKey!$A$2:$C$100,3,FALSE)</f>
        <v>phosphatidylglycerol</v>
      </c>
      <c r="E672" t="s">
        <v>1233</v>
      </c>
      <c r="F672" t="s">
        <v>85</v>
      </c>
      <c r="G672" t="s">
        <v>624</v>
      </c>
      <c r="I672">
        <v>752.54361346999997</v>
      </c>
      <c r="J672" t="s">
        <v>1760</v>
      </c>
      <c r="K672" s="81">
        <v>160151745.71000001</v>
      </c>
      <c r="L672" s="13">
        <v>151757135.47999999</v>
      </c>
      <c r="M672" s="13">
        <v>82906802.620000005</v>
      </c>
      <c r="N672" s="13">
        <v>104446771.15000001</v>
      </c>
      <c r="O672" s="13">
        <v>106530463.26000001</v>
      </c>
      <c r="P672" s="13">
        <v>145527655.72999999</v>
      </c>
      <c r="Q672" s="13">
        <v>51145719.200000003</v>
      </c>
      <c r="R672" s="64">
        <f t="shared" si="42"/>
        <v>114638041.87857144</v>
      </c>
      <c r="S672" s="81">
        <v>133036624.33</v>
      </c>
      <c r="T672" s="13">
        <v>93436541.859999999</v>
      </c>
      <c r="U672" s="13">
        <v>35863224.740000002</v>
      </c>
      <c r="V672" s="13">
        <v>46516731.229999997</v>
      </c>
      <c r="W672" s="13">
        <v>76948684.969999999</v>
      </c>
      <c r="X672" s="13">
        <v>64510418.899999999</v>
      </c>
      <c r="Y672" s="13">
        <v>84496673.170000002</v>
      </c>
      <c r="Z672" s="64">
        <f t="shared" si="43"/>
        <v>76401271.31428571</v>
      </c>
      <c r="AA672" s="67">
        <f t="shared" si="41"/>
        <v>0.66645652753919649</v>
      </c>
      <c r="AB672" s="86">
        <f t="shared" si="44"/>
        <v>7.3674809704987604E-2</v>
      </c>
    </row>
    <row r="673" spans="1:28" x14ac:dyDescent="0.2">
      <c r="A673" t="s">
        <v>1761</v>
      </c>
      <c r="B673" t="s">
        <v>1736</v>
      </c>
      <c r="C673" t="str">
        <f>VLOOKUP(B673,[1]LipidKey!$A$2:$C$100,2,FALSE)</f>
        <v>Phospholipids</v>
      </c>
      <c r="D673" t="str">
        <f>VLOOKUP(B673,[1]LipidKey!$A$2:$C$100,3,FALSE)</f>
        <v>phosphatidylglycerol</v>
      </c>
      <c r="E673" t="s">
        <v>1233</v>
      </c>
      <c r="F673" t="s">
        <v>85</v>
      </c>
      <c r="G673" t="s">
        <v>624</v>
      </c>
      <c r="I673">
        <v>733.50251152999897</v>
      </c>
      <c r="J673" t="s">
        <v>1762</v>
      </c>
      <c r="K673" s="81">
        <v>314567831.32999998</v>
      </c>
      <c r="L673" s="13">
        <v>298303523.31</v>
      </c>
      <c r="M673" s="13">
        <v>188551783.33000001</v>
      </c>
      <c r="N673" s="13">
        <v>227972801.08000001</v>
      </c>
      <c r="O673" s="13">
        <v>239290070.09999999</v>
      </c>
      <c r="P673" s="13">
        <v>283917545.48000002</v>
      </c>
      <c r="Q673" s="13">
        <v>144337447.08000001</v>
      </c>
      <c r="R673" s="64">
        <f t="shared" si="42"/>
        <v>242420143.10142857</v>
      </c>
      <c r="S673" s="81">
        <v>248006649.22999999</v>
      </c>
      <c r="T673" s="13">
        <v>155524292.59999999</v>
      </c>
      <c r="U673" s="13">
        <v>84810120.239999995</v>
      </c>
      <c r="V673" s="13">
        <v>114015817.51000001</v>
      </c>
      <c r="W673" s="13">
        <v>176153488.22</v>
      </c>
      <c r="X673" s="13">
        <v>164998962.58000001</v>
      </c>
      <c r="Y673" s="13">
        <v>186559639.72</v>
      </c>
      <c r="Z673" s="64">
        <f t="shared" si="43"/>
        <v>161438424.30000001</v>
      </c>
      <c r="AA673" s="67">
        <f t="shared" si="41"/>
        <v>0.66594476116802792</v>
      </c>
      <c r="AB673" s="86">
        <f t="shared" si="44"/>
        <v>2.1676517312193468E-2</v>
      </c>
    </row>
    <row r="674" spans="1:28" x14ac:dyDescent="0.2">
      <c r="A674" t="s">
        <v>1763</v>
      </c>
      <c r="B674" t="s">
        <v>1736</v>
      </c>
      <c r="C674" t="str">
        <f>VLOOKUP(B674,[1]LipidKey!$A$2:$C$100,2,FALSE)</f>
        <v>Phospholipids</v>
      </c>
      <c r="D674" t="str">
        <f>VLOOKUP(B674,[1]LipidKey!$A$2:$C$100,3,FALSE)</f>
        <v>phosphatidylglycerol</v>
      </c>
      <c r="E674" t="s">
        <v>614</v>
      </c>
      <c r="F674" t="s">
        <v>85</v>
      </c>
      <c r="G674" t="s">
        <v>91</v>
      </c>
      <c r="I674">
        <v>764.54361346999997</v>
      </c>
      <c r="J674" t="s">
        <v>1764</v>
      </c>
      <c r="K674" s="81">
        <v>919064222.64999998</v>
      </c>
      <c r="L674" s="13">
        <v>675453917.48000002</v>
      </c>
      <c r="M674" s="13">
        <v>748300611.92999995</v>
      </c>
      <c r="N674" s="13">
        <v>816032221.21000004</v>
      </c>
      <c r="O674" s="13">
        <v>816909190.5</v>
      </c>
      <c r="P674" s="13">
        <v>771911239.87</v>
      </c>
      <c r="Q674" s="13">
        <v>868243658.19000006</v>
      </c>
      <c r="R674" s="64">
        <f t="shared" si="42"/>
        <v>802273580.26142859</v>
      </c>
      <c r="S674" s="81">
        <v>1609689751.6900001</v>
      </c>
      <c r="T674" s="13">
        <v>848438573.08000004</v>
      </c>
      <c r="U674" s="13">
        <v>669628190.72000003</v>
      </c>
      <c r="V674" s="13">
        <v>941308418.88</v>
      </c>
      <c r="W674" s="13">
        <v>1012892296.02</v>
      </c>
      <c r="X674" s="13">
        <v>863439206.54999995</v>
      </c>
      <c r="Y674" s="13">
        <v>693755508.80999994</v>
      </c>
      <c r="Z674" s="64">
        <f t="shared" si="43"/>
        <v>948450277.96428573</v>
      </c>
      <c r="AA674" s="67">
        <f t="shared" si="41"/>
        <v>1.1822030555402609</v>
      </c>
      <c r="AB674" s="86">
        <f t="shared" si="44"/>
        <v>0.27615953445490948</v>
      </c>
    </row>
    <row r="675" spans="1:28" x14ac:dyDescent="0.2">
      <c r="A675" t="s">
        <v>1765</v>
      </c>
      <c r="B675" t="s">
        <v>1736</v>
      </c>
      <c r="C675" t="str">
        <f>VLOOKUP(B675,[1]LipidKey!$A$2:$C$100,2,FALSE)</f>
        <v>Phospholipids</v>
      </c>
      <c r="D675" t="str">
        <f>VLOOKUP(B675,[1]LipidKey!$A$2:$C$100,3,FALSE)</f>
        <v>phosphatidylglycerol</v>
      </c>
      <c r="E675" t="s">
        <v>614</v>
      </c>
      <c r="F675" t="s">
        <v>85</v>
      </c>
      <c r="G675" t="s">
        <v>91</v>
      </c>
      <c r="I675">
        <v>745.50251152999897</v>
      </c>
      <c r="J675" t="s">
        <v>1766</v>
      </c>
      <c r="K675" s="81">
        <v>1314090896.52</v>
      </c>
      <c r="L675" s="13">
        <v>1890982843.8800001</v>
      </c>
      <c r="M675" s="13">
        <v>992809784.07000005</v>
      </c>
      <c r="N675" s="13">
        <v>741546539.99000001</v>
      </c>
      <c r="O675" s="13">
        <v>802105289.16999996</v>
      </c>
      <c r="P675" s="13">
        <v>836910349.10000002</v>
      </c>
      <c r="Q675" s="13">
        <v>639282492.20000005</v>
      </c>
      <c r="R675" s="64">
        <f t="shared" si="42"/>
        <v>1031104027.8471429</v>
      </c>
      <c r="S675" s="81">
        <v>2037658985.79</v>
      </c>
      <c r="T675" s="13">
        <v>1073837933.5</v>
      </c>
      <c r="U675" s="13">
        <v>890021395.08000004</v>
      </c>
      <c r="V675" s="13">
        <v>1436765147.22</v>
      </c>
      <c r="W675" s="13">
        <v>1399717968.76</v>
      </c>
      <c r="X675" s="13">
        <v>1280135443.0799999</v>
      </c>
      <c r="Y675" s="13">
        <v>1057738141.74</v>
      </c>
      <c r="Z675" s="64">
        <f t="shared" si="43"/>
        <v>1310839287.8814285</v>
      </c>
      <c r="AA675" s="67">
        <f t="shared" si="41"/>
        <v>1.2712968357017758</v>
      </c>
      <c r="AB675" s="86">
        <f t="shared" si="44"/>
        <v>0.22447806126979347</v>
      </c>
    </row>
    <row r="676" spans="1:28" x14ac:dyDescent="0.2">
      <c r="A676" t="s">
        <v>1767</v>
      </c>
      <c r="B676" t="s">
        <v>1736</v>
      </c>
      <c r="C676" t="str">
        <f>VLOOKUP(B676,[1]LipidKey!$A$2:$C$100,2,FALSE)</f>
        <v>Phospholipids</v>
      </c>
      <c r="D676" t="str">
        <f>VLOOKUP(B676,[1]LipidKey!$A$2:$C$100,3,FALSE)</f>
        <v>phosphatidylglycerol</v>
      </c>
      <c r="E676" t="s">
        <v>617</v>
      </c>
      <c r="F676" t="s">
        <v>85</v>
      </c>
      <c r="G676" t="s">
        <v>94</v>
      </c>
      <c r="I676">
        <v>743.48686152999903</v>
      </c>
      <c r="J676" t="s">
        <v>1768</v>
      </c>
      <c r="K676" s="81">
        <v>169754381.16</v>
      </c>
      <c r="L676" s="13">
        <v>282001416.00999999</v>
      </c>
      <c r="M676" s="13">
        <v>215928359.25999999</v>
      </c>
      <c r="N676" s="13">
        <v>346894507.02999997</v>
      </c>
      <c r="O676" s="13">
        <v>177256868.62</v>
      </c>
      <c r="P676" s="13">
        <v>231972681.22</v>
      </c>
      <c r="Q676" s="13">
        <v>120696144.02</v>
      </c>
      <c r="R676" s="64">
        <f t="shared" si="42"/>
        <v>220643479.61714286</v>
      </c>
      <c r="S676" s="81">
        <v>265884825.97999999</v>
      </c>
      <c r="T676" s="13">
        <v>182517729.41</v>
      </c>
      <c r="U676" s="13">
        <v>95116946.280000001</v>
      </c>
      <c r="V676" s="13">
        <v>175925977.05000001</v>
      </c>
      <c r="W676" s="13">
        <v>153652573.47999999</v>
      </c>
      <c r="X676" s="13">
        <v>125656133.06</v>
      </c>
      <c r="Y676" s="13">
        <v>95832017.489999995</v>
      </c>
      <c r="Z676" s="64">
        <f t="shared" si="43"/>
        <v>156369457.5357143</v>
      </c>
      <c r="AA676" s="67">
        <f t="shared" si="41"/>
        <v>0.70869738732839127</v>
      </c>
      <c r="AB676" s="86">
        <f t="shared" si="44"/>
        <v>0.10445500733859626</v>
      </c>
    </row>
    <row r="677" spans="1:28" x14ac:dyDescent="0.2">
      <c r="A677" t="s">
        <v>1769</v>
      </c>
      <c r="B677" t="s">
        <v>1736</v>
      </c>
      <c r="C677" t="str">
        <f>VLOOKUP(B677,[1]LipidKey!$A$2:$C$100,2,FALSE)</f>
        <v>Phospholipids</v>
      </c>
      <c r="D677" t="str">
        <f>VLOOKUP(B677,[1]LipidKey!$A$2:$C$100,3,FALSE)</f>
        <v>phosphatidylglycerol</v>
      </c>
      <c r="E677" t="s">
        <v>1245</v>
      </c>
      <c r="F677" t="s">
        <v>85</v>
      </c>
      <c r="G677" t="s">
        <v>654</v>
      </c>
      <c r="I677">
        <v>767.48686152999903</v>
      </c>
      <c r="J677" t="s">
        <v>1770</v>
      </c>
      <c r="K677" s="81">
        <v>62633782.57</v>
      </c>
      <c r="L677" s="13">
        <v>85885238.579999998</v>
      </c>
      <c r="M677" s="13">
        <v>82747847.659999996</v>
      </c>
      <c r="N677" s="13">
        <v>125855223.01000001</v>
      </c>
      <c r="O677" s="13">
        <v>69782514.760000005</v>
      </c>
      <c r="P677" s="13">
        <v>110236722.91</v>
      </c>
      <c r="Q677" s="13">
        <v>66497767.649999999</v>
      </c>
      <c r="R677" s="64">
        <f t="shared" si="42"/>
        <v>86234156.734285712</v>
      </c>
      <c r="S677" s="81">
        <v>101820866.91</v>
      </c>
      <c r="T677" s="13">
        <v>54916402.689999998</v>
      </c>
      <c r="U677" s="13">
        <v>51434210.119999997</v>
      </c>
      <c r="V677" s="13">
        <v>81933735.189999998</v>
      </c>
      <c r="W677" s="13">
        <v>78347859.030000001</v>
      </c>
      <c r="X677" s="13">
        <v>71248873.730000004</v>
      </c>
      <c r="Y677" s="13">
        <v>47058833.149999999</v>
      </c>
      <c r="Z677" s="64">
        <f t="shared" si="43"/>
        <v>69537254.40285714</v>
      </c>
      <c r="AA677" s="67">
        <f t="shared" si="41"/>
        <v>0.80637716000543813</v>
      </c>
      <c r="AB677" s="86">
        <f t="shared" si="44"/>
        <v>0.17812494377801338</v>
      </c>
    </row>
    <row r="678" spans="1:28" x14ac:dyDescent="0.2">
      <c r="A678" t="s">
        <v>1771</v>
      </c>
      <c r="B678" t="s">
        <v>1736</v>
      </c>
      <c r="C678" t="str">
        <f>VLOOKUP(B678,[1]LipidKey!$A$2:$C$100,2,FALSE)</f>
        <v>Phospholipids</v>
      </c>
      <c r="D678" t="str">
        <f>VLOOKUP(B678,[1]LipidKey!$A$2:$C$100,3,FALSE)</f>
        <v>phosphatidylglycerol</v>
      </c>
      <c r="E678" t="s">
        <v>623</v>
      </c>
      <c r="F678" t="s">
        <v>624</v>
      </c>
      <c r="G678" t="s">
        <v>91</v>
      </c>
      <c r="I678">
        <v>761.53381152999998</v>
      </c>
      <c r="J678" t="s">
        <v>1772</v>
      </c>
      <c r="K678" s="81">
        <v>129423122.47</v>
      </c>
      <c r="L678" s="13">
        <v>100328356.61</v>
      </c>
      <c r="M678" s="13">
        <v>92053465.849999994</v>
      </c>
      <c r="N678" s="13">
        <v>114748842.63</v>
      </c>
      <c r="O678" s="13">
        <v>100332482.40000001</v>
      </c>
      <c r="P678" s="13">
        <v>156850410.69999999</v>
      </c>
      <c r="Q678" s="13">
        <v>81344034.260000005</v>
      </c>
      <c r="R678" s="64">
        <f t="shared" si="42"/>
        <v>110725816.41714284</v>
      </c>
      <c r="S678" s="81">
        <v>118623215.39</v>
      </c>
      <c r="T678" s="13">
        <v>67552920.480000004</v>
      </c>
      <c r="U678" s="13">
        <v>44412332.549999997</v>
      </c>
      <c r="V678" s="13">
        <v>62075491.68</v>
      </c>
      <c r="W678" s="13">
        <v>87347848.359999999</v>
      </c>
      <c r="X678" s="13">
        <v>110651503.37</v>
      </c>
      <c r="Y678" s="13">
        <v>109194086.43000001</v>
      </c>
      <c r="Z678" s="64">
        <f t="shared" si="43"/>
        <v>85693914.037142858</v>
      </c>
      <c r="AA678" s="67">
        <f t="shared" si="41"/>
        <v>0.77392894277070801</v>
      </c>
      <c r="AB678" s="86">
        <f t="shared" si="44"/>
        <v>0.10919243338149161</v>
      </c>
    </row>
    <row r="679" spans="1:28" x14ac:dyDescent="0.2">
      <c r="A679" t="s">
        <v>1773</v>
      </c>
      <c r="B679" t="s">
        <v>1736</v>
      </c>
      <c r="C679" t="str">
        <f>VLOOKUP(B679,[1]LipidKey!$A$2:$C$100,2,FALSE)</f>
        <v>Phospholipids</v>
      </c>
      <c r="D679" t="str">
        <f>VLOOKUP(B679,[1]LipidKey!$A$2:$C$100,3,FALSE)</f>
        <v>phosphatidylglycerol</v>
      </c>
      <c r="E679" t="s">
        <v>627</v>
      </c>
      <c r="F679" t="s">
        <v>624</v>
      </c>
      <c r="G679" t="s">
        <v>94</v>
      </c>
      <c r="I679">
        <v>759.51816152999902</v>
      </c>
      <c r="J679" t="s">
        <v>1774</v>
      </c>
      <c r="K679" s="81">
        <v>38959149.32</v>
      </c>
      <c r="L679" s="13">
        <v>33858020.409999996</v>
      </c>
      <c r="M679" s="13">
        <v>24780836.949999999</v>
      </c>
      <c r="N679" s="13">
        <v>31719284.73</v>
      </c>
      <c r="O679" s="13">
        <v>27214392.629999999</v>
      </c>
      <c r="P679" s="13">
        <v>36219158.590000004</v>
      </c>
      <c r="Q679" s="13">
        <v>18403090.949999999</v>
      </c>
      <c r="R679" s="64">
        <f t="shared" si="42"/>
        <v>30164847.65428571</v>
      </c>
      <c r="S679" s="81">
        <v>31173212.710000001</v>
      </c>
      <c r="T679" s="13">
        <v>27694759.77</v>
      </c>
      <c r="U679" s="13">
        <v>13164568.359999999</v>
      </c>
      <c r="V679" s="13">
        <v>34196750.539999999</v>
      </c>
      <c r="W679" s="13">
        <v>27670615.920000002</v>
      </c>
      <c r="X679" s="13">
        <v>23738796.120000001</v>
      </c>
      <c r="Y679" s="13">
        <v>23419429.93</v>
      </c>
      <c r="Z679" s="64">
        <f t="shared" si="43"/>
        <v>25865447.621428572</v>
      </c>
      <c r="AA679" s="67">
        <f t="shared" si="41"/>
        <v>0.85746985755963878</v>
      </c>
      <c r="AB679" s="86">
        <f t="shared" si="44"/>
        <v>0.27067648728197113</v>
      </c>
    </row>
    <row r="680" spans="1:28" x14ac:dyDescent="0.2">
      <c r="A680" t="s">
        <v>1775</v>
      </c>
      <c r="B680" t="s">
        <v>1736</v>
      </c>
      <c r="C680" t="str">
        <f>VLOOKUP(B680,[1]LipidKey!$A$2:$C$100,2,FALSE)</f>
        <v>Phospholipids</v>
      </c>
      <c r="D680" t="str">
        <f>VLOOKUP(B680,[1]LipidKey!$A$2:$C$100,3,FALSE)</f>
        <v>phosphatidylglycerol</v>
      </c>
      <c r="E680" t="s">
        <v>637</v>
      </c>
      <c r="F680" t="s">
        <v>634</v>
      </c>
      <c r="G680" t="s">
        <v>85</v>
      </c>
      <c r="I680">
        <v>731.48686152999903</v>
      </c>
      <c r="J680" t="s">
        <v>1776</v>
      </c>
      <c r="K680" s="81">
        <v>30032585.789999999</v>
      </c>
      <c r="L680" s="13">
        <v>29705539.41</v>
      </c>
      <c r="M680" s="13">
        <v>23019413.870000001</v>
      </c>
      <c r="N680" s="13">
        <v>25696163.59</v>
      </c>
      <c r="O680" s="13">
        <v>21323505.760000002</v>
      </c>
      <c r="P680" s="13">
        <v>34089720.200000003</v>
      </c>
      <c r="Q680" s="13">
        <v>19260575.829999998</v>
      </c>
      <c r="R680" s="64">
        <f t="shared" si="42"/>
        <v>26161072.064285714</v>
      </c>
      <c r="S680" s="81">
        <v>22200381.460000001</v>
      </c>
      <c r="T680" s="13">
        <v>20288633.010000002</v>
      </c>
      <c r="U680" s="13">
        <v>6177816.1200000001</v>
      </c>
      <c r="V680" s="13">
        <v>12086910.41</v>
      </c>
      <c r="W680" s="13">
        <v>15241179.789999999</v>
      </c>
      <c r="X680" s="13">
        <v>13577026.359999999</v>
      </c>
      <c r="Y680" s="13">
        <v>16409831.060000001</v>
      </c>
      <c r="Z680" s="64">
        <f t="shared" si="43"/>
        <v>15140254.029999999</v>
      </c>
      <c r="AA680" s="67">
        <f t="shared" si="41"/>
        <v>0.5787321709445159</v>
      </c>
      <c r="AB680" s="86">
        <f t="shared" si="44"/>
        <v>2.2504407314311503E-3</v>
      </c>
    </row>
    <row r="681" spans="1:28" x14ac:dyDescent="0.2">
      <c r="A681" t="s">
        <v>1777</v>
      </c>
      <c r="B681" t="s">
        <v>1736</v>
      </c>
      <c r="C681" t="str">
        <f>VLOOKUP(B681,[1]LipidKey!$A$2:$C$100,2,FALSE)</f>
        <v>Phospholipids</v>
      </c>
      <c r="D681" t="str">
        <f>VLOOKUP(B681,[1]LipidKey!$A$2:$C$100,3,FALSE)</f>
        <v>phosphatidylglycerol</v>
      </c>
      <c r="E681" t="s">
        <v>649</v>
      </c>
      <c r="F681" t="s">
        <v>88</v>
      </c>
      <c r="G681" t="s">
        <v>91</v>
      </c>
      <c r="I681">
        <v>775.54946153000003</v>
      </c>
      <c r="J681" t="s">
        <v>1778</v>
      </c>
      <c r="K681" s="81">
        <v>67981594.030000001</v>
      </c>
      <c r="L681" s="13">
        <v>111317821.33</v>
      </c>
      <c r="M681" s="13">
        <v>106284054.23999999</v>
      </c>
      <c r="N681" s="13">
        <v>156190401.38999999</v>
      </c>
      <c r="O681" s="13">
        <v>86139538.159999996</v>
      </c>
      <c r="P681" s="13">
        <v>126848324.15000001</v>
      </c>
      <c r="Q681" s="13">
        <v>96183514</v>
      </c>
      <c r="R681" s="64">
        <f t="shared" si="42"/>
        <v>107277892.47142856</v>
      </c>
      <c r="S681" s="81">
        <v>109537566.29000001</v>
      </c>
      <c r="T681" s="13">
        <v>54287176.030000001</v>
      </c>
      <c r="U681" s="13">
        <v>55030790.57</v>
      </c>
      <c r="V681" s="13">
        <v>132174851.59999999</v>
      </c>
      <c r="W681" s="13">
        <v>78946281.200000003</v>
      </c>
      <c r="X681" s="13">
        <v>81947141.340000004</v>
      </c>
      <c r="Y681" s="13">
        <v>46838585.549999997</v>
      </c>
      <c r="Z681" s="64">
        <f t="shared" si="43"/>
        <v>79823198.939999983</v>
      </c>
      <c r="AA681" s="67">
        <f t="shared" si="41"/>
        <v>0.74407873888144649</v>
      </c>
      <c r="AB681" s="86">
        <f t="shared" si="44"/>
        <v>0.11417713647137347</v>
      </c>
    </row>
    <row r="682" spans="1:28" x14ac:dyDescent="0.2">
      <c r="A682" t="s">
        <v>1779</v>
      </c>
      <c r="B682" t="s">
        <v>1736</v>
      </c>
      <c r="C682" t="str">
        <f>VLOOKUP(B682,[1]LipidKey!$A$2:$C$100,2,FALSE)</f>
        <v>Phospholipids</v>
      </c>
      <c r="D682" t="str">
        <f>VLOOKUP(B682,[1]LipidKey!$A$2:$C$100,3,FALSE)</f>
        <v>phosphatidylglycerol</v>
      </c>
      <c r="E682" t="s">
        <v>1780</v>
      </c>
      <c r="F682" t="s">
        <v>88</v>
      </c>
      <c r="G682" t="s">
        <v>94</v>
      </c>
      <c r="I682">
        <v>792.57491346999996</v>
      </c>
      <c r="J682" t="s">
        <v>1781</v>
      </c>
      <c r="K682" s="81">
        <v>194664627.81999999</v>
      </c>
      <c r="L682" s="13">
        <v>190994230.53999999</v>
      </c>
      <c r="M682" s="13">
        <v>223930773.18000001</v>
      </c>
      <c r="N682" s="13">
        <v>275003577.52999997</v>
      </c>
      <c r="O682" s="13">
        <v>210522746.65000001</v>
      </c>
      <c r="P682" s="13">
        <v>284747583.19999999</v>
      </c>
      <c r="Q682" s="13">
        <v>238628124.53</v>
      </c>
      <c r="R682" s="64">
        <f t="shared" si="42"/>
        <v>231213094.77857143</v>
      </c>
      <c r="S682" s="81">
        <v>239480362.19</v>
      </c>
      <c r="T682" s="13">
        <v>170352430.97</v>
      </c>
      <c r="U682" s="13">
        <v>172818455.09</v>
      </c>
      <c r="V682" s="13">
        <v>229265738.47</v>
      </c>
      <c r="W682" s="13">
        <v>222882954.18000001</v>
      </c>
      <c r="X682" s="13">
        <v>202886667.06</v>
      </c>
      <c r="Y682" s="13">
        <v>156759637.55000001</v>
      </c>
      <c r="Z682" s="64">
        <f t="shared" si="43"/>
        <v>199206606.50142857</v>
      </c>
      <c r="AA682" s="67">
        <f t="shared" si="41"/>
        <v>0.86157147237791665</v>
      </c>
      <c r="AB682" s="86">
        <f t="shared" si="44"/>
        <v>0.11325339056149306</v>
      </c>
    </row>
    <row r="683" spans="1:28" x14ac:dyDescent="0.2">
      <c r="A683" t="s">
        <v>1782</v>
      </c>
      <c r="B683" t="s">
        <v>1736</v>
      </c>
      <c r="C683" t="str">
        <f>VLOOKUP(B683,[1]LipidKey!$A$2:$C$100,2,FALSE)</f>
        <v>Phospholipids</v>
      </c>
      <c r="D683" t="str">
        <f>VLOOKUP(B683,[1]LipidKey!$A$2:$C$100,3,FALSE)</f>
        <v>phosphatidylglycerol</v>
      </c>
      <c r="E683" t="s">
        <v>661</v>
      </c>
      <c r="F683" t="s">
        <v>91</v>
      </c>
      <c r="G683" t="s">
        <v>91</v>
      </c>
      <c r="I683">
        <v>773.53381152999998</v>
      </c>
      <c r="J683" t="s">
        <v>1783</v>
      </c>
      <c r="K683" s="81">
        <v>424470267.30000001</v>
      </c>
      <c r="L683" s="13">
        <v>549797320.57000005</v>
      </c>
      <c r="M683" s="13">
        <v>531660369</v>
      </c>
      <c r="N683" s="13">
        <v>706417553.84000003</v>
      </c>
      <c r="O683" s="13">
        <v>476489835.91000003</v>
      </c>
      <c r="P683" s="13">
        <v>711963113.61000001</v>
      </c>
      <c r="Q683" s="13">
        <v>485941360.48000002</v>
      </c>
      <c r="R683" s="64">
        <f t="shared" si="42"/>
        <v>555248545.81571424</v>
      </c>
      <c r="S683" s="81">
        <v>599603704.75</v>
      </c>
      <c r="T683" s="13">
        <v>383335866.79000002</v>
      </c>
      <c r="U683" s="13">
        <v>272162884.42000002</v>
      </c>
      <c r="V683" s="13">
        <v>1217485690.5</v>
      </c>
      <c r="W683" s="13">
        <v>448062930.81999999</v>
      </c>
      <c r="X683" s="13">
        <v>479943364.22000003</v>
      </c>
      <c r="Y683" s="13">
        <v>333896924.58999997</v>
      </c>
      <c r="Z683" s="64">
        <f t="shared" si="43"/>
        <v>533498766.58428574</v>
      </c>
      <c r="AA683" s="67">
        <f t="shared" si="41"/>
        <v>0.96082875066430662</v>
      </c>
      <c r="AB683" s="86">
        <f t="shared" si="44"/>
        <v>0.86968308829728325</v>
      </c>
    </row>
    <row r="684" spans="1:28" x14ac:dyDescent="0.2">
      <c r="A684" t="s">
        <v>1784</v>
      </c>
      <c r="B684" t="s">
        <v>1736</v>
      </c>
      <c r="C684" t="str">
        <f>VLOOKUP(B684,[1]LipidKey!$A$2:$C$100,2,FALSE)</f>
        <v>Phospholipids</v>
      </c>
      <c r="D684" t="str">
        <f>VLOOKUP(B684,[1]LipidKey!$A$2:$C$100,3,FALSE)</f>
        <v>phosphatidylglycerol</v>
      </c>
      <c r="E684" t="s">
        <v>664</v>
      </c>
      <c r="F684" t="s">
        <v>91</v>
      </c>
      <c r="G684" t="s">
        <v>94</v>
      </c>
      <c r="I684">
        <v>790.55926347000002</v>
      </c>
      <c r="J684" t="s">
        <v>1785</v>
      </c>
      <c r="K684" s="81">
        <v>152055864.59999999</v>
      </c>
      <c r="L684" s="13">
        <v>248533151.78999999</v>
      </c>
      <c r="M684" s="13">
        <v>185949709.90000001</v>
      </c>
      <c r="N684" s="13">
        <v>283079046.45999998</v>
      </c>
      <c r="O684" s="13">
        <v>173414057.97999999</v>
      </c>
      <c r="P684" s="13">
        <v>217447543.24000001</v>
      </c>
      <c r="Q684" s="13">
        <v>128482413.48999999</v>
      </c>
      <c r="R684" s="64">
        <f t="shared" si="42"/>
        <v>198423112.49428573</v>
      </c>
      <c r="S684" s="81">
        <v>301884047.49000001</v>
      </c>
      <c r="T684" s="13">
        <v>209344410.28</v>
      </c>
      <c r="U684" s="13">
        <v>114696771.84</v>
      </c>
      <c r="V684" s="13">
        <v>149198268.03999999</v>
      </c>
      <c r="W684" s="13">
        <v>201563878.91</v>
      </c>
      <c r="X684" s="13">
        <v>181800797.58000001</v>
      </c>
      <c r="Y684" s="13">
        <v>162442631.71000001</v>
      </c>
      <c r="Z684" s="64">
        <f t="shared" si="43"/>
        <v>188704400.83571428</v>
      </c>
      <c r="AA684" s="67">
        <f t="shared" si="41"/>
        <v>0.9510202640387907</v>
      </c>
      <c r="AB684" s="86">
        <f t="shared" si="44"/>
        <v>0.75541478438111365</v>
      </c>
    </row>
    <row r="685" spans="1:28" x14ac:dyDescent="0.2">
      <c r="A685" t="s">
        <v>1786</v>
      </c>
      <c r="B685" t="s">
        <v>1736</v>
      </c>
      <c r="C685" t="str">
        <f>VLOOKUP(B685,[1]LipidKey!$A$2:$C$100,2,FALSE)</f>
        <v>Phospholipids</v>
      </c>
      <c r="D685" t="str">
        <f>VLOOKUP(B685,[1]LipidKey!$A$2:$C$100,3,FALSE)</f>
        <v>phosphatidylglycerol</v>
      </c>
      <c r="E685" t="s">
        <v>664</v>
      </c>
      <c r="F685" t="s">
        <v>91</v>
      </c>
      <c r="G685" t="s">
        <v>94</v>
      </c>
      <c r="I685">
        <v>771.51816152999902</v>
      </c>
      <c r="J685" t="s">
        <v>1787</v>
      </c>
      <c r="K685" s="81">
        <v>262292086.47</v>
      </c>
      <c r="L685" s="13">
        <v>445148512.81</v>
      </c>
      <c r="M685" s="13">
        <v>331563564.76999998</v>
      </c>
      <c r="N685" s="13">
        <v>490466115.98000002</v>
      </c>
      <c r="O685" s="13">
        <v>307704133.69999999</v>
      </c>
      <c r="P685" s="13">
        <v>374345743.06</v>
      </c>
      <c r="Q685" s="13">
        <v>242813003.41999999</v>
      </c>
      <c r="R685" s="64">
        <f t="shared" si="42"/>
        <v>350619022.88714284</v>
      </c>
      <c r="S685" s="81">
        <v>465733504.30000001</v>
      </c>
      <c r="T685" s="13">
        <v>719452484.13999999</v>
      </c>
      <c r="U685" s="13">
        <v>776862861.23000002</v>
      </c>
      <c r="V685" s="13">
        <v>862813894.38</v>
      </c>
      <c r="W685" s="13">
        <v>654415337.5</v>
      </c>
      <c r="X685" s="13">
        <v>607708555.36000001</v>
      </c>
      <c r="Y685" s="13">
        <v>766642140.12</v>
      </c>
      <c r="Z685" s="64">
        <f t="shared" si="43"/>
        <v>693375539.57571435</v>
      </c>
      <c r="AA685" s="67">
        <f t="shared" si="41"/>
        <v>1.9775753576237016</v>
      </c>
      <c r="AB685" s="86">
        <f t="shared" si="44"/>
        <v>1.547640896422484E-4</v>
      </c>
    </row>
    <row r="686" spans="1:28" x14ac:dyDescent="0.2">
      <c r="A686" t="s">
        <v>1788</v>
      </c>
      <c r="B686" t="s">
        <v>1736</v>
      </c>
      <c r="C686" t="str">
        <f>VLOOKUP(B686,[1]LipidKey!$A$2:$C$100,2,FALSE)</f>
        <v>Phospholipids</v>
      </c>
      <c r="D686" t="str">
        <f>VLOOKUP(B686,[1]LipidKey!$A$2:$C$100,3,FALSE)</f>
        <v>phosphatidylglycerol</v>
      </c>
      <c r="E686" t="s">
        <v>1789</v>
      </c>
      <c r="F686" t="s">
        <v>91</v>
      </c>
      <c r="G686" t="s">
        <v>963</v>
      </c>
      <c r="I686">
        <v>793.50251152999897</v>
      </c>
      <c r="J686" t="s">
        <v>1790</v>
      </c>
      <c r="K686" s="81">
        <v>13135323.810000001</v>
      </c>
      <c r="L686" s="13">
        <v>19009217.149999999</v>
      </c>
      <c r="M686" s="13">
        <v>19453161.25</v>
      </c>
      <c r="N686" s="13">
        <v>32385300.370000001</v>
      </c>
      <c r="O686" s="13">
        <v>17238711.100000001</v>
      </c>
      <c r="P686" s="13">
        <v>27582381.350000001</v>
      </c>
      <c r="Q686" s="13">
        <v>15914828.060000001</v>
      </c>
      <c r="R686" s="64">
        <f t="shared" si="42"/>
        <v>20674131.870000001</v>
      </c>
      <c r="S686" s="81">
        <v>26534670.370000001</v>
      </c>
      <c r="T686" s="13">
        <v>15484704.34</v>
      </c>
      <c r="U686" s="13">
        <v>10558775.289999999</v>
      </c>
      <c r="V686" s="13">
        <v>15023957.26</v>
      </c>
      <c r="W686" s="13">
        <v>19230565.18</v>
      </c>
      <c r="X686" s="13">
        <v>17451943.940000001</v>
      </c>
      <c r="Y686" s="13">
        <v>11062722.720000001</v>
      </c>
      <c r="Z686" s="64">
        <f t="shared" si="43"/>
        <v>16478191.299999999</v>
      </c>
      <c r="AA686" s="67">
        <f t="shared" si="41"/>
        <v>0.79704392927430801</v>
      </c>
      <c r="AB686" s="86">
        <f t="shared" si="44"/>
        <v>0.22892278636367253</v>
      </c>
    </row>
    <row r="687" spans="1:28" x14ac:dyDescent="0.2">
      <c r="A687" t="s">
        <v>1791</v>
      </c>
      <c r="B687" t="s">
        <v>1736</v>
      </c>
      <c r="C687" t="str">
        <f>VLOOKUP(B687,[1]LipidKey!$A$2:$C$100,2,FALSE)</f>
        <v>Phospholipids</v>
      </c>
      <c r="D687" t="str">
        <f>VLOOKUP(B687,[1]LipidKey!$A$2:$C$100,3,FALSE)</f>
        <v>phosphatidylglycerol</v>
      </c>
      <c r="E687" t="s">
        <v>1792</v>
      </c>
      <c r="F687" t="s">
        <v>353</v>
      </c>
      <c r="G687" t="s">
        <v>654</v>
      </c>
      <c r="I687">
        <v>791.48686152999903</v>
      </c>
      <c r="J687" t="s">
        <v>1793</v>
      </c>
      <c r="K687" s="81">
        <v>8493078.6500000004</v>
      </c>
      <c r="L687" s="13">
        <v>9153862.4299999997</v>
      </c>
      <c r="M687" s="13">
        <v>9861086.2799999993</v>
      </c>
      <c r="N687" s="13">
        <v>11220583.289999999</v>
      </c>
      <c r="O687" s="13">
        <v>8822274.1999999993</v>
      </c>
      <c r="P687" s="13">
        <v>11108819.75</v>
      </c>
      <c r="Q687" s="13">
        <v>6020473.4100000001</v>
      </c>
      <c r="R687" s="64">
        <f t="shared" si="42"/>
        <v>9240025.4299999978</v>
      </c>
      <c r="S687" s="81">
        <v>8580746.8599999994</v>
      </c>
      <c r="T687" s="13">
        <v>5492816.9800000004</v>
      </c>
      <c r="U687" s="13">
        <v>5113726.5599999996</v>
      </c>
      <c r="V687" s="13">
        <v>7995444.9000000004</v>
      </c>
      <c r="W687" s="13">
        <v>8120851.2699999996</v>
      </c>
      <c r="X687" s="13">
        <v>8865965.2400000002</v>
      </c>
      <c r="Y687" s="13">
        <v>6997873.7999999998</v>
      </c>
      <c r="Z687" s="64">
        <f t="shared" si="43"/>
        <v>7309632.2299999986</v>
      </c>
      <c r="AA687" s="67">
        <f t="shared" si="41"/>
        <v>0.79108356198539165</v>
      </c>
      <c r="AB687" s="86">
        <f t="shared" si="44"/>
        <v>4.8631413956219477E-2</v>
      </c>
    </row>
    <row r="688" spans="1:28" x14ac:dyDescent="0.2">
      <c r="A688" t="s">
        <v>1794</v>
      </c>
      <c r="B688" t="s">
        <v>1736</v>
      </c>
      <c r="C688" t="str">
        <f>VLOOKUP(B688,[1]LipidKey!$A$2:$C$100,2,FALSE)</f>
        <v>Phospholipids</v>
      </c>
      <c r="D688" t="str">
        <f>VLOOKUP(B688,[1]LipidKey!$A$2:$C$100,3,FALSE)</f>
        <v>phosphatidylglycerol</v>
      </c>
      <c r="E688" t="s">
        <v>1188</v>
      </c>
      <c r="F688" t="s">
        <v>360</v>
      </c>
      <c r="G688" t="s">
        <v>85</v>
      </c>
      <c r="I688">
        <v>739.45556152999995</v>
      </c>
      <c r="J688" t="s">
        <v>1795</v>
      </c>
      <c r="K688" s="81">
        <v>23260126.73</v>
      </c>
      <c r="L688" s="13">
        <v>33729258.289999999</v>
      </c>
      <c r="M688" s="13">
        <v>26492960.300000001</v>
      </c>
      <c r="N688" s="13">
        <v>36501885.909999996</v>
      </c>
      <c r="O688" s="13">
        <v>27015633.949999999</v>
      </c>
      <c r="P688" s="13">
        <v>29566972.329999998</v>
      </c>
      <c r="Q688" s="13">
        <v>19597943.16</v>
      </c>
      <c r="R688" s="64">
        <f t="shared" si="42"/>
        <v>28023540.095714282</v>
      </c>
      <c r="S688" s="81">
        <v>21529615.579999998</v>
      </c>
      <c r="T688" s="13">
        <v>15423448.310000001</v>
      </c>
      <c r="U688" s="13">
        <v>9665145.9000000004</v>
      </c>
      <c r="V688" s="13">
        <v>19142545.899999999</v>
      </c>
      <c r="W688" s="13">
        <v>21138164.969999999</v>
      </c>
      <c r="X688" s="13">
        <v>18899126.359999999</v>
      </c>
      <c r="Y688" s="13">
        <v>17564464.350000001</v>
      </c>
      <c r="Z688" s="64">
        <f t="shared" si="43"/>
        <v>17623215.91</v>
      </c>
      <c r="AA688" s="67">
        <f t="shared" si="41"/>
        <v>0.6288718645041983</v>
      </c>
      <c r="AB688" s="86">
        <f t="shared" si="44"/>
        <v>2.7336661435313097E-3</v>
      </c>
    </row>
    <row r="689" spans="1:29" x14ac:dyDescent="0.2">
      <c r="A689" t="s">
        <v>1796</v>
      </c>
      <c r="B689" t="s">
        <v>1736</v>
      </c>
      <c r="C689" t="str">
        <f>VLOOKUP(B689,[1]LipidKey!$A$2:$C$100,2,FALSE)</f>
        <v>Phospholipids</v>
      </c>
      <c r="D689" t="str">
        <f>VLOOKUP(B689,[1]LipidKey!$A$2:$C$100,3,FALSE)</f>
        <v>phosphatidylglycerol</v>
      </c>
      <c r="E689" t="s">
        <v>1797</v>
      </c>
      <c r="F689" t="s">
        <v>360</v>
      </c>
      <c r="G689" t="s">
        <v>624</v>
      </c>
      <c r="I689">
        <v>755.48686152999903</v>
      </c>
      <c r="J689" t="s">
        <v>1798</v>
      </c>
      <c r="K689" s="81">
        <v>11430751.189999999</v>
      </c>
      <c r="L689" s="13">
        <v>10109857.75</v>
      </c>
      <c r="M689" s="13">
        <v>5296604.59</v>
      </c>
      <c r="N689" s="13">
        <v>7347041.7800000003</v>
      </c>
      <c r="O689" s="13">
        <v>8323567.2300000004</v>
      </c>
      <c r="P689" s="13">
        <v>9407537.0500000007</v>
      </c>
      <c r="Q689" s="13">
        <v>3581928.47</v>
      </c>
      <c r="R689" s="64">
        <f t="shared" si="42"/>
        <v>7928184.0085714264</v>
      </c>
      <c r="S689" s="81">
        <v>7967945.4900000002</v>
      </c>
      <c r="T689" s="13">
        <v>4997624.42</v>
      </c>
      <c r="U689" s="13">
        <v>2573914.09</v>
      </c>
      <c r="V689" s="13">
        <v>3035540.3</v>
      </c>
      <c r="W689" s="13">
        <v>7013434.0700000003</v>
      </c>
      <c r="X689" s="13">
        <v>6962249.2800000003</v>
      </c>
      <c r="Y689" s="13">
        <v>7146448.8700000001</v>
      </c>
      <c r="Z689" s="64">
        <f t="shared" si="43"/>
        <v>5671022.3600000003</v>
      </c>
      <c r="AA689" s="67">
        <f t="shared" si="41"/>
        <v>0.71529903365876313</v>
      </c>
      <c r="AB689" s="86">
        <f t="shared" si="44"/>
        <v>0.11501320447416626</v>
      </c>
    </row>
    <row r="690" spans="1:29" x14ac:dyDescent="0.2">
      <c r="A690" t="s">
        <v>1799</v>
      </c>
      <c r="B690" t="s">
        <v>1736</v>
      </c>
      <c r="C690" t="str">
        <f>VLOOKUP(B690,[1]LipidKey!$A$2:$C$100,2,FALSE)</f>
        <v>Phospholipids</v>
      </c>
      <c r="D690" t="str">
        <f>VLOOKUP(B690,[1]LipidKey!$A$2:$C$100,3,FALSE)</f>
        <v>phosphatidylglycerol</v>
      </c>
      <c r="E690" t="s">
        <v>1800</v>
      </c>
      <c r="F690" t="s">
        <v>360</v>
      </c>
      <c r="G690" t="s">
        <v>353</v>
      </c>
      <c r="I690">
        <v>763.45556152999995</v>
      </c>
      <c r="J690" t="s">
        <v>1801</v>
      </c>
      <c r="K690" s="81">
        <v>7695778.1399999997</v>
      </c>
      <c r="L690" s="13">
        <v>11848114.41</v>
      </c>
      <c r="M690" s="13">
        <v>12881625.83</v>
      </c>
      <c r="N690" s="13">
        <v>12693185.49</v>
      </c>
      <c r="O690" s="13">
        <v>11851328.869999999</v>
      </c>
      <c r="P690" s="13">
        <v>12511571.619999999</v>
      </c>
      <c r="Q690" s="13">
        <v>6692197.5</v>
      </c>
      <c r="R690" s="64">
        <f t="shared" si="42"/>
        <v>10881971.694285715</v>
      </c>
      <c r="S690" s="81">
        <v>9126015.7300000004</v>
      </c>
      <c r="T690" s="13">
        <v>5589865.6399999997</v>
      </c>
      <c r="U690" s="13">
        <v>6697111.3099999996</v>
      </c>
      <c r="V690" s="13">
        <v>12444147.92</v>
      </c>
      <c r="W690" s="13">
        <v>9122965.4100000001</v>
      </c>
      <c r="X690" s="13">
        <v>9314418.5</v>
      </c>
      <c r="Y690" s="13">
        <v>7235229.6399999997</v>
      </c>
      <c r="Z690" s="64">
        <f t="shared" si="43"/>
        <v>8504250.5928571429</v>
      </c>
      <c r="AA690" s="67">
        <f t="shared" si="41"/>
        <v>0.78149905474601178</v>
      </c>
      <c r="AB690" s="86">
        <f t="shared" si="44"/>
        <v>9.0435745397672726E-2</v>
      </c>
    </row>
    <row r="691" spans="1:29" x14ac:dyDescent="0.2">
      <c r="A691" t="s">
        <v>1802</v>
      </c>
      <c r="B691" t="s">
        <v>1736</v>
      </c>
      <c r="C691" t="str">
        <f>VLOOKUP(B691,[1]LipidKey!$A$2:$C$100,2,FALSE)</f>
        <v>Phospholipids</v>
      </c>
      <c r="D691" t="str">
        <f>VLOOKUP(B691,[1]LipidKey!$A$2:$C$100,3,FALSE)</f>
        <v>phosphatidylglycerol</v>
      </c>
      <c r="E691" t="s">
        <v>610</v>
      </c>
      <c r="F691" t="s">
        <v>85</v>
      </c>
      <c r="G691" t="s">
        <v>85</v>
      </c>
      <c r="I691">
        <v>741.46770947000005</v>
      </c>
      <c r="J691" t="s">
        <v>1803</v>
      </c>
      <c r="K691" s="81">
        <v>31004315.399999999</v>
      </c>
      <c r="L691" s="13">
        <v>54084758.82</v>
      </c>
      <c r="M691" s="13">
        <v>43389867.729999997</v>
      </c>
      <c r="N691" s="13">
        <v>61259754.119999997</v>
      </c>
      <c r="O691" s="13">
        <v>40307309.539999999</v>
      </c>
      <c r="P691" s="13">
        <v>45103625.670000002</v>
      </c>
      <c r="Q691" s="13">
        <v>31180212.710000001</v>
      </c>
      <c r="R691" s="64">
        <f t="shared" si="42"/>
        <v>43761406.284285709</v>
      </c>
      <c r="S691" s="81">
        <v>46795589.369999997</v>
      </c>
      <c r="T691" s="13">
        <v>26103298.02</v>
      </c>
      <c r="U691" s="13">
        <v>17147323.739999998</v>
      </c>
      <c r="V691" s="13">
        <v>27467272.789999999</v>
      </c>
      <c r="W691" s="13">
        <v>28788930.690000001</v>
      </c>
      <c r="X691" s="13">
        <v>22736521.829999998</v>
      </c>
      <c r="Y691" s="13">
        <v>23882973.420000002</v>
      </c>
      <c r="Z691" s="64">
        <f t="shared" si="43"/>
        <v>27560272.837142859</v>
      </c>
      <c r="AA691" s="67">
        <f t="shared" si="41"/>
        <v>0.62978489900676438</v>
      </c>
      <c r="AB691" s="86">
        <f t="shared" si="44"/>
        <v>1.251595867657871E-2</v>
      </c>
    </row>
    <row r="692" spans="1:29" x14ac:dyDescent="0.2">
      <c r="A692" t="s">
        <v>1804</v>
      </c>
      <c r="B692" t="s">
        <v>1805</v>
      </c>
      <c r="C692" t="str">
        <f>VLOOKUP(B692,[1]LipidKey!$A$2:$C$100,2,FALSE)</f>
        <v>Sphingolipids</v>
      </c>
      <c r="D692" t="str">
        <f>VLOOKUP(B692,[1]LipidKey!$A$2:$C$100,3,FALSE)</f>
        <v>sphingomyelin(phytosphingosine)</v>
      </c>
      <c r="E692" t="s">
        <v>1806</v>
      </c>
      <c r="F692" t="s">
        <v>1806</v>
      </c>
      <c r="I692">
        <v>673.49261452999997</v>
      </c>
      <c r="J692" t="s">
        <v>1807</v>
      </c>
      <c r="K692" s="81">
        <v>2248985.06</v>
      </c>
      <c r="L692" s="13">
        <v>35267262.649999999</v>
      </c>
      <c r="M692" s="13">
        <v>2242321.98</v>
      </c>
      <c r="N692" s="13">
        <v>8177762.5300000003</v>
      </c>
      <c r="O692" s="13">
        <v>637813.4</v>
      </c>
      <c r="P692" s="13">
        <v>1709395.35</v>
      </c>
      <c r="Q692" s="13">
        <v>70085203.120000005</v>
      </c>
      <c r="R692" s="64">
        <f t="shared" si="42"/>
        <v>17195534.870000001</v>
      </c>
      <c r="S692" s="81">
        <v>170376602.34</v>
      </c>
      <c r="T692" s="13">
        <v>204721933.91999999</v>
      </c>
      <c r="U692" s="13">
        <v>34462058.960000001</v>
      </c>
      <c r="V692" s="13">
        <v>23301898.41</v>
      </c>
      <c r="W692" s="13">
        <v>87543297.939999998</v>
      </c>
      <c r="X692" s="13">
        <v>91734937.370000005</v>
      </c>
      <c r="Y692" s="13">
        <v>7560780.4699999997</v>
      </c>
      <c r="Z692" s="64">
        <f t="shared" si="43"/>
        <v>88528787.058571443</v>
      </c>
      <c r="AA692" s="67">
        <f t="shared" si="41"/>
        <v>5.1483590204002443</v>
      </c>
      <c r="AB692" s="86">
        <f t="shared" si="44"/>
        <v>4.7626180232091572E-2</v>
      </c>
    </row>
    <row r="693" spans="1:29" x14ac:dyDescent="0.2">
      <c r="A693" t="s">
        <v>1808</v>
      </c>
      <c r="B693" t="s">
        <v>1805</v>
      </c>
      <c r="C693" t="str">
        <f>VLOOKUP(B693,[1]LipidKey!$A$2:$C$100,2,FALSE)</f>
        <v>Sphingolipids</v>
      </c>
      <c r="D693" t="str">
        <f>VLOOKUP(B693,[1]LipidKey!$A$2:$C$100,3,FALSE)</f>
        <v>sphingomyelin(phytosphingosine)</v>
      </c>
      <c r="E693" t="s">
        <v>310</v>
      </c>
      <c r="F693" t="s">
        <v>310</v>
      </c>
      <c r="I693">
        <v>701.52391452999996</v>
      </c>
      <c r="J693" t="s">
        <v>1809</v>
      </c>
      <c r="K693" s="81">
        <v>2421258.33</v>
      </c>
      <c r="L693" s="13">
        <v>18767017.379999999</v>
      </c>
      <c r="M693" s="13">
        <v>7801486.1900000004</v>
      </c>
      <c r="N693" s="13">
        <v>39395447.049999997</v>
      </c>
      <c r="O693" s="13">
        <v>117808.15</v>
      </c>
      <c r="P693" s="13">
        <v>4116704.37</v>
      </c>
      <c r="Q693" s="13">
        <v>15781974.109999999</v>
      </c>
      <c r="R693" s="64">
        <f t="shared" si="42"/>
        <v>12628813.654285716</v>
      </c>
      <c r="S693" s="81">
        <v>23376019.289999999</v>
      </c>
      <c r="T693" s="13">
        <v>72244219.019999996</v>
      </c>
      <c r="U693" s="13">
        <v>19855714.390000001</v>
      </c>
      <c r="V693" s="13">
        <v>25552029.170000002</v>
      </c>
      <c r="W693" s="13">
        <v>26978930.199999999</v>
      </c>
      <c r="X693" s="13">
        <v>15266275.09</v>
      </c>
      <c r="Y693" s="13">
        <v>32383679.629999999</v>
      </c>
      <c r="Z693" s="64">
        <f t="shared" si="43"/>
        <v>30808123.827142857</v>
      </c>
      <c r="AA693" s="67">
        <f t="shared" si="41"/>
        <v>2.4395105249405442</v>
      </c>
      <c r="AB693" s="86">
        <f t="shared" si="44"/>
        <v>6.5116694875900119E-2</v>
      </c>
      <c r="AC693" s="13"/>
    </row>
    <row r="694" spans="1:29" x14ac:dyDescent="0.2">
      <c r="A694" t="s">
        <v>1810</v>
      </c>
      <c r="B694" t="s">
        <v>1811</v>
      </c>
      <c r="C694" t="str">
        <f>VLOOKUP(B694,[1]LipidKey!$A$2:$C$100,2,FALSE)</f>
        <v>Phospholipids</v>
      </c>
      <c r="D694" t="str">
        <f>VLOOKUP(B694,[1]LipidKey!$A$2:$C$100,3,FALSE)</f>
        <v>phosphatidylinositol</v>
      </c>
      <c r="E694" t="s">
        <v>1317</v>
      </c>
      <c r="F694" t="s">
        <v>567</v>
      </c>
      <c r="G694" t="s">
        <v>82</v>
      </c>
      <c r="I694">
        <v>795.502906529999</v>
      </c>
      <c r="J694" t="s">
        <v>1812</v>
      </c>
      <c r="K694" s="81">
        <v>7455074.9299999997</v>
      </c>
      <c r="L694" s="13">
        <v>20081077.18</v>
      </c>
      <c r="M694" s="13">
        <v>8172675.2400000002</v>
      </c>
      <c r="N694" s="13">
        <v>17726321.859999999</v>
      </c>
      <c r="O694" s="13">
        <v>5939808.9900000002</v>
      </c>
      <c r="P694" s="13">
        <v>13748496.199999999</v>
      </c>
      <c r="Q694" s="13">
        <v>11123077.529999999</v>
      </c>
      <c r="R694" s="64">
        <f t="shared" si="42"/>
        <v>12035218.847142858</v>
      </c>
      <c r="S694" s="81">
        <v>15891347.859999999</v>
      </c>
      <c r="T694" s="13">
        <v>1989283.35</v>
      </c>
      <c r="U694" s="13">
        <v>279165.53999999998</v>
      </c>
      <c r="V694" s="13">
        <v>1208870.04</v>
      </c>
      <c r="W694" s="13">
        <v>7367282.4000000004</v>
      </c>
      <c r="X694" s="13">
        <v>6890252.75</v>
      </c>
      <c r="Y694" s="13">
        <v>4171469.26</v>
      </c>
      <c r="Z694" s="64">
        <f t="shared" si="43"/>
        <v>5399667.3142857132</v>
      </c>
      <c r="AA694" s="67">
        <f t="shared" si="41"/>
        <v>0.44865551535588283</v>
      </c>
      <c r="AB694" s="86">
        <f t="shared" si="44"/>
        <v>3.9588916345011514E-2</v>
      </c>
    </row>
    <row r="695" spans="1:29" x14ac:dyDescent="0.2">
      <c r="A695" t="s">
        <v>1813</v>
      </c>
      <c r="B695" t="s">
        <v>1811</v>
      </c>
      <c r="C695" t="str">
        <f>VLOOKUP(B695,[1]LipidKey!$A$2:$C$100,2,FALSE)</f>
        <v>Phospholipids</v>
      </c>
      <c r="D695" t="str">
        <f>VLOOKUP(B695,[1]LipidKey!$A$2:$C$100,3,FALSE)</f>
        <v>phosphatidylinositol</v>
      </c>
      <c r="E695" t="s">
        <v>566</v>
      </c>
      <c r="F695" t="s">
        <v>567</v>
      </c>
      <c r="G695" t="s">
        <v>85</v>
      </c>
      <c r="I695">
        <v>793.48725652999997</v>
      </c>
      <c r="J695" t="s">
        <v>1814</v>
      </c>
      <c r="K695" s="81">
        <v>35970930.380000003</v>
      </c>
      <c r="L695" s="13">
        <v>57335565.049999997</v>
      </c>
      <c r="M695" s="13">
        <v>28861508.809999999</v>
      </c>
      <c r="N695" s="13">
        <v>46967028.409999996</v>
      </c>
      <c r="O695" s="13">
        <v>24565580.120000001</v>
      </c>
      <c r="P695" s="13">
        <v>39483001.719999999</v>
      </c>
      <c r="Q695" s="13">
        <v>30415698.219999999</v>
      </c>
      <c r="R695" s="64">
        <f t="shared" si="42"/>
        <v>37657044.672857143</v>
      </c>
      <c r="S695" s="81">
        <v>48104893.590000004</v>
      </c>
      <c r="T695" s="13">
        <v>17892330.879999999</v>
      </c>
      <c r="U695" s="13">
        <v>7482989.1299999999</v>
      </c>
      <c r="V695" s="13">
        <v>6202074.6299999999</v>
      </c>
      <c r="W695" s="13">
        <v>32010351.719999999</v>
      </c>
      <c r="X695" s="13">
        <v>29653815.41</v>
      </c>
      <c r="Y695" s="13">
        <v>12922728.560000001</v>
      </c>
      <c r="Z695" s="64">
        <f t="shared" si="43"/>
        <v>22038454.845714282</v>
      </c>
      <c r="AA695" s="67">
        <f t="shared" si="41"/>
        <v>0.58524122211851115</v>
      </c>
      <c r="AB695" s="86">
        <f t="shared" si="44"/>
        <v>5.2792595262503829E-2</v>
      </c>
    </row>
    <row r="696" spans="1:29" x14ac:dyDescent="0.2">
      <c r="A696" t="s">
        <v>1815</v>
      </c>
      <c r="B696" t="s">
        <v>1811</v>
      </c>
      <c r="C696" t="str">
        <f>VLOOKUP(B696,[1]LipidKey!$A$2:$C$100,2,FALSE)</f>
        <v>Phospholipids</v>
      </c>
      <c r="D696" t="str">
        <f>VLOOKUP(B696,[1]LipidKey!$A$2:$C$100,3,FALSE)</f>
        <v>phosphatidylinositol</v>
      </c>
      <c r="E696" t="s">
        <v>1816</v>
      </c>
      <c r="F696" t="s">
        <v>82</v>
      </c>
      <c r="G696" t="s">
        <v>70</v>
      </c>
      <c r="I696">
        <v>753.45595652999998</v>
      </c>
      <c r="J696" t="s">
        <v>1817</v>
      </c>
      <c r="K696" s="81">
        <v>621983.78</v>
      </c>
      <c r="L696" s="13">
        <v>1875080.72</v>
      </c>
      <c r="M696" s="13">
        <v>717549.06</v>
      </c>
      <c r="N696" s="13">
        <v>5402746.0700000003</v>
      </c>
      <c r="O696" s="13">
        <v>664195.93000000005</v>
      </c>
      <c r="P696" s="13">
        <v>5197837.83</v>
      </c>
      <c r="Q696" s="13">
        <v>353238.44</v>
      </c>
      <c r="R696" s="64">
        <f t="shared" si="42"/>
        <v>2118947.4042857145</v>
      </c>
      <c r="S696" s="81">
        <v>3859400.11</v>
      </c>
      <c r="T696" s="13">
        <v>781134.85</v>
      </c>
      <c r="U696" s="13">
        <v>0</v>
      </c>
      <c r="V696" s="13">
        <v>33747.89</v>
      </c>
      <c r="W696" s="13">
        <v>466946.95</v>
      </c>
      <c r="X696" s="13">
        <v>364696.04</v>
      </c>
      <c r="Y696" s="13">
        <v>0</v>
      </c>
      <c r="Z696" s="64">
        <f t="shared" si="43"/>
        <v>786560.83428571431</v>
      </c>
      <c r="AA696" s="67">
        <f t="shared" si="41"/>
        <v>0.37120356677793975</v>
      </c>
      <c r="AB696" s="86">
        <f t="shared" si="44"/>
        <v>0.2085796772621635</v>
      </c>
    </row>
    <row r="697" spans="1:29" x14ac:dyDescent="0.2">
      <c r="A697" t="s">
        <v>1818</v>
      </c>
      <c r="B697" t="s">
        <v>1811</v>
      </c>
      <c r="C697" t="str">
        <f>VLOOKUP(B697,[1]LipidKey!$A$2:$C$100,2,FALSE)</f>
        <v>Phospholipids</v>
      </c>
      <c r="D697" t="str">
        <f>VLOOKUP(B697,[1]LipidKey!$A$2:$C$100,3,FALSE)</f>
        <v>phosphatidylinositol</v>
      </c>
      <c r="E697" t="s">
        <v>570</v>
      </c>
      <c r="F697" t="s">
        <v>82</v>
      </c>
      <c r="G697" t="s">
        <v>76</v>
      </c>
      <c r="I697">
        <v>781.48725652999997</v>
      </c>
      <c r="J697" t="s">
        <v>1819</v>
      </c>
      <c r="K697" s="81">
        <v>11449577.77</v>
      </c>
      <c r="L697" s="13">
        <v>23844021.059999999</v>
      </c>
      <c r="M697" s="13">
        <v>11047901.859999999</v>
      </c>
      <c r="N697" s="13">
        <v>29976922.870000001</v>
      </c>
      <c r="O697" s="13">
        <v>13483976.73</v>
      </c>
      <c r="P697" s="13">
        <v>30501445.850000001</v>
      </c>
      <c r="Q697" s="13">
        <v>11062384</v>
      </c>
      <c r="R697" s="64">
        <f t="shared" si="42"/>
        <v>18766604.305714287</v>
      </c>
      <c r="S697" s="81">
        <v>26690608.32</v>
      </c>
      <c r="T697" s="13">
        <v>14726684.35</v>
      </c>
      <c r="U697" s="13">
        <v>1805952.48</v>
      </c>
      <c r="V697" s="13">
        <v>4542050.01</v>
      </c>
      <c r="W697" s="13">
        <v>10928938.34</v>
      </c>
      <c r="X697" s="13">
        <v>12145360.01</v>
      </c>
      <c r="Y697" s="13">
        <v>5518358.0999999996</v>
      </c>
      <c r="Z697" s="64">
        <f t="shared" si="43"/>
        <v>10908278.801428571</v>
      </c>
      <c r="AA697" s="67">
        <f t="shared" si="41"/>
        <v>0.58126012696431628</v>
      </c>
      <c r="AB697" s="86">
        <f t="shared" si="44"/>
        <v>0.11680546498426088</v>
      </c>
    </row>
    <row r="698" spans="1:29" x14ac:dyDescent="0.2">
      <c r="A698" t="s">
        <v>1820</v>
      </c>
      <c r="B698" t="s">
        <v>1811</v>
      </c>
      <c r="C698" t="str">
        <f>VLOOKUP(B698,[1]LipidKey!$A$2:$C$100,2,FALSE)</f>
        <v>Phospholipids</v>
      </c>
      <c r="D698" t="str">
        <f>VLOOKUP(B698,[1]LipidKey!$A$2:$C$100,3,FALSE)</f>
        <v>phosphatidylinositol</v>
      </c>
      <c r="E698" t="s">
        <v>1723</v>
      </c>
      <c r="F698" t="s">
        <v>82</v>
      </c>
      <c r="G698" t="s">
        <v>79</v>
      </c>
      <c r="I698">
        <v>779.47160653000003</v>
      </c>
      <c r="J698" t="s">
        <v>1821</v>
      </c>
      <c r="K698" s="81">
        <v>10626694.359999999</v>
      </c>
      <c r="L698" s="13">
        <v>17983010.649999999</v>
      </c>
      <c r="M698" s="13">
        <v>10696517.119999999</v>
      </c>
      <c r="N698" s="13">
        <v>30963829.059999999</v>
      </c>
      <c r="O698" s="13">
        <v>8301034.8099999996</v>
      </c>
      <c r="P698" s="13">
        <v>16915855.969999999</v>
      </c>
      <c r="Q698" s="13">
        <v>10807946.48</v>
      </c>
      <c r="R698" s="64">
        <f t="shared" si="42"/>
        <v>15184984.064285714</v>
      </c>
      <c r="S698" s="81">
        <v>21265739.620000001</v>
      </c>
      <c r="T698" s="13">
        <v>5176846.87</v>
      </c>
      <c r="U698" s="13">
        <v>1115553.3</v>
      </c>
      <c r="V698" s="13">
        <v>2571570.36</v>
      </c>
      <c r="W698" s="13">
        <v>9110950.5199999996</v>
      </c>
      <c r="X698" s="13">
        <v>10954080.52</v>
      </c>
      <c r="Y698" s="13">
        <v>1649875.98</v>
      </c>
      <c r="Z698" s="64">
        <f t="shared" si="43"/>
        <v>7406373.8814285705</v>
      </c>
      <c r="AA698" s="67">
        <f t="shared" si="41"/>
        <v>0.48774327652064997</v>
      </c>
      <c r="AB698" s="86">
        <f t="shared" si="44"/>
        <v>7.6554208747588476E-2</v>
      </c>
    </row>
    <row r="699" spans="1:29" x14ac:dyDescent="0.2">
      <c r="A699" t="s">
        <v>1822</v>
      </c>
      <c r="B699" t="s">
        <v>1811</v>
      </c>
      <c r="C699" t="str">
        <f>VLOOKUP(B699,[1]LipidKey!$A$2:$C$100,2,FALSE)</f>
        <v>Phospholipids</v>
      </c>
      <c r="D699" t="str">
        <f>VLOOKUP(B699,[1]LipidKey!$A$2:$C$100,3,FALSE)</f>
        <v>phosphatidylinositol</v>
      </c>
      <c r="E699" t="s">
        <v>573</v>
      </c>
      <c r="F699" t="s">
        <v>82</v>
      </c>
      <c r="G699" t="s">
        <v>82</v>
      </c>
      <c r="I699">
        <v>828.55965847000004</v>
      </c>
      <c r="J699" t="s">
        <v>1823</v>
      </c>
      <c r="K699" s="81">
        <v>32690938.57</v>
      </c>
      <c r="L699" s="13">
        <v>69017091.159999996</v>
      </c>
      <c r="M699" s="13">
        <v>35431496.780000001</v>
      </c>
      <c r="N699" s="13">
        <v>90550449.689999998</v>
      </c>
      <c r="O699" s="13">
        <v>30874317.309999999</v>
      </c>
      <c r="P699" s="13">
        <v>65997422.420000002</v>
      </c>
      <c r="Q699" s="13">
        <v>25899864.02</v>
      </c>
      <c r="R699" s="64">
        <f t="shared" si="42"/>
        <v>50065939.992857143</v>
      </c>
      <c r="S699" s="81">
        <v>87308908.280000001</v>
      </c>
      <c r="T699" s="13">
        <v>37421877.390000001</v>
      </c>
      <c r="U699" s="13">
        <v>12332510.609999999</v>
      </c>
      <c r="V699" s="13">
        <v>5519547.5899999999</v>
      </c>
      <c r="W699" s="13">
        <v>37156715.259999998</v>
      </c>
      <c r="X699" s="13">
        <v>34272742.240000002</v>
      </c>
      <c r="Y699" s="13">
        <v>15599882.74</v>
      </c>
      <c r="Z699" s="64">
        <f t="shared" si="43"/>
        <v>32801740.587142859</v>
      </c>
      <c r="AA699" s="67">
        <f t="shared" si="41"/>
        <v>0.65517077262151968</v>
      </c>
      <c r="AB699" s="86">
        <f t="shared" si="44"/>
        <v>0.2402710792412899</v>
      </c>
    </row>
    <row r="700" spans="1:29" x14ac:dyDescent="0.2">
      <c r="A700" t="s">
        <v>1824</v>
      </c>
      <c r="B700" t="s">
        <v>1811</v>
      </c>
      <c r="C700" t="str">
        <f>VLOOKUP(B700,[1]LipidKey!$A$2:$C$100,2,FALSE)</f>
        <v>Phospholipids</v>
      </c>
      <c r="D700" t="str">
        <f>VLOOKUP(B700,[1]LipidKey!$A$2:$C$100,3,FALSE)</f>
        <v>phosphatidylinositol</v>
      </c>
      <c r="E700" t="s">
        <v>573</v>
      </c>
      <c r="F700" t="s">
        <v>82</v>
      </c>
      <c r="G700" t="s">
        <v>82</v>
      </c>
      <c r="I700">
        <v>809.51855652999996</v>
      </c>
      <c r="J700" t="s">
        <v>1825</v>
      </c>
      <c r="K700" s="81">
        <v>239252529.25</v>
      </c>
      <c r="L700" s="13">
        <v>493159515.25</v>
      </c>
      <c r="M700" s="13">
        <v>299973033.25</v>
      </c>
      <c r="N700" s="13">
        <v>592318414.25999999</v>
      </c>
      <c r="O700" s="13">
        <v>241180059.33000001</v>
      </c>
      <c r="P700" s="13">
        <v>360876411.60000002</v>
      </c>
      <c r="Q700" s="13">
        <v>271254298.95999998</v>
      </c>
      <c r="R700" s="64">
        <f t="shared" si="42"/>
        <v>356859180.27142859</v>
      </c>
      <c r="S700" s="81">
        <v>460553051.27999997</v>
      </c>
      <c r="T700" s="13">
        <v>178776332.72999999</v>
      </c>
      <c r="U700" s="13">
        <v>97106116.469999999</v>
      </c>
      <c r="V700" s="13">
        <v>100051929.20999999</v>
      </c>
      <c r="W700" s="13">
        <v>296148515.85000002</v>
      </c>
      <c r="X700" s="13">
        <v>310565738.26999998</v>
      </c>
      <c r="Y700" s="13">
        <v>164423072.56</v>
      </c>
      <c r="Z700" s="64">
        <f t="shared" si="43"/>
        <v>229660679.48142856</v>
      </c>
      <c r="AA700" s="67">
        <f t="shared" si="41"/>
        <v>0.64356108005053336</v>
      </c>
      <c r="AB700" s="86">
        <f t="shared" si="44"/>
        <v>0.10241021235559962</v>
      </c>
    </row>
    <row r="701" spans="1:29" x14ac:dyDescent="0.2">
      <c r="A701" t="s">
        <v>1826</v>
      </c>
      <c r="B701" t="s">
        <v>1811</v>
      </c>
      <c r="C701" t="str">
        <f>VLOOKUP(B701,[1]LipidKey!$A$2:$C$100,2,FALSE)</f>
        <v>Phospholipids</v>
      </c>
      <c r="D701" t="str">
        <f>VLOOKUP(B701,[1]LipidKey!$A$2:$C$100,3,FALSE)</f>
        <v>phosphatidylinositol</v>
      </c>
      <c r="E701" t="s">
        <v>578</v>
      </c>
      <c r="F701" t="s">
        <v>82</v>
      </c>
      <c r="G701" t="s">
        <v>85</v>
      </c>
      <c r="I701">
        <v>826.54400846999999</v>
      </c>
      <c r="J701" t="s">
        <v>1827</v>
      </c>
      <c r="K701" s="81">
        <v>1271330955.8099999</v>
      </c>
      <c r="L701" s="13">
        <v>659934750.37</v>
      </c>
      <c r="M701" s="13">
        <v>819774584.00999999</v>
      </c>
      <c r="N701" s="13">
        <v>979914167.01999998</v>
      </c>
      <c r="O701" s="13">
        <v>1377629001.0799999</v>
      </c>
      <c r="P701" s="13">
        <v>1196547108.0699999</v>
      </c>
      <c r="Q701" s="13">
        <v>1486665654.6700001</v>
      </c>
      <c r="R701" s="64">
        <f t="shared" si="42"/>
        <v>1113113745.8614285</v>
      </c>
      <c r="S701" s="81">
        <v>3078980659.1399999</v>
      </c>
      <c r="T701" s="13">
        <v>1240488467.04</v>
      </c>
      <c r="U701" s="13">
        <v>658240037.38</v>
      </c>
      <c r="V701" s="13">
        <v>654903369.58000004</v>
      </c>
      <c r="W701" s="13">
        <v>1588504277.51</v>
      </c>
      <c r="X701" s="13">
        <v>1597865588.8699999</v>
      </c>
      <c r="Y701" s="13">
        <v>865464943.25999999</v>
      </c>
      <c r="Z701" s="64">
        <f t="shared" si="43"/>
        <v>1383492477.5400002</v>
      </c>
      <c r="AA701" s="67">
        <f t="shared" si="41"/>
        <v>1.2429030570180661</v>
      </c>
      <c r="AB701" s="86">
        <f t="shared" si="44"/>
        <v>0.45104896627404445</v>
      </c>
    </row>
    <row r="702" spans="1:29" x14ac:dyDescent="0.2">
      <c r="A702" t="s">
        <v>1828</v>
      </c>
      <c r="B702" t="s">
        <v>1811</v>
      </c>
      <c r="C702" t="str">
        <f>VLOOKUP(B702,[1]LipidKey!$A$2:$C$100,2,FALSE)</f>
        <v>Phospholipids</v>
      </c>
      <c r="D702" t="str">
        <f>VLOOKUP(B702,[1]LipidKey!$A$2:$C$100,3,FALSE)</f>
        <v>phosphatidylinositol</v>
      </c>
      <c r="E702" t="s">
        <v>578</v>
      </c>
      <c r="F702" t="s">
        <v>82</v>
      </c>
      <c r="G702" t="s">
        <v>85</v>
      </c>
      <c r="I702">
        <v>807.502906529999</v>
      </c>
      <c r="J702" t="s">
        <v>1829</v>
      </c>
      <c r="K702" s="81">
        <v>2345337536.3600001</v>
      </c>
      <c r="L702" s="13">
        <v>1933758855.0799999</v>
      </c>
      <c r="M702" s="13">
        <v>1214402062.53</v>
      </c>
      <c r="N702" s="13">
        <v>1295549788.6300001</v>
      </c>
      <c r="O702" s="13">
        <v>1607633507.21</v>
      </c>
      <c r="P702" s="13">
        <v>1899192349.21</v>
      </c>
      <c r="Q702" s="13">
        <v>2015371607.3199999</v>
      </c>
      <c r="R702" s="64">
        <f t="shared" si="42"/>
        <v>1758749386.6200001</v>
      </c>
      <c r="S702" s="81">
        <v>4478625309.54</v>
      </c>
      <c r="T702" s="13">
        <v>1739684097.8599999</v>
      </c>
      <c r="U702" s="13">
        <v>968056474.27999997</v>
      </c>
      <c r="V702" s="13">
        <v>1052554736</v>
      </c>
      <c r="W702" s="13">
        <v>3007189369.9400001</v>
      </c>
      <c r="X702" s="13">
        <v>3102137380.71</v>
      </c>
      <c r="Y702" s="13">
        <v>1655183419.0799999</v>
      </c>
      <c r="Z702" s="64">
        <f t="shared" si="43"/>
        <v>2286204398.2014284</v>
      </c>
      <c r="AA702" s="67">
        <f t="shared" si="41"/>
        <v>1.2999034516197341</v>
      </c>
      <c r="AB702" s="86">
        <f t="shared" si="44"/>
        <v>0.33495009338486331</v>
      </c>
    </row>
    <row r="703" spans="1:29" x14ac:dyDescent="0.2">
      <c r="A703" t="s">
        <v>1830</v>
      </c>
      <c r="B703" t="s">
        <v>1811</v>
      </c>
      <c r="C703" t="str">
        <f>VLOOKUP(B703,[1]LipidKey!$A$2:$C$100,2,FALSE)</f>
        <v>Phospholipids</v>
      </c>
      <c r="D703" t="str">
        <f>VLOOKUP(B703,[1]LipidKey!$A$2:$C$100,3,FALSE)</f>
        <v>phosphatidylinositol</v>
      </c>
      <c r="E703" t="s">
        <v>578</v>
      </c>
      <c r="F703" t="s">
        <v>82</v>
      </c>
      <c r="G703" t="s">
        <v>85</v>
      </c>
      <c r="I703">
        <v>807.502906529999</v>
      </c>
      <c r="J703" t="s">
        <v>1829</v>
      </c>
      <c r="K703" s="81">
        <v>1674574.76</v>
      </c>
      <c r="L703" s="13">
        <v>2516457.52</v>
      </c>
      <c r="M703" s="13">
        <v>1649746.65</v>
      </c>
      <c r="N703" s="13">
        <v>3395414.11</v>
      </c>
      <c r="O703" s="13">
        <v>1178847.28</v>
      </c>
      <c r="P703" s="13">
        <v>1327164.1200000001</v>
      </c>
      <c r="Q703" s="13">
        <v>2143404.56</v>
      </c>
      <c r="R703" s="64">
        <f t="shared" si="42"/>
        <v>1983658.4285714284</v>
      </c>
      <c r="S703" s="81">
        <v>4705056.41</v>
      </c>
      <c r="T703" s="13">
        <v>1451628.43</v>
      </c>
      <c r="U703" s="13">
        <v>561147.87</v>
      </c>
      <c r="V703" s="13">
        <v>1386994.78</v>
      </c>
      <c r="W703" s="13">
        <v>1769951.53</v>
      </c>
      <c r="X703" s="13">
        <v>1923143.02</v>
      </c>
      <c r="Y703" s="13">
        <v>786684.42</v>
      </c>
      <c r="Z703" s="64">
        <f t="shared" si="43"/>
        <v>1797800.9228571428</v>
      </c>
      <c r="AA703" s="67">
        <f t="shared" si="41"/>
        <v>0.90630569102154612</v>
      </c>
      <c r="AB703" s="86">
        <f t="shared" si="44"/>
        <v>0.76175586819826335</v>
      </c>
    </row>
    <row r="704" spans="1:29" x14ac:dyDescent="0.2">
      <c r="A704" t="s">
        <v>1831</v>
      </c>
      <c r="B704" t="s">
        <v>1811</v>
      </c>
      <c r="C704" t="str">
        <f>VLOOKUP(B704,[1]LipidKey!$A$2:$C$100,2,FALSE)</f>
        <v>Phospholipids</v>
      </c>
      <c r="D704" t="str">
        <f>VLOOKUP(B704,[1]LipidKey!$A$2:$C$100,3,FALSE)</f>
        <v>phosphatidylinositol</v>
      </c>
      <c r="E704" t="s">
        <v>1349</v>
      </c>
      <c r="F704" t="s">
        <v>82</v>
      </c>
      <c r="G704" t="s">
        <v>624</v>
      </c>
      <c r="I704">
        <v>823.53420652999898</v>
      </c>
      <c r="J704" t="s">
        <v>1832</v>
      </c>
      <c r="K704" s="81">
        <v>30321622.350000001</v>
      </c>
      <c r="L704" s="13">
        <v>51357422.299999997</v>
      </c>
      <c r="M704" s="13">
        <v>23358963.100000001</v>
      </c>
      <c r="N704" s="13">
        <v>39988546.93</v>
      </c>
      <c r="O704" s="13">
        <v>28954068.829999998</v>
      </c>
      <c r="P704" s="13">
        <v>30600845.539999999</v>
      </c>
      <c r="Q704" s="13">
        <v>23799211.170000002</v>
      </c>
      <c r="R704" s="64">
        <f t="shared" si="42"/>
        <v>32625811.459999997</v>
      </c>
      <c r="S704" s="81">
        <v>33254875.41</v>
      </c>
      <c r="T704" s="13">
        <v>14455455.4</v>
      </c>
      <c r="U704" s="13">
        <v>4450061.12</v>
      </c>
      <c r="V704" s="13">
        <v>2702188.56</v>
      </c>
      <c r="W704" s="13">
        <v>17481938.91</v>
      </c>
      <c r="X704" s="13">
        <v>20146058.41</v>
      </c>
      <c r="Y704" s="13">
        <v>15763956.949999999</v>
      </c>
      <c r="Z704" s="64">
        <f t="shared" si="43"/>
        <v>15464933.537142858</v>
      </c>
      <c r="AA704" s="67">
        <f t="shared" si="41"/>
        <v>0.47400916161436246</v>
      </c>
      <c r="AB704" s="86">
        <f t="shared" si="44"/>
        <v>7.8605740303475946E-3</v>
      </c>
    </row>
    <row r="705" spans="1:28" x14ac:dyDescent="0.2">
      <c r="A705" t="s">
        <v>1833</v>
      </c>
      <c r="B705" t="s">
        <v>1811</v>
      </c>
      <c r="C705" t="str">
        <f>VLOOKUP(B705,[1]LipidKey!$A$2:$C$100,2,FALSE)</f>
        <v>Phospholipids</v>
      </c>
      <c r="D705" t="str">
        <f>VLOOKUP(B705,[1]LipidKey!$A$2:$C$100,3,FALSE)</f>
        <v>phosphatidylinositol</v>
      </c>
      <c r="E705" t="s">
        <v>581</v>
      </c>
      <c r="F705" t="s">
        <v>82</v>
      </c>
      <c r="G705" t="s">
        <v>91</v>
      </c>
      <c r="I705">
        <v>854.57530846999998</v>
      </c>
      <c r="J705" t="s">
        <v>1834</v>
      </c>
      <c r="K705" s="81">
        <v>390604816.16000003</v>
      </c>
      <c r="L705" s="13">
        <v>937809820</v>
      </c>
      <c r="M705" s="13">
        <v>580316719.90999997</v>
      </c>
      <c r="N705" s="13">
        <v>1089637431.3599999</v>
      </c>
      <c r="O705" s="13">
        <v>483853697.17000002</v>
      </c>
      <c r="P705" s="13">
        <v>661744886.92999995</v>
      </c>
      <c r="Q705" s="13">
        <v>591268451.16999996</v>
      </c>
      <c r="R705" s="64">
        <f t="shared" si="42"/>
        <v>676462260.38571429</v>
      </c>
      <c r="S705" s="81">
        <v>1033983825.2</v>
      </c>
      <c r="T705" s="13">
        <v>460598982.74000001</v>
      </c>
      <c r="U705" s="13">
        <v>279766666.94</v>
      </c>
      <c r="V705" s="13">
        <v>214108617.02000001</v>
      </c>
      <c r="W705" s="13">
        <v>540141181.24000001</v>
      </c>
      <c r="X705" s="13">
        <v>581747694.33000004</v>
      </c>
      <c r="Y705" s="13">
        <v>319187900.06</v>
      </c>
      <c r="Z705" s="64">
        <f t="shared" si="43"/>
        <v>489933552.50428575</v>
      </c>
      <c r="AA705" s="67">
        <f t="shared" si="41"/>
        <v>0.72425851550821019</v>
      </c>
      <c r="AB705" s="86">
        <f t="shared" si="44"/>
        <v>0.20993171307642497</v>
      </c>
    </row>
    <row r="706" spans="1:28" x14ac:dyDescent="0.2">
      <c r="A706" t="s">
        <v>1835</v>
      </c>
      <c r="B706" t="s">
        <v>1811</v>
      </c>
      <c r="C706" t="str">
        <f>VLOOKUP(B706,[1]LipidKey!$A$2:$C$100,2,FALSE)</f>
        <v>Phospholipids</v>
      </c>
      <c r="D706" t="str">
        <f>VLOOKUP(B706,[1]LipidKey!$A$2:$C$100,3,FALSE)</f>
        <v>phosphatidylinositol</v>
      </c>
      <c r="E706" t="s">
        <v>581</v>
      </c>
      <c r="F706" t="s">
        <v>82</v>
      </c>
      <c r="G706" t="s">
        <v>91</v>
      </c>
      <c r="I706">
        <v>835.53420652999898</v>
      </c>
      <c r="J706" t="s">
        <v>1836</v>
      </c>
      <c r="K706" s="81">
        <v>1208576280.96</v>
      </c>
      <c r="L706" s="13">
        <v>895419082.85000002</v>
      </c>
      <c r="M706" s="13">
        <v>734095588.05999994</v>
      </c>
      <c r="N706" s="13">
        <v>677458797.44000006</v>
      </c>
      <c r="O706" s="13">
        <v>779380725.40999997</v>
      </c>
      <c r="P706" s="13">
        <v>962713027.21000004</v>
      </c>
      <c r="Q706" s="13">
        <v>882198742.76999998</v>
      </c>
      <c r="R706" s="64">
        <f t="shared" si="42"/>
        <v>877120320.67142868</v>
      </c>
      <c r="S706" s="81">
        <v>2375904380.2399998</v>
      </c>
      <c r="T706" s="13">
        <v>969969123.07000005</v>
      </c>
      <c r="U706" s="13">
        <v>555466078.96000004</v>
      </c>
      <c r="V706" s="13">
        <v>520183651.14999998</v>
      </c>
      <c r="W706" s="13">
        <v>1555877772.54</v>
      </c>
      <c r="X706" s="13">
        <v>1641862444.52</v>
      </c>
      <c r="Y706" s="13">
        <v>829706138.47000003</v>
      </c>
      <c r="Z706" s="64">
        <f t="shared" si="43"/>
        <v>1206995655.5642858</v>
      </c>
      <c r="AA706" s="67">
        <f t="shared" si="41"/>
        <v>1.3760890349004116</v>
      </c>
      <c r="AB706" s="86">
        <f t="shared" si="44"/>
        <v>0.25506070287652188</v>
      </c>
    </row>
    <row r="707" spans="1:28" x14ac:dyDescent="0.2">
      <c r="A707" t="s">
        <v>1837</v>
      </c>
      <c r="B707" t="s">
        <v>1811</v>
      </c>
      <c r="C707" t="str">
        <f>VLOOKUP(B707,[1]LipidKey!$A$2:$C$100,2,FALSE)</f>
        <v>Phospholipids</v>
      </c>
      <c r="D707" t="str">
        <f>VLOOKUP(B707,[1]LipidKey!$A$2:$C$100,3,FALSE)</f>
        <v>phosphatidylinositol</v>
      </c>
      <c r="E707" t="s">
        <v>1220</v>
      </c>
      <c r="F707" t="s">
        <v>82</v>
      </c>
      <c r="G707" t="s">
        <v>654</v>
      </c>
      <c r="I707">
        <v>857.51855652999996</v>
      </c>
      <c r="J707" t="s">
        <v>1838</v>
      </c>
      <c r="K707" s="81">
        <v>81308842.239999995</v>
      </c>
      <c r="L707" s="13">
        <v>205587988.27000001</v>
      </c>
      <c r="M707" s="13">
        <v>125846407.54000001</v>
      </c>
      <c r="N707" s="13">
        <v>245584564.72</v>
      </c>
      <c r="O707" s="13">
        <v>119431421.11</v>
      </c>
      <c r="P707" s="13">
        <v>11958165.52</v>
      </c>
      <c r="Q707" s="13">
        <v>127640143.68000001</v>
      </c>
      <c r="R707" s="64">
        <f t="shared" si="42"/>
        <v>131051076.1542857</v>
      </c>
      <c r="S707" s="81">
        <v>203608925.59999999</v>
      </c>
      <c r="T707" s="13">
        <v>122380277.77</v>
      </c>
      <c r="U707" s="13">
        <v>55377916.049999997</v>
      </c>
      <c r="V707" s="13">
        <v>81455558.540000007</v>
      </c>
      <c r="W707" s="13">
        <v>135088774.30000001</v>
      </c>
      <c r="X707" s="13">
        <v>126517194.69</v>
      </c>
      <c r="Y707" s="13">
        <v>65138871.829999998</v>
      </c>
      <c r="Z707" s="64">
        <f t="shared" si="43"/>
        <v>112795359.82571431</v>
      </c>
      <c r="AA707" s="67">
        <f t="shared" ref="AA707:AA770" si="45">Z707/R707</f>
        <v>0.8606976999786019</v>
      </c>
      <c r="AB707" s="86">
        <f t="shared" si="44"/>
        <v>0.61159607803185589</v>
      </c>
    </row>
    <row r="708" spans="1:28" x14ac:dyDescent="0.2">
      <c r="A708" t="s">
        <v>1839</v>
      </c>
      <c r="B708" t="s">
        <v>1811</v>
      </c>
      <c r="C708" t="str">
        <f>VLOOKUP(B708,[1]LipidKey!$A$2:$C$100,2,FALSE)</f>
        <v>Phospholipids</v>
      </c>
      <c r="D708" t="str">
        <f>VLOOKUP(B708,[1]LipidKey!$A$2:$C$100,3,FALSE)</f>
        <v>phosphatidylinositol</v>
      </c>
      <c r="E708" t="s">
        <v>610</v>
      </c>
      <c r="F708" t="s">
        <v>85</v>
      </c>
      <c r="G708" t="s">
        <v>85</v>
      </c>
      <c r="I708">
        <v>824.52835846999994</v>
      </c>
      <c r="J708" t="s">
        <v>1840</v>
      </c>
      <c r="K708" s="81">
        <v>165783540.40000001</v>
      </c>
      <c r="L708" s="13">
        <v>461503026.41000003</v>
      </c>
      <c r="M708" s="13">
        <v>246072845.05000001</v>
      </c>
      <c r="N708" s="13">
        <v>408396041.18000001</v>
      </c>
      <c r="O708" s="13">
        <v>197625715.81999999</v>
      </c>
      <c r="P708" s="13">
        <v>252940644.12</v>
      </c>
      <c r="Q708" s="13">
        <v>199807600.83000001</v>
      </c>
      <c r="R708" s="64">
        <f t="shared" ref="R708:R771" si="46">AVERAGE(K708:Q708)</f>
        <v>276018487.68714285</v>
      </c>
      <c r="S708" s="81">
        <v>305254171.27999997</v>
      </c>
      <c r="T708" s="13">
        <v>171148463.72999999</v>
      </c>
      <c r="U708" s="13">
        <v>73601174.370000005</v>
      </c>
      <c r="V708" s="13">
        <v>91610128.140000001</v>
      </c>
      <c r="W708" s="13">
        <v>184923282.41999999</v>
      </c>
      <c r="X708" s="13">
        <v>173954691.41</v>
      </c>
      <c r="Y708" s="13">
        <v>96254225.439999998</v>
      </c>
      <c r="Z708" s="64">
        <f t="shared" ref="Z708:Z771" si="47">AVERAGE(S708:Y708)</f>
        <v>156678019.54142857</v>
      </c>
      <c r="AA708" s="67">
        <f t="shared" si="45"/>
        <v>0.56763596110640802</v>
      </c>
      <c r="AB708" s="86">
        <f t="shared" si="44"/>
        <v>4.4469223696423345E-2</v>
      </c>
    </row>
    <row r="709" spans="1:28" x14ac:dyDescent="0.2">
      <c r="A709" t="s">
        <v>1841</v>
      </c>
      <c r="B709" t="s">
        <v>1811</v>
      </c>
      <c r="C709" t="str">
        <f>VLOOKUP(B709,[1]LipidKey!$A$2:$C$100,2,FALSE)</f>
        <v>Phospholipids</v>
      </c>
      <c r="D709" t="str">
        <f>VLOOKUP(B709,[1]LipidKey!$A$2:$C$100,3,FALSE)</f>
        <v>phosphatidylinositol</v>
      </c>
      <c r="E709" t="s">
        <v>610</v>
      </c>
      <c r="F709" t="s">
        <v>85</v>
      </c>
      <c r="G709" t="s">
        <v>85</v>
      </c>
      <c r="I709">
        <v>805.48725652999997</v>
      </c>
      <c r="J709" t="s">
        <v>1842</v>
      </c>
      <c r="K709" s="81">
        <v>334939588</v>
      </c>
      <c r="L709" s="13">
        <v>832626910.30999994</v>
      </c>
      <c r="M709" s="13">
        <v>491070971</v>
      </c>
      <c r="N709" s="13">
        <v>794684594.37</v>
      </c>
      <c r="O709" s="13">
        <v>428692747.97000003</v>
      </c>
      <c r="P709" s="13">
        <v>503080319.62</v>
      </c>
      <c r="Q709" s="13">
        <v>427274787.22000003</v>
      </c>
      <c r="R709" s="64">
        <f t="shared" si="46"/>
        <v>544624274.06999993</v>
      </c>
      <c r="S709" s="81">
        <v>495814786.11000001</v>
      </c>
      <c r="T709" s="13">
        <v>236046337.25999999</v>
      </c>
      <c r="U709" s="13">
        <v>114885923.54000001</v>
      </c>
      <c r="V709" s="13">
        <v>171091006.28999999</v>
      </c>
      <c r="W709" s="13">
        <v>372300615.16000003</v>
      </c>
      <c r="X709" s="13">
        <v>378870063.77999997</v>
      </c>
      <c r="Y709" s="13">
        <v>196232909.52000001</v>
      </c>
      <c r="Z709" s="64">
        <f t="shared" si="47"/>
        <v>280748805.95142853</v>
      </c>
      <c r="AA709" s="67">
        <f t="shared" si="45"/>
        <v>0.51549080589702878</v>
      </c>
      <c r="AB709" s="86">
        <f t="shared" si="44"/>
        <v>1.3184430737434227E-2</v>
      </c>
    </row>
    <row r="710" spans="1:28" x14ac:dyDescent="0.2">
      <c r="A710" t="s">
        <v>1843</v>
      </c>
      <c r="B710" t="s">
        <v>1811</v>
      </c>
      <c r="C710" t="str">
        <f>VLOOKUP(B710,[1]LipidKey!$A$2:$C$100,2,FALSE)</f>
        <v>Phospholipids</v>
      </c>
      <c r="D710" t="str">
        <f>VLOOKUP(B710,[1]LipidKey!$A$2:$C$100,3,FALSE)</f>
        <v>phosphatidylinositol</v>
      </c>
      <c r="E710" t="s">
        <v>1233</v>
      </c>
      <c r="F710" t="s">
        <v>85</v>
      </c>
      <c r="G710" t="s">
        <v>624</v>
      </c>
      <c r="I710">
        <v>840.55965847000004</v>
      </c>
      <c r="J710" t="s">
        <v>1844</v>
      </c>
      <c r="K710" s="81">
        <v>164704226.81</v>
      </c>
      <c r="L710" s="13">
        <v>294099133.80000001</v>
      </c>
      <c r="M710" s="13">
        <v>125377692.59999999</v>
      </c>
      <c r="N710" s="13">
        <v>237476308.33000001</v>
      </c>
      <c r="O710" s="13">
        <v>159220388.62</v>
      </c>
      <c r="P710" s="13">
        <v>177010013.47</v>
      </c>
      <c r="Q710" s="13">
        <v>130736865.54000001</v>
      </c>
      <c r="R710" s="64">
        <f t="shared" si="46"/>
        <v>184089232.73857144</v>
      </c>
      <c r="S710" s="81">
        <v>265160539.65000001</v>
      </c>
      <c r="T710" s="13">
        <v>122628582.14</v>
      </c>
      <c r="U710" s="13">
        <v>40557450.460000001</v>
      </c>
      <c r="V710" s="13">
        <v>19709466.960000001</v>
      </c>
      <c r="W710" s="13">
        <v>129770050.45</v>
      </c>
      <c r="X710" s="13">
        <v>130430162.45</v>
      </c>
      <c r="Y710" s="13">
        <v>97113435.930000007</v>
      </c>
      <c r="Z710" s="64">
        <f t="shared" si="47"/>
        <v>115052812.57714285</v>
      </c>
      <c r="AA710" s="67">
        <f t="shared" si="45"/>
        <v>0.6249839323331392</v>
      </c>
      <c r="AB710" s="86">
        <f t="shared" si="44"/>
        <v>9.514597849337203E-2</v>
      </c>
    </row>
    <row r="711" spans="1:28" x14ac:dyDescent="0.2">
      <c r="A711" t="s">
        <v>1845</v>
      </c>
      <c r="B711" t="s">
        <v>1811</v>
      </c>
      <c r="C711" t="str">
        <f>VLOOKUP(B711,[1]LipidKey!$A$2:$C$100,2,FALSE)</f>
        <v>Phospholipids</v>
      </c>
      <c r="D711" t="str">
        <f>VLOOKUP(B711,[1]LipidKey!$A$2:$C$100,3,FALSE)</f>
        <v>phosphatidylinositol</v>
      </c>
      <c r="E711" t="s">
        <v>1233</v>
      </c>
      <c r="F711" t="s">
        <v>85</v>
      </c>
      <c r="G711" t="s">
        <v>624</v>
      </c>
      <c r="I711">
        <v>821.51855652999996</v>
      </c>
      <c r="J711" t="s">
        <v>1846</v>
      </c>
      <c r="K711" s="81">
        <v>322602120.98000002</v>
      </c>
      <c r="L711" s="13">
        <v>572379156.89999998</v>
      </c>
      <c r="M711" s="13">
        <v>248514693.16</v>
      </c>
      <c r="N711" s="13">
        <v>439000678.12</v>
      </c>
      <c r="O711" s="13">
        <v>319286260.81999999</v>
      </c>
      <c r="P711" s="13">
        <v>341738004</v>
      </c>
      <c r="Q711" s="13">
        <v>276170640.80000001</v>
      </c>
      <c r="R711" s="64">
        <f t="shared" si="46"/>
        <v>359955936.39714283</v>
      </c>
      <c r="S711" s="81">
        <v>391302607.07999998</v>
      </c>
      <c r="T711" s="13">
        <v>180347323.49000001</v>
      </c>
      <c r="U711" s="13">
        <v>70270039.310000002</v>
      </c>
      <c r="V711" s="13">
        <v>53766278.329999998</v>
      </c>
      <c r="W711" s="13">
        <v>254684045.78999999</v>
      </c>
      <c r="X711" s="13">
        <v>262074770.81999999</v>
      </c>
      <c r="Y711" s="13">
        <v>195773874.97</v>
      </c>
      <c r="Z711" s="64">
        <f t="shared" si="47"/>
        <v>201174134.25571427</v>
      </c>
      <c r="AA711" s="67">
        <f t="shared" si="45"/>
        <v>0.55888544656131722</v>
      </c>
      <c r="AB711" s="86">
        <f t="shared" si="44"/>
        <v>2.3124441540399821E-2</v>
      </c>
    </row>
    <row r="712" spans="1:28" x14ac:dyDescent="0.2">
      <c r="A712" t="s">
        <v>1847</v>
      </c>
      <c r="B712" t="s">
        <v>1811</v>
      </c>
      <c r="C712" t="str">
        <f>VLOOKUP(B712,[1]LipidKey!$A$2:$C$100,2,FALSE)</f>
        <v>Phospholipids</v>
      </c>
      <c r="D712" t="str">
        <f>VLOOKUP(B712,[1]LipidKey!$A$2:$C$100,3,FALSE)</f>
        <v>phosphatidylinositol</v>
      </c>
      <c r="E712" t="s">
        <v>614</v>
      </c>
      <c r="F712" t="s">
        <v>85</v>
      </c>
      <c r="G712" t="s">
        <v>91</v>
      </c>
      <c r="I712">
        <v>852.55965847000004</v>
      </c>
      <c r="J712" t="s">
        <v>1848</v>
      </c>
      <c r="K712" s="81">
        <v>555933017.47000003</v>
      </c>
      <c r="L712" s="13">
        <v>1349249011.3099999</v>
      </c>
      <c r="M712" s="13">
        <v>889368118.57000005</v>
      </c>
      <c r="N712" s="13">
        <v>1615326774.4300001</v>
      </c>
      <c r="O712" s="13">
        <v>722436795.82000005</v>
      </c>
      <c r="P712" s="13">
        <v>963709882.37</v>
      </c>
      <c r="Q712" s="13">
        <v>802601202.36000001</v>
      </c>
      <c r="R712" s="64">
        <f t="shared" si="46"/>
        <v>985517828.90428555</v>
      </c>
      <c r="S712" s="81">
        <v>1382433877</v>
      </c>
      <c r="T712" s="13">
        <v>875159998.04999995</v>
      </c>
      <c r="U712" s="13">
        <v>409724998.79000002</v>
      </c>
      <c r="V712" s="13">
        <v>404243588</v>
      </c>
      <c r="W712" s="13">
        <v>746246266.96000004</v>
      </c>
      <c r="X712" s="13">
        <v>768504878.75</v>
      </c>
      <c r="Y712" s="13">
        <v>405333972.72000003</v>
      </c>
      <c r="Z712" s="64">
        <f t="shared" si="47"/>
        <v>713092511.46714294</v>
      </c>
      <c r="AA712" s="67">
        <f t="shared" si="45"/>
        <v>0.72357139622727129</v>
      </c>
      <c r="AB712" s="86">
        <f t="shared" si="44"/>
        <v>0.18637909200218505</v>
      </c>
    </row>
    <row r="713" spans="1:28" x14ac:dyDescent="0.2">
      <c r="A713" t="s">
        <v>1849</v>
      </c>
      <c r="B713" t="s">
        <v>1811</v>
      </c>
      <c r="C713" t="str">
        <f>VLOOKUP(B713,[1]LipidKey!$A$2:$C$100,2,FALSE)</f>
        <v>Phospholipids</v>
      </c>
      <c r="D713" t="str">
        <f>VLOOKUP(B713,[1]LipidKey!$A$2:$C$100,3,FALSE)</f>
        <v>phosphatidylinositol</v>
      </c>
      <c r="E713" t="s">
        <v>614</v>
      </c>
      <c r="F713" t="s">
        <v>85</v>
      </c>
      <c r="G713" t="s">
        <v>91</v>
      </c>
      <c r="I713">
        <v>833.51855652999996</v>
      </c>
      <c r="J713" t="s">
        <v>1850</v>
      </c>
      <c r="K713" s="81">
        <v>986980585.19000006</v>
      </c>
      <c r="L713" s="13">
        <v>881331007.32000005</v>
      </c>
      <c r="M713" s="13">
        <v>760765652.84000003</v>
      </c>
      <c r="N713" s="13">
        <v>652750116.75</v>
      </c>
      <c r="O713" s="13">
        <v>832471132.62</v>
      </c>
      <c r="P713" s="13">
        <v>735234162.32000005</v>
      </c>
      <c r="Q713" s="13">
        <v>687735637.59000003</v>
      </c>
      <c r="R713" s="64">
        <f t="shared" si="46"/>
        <v>791038327.80428576</v>
      </c>
      <c r="S713" s="81">
        <v>2113350858.8399999</v>
      </c>
      <c r="T713" s="13">
        <v>1181410052.73</v>
      </c>
      <c r="U713" s="13">
        <v>540974250.99000001</v>
      </c>
      <c r="V713" s="13">
        <v>647810592.49000001</v>
      </c>
      <c r="W713" s="13">
        <v>1316310144.0599999</v>
      </c>
      <c r="X713" s="13">
        <v>1386023753.3900001</v>
      </c>
      <c r="Y713" s="13">
        <v>702882903.67999995</v>
      </c>
      <c r="Z713" s="64">
        <f t="shared" si="47"/>
        <v>1126966079.4542856</v>
      </c>
      <c r="AA713" s="67">
        <f t="shared" si="45"/>
        <v>1.4246668458941134</v>
      </c>
      <c r="AB713" s="86">
        <f t="shared" si="44"/>
        <v>0.16256983894627655</v>
      </c>
    </row>
    <row r="714" spans="1:28" x14ac:dyDescent="0.2">
      <c r="A714" t="s">
        <v>1851</v>
      </c>
      <c r="B714" t="s">
        <v>1811</v>
      </c>
      <c r="C714" t="str">
        <f>VLOOKUP(B714,[1]LipidKey!$A$2:$C$100,2,FALSE)</f>
        <v>Phospholipids</v>
      </c>
      <c r="D714" t="str">
        <f>VLOOKUP(B714,[1]LipidKey!$A$2:$C$100,3,FALSE)</f>
        <v>phosphatidylinositol</v>
      </c>
      <c r="E714" t="s">
        <v>617</v>
      </c>
      <c r="F714" t="s">
        <v>85</v>
      </c>
      <c r="G714" t="s">
        <v>94</v>
      </c>
      <c r="I714">
        <v>850.54400846999999</v>
      </c>
      <c r="J714" t="s">
        <v>1852</v>
      </c>
      <c r="K714" s="81">
        <v>110367122.64</v>
      </c>
      <c r="L714" s="13">
        <v>273980569.99000001</v>
      </c>
      <c r="M714" s="13">
        <v>152036314.13</v>
      </c>
      <c r="N714" s="13">
        <v>283213121.23000002</v>
      </c>
      <c r="O714" s="13">
        <v>136708569.65000001</v>
      </c>
      <c r="P714" s="13">
        <v>180135441.63999999</v>
      </c>
      <c r="Q714" s="13">
        <v>111240344.34</v>
      </c>
      <c r="R714" s="64">
        <f t="shared" si="46"/>
        <v>178240211.94571427</v>
      </c>
      <c r="S714" s="81">
        <v>242312927.59</v>
      </c>
      <c r="T714" s="13">
        <v>153016142.72999999</v>
      </c>
      <c r="U714" s="13">
        <v>63369701.840000004</v>
      </c>
      <c r="V714" s="13">
        <v>81823039.650000006</v>
      </c>
      <c r="W714" s="13">
        <v>127906403.62</v>
      </c>
      <c r="X714" s="13">
        <v>130082962.58</v>
      </c>
      <c r="Y714" s="13">
        <v>59160649.829999998</v>
      </c>
      <c r="Z714" s="64">
        <f t="shared" si="47"/>
        <v>122524546.83428572</v>
      </c>
      <c r="AA714" s="67">
        <f t="shared" si="45"/>
        <v>0.68741248395509325</v>
      </c>
      <c r="AB714" s="86">
        <f t="shared" si="44"/>
        <v>0.15415905545094294</v>
      </c>
    </row>
    <row r="715" spans="1:28" x14ac:dyDescent="0.2">
      <c r="A715" t="s">
        <v>1853</v>
      </c>
      <c r="B715" t="s">
        <v>1811</v>
      </c>
      <c r="C715" t="str">
        <f>VLOOKUP(B715,[1]LipidKey!$A$2:$C$100,2,FALSE)</f>
        <v>Phospholipids</v>
      </c>
      <c r="D715" t="str">
        <f>VLOOKUP(B715,[1]LipidKey!$A$2:$C$100,3,FALSE)</f>
        <v>phosphatidylinositol</v>
      </c>
      <c r="E715" t="s">
        <v>617</v>
      </c>
      <c r="F715" t="s">
        <v>85</v>
      </c>
      <c r="G715" t="s">
        <v>94</v>
      </c>
      <c r="I715">
        <v>831.502906529999</v>
      </c>
      <c r="J715" t="s">
        <v>1854</v>
      </c>
      <c r="K715" s="81">
        <v>201146013.19</v>
      </c>
      <c r="L715" s="13">
        <v>449941434.27999997</v>
      </c>
      <c r="M715" s="13">
        <v>279375542.10000002</v>
      </c>
      <c r="N715" s="13">
        <v>495619194.51999998</v>
      </c>
      <c r="O715" s="13">
        <v>269757593.67000002</v>
      </c>
      <c r="P715" s="13">
        <v>334991239.32999998</v>
      </c>
      <c r="Q715" s="13">
        <v>223823666.87</v>
      </c>
      <c r="R715" s="64">
        <f t="shared" si="46"/>
        <v>322093526.28000003</v>
      </c>
      <c r="S715" s="81">
        <v>374333466.63</v>
      </c>
      <c r="T715" s="13">
        <v>200264438.41</v>
      </c>
      <c r="U715" s="13">
        <v>89306622.459999993</v>
      </c>
      <c r="V715" s="13">
        <v>134831630.19</v>
      </c>
      <c r="W715" s="13">
        <v>254227353.91999999</v>
      </c>
      <c r="X715" s="13">
        <v>255776430.71000001</v>
      </c>
      <c r="Y715" s="13">
        <v>130877522.09</v>
      </c>
      <c r="Z715" s="64">
        <f t="shared" si="47"/>
        <v>205659637.77285713</v>
      </c>
      <c r="AA715" s="67">
        <f t="shared" si="45"/>
        <v>0.63850906954917985</v>
      </c>
      <c r="AB715" s="86">
        <f t="shared" si="44"/>
        <v>6.1179273693763962E-2</v>
      </c>
    </row>
    <row r="716" spans="1:28" x14ac:dyDescent="0.2">
      <c r="A716" t="s">
        <v>1855</v>
      </c>
      <c r="B716" t="s">
        <v>1811</v>
      </c>
      <c r="C716" t="str">
        <f>VLOOKUP(B716,[1]LipidKey!$A$2:$C$100,2,FALSE)</f>
        <v>Phospholipids</v>
      </c>
      <c r="D716" t="str">
        <f>VLOOKUP(B716,[1]LipidKey!$A$2:$C$100,3,FALSE)</f>
        <v>phosphatidylinositol</v>
      </c>
      <c r="E716" t="s">
        <v>620</v>
      </c>
      <c r="F716" t="s">
        <v>85</v>
      </c>
      <c r="G716" t="s">
        <v>353</v>
      </c>
      <c r="I716">
        <v>829.48725652999997</v>
      </c>
      <c r="J716" t="s">
        <v>1856</v>
      </c>
      <c r="K716" s="81">
        <v>293909241.64999998</v>
      </c>
      <c r="L716" s="13">
        <v>463495710.91000003</v>
      </c>
      <c r="M716" s="13">
        <v>335304414.29000002</v>
      </c>
      <c r="N716" s="13">
        <v>542190607.26999998</v>
      </c>
      <c r="O716" s="13">
        <v>278498106.58999997</v>
      </c>
      <c r="P716" s="13">
        <v>382754888.23000002</v>
      </c>
      <c r="Q716" s="13">
        <v>313088894.92000002</v>
      </c>
      <c r="R716" s="64">
        <f t="shared" si="46"/>
        <v>372748837.69428569</v>
      </c>
      <c r="S716" s="81">
        <v>403623958.79000002</v>
      </c>
      <c r="T716" s="13">
        <v>223361008.56</v>
      </c>
      <c r="U716" s="13">
        <v>107810658.45</v>
      </c>
      <c r="V716" s="13">
        <v>112172311.40000001</v>
      </c>
      <c r="W716" s="13">
        <v>311856936.5</v>
      </c>
      <c r="X716" s="13">
        <v>336876882.60000002</v>
      </c>
      <c r="Y716" s="13">
        <v>184968287.96000001</v>
      </c>
      <c r="Z716" s="64">
        <f t="shared" si="47"/>
        <v>240095720.60857147</v>
      </c>
      <c r="AA716" s="67">
        <f t="shared" si="45"/>
        <v>0.64412198330042492</v>
      </c>
      <c r="AB716" s="86">
        <f t="shared" si="44"/>
        <v>3.8209151886414404E-2</v>
      </c>
    </row>
    <row r="717" spans="1:28" x14ac:dyDescent="0.2">
      <c r="A717" t="s">
        <v>1857</v>
      </c>
      <c r="B717" t="s">
        <v>1811</v>
      </c>
      <c r="C717" t="str">
        <f>VLOOKUP(B717,[1]LipidKey!$A$2:$C$100,2,FALSE)</f>
        <v>Phospholipids</v>
      </c>
      <c r="D717" t="str">
        <f>VLOOKUP(B717,[1]LipidKey!$A$2:$C$100,3,FALSE)</f>
        <v>phosphatidylinositol</v>
      </c>
      <c r="E717" t="s">
        <v>1245</v>
      </c>
      <c r="F717" t="s">
        <v>85</v>
      </c>
      <c r="G717" t="s">
        <v>654</v>
      </c>
      <c r="I717">
        <v>874.54400846999999</v>
      </c>
      <c r="J717" t="s">
        <v>1858</v>
      </c>
      <c r="K717" s="81">
        <v>105298414.37</v>
      </c>
      <c r="L717" s="13">
        <v>286967139.38999999</v>
      </c>
      <c r="M717" s="13">
        <v>212129227.63999999</v>
      </c>
      <c r="N717" s="13">
        <v>375936176.25999999</v>
      </c>
      <c r="O717" s="13">
        <v>112172368.56999999</v>
      </c>
      <c r="P717" s="13">
        <v>323263613.86000001</v>
      </c>
      <c r="Q717" s="13">
        <v>218717512.77000001</v>
      </c>
      <c r="R717" s="64">
        <f t="shared" si="46"/>
        <v>233497778.98000002</v>
      </c>
      <c r="S717" s="81">
        <v>333860099.56</v>
      </c>
      <c r="T717" s="13">
        <v>126719355.67</v>
      </c>
      <c r="U717" s="13">
        <v>89261549.629999995</v>
      </c>
      <c r="V717" s="13">
        <v>72384095.769999996</v>
      </c>
      <c r="W717" s="13">
        <v>178940877.91999999</v>
      </c>
      <c r="X717" s="13">
        <v>188580727.72999999</v>
      </c>
      <c r="Y717" s="13">
        <v>41052790.880000003</v>
      </c>
      <c r="Z717" s="64">
        <f t="shared" si="47"/>
        <v>147257071.02285713</v>
      </c>
      <c r="AA717" s="67">
        <f t="shared" si="45"/>
        <v>0.63065726648933251</v>
      </c>
      <c r="AB717" s="86">
        <f t="shared" si="44"/>
        <v>0.13447923747735879</v>
      </c>
    </row>
    <row r="718" spans="1:28" x14ac:dyDescent="0.2">
      <c r="A718" t="s">
        <v>1859</v>
      </c>
      <c r="B718" t="s">
        <v>1811</v>
      </c>
      <c r="C718" t="str">
        <f>VLOOKUP(B718,[1]LipidKey!$A$2:$C$100,2,FALSE)</f>
        <v>Phospholipids</v>
      </c>
      <c r="D718" t="str">
        <f>VLOOKUP(B718,[1]LipidKey!$A$2:$C$100,3,FALSE)</f>
        <v>phosphatidylinositol</v>
      </c>
      <c r="E718" t="s">
        <v>1245</v>
      </c>
      <c r="F718" t="s">
        <v>85</v>
      </c>
      <c r="G718" t="s">
        <v>654</v>
      </c>
      <c r="I718">
        <v>855.502906529999</v>
      </c>
      <c r="J718" t="s">
        <v>1860</v>
      </c>
      <c r="K718" s="81">
        <v>249009158.80000001</v>
      </c>
      <c r="L718" s="13">
        <v>530576321.77999997</v>
      </c>
      <c r="M718" s="13">
        <v>416170010.97000003</v>
      </c>
      <c r="N718" s="13">
        <v>704313174.82000005</v>
      </c>
      <c r="O718" s="13">
        <v>276920755.92000002</v>
      </c>
      <c r="P718" s="13">
        <v>599648739.39999998</v>
      </c>
      <c r="Q718" s="13">
        <v>512884532.62</v>
      </c>
      <c r="R718" s="64">
        <f t="shared" si="46"/>
        <v>469931813.47285712</v>
      </c>
      <c r="S718" s="81">
        <v>591900077.22000003</v>
      </c>
      <c r="T718" s="13">
        <v>270581432.77999997</v>
      </c>
      <c r="U718" s="13">
        <v>159202608.87</v>
      </c>
      <c r="V718" s="13">
        <v>152010222.74000001</v>
      </c>
      <c r="W718" s="13">
        <v>372009722</v>
      </c>
      <c r="X718" s="13">
        <v>435177863.36000001</v>
      </c>
      <c r="Y718" s="13">
        <v>135575923.94999999</v>
      </c>
      <c r="Z718" s="64">
        <f t="shared" si="47"/>
        <v>302351121.56000006</v>
      </c>
      <c r="AA718" s="67">
        <f t="shared" si="45"/>
        <v>0.64339360071323115</v>
      </c>
      <c r="AB718" s="86">
        <f t="shared" si="44"/>
        <v>8.905083171635618E-2</v>
      </c>
    </row>
    <row r="719" spans="1:28" x14ac:dyDescent="0.2">
      <c r="A719" t="s">
        <v>1861</v>
      </c>
      <c r="B719" t="s">
        <v>1811</v>
      </c>
      <c r="C719" t="str">
        <f>VLOOKUP(B719,[1]LipidKey!$A$2:$C$100,2,FALSE)</f>
        <v>Phospholipids</v>
      </c>
      <c r="D719" t="str">
        <f>VLOOKUP(B719,[1]LipidKey!$A$2:$C$100,3,FALSE)</f>
        <v>phosphatidylinositol</v>
      </c>
      <c r="E719" t="s">
        <v>1404</v>
      </c>
      <c r="F719" t="s">
        <v>85</v>
      </c>
      <c r="G719" t="s">
        <v>963</v>
      </c>
      <c r="I719">
        <v>853.48725652999997</v>
      </c>
      <c r="J719" t="s">
        <v>1862</v>
      </c>
      <c r="K719" s="81">
        <v>40953276.859999999</v>
      </c>
      <c r="L719" s="13">
        <v>96206599.659999996</v>
      </c>
      <c r="M719" s="13">
        <v>67632702.790000007</v>
      </c>
      <c r="N719" s="13">
        <v>112410061.5</v>
      </c>
      <c r="O719" s="13">
        <v>54737584.979999997</v>
      </c>
      <c r="P719" s="13">
        <v>90672705.439999998</v>
      </c>
      <c r="Q719" s="13">
        <v>61772118.340000004</v>
      </c>
      <c r="R719" s="64">
        <f t="shared" si="46"/>
        <v>74912149.938571438</v>
      </c>
      <c r="S719" s="81">
        <v>89529855.5</v>
      </c>
      <c r="T719" s="13">
        <v>37553182.859999999</v>
      </c>
      <c r="U719" s="13">
        <v>20726717.879999999</v>
      </c>
      <c r="V719" s="13">
        <v>26378119.760000002</v>
      </c>
      <c r="W719" s="13">
        <v>60281243.869999997</v>
      </c>
      <c r="X719" s="13">
        <v>62875759.740000002</v>
      </c>
      <c r="Y719" s="13">
        <v>21850585.030000001</v>
      </c>
      <c r="Z719" s="64">
        <f t="shared" si="47"/>
        <v>45599352.09142857</v>
      </c>
      <c r="AA719" s="67">
        <f t="shared" si="45"/>
        <v>0.60870435742159856</v>
      </c>
      <c r="AB719" s="86">
        <f t="shared" si="44"/>
        <v>5.456768292028466E-2</v>
      </c>
    </row>
    <row r="720" spans="1:28" x14ac:dyDescent="0.2">
      <c r="A720" t="s">
        <v>1863</v>
      </c>
      <c r="B720" t="s">
        <v>1811</v>
      </c>
      <c r="C720" t="str">
        <f>VLOOKUP(B720,[1]LipidKey!$A$2:$C$100,2,FALSE)</f>
        <v>Phospholipids</v>
      </c>
      <c r="D720" t="str">
        <f>VLOOKUP(B720,[1]LipidKey!$A$2:$C$100,3,FALSE)</f>
        <v>phosphatidylinositol</v>
      </c>
      <c r="E720" t="s">
        <v>623</v>
      </c>
      <c r="F720" t="s">
        <v>624</v>
      </c>
      <c r="G720" t="s">
        <v>91</v>
      </c>
      <c r="I720">
        <v>849.54985652999903</v>
      </c>
      <c r="J720" t="s">
        <v>1864</v>
      </c>
      <c r="K720" s="81">
        <v>194143339.56</v>
      </c>
      <c r="L720" s="13">
        <v>310890973.57999998</v>
      </c>
      <c r="M720" s="13">
        <v>139859735.96000001</v>
      </c>
      <c r="N720" s="13">
        <v>265032439.52000001</v>
      </c>
      <c r="O720" s="13">
        <v>171095620.88999999</v>
      </c>
      <c r="P720" s="13">
        <v>213037931.84999999</v>
      </c>
      <c r="Q720" s="13">
        <v>154885763</v>
      </c>
      <c r="R720" s="64">
        <f t="shared" si="46"/>
        <v>206992257.76571426</v>
      </c>
      <c r="S720" s="81">
        <v>219212438.13999999</v>
      </c>
      <c r="T720" s="13">
        <v>110095246.28</v>
      </c>
      <c r="U720" s="13">
        <v>39853030.140000001</v>
      </c>
      <c r="V720" s="13">
        <v>28492777.829999998</v>
      </c>
      <c r="W720" s="13">
        <v>171025916.47999999</v>
      </c>
      <c r="X720" s="13">
        <v>184689641.40000001</v>
      </c>
      <c r="Y720" s="13">
        <v>135898829.93000001</v>
      </c>
      <c r="Z720" s="64">
        <f t="shared" si="47"/>
        <v>127038268.59999998</v>
      </c>
      <c r="AA720" s="67">
        <f t="shared" si="45"/>
        <v>0.61373439746615643</v>
      </c>
      <c r="AB720" s="86">
        <f t="shared" si="44"/>
        <v>4.6673478047463718E-2</v>
      </c>
    </row>
    <row r="721" spans="1:28" x14ac:dyDescent="0.2">
      <c r="A721" t="s">
        <v>1865</v>
      </c>
      <c r="B721" t="s">
        <v>1811</v>
      </c>
      <c r="C721" t="str">
        <f>VLOOKUP(B721,[1]LipidKey!$A$2:$C$100,2,FALSE)</f>
        <v>Phospholipids</v>
      </c>
      <c r="D721" t="str">
        <f>VLOOKUP(B721,[1]LipidKey!$A$2:$C$100,3,FALSE)</f>
        <v>phosphatidylinositol</v>
      </c>
      <c r="E721" t="s">
        <v>627</v>
      </c>
      <c r="F721" t="s">
        <v>624</v>
      </c>
      <c r="G721" t="s">
        <v>94</v>
      </c>
      <c r="I721">
        <v>847.53420652999898</v>
      </c>
      <c r="J721" t="s">
        <v>1866</v>
      </c>
      <c r="K721" s="81">
        <v>61369628.350000001</v>
      </c>
      <c r="L721" s="13">
        <v>102260555.40000001</v>
      </c>
      <c r="M721" s="13">
        <v>53364869.039999999</v>
      </c>
      <c r="N721" s="13">
        <v>95049934.829999998</v>
      </c>
      <c r="O721" s="13">
        <v>58809032.020000003</v>
      </c>
      <c r="P721" s="13">
        <v>64129331.810000002</v>
      </c>
      <c r="Q721" s="13">
        <v>56920157.82</v>
      </c>
      <c r="R721" s="64">
        <f t="shared" si="46"/>
        <v>70271929.895714283</v>
      </c>
      <c r="S721" s="81">
        <v>76159457.329999998</v>
      </c>
      <c r="T721" s="13">
        <v>52426217.439999998</v>
      </c>
      <c r="U721" s="13">
        <v>14644152.689999999</v>
      </c>
      <c r="V721" s="13">
        <v>10242437.550000001</v>
      </c>
      <c r="W721" s="13">
        <v>54196219.969999999</v>
      </c>
      <c r="X721" s="13">
        <v>59113877.799999997</v>
      </c>
      <c r="Y721" s="13">
        <v>37149800.57</v>
      </c>
      <c r="Z721" s="64">
        <f t="shared" si="47"/>
        <v>43418880.47857143</v>
      </c>
      <c r="AA721" s="67">
        <f t="shared" si="45"/>
        <v>0.6178694756641292</v>
      </c>
      <c r="AB721" s="86">
        <f t="shared" ref="AB721:AB784" si="48">TTEST(K721:Q721,S721:Y721,2,3)</f>
        <v>4.2556666522998082E-2</v>
      </c>
    </row>
    <row r="722" spans="1:28" x14ac:dyDescent="0.2">
      <c r="A722" t="s">
        <v>1867</v>
      </c>
      <c r="B722" t="s">
        <v>1811</v>
      </c>
      <c r="C722" t="str">
        <f>VLOOKUP(B722,[1]LipidKey!$A$2:$C$100,2,FALSE)</f>
        <v>Phospholipids</v>
      </c>
      <c r="D722" t="str">
        <f>VLOOKUP(B722,[1]LipidKey!$A$2:$C$100,3,FALSE)</f>
        <v>phosphatidylinositol</v>
      </c>
      <c r="E722" t="s">
        <v>1868</v>
      </c>
      <c r="F722" t="s">
        <v>624</v>
      </c>
      <c r="G722" t="s">
        <v>654</v>
      </c>
      <c r="I722">
        <v>871.53420652999898</v>
      </c>
      <c r="J722" t="s">
        <v>1869</v>
      </c>
      <c r="K722" s="81">
        <v>22854886.289999999</v>
      </c>
      <c r="L722" s="13">
        <v>39331207.700000003</v>
      </c>
      <c r="M722" s="13">
        <v>17320369.510000002</v>
      </c>
      <c r="N722" s="13">
        <v>33555338.710000001</v>
      </c>
      <c r="O722" s="13">
        <v>24136011.449999999</v>
      </c>
      <c r="P722" s="13">
        <v>28501272.510000002</v>
      </c>
      <c r="Q722" s="13">
        <v>23124092.719999999</v>
      </c>
      <c r="R722" s="64">
        <f t="shared" si="46"/>
        <v>26974739.84142857</v>
      </c>
      <c r="S722" s="81">
        <v>30346826.09</v>
      </c>
      <c r="T722" s="13">
        <v>16805342.370000001</v>
      </c>
      <c r="U722" s="13">
        <v>5443506.4800000004</v>
      </c>
      <c r="V722" s="13">
        <v>3903649.7</v>
      </c>
      <c r="W722" s="13">
        <v>25407126.719999999</v>
      </c>
      <c r="X722" s="13">
        <v>25136034.859999999</v>
      </c>
      <c r="Y722" s="13">
        <v>16516906.560000001</v>
      </c>
      <c r="Z722" s="64">
        <f t="shared" si="47"/>
        <v>17651341.825714286</v>
      </c>
      <c r="AA722" s="67">
        <f t="shared" si="45"/>
        <v>0.65436560016808221</v>
      </c>
      <c r="AB722" s="86">
        <f t="shared" si="48"/>
        <v>7.5601402496328407E-2</v>
      </c>
    </row>
    <row r="723" spans="1:28" x14ac:dyDescent="0.2">
      <c r="A723" t="s">
        <v>1870</v>
      </c>
      <c r="B723" t="s">
        <v>1811</v>
      </c>
      <c r="C723" t="str">
        <f>VLOOKUP(B723,[1]LipidKey!$A$2:$C$100,2,FALSE)</f>
        <v>Phospholipids</v>
      </c>
      <c r="D723" t="str">
        <f>VLOOKUP(B723,[1]LipidKey!$A$2:$C$100,3,FALSE)</f>
        <v>phosphatidylinositol</v>
      </c>
      <c r="E723" t="s">
        <v>1871</v>
      </c>
      <c r="F723" t="s">
        <v>624</v>
      </c>
      <c r="G723" t="s">
        <v>963</v>
      </c>
      <c r="I723">
        <v>869.51855652999996</v>
      </c>
      <c r="J723" t="s">
        <v>1872</v>
      </c>
      <c r="K723" s="81">
        <v>9949296.9299999997</v>
      </c>
      <c r="L723" s="13">
        <v>19101474.239999998</v>
      </c>
      <c r="M723" s="13">
        <v>10057792.560000001</v>
      </c>
      <c r="N723" s="13">
        <v>15881627.82</v>
      </c>
      <c r="O723" s="13">
        <v>10590129.49</v>
      </c>
      <c r="P723" s="13">
        <v>12440792.619999999</v>
      </c>
      <c r="Q723" s="13">
        <v>9474205.5099999998</v>
      </c>
      <c r="R723" s="64">
        <f t="shared" si="46"/>
        <v>12499331.310000001</v>
      </c>
      <c r="S723" s="81">
        <v>13406344.609999999</v>
      </c>
      <c r="T723" s="13">
        <v>8654414.4100000001</v>
      </c>
      <c r="U723" s="13">
        <v>2088866.32</v>
      </c>
      <c r="V723" s="13">
        <v>1327221.1399999999</v>
      </c>
      <c r="W723" s="13">
        <v>10333937.630000001</v>
      </c>
      <c r="X723" s="13">
        <v>11582655.140000001</v>
      </c>
      <c r="Y723" s="13">
        <v>6288680.8700000001</v>
      </c>
      <c r="Z723" s="64">
        <f t="shared" si="47"/>
        <v>7668874.3028571429</v>
      </c>
      <c r="AA723" s="67">
        <f t="shared" si="45"/>
        <v>0.61354276582153755</v>
      </c>
      <c r="AB723" s="86">
        <f t="shared" si="48"/>
        <v>5.2828793193045114E-2</v>
      </c>
    </row>
    <row r="724" spans="1:28" x14ac:dyDescent="0.2">
      <c r="A724" t="s">
        <v>1873</v>
      </c>
      <c r="B724" t="s">
        <v>1811</v>
      </c>
      <c r="C724" t="str">
        <f>VLOOKUP(B724,[1]LipidKey!$A$2:$C$100,2,FALSE)</f>
        <v>Phospholipids</v>
      </c>
      <c r="D724" t="str">
        <f>VLOOKUP(B724,[1]LipidKey!$A$2:$C$100,3,FALSE)</f>
        <v>phosphatidylinositol</v>
      </c>
      <c r="E724" t="s">
        <v>637</v>
      </c>
      <c r="F724" t="s">
        <v>634</v>
      </c>
      <c r="G724" t="s">
        <v>85</v>
      </c>
      <c r="I724">
        <v>819.502906529999</v>
      </c>
      <c r="J724" t="s">
        <v>1874</v>
      </c>
      <c r="K724" s="81">
        <v>54485054.140000001</v>
      </c>
      <c r="L724" s="13">
        <v>78166120.420000002</v>
      </c>
      <c r="M724" s="13">
        <v>38931408.289999999</v>
      </c>
      <c r="N724" s="13">
        <v>58018867.060000002</v>
      </c>
      <c r="O724" s="13">
        <v>38478547.469999999</v>
      </c>
      <c r="P724" s="13">
        <v>60218348.640000001</v>
      </c>
      <c r="Q724" s="13">
        <v>43245891.740000002</v>
      </c>
      <c r="R724" s="64">
        <f t="shared" si="46"/>
        <v>53077748.251428567</v>
      </c>
      <c r="S724" s="81">
        <v>54394153.520000003</v>
      </c>
      <c r="T724" s="13">
        <v>33328447.460000001</v>
      </c>
      <c r="U724" s="13">
        <v>10376292.279999999</v>
      </c>
      <c r="V724" s="13">
        <v>6110694.3799999999</v>
      </c>
      <c r="W724" s="13">
        <v>40145666.299999997</v>
      </c>
      <c r="X724" s="13">
        <v>41965005.840000004</v>
      </c>
      <c r="Y724" s="13">
        <v>20433609.75</v>
      </c>
      <c r="Z724" s="64">
        <f t="shared" si="47"/>
        <v>29536267.075714286</v>
      </c>
      <c r="AA724" s="67">
        <f t="shared" si="45"/>
        <v>0.55647174284412737</v>
      </c>
      <c r="AB724" s="86">
        <f t="shared" si="48"/>
        <v>1.8827254357034067E-2</v>
      </c>
    </row>
    <row r="725" spans="1:28" x14ac:dyDescent="0.2">
      <c r="A725" t="s">
        <v>1875</v>
      </c>
      <c r="B725" t="s">
        <v>1811</v>
      </c>
      <c r="C725" t="str">
        <f>VLOOKUP(B725,[1]LipidKey!$A$2:$C$100,2,FALSE)</f>
        <v>Phospholipids</v>
      </c>
      <c r="D725" t="str">
        <f>VLOOKUP(B725,[1]LipidKey!$A$2:$C$100,3,FALSE)</f>
        <v>phosphatidylinositol</v>
      </c>
      <c r="E725" t="s">
        <v>640</v>
      </c>
      <c r="F725" t="s">
        <v>634</v>
      </c>
      <c r="G725" t="s">
        <v>94</v>
      </c>
      <c r="I725">
        <v>845.51855652999996</v>
      </c>
      <c r="J725" t="s">
        <v>1876</v>
      </c>
      <c r="K725" s="81">
        <v>11488362.369999999</v>
      </c>
      <c r="L725" s="13">
        <v>19803903.870000001</v>
      </c>
      <c r="M725" s="13">
        <v>8733178.0399999991</v>
      </c>
      <c r="N725" s="13">
        <v>17902189.309999999</v>
      </c>
      <c r="O725" s="13">
        <v>12863706.66</v>
      </c>
      <c r="P725" s="13">
        <v>15501676.109999999</v>
      </c>
      <c r="Q725" s="13">
        <v>9996787.0899999999</v>
      </c>
      <c r="R725" s="64">
        <f t="shared" si="46"/>
        <v>13755686.207142858</v>
      </c>
      <c r="S725" s="81">
        <v>13516164.439999999</v>
      </c>
      <c r="T725" s="13">
        <v>9900026.6199999992</v>
      </c>
      <c r="U725" s="13">
        <v>2366662.48</v>
      </c>
      <c r="V725" s="13">
        <v>1833253.37</v>
      </c>
      <c r="W725" s="13">
        <v>11360657.699999999</v>
      </c>
      <c r="X725" s="13">
        <v>11180631.4</v>
      </c>
      <c r="Y725" s="13">
        <v>5761596.7400000002</v>
      </c>
      <c r="Z725" s="64">
        <f t="shared" si="47"/>
        <v>7988427.5357142854</v>
      </c>
      <c r="AA725" s="67">
        <f t="shared" si="45"/>
        <v>0.58073638896808855</v>
      </c>
      <c r="AB725" s="86">
        <f t="shared" si="48"/>
        <v>3.0740600774614438E-2</v>
      </c>
    </row>
    <row r="726" spans="1:28" x14ac:dyDescent="0.2">
      <c r="A726" t="s">
        <v>1877</v>
      </c>
      <c r="B726" t="s">
        <v>1811</v>
      </c>
      <c r="C726" t="str">
        <f>VLOOKUP(B726,[1]LipidKey!$A$2:$C$100,2,FALSE)</f>
        <v>Phospholipids</v>
      </c>
      <c r="D726" t="str">
        <f>VLOOKUP(B726,[1]LipidKey!$A$2:$C$100,3,FALSE)</f>
        <v>phosphatidylinositol</v>
      </c>
      <c r="E726" t="s">
        <v>643</v>
      </c>
      <c r="F726" t="s">
        <v>88</v>
      </c>
      <c r="G726" t="s">
        <v>82</v>
      </c>
      <c r="I726">
        <v>861.54635446999998</v>
      </c>
      <c r="J726" t="s">
        <v>1878</v>
      </c>
      <c r="K726" s="81">
        <v>37352042.82</v>
      </c>
      <c r="L726" s="13">
        <v>123596934.61</v>
      </c>
      <c r="M726" s="13">
        <v>68960550.260000005</v>
      </c>
      <c r="N726" s="13">
        <v>165717371.06</v>
      </c>
      <c r="O726" s="13">
        <v>60774882.200000003</v>
      </c>
      <c r="P726" s="13">
        <v>83466749.340000004</v>
      </c>
      <c r="Q726" s="13">
        <v>58066624.200000003</v>
      </c>
      <c r="R726" s="64">
        <f t="shared" si="46"/>
        <v>85419307.784285709</v>
      </c>
      <c r="S726" s="81">
        <v>137090877.90000001</v>
      </c>
      <c r="T726" s="13">
        <v>94724459.810000002</v>
      </c>
      <c r="U726" s="13">
        <v>36310153.719999999</v>
      </c>
      <c r="V726" s="13">
        <v>33587096.399999999</v>
      </c>
      <c r="W726" s="13">
        <v>70019140.269999996</v>
      </c>
      <c r="X726" s="13">
        <v>71948049.359999999</v>
      </c>
      <c r="Y726" s="13">
        <v>30260800.649999999</v>
      </c>
      <c r="Z726" s="64">
        <f t="shared" si="47"/>
        <v>67705796.872857139</v>
      </c>
      <c r="AA726" s="67">
        <f t="shared" si="45"/>
        <v>0.79262872328394984</v>
      </c>
      <c r="AB726" s="86">
        <f t="shared" si="48"/>
        <v>0.44352932335740769</v>
      </c>
    </row>
    <row r="727" spans="1:28" x14ac:dyDescent="0.2">
      <c r="A727" t="s">
        <v>1879</v>
      </c>
      <c r="B727" t="s">
        <v>1811</v>
      </c>
      <c r="C727" t="str">
        <f>VLOOKUP(B727,[1]LipidKey!$A$2:$C$100,2,FALSE)</f>
        <v>Phospholipids</v>
      </c>
      <c r="D727" t="str">
        <f>VLOOKUP(B727,[1]LipidKey!$A$2:$C$100,3,FALSE)</f>
        <v>phosphatidylinositol</v>
      </c>
      <c r="E727" t="s">
        <v>643</v>
      </c>
      <c r="F727" t="s">
        <v>88</v>
      </c>
      <c r="G727" t="s">
        <v>82</v>
      </c>
      <c r="I727">
        <v>837.54985652999903</v>
      </c>
      <c r="J727" t="s">
        <v>1880</v>
      </c>
      <c r="K727" s="81">
        <v>121298228.19</v>
      </c>
      <c r="L727" s="13">
        <v>260573406.66</v>
      </c>
      <c r="M727" s="13">
        <v>156383977.83000001</v>
      </c>
      <c r="N727" s="13">
        <v>331973875.38999999</v>
      </c>
      <c r="O727" s="13">
        <v>133259691.01000001</v>
      </c>
      <c r="P727" s="13">
        <v>166059553.49000001</v>
      </c>
      <c r="Q727" s="13">
        <v>120847360.28</v>
      </c>
      <c r="R727" s="64">
        <f t="shared" si="46"/>
        <v>184342298.97857144</v>
      </c>
      <c r="S727" s="81">
        <v>257198752.47</v>
      </c>
      <c r="T727" s="13">
        <v>96489194.75</v>
      </c>
      <c r="U727" s="13">
        <v>58340373.229999997</v>
      </c>
      <c r="V727" s="13">
        <v>51802122.210000001</v>
      </c>
      <c r="W727" s="13">
        <v>173354339.80000001</v>
      </c>
      <c r="X727" s="13">
        <v>188799693.96000001</v>
      </c>
      <c r="Y727" s="13">
        <v>78005088.209999993</v>
      </c>
      <c r="Z727" s="64">
        <f t="shared" si="47"/>
        <v>129141366.3757143</v>
      </c>
      <c r="AA727" s="67">
        <f t="shared" si="45"/>
        <v>0.70055200076856006</v>
      </c>
      <c r="AB727" s="86">
        <f t="shared" si="48"/>
        <v>0.21861133959498291</v>
      </c>
    </row>
    <row r="728" spans="1:28" x14ac:dyDescent="0.2">
      <c r="A728" t="s">
        <v>1881</v>
      </c>
      <c r="B728" t="s">
        <v>1811</v>
      </c>
      <c r="C728" t="str">
        <f>VLOOKUP(B728,[1]LipidKey!$A$2:$C$100,2,FALSE)</f>
        <v>Phospholipids</v>
      </c>
      <c r="D728" t="str">
        <f>VLOOKUP(B728,[1]LipidKey!$A$2:$C$100,3,FALSE)</f>
        <v>phosphatidylinositol</v>
      </c>
      <c r="E728" t="s">
        <v>649</v>
      </c>
      <c r="F728" t="s">
        <v>88</v>
      </c>
      <c r="G728" t="s">
        <v>91</v>
      </c>
      <c r="I728">
        <v>863.56550652999999</v>
      </c>
      <c r="J728" t="s">
        <v>1882</v>
      </c>
      <c r="K728" s="81">
        <v>101101912.48</v>
      </c>
      <c r="L728" s="13">
        <v>398929457.5</v>
      </c>
      <c r="M728" s="13">
        <v>246537025.75</v>
      </c>
      <c r="N728" s="13">
        <v>577745104.14999998</v>
      </c>
      <c r="O728" s="13">
        <v>191749910.84999999</v>
      </c>
      <c r="P728" s="13">
        <v>277223485.07999998</v>
      </c>
      <c r="Q728" s="13">
        <v>287050745.76999998</v>
      </c>
      <c r="R728" s="64">
        <f t="shared" si="46"/>
        <v>297191091.65428573</v>
      </c>
      <c r="S728" s="81">
        <v>297979929.11000001</v>
      </c>
      <c r="T728" s="13">
        <v>187198255.47</v>
      </c>
      <c r="U728" s="13">
        <v>82631260.959999993</v>
      </c>
      <c r="V728" s="13">
        <v>86422967.439999998</v>
      </c>
      <c r="W728" s="13">
        <v>154723708.40000001</v>
      </c>
      <c r="X728" s="13">
        <v>174550515.81999999</v>
      </c>
      <c r="Y728" s="13">
        <v>69585170.489999995</v>
      </c>
      <c r="Z728" s="64">
        <f t="shared" si="47"/>
        <v>150441686.81285715</v>
      </c>
      <c r="AA728" s="67">
        <f t="shared" si="45"/>
        <v>0.50621196609709229</v>
      </c>
      <c r="AB728" s="86">
        <f t="shared" si="48"/>
        <v>5.1836081717981382E-2</v>
      </c>
    </row>
    <row r="729" spans="1:28" x14ac:dyDescent="0.2">
      <c r="A729" t="s">
        <v>1883</v>
      </c>
      <c r="B729" t="s">
        <v>1811</v>
      </c>
      <c r="C729" t="str">
        <f>VLOOKUP(B729,[1]LipidKey!$A$2:$C$100,2,FALSE)</f>
        <v>Phospholipids</v>
      </c>
      <c r="D729" t="str">
        <f>VLOOKUP(B729,[1]LipidKey!$A$2:$C$100,3,FALSE)</f>
        <v>phosphatidylinositol</v>
      </c>
      <c r="E729" t="s">
        <v>653</v>
      </c>
      <c r="F729" t="s">
        <v>88</v>
      </c>
      <c r="G729" t="s">
        <v>654</v>
      </c>
      <c r="I729">
        <v>904.59095847000003</v>
      </c>
      <c r="J729" t="s">
        <v>1884</v>
      </c>
      <c r="K729" s="81">
        <v>32648159.98</v>
      </c>
      <c r="L729" s="13">
        <v>150040837.75</v>
      </c>
      <c r="M729" s="13">
        <v>91367569.209999993</v>
      </c>
      <c r="N729" s="13">
        <v>144998645.28</v>
      </c>
      <c r="O729" s="13">
        <v>73103410.799999997</v>
      </c>
      <c r="P729" s="13">
        <v>137960244.28999999</v>
      </c>
      <c r="Q729" s="13">
        <v>110477658.61</v>
      </c>
      <c r="R729" s="64">
        <f t="shared" si="46"/>
        <v>105799503.70285715</v>
      </c>
      <c r="S729" s="81">
        <v>182348146.47</v>
      </c>
      <c r="T729" s="13">
        <v>94778101.879999995</v>
      </c>
      <c r="U729" s="13">
        <v>58923417.799999997</v>
      </c>
      <c r="V729" s="13">
        <v>47417443.5</v>
      </c>
      <c r="W729" s="13">
        <v>80281422.659999996</v>
      </c>
      <c r="X729" s="13">
        <v>92899888.569999993</v>
      </c>
      <c r="Y729" s="13">
        <v>19763771.16</v>
      </c>
      <c r="Z729" s="64">
        <f t="shared" si="47"/>
        <v>82344598.862857148</v>
      </c>
      <c r="AA729" s="67">
        <f t="shared" si="45"/>
        <v>0.77830798804241841</v>
      </c>
      <c r="AB729" s="86">
        <f t="shared" si="48"/>
        <v>0.37485412911623328</v>
      </c>
    </row>
    <row r="730" spans="1:28" x14ac:dyDescent="0.2">
      <c r="A730" t="s">
        <v>1885</v>
      </c>
      <c r="B730" t="s">
        <v>1811</v>
      </c>
      <c r="C730" t="str">
        <f>VLOOKUP(B730,[1]LipidKey!$A$2:$C$100,2,FALSE)</f>
        <v>Phospholipids</v>
      </c>
      <c r="D730" t="str">
        <f>VLOOKUP(B730,[1]LipidKey!$A$2:$C$100,3,FALSE)</f>
        <v>phosphatidylinositol</v>
      </c>
      <c r="E730" t="s">
        <v>653</v>
      </c>
      <c r="F730" t="s">
        <v>88</v>
      </c>
      <c r="G730" t="s">
        <v>654</v>
      </c>
      <c r="I730">
        <v>885.54985652999903</v>
      </c>
      <c r="J730" t="s">
        <v>1886</v>
      </c>
      <c r="K730" s="81">
        <v>109882287.77</v>
      </c>
      <c r="L730" s="13">
        <v>447298742.86000001</v>
      </c>
      <c r="M730" s="13">
        <v>253626927.80000001</v>
      </c>
      <c r="N730" s="13">
        <v>500898275.68000001</v>
      </c>
      <c r="O730" s="13">
        <v>195940690.02000001</v>
      </c>
      <c r="P730" s="13">
        <v>374475053.63999999</v>
      </c>
      <c r="Q730" s="13">
        <v>333811896.12</v>
      </c>
      <c r="R730" s="64">
        <f t="shared" si="46"/>
        <v>316561981.98428571</v>
      </c>
      <c r="S730" s="81">
        <v>436912964.26999998</v>
      </c>
      <c r="T730" s="13">
        <v>210909944.38999999</v>
      </c>
      <c r="U730" s="13">
        <v>103413053.78</v>
      </c>
      <c r="V730" s="13">
        <v>113917300.77</v>
      </c>
      <c r="W730" s="13">
        <v>230522565.63999999</v>
      </c>
      <c r="X730" s="13">
        <v>258434569.46000001</v>
      </c>
      <c r="Y730" s="13">
        <v>62304566.990000002</v>
      </c>
      <c r="Z730" s="64">
        <f t="shared" si="47"/>
        <v>202344995.04285714</v>
      </c>
      <c r="AA730" s="67">
        <f t="shared" si="45"/>
        <v>0.63919550217151988</v>
      </c>
      <c r="AB730" s="86">
        <f t="shared" si="48"/>
        <v>0.13428280308067142</v>
      </c>
    </row>
    <row r="731" spans="1:28" x14ac:dyDescent="0.2">
      <c r="A731" t="s">
        <v>1887</v>
      </c>
      <c r="B731" t="s">
        <v>1811</v>
      </c>
      <c r="C731" t="str">
        <f>VLOOKUP(B731,[1]LipidKey!$A$2:$C$100,2,FALSE)</f>
        <v>Phospholipids</v>
      </c>
      <c r="D731" t="str">
        <f>VLOOKUP(B731,[1]LipidKey!$A$2:$C$100,3,FALSE)</f>
        <v>phosphatidylinositol</v>
      </c>
      <c r="E731" t="s">
        <v>661</v>
      </c>
      <c r="F731" t="s">
        <v>91</v>
      </c>
      <c r="G731" t="s">
        <v>91</v>
      </c>
      <c r="I731">
        <v>880.59095847000003</v>
      </c>
      <c r="J731" t="s">
        <v>1888</v>
      </c>
      <c r="K731" s="81">
        <v>178896367.66</v>
      </c>
      <c r="L731" s="13">
        <v>387412271.44999999</v>
      </c>
      <c r="M731" s="13">
        <v>312044760.88999999</v>
      </c>
      <c r="N731" s="13">
        <v>548025218.50999999</v>
      </c>
      <c r="O731" s="13">
        <v>275851419</v>
      </c>
      <c r="P731" s="13">
        <v>327518863.67000002</v>
      </c>
      <c r="Q731" s="13">
        <v>357955077.19999999</v>
      </c>
      <c r="R731" s="64">
        <f t="shared" si="46"/>
        <v>341100568.34000003</v>
      </c>
      <c r="S731" s="81">
        <v>415800162.73000002</v>
      </c>
      <c r="T731" s="13">
        <v>324928205.35000002</v>
      </c>
      <c r="U731" s="13">
        <v>187089096.28</v>
      </c>
      <c r="V731" s="13">
        <v>167667276.68000001</v>
      </c>
      <c r="W731" s="13">
        <v>247268217.38</v>
      </c>
      <c r="X731" s="13">
        <v>233097962.03999999</v>
      </c>
      <c r="Y731" s="13">
        <v>138189262.24000001</v>
      </c>
      <c r="Z731" s="64">
        <f t="shared" si="47"/>
        <v>244862883.24285716</v>
      </c>
      <c r="AA731" s="67">
        <f t="shared" si="45"/>
        <v>0.71786125843913662</v>
      </c>
      <c r="AB731" s="86">
        <f t="shared" si="48"/>
        <v>0.11388986195448518</v>
      </c>
    </row>
    <row r="732" spans="1:28" x14ac:dyDescent="0.2">
      <c r="A732" t="s">
        <v>1889</v>
      </c>
      <c r="B732" t="s">
        <v>1811</v>
      </c>
      <c r="C732" t="str">
        <f>VLOOKUP(B732,[1]LipidKey!$A$2:$C$100,2,FALSE)</f>
        <v>Phospholipids</v>
      </c>
      <c r="D732" t="str">
        <f>VLOOKUP(B732,[1]LipidKey!$A$2:$C$100,3,FALSE)</f>
        <v>phosphatidylinositol</v>
      </c>
      <c r="E732" t="s">
        <v>661</v>
      </c>
      <c r="F732" t="s">
        <v>91</v>
      </c>
      <c r="G732" t="s">
        <v>91</v>
      </c>
      <c r="I732">
        <v>861.54985652999903</v>
      </c>
      <c r="J732" t="s">
        <v>1890</v>
      </c>
      <c r="K732" s="81">
        <v>607954395.85000002</v>
      </c>
      <c r="L732" s="13">
        <v>542370395.26999998</v>
      </c>
      <c r="M732" s="13">
        <v>473205441.10000002</v>
      </c>
      <c r="N732" s="13">
        <v>649077167.72000003</v>
      </c>
      <c r="O732" s="13">
        <v>557066228.20000005</v>
      </c>
      <c r="P732" s="13">
        <v>639198347.71000004</v>
      </c>
      <c r="Q732" s="13">
        <v>565249480.02999997</v>
      </c>
      <c r="R732" s="64">
        <f t="shared" si="46"/>
        <v>576303065.12571418</v>
      </c>
      <c r="S732" s="81">
        <v>1321737995.6199999</v>
      </c>
      <c r="T732" s="13">
        <v>795862189.82000005</v>
      </c>
      <c r="U732" s="13">
        <v>397868294.06</v>
      </c>
      <c r="V732" s="13">
        <v>431932211.23000002</v>
      </c>
      <c r="W732" s="13">
        <v>828284028.63</v>
      </c>
      <c r="X732" s="13">
        <v>897279273.13</v>
      </c>
      <c r="Y732" s="13">
        <v>432719376.26999998</v>
      </c>
      <c r="Z732" s="64">
        <f t="shared" si="47"/>
        <v>729383338.3942858</v>
      </c>
      <c r="AA732" s="67">
        <f t="shared" si="45"/>
        <v>1.2656246036712973</v>
      </c>
      <c r="AB732" s="86">
        <f t="shared" si="48"/>
        <v>0.27856761706267846</v>
      </c>
    </row>
    <row r="733" spans="1:28" x14ac:dyDescent="0.2">
      <c r="A733" t="s">
        <v>1891</v>
      </c>
      <c r="B733" t="s">
        <v>1811</v>
      </c>
      <c r="C733" t="str">
        <f>VLOOKUP(B733,[1]LipidKey!$A$2:$C$100,2,FALSE)</f>
        <v>Phospholipids</v>
      </c>
      <c r="D733" t="str">
        <f>VLOOKUP(B733,[1]LipidKey!$A$2:$C$100,3,FALSE)</f>
        <v>phosphatidylinositol</v>
      </c>
      <c r="E733" t="s">
        <v>664</v>
      </c>
      <c r="F733" t="s">
        <v>91</v>
      </c>
      <c r="G733" t="s">
        <v>94</v>
      </c>
      <c r="I733">
        <v>878.57530846999998</v>
      </c>
      <c r="J733" t="s">
        <v>1892</v>
      </c>
      <c r="K733" s="81">
        <v>289610455.83999997</v>
      </c>
      <c r="L733" s="13">
        <v>841969320.64999998</v>
      </c>
      <c r="M733" s="13">
        <v>485461836.79000002</v>
      </c>
      <c r="N733" s="13">
        <v>495563010.08999997</v>
      </c>
      <c r="O733" s="13">
        <v>431212200.56999999</v>
      </c>
      <c r="P733" s="13">
        <v>587874599.55999994</v>
      </c>
      <c r="Q733" s="13">
        <v>417979420.69</v>
      </c>
      <c r="R733" s="64">
        <f t="shared" si="46"/>
        <v>507095834.88428575</v>
      </c>
      <c r="S733" s="81">
        <v>921001006.67999995</v>
      </c>
      <c r="T733" s="13">
        <v>647924978.86000001</v>
      </c>
      <c r="U733" s="13">
        <v>277775220.85000002</v>
      </c>
      <c r="V733" s="13">
        <v>254354120.99000001</v>
      </c>
      <c r="W733" s="13">
        <v>477772489.67000002</v>
      </c>
      <c r="X733" s="13">
        <v>468858959.12</v>
      </c>
      <c r="Y733" s="13">
        <v>220122876.75</v>
      </c>
      <c r="Z733" s="64">
        <f t="shared" si="47"/>
        <v>466829950.41714281</v>
      </c>
      <c r="AA733" s="67">
        <f t="shared" si="45"/>
        <v>0.92059511891606993</v>
      </c>
      <c r="AB733" s="86">
        <f t="shared" si="48"/>
        <v>0.7343816511115917</v>
      </c>
    </row>
    <row r="734" spans="1:28" x14ac:dyDescent="0.2">
      <c r="A734" t="s">
        <v>1893</v>
      </c>
      <c r="B734" t="s">
        <v>1811</v>
      </c>
      <c r="C734" t="str">
        <f>VLOOKUP(B734,[1]LipidKey!$A$2:$C$100,2,FALSE)</f>
        <v>Phospholipids</v>
      </c>
      <c r="D734" t="str">
        <f>VLOOKUP(B734,[1]LipidKey!$A$2:$C$100,3,FALSE)</f>
        <v>phosphatidylinositol</v>
      </c>
      <c r="E734" t="s">
        <v>664</v>
      </c>
      <c r="F734" t="s">
        <v>91</v>
      </c>
      <c r="G734" t="s">
        <v>94</v>
      </c>
      <c r="I734">
        <v>859.53420652999898</v>
      </c>
      <c r="J734" t="s">
        <v>1894</v>
      </c>
      <c r="K734" s="81">
        <v>442970725.76999998</v>
      </c>
      <c r="L734" s="13">
        <v>608951463.95000005</v>
      </c>
      <c r="M734" s="13">
        <v>375755343.5</v>
      </c>
      <c r="N734" s="13">
        <v>660669999.03999996</v>
      </c>
      <c r="O734" s="13">
        <v>670190613.34000003</v>
      </c>
      <c r="P734" s="13">
        <v>402764426.83999997</v>
      </c>
      <c r="Q734" s="13">
        <v>702912858.05999994</v>
      </c>
      <c r="R734" s="64">
        <f t="shared" si="46"/>
        <v>552030775.78571427</v>
      </c>
      <c r="S734" s="81">
        <v>1121542814.77</v>
      </c>
      <c r="T734" s="13">
        <v>774276819.92999995</v>
      </c>
      <c r="U734" s="13">
        <v>337405744.66000003</v>
      </c>
      <c r="V734" s="13">
        <v>368933446.75999999</v>
      </c>
      <c r="W734" s="13">
        <v>740310878.03999996</v>
      </c>
      <c r="X734" s="13">
        <v>748654932.13999999</v>
      </c>
      <c r="Y734" s="13">
        <v>343600037.5</v>
      </c>
      <c r="Z734" s="64">
        <f t="shared" si="47"/>
        <v>633532096.25714278</v>
      </c>
      <c r="AA734" s="67">
        <f t="shared" si="45"/>
        <v>1.1476390883378311</v>
      </c>
      <c r="AB734" s="86">
        <f t="shared" si="48"/>
        <v>0.52692564890581561</v>
      </c>
    </row>
    <row r="735" spans="1:28" x14ac:dyDescent="0.2">
      <c r="A735" t="s">
        <v>1895</v>
      </c>
      <c r="B735" t="s">
        <v>1811</v>
      </c>
      <c r="C735" t="str">
        <f>VLOOKUP(B735,[1]LipidKey!$A$2:$C$100,2,FALSE)</f>
        <v>Phospholipids</v>
      </c>
      <c r="D735" t="str">
        <f>VLOOKUP(B735,[1]LipidKey!$A$2:$C$100,3,FALSE)</f>
        <v>phosphatidylinositol</v>
      </c>
      <c r="E735" t="s">
        <v>671</v>
      </c>
      <c r="F735" t="s">
        <v>91</v>
      </c>
      <c r="G735" t="s">
        <v>654</v>
      </c>
      <c r="I735">
        <v>902.57530846999998</v>
      </c>
      <c r="J735" t="s">
        <v>1896</v>
      </c>
      <c r="K735" s="81">
        <v>40989984.090000004</v>
      </c>
      <c r="L735" s="13">
        <v>215245596.78999999</v>
      </c>
      <c r="M735" s="13">
        <v>135791122.37</v>
      </c>
      <c r="N735" s="13">
        <v>232965702.08000001</v>
      </c>
      <c r="O735" s="13">
        <v>78369558.5</v>
      </c>
      <c r="P735" s="13">
        <v>179742625.25999999</v>
      </c>
      <c r="Q735" s="13">
        <v>167689495.91999999</v>
      </c>
      <c r="R735" s="64">
        <f t="shared" si="46"/>
        <v>150113440.71571428</v>
      </c>
      <c r="S735" s="81">
        <v>256595876.34</v>
      </c>
      <c r="T735" s="13">
        <v>116200562.34</v>
      </c>
      <c r="U735" s="13">
        <v>73566298.239999995</v>
      </c>
      <c r="V735" s="13">
        <v>41582848.579999998</v>
      </c>
      <c r="W735" s="13">
        <v>118811550.81</v>
      </c>
      <c r="X735" s="13">
        <v>140314756.78999999</v>
      </c>
      <c r="Y735" s="13">
        <v>26780218.670000002</v>
      </c>
      <c r="Z735" s="64">
        <f t="shared" si="47"/>
        <v>110550301.68142855</v>
      </c>
      <c r="AA735" s="67">
        <f t="shared" si="45"/>
        <v>0.73644505884579226</v>
      </c>
      <c r="AB735" s="86">
        <f t="shared" si="48"/>
        <v>0.33461858390022015</v>
      </c>
    </row>
    <row r="736" spans="1:28" x14ac:dyDescent="0.2">
      <c r="A736" t="s">
        <v>1897</v>
      </c>
      <c r="B736" t="s">
        <v>1811</v>
      </c>
      <c r="C736" t="str">
        <f>VLOOKUP(B736,[1]LipidKey!$A$2:$C$100,2,FALSE)</f>
        <v>Phospholipids</v>
      </c>
      <c r="D736" t="str">
        <f>VLOOKUP(B736,[1]LipidKey!$A$2:$C$100,3,FALSE)</f>
        <v>phosphatidylinositol</v>
      </c>
      <c r="E736" t="s">
        <v>671</v>
      </c>
      <c r="F736" t="s">
        <v>91</v>
      </c>
      <c r="G736" t="s">
        <v>654</v>
      </c>
      <c r="I736">
        <v>883.53420652999898</v>
      </c>
      <c r="J736" t="s">
        <v>1898</v>
      </c>
      <c r="K736" s="81">
        <v>74505865.129999995</v>
      </c>
      <c r="L736" s="13">
        <v>234476164.13</v>
      </c>
      <c r="M736" s="13">
        <v>157410073.91999999</v>
      </c>
      <c r="N736" s="13">
        <v>243320463.34</v>
      </c>
      <c r="O736" s="13">
        <v>107044771.67</v>
      </c>
      <c r="P736" s="13">
        <v>192919475.65000001</v>
      </c>
      <c r="Q736" s="13">
        <v>141150966.43000001</v>
      </c>
      <c r="R736" s="64">
        <f t="shared" si="46"/>
        <v>164403968.60999998</v>
      </c>
      <c r="S736" s="81">
        <v>246231785.47999999</v>
      </c>
      <c r="T736" s="13">
        <v>119432233.41</v>
      </c>
      <c r="U736" s="13">
        <v>75131016.079999998</v>
      </c>
      <c r="V736" s="13">
        <v>65329408</v>
      </c>
      <c r="W736" s="13">
        <v>153983380.93000001</v>
      </c>
      <c r="X736" s="13">
        <v>163709609.86000001</v>
      </c>
      <c r="Y736" s="13">
        <v>47504665.700000003</v>
      </c>
      <c r="Z736" s="64">
        <f t="shared" si="47"/>
        <v>124474585.63714287</v>
      </c>
      <c r="AA736" s="67">
        <f t="shared" si="45"/>
        <v>0.75712640448736479</v>
      </c>
      <c r="AB736" s="86">
        <f t="shared" si="48"/>
        <v>0.28331879098917029</v>
      </c>
    </row>
    <row r="737" spans="1:28" x14ac:dyDescent="0.2">
      <c r="A737" t="s">
        <v>1899</v>
      </c>
      <c r="B737" t="s">
        <v>1811</v>
      </c>
      <c r="C737" t="str">
        <f>VLOOKUP(B737,[1]LipidKey!$A$2:$C$100,2,FALSE)</f>
        <v>Phospholipids</v>
      </c>
      <c r="D737" t="str">
        <f>VLOOKUP(B737,[1]LipidKey!$A$2:$C$100,3,FALSE)</f>
        <v>phosphatidylinositol</v>
      </c>
      <c r="E737" t="s">
        <v>1789</v>
      </c>
      <c r="F737" t="s">
        <v>91</v>
      </c>
      <c r="G737" t="s">
        <v>963</v>
      </c>
      <c r="I737">
        <v>900.55965847000004</v>
      </c>
      <c r="J737" t="s">
        <v>1900</v>
      </c>
      <c r="K737" s="81">
        <v>56753798.520000003</v>
      </c>
      <c r="L737" s="13">
        <v>138396660.41999999</v>
      </c>
      <c r="M737" s="13">
        <v>128595107.56</v>
      </c>
      <c r="N737" s="13">
        <v>189578096.34</v>
      </c>
      <c r="O737" s="13">
        <v>75037231.629999995</v>
      </c>
      <c r="P737" s="13">
        <v>171275997.02000001</v>
      </c>
      <c r="Q737" s="13">
        <v>116284371.81</v>
      </c>
      <c r="R737" s="64">
        <f t="shared" si="46"/>
        <v>125131609.04285714</v>
      </c>
      <c r="S737" s="81">
        <v>192922187.06</v>
      </c>
      <c r="T737" s="13">
        <v>92523630.840000004</v>
      </c>
      <c r="U737" s="13">
        <v>62453247.630000003</v>
      </c>
      <c r="V737" s="13">
        <v>30500681.59</v>
      </c>
      <c r="W737" s="13">
        <v>127043743.75</v>
      </c>
      <c r="X737" s="13">
        <v>131098905.09999999</v>
      </c>
      <c r="Y737" s="13">
        <v>18850860.120000001</v>
      </c>
      <c r="Z737" s="64">
        <f t="shared" si="47"/>
        <v>93627608.012857124</v>
      </c>
      <c r="AA737" s="67">
        <f t="shared" si="45"/>
        <v>0.74823307019723528</v>
      </c>
      <c r="AB737" s="86">
        <f t="shared" si="48"/>
        <v>0.30856762811872768</v>
      </c>
    </row>
    <row r="738" spans="1:28" x14ac:dyDescent="0.2">
      <c r="A738" t="s">
        <v>1901</v>
      </c>
      <c r="B738" t="s">
        <v>1811</v>
      </c>
      <c r="C738" t="str">
        <f>VLOOKUP(B738,[1]LipidKey!$A$2:$C$100,2,FALSE)</f>
        <v>Phospholipids</v>
      </c>
      <c r="D738" t="str">
        <f>VLOOKUP(B738,[1]LipidKey!$A$2:$C$100,3,FALSE)</f>
        <v>phosphatidylinositol</v>
      </c>
      <c r="E738" t="s">
        <v>1789</v>
      </c>
      <c r="F738" t="s">
        <v>91</v>
      </c>
      <c r="G738" t="s">
        <v>963</v>
      </c>
      <c r="I738">
        <v>881.51855652999996</v>
      </c>
      <c r="J738" t="s">
        <v>1902</v>
      </c>
      <c r="K738" s="81">
        <v>147305211.28</v>
      </c>
      <c r="L738" s="13">
        <v>368366056.20999998</v>
      </c>
      <c r="M738" s="13">
        <v>285337183.56</v>
      </c>
      <c r="N738" s="13">
        <v>444526081.39999998</v>
      </c>
      <c r="O738" s="13">
        <v>199844089.47</v>
      </c>
      <c r="P738" s="13">
        <v>363987545.31</v>
      </c>
      <c r="Q738" s="13">
        <v>268808323.72000003</v>
      </c>
      <c r="R738" s="64">
        <f t="shared" si="46"/>
        <v>296882070.13571423</v>
      </c>
      <c r="S738" s="81">
        <v>380937398.81</v>
      </c>
      <c r="T738" s="13">
        <v>193208696.63999999</v>
      </c>
      <c r="U738" s="13">
        <v>120865272.33</v>
      </c>
      <c r="V738" s="13">
        <v>96800221.689999998</v>
      </c>
      <c r="W738" s="13">
        <v>275118534.92000002</v>
      </c>
      <c r="X738" s="13">
        <v>283838427.11000001</v>
      </c>
      <c r="Y738" s="13">
        <v>84980660.650000006</v>
      </c>
      <c r="Z738" s="64">
        <f t="shared" si="47"/>
        <v>205107030.30714288</v>
      </c>
      <c r="AA738" s="67">
        <f t="shared" si="45"/>
        <v>0.69087038571706916</v>
      </c>
      <c r="AB738" s="86">
        <f t="shared" si="48"/>
        <v>0.13748815774001438</v>
      </c>
    </row>
    <row r="739" spans="1:28" x14ac:dyDescent="0.2">
      <c r="A739" t="s">
        <v>1903</v>
      </c>
      <c r="B739" t="s">
        <v>1811</v>
      </c>
      <c r="C739" t="str">
        <f>VLOOKUP(B739,[1]LipidKey!$A$2:$C$100,2,FALSE)</f>
        <v>Phospholipids</v>
      </c>
      <c r="D739" t="str">
        <f>VLOOKUP(B739,[1]LipidKey!$A$2:$C$100,3,FALSE)</f>
        <v>phosphatidylinositol</v>
      </c>
      <c r="E739" t="s">
        <v>1904</v>
      </c>
      <c r="F739" t="s">
        <v>94</v>
      </c>
      <c r="G739" t="s">
        <v>601</v>
      </c>
      <c r="I739">
        <v>791.47160653000003</v>
      </c>
      <c r="J739" t="s">
        <v>1905</v>
      </c>
      <c r="K739" s="81">
        <v>23507494.030000001</v>
      </c>
      <c r="L739" s="13">
        <v>29004609.27</v>
      </c>
      <c r="M739" s="13">
        <v>21048922.25</v>
      </c>
      <c r="N739" s="13">
        <v>25087275.879999999</v>
      </c>
      <c r="O739" s="13">
        <v>13618116.470000001</v>
      </c>
      <c r="P739" s="13">
        <v>18445747.66</v>
      </c>
      <c r="Q739" s="13">
        <v>12378403.59</v>
      </c>
      <c r="R739" s="64">
        <f t="shared" si="46"/>
        <v>20441509.878571425</v>
      </c>
      <c r="S739" s="81">
        <v>20563708.940000001</v>
      </c>
      <c r="T739" s="13">
        <v>7481908.8899999997</v>
      </c>
      <c r="U739" s="13">
        <v>2090187.09</v>
      </c>
      <c r="V739" s="13">
        <v>0</v>
      </c>
      <c r="W739" s="13">
        <v>17177833.260000002</v>
      </c>
      <c r="X739" s="13">
        <v>18089326.449999999</v>
      </c>
      <c r="Y739" s="13">
        <v>6666903.1600000001</v>
      </c>
      <c r="Z739" s="64">
        <f t="shared" si="47"/>
        <v>10295695.39857143</v>
      </c>
      <c r="AA739" s="67">
        <f t="shared" si="45"/>
        <v>0.50366609216887037</v>
      </c>
      <c r="AB739" s="86">
        <f t="shared" si="48"/>
        <v>2.3658209846700248E-2</v>
      </c>
    </row>
    <row r="740" spans="1:28" x14ac:dyDescent="0.2">
      <c r="A740" t="s">
        <v>1906</v>
      </c>
      <c r="B740" t="s">
        <v>1811</v>
      </c>
      <c r="C740" t="str">
        <f>VLOOKUP(B740,[1]LipidKey!$A$2:$C$100,2,FALSE)</f>
        <v>Phospholipids</v>
      </c>
      <c r="D740" t="str">
        <f>VLOOKUP(B740,[1]LipidKey!$A$2:$C$100,3,FALSE)</f>
        <v>phosphatidylinositol</v>
      </c>
      <c r="E740" t="s">
        <v>1907</v>
      </c>
      <c r="F740" t="s">
        <v>353</v>
      </c>
      <c r="G740" t="s">
        <v>963</v>
      </c>
      <c r="I740">
        <v>877.48725652999997</v>
      </c>
      <c r="J740" t="s">
        <v>1908</v>
      </c>
      <c r="K740" s="81">
        <v>17243225.010000002</v>
      </c>
      <c r="L740" s="13">
        <v>43633223.009999998</v>
      </c>
      <c r="M740" s="13">
        <v>31991759.329999998</v>
      </c>
      <c r="N740" s="13">
        <v>51690169.869999997</v>
      </c>
      <c r="O740" s="13">
        <v>23853346.940000001</v>
      </c>
      <c r="P740" s="13">
        <v>49095315.240000002</v>
      </c>
      <c r="Q740" s="13">
        <v>39418595.539999999</v>
      </c>
      <c r="R740" s="64">
        <f t="shared" si="46"/>
        <v>36703662.134285711</v>
      </c>
      <c r="S740" s="81">
        <v>45433892.159999996</v>
      </c>
      <c r="T740" s="13">
        <v>20739609.739999998</v>
      </c>
      <c r="U740" s="13">
        <v>13312708.4</v>
      </c>
      <c r="V740" s="13">
        <v>11175850.51</v>
      </c>
      <c r="W740" s="13">
        <v>33444596.010000002</v>
      </c>
      <c r="X740" s="13">
        <v>35196913.700000003</v>
      </c>
      <c r="Y740" s="13">
        <v>9452755.1799999997</v>
      </c>
      <c r="Z740" s="64">
        <f t="shared" si="47"/>
        <v>24108046.528571431</v>
      </c>
      <c r="AA740" s="67">
        <f t="shared" si="45"/>
        <v>0.65682945860738962</v>
      </c>
      <c r="AB740" s="86">
        <f t="shared" si="48"/>
        <v>0.10568704110973154</v>
      </c>
    </row>
    <row r="741" spans="1:28" x14ac:dyDescent="0.2">
      <c r="A741" t="s">
        <v>1909</v>
      </c>
      <c r="B741" t="s">
        <v>1811</v>
      </c>
      <c r="C741" t="str">
        <f>VLOOKUP(B741,[1]LipidKey!$A$2:$C$100,2,FALSE)</f>
        <v>Phospholipids</v>
      </c>
      <c r="D741" t="str">
        <f>VLOOKUP(B741,[1]LipidKey!$A$2:$C$100,3,FALSE)</f>
        <v>phosphatidylinositol</v>
      </c>
      <c r="E741" t="s">
        <v>1188</v>
      </c>
      <c r="F741" t="s">
        <v>360</v>
      </c>
      <c r="G741" t="s">
        <v>85</v>
      </c>
      <c r="I741">
        <v>827.47160652999901</v>
      </c>
      <c r="J741" t="s">
        <v>1910</v>
      </c>
      <c r="K741" s="81">
        <v>39556321.43</v>
      </c>
      <c r="L741" s="13">
        <v>77870314.859999999</v>
      </c>
      <c r="M741" s="13">
        <v>52003744.469999999</v>
      </c>
      <c r="N741" s="13">
        <v>68439878.040000007</v>
      </c>
      <c r="O741" s="13">
        <v>46409715.25</v>
      </c>
      <c r="P741" s="13">
        <v>50554832.380000003</v>
      </c>
      <c r="Q741" s="13">
        <v>43882590.219999999</v>
      </c>
      <c r="R741" s="64">
        <f t="shared" si="46"/>
        <v>54102485.235714279</v>
      </c>
      <c r="S741" s="81">
        <v>45462116.780000001</v>
      </c>
      <c r="T741" s="13">
        <v>24386586.850000001</v>
      </c>
      <c r="U741" s="13">
        <v>12275572.49</v>
      </c>
      <c r="V741" s="13">
        <v>19996223.300000001</v>
      </c>
      <c r="W741" s="13">
        <v>42780224.469999999</v>
      </c>
      <c r="X741" s="13">
        <v>46291946.979999997</v>
      </c>
      <c r="Y741" s="13">
        <v>24017798.02</v>
      </c>
      <c r="Z741" s="64">
        <f t="shared" si="47"/>
        <v>30744352.698571425</v>
      </c>
      <c r="AA741" s="67">
        <f t="shared" si="45"/>
        <v>0.5682613758799453</v>
      </c>
      <c r="AB741" s="86">
        <f t="shared" si="48"/>
        <v>8.3620591845116991E-3</v>
      </c>
    </row>
    <row r="742" spans="1:28" x14ac:dyDescent="0.2">
      <c r="A742" t="s">
        <v>1911</v>
      </c>
      <c r="B742" t="s">
        <v>1811</v>
      </c>
      <c r="C742" t="str">
        <f>VLOOKUP(B742,[1]LipidKey!$A$2:$C$100,2,FALSE)</f>
        <v>Phospholipids</v>
      </c>
      <c r="D742" t="str">
        <f>VLOOKUP(B742,[1]LipidKey!$A$2:$C$100,3,FALSE)</f>
        <v>phosphatidylinositol</v>
      </c>
      <c r="E742" t="s">
        <v>1797</v>
      </c>
      <c r="F742" t="s">
        <v>360</v>
      </c>
      <c r="G742" t="s">
        <v>624</v>
      </c>
      <c r="I742">
        <v>843.502906529999</v>
      </c>
      <c r="J742" t="s">
        <v>1912</v>
      </c>
      <c r="K742" s="81">
        <v>34132710.880000003</v>
      </c>
      <c r="L742" s="13">
        <v>61148260.759999998</v>
      </c>
      <c r="M742" s="13">
        <v>29572872.870000001</v>
      </c>
      <c r="N742" s="13">
        <v>45806525.700000003</v>
      </c>
      <c r="O742" s="13">
        <v>40017244.939999998</v>
      </c>
      <c r="P742" s="13">
        <v>41486177.859999999</v>
      </c>
      <c r="Q742" s="13">
        <v>30075690.050000001</v>
      </c>
      <c r="R742" s="64">
        <f t="shared" si="46"/>
        <v>40319926.151428573</v>
      </c>
      <c r="S742" s="81">
        <v>41389084.090000004</v>
      </c>
      <c r="T742" s="13">
        <v>19966888.140000001</v>
      </c>
      <c r="U742" s="13">
        <v>8727337.9299999997</v>
      </c>
      <c r="V742" s="13">
        <v>8111260.8600000003</v>
      </c>
      <c r="W742" s="13">
        <v>28668206.399999999</v>
      </c>
      <c r="X742" s="13">
        <v>30023290.77</v>
      </c>
      <c r="Y742" s="13">
        <v>22862858.27</v>
      </c>
      <c r="Z742" s="64">
        <f t="shared" si="47"/>
        <v>22821275.20857143</v>
      </c>
      <c r="AA742" s="67">
        <f t="shared" si="45"/>
        <v>0.5660048860918574</v>
      </c>
      <c r="AB742" s="86">
        <f t="shared" si="48"/>
        <v>1.4581173171338552E-2</v>
      </c>
    </row>
    <row r="743" spans="1:28" x14ac:dyDescent="0.2">
      <c r="A743" t="s">
        <v>1913</v>
      </c>
      <c r="B743" t="s">
        <v>1811</v>
      </c>
      <c r="C743" t="str">
        <f>VLOOKUP(B743,[1]LipidKey!$A$2:$C$100,2,FALSE)</f>
        <v>Phospholipids</v>
      </c>
      <c r="D743" t="str">
        <f>VLOOKUP(B743,[1]LipidKey!$A$2:$C$100,3,FALSE)</f>
        <v>phosphatidylinositol</v>
      </c>
      <c r="E743" t="s">
        <v>1800</v>
      </c>
      <c r="F743" t="s">
        <v>360</v>
      </c>
      <c r="G743" t="s">
        <v>353</v>
      </c>
      <c r="I743">
        <v>851.47160652999901</v>
      </c>
      <c r="J743" t="s">
        <v>1914</v>
      </c>
      <c r="K743" s="81">
        <v>13080321.300000001</v>
      </c>
      <c r="L743" s="13">
        <v>23275908.77</v>
      </c>
      <c r="M743" s="13">
        <v>18503266.559999999</v>
      </c>
      <c r="N743" s="13">
        <v>25747337.829999998</v>
      </c>
      <c r="O743" s="13">
        <v>14973903.27</v>
      </c>
      <c r="P743" s="13">
        <v>19588005.239999998</v>
      </c>
      <c r="Q743" s="13">
        <v>14117684.66</v>
      </c>
      <c r="R743" s="64">
        <f t="shared" si="46"/>
        <v>18469489.661428567</v>
      </c>
      <c r="S743" s="81">
        <v>20896342.09</v>
      </c>
      <c r="T743" s="13">
        <v>9538326.8300000001</v>
      </c>
      <c r="U743" s="13">
        <v>5004073.25</v>
      </c>
      <c r="V743" s="13">
        <v>5616699.3099999996</v>
      </c>
      <c r="W743" s="13">
        <v>16541131.609999999</v>
      </c>
      <c r="X743" s="13">
        <v>16577923.25</v>
      </c>
      <c r="Y743" s="13">
        <v>8845588.1400000006</v>
      </c>
      <c r="Z743" s="64">
        <f t="shared" si="47"/>
        <v>11860012.06857143</v>
      </c>
      <c r="AA743" s="67">
        <f t="shared" si="45"/>
        <v>0.64214075678223637</v>
      </c>
      <c r="AB743" s="86">
        <f t="shared" si="48"/>
        <v>4.5578882214434076E-2</v>
      </c>
    </row>
    <row r="744" spans="1:28" x14ac:dyDescent="0.2">
      <c r="A744" t="s">
        <v>1915</v>
      </c>
      <c r="B744" t="s">
        <v>1811</v>
      </c>
      <c r="C744" t="str">
        <f>VLOOKUP(B744,[1]LipidKey!$A$2:$C$100,2,FALSE)</f>
        <v>Phospholipids</v>
      </c>
      <c r="D744" t="str">
        <f>VLOOKUP(B744,[1]LipidKey!$A$2:$C$100,3,FALSE)</f>
        <v>phosphatidylinositol</v>
      </c>
      <c r="E744" t="s">
        <v>1278</v>
      </c>
      <c r="F744" t="s">
        <v>686</v>
      </c>
      <c r="G744" t="s">
        <v>91</v>
      </c>
      <c r="I744">
        <v>877.58115652999902</v>
      </c>
      <c r="J744" t="s">
        <v>1916</v>
      </c>
      <c r="K744" s="81">
        <v>22702324.09</v>
      </c>
      <c r="L744" s="13">
        <v>42088574.689999998</v>
      </c>
      <c r="M744" s="13">
        <v>19536255.359999999</v>
      </c>
      <c r="N744" s="13">
        <v>38868507.450000003</v>
      </c>
      <c r="O744" s="13">
        <v>23766404.350000001</v>
      </c>
      <c r="P744" s="13">
        <v>32795307.600000001</v>
      </c>
      <c r="Q744" s="13">
        <v>18877964.52</v>
      </c>
      <c r="R744" s="64">
        <f t="shared" si="46"/>
        <v>28376476.865714286</v>
      </c>
      <c r="S744" s="81">
        <v>24575035.829999998</v>
      </c>
      <c r="T744" s="13">
        <v>11098211.210000001</v>
      </c>
      <c r="U744" s="13">
        <v>2651249.29</v>
      </c>
      <c r="V744" s="13">
        <v>2815236.81</v>
      </c>
      <c r="W744" s="13">
        <v>20000295.440000001</v>
      </c>
      <c r="X744" s="13">
        <v>23241739.350000001</v>
      </c>
      <c r="Y744" s="13">
        <v>15932955.85</v>
      </c>
      <c r="Z744" s="64">
        <f t="shared" si="47"/>
        <v>14330674.825714286</v>
      </c>
      <c r="AA744" s="67">
        <f t="shared" si="45"/>
        <v>0.5050195235134789</v>
      </c>
      <c r="AB744" s="86">
        <f t="shared" si="48"/>
        <v>1.5326655727963108E-2</v>
      </c>
    </row>
    <row r="745" spans="1:28" x14ac:dyDescent="0.2">
      <c r="A745" t="s">
        <v>1917</v>
      </c>
      <c r="B745" t="s">
        <v>1811</v>
      </c>
      <c r="C745" t="str">
        <f>VLOOKUP(B745,[1]LipidKey!$A$2:$C$100,2,FALSE)</f>
        <v>Phospholipids</v>
      </c>
      <c r="D745" t="str">
        <f>VLOOKUP(B745,[1]LipidKey!$A$2:$C$100,3,FALSE)</f>
        <v>phosphatidylinositol</v>
      </c>
      <c r="E745" t="s">
        <v>1585</v>
      </c>
      <c r="F745" t="s">
        <v>97</v>
      </c>
      <c r="G745" t="s">
        <v>82</v>
      </c>
      <c r="I745">
        <v>865.58115652999902</v>
      </c>
      <c r="J745" t="s">
        <v>1918</v>
      </c>
      <c r="K745" s="81">
        <v>11997869.25</v>
      </c>
      <c r="L745" s="13">
        <v>56298194.880000003</v>
      </c>
      <c r="M745" s="13">
        <v>25873493.760000002</v>
      </c>
      <c r="N745" s="13">
        <v>84266316.189999998</v>
      </c>
      <c r="O745" s="13">
        <v>22890647.079999998</v>
      </c>
      <c r="P745" s="13">
        <v>37587559.219999999</v>
      </c>
      <c r="Q745" s="13">
        <v>32446793.210000001</v>
      </c>
      <c r="R745" s="64">
        <f t="shared" si="46"/>
        <v>38765839.084285714</v>
      </c>
      <c r="S745" s="81">
        <v>46532107.539999999</v>
      </c>
      <c r="T745" s="13">
        <v>17404054.559999999</v>
      </c>
      <c r="U745" s="13">
        <v>3761561.18</v>
      </c>
      <c r="V745" s="13">
        <v>4646020.2699999996</v>
      </c>
      <c r="W745" s="13">
        <v>20889964.789999999</v>
      </c>
      <c r="X745" s="13">
        <v>24089874.719999999</v>
      </c>
      <c r="Y745" s="13">
        <v>7243448.4400000004</v>
      </c>
      <c r="Z745" s="64">
        <f t="shared" si="47"/>
        <v>17795290.214285713</v>
      </c>
      <c r="AA745" s="67">
        <f t="shared" si="45"/>
        <v>0.45904566068065034</v>
      </c>
      <c r="AB745" s="86">
        <f t="shared" si="48"/>
        <v>8.1155262074256912E-2</v>
      </c>
    </row>
    <row r="746" spans="1:28" x14ac:dyDescent="0.2">
      <c r="A746" t="s">
        <v>1919</v>
      </c>
      <c r="B746" t="s">
        <v>1811</v>
      </c>
      <c r="C746" t="str">
        <f>VLOOKUP(B746,[1]LipidKey!$A$2:$C$100,2,FALSE)</f>
        <v>Phospholipids</v>
      </c>
      <c r="D746" t="str">
        <f>VLOOKUP(B746,[1]LipidKey!$A$2:$C$100,3,FALSE)</f>
        <v>phosphatidylinositol</v>
      </c>
      <c r="E746" t="s">
        <v>1920</v>
      </c>
      <c r="F746" t="s">
        <v>97</v>
      </c>
      <c r="G746" t="s">
        <v>654</v>
      </c>
      <c r="I746">
        <v>913.58115652999902</v>
      </c>
      <c r="J746" t="s">
        <v>1921</v>
      </c>
      <c r="K746" s="81">
        <v>463584.94</v>
      </c>
      <c r="L746" s="13">
        <v>10178383.52</v>
      </c>
      <c r="M746" s="13">
        <v>5029036.4800000004</v>
      </c>
      <c r="N746" s="13">
        <v>9816607.7400000002</v>
      </c>
      <c r="O746" s="13">
        <v>2269207.2599999998</v>
      </c>
      <c r="P746" s="13">
        <v>8837381.8499999996</v>
      </c>
      <c r="Q746" s="13">
        <v>5747924.5800000001</v>
      </c>
      <c r="R746" s="64">
        <f t="shared" si="46"/>
        <v>6048875.1957142856</v>
      </c>
      <c r="S746" s="81">
        <v>7455241.9400000004</v>
      </c>
      <c r="T746" s="13">
        <v>6109837.0899999999</v>
      </c>
      <c r="U746" s="13">
        <v>1729684.01</v>
      </c>
      <c r="V746" s="13">
        <v>1540806.39</v>
      </c>
      <c r="W746" s="13">
        <v>1700569.48</v>
      </c>
      <c r="X746" s="13">
        <v>1931065.33</v>
      </c>
      <c r="Y746" s="13">
        <v>383295.52</v>
      </c>
      <c r="Z746" s="64">
        <f t="shared" si="47"/>
        <v>2978642.8228571429</v>
      </c>
      <c r="AA746" s="67">
        <f t="shared" si="45"/>
        <v>0.49242920815551855</v>
      </c>
      <c r="AB746" s="86">
        <f t="shared" si="48"/>
        <v>0.10756481293152553</v>
      </c>
    </row>
    <row r="747" spans="1:28" x14ac:dyDescent="0.2">
      <c r="A747" t="s">
        <v>1922</v>
      </c>
      <c r="B747" t="s">
        <v>1811</v>
      </c>
      <c r="C747" t="str">
        <f>VLOOKUP(B747,[1]LipidKey!$A$2:$C$100,2,FALSE)</f>
        <v>Phospholipids</v>
      </c>
      <c r="D747" t="str">
        <f>VLOOKUP(B747,[1]LipidKey!$A$2:$C$100,3,FALSE)</f>
        <v>phosphatidylinositol</v>
      </c>
      <c r="E747" t="s">
        <v>1606</v>
      </c>
      <c r="F747" t="s">
        <v>171</v>
      </c>
      <c r="G747" t="s">
        <v>94</v>
      </c>
      <c r="I747">
        <v>887.56550652999897</v>
      </c>
      <c r="J747" t="s">
        <v>1923</v>
      </c>
      <c r="K747" s="81">
        <v>1489592.71</v>
      </c>
      <c r="L747" s="13">
        <v>51512445.729999997</v>
      </c>
      <c r="M747" s="13">
        <v>14505117.380000001</v>
      </c>
      <c r="N747" s="13">
        <v>75503532.090000004</v>
      </c>
      <c r="O747" s="13">
        <v>11402252.119999999</v>
      </c>
      <c r="P747" s="13">
        <v>35628492.939999998</v>
      </c>
      <c r="Q747" s="13">
        <v>30316430.27</v>
      </c>
      <c r="R747" s="64">
        <f t="shared" si="46"/>
        <v>31479694.748571429</v>
      </c>
      <c r="S747" s="81">
        <v>56709797.189999998</v>
      </c>
      <c r="T747" s="13">
        <v>16537682.630000001</v>
      </c>
      <c r="U747" s="13">
        <v>2075667.71</v>
      </c>
      <c r="V747" s="13">
        <v>3566536.84</v>
      </c>
      <c r="W747" s="13">
        <v>14839572.390000001</v>
      </c>
      <c r="X747" s="13">
        <v>23212560.440000001</v>
      </c>
      <c r="Y747" s="13">
        <v>633785.53</v>
      </c>
      <c r="Z747" s="64">
        <f t="shared" si="47"/>
        <v>16796514.675714284</v>
      </c>
      <c r="AA747" s="67">
        <f t="shared" si="45"/>
        <v>0.53356663112105052</v>
      </c>
      <c r="AB747" s="86">
        <f t="shared" si="48"/>
        <v>0.25315635573291467</v>
      </c>
    </row>
    <row r="748" spans="1:28" x14ac:dyDescent="0.2">
      <c r="A748" t="s">
        <v>1924</v>
      </c>
      <c r="B748" t="s">
        <v>1811</v>
      </c>
      <c r="C748" t="str">
        <f>VLOOKUP(B748,[1]LipidKey!$A$2:$C$100,2,FALSE)</f>
        <v>Phospholipids</v>
      </c>
      <c r="D748" t="str">
        <f>VLOOKUP(B748,[1]LipidKey!$A$2:$C$100,3,FALSE)</f>
        <v>phosphatidylinositol</v>
      </c>
      <c r="E748" t="s">
        <v>1925</v>
      </c>
      <c r="F748" t="s">
        <v>1617</v>
      </c>
      <c r="G748" t="s">
        <v>654</v>
      </c>
      <c r="I748">
        <v>907.53420652999898</v>
      </c>
      <c r="J748" t="s">
        <v>1926</v>
      </c>
      <c r="K748" s="81">
        <v>305027.75</v>
      </c>
      <c r="L748" s="13">
        <v>17200436.91</v>
      </c>
      <c r="M748" s="13">
        <v>2875021.44</v>
      </c>
      <c r="N748" s="13">
        <v>27430578.5</v>
      </c>
      <c r="O748" s="13">
        <v>751738.53</v>
      </c>
      <c r="P748" s="13">
        <v>15304097.869999999</v>
      </c>
      <c r="Q748" s="13">
        <v>10753989.41</v>
      </c>
      <c r="R748" s="64">
        <f t="shared" si="46"/>
        <v>10660127.201428572</v>
      </c>
      <c r="S748" s="81">
        <v>19555381.899999999</v>
      </c>
      <c r="T748" s="13">
        <v>3695108.9</v>
      </c>
      <c r="U748" s="13">
        <v>962253.14</v>
      </c>
      <c r="V748" s="13">
        <v>728494.7</v>
      </c>
      <c r="W748" s="13">
        <v>4846937.93</v>
      </c>
      <c r="X748" s="13">
        <v>8379756.5</v>
      </c>
      <c r="Y748" s="13">
        <v>0</v>
      </c>
      <c r="Z748" s="64">
        <f t="shared" si="47"/>
        <v>5452561.8671428561</v>
      </c>
      <c r="AA748" s="67">
        <f t="shared" si="45"/>
        <v>0.5114912574788183</v>
      </c>
      <c r="AB748" s="86">
        <f t="shared" si="48"/>
        <v>0.28415423668608653</v>
      </c>
    </row>
    <row r="749" spans="1:28" x14ac:dyDescent="0.2">
      <c r="A749" t="s">
        <v>1927</v>
      </c>
      <c r="B749" t="s">
        <v>1811</v>
      </c>
      <c r="C749" t="str">
        <f>VLOOKUP(B749,[1]LipidKey!$A$2:$C$100,2,FALSE)</f>
        <v>Phospholipids</v>
      </c>
      <c r="D749" t="str">
        <f>VLOOKUP(B749,[1]LipidKey!$A$2:$C$100,3,FALSE)</f>
        <v>phosphatidylinositol</v>
      </c>
      <c r="E749" t="s">
        <v>1928</v>
      </c>
      <c r="F749" t="s">
        <v>654</v>
      </c>
      <c r="G749" t="s">
        <v>654</v>
      </c>
      <c r="I749">
        <v>905.51855652999996</v>
      </c>
      <c r="J749" t="s">
        <v>1929</v>
      </c>
      <c r="K749" s="81">
        <v>9324795.7200000007</v>
      </c>
      <c r="L749" s="13">
        <v>31898609.68</v>
      </c>
      <c r="M749" s="13">
        <v>21913883.600000001</v>
      </c>
      <c r="N749" s="13">
        <v>29600387.640000001</v>
      </c>
      <c r="O749" s="13">
        <v>14795114.470000001</v>
      </c>
      <c r="P749" s="13">
        <v>25273055.969999999</v>
      </c>
      <c r="Q749" s="13">
        <v>22069458.02</v>
      </c>
      <c r="R749" s="64">
        <f t="shared" si="46"/>
        <v>22125043.585714284</v>
      </c>
      <c r="S749" s="81">
        <v>31719704.52</v>
      </c>
      <c r="T749" s="13">
        <v>16643023.26</v>
      </c>
      <c r="U749" s="13">
        <v>10390377.470000001</v>
      </c>
      <c r="V749" s="13">
        <v>7152298.9000000004</v>
      </c>
      <c r="W749" s="13">
        <v>22694066.120000001</v>
      </c>
      <c r="X749" s="13">
        <v>22499760.75</v>
      </c>
      <c r="Y749" s="13">
        <v>6261127.8799999999</v>
      </c>
      <c r="Z749" s="64">
        <f t="shared" si="47"/>
        <v>16765765.557142856</v>
      </c>
      <c r="AA749" s="67">
        <f t="shared" si="45"/>
        <v>0.75777322165223615</v>
      </c>
      <c r="AB749" s="86">
        <f t="shared" si="48"/>
        <v>0.27364745994387096</v>
      </c>
    </row>
    <row r="750" spans="1:28" x14ac:dyDescent="0.2">
      <c r="A750" t="s">
        <v>1930</v>
      </c>
      <c r="B750" t="s">
        <v>1811</v>
      </c>
      <c r="C750" t="str">
        <f>VLOOKUP(B750,[1]LipidKey!$A$2:$C$100,2,FALSE)</f>
        <v>Phospholipids</v>
      </c>
      <c r="D750" t="str">
        <f>VLOOKUP(B750,[1]LipidKey!$A$2:$C$100,3,FALSE)</f>
        <v>phosphatidylinositol</v>
      </c>
      <c r="E750" t="s">
        <v>1931</v>
      </c>
      <c r="F750" t="s">
        <v>963</v>
      </c>
      <c r="G750" t="s">
        <v>94</v>
      </c>
      <c r="I750">
        <v>879.502906529999</v>
      </c>
      <c r="J750" t="s">
        <v>1932</v>
      </c>
      <c r="K750" s="81">
        <v>17688121.170000002</v>
      </c>
      <c r="L750" s="13">
        <v>39563425.399999999</v>
      </c>
      <c r="M750" s="13">
        <v>34822258.469999999</v>
      </c>
      <c r="N750" s="13">
        <v>46976104.439999998</v>
      </c>
      <c r="O750" s="13">
        <v>23493895.93</v>
      </c>
      <c r="P750" s="13">
        <v>40393712.020000003</v>
      </c>
      <c r="Q750" s="13">
        <v>31196992.469999999</v>
      </c>
      <c r="R750" s="64">
        <f t="shared" si="46"/>
        <v>33447787.128571428</v>
      </c>
      <c r="S750" s="81">
        <v>48476497.740000002</v>
      </c>
      <c r="T750" s="13">
        <v>20248249.09</v>
      </c>
      <c r="U750" s="13">
        <v>8430035.6699999999</v>
      </c>
      <c r="V750" s="13">
        <v>9695365.3800000008</v>
      </c>
      <c r="W750" s="13">
        <v>35176603.850000001</v>
      </c>
      <c r="X750" s="13">
        <v>33469908.66</v>
      </c>
      <c r="Y750" s="13">
        <v>6636722.5099999998</v>
      </c>
      <c r="Z750" s="64">
        <f t="shared" si="47"/>
        <v>23161911.842857141</v>
      </c>
      <c r="AA750" s="67">
        <f t="shared" si="45"/>
        <v>0.69247964757202152</v>
      </c>
      <c r="AB750" s="86">
        <f t="shared" si="48"/>
        <v>0.18484951032205815</v>
      </c>
    </row>
    <row r="751" spans="1:28" x14ac:dyDescent="0.2">
      <c r="A751" t="s">
        <v>1933</v>
      </c>
      <c r="B751" t="s">
        <v>1811</v>
      </c>
      <c r="C751" t="str">
        <f>VLOOKUP(B751,[1]LipidKey!$A$2:$C$100,2,FALSE)</f>
        <v>Phospholipids</v>
      </c>
      <c r="D751" t="str">
        <f>VLOOKUP(B751,[1]LipidKey!$A$2:$C$100,3,FALSE)</f>
        <v>phosphatidylinositol</v>
      </c>
      <c r="E751" t="s">
        <v>1934</v>
      </c>
      <c r="F751" t="s">
        <v>963</v>
      </c>
      <c r="G751" t="s">
        <v>654</v>
      </c>
      <c r="I751">
        <v>922.54400846999999</v>
      </c>
      <c r="J751" t="s">
        <v>1935</v>
      </c>
      <c r="K751" s="81">
        <v>2233087.5699999998</v>
      </c>
      <c r="L751" s="13">
        <v>14182871.91</v>
      </c>
      <c r="M751" s="13">
        <v>15567796.199999999</v>
      </c>
      <c r="N751" s="13">
        <v>17651555.989999998</v>
      </c>
      <c r="O751" s="13">
        <v>2285281.0299999998</v>
      </c>
      <c r="P751" s="13">
        <v>20956440.48</v>
      </c>
      <c r="Q751" s="13">
        <v>17023021.940000001</v>
      </c>
      <c r="R751" s="64">
        <f t="shared" si="46"/>
        <v>12842865.017142858</v>
      </c>
      <c r="S751" s="81">
        <v>29471809.079999998</v>
      </c>
      <c r="T751" s="13">
        <v>3738040.72</v>
      </c>
      <c r="U751" s="13">
        <v>4392717.59</v>
      </c>
      <c r="V751" s="13">
        <v>0</v>
      </c>
      <c r="W751" s="13">
        <v>14915211.470000001</v>
      </c>
      <c r="X751" s="13">
        <v>13896613.800000001</v>
      </c>
      <c r="Y751" s="13">
        <v>0</v>
      </c>
      <c r="Z751" s="64">
        <f t="shared" si="47"/>
        <v>9487770.379999999</v>
      </c>
      <c r="AA751" s="67">
        <f t="shared" si="45"/>
        <v>0.73875808609181626</v>
      </c>
      <c r="AB751" s="86">
        <f t="shared" si="48"/>
        <v>0.51177813070913714</v>
      </c>
    </row>
    <row r="752" spans="1:28" x14ac:dyDescent="0.2">
      <c r="A752" t="s">
        <v>1936</v>
      </c>
      <c r="B752" t="s">
        <v>1811</v>
      </c>
      <c r="C752" t="str">
        <f>VLOOKUP(B752,[1]LipidKey!$A$2:$C$100,2,FALSE)</f>
        <v>Phospholipids</v>
      </c>
      <c r="D752" t="str">
        <f>VLOOKUP(B752,[1]LipidKey!$A$2:$C$100,3,FALSE)</f>
        <v>phosphatidylinositol</v>
      </c>
      <c r="E752" t="s">
        <v>1937</v>
      </c>
      <c r="F752" t="s">
        <v>963</v>
      </c>
      <c r="G752" t="s">
        <v>963</v>
      </c>
      <c r="I752">
        <v>920.52835846999994</v>
      </c>
      <c r="J752" t="s">
        <v>1938</v>
      </c>
      <c r="K752" s="81">
        <v>6325363.5999999996</v>
      </c>
      <c r="L752" s="13">
        <v>4361019.09</v>
      </c>
      <c r="M752" s="13">
        <v>16327688.060000001</v>
      </c>
      <c r="N752" s="13">
        <v>23634103.489999998</v>
      </c>
      <c r="O752" s="13">
        <v>5166556.34</v>
      </c>
      <c r="P752" s="13">
        <v>32675812.550000001</v>
      </c>
      <c r="Q752" s="13">
        <v>18416135.52</v>
      </c>
      <c r="R752" s="64">
        <f t="shared" si="46"/>
        <v>15272382.664285714</v>
      </c>
      <c r="S752" s="81">
        <v>28520964.719999999</v>
      </c>
      <c r="T752" s="13">
        <v>5894068.7199999997</v>
      </c>
      <c r="U752" s="13">
        <v>6150516.5300000003</v>
      </c>
      <c r="V752" s="13">
        <v>0</v>
      </c>
      <c r="W752" s="13">
        <v>14113912.699999999</v>
      </c>
      <c r="X752" s="13">
        <v>13225589.98</v>
      </c>
      <c r="Y752" s="13">
        <v>0</v>
      </c>
      <c r="Z752" s="64">
        <f t="shared" si="47"/>
        <v>9700721.8071428575</v>
      </c>
      <c r="AA752" s="67">
        <f t="shared" si="45"/>
        <v>0.63518064079338976</v>
      </c>
      <c r="AB752" s="86">
        <f t="shared" si="48"/>
        <v>0.33401320551826119</v>
      </c>
    </row>
    <row r="753" spans="1:28" x14ac:dyDescent="0.2">
      <c r="A753" t="s">
        <v>1939</v>
      </c>
      <c r="B753" t="s">
        <v>1811</v>
      </c>
      <c r="C753" t="str">
        <f>VLOOKUP(B753,[1]LipidKey!$A$2:$C$100,2,FALSE)</f>
        <v>Phospholipids</v>
      </c>
      <c r="D753" t="str">
        <f>VLOOKUP(B753,[1]LipidKey!$A$2:$C$100,3,FALSE)</f>
        <v>phosphatidylinositol</v>
      </c>
      <c r="E753" t="s">
        <v>1937</v>
      </c>
      <c r="F753" t="s">
        <v>963</v>
      </c>
      <c r="G753" t="s">
        <v>963</v>
      </c>
      <c r="I753">
        <v>901.48725652999997</v>
      </c>
      <c r="J753" t="s">
        <v>1940</v>
      </c>
      <c r="K753" s="81">
        <v>11057518.689999999</v>
      </c>
      <c r="L753" s="13">
        <v>13898871.619999999</v>
      </c>
      <c r="M753" s="13">
        <v>23137517.68</v>
      </c>
      <c r="N753" s="13">
        <v>28076288.34</v>
      </c>
      <c r="O753" s="13">
        <v>9974369.7599999998</v>
      </c>
      <c r="P753" s="13">
        <v>53512991.280000001</v>
      </c>
      <c r="Q753" s="13">
        <v>30116690.280000001</v>
      </c>
      <c r="R753" s="64">
        <f t="shared" si="46"/>
        <v>24253463.949999999</v>
      </c>
      <c r="S753" s="81">
        <v>39681797.75</v>
      </c>
      <c r="T753" s="13">
        <v>9116149.6099999994</v>
      </c>
      <c r="U753" s="13">
        <v>10257690.640000001</v>
      </c>
      <c r="V753" s="13">
        <v>1439297.94</v>
      </c>
      <c r="W753" s="13">
        <v>22977863.899999999</v>
      </c>
      <c r="X753" s="13">
        <v>27199003.82</v>
      </c>
      <c r="Y753" s="13">
        <v>68002.62</v>
      </c>
      <c r="Z753" s="64">
        <f t="shared" si="47"/>
        <v>15819972.325714286</v>
      </c>
      <c r="AA753" s="67">
        <f t="shared" si="45"/>
        <v>0.65227681944023042</v>
      </c>
      <c r="AB753" s="86">
        <f t="shared" si="48"/>
        <v>0.31125800508147389</v>
      </c>
    </row>
    <row r="754" spans="1:28" x14ac:dyDescent="0.2">
      <c r="A754" t="s">
        <v>1941</v>
      </c>
      <c r="B754" t="s">
        <v>1811</v>
      </c>
      <c r="C754" t="str">
        <f>VLOOKUP(B754,[1]LipidKey!$A$2:$C$100,2,FALSE)</f>
        <v>Phospholipids</v>
      </c>
      <c r="D754" t="str">
        <f>VLOOKUP(B754,[1]LipidKey!$A$2:$C$100,3,FALSE)</f>
        <v>phosphatidylinositol</v>
      </c>
      <c r="E754" t="s">
        <v>1327</v>
      </c>
      <c r="F754" t="s">
        <v>1327</v>
      </c>
      <c r="I754">
        <v>810.51270847000001</v>
      </c>
      <c r="J754" t="s">
        <v>1942</v>
      </c>
      <c r="K754" s="81">
        <v>46712242.420000002</v>
      </c>
      <c r="L754" s="13">
        <v>99109979.390000001</v>
      </c>
      <c r="M754" s="13">
        <v>38730378.560000002</v>
      </c>
      <c r="N754" s="13">
        <v>55441964.439999998</v>
      </c>
      <c r="O754" s="13">
        <v>27834956.879999999</v>
      </c>
      <c r="P754" s="13">
        <v>50572706.329999998</v>
      </c>
      <c r="Q754" s="13">
        <v>6011800.8600000003</v>
      </c>
      <c r="R754" s="64">
        <f t="shared" si="46"/>
        <v>46344861.268571429</v>
      </c>
      <c r="S754" s="81">
        <v>46364872.229999997</v>
      </c>
      <c r="T754" s="13">
        <v>38124151.149999999</v>
      </c>
      <c r="U754" s="13">
        <v>2684002.41</v>
      </c>
      <c r="V754" s="13">
        <v>0</v>
      </c>
      <c r="W754" s="13">
        <v>30141209.52</v>
      </c>
      <c r="X754" s="13">
        <v>29376890.940000001</v>
      </c>
      <c r="Y754" s="13">
        <v>12395612.539999999</v>
      </c>
      <c r="Z754" s="64">
        <f t="shared" si="47"/>
        <v>22726676.969999999</v>
      </c>
      <c r="AA754" s="67">
        <f t="shared" si="45"/>
        <v>0.49038181036506845</v>
      </c>
      <c r="AB754" s="86">
        <f t="shared" si="48"/>
        <v>9.3568423917418805E-2</v>
      </c>
    </row>
    <row r="755" spans="1:28" x14ac:dyDescent="0.2">
      <c r="A755" t="s">
        <v>1943</v>
      </c>
      <c r="B755" t="s">
        <v>1811</v>
      </c>
      <c r="C755" t="str">
        <f>VLOOKUP(B755,[1]LipidKey!$A$2:$C$100,2,FALSE)</f>
        <v>Phospholipids</v>
      </c>
      <c r="D755" t="str">
        <f>VLOOKUP(B755,[1]LipidKey!$A$2:$C$100,3,FALSE)</f>
        <v>phosphatidylinositol</v>
      </c>
      <c r="E755" t="s">
        <v>578</v>
      </c>
      <c r="F755" t="s">
        <v>82</v>
      </c>
      <c r="G755" t="s">
        <v>85</v>
      </c>
      <c r="I755">
        <v>831.49940446999994</v>
      </c>
      <c r="J755" t="s">
        <v>1944</v>
      </c>
      <c r="K755" s="81">
        <v>151560452.28999999</v>
      </c>
      <c r="L755" s="13">
        <v>324351332.74000001</v>
      </c>
      <c r="M755" s="13">
        <v>204368641.09</v>
      </c>
      <c r="N755" s="13">
        <v>381451008.38</v>
      </c>
      <c r="O755" s="13">
        <v>165769380.91</v>
      </c>
      <c r="P755" s="13">
        <v>257576791.81999999</v>
      </c>
      <c r="Q755" s="13">
        <v>167072194.31</v>
      </c>
      <c r="R755" s="64">
        <f t="shared" si="46"/>
        <v>236021400.22</v>
      </c>
      <c r="S755" s="81">
        <v>306502223.23000002</v>
      </c>
      <c r="T755" s="13">
        <v>134356965.66</v>
      </c>
      <c r="U755" s="13">
        <v>86929145.75</v>
      </c>
      <c r="V755" s="13">
        <v>63841022.600000001</v>
      </c>
      <c r="W755" s="13">
        <v>189597214.13999999</v>
      </c>
      <c r="X755" s="13">
        <v>198432907.90000001</v>
      </c>
      <c r="Y755" s="13">
        <v>109663632.70999999</v>
      </c>
      <c r="Z755" s="64">
        <f t="shared" si="47"/>
        <v>155617587.42714286</v>
      </c>
      <c r="AA755" s="67">
        <f t="shared" si="45"/>
        <v>0.65933676896285154</v>
      </c>
      <c r="AB755" s="86">
        <f t="shared" si="48"/>
        <v>0.1057985588214698</v>
      </c>
    </row>
    <row r="756" spans="1:28" x14ac:dyDescent="0.2">
      <c r="A756" t="s">
        <v>1945</v>
      </c>
      <c r="B756" t="s">
        <v>1811</v>
      </c>
      <c r="C756" t="str">
        <f>VLOOKUP(B756,[1]LipidKey!$A$2:$C$100,2,FALSE)</f>
        <v>Phospholipids</v>
      </c>
      <c r="D756" t="str">
        <f>VLOOKUP(B756,[1]LipidKey!$A$2:$C$100,3,FALSE)</f>
        <v>phosphatidylinositol</v>
      </c>
      <c r="E756" t="s">
        <v>610</v>
      </c>
      <c r="F756" t="s">
        <v>85</v>
      </c>
      <c r="G756" t="s">
        <v>85</v>
      </c>
      <c r="I756">
        <v>829.48375447000001</v>
      </c>
      <c r="J756" t="s">
        <v>1946</v>
      </c>
      <c r="K756" s="81">
        <v>26177611.260000002</v>
      </c>
      <c r="L756" s="13">
        <v>74164710.480000004</v>
      </c>
      <c r="M756" s="13">
        <v>38394104.18</v>
      </c>
      <c r="N756" s="13">
        <v>63989698.359999999</v>
      </c>
      <c r="O756" s="13">
        <v>30738350.469999999</v>
      </c>
      <c r="P756" s="13">
        <v>39205424.969999999</v>
      </c>
      <c r="Q756" s="13">
        <v>28705017.84</v>
      </c>
      <c r="R756" s="64">
        <f t="shared" si="46"/>
        <v>43053559.651428573</v>
      </c>
      <c r="S756" s="81">
        <v>46015338.969999999</v>
      </c>
      <c r="T756" s="13">
        <v>22312274.32</v>
      </c>
      <c r="U756" s="13">
        <v>9587466.6400000006</v>
      </c>
      <c r="V756" s="13">
        <v>10001171.460000001</v>
      </c>
      <c r="W756" s="13">
        <v>27535182.530000001</v>
      </c>
      <c r="X756" s="13">
        <v>26245470.890000001</v>
      </c>
      <c r="Y756" s="13">
        <v>14481004.1</v>
      </c>
      <c r="Z756" s="64">
        <f t="shared" si="47"/>
        <v>22311129.844285715</v>
      </c>
      <c r="AA756" s="67">
        <f t="shared" si="45"/>
        <v>0.51821800624435488</v>
      </c>
      <c r="AB756" s="86">
        <f t="shared" si="48"/>
        <v>3.4241461558103904E-2</v>
      </c>
    </row>
    <row r="757" spans="1:28" x14ac:dyDescent="0.2">
      <c r="A757" t="s">
        <v>1947</v>
      </c>
      <c r="B757" t="s">
        <v>1811</v>
      </c>
      <c r="C757" t="str">
        <f>VLOOKUP(B757,[1]LipidKey!$A$2:$C$100,2,FALSE)</f>
        <v>Phospholipids</v>
      </c>
      <c r="D757" t="str">
        <f>VLOOKUP(B757,[1]LipidKey!$A$2:$C$100,3,FALSE)</f>
        <v>phosphatidylinositol</v>
      </c>
      <c r="E757" t="s">
        <v>1948</v>
      </c>
      <c r="F757" t="s">
        <v>1948</v>
      </c>
      <c r="I757">
        <v>807.53929152999899</v>
      </c>
      <c r="J757" t="s">
        <v>1949</v>
      </c>
      <c r="K757" s="81">
        <v>29924581.789999999</v>
      </c>
      <c r="L757" s="13">
        <v>63341226.340000004</v>
      </c>
      <c r="M757" s="13">
        <v>30695679.960000001</v>
      </c>
      <c r="N757" s="13">
        <v>26083637.59</v>
      </c>
      <c r="O757" s="13">
        <v>29551010.850000001</v>
      </c>
      <c r="P757" s="13">
        <v>53437107.270000003</v>
      </c>
      <c r="Q757" s="13">
        <v>22513119.620000001</v>
      </c>
      <c r="R757" s="64">
        <f t="shared" si="46"/>
        <v>36506623.345714286</v>
      </c>
      <c r="S757" s="81">
        <v>32965396.469999999</v>
      </c>
      <c r="T757" s="13">
        <v>22217755.809999999</v>
      </c>
      <c r="U757" s="13">
        <v>8859495.4000000004</v>
      </c>
      <c r="V757" s="13">
        <v>5156279.25</v>
      </c>
      <c r="W757" s="13">
        <v>22185055.18</v>
      </c>
      <c r="X757" s="13">
        <v>23125710.5</v>
      </c>
      <c r="Y757" s="13">
        <v>15305260.02</v>
      </c>
      <c r="Z757" s="64">
        <f t="shared" si="47"/>
        <v>18544993.232857145</v>
      </c>
      <c r="AA757" s="67">
        <f t="shared" si="45"/>
        <v>0.50798982577045826</v>
      </c>
      <c r="AB757" s="86">
        <f t="shared" si="48"/>
        <v>2.5757493415980281E-2</v>
      </c>
    </row>
    <row r="758" spans="1:28" x14ac:dyDescent="0.2">
      <c r="A758" t="s">
        <v>1950</v>
      </c>
      <c r="B758" t="s">
        <v>1811</v>
      </c>
      <c r="C758" t="str">
        <f>VLOOKUP(B758,[1]LipidKey!$A$2:$C$100,2,FALSE)</f>
        <v>Phospholipids</v>
      </c>
      <c r="D758" t="str">
        <f>VLOOKUP(B758,[1]LipidKey!$A$2:$C$100,3,FALSE)</f>
        <v>phosphatidylinositol</v>
      </c>
      <c r="E758" t="s">
        <v>617</v>
      </c>
      <c r="F758" t="s">
        <v>85</v>
      </c>
      <c r="G758" t="s">
        <v>94</v>
      </c>
      <c r="I758">
        <v>855.49940446999994</v>
      </c>
      <c r="J758" t="s">
        <v>1951</v>
      </c>
      <c r="K758" s="81">
        <v>9669917.6999999993</v>
      </c>
      <c r="L758" s="13">
        <v>27900593.059999999</v>
      </c>
      <c r="M758" s="13">
        <v>17550100.41</v>
      </c>
      <c r="N758" s="13">
        <v>27408782.52</v>
      </c>
      <c r="O758" s="13">
        <v>15319803.48</v>
      </c>
      <c r="P758" s="13">
        <v>18349378.23</v>
      </c>
      <c r="Q758" s="13">
        <v>7633532.21</v>
      </c>
      <c r="R758" s="64">
        <f t="shared" si="46"/>
        <v>17690301.087142859</v>
      </c>
      <c r="S758" s="81">
        <v>28033801.809999999</v>
      </c>
      <c r="T758" s="13">
        <v>16687209.77</v>
      </c>
      <c r="U758" s="13">
        <v>4729060.59</v>
      </c>
      <c r="V758" s="13">
        <v>2631339.23</v>
      </c>
      <c r="W758" s="13">
        <v>14207780.68</v>
      </c>
      <c r="X758" s="13">
        <v>13975473.359999999</v>
      </c>
      <c r="Y758" s="13">
        <v>6580718.3899999997</v>
      </c>
      <c r="Z758" s="64">
        <f t="shared" si="47"/>
        <v>12406483.404285714</v>
      </c>
      <c r="AA758" s="67">
        <f t="shared" si="45"/>
        <v>0.70131555947923507</v>
      </c>
      <c r="AB758" s="86">
        <f t="shared" si="48"/>
        <v>0.25699780547834877</v>
      </c>
    </row>
    <row r="759" spans="1:28" x14ac:dyDescent="0.2">
      <c r="A759" t="s">
        <v>1952</v>
      </c>
      <c r="B759" t="s">
        <v>1811</v>
      </c>
      <c r="C759" t="str">
        <f>VLOOKUP(B759,[1]LipidKey!$A$2:$C$100,2,FALSE)</f>
        <v>Phospholipids</v>
      </c>
      <c r="D759" t="str">
        <f>VLOOKUP(B759,[1]LipidKey!$A$2:$C$100,3,FALSE)</f>
        <v>phosphatidylinositol</v>
      </c>
      <c r="E759" t="s">
        <v>1953</v>
      </c>
      <c r="F759" t="s">
        <v>1953</v>
      </c>
      <c r="I759">
        <v>876.55965847000004</v>
      </c>
      <c r="J759" t="s">
        <v>1954</v>
      </c>
      <c r="K759" s="81">
        <v>159373723.81999999</v>
      </c>
      <c r="L759" s="13">
        <v>105240959.17</v>
      </c>
      <c r="M759" s="13">
        <v>269398069.77999997</v>
      </c>
      <c r="N759" s="13">
        <v>156890600.97</v>
      </c>
      <c r="O759" s="13">
        <v>198249893.97999999</v>
      </c>
      <c r="P759" s="13">
        <v>155605462.62</v>
      </c>
      <c r="Q759" s="13">
        <v>308969992.49000001</v>
      </c>
      <c r="R759" s="64">
        <f t="shared" si="46"/>
        <v>193389814.69</v>
      </c>
      <c r="S759" s="81">
        <v>511933484.98000002</v>
      </c>
      <c r="T759" s="13">
        <v>593414965.84000003</v>
      </c>
      <c r="U759" s="13">
        <v>511889991.39999998</v>
      </c>
      <c r="V759" s="13">
        <v>409783615.13</v>
      </c>
      <c r="W759" s="13">
        <v>228049545.55000001</v>
      </c>
      <c r="X759" s="13">
        <v>224902324.06999999</v>
      </c>
      <c r="Y759" s="13">
        <v>102316390.44</v>
      </c>
      <c r="Z759" s="64">
        <f t="shared" si="47"/>
        <v>368898616.77285725</v>
      </c>
      <c r="AA759" s="67">
        <f t="shared" si="45"/>
        <v>1.9075390157656149</v>
      </c>
      <c r="AB759" s="86">
        <f t="shared" si="48"/>
        <v>4.8036828438432835E-2</v>
      </c>
    </row>
    <row r="760" spans="1:28" x14ac:dyDescent="0.2">
      <c r="A760" t="s">
        <v>1955</v>
      </c>
      <c r="B760" t="s">
        <v>1956</v>
      </c>
      <c r="C760" t="str">
        <f>VLOOKUP(B760,[1]LipidKey!$A$2:$C$100,2,FALSE)</f>
        <v>Phospholipids</v>
      </c>
      <c r="D760" t="str">
        <f>VLOOKUP(B760,[1]LipidKey!$A$2:$C$100,3,FALSE)</f>
        <v>phosphatidylinositol</v>
      </c>
      <c r="E760" t="s">
        <v>1957</v>
      </c>
      <c r="F760" t="s">
        <v>82</v>
      </c>
      <c r="G760" t="s">
        <v>601</v>
      </c>
      <c r="I760">
        <v>847.43793952999897</v>
      </c>
      <c r="J760" t="s">
        <v>1958</v>
      </c>
      <c r="K760" s="81">
        <v>11625776.1</v>
      </c>
      <c r="L760" s="13">
        <v>13851174.359999999</v>
      </c>
      <c r="M760" s="13">
        <v>14586947.310000001</v>
      </c>
      <c r="N760" s="13">
        <v>14697643.07</v>
      </c>
      <c r="O760" s="13">
        <v>12466665.550000001</v>
      </c>
      <c r="P760" s="13">
        <v>11946814.85</v>
      </c>
      <c r="Q760" s="13">
        <v>9713644.3800000008</v>
      </c>
      <c r="R760" s="64">
        <f t="shared" si="46"/>
        <v>12698380.802857142</v>
      </c>
      <c r="S760" s="81">
        <v>8910827.2599999998</v>
      </c>
      <c r="T760" s="13">
        <v>7004280.0499999998</v>
      </c>
      <c r="U760" s="13">
        <v>7567034.6200000001</v>
      </c>
      <c r="V760" s="13">
        <v>12036365.32</v>
      </c>
      <c r="W760" s="13">
        <v>12323717.119999999</v>
      </c>
      <c r="X760" s="13">
        <v>12726416.439999999</v>
      </c>
      <c r="Y760" s="13">
        <v>10486636.939999999</v>
      </c>
      <c r="Z760" s="64">
        <f t="shared" si="47"/>
        <v>10150753.964285715</v>
      </c>
      <c r="AA760" s="67">
        <f t="shared" si="45"/>
        <v>0.79937388253483388</v>
      </c>
      <c r="AB760" s="86">
        <f t="shared" si="48"/>
        <v>4.3477084017454946E-2</v>
      </c>
    </row>
    <row r="761" spans="1:28" x14ac:dyDescent="0.2">
      <c r="A761" t="s">
        <v>1959</v>
      </c>
      <c r="B761" t="s">
        <v>1956</v>
      </c>
      <c r="C761" t="str">
        <f>VLOOKUP(B761,[1]LipidKey!$A$2:$C$100,2,FALSE)</f>
        <v>Phospholipids</v>
      </c>
      <c r="D761" t="str">
        <f>VLOOKUP(B761,[1]LipidKey!$A$2:$C$100,3,FALSE)</f>
        <v>phosphatidylinositol</v>
      </c>
      <c r="E761" t="s">
        <v>1349</v>
      </c>
      <c r="F761" t="s">
        <v>82</v>
      </c>
      <c r="G761" t="s">
        <v>624</v>
      </c>
      <c r="I761">
        <v>903.50053952999895</v>
      </c>
      <c r="J761" t="s">
        <v>1960</v>
      </c>
      <c r="K761" s="81">
        <v>10884313.34</v>
      </c>
      <c r="L761" s="13">
        <v>25770868.989999998</v>
      </c>
      <c r="M761" s="13">
        <v>23799089.039999999</v>
      </c>
      <c r="N761" s="13">
        <v>34059610.979999997</v>
      </c>
      <c r="O761" s="13">
        <v>15880739.060000001</v>
      </c>
      <c r="P761" s="13">
        <v>29468070.690000001</v>
      </c>
      <c r="Q761" s="13">
        <v>21899525.18</v>
      </c>
      <c r="R761" s="64">
        <f t="shared" si="46"/>
        <v>23108888.182857145</v>
      </c>
      <c r="S761" s="81">
        <v>29332568.989999998</v>
      </c>
      <c r="T761" s="13">
        <v>15718575.74</v>
      </c>
      <c r="U761" s="13">
        <v>10007008.199999999</v>
      </c>
      <c r="V761" s="13">
        <v>4597217.3499999996</v>
      </c>
      <c r="W761" s="13">
        <v>23488933.969999999</v>
      </c>
      <c r="X761" s="13">
        <v>25031599.039999999</v>
      </c>
      <c r="Y761" s="13">
        <v>4297936.76</v>
      </c>
      <c r="Z761" s="64">
        <f t="shared" si="47"/>
        <v>16067691.435714286</v>
      </c>
      <c r="AA761" s="67">
        <f t="shared" si="45"/>
        <v>0.69530352601012513</v>
      </c>
      <c r="AB761" s="86">
        <f t="shared" si="48"/>
        <v>0.17405698418932186</v>
      </c>
    </row>
    <row r="762" spans="1:28" x14ac:dyDescent="0.2">
      <c r="A762" t="s">
        <v>1961</v>
      </c>
      <c r="B762" t="s">
        <v>1956</v>
      </c>
      <c r="C762" t="str">
        <f>VLOOKUP(B762,[1]LipidKey!$A$2:$C$100,2,FALSE)</f>
        <v>Phospholipids</v>
      </c>
      <c r="D762" t="str">
        <f>VLOOKUP(B762,[1]LipidKey!$A$2:$C$100,3,FALSE)</f>
        <v>phosphatidylinositol</v>
      </c>
      <c r="E762" t="s">
        <v>1962</v>
      </c>
      <c r="F762" t="s">
        <v>91</v>
      </c>
      <c r="G762" t="s">
        <v>601</v>
      </c>
      <c r="I762">
        <v>873.45358952999902</v>
      </c>
      <c r="J762" t="s">
        <v>1963</v>
      </c>
      <c r="K762" s="81">
        <v>8227067.8399999999</v>
      </c>
      <c r="L762" s="13">
        <v>9704749.6300000008</v>
      </c>
      <c r="M762" s="13">
        <v>9318797.8699999992</v>
      </c>
      <c r="N762" s="13">
        <v>10837858.529999999</v>
      </c>
      <c r="O762" s="13">
        <v>9531547.1500000004</v>
      </c>
      <c r="P762" s="13">
        <v>9821557.75</v>
      </c>
      <c r="Q762" s="13">
        <v>6245419.9500000002</v>
      </c>
      <c r="R762" s="64">
        <f t="shared" si="46"/>
        <v>9098142.6742857136</v>
      </c>
      <c r="S762" s="81">
        <v>9542640.1199999992</v>
      </c>
      <c r="T762" s="13">
        <v>6473711.9000000004</v>
      </c>
      <c r="U762" s="13">
        <v>5731021.5099999998</v>
      </c>
      <c r="V762" s="13">
        <v>8746703.0399999991</v>
      </c>
      <c r="W762" s="13">
        <v>7831641.7800000003</v>
      </c>
      <c r="X762" s="13">
        <v>7314005.3700000001</v>
      </c>
      <c r="Y762" s="13">
        <v>6811274.3700000001</v>
      </c>
      <c r="Z762" s="64">
        <f t="shared" si="47"/>
        <v>7492999.7271428565</v>
      </c>
      <c r="AA762" s="67">
        <f t="shared" si="45"/>
        <v>0.82357465643185512</v>
      </c>
      <c r="AB762" s="86">
        <f t="shared" si="48"/>
        <v>5.3626812471364346E-2</v>
      </c>
    </row>
    <row r="763" spans="1:28" x14ac:dyDescent="0.2">
      <c r="A763" t="s">
        <v>1964</v>
      </c>
      <c r="B763" t="s">
        <v>1965</v>
      </c>
      <c r="C763" t="str">
        <f>VLOOKUP(B763,[1]LipidKey!$A$2:$C$100,2,FALSE)</f>
        <v>Phospholipids</v>
      </c>
      <c r="D763" t="str">
        <f>VLOOKUP(B763,[1]LipidKey!$A$2:$C$100,3,FALSE)</f>
        <v>phosphatidylserine</v>
      </c>
      <c r="E763" t="s">
        <v>1966</v>
      </c>
      <c r="F763" t="s">
        <v>1967</v>
      </c>
      <c r="G763" t="s">
        <v>91</v>
      </c>
      <c r="I763">
        <v>690.43516052999996</v>
      </c>
      <c r="J763" t="s">
        <v>1968</v>
      </c>
      <c r="K763" s="81">
        <v>0</v>
      </c>
      <c r="L763" s="13">
        <v>7715135.1200000001</v>
      </c>
      <c r="M763" s="13">
        <v>12376104.91</v>
      </c>
      <c r="N763" s="13">
        <v>845147.66</v>
      </c>
      <c r="O763" s="13">
        <v>2082384.37</v>
      </c>
      <c r="P763" s="13">
        <v>17830401.43</v>
      </c>
      <c r="Q763" s="13">
        <v>448677.09</v>
      </c>
      <c r="R763" s="64">
        <f t="shared" si="46"/>
        <v>5899692.9400000004</v>
      </c>
      <c r="S763" s="81">
        <v>43983138.289999999</v>
      </c>
      <c r="T763" s="13">
        <v>12636729.949999999</v>
      </c>
      <c r="U763" s="13">
        <v>17098647.449999999</v>
      </c>
      <c r="V763" s="13">
        <v>0</v>
      </c>
      <c r="W763" s="13">
        <v>5216241.26</v>
      </c>
      <c r="X763" s="13">
        <v>3488199.91</v>
      </c>
      <c r="Y763" s="13">
        <v>689830.29</v>
      </c>
      <c r="Z763" s="64">
        <f t="shared" si="47"/>
        <v>11873255.307142857</v>
      </c>
      <c r="AA763" s="67">
        <f t="shared" si="45"/>
        <v>2.0125208935268515</v>
      </c>
      <c r="AB763" s="86">
        <f t="shared" si="48"/>
        <v>0.37837619411971013</v>
      </c>
    </row>
    <row r="764" spans="1:28" x14ac:dyDescent="0.2">
      <c r="A764" t="s">
        <v>1969</v>
      </c>
      <c r="B764" t="s">
        <v>1965</v>
      </c>
      <c r="C764" t="str">
        <f>VLOOKUP(B764,[1]LipidKey!$A$2:$C$100,2,FALSE)</f>
        <v>Phospholipids</v>
      </c>
      <c r="D764" t="str">
        <f>VLOOKUP(B764,[1]LipidKey!$A$2:$C$100,3,FALSE)</f>
        <v>phosphatidylserine</v>
      </c>
      <c r="E764" t="s">
        <v>573</v>
      </c>
      <c r="F764" t="s">
        <v>82</v>
      </c>
      <c r="G764" t="s">
        <v>82</v>
      </c>
      <c r="I764">
        <v>734.49776052999903</v>
      </c>
      <c r="J764" t="s">
        <v>1970</v>
      </c>
      <c r="K764" s="81">
        <v>6012745.9400000004</v>
      </c>
      <c r="L764" s="13">
        <v>30839073.469999999</v>
      </c>
      <c r="M764" s="13">
        <v>16419741.199999999</v>
      </c>
      <c r="N764" s="13">
        <v>30278218.07</v>
      </c>
      <c r="O764" s="13">
        <v>7192485.6600000001</v>
      </c>
      <c r="P764" s="13">
        <v>18516810.25</v>
      </c>
      <c r="Q764" s="13">
        <v>9886767.0600000005</v>
      </c>
      <c r="R764" s="64">
        <f t="shared" si="46"/>
        <v>17020834.521428574</v>
      </c>
      <c r="S764" s="81">
        <v>26093079.120000001</v>
      </c>
      <c r="T764" s="13">
        <v>10938978.210000001</v>
      </c>
      <c r="U764" s="13">
        <v>2358196.8199999998</v>
      </c>
      <c r="V764" s="13">
        <v>3524332.65</v>
      </c>
      <c r="W764" s="13">
        <v>6234438.75</v>
      </c>
      <c r="X764" s="13">
        <v>6545545.2800000003</v>
      </c>
      <c r="Y764" s="13">
        <v>2692799.47</v>
      </c>
      <c r="Z764" s="64">
        <f t="shared" si="47"/>
        <v>8341052.8999999994</v>
      </c>
      <c r="AA764" s="67">
        <f t="shared" si="45"/>
        <v>0.49004958537719967</v>
      </c>
      <c r="AB764" s="86">
        <f t="shared" si="48"/>
        <v>0.11049037854095725</v>
      </c>
    </row>
    <row r="765" spans="1:28" x14ac:dyDescent="0.2">
      <c r="A765" t="s">
        <v>1971</v>
      </c>
      <c r="B765" t="s">
        <v>1965</v>
      </c>
      <c r="C765" t="str">
        <f>VLOOKUP(B765,[1]LipidKey!$A$2:$C$100,2,FALSE)</f>
        <v>Phospholipids</v>
      </c>
      <c r="D765" t="str">
        <f>VLOOKUP(B765,[1]LipidKey!$A$2:$C$100,3,FALSE)</f>
        <v>phosphatidylserine</v>
      </c>
      <c r="E765" t="s">
        <v>578</v>
      </c>
      <c r="F765" t="s">
        <v>82</v>
      </c>
      <c r="G765" t="s">
        <v>85</v>
      </c>
      <c r="I765">
        <v>734.49666347000004</v>
      </c>
      <c r="J765" t="s">
        <v>1970</v>
      </c>
      <c r="K765" s="81">
        <v>14366473.539999999</v>
      </c>
      <c r="L765" s="13">
        <v>178640430.91999999</v>
      </c>
      <c r="M765" s="13">
        <v>80086009.129999995</v>
      </c>
      <c r="N765" s="13">
        <v>208937003.50999999</v>
      </c>
      <c r="O765" s="13">
        <v>40290750.880000003</v>
      </c>
      <c r="P765" s="13">
        <v>97955567.920000002</v>
      </c>
      <c r="Q765" s="13">
        <v>41124748.460000001</v>
      </c>
      <c r="R765" s="64">
        <f t="shared" si="46"/>
        <v>94485854.908571437</v>
      </c>
      <c r="S765" s="81">
        <v>172742526.15000001</v>
      </c>
      <c r="T765" s="13">
        <v>96148617.239999995</v>
      </c>
      <c r="U765" s="13">
        <v>30562772.640000001</v>
      </c>
      <c r="V765" s="13">
        <v>16410157.83</v>
      </c>
      <c r="W765" s="13">
        <v>14913879.18</v>
      </c>
      <c r="X765" s="13">
        <v>34396051.670000002</v>
      </c>
      <c r="Y765" s="13">
        <v>5913911.2400000002</v>
      </c>
      <c r="Z765" s="64">
        <f t="shared" si="47"/>
        <v>53012559.421428569</v>
      </c>
      <c r="AA765" s="67">
        <f t="shared" si="45"/>
        <v>0.56106344672147801</v>
      </c>
      <c r="AB765" s="86">
        <f t="shared" si="48"/>
        <v>0.27350781589868872</v>
      </c>
    </row>
    <row r="766" spans="1:28" x14ac:dyDescent="0.2">
      <c r="A766" t="s">
        <v>1972</v>
      </c>
      <c r="B766" t="s">
        <v>1965</v>
      </c>
      <c r="C766" t="str">
        <f>VLOOKUP(B766,[1]LipidKey!$A$2:$C$100,2,FALSE)</f>
        <v>Phospholipids</v>
      </c>
      <c r="D766" t="str">
        <f>VLOOKUP(B766,[1]LipidKey!$A$2:$C$100,3,FALSE)</f>
        <v>phosphatidylserine</v>
      </c>
      <c r="E766" t="s">
        <v>578</v>
      </c>
      <c r="F766" t="s">
        <v>82</v>
      </c>
      <c r="G766" t="s">
        <v>85</v>
      </c>
      <c r="I766">
        <v>732.48211052999898</v>
      </c>
      <c r="J766" t="s">
        <v>1973</v>
      </c>
      <c r="K766" s="81">
        <v>72969711.280000001</v>
      </c>
      <c r="L766" s="13">
        <v>310435783.68000001</v>
      </c>
      <c r="M766" s="13">
        <v>205346014.61000001</v>
      </c>
      <c r="N766" s="13">
        <v>368185625.38</v>
      </c>
      <c r="O766" s="13">
        <v>96083631.230000004</v>
      </c>
      <c r="P766" s="13">
        <v>195593082.49000001</v>
      </c>
      <c r="Q766" s="13">
        <v>124265100.88</v>
      </c>
      <c r="R766" s="64">
        <f t="shared" si="46"/>
        <v>196125564.2214286</v>
      </c>
      <c r="S766" s="81">
        <v>270781326.72000003</v>
      </c>
      <c r="T766" s="13">
        <v>128648213.16</v>
      </c>
      <c r="U766" s="13">
        <v>45224939.280000001</v>
      </c>
      <c r="V766" s="13">
        <v>27051571.43</v>
      </c>
      <c r="W766" s="13">
        <v>88179430.829999998</v>
      </c>
      <c r="X766" s="13">
        <v>86277680.180000007</v>
      </c>
      <c r="Y766" s="13">
        <v>41200743.020000003</v>
      </c>
      <c r="Z766" s="64">
        <f t="shared" si="47"/>
        <v>98194843.517142847</v>
      </c>
      <c r="AA766" s="67">
        <f t="shared" si="45"/>
        <v>0.50067335131426027</v>
      </c>
      <c r="AB766" s="86">
        <f t="shared" si="48"/>
        <v>8.7837682437463177E-2</v>
      </c>
    </row>
    <row r="767" spans="1:28" x14ac:dyDescent="0.2">
      <c r="A767" t="s">
        <v>1974</v>
      </c>
      <c r="B767" t="s">
        <v>1965</v>
      </c>
      <c r="C767" t="str">
        <f>VLOOKUP(B767,[1]LipidKey!$A$2:$C$100,2,FALSE)</f>
        <v>Phospholipids</v>
      </c>
      <c r="D767" t="str">
        <f>VLOOKUP(B767,[1]LipidKey!$A$2:$C$100,3,FALSE)</f>
        <v>phosphatidylserine</v>
      </c>
      <c r="E767" t="s">
        <v>581</v>
      </c>
      <c r="F767" t="s">
        <v>82</v>
      </c>
      <c r="G767" t="s">
        <v>91</v>
      </c>
      <c r="I767">
        <v>762.52796347000003</v>
      </c>
      <c r="J767" t="s">
        <v>1975</v>
      </c>
      <c r="K767" s="81">
        <v>78692521.409999996</v>
      </c>
      <c r="L767" s="13">
        <v>399364893.43000001</v>
      </c>
      <c r="M767" s="13">
        <v>243623064.13999999</v>
      </c>
      <c r="N767" s="13">
        <v>394393092.47000003</v>
      </c>
      <c r="O767" s="13">
        <v>123751130.48999999</v>
      </c>
      <c r="P767" s="13">
        <v>247331954.12</v>
      </c>
      <c r="Q767" s="13">
        <v>196472311.78999999</v>
      </c>
      <c r="R767" s="64">
        <f t="shared" si="46"/>
        <v>240518423.97857141</v>
      </c>
      <c r="S767" s="81">
        <v>457325810.29000002</v>
      </c>
      <c r="T767" s="13">
        <v>351380744.81</v>
      </c>
      <c r="U767" s="13">
        <v>89905669.280000001</v>
      </c>
      <c r="V767" s="13">
        <v>64023133.289999999</v>
      </c>
      <c r="W767" s="13">
        <v>100271396.58</v>
      </c>
      <c r="X767" s="13">
        <v>115403901.76000001</v>
      </c>
      <c r="Y767" s="13">
        <v>44400185.799999997</v>
      </c>
      <c r="Z767" s="64">
        <f t="shared" si="47"/>
        <v>174672977.40142855</v>
      </c>
      <c r="AA767" s="67">
        <f t="shared" si="45"/>
        <v>0.72623533163093879</v>
      </c>
      <c r="AB767" s="86">
        <f t="shared" si="48"/>
        <v>0.40881102014662607</v>
      </c>
    </row>
    <row r="768" spans="1:28" x14ac:dyDescent="0.2">
      <c r="A768" t="s">
        <v>1976</v>
      </c>
      <c r="B768" t="s">
        <v>1965</v>
      </c>
      <c r="C768" t="str">
        <f>VLOOKUP(B768,[1]LipidKey!$A$2:$C$100,2,FALSE)</f>
        <v>Phospholipids</v>
      </c>
      <c r="D768" t="str">
        <f>VLOOKUP(B768,[1]LipidKey!$A$2:$C$100,3,FALSE)</f>
        <v>phosphatidylserine</v>
      </c>
      <c r="E768" t="s">
        <v>581</v>
      </c>
      <c r="F768" t="s">
        <v>82</v>
      </c>
      <c r="G768" t="s">
        <v>91</v>
      </c>
      <c r="I768">
        <v>760.51341052999896</v>
      </c>
      <c r="J768" t="s">
        <v>1310</v>
      </c>
      <c r="K768" s="81">
        <v>280247965.77999997</v>
      </c>
      <c r="L768" s="13">
        <v>432269528.94999999</v>
      </c>
      <c r="M768" s="13">
        <v>465588053.38999999</v>
      </c>
      <c r="N768" s="13">
        <v>702475958.12</v>
      </c>
      <c r="O768" s="13">
        <v>374322051.56</v>
      </c>
      <c r="P768" s="13">
        <v>631042096</v>
      </c>
      <c r="Q768" s="13">
        <v>554593040.27999997</v>
      </c>
      <c r="R768" s="64">
        <f t="shared" si="46"/>
        <v>491505527.72571427</v>
      </c>
      <c r="S768" s="81">
        <v>1223022576.22</v>
      </c>
      <c r="T768" s="13">
        <v>749657382</v>
      </c>
      <c r="U768" s="13">
        <v>185513530.24000001</v>
      </c>
      <c r="V768" s="13">
        <v>254641649.62</v>
      </c>
      <c r="W768" s="13">
        <v>392804983.67000002</v>
      </c>
      <c r="X768" s="13">
        <v>389160604.56999999</v>
      </c>
      <c r="Y768" s="13">
        <v>190745672.53999999</v>
      </c>
      <c r="Z768" s="64">
        <f t="shared" si="47"/>
        <v>483649485.55142862</v>
      </c>
      <c r="AA768" s="67">
        <f t="shared" si="45"/>
        <v>0.98401637065886727</v>
      </c>
      <c r="AB768" s="86">
        <f t="shared" si="48"/>
        <v>0.96052488015142656</v>
      </c>
    </row>
    <row r="769" spans="1:28" x14ac:dyDescent="0.2">
      <c r="A769" t="s">
        <v>1977</v>
      </c>
      <c r="B769" t="s">
        <v>1965</v>
      </c>
      <c r="C769" t="str">
        <f>VLOOKUP(B769,[1]LipidKey!$A$2:$C$100,2,FALSE)</f>
        <v>Phospholipids</v>
      </c>
      <c r="D769" t="str">
        <f>VLOOKUP(B769,[1]LipidKey!$A$2:$C$100,3,FALSE)</f>
        <v>phosphatidylserine</v>
      </c>
      <c r="E769" t="s">
        <v>1978</v>
      </c>
      <c r="F769" t="s">
        <v>82</v>
      </c>
      <c r="G769" t="s">
        <v>101</v>
      </c>
      <c r="I769">
        <v>622.37256052999999</v>
      </c>
      <c r="J769" t="s">
        <v>1979</v>
      </c>
      <c r="K769" s="81">
        <v>1660894.78</v>
      </c>
      <c r="L769" s="13">
        <v>16309136.68</v>
      </c>
      <c r="M769" s="13">
        <v>41667571.409999996</v>
      </c>
      <c r="N769" s="13">
        <v>8746597.9399999995</v>
      </c>
      <c r="O769" s="13">
        <v>13640112.960000001</v>
      </c>
      <c r="P769" s="13">
        <v>42153171.090000004</v>
      </c>
      <c r="Q769" s="13">
        <v>9054216.1099999994</v>
      </c>
      <c r="R769" s="64">
        <f t="shared" si="46"/>
        <v>19033100.13857143</v>
      </c>
      <c r="S769" s="81">
        <v>66516909.810000002</v>
      </c>
      <c r="T769" s="13">
        <v>27647644.870000001</v>
      </c>
      <c r="U769" s="13">
        <v>66327314.159999996</v>
      </c>
      <c r="V769" s="13">
        <v>571513.19999999995</v>
      </c>
      <c r="W769" s="13">
        <v>18188507.940000001</v>
      </c>
      <c r="X769" s="13">
        <v>16193840.08</v>
      </c>
      <c r="Y769" s="13">
        <v>5518601.0599999996</v>
      </c>
      <c r="Z769" s="64">
        <f t="shared" si="47"/>
        <v>28709190.16</v>
      </c>
      <c r="AA769" s="67">
        <f t="shared" si="45"/>
        <v>1.5083822367865096</v>
      </c>
      <c r="AB769" s="86">
        <f t="shared" si="48"/>
        <v>0.43861166126365414</v>
      </c>
    </row>
    <row r="770" spans="1:28" x14ac:dyDescent="0.2">
      <c r="A770" t="s">
        <v>1980</v>
      </c>
      <c r="B770" t="s">
        <v>1965</v>
      </c>
      <c r="C770" t="str">
        <f>VLOOKUP(B770,[1]LipidKey!$A$2:$C$100,2,FALSE)</f>
        <v>Phospholipids</v>
      </c>
      <c r="D770" t="str">
        <f>VLOOKUP(B770,[1]LipidKey!$A$2:$C$100,3,FALSE)</f>
        <v>phosphatidylserine</v>
      </c>
      <c r="E770" t="s">
        <v>604</v>
      </c>
      <c r="F770" t="s">
        <v>85</v>
      </c>
      <c r="G770" t="s">
        <v>76</v>
      </c>
      <c r="I770">
        <v>704.45081053000001</v>
      </c>
      <c r="J770" t="s">
        <v>1981</v>
      </c>
      <c r="K770" s="81">
        <v>319009.96000000002</v>
      </c>
      <c r="L770" s="13">
        <v>3921594.5</v>
      </c>
      <c r="M770" s="13">
        <v>2380605.64</v>
      </c>
      <c r="N770" s="13">
        <v>6203507.4400000004</v>
      </c>
      <c r="O770" s="13">
        <v>682673.66</v>
      </c>
      <c r="P770" s="13">
        <v>2328273.4900000002</v>
      </c>
      <c r="Q770" s="13">
        <v>425236.9</v>
      </c>
      <c r="R770" s="64">
        <f t="shared" si="46"/>
        <v>2322985.9414285715</v>
      </c>
      <c r="S770" s="81">
        <v>4316061.9400000004</v>
      </c>
      <c r="T770" s="13">
        <v>1270750.8600000001</v>
      </c>
      <c r="U770" s="13">
        <v>100657.3</v>
      </c>
      <c r="V770" s="13">
        <v>59956.38</v>
      </c>
      <c r="W770" s="13">
        <v>150285.99</v>
      </c>
      <c r="X770" s="13">
        <v>295245.31</v>
      </c>
      <c r="Y770" s="13">
        <v>114790.89</v>
      </c>
      <c r="Z770" s="64">
        <f t="shared" si="47"/>
        <v>901106.9528571429</v>
      </c>
      <c r="AA770" s="67">
        <f t="shared" si="45"/>
        <v>0.38790891360409496</v>
      </c>
      <c r="AB770" s="86">
        <f t="shared" si="48"/>
        <v>0.18589265922940879</v>
      </c>
    </row>
    <row r="771" spans="1:28" x14ac:dyDescent="0.2">
      <c r="A771" t="s">
        <v>1982</v>
      </c>
      <c r="B771" t="s">
        <v>1965</v>
      </c>
      <c r="C771" t="str">
        <f>VLOOKUP(B771,[1]LipidKey!$A$2:$C$100,2,FALSE)</f>
        <v>Phospholipids</v>
      </c>
      <c r="D771" t="str">
        <f>VLOOKUP(B771,[1]LipidKey!$A$2:$C$100,3,FALSE)</f>
        <v>phosphatidylserine</v>
      </c>
      <c r="E771" t="s">
        <v>610</v>
      </c>
      <c r="F771" t="s">
        <v>85</v>
      </c>
      <c r="G771" t="s">
        <v>85</v>
      </c>
      <c r="I771">
        <v>732.48101346999999</v>
      </c>
      <c r="J771" t="s">
        <v>1973</v>
      </c>
      <c r="K771" s="81">
        <v>22294652.649999999</v>
      </c>
      <c r="L771" s="13">
        <v>114041331.89</v>
      </c>
      <c r="M771" s="13">
        <v>64414502.030000001</v>
      </c>
      <c r="N771" s="13">
        <v>96659539.969999999</v>
      </c>
      <c r="O771" s="13">
        <v>39159098</v>
      </c>
      <c r="P771" s="13">
        <v>60336733.030000001</v>
      </c>
      <c r="Q771" s="13">
        <v>31043769.489999998</v>
      </c>
      <c r="R771" s="64">
        <f t="shared" si="46"/>
        <v>61135661.008571424</v>
      </c>
      <c r="S771" s="81">
        <v>90853579.109999999</v>
      </c>
      <c r="T771" s="13">
        <v>56680625.670000002</v>
      </c>
      <c r="U771" s="13">
        <v>13783895.119999999</v>
      </c>
      <c r="V771" s="13">
        <v>16705887.720000001</v>
      </c>
      <c r="W771" s="13">
        <v>26335335.09</v>
      </c>
      <c r="X771" s="13">
        <v>23268279.32</v>
      </c>
      <c r="Y771" s="13">
        <v>13968141.039999999</v>
      </c>
      <c r="Z771" s="64">
        <f t="shared" si="47"/>
        <v>34513677.581428573</v>
      </c>
      <c r="AA771" s="67">
        <f t="shared" ref="AA771:AA834" si="49">Z771/R771</f>
        <v>0.56454247835137727</v>
      </c>
      <c r="AB771" s="86">
        <f t="shared" si="48"/>
        <v>0.14187318219521969</v>
      </c>
    </row>
    <row r="772" spans="1:28" x14ac:dyDescent="0.2">
      <c r="A772" t="s">
        <v>1983</v>
      </c>
      <c r="B772" t="s">
        <v>1965</v>
      </c>
      <c r="C772" t="str">
        <f>VLOOKUP(B772,[1]LipidKey!$A$2:$C$100,2,FALSE)</f>
        <v>Phospholipids</v>
      </c>
      <c r="D772" t="str">
        <f>VLOOKUP(B772,[1]LipidKey!$A$2:$C$100,3,FALSE)</f>
        <v>phosphatidylserine</v>
      </c>
      <c r="E772" t="s">
        <v>610</v>
      </c>
      <c r="F772" t="s">
        <v>85</v>
      </c>
      <c r="G772" t="s">
        <v>85</v>
      </c>
      <c r="I772">
        <v>730.46646052999995</v>
      </c>
      <c r="J772" t="s">
        <v>1984</v>
      </c>
      <c r="K772" s="81">
        <v>40496404.32</v>
      </c>
      <c r="L772" s="13">
        <v>163644289.53</v>
      </c>
      <c r="M772" s="13">
        <v>97355521.859999999</v>
      </c>
      <c r="N772" s="13">
        <v>152677485.08000001</v>
      </c>
      <c r="O772" s="13">
        <v>60102952.009999998</v>
      </c>
      <c r="P772" s="13">
        <v>86428580.019999996</v>
      </c>
      <c r="Q772" s="13">
        <v>60335283.200000003</v>
      </c>
      <c r="R772" s="64">
        <f t="shared" ref="R772:R835" si="50">AVERAGE(K772:Q772)</f>
        <v>94434359.431428567</v>
      </c>
      <c r="S772" s="81">
        <v>123023774.09</v>
      </c>
      <c r="T772" s="13">
        <v>64258676.350000001</v>
      </c>
      <c r="U772" s="13">
        <v>16257462.25</v>
      </c>
      <c r="V772" s="13">
        <v>24178711.73</v>
      </c>
      <c r="W772" s="13">
        <v>42400406.579999998</v>
      </c>
      <c r="X772" s="13">
        <v>37816487.210000001</v>
      </c>
      <c r="Y772" s="13">
        <v>25436911.100000001</v>
      </c>
      <c r="Z772" s="64">
        <f t="shared" ref="Z772:Z835" si="51">AVERAGE(S772:Y772)</f>
        <v>47624632.758571431</v>
      </c>
      <c r="AA772" s="67">
        <f t="shared" si="49"/>
        <v>0.50431466942022318</v>
      </c>
      <c r="AB772" s="86">
        <f t="shared" si="48"/>
        <v>6.2841647065240439E-2</v>
      </c>
    </row>
    <row r="773" spans="1:28" x14ac:dyDescent="0.2">
      <c r="A773" t="s">
        <v>1985</v>
      </c>
      <c r="B773" t="s">
        <v>1965</v>
      </c>
      <c r="C773" t="str">
        <f>VLOOKUP(B773,[1]LipidKey!$A$2:$C$100,2,FALSE)</f>
        <v>Phospholipids</v>
      </c>
      <c r="D773" t="str">
        <f>VLOOKUP(B773,[1]LipidKey!$A$2:$C$100,3,FALSE)</f>
        <v>phosphatidylserine</v>
      </c>
      <c r="E773" t="s">
        <v>1233</v>
      </c>
      <c r="F773" t="s">
        <v>85</v>
      </c>
      <c r="G773" t="s">
        <v>624</v>
      </c>
      <c r="I773">
        <v>748.51231346999998</v>
      </c>
      <c r="J773" t="s">
        <v>1223</v>
      </c>
      <c r="K773" s="81">
        <v>147149705.25999999</v>
      </c>
      <c r="L773" s="13">
        <v>191967918.86000001</v>
      </c>
      <c r="M773" s="13">
        <v>154718516.83000001</v>
      </c>
      <c r="N773" s="13">
        <v>146466897.49000001</v>
      </c>
      <c r="O773" s="13">
        <v>82504329.950000003</v>
      </c>
      <c r="P773" s="13">
        <v>136741874.90000001</v>
      </c>
      <c r="Q773" s="13">
        <v>56684530.82</v>
      </c>
      <c r="R773" s="64">
        <f t="shared" si="50"/>
        <v>130890539.15857145</v>
      </c>
      <c r="S773" s="81">
        <v>149852733.15000001</v>
      </c>
      <c r="T773" s="13">
        <v>101023415.61</v>
      </c>
      <c r="U773" s="13">
        <v>31482688.379999999</v>
      </c>
      <c r="V773" s="13">
        <v>65494364.829999998</v>
      </c>
      <c r="W773" s="13">
        <v>108862294.91</v>
      </c>
      <c r="X773" s="13">
        <v>91296243.719999999</v>
      </c>
      <c r="Y773" s="13">
        <v>46844629.530000001</v>
      </c>
      <c r="Z773" s="64">
        <f t="shared" si="51"/>
        <v>84979481.447142854</v>
      </c>
      <c r="AA773" s="67">
        <f t="shared" si="49"/>
        <v>0.64924082361821278</v>
      </c>
      <c r="AB773" s="86">
        <f t="shared" si="48"/>
        <v>7.0837032491708682E-2</v>
      </c>
    </row>
    <row r="774" spans="1:28" x14ac:dyDescent="0.2">
      <c r="A774" t="s">
        <v>1986</v>
      </c>
      <c r="B774" t="s">
        <v>1965</v>
      </c>
      <c r="C774" t="str">
        <f>VLOOKUP(B774,[1]LipidKey!$A$2:$C$100,2,FALSE)</f>
        <v>Phospholipids</v>
      </c>
      <c r="D774" t="str">
        <f>VLOOKUP(B774,[1]LipidKey!$A$2:$C$100,3,FALSE)</f>
        <v>phosphatidylserine</v>
      </c>
      <c r="E774" t="s">
        <v>1233</v>
      </c>
      <c r="F774" t="s">
        <v>85</v>
      </c>
      <c r="G774" t="s">
        <v>624</v>
      </c>
      <c r="I774">
        <v>746.49776052999903</v>
      </c>
      <c r="J774" t="s">
        <v>1303</v>
      </c>
      <c r="K774" s="81">
        <v>44022391.920000002</v>
      </c>
      <c r="L774" s="13">
        <v>213835972.81999999</v>
      </c>
      <c r="M774" s="13">
        <v>87347768.810000002</v>
      </c>
      <c r="N774" s="13">
        <v>130149991.88</v>
      </c>
      <c r="O774" s="13">
        <v>72307128.140000001</v>
      </c>
      <c r="P774" s="13">
        <v>116495929.78</v>
      </c>
      <c r="Q774" s="13">
        <v>74409552.329999998</v>
      </c>
      <c r="R774" s="64">
        <f t="shared" si="50"/>
        <v>105509819.38285716</v>
      </c>
      <c r="S774" s="81">
        <v>143936512.77000001</v>
      </c>
      <c r="T774" s="13">
        <v>87763108.390000001</v>
      </c>
      <c r="U774" s="13">
        <v>14455576.460000001</v>
      </c>
      <c r="V774" s="13">
        <v>10926123.58</v>
      </c>
      <c r="W774" s="13">
        <v>39612662.210000001</v>
      </c>
      <c r="X774" s="13">
        <v>45826854.259999998</v>
      </c>
      <c r="Y774" s="13">
        <v>33807063.210000001</v>
      </c>
      <c r="Z774" s="64">
        <f t="shared" si="51"/>
        <v>53761128.697142854</v>
      </c>
      <c r="AA774" s="67">
        <f t="shared" si="49"/>
        <v>0.50953673327847404</v>
      </c>
      <c r="AB774" s="86">
        <f t="shared" si="48"/>
        <v>8.5921233162700242E-2</v>
      </c>
    </row>
    <row r="775" spans="1:28" x14ac:dyDescent="0.2">
      <c r="A775" t="s">
        <v>1987</v>
      </c>
      <c r="B775" t="s">
        <v>1965</v>
      </c>
      <c r="C775" t="str">
        <f>VLOOKUP(B775,[1]LipidKey!$A$2:$C$100,2,FALSE)</f>
        <v>Phospholipids</v>
      </c>
      <c r="D775" t="str">
        <f>VLOOKUP(B775,[1]LipidKey!$A$2:$C$100,3,FALSE)</f>
        <v>phosphatidylserine</v>
      </c>
      <c r="E775" t="s">
        <v>614</v>
      </c>
      <c r="F775" t="s">
        <v>85</v>
      </c>
      <c r="G775" t="s">
        <v>91</v>
      </c>
      <c r="I775">
        <v>760.51231346999998</v>
      </c>
      <c r="J775" t="s">
        <v>1310</v>
      </c>
      <c r="K775" s="81">
        <v>415885845.17000002</v>
      </c>
      <c r="L775" s="13">
        <v>798953806.34000003</v>
      </c>
      <c r="M775" s="13">
        <v>1139981296.29</v>
      </c>
      <c r="N775" s="13">
        <v>872116161.86000001</v>
      </c>
      <c r="O775" s="13">
        <v>612705653.45000005</v>
      </c>
      <c r="P775" s="13">
        <v>733986526.19000006</v>
      </c>
      <c r="Q775" s="13">
        <v>669006832.25999999</v>
      </c>
      <c r="R775" s="64">
        <f t="shared" si="50"/>
        <v>748948017.36571443</v>
      </c>
      <c r="S775" s="81">
        <v>2032310622.73</v>
      </c>
      <c r="T775" s="13">
        <v>1199019455.46</v>
      </c>
      <c r="U775" s="13">
        <v>370396309.66000003</v>
      </c>
      <c r="V775" s="13">
        <v>305613959.87</v>
      </c>
      <c r="W775" s="13">
        <v>579564364.41999996</v>
      </c>
      <c r="X775" s="13">
        <v>532375516.62</v>
      </c>
      <c r="Y775" s="13">
        <v>277608903.56</v>
      </c>
      <c r="Z775" s="64">
        <f t="shared" si="51"/>
        <v>756698447.47428572</v>
      </c>
      <c r="AA775" s="67">
        <f t="shared" si="49"/>
        <v>1.0103484219583516</v>
      </c>
      <c r="AB775" s="86">
        <f t="shared" si="48"/>
        <v>0.97681376744614479</v>
      </c>
    </row>
    <row r="776" spans="1:28" x14ac:dyDescent="0.2">
      <c r="A776" t="s">
        <v>1988</v>
      </c>
      <c r="B776" t="s">
        <v>1965</v>
      </c>
      <c r="C776" t="str">
        <f>VLOOKUP(B776,[1]LipidKey!$A$2:$C$100,2,FALSE)</f>
        <v>Phospholipids</v>
      </c>
      <c r="D776" t="str">
        <f>VLOOKUP(B776,[1]LipidKey!$A$2:$C$100,3,FALSE)</f>
        <v>phosphatidylserine</v>
      </c>
      <c r="E776" t="s">
        <v>614</v>
      </c>
      <c r="F776" t="s">
        <v>85</v>
      </c>
      <c r="G776" t="s">
        <v>91</v>
      </c>
      <c r="I776">
        <v>758.49776052999903</v>
      </c>
      <c r="J776" t="s">
        <v>1989</v>
      </c>
      <c r="K776" s="81">
        <v>615320740.88999999</v>
      </c>
      <c r="L776" s="13">
        <v>612532841.87</v>
      </c>
      <c r="M776" s="13">
        <v>784267256.28999996</v>
      </c>
      <c r="N776" s="13">
        <v>879655649.62</v>
      </c>
      <c r="O776" s="13">
        <v>903821823.49000001</v>
      </c>
      <c r="P776" s="13">
        <v>766632643.5</v>
      </c>
      <c r="Q776" s="13">
        <v>1012914425.46</v>
      </c>
      <c r="R776" s="64">
        <f t="shared" si="50"/>
        <v>796449340.15999997</v>
      </c>
      <c r="S776" s="81">
        <v>2706245506.1199999</v>
      </c>
      <c r="T776" s="13">
        <v>1375718632.97</v>
      </c>
      <c r="U776" s="13">
        <v>414757672.54000002</v>
      </c>
      <c r="V776" s="13">
        <v>215353239.25999999</v>
      </c>
      <c r="W776" s="13">
        <v>856545765.51999998</v>
      </c>
      <c r="X776" s="13">
        <v>787498953.21000004</v>
      </c>
      <c r="Y776" s="13">
        <v>415612830.42000002</v>
      </c>
      <c r="Z776" s="64">
        <f t="shared" si="51"/>
        <v>967390371.43428576</v>
      </c>
      <c r="AA776" s="67">
        <f t="shared" si="49"/>
        <v>1.2146288817816651</v>
      </c>
      <c r="AB776" s="86">
        <f t="shared" si="48"/>
        <v>0.62083430572020482</v>
      </c>
    </row>
    <row r="777" spans="1:28" x14ac:dyDescent="0.2">
      <c r="A777" t="s">
        <v>1990</v>
      </c>
      <c r="B777" t="s">
        <v>1965</v>
      </c>
      <c r="C777" t="str">
        <f>VLOOKUP(B777,[1]LipidKey!$A$2:$C$100,2,FALSE)</f>
        <v>Phospholipids</v>
      </c>
      <c r="D777" t="str">
        <f>VLOOKUP(B777,[1]LipidKey!$A$2:$C$100,3,FALSE)</f>
        <v>phosphatidylserine</v>
      </c>
      <c r="E777" t="s">
        <v>617</v>
      </c>
      <c r="F777" t="s">
        <v>85</v>
      </c>
      <c r="G777" t="s">
        <v>94</v>
      </c>
      <c r="I777">
        <v>756.48211052999898</v>
      </c>
      <c r="J777" t="s">
        <v>1991</v>
      </c>
      <c r="K777" s="81">
        <v>19456794.920000002</v>
      </c>
      <c r="L777" s="13">
        <v>95791992.060000002</v>
      </c>
      <c r="M777" s="13">
        <v>56773493.82</v>
      </c>
      <c r="N777" s="13">
        <v>106915967.95999999</v>
      </c>
      <c r="O777" s="13">
        <v>36834680.719999999</v>
      </c>
      <c r="P777" s="13">
        <v>38573683.850000001</v>
      </c>
      <c r="Q777" s="13">
        <v>26355628.91</v>
      </c>
      <c r="R777" s="64">
        <f t="shared" si="50"/>
        <v>54386034.605714299</v>
      </c>
      <c r="S777" s="81">
        <v>73505851.760000005</v>
      </c>
      <c r="T777" s="13">
        <v>42602310.700000003</v>
      </c>
      <c r="U777" s="13">
        <v>12498868.82</v>
      </c>
      <c r="V777" s="13">
        <v>16194891.65</v>
      </c>
      <c r="W777" s="13">
        <v>27811346.449999999</v>
      </c>
      <c r="X777" s="13">
        <v>23501368.460000001</v>
      </c>
      <c r="Y777" s="13">
        <v>12226377.539999999</v>
      </c>
      <c r="Z777" s="64">
        <f t="shared" si="51"/>
        <v>29763002.197142858</v>
      </c>
      <c r="AA777" s="67">
        <f t="shared" si="49"/>
        <v>0.54725450040469914</v>
      </c>
      <c r="AB777" s="86">
        <f t="shared" si="48"/>
        <v>0.14010970151621119</v>
      </c>
    </row>
    <row r="778" spans="1:28" x14ac:dyDescent="0.2">
      <c r="A778" t="s">
        <v>1992</v>
      </c>
      <c r="B778" t="s">
        <v>1965</v>
      </c>
      <c r="C778" t="str">
        <f>VLOOKUP(B778,[1]LipidKey!$A$2:$C$100,2,FALSE)</f>
        <v>Phospholipids</v>
      </c>
      <c r="D778" t="str">
        <f>VLOOKUP(B778,[1]LipidKey!$A$2:$C$100,3,FALSE)</f>
        <v>phosphatidylserine</v>
      </c>
      <c r="E778" t="s">
        <v>1245</v>
      </c>
      <c r="F778" t="s">
        <v>85</v>
      </c>
      <c r="G778" t="s">
        <v>654</v>
      </c>
      <c r="I778">
        <v>780.48211052999898</v>
      </c>
      <c r="J778" t="s">
        <v>1993</v>
      </c>
      <c r="K778" s="81">
        <v>114809020.13</v>
      </c>
      <c r="L778" s="13">
        <v>454887674.55000001</v>
      </c>
      <c r="M778" s="13">
        <v>283071756.13999999</v>
      </c>
      <c r="N778" s="13">
        <v>524087558.29000002</v>
      </c>
      <c r="O778" s="13">
        <v>166025317.49000001</v>
      </c>
      <c r="P778" s="13">
        <v>280096626.11000001</v>
      </c>
      <c r="Q778" s="13">
        <v>186439471.19999999</v>
      </c>
      <c r="R778" s="64">
        <f t="shared" si="50"/>
        <v>287059631.98714286</v>
      </c>
      <c r="S778" s="81">
        <v>457553326.43000001</v>
      </c>
      <c r="T778" s="13">
        <v>242792408.28999999</v>
      </c>
      <c r="U778" s="13">
        <v>76178973.989999995</v>
      </c>
      <c r="V778" s="13">
        <v>76121088.989999995</v>
      </c>
      <c r="W778" s="13">
        <v>160478004.91</v>
      </c>
      <c r="X778" s="13">
        <v>154306238.59999999</v>
      </c>
      <c r="Y778" s="13">
        <v>74721968.459999993</v>
      </c>
      <c r="Z778" s="64">
        <f t="shared" si="51"/>
        <v>177450287.0957143</v>
      </c>
      <c r="AA778" s="67">
        <f t="shared" si="49"/>
        <v>0.61816524276622131</v>
      </c>
      <c r="AB778" s="86">
        <f t="shared" si="48"/>
        <v>0.18389626630791986</v>
      </c>
    </row>
    <row r="779" spans="1:28" x14ac:dyDescent="0.2">
      <c r="A779" t="s">
        <v>1994</v>
      </c>
      <c r="B779" t="s">
        <v>1965</v>
      </c>
      <c r="C779" t="str">
        <f>VLOOKUP(B779,[1]LipidKey!$A$2:$C$100,2,FALSE)</f>
        <v>Phospholipids</v>
      </c>
      <c r="D779" t="str">
        <f>VLOOKUP(B779,[1]LipidKey!$A$2:$C$100,3,FALSE)</f>
        <v>phosphatidylserine</v>
      </c>
      <c r="E779" t="s">
        <v>1500</v>
      </c>
      <c r="F779" t="s">
        <v>1249</v>
      </c>
      <c r="G779" t="s">
        <v>85</v>
      </c>
      <c r="I779">
        <v>716.48719552999898</v>
      </c>
      <c r="J779" t="s">
        <v>1995</v>
      </c>
      <c r="K779" s="81">
        <v>57830463.520000003</v>
      </c>
      <c r="L779" s="13">
        <v>24443153.57</v>
      </c>
      <c r="M779" s="13">
        <v>79645596.230000004</v>
      </c>
      <c r="N779" s="13">
        <v>19586791.390000001</v>
      </c>
      <c r="O779" s="13">
        <v>14274907.800000001</v>
      </c>
      <c r="P779" s="13">
        <v>40023302.140000001</v>
      </c>
      <c r="Q779" s="13">
        <v>36544345.219999999</v>
      </c>
      <c r="R779" s="64">
        <f t="shared" si="50"/>
        <v>38906937.124285713</v>
      </c>
      <c r="S779" s="81">
        <v>29328799.800000001</v>
      </c>
      <c r="T779" s="13">
        <v>24216347.039999999</v>
      </c>
      <c r="U779" s="13">
        <v>28259254.949999999</v>
      </c>
      <c r="V779" s="13">
        <v>47998265.609999999</v>
      </c>
      <c r="W779" s="13">
        <v>57789577.439999998</v>
      </c>
      <c r="X779" s="13">
        <v>54921130.020000003</v>
      </c>
      <c r="Y779" s="13">
        <v>20980889.68</v>
      </c>
      <c r="Z779" s="64">
        <f t="shared" si="51"/>
        <v>37642037.791428573</v>
      </c>
      <c r="AA779" s="67">
        <f t="shared" si="49"/>
        <v>0.96748910537942112</v>
      </c>
      <c r="AB779" s="86">
        <f t="shared" si="48"/>
        <v>0.9064987450661095</v>
      </c>
    </row>
    <row r="780" spans="1:28" x14ac:dyDescent="0.2">
      <c r="A780" t="s">
        <v>1996</v>
      </c>
      <c r="B780" t="s">
        <v>1965</v>
      </c>
      <c r="C780" t="str">
        <f>VLOOKUP(B780,[1]LipidKey!$A$2:$C$100,2,FALSE)</f>
        <v>Phospholipids</v>
      </c>
      <c r="D780" t="str">
        <f>VLOOKUP(B780,[1]LipidKey!$A$2:$C$100,3,FALSE)</f>
        <v>phosphatidylserine</v>
      </c>
      <c r="E780" t="s">
        <v>623</v>
      </c>
      <c r="F780" t="s">
        <v>624</v>
      </c>
      <c r="G780" t="s">
        <v>91</v>
      </c>
      <c r="I780">
        <v>774.52906052999901</v>
      </c>
      <c r="J780" t="s">
        <v>1231</v>
      </c>
      <c r="K780" s="81">
        <v>930074.12</v>
      </c>
      <c r="L780" s="13">
        <v>151458718.87</v>
      </c>
      <c r="M780" s="13">
        <v>94082714.989999995</v>
      </c>
      <c r="N780" s="13">
        <v>119952090.76000001</v>
      </c>
      <c r="O780" s="13">
        <v>74619474.25</v>
      </c>
      <c r="P780" s="13">
        <v>117046975.34999999</v>
      </c>
      <c r="Q780" s="13">
        <v>77446630.420000002</v>
      </c>
      <c r="R780" s="64">
        <f t="shared" si="50"/>
        <v>90790954.108571425</v>
      </c>
      <c r="S780" s="81">
        <v>125579869.36</v>
      </c>
      <c r="T780" s="13">
        <v>94696205.530000001</v>
      </c>
      <c r="U780" s="13">
        <v>17195896.02</v>
      </c>
      <c r="V780" s="13">
        <v>16023638.539999999</v>
      </c>
      <c r="W780" s="13">
        <v>62538725.020000003</v>
      </c>
      <c r="X780" s="13">
        <v>59325743.369999997</v>
      </c>
      <c r="Y780" s="13">
        <v>48319133.710000001</v>
      </c>
      <c r="Z780" s="64">
        <f t="shared" si="51"/>
        <v>60525601.649999991</v>
      </c>
      <c r="AA780" s="67">
        <f t="shared" si="49"/>
        <v>0.66664793033919523</v>
      </c>
      <c r="AB780" s="86">
        <f t="shared" si="48"/>
        <v>0.222554084747772</v>
      </c>
    </row>
    <row r="781" spans="1:28" x14ac:dyDescent="0.2">
      <c r="A781" t="s">
        <v>1997</v>
      </c>
      <c r="B781" t="s">
        <v>1965</v>
      </c>
      <c r="C781" t="str">
        <f>VLOOKUP(B781,[1]LipidKey!$A$2:$C$100,2,FALSE)</f>
        <v>Phospholipids</v>
      </c>
      <c r="D781" t="str">
        <f>VLOOKUP(B781,[1]LipidKey!$A$2:$C$100,3,FALSE)</f>
        <v>phosphatidylserine</v>
      </c>
      <c r="E781" t="s">
        <v>637</v>
      </c>
      <c r="F781" t="s">
        <v>634</v>
      </c>
      <c r="G781" t="s">
        <v>85</v>
      </c>
      <c r="I781">
        <v>744.48211052999898</v>
      </c>
      <c r="J781" t="s">
        <v>1315</v>
      </c>
      <c r="K781" s="81">
        <v>6374675.1299999999</v>
      </c>
      <c r="L781" s="13">
        <v>18230333.25</v>
      </c>
      <c r="M781" s="13">
        <v>8510426.25</v>
      </c>
      <c r="N781" s="13">
        <v>13362196.66</v>
      </c>
      <c r="O781" s="13">
        <v>5662690.2199999997</v>
      </c>
      <c r="P781" s="13">
        <v>10647063.859999999</v>
      </c>
      <c r="Q781" s="13">
        <v>5150172.5</v>
      </c>
      <c r="R781" s="64">
        <f t="shared" si="50"/>
        <v>9705365.4100000001</v>
      </c>
      <c r="S781" s="81">
        <v>12672551.119999999</v>
      </c>
      <c r="T781" s="13">
        <v>9761408.6999999993</v>
      </c>
      <c r="U781" s="13">
        <v>458557.4</v>
      </c>
      <c r="V781" s="13">
        <v>454891.26</v>
      </c>
      <c r="W781" s="13">
        <v>4370758.1100000003</v>
      </c>
      <c r="X781" s="13">
        <v>3645217.57</v>
      </c>
      <c r="Y781" s="13">
        <v>1767700.27</v>
      </c>
      <c r="Z781" s="64">
        <f t="shared" si="51"/>
        <v>4733012.0614285711</v>
      </c>
      <c r="AA781" s="67">
        <f t="shared" si="49"/>
        <v>0.48766964060434803</v>
      </c>
      <c r="AB781" s="86">
        <f t="shared" si="48"/>
        <v>7.421153583147011E-2</v>
      </c>
    </row>
    <row r="782" spans="1:28" x14ac:dyDescent="0.2">
      <c r="A782" t="s">
        <v>1998</v>
      </c>
      <c r="B782" t="s">
        <v>1965</v>
      </c>
      <c r="C782" t="str">
        <f>VLOOKUP(B782,[1]LipidKey!$A$2:$C$100,2,FALSE)</f>
        <v>Phospholipids</v>
      </c>
      <c r="D782" t="str">
        <f>VLOOKUP(B782,[1]LipidKey!$A$2:$C$100,3,FALSE)</f>
        <v>phosphatidylserine</v>
      </c>
      <c r="E782" t="s">
        <v>1515</v>
      </c>
      <c r="F782" t="s">
        <v>634</v>
      </c>
      <c r="G782" t="s">
        <v>91</v>
      </c>
      <c r="I782">
        <v>774.52796347000003</v>
      </c>
      <c r="J782" t="s">
        <v>1231</v>
      </c>
      <c r="K782" s="81">
        <v>105885601.62</v>
      </c>
      <c r="L782" s="13">
        <v>33087615.27</v>
      </c>
      <c r="M782" s="13">
        <v>94263193.959999993</v>
      </c>
      <c r="N782" s="13">
        <v>30658927.84</v>
      </c>
      <c r="O782" s="13">
        <v>14694396.470000001</v>
      </c>
      <c r="P782" s="13">
        <v>34280361.329999998</v>
      </c>
      <c r="Q782" s="13">
        <v>2299923.39</v>
      </c>
      <c r="R782" s="64">
        <f t="shared" si="50"/>
        <v>45024288.554285713</v>
      </c>
      <c r="S782" s="81">
        <v>26317358.850000001</v>
      </c>
      <c r="T782" s="13">
        <v>24945474.09</v>
      </c>
      <c r="U782" s="13">
        <v>1566869.62</v>
      </c>
      <c r="V782" s="13">
        <v>36311944.719999999</v>
      </c>
      <c r="W782" s="13">
        <v>58843316.340000004</v>
      </c>
      <c r="X782" s="13">
        <v>47915743.960000001</v>
      </c>
      <c r="Y782" s="13">
        <v>24069525.489999998</v>
      </c>
      <c r="Z782" s="64">
        <f t="shared" si="51"/>
        <v>31424319.010000002</v>
      </c>
      <c r="AA782" s="67">
        <f t="shared" si="49"/>
        <v>0.69794148933884326</v>
      </c>
      <c r="AB782" s="86">
        <f t="shared" si="48"/>
        <v>0.43157417951123689</v>
      </c>
    </row>
    <row r="783" spans="1:28" x14ac:dyDescent="0.2">
      <c r="A783" t="s">
        <v>1999</v>
      </c>
      <c r="B783" t="s">
        <v>1965</v>
      </c>
      <c r="C783" t="str">
        <f>VLOOKUP(B783,[1]LipidKey!$A$2:$C$100,2,FALSE)</f>
        <v>Phospholipids</v>
      </c>
      <c r="D783" t="str">
        <f>VLOOKUP(B783,[1]LipidKey!$A$2:$C$100,3,FALSE)</f>
        <v>phosphatidylserine</v>
      </c>
      <c r="E783" t="s">
        <v>1515</v>
      </c>
      <c r="F783" t="s">
        <v>634</v>
      </c>
      <c r="G783" t="s">
        <v>91</v>
      </c>
      <c r="I783">
        <v>772.51341052999896</v>
      </c>
      <c r="J783" t="s">
        <v>2000</v>
      </c>
      <c r="K783" s="81">
        <v>673343836.63999999</v>
      </c>
      <c r="L783" s="13">
        <v>237921605.12</v>
      </c>
      <c r="M783" s="13">
        <v>586798622.72000003</v>
      </c>
      <c r="N783" s="13">
        <v>250286660</v>
      </c>
      <c r="O783" s="13">
        <v>151769006.81999999</v>
      </c>
      <c r="P783" s="13">
        <v>304616363.45999998</v>
      </c>
      <c r="Q783" s="13">
        <v>93839769.359999999</v>
      </c>
      <c r="R783" s="64">
        <f t="shared" si="50"/>
        <v>328367980.58857143</v>
      </c>
      <c r="S783" s="81">
        <v>171296982.94999999</v>
      </c>
      <c r="T783" s="13">
        <v>168448844.06999999</v>
      </c>
      <c r="U783" s="13">
        <v>57022659.32</v>
      </c>
      <c r="V783" s="13">
        <v>325833111.07999998</v>
      </c>
      <c r="W783" s="13">
        <v>399290604.69</v>
      </c>
      <c r="X783" s="13">
        <v>326776718.16000003</v>
      </c>
      <c r="Y783" s="13">
        <v>198504110.09</v>
      </c>
      <c r="Z783" s="64">
        <f t="shared" si="51"/>
        <v>235310432.90857142</v>
      </c>
      <c r="AA783" s="67">
        <f t="shared" si="49"/>
        <v>0.71660590197252994</v>
      </c>
      <c r="AB783" s="86">
        <f t="shared" si="48"/>
        <v>0.34785090144405095</v>
      </c>
    </row>
    <row r="784" spans="1:28" x14ac:dyDescent="0.2">
      <c r="A784" t="s">
        <v>2001</v>
      </c>
      <c r="B784" t="s">
        <v>1965</v>
      </c>
      <c r="C784" t="str">
        <f>VLOOKUP(B784,[1]LipidKey!$A$2:$C$100,2,FALSE)</f>
        <v>Phospholipids</v>
      </c>
      <c r="D784" t="str">
        <f>VLOOKUP(B784,[1]LipidKey!$A$2:$C$100,3,FALSE)</f>
        <v>phosphatidylserine</v>
      </c>
      <c r="E784" t="s">
        <v>649</v>
      </c>
      <c r="F784" t="s">
        <v>88</v>
      </c>
      <c r="G784" t="s">
        <v>91</v>
      </c>
      <c r="I784">
        <v>790.55926347000002</v>
      </c>
      <c r="J784" t="s">
        <v>1785</v>
      </c>
      <c r="K784" s="81">
        <v>17363472.829999998</v>
      </c>
      <c r="L784" s="13">
        <v>163701701.80000001</v>
      </c>
      <c r="M784" s="13">
        <v>79635473.010000005</v>
      </c>
      <c r="N784" s="13">
        <v>171429702.19</v>
      </c>
      <c r="O784" s="13">
        <v>42749707.549999997</v>
      </c>
      <c r="P784" s="13">
        <v>109658361.36</v>
      </c>
      <c r="Q784" s="13">
        <v>65108521.590000004</v>
      </c>
      <c r="R784" s="64">
        <f t="shared" si="50"/>
        <v>92806705.76142858</v>
      </c>
      <c r="S784" s="81">
        <v>196026532.05000001</v>
      </c>
      <c r="T784" s="13">
        <v>189931411.81</v>
      </c>
      <c r="U784" s="13">
        <v>30405021.48</v>
      </c>
      <c r="V784" s="13">
        <v>22519743.140000001</v>
      </c>
      <c r="W784" s="13">
        <v>32495181.469999999</v>
      </c>
      <c r="X784" s="13">
        <v>45832123.270000003</v>
      </c>
      <c r="Y784" s="13">
        <v>9969188.0199999996</v>
      </c>
      <c r="Z784" s="64">
        <f t="shared" si="51"/>
        <v>75311314.462857142</v>
      </c>
      <c r="AA784" s="67">
        <f t="shared" si="49"/>
        <v>0.81148569863533826</v>
      </c>
      <c r="AB784" s="86">
        <f t="shared" si="48"/>
        <v>0.65283834706823507</v>
      </c>
    </row>
    <row r="785" spans="1:28" x14ac:dyDescent="0.2">
      <c r="A785" t="s">
        <v>2002</v>
      </c>
      <c r="B785" t="s">
        <v>1965</v>
      </c>
      <c r="C785" t="str">
        <f>VLOOKUP(B785,[1]LipidKey!$A$2:$C$100,2,FALSE)</f>
        <v>Phospholipids</v>
      </c>
      <c r="D785" t="str">
        <f>VLOOKUP(B785,[1]LipidKey!$A$2:$C$100,3,FALSE)</f>
        <v>phosphatidylserine</v>
      </c>
      <c r="E785" t="s">
        <v>649</v>
      </c>
      <c r="F785" t="s">
        <v>88</v>
      </c>
      <c r="G785" t="s">
        <v>91</v>
      </c>
      <c r="I785">
        <v>788.54471052999997</v>
      </c>
      <c r="J785" t="s">
        <v>1338</v>
      </c>
      <c r="K785" s="81">
        <v>140605635.88999999</v>
      </c>
      <c r="L785" s="13">
        <v>544844916.88999999</v>
      </c>
      <c r="M785" s="13">
        <v>346237069.12</v>
      </c>
      <c r="N785" s="13">
        <v>565904577.87</v>
      </c>
      <c r="O785" s="13">
        <v>208260710.71000001</v>
      </c>
      <c r="P785" s="13">
        <v>417078681.17000002</v>
      </c>
      <c r="Q785" s="13">
        <v>298289638.43000001</v>
      </c>
      <c r="R785" s="64">
        <f t="shared" si="50"/>
        <v>360174461.44</v>
      </c>
      <c r="S785" s="81">
        <v>523946761.94</v>
      </c>
      <c r="T785" s="13">
        <v>467430251.25</v>
      </c>
      <c r="U785" s="13">
        <v>107737529.72</v>
      </c>
      <c r="V785" s="13">
        <v>114138184.19</v>
      </c>
      <c r="W785" s="13">
        <v>191016148.75</v>
      </c>
      <c r="X785" s="13">
        <v>194690088.66</v>
      </c>
      <c r="Y785" s="13">
        <v>102557756.41</v>
      </c>
      <c r="Z785" s="64">
        <f t="shared" si="51"/>
        <v>243073817.27428576</v>
      </c>
      <c r="AA785" s="67">
        <f t="shared" si="49"/>
        <v>0.67487799191109066</v>
      </c>
      <c r="AB785" s="86">
        <f t="shared" ref="AB785:AB848" si="52">TTEST(K785:Q785,S785:Y785,2,3)</f>
        <v>0.22023957572652547</v>
      </c>
    </row>
    <row r="786" spans="1:28" x14ac:dyDescent="0.2">
      <c r="A786" t="s">
        <v>2003</v>
      </c>
      <c r="B786" t="s">
        <v>1965</v>
      </c>
      <c r="C786" t="str">
        <f>VLOOKUP(B786,[1]LipidKey!$A$2:$C$100,2,FALSE)</f>
        <v>Phospholipids</v>
      </c>
      <c r="D786" t="str">
        <f>VLOOKUP(B786,[1]LipidKey!$A$2:$C$100,3,FALSE)</f>
        <v>phosphatidylserine</v>
      </c>
      <c r="E786" t="s">
        <v>653</v>
      </c>
      <c r="F786" t="s">
        <v>88</v>
      </c>
      <c r="G786" t="s">
        <v>654</v>
      </c>
      <c r="I786">
        <v>810.52906052999901</v>
      </c>
      <c r="J786" t="s">
        <v>2004</v>
      </c>
      <c r="K786" s="81">
        <v>28772317.359999999</v>
      </c>
      <c r="L786" s="13">
        <v>90319247.790000007</v>
      </c>
      <c r="M786" s="13">
        <v>56534688.359999999</v>
      </c>
      <c r="N786" s="13">
        <v>93231364.140000001</v>
      </c>
      <c r="O786" s="13">
        <v>34703849.859999999</v>
      </c>
      <c r="P786" s="13">
        <v>62915481.229999997</v>
      </c>
      <c r="Q786" s="13">
        <v>44070569.439999998</v>
      </c>
      <c r="R786" s="64">
        <f t="shared" si="50"/>
        <v>58649645.454285719</v>
      </c>
      <c r="S786" s="81">
        <v>98155418.040000007</v>
      </c>
      <c r="T786" s="13">
        <v>99350988.620000005</v>
      </c>
      <c r="U786" s="13">
        <v>20449665.41</v>
      </c>
      <c r="V786" s="13">
        <v>19301367.640000001</v>
      </c>
      <c r="W786" s="13">
        <v>39887724.829999998</v>
      </c>
      <c r="X786" s="13">
        <v>39446807.810000002</v>
      </c>
      <c r="Y786" s="13">
        <v>19084836.43</v>
      </c>
      <c r="Z786" s="64">
        <f t="shared" si="51"/>
        <v>47953829.82571429</v>
      </c>
      <c r="AA786" s="67">
        <f t="shared" si="49"/>
        <v>0.81763204967865921</v>
      </c>
      <c r="AB786" s="86">
        <f t="shared" si="52"/>
        <v>0.53340664876498178</v>
      </c>
    </row>
    <row r="787" spans="1:28" x14ac:dyDescent="0.2">
      <c r="A787" t="s">
        <v>2005</v>
      </c>
      <c r="B787" t="s">
        <v>1965</v>
      </c>
      <c r="C787" t="str">
        <f>VLOOKUP(B787,[1]LipidKey!$A$2:$C$100,2,FALSE)</f>
        <v>Phospholipids</v>
      </c>
      <c r="D787" t="str">
        <f>VLOOKUP(B787,[1]LipidKey!$A$2:$C$100,3,FALSE)</f>
        <v>phosphatidylserine</v>
      </c>
      <c r="E787" t="s">
        <v>661</v>
      </c>
      <c r="F787" t="s">
        <v>91</v>
      </c>
      <c r="G787" t="s">
        <v>91</v>
      </c>
      <c r="I787">
        <v>788.54361346999997</v>
      </c>
      <c r="J787" t="s">
        <v>1338</v>
      </c>
      <c r="K787" s="81">
        <v>770224803.55999994</v>
      </c>
      <c r="L787" s="13">
        <v>907285453.34000003</v>
      </c>
      <c r="M787" s="13">
        <v>1807307586.6400001</v>
      </c>
      <c r="N787" s="13">
        <v>909825947.70000005</v>
      </c>
      <c r="O787" s="13">
        <v>1189660266.28</v>
      </c>
      <c r="P787" s="13">
        <v>2068411956.78</v>
      </c>
      <c r="Q787" s="13">
        <v>1664135301.47</v>
      </c>
      <c r="R787" s="64">
        <f t="shared" si="50"/>
        <v>1330978759.395714</v>
      </c>
      <c r="S787" s="81">
        <v>3298700875.5</v>
      </c>
      <c r="T787" s="13">
        <v>2429601629.8600001</v>
      </c>
      <c r="U787" s="13">
        <v>822239501.75</v>
      </c>
      <c r="V787" s="13">
        <v>682636895.63999999</v>
      </c>
      <c r="W787" s="13">
        <v>1108441748.4400001</v>
      </c>
      <c r="X787" s="13">
        <v>1068676542.83</v>
      </c>
      <c r="Y787" s="13">
        <v>580113390.37</v>
      </c>
      <c r="Z787" s="64">
        <f t="shared" si="51"/>
        <v>1427201512.0557144</v>
      </c>
      <c r="AA787" s="67">
        <f t="shared" si="49"/>
        <v>1.0722947319637821</v>
      </c>
      <c r="AB787" s="86">
        <f t="shared" si="52"/>
        <v>0.8299973677294129</v>
      </c>
    </row>
    <row r="788" spans="1:28" x14ac:dyDescent="0.2">
      <c r="A788" t="s">
        <v>2006</v>
      </c>
      <c r="B788" t="s">
        <v>1965</v>
      </c>
      <c r="C788" t="str">
        <f>VLOOKUP(B788,[1]LipidKey!$A$2:$C$100,2,FALSE)</f>
        <v>Phospholipids</v>
      </c>
      <c r="D788" t="str">
        <f>VLOOKUP(B788,[1]LipidKey!$A$2:$C$100,3,FALSE)</f>
        <v>phosphatidylserine</v>
      </c>
      <c r="E788" t="s">
        <v>661</v>
      </c>
      <c r="F788" t="s">
        <v>91</v>
      </c>
      <c r="G788" t="s">
        <v>91</v>
      </c>
      <c r="I788">
        <v>786.52906052999901</v>
      </c>
      <c r="J788" t="s">
        <v>2007</v>
      </c>
      <c r="K788" s="81">
        <v>1658885955.1199999</v>
      </c>
      <c r="L788" s="13">
        <v>5908034023.5500002</v>
      </c>
      <c r="M788" s="13">
        <v>3488506161.6700001</v>
      </c>
      <c r="N788" s="13">
        <v>6847409468.5299997</v>
      </c>
      <c r="O788" s="13">
        <v>2340094056.2199998</v>
      </c>
      <c r="P788" s="13">
        <v>4169069845.5799999</v>
      </c>
      <c r="Q788" s="13">
        <v>2944179252.1300001</v>
      </c>
      <c r="R788" s="64">
        <f t="shared" si="50"/>
        <v>3908025537.5428572</v>
      </c>
      <c r="S788" s="81">
        <v>6612582598.5600004</v>
      </c>
      <c r="T788" s="13">
        <v>4002005491.6799998</v>
      </c>
      <c r="U788" s="13">
        <v>1182428451.27</v>
      </c>
      <c r="V788" s="13">
        <v>1246152314.1500001</v>
      </c>
      <c r="W788" s="13">
        <v>2400755527.0300002</v>
      </c>
      <c r="X788" s="13">
        <v>2259704697.6500001</v>
      </c>
      <c r="Y788" s="13">
        <v>1195943179.4400001</v>
      </c>
      <c r="Z788" s="64">
        <f t="shared" si="51"/>
        <v>2699938894.2542853</v>
      </c>
      <c r="AA788" s="67">
        <f t="shared" si="49"/>
        <v>0.69087033037963519</v>
      </c>
      <c r="AB788" s="86">
        <f t="shared" si="52"/>
        <v>0.2673919763497285</v>
      </c>
    </row>
    <row r="789" spans="1:28" x14ac:dyDescent="0.2">
      <c r="A789" t="s">
        <v>2008</v>
      </c>
      <c r="B789" t="s">
        <v>1965</v>
      </c>
      <c r="C789" t="str">
        <f>VLOOKUP(B789,[1]LipidKey!$A$2:$C$100,2,FALSE)</f>
        <v>Phospholipids</v>
      </c>
      <c r="D789" t="str">
        <f>VLOOKUP(B789,[1]LipidKey!$A$2:$C$100,3,FALSE)</f>
        <v>phosphatidylserine</v>
      </c>
      <c r="E789" t="s">
        <v>664</v>
      </c>
      <c r="F789" t="s">
        <v>91</v>
      </c>
      <c r="G789" t="s">
        <v>94</v>
      </c>
      <c r="I789">
        <v>786.52796347000003</v>
      </c>
      <c r="J789" t="s">
        <v>2007</v>
      </c>
      <c r="K789" s="81">
        <v>73342165.230000004</v>
      </c>
      <c r="L789" s="13">
        <v>429611143.66000003</v>
      </c>
      <c r="M789" s="13">
        <v>226905351.08000001</v>
      </c>
      <c r="N789" s="13">
        <v>518164737.74000001</v>
      </c>
      <c r="O789" s="13">
        <v>127964468.81999999</v>
      </c>
      <c r="P789" s="13">
        <v>203011880.81</v>
      </c>
      <c r="Q789" s="13">
        <v>131781378.81</v>
      </c>
      <c r="R789" s="64">
        <f t="shared" si="50"/>
        <v>244397303.73571426</v>
      </c>
      <c r="S789" s="81">
        <v>556881178.60000002</v>
      </c>
      <c r="T789" s="13">
        <v>476155342.73000002</v>
      </c>
      <c r="U789" s="13">
        <v>109375934.02</v>
      </c>
      <c r="V789" s="13">
        <v>85035523.530000001</v>
      </c>
      <c r="W789" s="13">
        <v>118557995.94</v>
      </c>
      <c r="X789" s="13">
        <v>122052010.59</v>
      </c>
      <c r="Y789" s="13">
        <v>40424417.649999999</v>
      </c>
      <c r="Z789" s="64">
        <f t="shared" si="51"/>
        <v>215497486.15142861</v>
      </c>
      <c r="AA789" s="67">
        <f t="shared" si="49"/>
        <v>0.88175066933006241</v>
      </c>
      <c r="AB789" s="86">
        <f t="shared" si="52"/>
        <v>0.77985767719053722</v>
      </c>
    </row>
    <row r="790" spans="1:28" x14ac:dyDescent="0.2">
      <c r="A790" t="s">
        <v>2009</v>
      </c>
      <c r="B790" t="s">
        <v>1965</v>
      </c>
      <c r="C790" t="str">
        <f>VLOOKUP(B790,[1]LipidKey!$A$2:$C$100,2,FALSE)</f>
        <v>Phospholipids</v>
      </c>
      <c r="D790" t="str">
        <f>VLOOKUP(B790,[1]LipidKey!$A$2:$C$100,3,FALSE)</f>
        <v>phosphatidylserine</v>
      </c>
      <c r="E790" t="s">
        <v>664</v>
      </c>
      <c r="F790" t="s">
        <v>91</v>
      </c>
      <c r="G790" t="s">
        <v>94</v>
      </c>
      <c r="I790">
        <v>784.51341052999896</v>
      </c>
      <c r="J790" t="s">
        <v>1344</v>
      </c>
      <c r="K790" s="81">
        <v>160544630.21000001</v>
      </c>
      <c r="L790" s="13">
        <v>745105399.54999995</v>
      </c>
      <c r="M790" s="13">
        <v>437497519.19</v>
      </c>
      <c r="N790" s="13">
        <v>944799893.85000002</v>
      </c>
      <c r="O790" s="13">
        <v>277446826.44999999</v>
      </c>
      <c r="P790" s="13">
        <v>414481007.39999998</v>
      </c>
      <c r="Q790" s="13">
        <v>273517093.82999998</v>
      </c>
      <c r="R790" s="64">
        <f t="shared" si="50"/>
        <v>464770338.63999999</v>
      </c>
      <c r="S790" s="81">
        <v>898783189.5</v>
      </c>
      <c r="T790" s="13">
        <v>680104883.30999994</v>
      </c>
      <c r="U790" s="13">
        <v>161599522.87</v>
      </c>
      <c r="V790" s="13">
        <v>191660134.13999999</v>
      </c>
      <c r="W790" s="13">
        <v>267552525.53</v>
      </c>
      <c r="X790" s="13">
        <v>243350630.18000001</v>
      </c>
      <c r="Y790" s="13">
        <v>101047213.51000001</v>
      </c>
      <c r="Z790" s="64">
        <f t="shared" si="51"/>
        <v>363442585.57714283</v>
      </c>
      <c r="AA790" s="67">
        <f t="shared" si="49"/>
        <v>0.78198317612229729</v>
      </c>
      <c r="AB790" s="86">
        <f t="shared" si="52"/>
        <v>0.5290774903508122</v>
      </c>
    </row>
    <row r="791" spans="1:28" x14ac:dyDescent="0.2">
      <c r="A791" t="s">
        <v>2010</v>
      </c>
      <c r="B791" t="s">
        <v>1965</v>
      </c>
      <c r="C791" t="str">
        <f>VLOOKUP(B791,[1]LipidKey!$A$2:$C$100,2,FALSE)</f>
        <v>Phospholipids</v>
      </c>
      <c r="D791" t="str">
        <f>VLOOKUP(B791,[1]LipidKey!$A$2:$C$100,3,FALSE)</f>
        <v>phosphatidylserine</v>
      </c>
      <c r="E791" t="s">
        <v>671</v>
      </c>
      <c r="F791" t="s">
        <v>91</v>
      </c>
      <c r="G791" t="s">
        <v>654</v>
      </c>
      <c r="I791">
        <v>808.51341052999896</v>
      </c>
      <c r="J791" t="s">
        <v>2011</v>
      </c>
      <c r="K791" s="81">
        <v>336827398.50999999</v>
      </c>
      <c r="L791" s="13">
        <v>1067525490.23</v>
      </c>
      <c r="M791" s="13">
        <v>670351098.33000004</v>
      </c>
      <c r="N791" s="13">
        <v>1199542785.6099999</v>
      </c>
      <c r="O791" s="13">
        <v>463821132.11000001</v>
      </c>
      <c r="P791" s="13">
        <v>766199148.74000001</v>
      </c>
      <c r="Q791" s="13">
        <v>548944443.34000003</v>
      </c>
      <c r="R791" s="64">
        <f t="shared" si="50"/>
        <v>721887356.69571435</v>
      </c>
      <c r="S791" s="81">
        <v>1182150456.3099999</v>
      </c>
      <c r="T791" s="13">
        <v>833521420.66999996</v>
      </c>
      <c r="U791" s="13">
        <v>252412397.55000001</v>
      </c>
      <c r="V791" s="13">
        <v>254928237.5</v>
      </c>
      <c r="W791" s="13">
        <v>500645475.69</v>
      </c>
      <c r="X791" s="13">
        <v>484371030.06999999</v>
      </c>
      <c r="Y791" s="13">
        <v>249419196.06</v>
      </c>
      <c r="Z791" s="64">
        <f t="shared" si="51"/>
        <v>536778316.26428574</v>
      </c>
      <c r="AA791" s="67">
        <f t="shared" si="49"/>
        <v>0.74357628137618892</v>
      </c>
      <c r="AB791" s="86">
        <f t="shared" si="52"/>
        <v>0.32220918924489994</v>
      </c>
    </row>
    <row r="792" spans="1:28" x14ac:dyDescent="0.2">
      <c r="A792" t="s">
        <v>2012</v>
      </c>
      <c r="B792" t="s">
        <v>1965</v>
      </c>
      <c r="C792" t="str">
        <f>VLOOKUP(B792,[1]LipidKey!$A$2:$C$100,2,FALSE)</f>
        <v>Phospholipids</v>
      </c>
      <c r="D792" t="str">
        <f>VLOOKUP(B792,[1]LipidKey!$A$2:$C$100,3,FALSE)</f>
        <v>phosphatidylserine</v>
      </c>
      <c r="E792" t="s">
        <v>1789</v>
      </c>
      <c r="F792" t="s">
        <v>91</v>
      </c>
      <c r="G792" t="s">
        <v>963</v>
      </c>
      <c r="I792">
        <v>806.49776052999903</v>
      </c>
      <c r="J792" t="s">
        <v>2013</v>
      </c>
      <c r="K792" s="81">
        <v>47175633.530000001</v>
      </c>
      <c r="L792" s="13">
        <v>197631890.88999999</v>
      </c>
      <c r="M792" s="13">
        <v>123102164.84</v>
      </c>
      <c r="N792" s="13">
        <v>254321557.13999999</v>
      </c>
      <c r="O792" s="13">
        <v>71911601.700000003</v>
      </c>
      <c r="P792" s="13">
        <v>139117093.28</v>
      </c>
      <c r="Q792" s="13">
        <v>94404609.189999998</v>
      </c>
      <c r="R792" s="64">
        <f t="shared" si="50"/>
        <v>132523507.22428571</v>
      </c>
      <c r="S792" s="81">
        <v>86134643.709999993</v>
      </c>
      <c r="T792" s="13">
        <v>156019033.31999999</v>
      </c>
      <c r="U792" s="13">
        <v>44806950.25</v>
      </c>
      <c r="V792" s="13">
        <v>10158847</v>
      </c>
      <c r="W792" s="13">
        <v>80977761.450000003</v>
      </c>
      <c r="X792" s="13">
        <v>78012782.060000002</v>
      </c>
      <c r="Y792" s="13">
        <v>27467029.760000002</v>
      </c>
      <c r="Z792" s="64">
        <f t="shared" si="51"/>
        <v>69082435.364285707</v>
      </c>
      <c r="AA792" s="67">
        <f t="shared" si="49"/>
        <v>0.52128438803969379</v>
      </c>
      <c r="AB792" s="86">
        <f t="shared" si="52"/>
        <v>8.1565392212396615E-2</v>
      </c>
    </row>
    <row r="793" spans="1:28" x14ac:dyDescent="0.2">
      <c r="A793" t="s">
        <v>2014</v>
      </c>
      <c r="B793" t="s">
        <v>1965</v>
      </c>
      <c r="C793" t="str">
        <f>VLOOKUP(B793,[1]LipidKey!$A$2:$C$100,2,FALSE)</f>
        <v>Phospholipids</v>
      </c>
      <c r="D793" t="str">
        <f>VLOOKUP(B793,[1]LipidKey!$A$2:$C$100,3,FALSE)</f>
        <v>phosphatidylserine</v>
      </c>
      <c r="E793" t="s">
        <v>1563</v>
      </c>
      <c r="F793" t="s">
        <v>94</v>
      </c>
      <c r="G793" t="s">
        <v>94</v>
      </c>
      <c r="I793">
        <v>782.49776052999903</v>
      </c>
      <c r="J793" t="s">
        <v>2015</v>
      </c>
      <c r="K793" s="81">
        <v>22585431.09</v>
      </c>
      <c r="L793" s="13">
        <v>124944168.09</v>
      </c>
      <c r="M793" s="13">
        <v>61614744.740000002</v>
      </c>
      <c r="N793" s="13">
        <v>143139879.13999999</v>
      </c>
      <c r="O793" s="13">
        <v>46203857.32</v>
      </c>
      <c r="P793" s="13">
        <v>67707606.359999999</v>
      </c>
      <c r="Q793" s="13">
        <v>41127539.479999997</v>
      </c>
      <c r="R793" s="64">
        <f t="shared" si="50"/>
        <v>72474746.602857143</v>
      </c>
      <c r="S793" s="81">
        <v>122079006.66</v>
      </c>
      <c r="T793" s="13">
        <v>110499043.08</v>
      </c>
      <c r="U793" s="13">
        <v>23659603.23</v>
      </c>
      <c r="V793" s="13">
        <v>24397808.460000001</v>
      </c>
      <c r="W793" s="13">
        <v>37229250.210000001</v>
      </c>
      <c r="X793" s="13">
        <v>39624181.520000003</v>
      </c>
      <c r="Y793" s="13">
        <v>14307905.99</v>
      </c>
      <c r="Z793" s="64">
        <f t="shared" si="51"/>
        <v>53113828.449999996</v>
      </c>
      <c r="AA793" s="67">
        <f t="shared" si="49"/>
        <v>0.73285980206388346</v>
      </c>
      <c r="AB793" s="86">
        <f t="shared" si="52"/>
        <v>0.43122481366235976</v>
      </c>
    </row>
    <row r="794" spans="1:28" x14ac:dyDescent="0.2">
      <c r="A794" t="s">
        <v>2016</v>
      </c>
      <c r="B794" t="s">
        <v>1965</v>
      </c>
      <c r="C794" t="str">
        <f>VLOOKUP(B794,[1]LipidKey!$A$2:$C$100,2,FALSE)</f>
        <v>Phospholipids</v>
      </c>
      <c r="D794" t="str">
        <f>VLOOKUP(B794,[1]LipidKey!$A$2:$C$100,3,FALSE)</f>
        <v>phosphatidylserine</v>
      </c>
      <c r="E794" t="s">
        <v>1188</v>
      </c>
      <c r="F794" t="s">
        <v>360</v>
      </c>
      <c r="G794" t="s">
        <v>85</v>
      </c>
      <c r="I794">
        <v>752.45081052999899</v>
      </c>
      <c r="J794" t="s">
        <v>2017</v>
      </c>
      <c r="K794" s="81">
        <v>6271189.8300000001</v>
      </c>
      <c r="L794" s="13">
        <v>28601432.760000002</v>
      </c>
      <c r="M794" s="13">
        <v>15733579.220000001</v>
      </c>
      <c r="N794" s="13">
        <v>27090806.809999999</v>
      </c>
      <c r="O794" s="13">
        <v>8351922.8799999999</v>
      </c>
      <c r="P794" s="13">
        <v>15385071.720000001</v>
      </c>
      <c r="Q794" s="13">
        <v>9045853.0399999991</v>
      </c>
      <c r="R794" s="64">
        <f t="shared" si="50"/>
        <v>15782836.608571427</v>
      </c>
      <c r="S794" s="81">
        <v>20550986.600000001</v>
      </c>
      <c r="T794" s="13">
        <v>10681361.24</v>
      </c>
      <c r="U794" s="13">
        <v>2034243.75</v>
      </c>
      <c r="V794" s="13">
        <v>1879972.39</v>
      </c>
      <c r="W794" s="13">
        <v>6353753.3399999999</v>
      </c>
      <c r="X794" s="13">
        <v>6491644.6200000001</v>
      </c>
      <c r="Y794" s="13">
        <v>3355390.37</v>
      </c>
      <c r="Z794" s="64">
        <f t="shared" si="51"/>
        <v>7335336.0442857146</v>
      </c>
      <c r="AA794" s="67">
        <f t="shared" si="49"/>
        <v>0.46476664659266642</v>
      </c>
      <c r="AB794" s="86">
        <f t="shared" si="52"/>
        <v>7.0010159102918537E-2</v>
      </c>
    </row>
    <row r="795" spans="1:28" x14ac:dyDescent="0.2">
      <c r="A795" t="s">
        <v>2018</v>
      </c>
      <c r="B795" t="s">
        <v>1965</v>
      </c>
      <c r="C795" t="str">
        <f>VLOOKUP(B795,[1]LipidKey!$A$2:$C$100,2,FALSE)</f>
        <v>Phospholipids</v>
      </c>
      <c r="D795" t="str">
        <f>VLOOKUP(B795,[1]LipidKey!$A$2:$C$100,3,FALSE)</f>
        <v>phosphatidylserine</v>
      </c>
      <c r="E795" t="s">
        <v>1278</v>
      </c>
      <c r="F795" t="s">
        <v>686</v>
      </c>
      <c r="G795" t="s">
        <v>91</v>
      </c>
      <c r="I795">
        <v>802.560360529999</v>
      </c>
      <c r="J795" t="s">
        <v>2019</v>
      </c>
      <c r="K795" s="81">
        <v>12682052.75</v>
      </c>
      <c r="L795" s="13">
        <v>31556124.260000002</v>
      </c>
      <c r="M795" s="13">
        <v>18526953.050000001</v>
      </c>
      <c r="N795" s="13">
        <v>26824690.789999999</v>
      </c>
      <c r="O795" s="13">
        <v>12964572.51</v>
      </c>
      <c r="P795" s="13">
        <v>21837792.25</v>
      </c>
      <c r="Q795" s="13">
        <v>11903353.949999999</v>
      </c>
      <c r="R795" s="64">
        <f t="shared" si="50"/>
        <v>19470791.365714286</v>
      </c>
      <c r="S795" s="81">
        <v>24290847.41</v>
      </c>
      <c r="T795" s="13">
        <v>21128278.489999998</v>
      </c>
      <c r="U795" s="13">
        <v>2008453.45</v>
      </c>
      <c r="V795" s="13">
        <v>2721648.91</v>
      </c>
      <c r="W795" s="13">
        <v>8716498.6899999995</v>
      </c>
      <c r="X795" s="13">
        <v>9626824.0800000001</v>
      </c>
      <c r="Y795" s="13">
        <v>7549496.25</v>
      </c>
      <c r="Z795" s="64">
        <f t="shared" si="51"/>
        <v>10863149.611428572</v>
      </c>
      <c r="AA795" s="67">
        <f t="shared" si="49"/>
        <v>0.5579202923696911</v>
      </c>
      <c r="AB795" s="86">
        <f t="shared" si="52"/>
        <v>7.2378957099327693E-2</v>
      </c>
    </row>
    <row r="796" spans="1:28" x14ac:dyDescent="0.2">
      <c r="A796" t="s">
        <v>2020</v>
      </c>
      <c r="B796" t="s">
        <v>1965</v>
      </c>
      <c r="C796" t="str">
        <f>VLOOKUP(B796,[1]LipidKey!$A$2:$C$100,2,FALSE)</f>
        <v>Phospholipids</v>
      </c>
      <c r="D796" t="str">
        <f>VLOOKUP(B796,[1]LipidKey!$A$2:$C$100,3,FALSE)</f>
        <v>phosphatidylserine</v>
      </c>
      <c r="E796" t="s">
        <v>1603</v>
      </c>
      <c r="F796" t="s">
        <v>171</v>
      </c>
      <c r="G796" t="s">
        <v>91</v>
      </c>
      <c r="I796">
        <v>814.560360529999</v>
      </c>
      <c r="J796" t="s">
        <v>1237</v>
      </c>
      <c r="K796" s="81">
        <v>13895749.449999999</v>
      </c>
      <c r="L796" s="13">
        <v>82556104</v>
      </c>
      <c r="M796" s="13">
        <v>56456444.299999997</v>
      </c>
      <c r="N796" s="13">
        <v>86908314.890000001</v>
      </c>
      <c r="O796" s="13">
        <v>28342238.859999999</v>
      </c>
      <c r="P796" s="13">
        <v>59138735.460000001</v>
      </c>
      <c r="Q796" s="13">
        <v>34957077.380000003</v>
      </c>
      <c r="R796" s="64">
        <f t="shared" si="50"/>
        <v>51750666.334285714</v>
      </c>
      <c r="S796" s="81">
        <v>83626474.109999999</v>
      </c>
      <c r="T796" s="13">
        <v>73554293.379999995</v>
      </c>
      <c r="U796" s="13">
        <v>18176577.390000001</v>
      </c>
      <c r="V796" s="13">
        <v>13811056.84</v>
      </c>
      <c r="W796" s="13">
        <v>26594271.16</v>
      </c>
      <c r="X796" s="13">
        <v>24711347.84</v>
      </c>
      <c r="Y796" s="13">
        <v>11359188.949999999</v>
      </c>
      <c r="Z796" s="64">
        <f t="shared" si="51"/>
        <v>35976172.809999995</v>
      </c>
      <c r="AA796" s="67">
        <f t="shared" si="49"/>
        <v>0.69518279392984661</v>
      </c>
      <c r="AB796" s="86">
        <f t="shared" si="52"/>
        <v>0.32310487595357917</v>
      </c>
    </row>
    <row r="797" spans="1:28" x14ac:dyDescent="0.2">
      <c r="A797" t="s">
        <v>2021</v>
      </c>
      <c r="B797" t="s">
        <v>1965</v>
      </c>
      <c r="C797" t="str">
        <f>VLOOKUP(B797,[1]LipidKey!$A$2:$C$100,2,FALSE)</f>
        <v>Phospholipids</v>
      </c>
      <c r="D797" t="str">
        <f>VLOOKUP(B797,[1]LipidKey!$A$2:$C$100,3,FALSE)</f>
        <v>phosphatidylserine</v>
      </c>
      <c r="E797" t="s">
        <v>1606</v>
      </c>
      <c r="F797" t="s">
        <v>171</v>
      </c>
      <c r="G797" t="s">
        <v>94</v>
      </c>
      <c r="I797">
        <v>812.54471052999895</v>
      </c>
      <c r="J797" t="s">
        <v>2022</v>
      </c>
      <c r="K797" s="81">
        <v>974068.37</v>
      </c>
      <c r="L797" s="13">
        <v>19935721.510000002</v>
      </c>
      <c r="M797" s="13">
        <v>11465128.029999999</v>
      </c>
      <c r="N797" s="13">
        <v>20606532.449999999</v>
      </c>
      <c r="O797" s="13">
        <v>4491775.42</v>
      </c>
      <c r="P797" s="13">
        <v>10224946.800000001</v>
      </c>
      <c r="Q797" s="13">
        <v>3639974.35</v>
      </c>
      <c r="R797" s="64">
        <f t="shared" si="50"/>
        <v>10191163.847142857</v>
      </c>
      <c r="S797" s="81">
        <v>23387977.829999998</v>
      </c>
      <c r="T797" s="13">
        <v>23575283.600000001</v>
      </c>
      <c r="U797" s="13">
        <v>1403139.19</v>
      </c>
      <c r="V797" s="13">
        <v>972064.95</v>
      </c>
      <c r="W797" s="13">
        <v>2912171.65</v>
      </c>
      <c r="X797" s="13">
        <v>3224354.83</v>
      </c>
      <c r="Y797" s="13">
        <v>333470.94</v>
      </c>
      <c r="Z797" s="64">
        <f t="shared" si="51"/>
        <v>7972637.5699999994</v>
      </c>
      <c r="AA797" s="67">
        <f t="shared" si="49"/>
        <v>0.78230884024449943</v>
      </c>
      <c r="AB797" s="86">
        <f t="shared" si="52"/>
        <v>0.66513528521043241</v>
      </c>
    </row>
    <row r="798" spans="1:28" x14ac:dyDescent="0.2">
      <c r="A798" t="s">
        <v>2023</v>
      </c>
      <c r="B798" t="s">
        <v>1965</v>
      </c>
      <c r="C798" t="str">
        <f>VLOOKUP(B798,[1]LipidKey!$A$2:$C$100,2,FALSE)</f>
        <v>Phospholipids</v>
      </c>
      <c r="D798" t="str">
        <f>VLOOKUP(B798,[1]LipidKey!$A$2:$C$100,3,FALSE)</f>
        <v>phosphatidylserine</v>
      </c>
      <c r="E798" t="s">
        <v>1928</v>
      </c>
      <c r="F798" t="s">
        <v>654</v>
      </c>
      <c r="G798" t="s">
        <v>654</v>
      </c>
      <c r="I798">
        <v>830.49776052999903</v>
      </c>
      <c r="J798" t="s">
        <v>2024</v>
      </c>
      <c r="K798" s="81">
        <v>16264499.039999999</v>
      </c>
      <c r="L798" s="13">
        <v>58640175.509999998</v>
      </c>
      <c r="M798" s="13">
        <v>31761880.27</v>
      </c>
      <c r="N798" s="13">
        <v>65167062.090000004</v>
      </c>
      <c r="O798" s="13">
        <v>23178624.129999999</v>
      </c>
      <c r="P798" s="13">
        <v>38715869.049999997</v>
      </c>
      <c r="Q798" s="13">
        <v>28199219.539999999</v>
      </c>
      <c r="R798" s="64">
        <f t="shared" si="50"/>
        <v>37418189.947142854</v>
      </c>
      <c r="S798" s="81">
        <v>61459201.509999998</v>
      </c>
      <c r="T798" s="13">
        <v>44200969.710000001</v>
      </c>
      <c r="U798" s="13">
        <v>10943387.33</v>
      </c>
      <c r="V798" s="13">
        <v>12049703.76</v>
      </c>
      <c r="W798" s="13">
        <v>27908749.170000002</v>
      </c>
      <c r="X798" s="13">
        <v>25566835.84</v>
      </c>
      <c r="Y798" s="13">
        <v>9284696.9800000004</v>
      </c>
      <c r="Z798" s="64">
        <f t="shared" si="51"/>
        <v>27344792.042857144</v>
      </c>
      <c r="AA798" s="67">
        <f t="shared" si="49"/>
        <v>0.73078874423066831</v>
      </c>
      <c r="AB798" s="86">
        <f t="shared" si="52"/>
        <v>0.33756988947088185</v>
      </c>
    </row>
    <row r="799" spans="1:28" x14ac:dyDescent="0.2">
      <c r="A799" t="s">
        <v>2025</v>
      </c>
      <c r="B799" t="s">
        <v>1965</v>
      </c>
      <c r="C799" t="str">
        <f>VLOOKUP(B799,[1]LipidKey!$A$2:$C$100,2,FALSE)</f>
        <v>Phospholipids</v>
      </c>
      <c r="D799" t="str">
        <f>VLOOKUP(B799,[1]LipidKey!$A$2:$C$100,3,FALSE)</f>
        <v>phosphatidylserine</v>
      </c>
      <c r="E799" t="s">
        <v>2026</v>
      </c>
      <c r="F799" t="s">
        <v>2026</v>
      </c>
      <c r="I799">
        <v>604.36199552999994</v>
      </c>
      <c r="J799" t="s">
        <v>2027</v>
      </c>
      <c r="K799" s="81">
        <v>4043955.57</v>
      </c>
      <c r="L799" s="13">
        <v>15729381.640000001</v>
      </c>
      <c r="M799" s="13">
        <v>22917725.219999999</v>
      </c>
      <c r="N799" s="13">
        <v>12577756</v>
      </c>
      <c r="O799" s="13">
        <v>13674426.560000001</v>
      </c>
      <c r="P799" s="13">
        <v>19501402.850000001</v>
      </c>
      <c r="Q799" s="13">
        <v>5869373.7999999998</v>
      </c>
      <c r="R799" s="64">
        <f t="shared" si="50"/>
        <v>13473431.662857143</v>
      </c>
      <c r="S799" s="81">
        <v>35016172.57</v>
      </c>
      <c r="T799" s="13">
        <v>20754241.379999999</v>
      </c>
      <c r="U799" s="13">
        <v>23978242.98</v>
      </c>
      <c r="V799" s="13">
        <v>1108838.25</v>
      </c>
      <c r="W799" s="13">
        <v>47341940.350000001</v>
      </c>
      <c r="X799" s="13">
        <v>31580793.52</v>
      </c>
      <c r="Y799" s="13">
        <v>16849792.079999998</v>
      </c>
      <c r="Z799" s="64">
        <f t="shared" si="51"/>
        <v>25232860.161428571</v>
      </c>
      <c r="AA799" s="67">
        <f t="shared" si="49"/>
        <v>1.8727864431887244</v>
      </c>
      <c r="AB799" s="86">
        <f t="shared" si="52"/>
        <v>8.9257338114950305E-2</v>
      </c>
    </row>
    <row r="800" spans="1:28" x14ac:dyDescent="0.2">
      <c r="A800" t="s">
        <v>2028</v>
      </c>
      <c r="B800" t="s">
        <v>1965</v>
      </c>
      <c r="C800" t="str">
        <f>VLOOKUP(B800,[1]LipidKey!$A$2:$C$100,2,FALSE)</f>
        <v>Phospholipids</v>
      </c>
      <c r="D800" t="str">
        <f>VLOOKUP(B800,[1]LipidKey!$A$2:$C$100,3,FALSE)</f>
        <v>phosphatidylserine</v>
      </c>
      <c r="E800" t="s">
        <v>2029</v>
      </c>
      <c r="F800" t="s">
        <v>2029</v>
      </c>
      <c r="I800">
        <v>632.39329552999902</v>
      </c>
      <c r="J800" t="s">
        <v>2030</v>
      </c>
      <c r="K800" s="81">
        <v>5648508.2400000002</v>
      </c>
      <c r="L800" s="13">
        <v>17854005.82</v>
      </c>
      <c r="M800" s="13">
        <v>29225732.129999999</v>
      </c>
      <c r="N800" s="13">
        <v>13125259.630000001</v>
      </c>
      <c r="O800" s="13">
        <v>19899768.920000002</v>
      </c>
      <c r="P800" s="13">
        <v>29084791.789999999</v>
      </c>
      <c r="Q800" s="13">
        <v>10207074.01</v>
      </c>
      <c r="R800" s="64">
        <f t="shared" si="50"/>
        <v>17863591.505714286</v>
      </c>
      <c r="S800" s="81">
        <v>59530135.189999998</v>
      </c>
      <c r="T800" s="13">
        <v>34478645.100000001</v>
      </c>
      <c r="U800" s="13">
        <v>39497797.240000002</v>
      </c>
      <c r="V800" s="13">
        <v>4500469.07</v>
      </c>
      <c r="W800" s="13">
        <v>73377046.959999993</v>
      </c>
      <c r="X800" s="13">
        <v>56539159.939999998</v>
      </c>
      <c r="Y800" s="13">
        <v>29863820.210000001</v>
      </c>
      <c r="Z800" s="64">
        <f t="shared" si="51"/>
        <v>42541010.529999994</v>
      </c>
      <c r="AA800" s="67">
        <f t="shared" si="49"/>
        <v>2.3814365950090037</v>
      </c>
      <c r="AB800" s="86">
        <f t="shared" si="52"/>
        <v>2.9195119640370717E-2</v>
      </c>
    </row>
    <row r="801" spans="1:31" x14ac:dyDescent="0.2">
      <c r="A801" t="s">
        <v>2031</v>
      </c>
      <c r="B801" t="s">
        <v>1965</v>
      </c>
      <c r="C801" t="str">
        <f>VLOOKUP(B801,[1]LipidKey!$A$2:$C$100,2,FALSE)</f>
        <v>Phospholipids</v>
      </c>
      <c r="D801" t="str">
        <f>VLOOKUP(B801,[1]LipidKey!$A$2:$C$100,3,FALSE)</f>
        <v>phosphatidylserine</v>
      </c>
      <c r="E801" t="s">
        <v>2032</v>
      </c>
      <c r="F801" t="s">
        <v>2032</v>
      </c>
      <c r="I801">
        <v>664.419510529999</v>
      </c>
      <c r="J801" t="s">
        <v>1294</v>
      </c>
      <c r="K801" s="81">
        <v>89757.04</v>
      </c>
      <c r="L801" s="13">
        <v>10618620.789999999</v>
      </c>
      <c r="M801" s="13">
        <v>22013369.989999998</v>
      </c>
      <c r="N801" s="13">
        <v>85971.12</v>
      </c>
      <c r="O801" s="13">
        <v>2344063.7799999998</v>
      </c>
      <c r="P801" s="13">
        <v>22883288.370000001</v>
      </c>
      <c r="Q801" s="13">
        <v>0</v>
      </c>
      <c r="R801" s="64">
        <f t="shared" si="50"/>
        <v>8290724.4414285719</v>
      </c>
      <c r="S801" s="81">
        <v>60831957.060000002</v>
      </c>
      <c r="T801" s="13">
        <v>14999556.699999999</v>
      </c>
      <c r="U801" s="13">
        <v>26123688.699999999</v>
      </c>
      <c r="V801" s="13">
        <v>0</v>
      </c>
      <c r="W801" s="13">
        <v>814543.24</v>
      </c>
      <c r="X801" s="13">
        <v>4358787.8899999997</v>
      </c>
      <c r="Y801" s="13">
        <v>288801.44</v>
      </c>
      <c r="Z801" s="64">
        <f t="shared" si="51"/>
        <v>15345333.575714286</v>
      </c>
      <c r="AA801" s="67">
        <f t="shared" si="49"/>
        <v>1.8509038244033276</v>
      </c>
      <c r="AB801" s="86">
        <f t="shared" si="52"/>
        <v>0.46819855994306392</v>
      </c>
    </row>
    <row r="802" spans="1:31" x14ac:dyDescent="0.2">
      <c r="A802" t="s">
        <v>2033</v>
      </c>
      <c r="B802" t="s">
        <v>1965</v>
      </c>
      <c r="C802" t="str">
        <f>VLOOKUP(B802,[1]LipidKey!$A$2:$C$100,2,FALSE)</f>
        <v>Phospholipids</v>
      </c>
      <c r="D802" t="str">
        <f>VLOOKUP(B802,[1]LipidKey!$A$2:$C$100,3,FALSE)</f>
        <v>phosphatidylserine</v>
      </c>
      <c r="E802" t="s">
        <v>728</v>
      </c>
      <c r="F802" t="s">
        <v>728</v>
      </c>
      <c r="I802">
        <v>662.40386052999997</v>
      </c>
      <c r="J802" t="s">
        <v>2034</v>
      </c>
      <c r="K802" s="81">
        <v>13296805.15</v>
      </c>
      <c r="L802" s="13">
        <v>4742690.29</v>
      </c>
      <c r="M802" s="13">
        <v>7966063.5499999998</v>
      </c>
      <c r="N802" s="13">
        <v>6803859.0300000003</v>
      </c>
      <c r="O802" s="13">
        <v>3815396.42</v>
      </c>
      <c r="P802" s="13">
        <v>15150160.18</v>
      </c>
      <c r="Q802" s="13">
        <v>263918.45</v>
      </c>
      <c r="R802" s="64">
        <f t="shared" si="50"/>
        <v>7434127.5814285725</v>
      </c>
      <c r="S802" s="81">
        <v>38632624.960000001</v>
      </c>
      <c r="T802" s="13">
        <v>23966247.239999998</v>
      </c>
      <c r="U802" s="13">
        <v>4560518.3600000003</v>
      </c>
      <c r="V802" s="13">
        <v>2695012.77</v>
      </c>
      <c r="W802" s="13">
        <v>7237350.96</v>
      </c>
      <c r="X802" s="13">
        <v>7226116.4400000004</v>
      </c>
      <c r="Y802" s="13">
        <v>2944517.79</v>
      </c>
      <c r="Z802" s="64">
        <f t="shared" si="51"/>
        <v>12466055.502857143</v>
      </c>
      <c r="AA802" s="67">
        <f t="shared" si="49"/>
        <v>1.6768686528865859</v>
      </c>
      <c r="AB802" s="86">
        <f t="shared" si="52"/>
        <v>0.39070821220657015</v>
      </c>
    </row>
    <row r="803" spans="1:31" x14ac:dyDescent="0.2">
      <c r="A803" t="s">
        <v>2035</v>
      </c>
      <c r="B803" t="s">
        <v>1965</v>
      </c>
      <c r="C803" t="str">
        <f>VLOOKUP(B803,[1]LipidKey!$A$2:$C$100,2,FALSE)</f>
        <v>Phospholipids</v>
      </c>
      <c r="D803" t="str">
        <f>VLOOKUP(B803,[1]LipidKey!$A$2:$C$100,3,FALSE)</f>
        <v>phosphatidylserine</v>
      </c>
      <c r="E803" t="s">
        <v>2036</v>
      </c>
      <c r="F803" t="s">
        <v>2036</v>
      </c>
      <c r="I803">
        <v>684.38711347000003</v>
      </c>
      <c r="J803" t="s">
        <v>2037</v>
      </c>
      <c r="K803" s="81">
        <v>2925133.56</v>
      </c>
      <c r="L803" s="13">
        <v>0</v>
      </c>
      <c r="M803" s="13">
        <v>191100.25</v>
      </c>
      <c r="N803" s="13">
        <v>0</v>
      </c>
      <c r="O803" s="13">
        <v>0</v>
      </c>
      <c r="P803" s="13">
        <v>0</v>
      </c>
      <c r="Q803" s="13">
        <v>0</v>
      </c>
      <c r="R803" s="64">
        <f t="shared" si="50"/>
        <v>445176.2585714286</v>
      </c>
      <c r="S803" s="81">
        <v>0</v>
      </c>
      <c r="T803" s="13">
        <v>0</v>
      </c>
      <c r="U803" s="13">
        <v>0</v>
      </c>
      <c r="V803" s="13">
        <v>0</v>
      </c>
      <c r="W803" s="13">
        <v>0</v>
      </c>
      <c r="X803" s="13">
        <v>0</v>
      </c>
      <c r="Y803" s="13">
        <v>28155.68</v>
      </c>
      <c r="Z803" s="64">
        <f t="shared" si="51"/>
        <v>4022.2400000000002</v>
      </c>
      <c r="AA803" s="67">
        <f t="shared" si="49"/>
        <v>9.0351628653948784E-3</v>
      </c>
      <c r="AB803" s="86">
        <f t="shared" si="52"/>
        <v>0.32782982613509015</v>
      </c>
    </row>
    <row r="804" spans="1:31" x14ac:dyDescent="0.2">
      <c r="A804" t="s">
        <v>2038</v>
      </c>
      <c r="B804" t="s">
        <v>1965</v>
      </c>
      <c r="C804" t="str">
        <f>VLOOKUP(B804,[1]LipidKey!$A$2:$C$100,2,FALSE)</f>
        <v>Phospholipids</v>
      </c>
      <c r="D804" t="str">
        <f>VLOOKUP(B804,[1]LipidKey!$A$2:$C$100,3,FALSE)</f>
        <v>phosphatidylserine</v>
      </c>
      <c r="E804" t="s">
        <v>761</v>
      </c>
      <c r="F804" t="s">
        <v>761</v>
      </c>
      <c r="I804">
        <v>714.47154552999996</v>
      </c>
      <c r="J804" t="s">
        <v>2039</v>
      </c>
      <c r="K804" s="81">
        <v>26757885.43</v>
      </c>
      <c r="L804" s="13">
        <v>14960752.369999999</v>
      </c>
      <c r="M804" s="13">
        <v>45172681.409999996</v>
      </c>
      <c r="N804" s="13">
        <v>8013147.1900000004</v>
      </c>
      <c r="O804" s="13">
        <v>9908223.7699999996</v>
      </c>
      <c r="P804" s="13">
        <v>21969905.48</v>
      </c>
      <c r="Q804" s="13">
        <v>21076808.859999999</v>
      </c>
      <c r="R804" s="64">
        <f t="shared" si="50"/>
        <v>21122772.072857141</v>
      </c>
      <c r="S804" s="81">
        <v>10787153.810000001</v>
      </c>
      <c r="T804" s="13">
        <v>11997281.18</v>
      </c>
      <c r="U804" s="13">
        <v>9743549.9000000004</v>
      </c>
      <c r="V804" s="13">
        <v>20345428.57</v>
      </c>
      <c r="W804" s="13">
        <v>26573806.25</v>
      </c>
      <c r="X804" s="13">
        <v>20714227.039999999</v>
      </c>
      <c r="Y804" s="13">
        <v>12226915.99</v>
      </c>
      <c r="Z804" s="64">
        <f t="shared" si="51"/>
        <v>16055480.391428571</v>
      </c>
      <c r="AA804" s="67">
        <f t="shared" si="49"/>
        <v>0.76010290392045354</v>
      </c>
      <c r="AB804" s="86">
        <f t="shared" si="52"/>
        <v>0.36722491292176374</v>
      </c>
    </row>
    <row r="805" spans="1:31" x14ac:dyDescent="0.2">
      <c r="A805" t="s">
        <v>2040</v>
      </c>
      <c r="B805" t="s">
        <v>1965</v>
      </c>
      <c r="C805" t="str">
        <f>VLOOKUP(B805,[1]LipidKey!$A$2:$C$100,2,FALSE)</f>
        <v>Phospholipids</v>
      </c>
      <c r="D805" t="str">
        <f>VLOOKUP(B805,[1]LipidKey!$A$2:$C$100,3,FALSE)</f>
        <v>phosphatidylserine</v>
      </c>
      <c r="E805" t="s">
        <v>614</v>
      </c>
      <c r="F805" t="s">
        <v>85</v>
      </c>
      <c r="G805" t="s">
        <v>91</v>
      </c>
      <c r="I805">
        <v>782.49425846999998</v>
      </c>
      <c r="J805" t="s">
        <v>2041</v>
      </c>
      <c r="K805" s="81">
        <v>14561490.76</v>
      </c>
      <c r="L805" s="13">
        <v>69710678.030000001</v>
      </c>
      <c r="M805" s="13">
        <v>48715095.200000003</v>
      </c>
      <c r="N805" s="13">
        <v>79707724.459999993</v>
      </c>
      <c r="O805" s="13">
        <v>29569925.280000001</v>
      </c>
      <c r="P805" s="13">
        <v>52047757.189999998</v>
      </c>
      <c r="Q805" s="13">
        <v>38370195.490000002</v>
      </c>
      <c r="R805" s="64">
        <f t="shared" si="50"/>
        <v>47526123.772857137</v>
      </c>
      <c r="S805" s="81">
        <v>85555696.200000003</v>
      </c>
      <c r="T805" s="13">
        <v>47752881.43</v>
      </c>
      <c r="U805" s="13">
        <v>20761354.010000002</v>
      </c>
      <c r="V805" s="13">
        <v>8896802.1500000004</v>
      </c>
      <c r="W805" s="13">
        <v>17979966.719999999</v>
      </c>
      <c r="X805" s="13">
        <v>30168838.829999998</v>
      </c>
      <c r="Y805" s="13">
        <v>14788275.49</v>
      </c>
      <c r="Z805" s="64">
        <f t="shared" si="51"/>
        <v>32271973.547142856</v>
      </c>
      <c r="AA805" s="67">
        <f t="shared" si="49"/>
        <v>0.67903651687188193</v>
      </c>
      <c r="AB805" s="86">
        <f t="shared" si="52"/>
        <v>0.27084312582604481</v>
      </c>
    </row>
    <row r="806" spans="1:31" x14ac:dyDescent="0.2">
      <c r="A806" t="s">
        <v>2042</v>
      </c>
      <c r="B806" t="s">
        <v>1965</v>
      </c>
      <c r="C806" t="str">
        <f>VLOOKUP(B806,[1]LipidKey!$A$2:$C$100,2,FALSE)</f>
        <v>Phospholipids</v>
      </c>
      <c r="D806" t="str">
        <f>VLOOKUP(B806,[1]LipidKey!$A$2:$C$100,3,FALSE)</f>
        <v>phosphatidylserine</v>
      </c>
      <c r="E806" t="s">
        <v>774</v>
      </c>
      <c r="F806" t="s">
        <v>774</v>
      </c>
      <c r="I806">
        <v>744.51849552999897</v>
      </c>
      <c r="J806" t="s">
        <v>2043</v>
      </c>
      <c r="K806" s="81">
        <v>35305799.68</v>
      </c>
      <c r="L806" s="13">
        <v>18861005.870000001</v>
      </c>
      <c r="M806" s="13">
        <v>65231878.219999999</v>
      </c>
      <c r="N806" s="13">
        <v>15938876.32</v>
      </c>
      <c r="O806" s="13">
        <v>12508874.15</v>
      </c>
      <c r="P806" s="13">
        <v>37097924.590000004</v>
      </c>
      <c r="Q806" s="13">
        <v>39247251.740000002</v>
      </c>
      <c r="R806" s="64">
        <f t="shared" si="50"/>
        <v>32027372.938571431</v>
      </c>
      <c r="S806" s="81">
        <v>20549938.370000001</v>
      </c>
      <c r="T806" s="13">
        <v>14605534.439999999</v>
      </c>
      <c r="U806" s="13">
        <v>24454563.739999998</v>
      </c>
      <c r="V806" s="13">
        <v>36587300.090000004</v>
      </c>
      <c r="W806" s="13">
        <v>38832200.030000001</v>
      </c>
      <c r="X806" s="13">
        <v>37541894.399999999</v>
      </c>
      <c r="Y806" s="13">
        <v>16315629.189999999</v>
      </c>
      <c r="Z806" s="64">
        <f t="shared" si="51"/>
        <v>26983865.751428574</v>
      </c>
      <c r="AA806" s="67">
        <f t="shared" si="49"/>
        <v>0.84252510510879819</v>
      </c>
      <c r="AB806" s="86">
        <f t="shared" si="52"/>
        <v>0.54134796113699446</v>
      </c>
    </row>
    <row r="807" spans="1:31" x14ac:dyDescent="0.2">
      <c r="A807" t="s">
        <v>2044</v>
      </c>
      <c r="B807" t="s">
        <v>1965</v>
      </c>
      <c r="C807" t="str">
        <f>VLOOKUP(B807,[1]LipidKey!$A$2:$C$100,2,FALSE)</f>
        <v>Phospholipids</v>
      </c>
      <c r="D807" t="str">
        <f>VLOOKUP(B807,[1]LipidKey!$A$2:$C$100,3,FALSE)</f>
        <v>phosphatidylserine</v>
      </c>
      <c r="E807" t="s">
        <v>2045</v>
      </c>
      <c r="F807" t="s">
        <v>2045</v>
      </c>
      <c r="I807">
        <v>742.50284552999995</v>
      </c>
      <c r="J807" t="s">
        <v>2046</v>
      </c>
      <c r="K807" s="81">
        <v>89738164.730000004</v>
      </c>
      <c r="L807" s="13">
        <v>49798695.109999999</v>
      </c>
      <c r="M807" s="13">
        <v>132999790.88</v>
      </c>
      <c r="N807" s="13">
        <v>38944102.549999997</v>
      </c>
      <c r="O807" s="13">
        <v>32250813.670000002</v>
      </c>
      <c r="P807" s="13">
        <v>65428778.899999999</v>
      </c>
      <c r="Q807" s="13">
        <v>67317337.959999993</v>
      </c>
      <c r="R807" s="64">
        <f t="shared" si="50"/>
        <v>68068240.54285714</v>
      </c>
      <c r="S807" s="81">
        <v>41714419.259999998</v>
      </c>
      <c r="T807" s="13">
        <v>38951117.549999997</v>
      </c>
      <c r="U807" s="13">
        <v>40639186.829999998</v>
      </c>
      <c r="V807" s="13">
        <v>48635385.299999997</v>
      </c>
      <c r="W807" s="13">
        <v>88270341.920000002</v>
      </c>
      <c r="X807" s="13">
        <v>74544777.170000002</v>
      </c>
      <c r="Y807" s="13">
        <v>44625690.420000002</v>
      </c>
      <c r="Z807" s="64">
        <f t="shared" si="51"/>
        <v>53911559.778571434</v>
      </c>
      <c r="AA807" s="67">
        <f t="shared" si="49"/>
        <v>0.79202223164013807</v>
      </c>
      <c r="AB807" s="86">
        <f t="shared" si="52"/>
        <v>0.36821529823429222</v>
      </c>
    </row>
    <row r="808" spans="1:31" x14ac:dyDescent="0.2">
      <c r="A808" t="s">
        <v>2047</v>
      </c>
      <c r="B808" t="s">
        <v>1965</v>
      </c>
      <c r="C808" t="str">
        <f>VLOOKUP(B808,[1]LipidKey!$A$2:$C$100,2,FALSE)</f>
        <v>Phospholipids</v>
      </c>
      <c r="D808" t="str">
        <f>VLOOKUP(B808,[1]LipidKey!$A$2:$C$100,3,FALSE)</f>
        <v>phosphatidylserine</v>
      </c>
      <c r="E808" t="s">
        <v>2048</v>
      </c>
      <c r="F808" t="s">
        <v>2048</v>
      </c>
      <c r="I808">
        <v>754.46646052999995</v>
      </c>
      <c r="J808" t="s">
        <v>2049</v>
      </c>
      <c r="K808" s="81">
        <v>12617524.359999999</v>
      </c>
      <c r="L808" s="13">
        <v>58088758.740000002</v>
      </c>
      <c r="M808" s="13">
        <v>37474583.840000004</v>
      </c>
      <c r="N808" s="13">
        <v>63714714.310000002</v>
      </c>
      <c r="O808" s="13">
        <v>17454159.190000001</v>
      </c>
      <c r="P808" s="13">
        <v>34753655.340000004</v>
      </c>
      <c r="Q808" s="13">
        <v>14994303.640000001</v>
      </c>
      <c r="R808" s="64">
        <f t="shared" si="50"/>
        <v>34156814.202857144</v>
      </c>
      <c r="S808" s="81">
        <v>50618951.890000001</v>
      </c>
      <c r="T808" s="13">
        <v>23310744.690000001</v>
      </c>
      <c r="U808" s="13">
        <v>7535313.3700000001</v>
      </c>
      <c r="V808" s="13">
        <v>9695579.7699999996</v>
      </c>
      <c r="W808" s="13">
        <v>14930454.380000001</v>
      </c>
      <c r="X808" s="13">
        <v>15853080.02</v>
      </c>
      <c r="Y808" s="13">
        <v>6346688.9800000004</v>
      </c>
      <c r="Z808" s="64">
        <f t="shared" si="51"/>
        <v>18327259.014285713</v>
      </c>
      <c r="AA808" s="67">
        <f t="shared" si="49"/>
        <v>0.53656230658515802</v>
      </c>
      <c r="AB808" s="86">
        <f t="shared" si="52"/>
        <v>0.13233489504335538</v>
      </c>
    </row>
    <row r="809" spans="1:31" x14ac:dyDescent="0.2">
      <c r="A809" t="s">
        <v>2050</v>
      </c>
      <c r="B809" t="s">
        <v>1965</v>
      </c>
      <c r="C809" t="str">
        <f>VLOOKUP(B809,[1]LipidKey!$A$2:$C$100,2,FALSE)</f>
        <v>Phospholipids</v>
      </c>
      <c r="D809" t="str">
        <f>VLOOKUP(B809,[1]LipidKey!$A$2:$C$100,3,FALSE)</f>
        <v>phosphatidylserine</v>
      </c>
      <c r="E809" t="s">
        <v>2051</v>
      </c>
      <c r="F809" t="s">
        <v>2051</v>
      </c>
      <c r="I809">
        <v>768.48211052999898</v>
      </c>
      <c r="J809" t="s">
        <v>1347</v>
      </c>
      <c r="K809" s="81">
        <v>9470558.4700000007</v>
      </c>
      <c r="L809" s="13">
        <v>30196291.199999999</v>
      </c>
      <c r="M809" s="13">
        <v>12743946.6</v>
      </c>
      <c r="N809" s="13">
        <v>16670052.09</v>
      </c>
      <c r="O809" s="13">
        <v>12116143.640000001</v>
      </c>
      <c r="P809" s="13">
        <v>18764266.27</v>
      </c>
      <c r="Q809" s="13">
        <v>7879808.8300000001</v>
      </c>
      <c r="R809" s="64">
        <f t="shared" si="50"/>
        <v>15405866.728571428</v>
      </c>
      <c r="S809" s="81">
        <v>19187981.940000001</v>
      </c>
      <c r="T809" s="13">
        <v>11957948.630000001</v>
      </c>
      <c r="U809" s="13">
        <v>1099510.67</v>
      </c>
      <c r="V809" s="13">
        <v>832288.53</v>
      </c>
      <c r="W809" s="13">
        <v>6705205.0999999996</v>
      </c>
      <c r="X809" s="13">
        <v>6212948.1299999999</v>
      </c>
      <c r="Y809" s="13">
        <v>5100361.21</v>
      </c>
      <c r="Z809" s="64">
        <f t="shared" si="51"/>
        <v>7299463.4585714294</v>
      </c>
      <c r="AA809" s="67">
        <f t="shared" si="49"/>
        <v>0.47381063248028643</v>
      </c>
      <c r="AB809" s="86">
        <f t="shared" si="52"/>
        <v>5.2157751296579048E-2</v>
      </c>
    </row>
    <row r="810" spans="1:31" x14ac:dyDescent="0.2">
      <c r="A810" t="s">
        <v>2052</v>
      </c>
      <c r="B810" t="s">
        <v>1965</v>
      </c>
      <c r="C810" t="str">
        <f>VLOOKUP(B810,[1]LipidKey!$A$2:$C$100,2,FALSE)</f>
        <v>Phospholipids</v>
      </c>
      <c r="D810" t="str">
        <f>VLOOKUP(B810,[1]LipidKey!$A$2:$C$100,3,FALSE)</f>
        <v>phosphatidylserine</v>
      </c>
      <c r="E810" t="s">
        <v>1671</v>
      </c>
      <c r="F810" t="s">
        <v>1671</v>
      </c>
      <c r="I810">
        <v>762.52557347000004</v>
      </c>
      <c r="J810" t="s">
        <v>2053</v>
      </c>
      <c r="K810" s="81">
        <v>59742315.130000003</v>
      </c>
      <c r="L810" s="13">
        <v>295032494.60000002</v>
      </c>
      <c r="M810" s="13">
        <v>209848044.91</v>
      </c>
      <c r="N810" s="13">
        <v>381732323.39999998</v>
      </c>
      <c r="O810" s="13">
        <v>103207973.94</v>
      </c>
      <c r="P810" s="13">
        <v>244836566.75</v>
      </c>
      <c r="Q810" s="13">
        <v>114313816.39</v>
      </c>
      <c r="R810" s="64">
        <f t="shared" si="50"/>
        <v>201244790.73142859</v>
      </c>
      <c r="S810" s="81">
        <v>397508230.68000001</v>
      </c>
      <c r="T810" s="13">
        <v>308437609.89999998</v>
      </c>
      <c r="U810" s="13">
        <v>76801580.560000002</v>
      </c>
      <c r="V810" s="13">
        <v>38506413.68</v>
      </c>
      <c r="W810" s="13">
        <v>84060137.640000001</v>
      </c>
      <c r="X810" s="13">
        <v>75018817.530000001</v>
      </c>
      <c r="Y810" s="13">
        <v>39709088.340000004</v>
      </c>
      <c r="Z810" s="64">
        <f t="shared" si="51"/>
        <v>145720268.3328571</v>
      </c>
      <c r="AA810" s="67">
        <f t="shared" si="49"/>
        <v>0.72409461036598066</v>
      </c>
      <c r="AB810" s="86">
        <f t="shared" si="52"/>
        <v>0.44475663546742128</v>
      </c>
    </row>
    <row r="811" spans="1:31" x14ac:dyDescent="0.2">
      <c r="A811" t="s">
        <v>2054</v>
      </c>
      <c r="B811" t="s">
        <v>1965</v>
      </c>
      <c r="C811" t="str">
        <f>VLOOKUP(B811,[1]LipidKey!$A$2:$C$100,2,FALSE)</f>
        <v>Phospholipids</v>
      </c>
      <c r="D811" t="str">
        <f>VLOOKUP(B811,[1]LipidKey!$A$2:$C$100,3,FALSE)</f>
        <v>phosphatidylserine</v>
      </c>
      <c r="E811" t="s">
        <v>2055</v>
      </c>
      <c r="F811" t="s">
        <v>2055</v>
      </c>
      <c r="I811">
        <v>786.52906052999901</v>
      </c>
      <c r="J811" t="s">
        <v>2007</v>
      </c>
      <c r="K811" s="81">
        <v>19703355.399999999</v>
      </c>
      <c r="L811" s="13">
        <v>25163692.059999999</v>
      </c>
      <c r="M811" s="13">
        <v>22978947.870000001</v>
      </c>
      <c r="N811" s="13">
        <v>26075377.300000001</v>
      </c>
      <c r="O811" s="13">
        <v>19988765.66</v>
      </c>
      <c r="P811" s="13">
        <v>24041380.440000001</v>
      </c>
      <c r="Q811" s="13">
        <v>17152820.219999999</v>
      </c>
      <c r="R811" s="64">
        <f t="shared" si="50"/>
        <v>22157762.707142856</v>
      </c>
      <c r="S811" s="81">
        <v>32280392.82</v>
      </c>
      <c r="T811" s="13">
        <v>29576581.960000001</v>
      </c>
      <c r="U811" s="13">
        <v>7859980.5800000001</v>
      </c>
      <c r="V811" s="13">
        <v>13233434.119999999</v>
      </c>
      <c r="W811" s="13">
        <v>20144305.010000002</v>
      </c>
      <c r="X811" s="13">
        <v>14402489.800000001</v>
      </c>
      <c r="Y811" s="13">
        <v>18773016.68</v>
      </c>
      <c r="Z811" s="64">
        <f t="shared" si="51"/>
        <v>19467171.567142855</v>
      </c>
      <c r="AA811" s="67">
        <f t="shared" si="49"/>
        <v>0.87857117275054797</v>
      </c>
      <c r="AB811" s="86">
        <f t="shared" si="52"/>
        <v>0.47193439076452415</v>
      </c>
    </row>
    <row r="812" spans="1:31" x14ac:dyDescent="0.2">
      <c r="A812" t="s">
        <v>2056</v>
      </c>
      <c r="B812" t="s">
        <v>1965</v>
      </c>
      <c r="C812" t="str">
        <f>VLOOKUP(B812,[1]LipidKey!$A$2:$C$100,2,FALSE)</f>
        <v>Phospholipids</v>
      </c>
      <c r="D812" t="str">
        <f>VLOOKUP(B812,[1]LipidKey!$A$2:$C$100,3,FALSE)</f>
        <v>phosphatidylserine</v>
      </c>
      <c r="E812" t="s">
        <v>793</v>
      </c>
      <c r="F812" t="s">
        <v>793</v>
      </c>
      <c r="I812">
        <v>770.53414552999902</v>
      </c>
      <c r="J812" t="s">
        <v>2057</v>
      </c>
      <c r="K812" s="81">
        <v>74611028.670000002</v>
      </c>
      <c r="L812" s="13">
        <v>34600510.289999999</v>
      </c>
      <c r="M812" s="13">
        <v>93855723.510000005</v>
      </c>
      <c r="N812" s="13">
        <v>26974321.809999999</v>
      </c>
      <c r="O812" s="13">
        <v>27720258.260000002</v>
      </c>
      <c r="P812" s="13">
        <v>55252773.759999998</v>
      </c>
      <c r="Q812" s="13">
        <v>75443936.849999994</v>
      </c>
      <c r="R812" s="64">
        <f t="shared" si="50"/>
        <v>55494079.02142857</v>
      </c>
      <c r="S812" s="81">
        <v>40223156.060000002</v>
      </c>
      <c r="T812" s="13">
        <v>34452675.960000001</v>
      </c>
      <c r="U812" s="13">
        <v>33592037.259999998</v>
      </c>
      <c r="V812" s="13">
        <v>52197043.43</v>
      </c>
      <c r="W812" s="13">
        <v>66332973.479999997</v>
      </c>
      <c r="X812" s="13">
        <v>57138378.810000002</v>
      </c>
      <c r="Y812" s="13">
        <v>36865394.090000004</v>
      </c>
      <c r="Z812" s="64">
        <f t="shared" si="51"/>
        <v>45828808.441428579</v>
      </c>
      <c r="AA812" s="67">
        <f t="shared" si="49"/>
        <v>0.82583239959225507</v>
      </c>
      <c r="AB812" s="86">
        <f t="shared" si="52"/>
        <v>0.41013202171136187</v>
      </c>
    </row>
    <row r="813" spans="1:31" x14ac:dyDescent="0.2">
      <c r="A813" t="s">
        <v>2058</v>
      </c>
      <c r="B813" t="s">
        <v>1965</v>
      </c>
      <c r="C813" t="str">
        <f>VLOOKUP(B813,[1]LipidKey!$A$2:$C$100,2,FALSE)</f>
        <v>Phospholipids</v>
      </c>
      <c r="D813" t="str">
        <f>VLOOKUP(B813,[1]LipidKey!$A$2:$C$100,3,FALSE)</f>
        <v>phosphatidylserine</v>
      </c>
      <c r="E813" t="s">
        <v>2059</v>
      </c>
      <c r="F813" t="s">
        <v>2059</v>
      </c>
      <c r="I813">
        <v>798.52906052999901</v>
      </c>
      <c r="J813" t="s">
        <v>2060</v>
      </c>
      <c r="K813" s="81">
        <v>79396076.480000004</v>
      </c>
      <c r="L813" s="13">
        <v>15887554.49</v>
      </c>
      <c r="M813" s="13">
        <v>66838869.920000002</v>
      </c>
      <c r="N813" s="13">
        <v>18024772.23</v>
      </c>
      <c r="O813" s="13">
        <v>9157987.4900000002</v>
      </c>
      <c r="P813" s="13">
        <v>26875886.23</v>
      </c>
      <c r="Q813" s="13">
        <v>169529.76</v>
      </c>
      <c r="R813" s="64">
        <f t="shared" si="50"/>
        <v>30907239.51428571</v>
      </c>
      <c r="S813" s="81">
        <v>4679662.42</v>
      </c>
      <c r="T813" s="13">
        <v>16180881.59</v>
      </c>
      <c r="U813" s="13">
        <v>468680.01</v>
      </c>
      <c r="V813" s="13">
        <v>55144079.560000002</v>
      </c>
      <c r="W813" s="13">
        <v>44418001.210000001</v>
      </c>
      <c r="X813" s="13">
        <v>30833104.289999999</v>
      </c>
      <c r="Y813" s="13">
        <v>14627992.75</v>
      </c>
      <c r="Z813" s="64">
        <f t="shared" si="51"/>
        <v>23764628.832857139</v>
      </c>
      <c r="AA813" s="67">
        <f t="shared" si="49"/>
        <v>0.76890169443546819</v>
      </c>
      <c r="AB813" s="86">
        <f t="shared" si="52"/>
        <v>0.61496185014995586</v>
      </c>
    </row>
    <row r="814" spans="1:31" x14ac:dyDescent="0.2">
      <c r="A814" t="s">
        <v>2061</v>
      </c>
      <c r="B814" t="s">
        <v>1965</v>
      </c>
      <c r="C814" t="str">
        <f>VLOOKUP(B814,[1]LipidKey!$A$2:$C$100,2,FALSE)</f>
        <v>Phospholipids</v>
      </c>
      <c r="D814" t="str">
        <f>VLOOKUP(B814,[1]LipidKey!$A$2:$C$100,3,FALSE)</f>
        <v>phosphatidylserine</v>
      </c>
      <c r="E814" t="s">
        <v>1685</v>
      </c>
      <c r="F814" t="s">
        <v>1685</v>
      </c>
      <c r="I814">
        <v>788.54122346999998</v>
      </c>
      <c r="J814" t="s">
        <v>2062</v>
      </c>
      <c r="K814" s="81">
        <v>774824345.67999995</v>
      </c>
      <c r="L814" s="13">
        <v>2710379547.1100001</v>
      </c>
      <c r="M814" s="13">
        <v>1773787300.47</v>
      </c>
      <c r="N814" s="13">
        <v>3211899063.6799998</v>
      </c>
      <c r="O814" s="13">
        <v>1155795533.1500001</v>
      </c>
      <c r="P814" s="13">
        <v>2088997824.6900001</v>
      </c>
      <c r="Q814" s="13">
        <v>1641414322.1500001</v>
      </c>
      <c r="R814" s="64">
        <f t="shared" si="50"/>
        <v>1908156848.1328571</v>
      </c>
      <c r="S814" s="81">
        <v>3330163194.6799998</v>
      </c>
      <c r="T814" s="13">
        <v>2399812398.4699998</v>
      </c>
      <c r="U814" s="13">
        <v>821915637.27999997</v>
      </c>
      <c r="V814" s="13">
        <v>689057428.69000006</v>
      </c>
      <c r="W814" s="13">
        <v>1111827424.6500001</v>
      </c>
      <c r="X814" s="13">
        <v>1068894036.49</v>
      </c>
      <c r="Y814" s="13">
        <v>577951177.21000004</v>
      </c>
      <c r="Z814" s="64">
        <f t="shared" si="51"/>
        <v>1428517328.2099996</v>
      </c>
      <c r="AA814" s="67">
        <f t="shared" si="49"/>
        <v>0.74863726721826473</v>
      </c>
      <c r="AB814" s="86">
        <f t="shared" si="52"/>
        <v>0.36236253465360124</v>
      </c>
    </row>
    <row r="815" spans="1:31" x14ac:dyDescent="0.2">
      <c r="A815" t="s">
        <v>2063</v>
      </c>
      <c r="B815" t="s">
        <v>1965</v>
      </c>
      <c r="C815" t="str">
        <f>VLOOKUP(B815,[1]LipidKey!$A$2:$C$100,2,FALSE)</f>
        <v>Phospholipids</v>
      </c>
      <c r="D815" t="str">
        <f>VLOOKUP(B815,[1]LipidKey!$A$2:$C$100,3,FALSE)</f>
        <v>phosphatidylserine</v>
      </c>
      <c r="E815" t="s">
        <v>2064</v>
      </c>
      <c r="F815" t="s">
        <v>101</v>
      </c>
      <c r="G815" t="s">
        <v>91</v>
      </c>
      <c r="I815">
        <v>648.38821053000004</v>
      </c>
      <c r="J815" t="s">
        <v>2065</v>
      </c>
      <c r="K815" s="81">
        <v>1394423.13</v>
      </c>
      <c r="L815" s="13">
        <v>13310974.539999999</v>
      </c>
      <c r="M815" s="13">
        <v>28656266.289999999</v>
      </c>
      <c r="N815" s="13">
        <v>7250598.1699999999</v>
      </c>
      <c r="O815" s="13">
        <v>11367624.140000001</v>
      </c>
      <c r="P815" s="13">
        <v>32304018.800000001</v>
      </c>
      <c r="Q815" s="13">
        <v>5332746</v>
      </c>
      <c r="R815" s="64">
        <f t="shared" si="50"/>
        <v>14230950.152857142</v>
      </c>
      <c r="S815" s="81">
        <v>51939087.310000002</v>
      </c>
      <c r="T815" s="13">
        <v>24833986.940000001</v>
      </c>
      <c r="U815" s="13">
        <v>45636968.859999999</v>
      </c>
      <c r="V815" s="13">
        <v>45522213.009999998</v>
      </c>
      <c r="W815" s="13">
        <v>14856956.33</v>
      </c>
      <c r="X815" s="13">
        <v>9393269.0099999998</v>
      </c>
      <c r="Y815" s="13">
        <v>5678369.9800000004</v>
      </c>
      <c r="Z815" s="64">
        <f t="shared" si="51"/>
        <v>28265835.919999998</v>
      </c>
      <c r="AA815" s="67">
        <f t="shared" si="49"/>
        <v>1.9862226777826975</v>
      </c>
      <c r="AB815" s="86">
        <f t="shared" si="52"/>
        <v>0.13094713457183454</v>
      </c>
    </row>
    <row r="816" spans="1:31" x14ac:dyDescent="0.2">
      <c r="A816" t="s">
        <v>2066</v>
      </c>
      <c r="B816" t="s">
        <v>2067</v>
      </c>
      <c r="C816" t="str">
        <f>VLOOKUP(B816,[1]LipidKey!$A$2:$C$100,2,FALSE)</f>
        <v>Sphingolipids</v>
      </c>
      <c r="D816" t="str">
        <f>VLOOKUP(B816,[1]LipidKey!$A$2:$C$100,3,FALSE)</f>
        <v>sphingomyelin</v>
      </c>
      <c r="E816" t="s">
        <v>2068</v>
      </c>
      <c r="F816" t="s">
        <v>2068</v>
      </c>
      <c r="I816">
        <v>675.54355247000001</v>
      </c>
      <c r="J816" t="s">
        <v>2069</v>
      </c>
      <c r="K816" s="81">
        <v>26582.32</v>
      </c>
      <c r="L816" s="13">
        <v>36524.230000000003</v>
      </c>
      <c r="M816" s="13">
        <v>41025.32</v>
      </c>
      <c r="N816" s="13">
        <v>695341.69</v>
      </c>
      <c r="O816" s="13">
        <v>10025.370000000001</v>
      </c>
      <c r="P816" s="13">
        <v>25397.74</v>
      </c>
      <c r="Q816" s="13">
        <v>366789.76</v>
      </c>
      <c r="R816" s="64">
        <f t="shared" si="50"/>
        <v>171669.49</v>
      </c>
      <c r="S816" s="81">
        <v>5637152.0499999998</v>
      </c>
      <c r="T816" s="13">
        <v>49780891.149999999</v>
      </c>
      <c r="U816" s="13">
        <v>2200466.58</v>
      </c>
      <c r="V816" s="13">
        <v>3505087.51</v>
      </c>
      <c r="W816" s="13">
        <v>3200547.52</v>
      </c>
      <c r="X816" s="13">
        <v>52485621.420000002</v>
      </c>
      <c r="Y816" s="13">
        <v>65865210.049999997</v>
      </c>
      <c r="Z816" s="64">
        <f t="shared" si="51"/>
        <v>26096425.182857137</v>
      </c>
      <c r="AA816" s="67">
        <f t="shared" si="49"/>
        <v>152.01551063533267</v>
      </c>
      <c r="AB816" s="86">
        <f t="shared" si="52"/>
        <v>5.2627426846304878E-2</v>
      </c>
      <c r="AE816" s="13"/>
    </row>
    <row r="817" spans="1:29" x14ac:dyDescent="0.2">
      <c r="A817" t="s">
        <v>2070</v>
      </c>
      <c r="B817" t="s">
        <v>2067</v>
      </c>
      <c r="C817" t="str">
        <f>VLOOKUP(B817,[1]LipidKey!$A$2:$C$100,2,FALSE)</f>
        <v>Sphingolipids</v>
      </c>
      <c r="D817" t="str">
        <f>VLOOKUP(B817,[1]LipidKey!$A$2:$C$100,3,FALSE)</f>
        <v>sphingomyelin</v>
      </c>
      <c r="E817" t="s">
        <v>2071</v>
      </c>
      <c r="F817" t="s">
        <v>2071</v>
      </c>
      <c r="I817">
        <v>703.57485247</v>
      </c>
      <c r="J817" t="s">
        <v>2072</v>
      </c>
      <c r="K817" s="81">
        <v>26796223.010000002</v>
      </c>
      <c r="L817" s="13">
        <v>65203429.75</v>
      </c>
      <c r="M817" s="13">
        <v>74850246.790000007</v>
      </c>
      <c r="N817" s="13">
        <v>55490043.170000002</v>
      </c>
      <c r="O817" s="13">
        <v>37505459.689999998</v>
      </c>
      <c r="P817" s="13">
        <v>14124637.050000001</v>
      </c>
      <c r="Q817" s="13">
        <v>33610834.380000003</v>
      </c>
      <c r="R817" s="64">
        <f t="shared" si="50"/>
        <v>43940124.834285721</v>
      </c>
      <c r="S817" s="81">
        <v>120676108.56</v>
      </c>
      <c r="T817" s="13">
        <v>654503752.13999999</v>
      </c>
      <c r="U817" s="13">
        <v>248696771.61000001</v>
      </c>
      <c r="V817" s="13">
        <v>158511576.58000001</v>
      </c>
      <c r="W817" s="13">
        <v>17377822.780000001</v>
      </c>
      <c r="X817" s="13">
        <v>18069373.09</v>
      </c>
      <c r="Y817" s="13">
        <v>35647898.420000002</v>
      </c>
      <c r="Z817" s="64">
        <f t="shared" si="51"/>
        <v>179069043.31142858</v>
      </c>
      <c r="AA817" s="67">
        <f t="shared" si="49"/>
        <v>4.0752966448494039</v>
      </c>
      <c r="AB817" s="86">
        <f t="shared" si="52"/>
        <v>0.16603960603130546</v>
      </c>
    </row>
    <row r="818" spans="1:29" x14ac:dyDescent="0.2">
      <c r="A818" t="s">
        <v>2073</v>
      </c>
      <c r="B818" t="s">
        <v>2067</v>
      </c>
      <c r="C818" t="str">
        <f>VLOOKUP(B818,[1]LipidKey!$A$2:$C$100,2,FALSE)</f>
        <v>Sphingolipids</v>
      </c>
      <c r="D818" t="str">
        <f>VLOOKUP(B818,[1]LipidKey!$A$2:$C$100,3,FALSE)</f>
        <v>sphingomyelin</v>
      </c>
      <c r="E818" t="s">
        <v>310</v>
      </c>
      <c r="F818" t="s">
        <v>310</v>
      </c>
      <c r="I818">
        <v>701.55920246999995</v>
      </c>
      <c r="J818" t="s">
        <v>2074</v>
      </c>
      <c r="K818" s="81">
        <v>255217.06</v>
      </c>
      <c r="L818" s="13">
        <v>597625.16</v>
      </c>
      <c r="M818" s="13">
        <v>238122.38</v>
      </c>
      <c r="N818" s="13">
        <v>172549.27</v>
      </c>
      <c r="O818" s="13">
        <v>652574.65</v>
      </c>
      <c r="P818" s="13">
        <v>163277.91</v>
      </c>
      <c r="Q818" s="13">
        <v>243976.71</v>
      </c>
      <c r="R818" s="64">
        <f t="shared" si="50"/>
        <v>331906.16285714286</v>
      </c>
      <c r="S818" s="81">
        <v>19923789.399999999</v>
      </c>
      <c r="T818" s="13">
        <v>290432994.22000003</v>
      </c>
      <c r="U818" s="13">
        <v>81368973.299999997</v>
      </c>
      <c r="V818" s="13">
        <v>42818414.619999997</v>
      </c>
      <c r="W818" s="13">
        <v>54250973.149999999</v>
      </c>
      <c r="X818" s="13">
        <v>26854875.850000001</v>
      </c>
      <c r="Y818" s="13">
        <v>65052048.979999997</v>
      </c>
      <c r="Z818" s="64">
        <f t="shared" si="51"/>
        <v>82957438.502857134</v>
      </c>
      <c r="AA818" s="67">
        <f t="shared" si="49"/>
        <v>249.94244695168013</v>
      </c>
      <c r="AB818" s="86">
        <f t="shared" si="52"/>
        <v>5.8833948127554811E-2</v>
      </c>
    </row>
    <row r="819" spans="1:29" x14ac:dyDescent="0.2">
      <c r="A819" t="s">
        <v>2075</v>
      </c>
      <c r="B819" t="s">
        <v>2067</v>
      </c>
      <c r="C819" t="str">
        <f>VLOOKUP(B819,[1]LipidKey!$A$2:$C$100,2,FALSE)</f>
        <v>Sphingolipids</v>
      </c>
      <c r="D819" t="str">
        <f>VLOOKUP(B819,[1]LipidKey!$A$2:$C$100,3,FALSE)</f>
        <v>sphingomyelin</v>
      </c>
      <c r="E819" t="s">
        <v>2076</v>
      </c>
      <c r="F819" t="s">
        <v>2076</v>
      </c>
      <c r="I819">
        <v>787.66875246999996</v>
      </c>
      <c r="J819" t="s">
        <v>2077</v>
      </c>
      <c r="K819" s="81">
        <v>935738.7</v>
      </c>
      <c r="L819" s="13">
        <v>27666549.23</v>
      </c>
      <c r="M819" s="13">
        <v>817048.42</v>
      </c>
      <c r="N819" s="13">
        <v>271942.24</v>
      </c>
      <c r="O819" s="13">
        <v>478910.96</v>
      </c>
      <c r="P819" s="13">
        <v>480389.01</v>
      </c>
      <c r="Q819" s="13">
        <v>3127949.57</v>
      </c>
      <c r="R819" s="64">
        <f t="shared" si="50"/>
        <v>4825504.018571429</v>
      </c>
      <c r="S819" s="81">
        <v>597142306.40999997</v>
      </c>
      <c r="T819" s="13">
        <v>1178349550.25</v>
      </c>
      <c r="U819" s="13">
        <v>2252690305.21</v>
      </c>
      <c r="V819" s="13">
        <v>1140754750.05</v>
      </c>
      <c r="W819" s="13">
        <v>138818125.66999999</v>
      </c>
      <c r="X819" s="13">
        <v>2211680944.71</v>
      </c>
      <c r="Y819" s="13">
        <v>3011886713.96</v>
      </c>
      <c r="Z819" s="64">
        <f t="shared" si="51"/>
        <v>1504474670.8942857</v>
      </c>
      <c r="AA819" s="67">
        <f t="shared" si="49"/>
        <v>311.77565392219469</v>
      </c>
      <c r="AB819" s="86">
        <f t="shared" si="52"/>
        <v>8.125215670484123E-3</v>
      </c>
    </row>
    <row r="820" spans="1:29" x14ac:dyDescent="0.2">
      <c r="A820" t="s">
        <v>2078</v>
      </c>
      <c r="B820" t="s">
        <v>2067</v>
      </c>
      <c r="C820" t="str">
        <f>VLOOKUP(B820,[1]LipidKey!$A$2:$C$100,2,FALSE)</f>
        <v>Sphingolipids</v>
      </c>
      <c r="D820" t="str">
        <f>VLOOKUP(B820,[1]LipidKey!$A$2:$C$100,3,FALSE)</f>
        <v>sphingomyelin</v>
      </c>
      <c r="E820" t="s">
        <v>2079</v>
      </c>
      <c r="F820" t="s">
        <v>2079</v>
      </c>
      <c r="I820">
        <v>813.68440247000001</v>
      </c>
      <c r="J820" t="s">
        <v>2080</v>
      </c>
      <c r="K820" s="81">
        <v>52852987.729999997</v>
      </c>
      <c r="L820" s="13">
        <v>29530393.329999998</v>
      </c>
      <c r="M820" s="13">
        <v>38487961.810000002</v>
      </c>
      <c r="N820" s="13">
        <v>26058019.559999999</v>
      </c>
      <c r="O820" s="13">
        <v>10129388.4</v>
      </c>
      <c r="P820" s="13">
        <v>24751771.32</v>
      </c>
      <c r="Q820" s="13">
        <v>32888505.050000001</v>
      </c>
      <c r="R820" s="64">
        <f t="shared" si="50"/>
        <v>30671289.600000001</v>
      </c>
      <c r="S820" s="81">
        <v>287604962.33999997</v>
      </c>
      <c r="T820" s="13">
        <v>1745289452.8499999</v>
      </c>
      <c r="U820" s="13">
        <v>822204105.03999996</v>
      </c>
      <c r="V820" s="13">
        <v>173980030</v>
      </c>
      <c r="W820" s="13">
        <v>15533974.720000001</v>
      </c>
      <c r="X820" s="13">
        <v>24332847.719999999</v>
      </c>
      <c r="Y820" s="13">
        <v>144757224.99000001</v>
      </c>
      <c r="Z820" s="64">
        <f t="shared" si="51"/>
        <v>459100371.09428555</v>
      </c>
      <c r="AA820" s="67">
        <f t="shared" si="49"/>
        <v>14.968407819874828</v>
      </c>
      <c r="AB820" s="86">
        <f t="shared" si="52"/>
        <v>0.12210641732713472</v>
      </c>
    </row>
    <row r="821" spans="1:29" x14ac:dyDescent="0.2">
      <c r="A821" t="s">
        <v>2081</v>
      </c>
      <c r="B821" t="s">
        <v>2067</v>
      </c>
      <c r="C821" t="str">
        <f>VLOOKUP(B821,[1]LipidKey!$A$2:$C$100,2,FALSE)</f>
        <v>Sphingolipids</v>
      </c>
      <c r="D821" t="str">
        <f>VLOOKUP(B821,[1]LipidKey!$A$2:$C$100,3,FALSE)</f>
        <v>sphingomyelin</v>
      </c>
      <c r="E821" t="s">
        <v>2082</v>
      </c>
      <c r="F821" t="s">
        <v>2082</v>
      </c>
      <c r="I821">
        <v>815.66366746999995</v>
      </c>
      <c r="J821" t="s">
        <v>2083</v>
      </c>
      <c r="K821" s="81">
        <v>409971077.98000002</v>
      </c>
      <c r="L821" s="13">
        <v>606316455.42999995</v>
      </c>
      <c r="M821" s="13">
        <v>625943039.75999999</v>
      </c>
      <c r="N821" s="13">
        <v>700481869.28999996</v>
      </c>
      <c r="O821" s="13">
        <v>410531629.13</v>
      </c>
      <c r="P821" s="13">
        <v>262973602.13999999</v>
      </c>
      <c r="Q821" s="13">
        <v>646656596.84000003</v>
      </c>
      <c r="R821" s="64">
        <f t="shared" si="50"/>
        <v>523267752.93857145</v>
      </c>
      <c r="S821" s="81">
        <v>647344294.05999994</v>
      </c>
      <c r="T821" s="13">
        <v>356172365.94999999</v>
      </c>
      <c r="U821" s="13">
        <v>595082763.98000002</v>
      </c>
      <c r="V821" s="13">
        <v>390185483.76999998</v>
      </c>
      <c r="W821" s="13">
        <v>743674660.20000005</v>
      </c>
      <c r="X821" s="13">
        <v>707114220.58000004</v>
      </c>
      <c r="Y821" s="13">
        <v>749597661.67999995</v>
      </c>
      <c r="Z821" s="64">
        <f t="shared" si="51"/>
        <v>598453064.31714284</v>
      </c>
      <c r="AA821" s="67">
        <f t="shared" si="49"/>
        <v>1.143684205564637</v>
      </c>
      <c r="AB821" s="86">
        <f t="shared" si="52"/>
        <v>0.40419972986629393</v>
      </c>
    </row>
    <row r="822" spans="1:29" x14ac:dyDescent="0.2">
      <c r="A822" t="s">
        <v>2084</v>
      </c>
      <c r="B822" t="s">
        <v>2085</v>
      </c>
      <c r="C822" t="str">
        <f>VLOOKUP(B822,[1]LipidKey!$A$2:$C$100,2,FALSE)</f>
        <v>Neutral lipids</v>
      </c>
      <c r="D822" t="str">
        <f>VLOOKUP(B822,[1]LipidKey!$A$2:$C$100,3,FALSE)</f>
        <v>Stigmasterol Ester</v>
      </c>
      <c r="E822" t="s">
        <v>2086</v>
      </c>
      <c r="F822" t="s">
        <v>2086</v>
      </c>
      <c r="I822">
        <v>766.64965546999997</v>
      </c>
      <c r="J822" t="s">
        <v>2087</v>
      </c>
      <c r="K822" s="81">
        <v>1372317054.3900001</v>
      </c>
      <c r="L822" s="13">
        <v>1936785358.4300001</v>
      </c>
      <c r="M822" s="13">
        <v>2760035627.48</v>
      </c>
      <c r="N822" s="13">
        <v>1509973400.48</v>
      </c>
      <c r="O822" s="13">
        <v>1602486919.4200001</v>
      </c>
      <c r="P822" s="13">
        <v>2316798199.1700001</v>
      </c>
      <c r="Q822" s="13">
        <v>2044715680.45</v>
      </c>
      <c r="R822" s="64">
        <f t="shared" si="50"/>
        <v>1934730319.9742858</v>
      </c>
      <c r="S822" s="81">
        <v>1498415799.6300001</v>
      </c>
      <c r="T822" s="13">
        <v>2782739834.7399998</v>
      </c>
      <c r="U822" s="13">
        <v>2021223210.7</v>
      </c>
      <c r="V822" s="13">
        <v>1119448412.26</v>
      </c>
      <c r="W822" s="13">
        <v>3082885693.4299998</v>
      </c>
      <c r="X822" s="13">
        <v>2595906154.9699998</v>
      </c>
      <c r="Y822" s="13">
        <v>1977339983.5699999</v>
      </c>
      <c r="Z822" s="64">
        <f t="shared" si="51"/>
        <v>2153994155.6142855</v>
      </c>
      <c r="AA822" s="67">
        <f t="shared" si="49"/>
        <v>1.1133304385506884</v>
      </c>
      <c r="AB822" s="86">
        <f t="shared" si="52"/>
        <v>0.51479230508117391</v>
      </c>
    </row>
    <row r="823" spans="1:29" x14ac:dyDescent="0.2">
      <c r="A823" t="s">
        <v>2088</v>
      </c>
      <c r="B823" t="s">
        <v>2085</v>
      </c>
      <c r="C823" t="str">
        <f>VLOOKUP(B823,[1]LipidKey!$A$2:$C$100,2,FALSE)</f>
        <v>Neutral lipids</v>
      </c>
      <c r="D823" t="str">
        <f>VLOOKUP(B823,[1]LipidKey!$A$2:$C$100,3,FALSE)</f>
        <v>Stigmasterol Ester</v>
      </c>
      <c r="E823" t="s">
        <v>2089</v>
      </c>
      <c r="F823" t="s">
        <v>2089</v>
      </c>
      <c r="I823">
        <v>782.68095546999996</v>
      </c>
      <c r="J823" t="s">
        <v>2090</v>
      </c>
      <c r="K823" s="81">
        <v>1918297221.46</v>
      </c>
      <c r="L823" s="13">
        <v>1656552494.4100001</v>
      </c>
      <c r="M823" s="13">
        <v>1596263838.5899999</v>
      </c>
      <c r="N823" s="13">
        <v>1806448439.8800001</v>
      </c>
      <c r="O823" s="13">
        <v>2521703330.1300001</v>
      </c>
      <c r="P823" s="13">
        <v>2276251950.7399998</v>
      </c>
      <c r="Q823" s="13">
        <v>1824950450.3800001</v>
      </c>
      <c r="R823" s="64">
        <f t="shared" si="50"/>
        <v>1942923960.7985713</v>
      </c>
      <c r="S823" s="81">
        <v>1900918833.72</v>
      </c>
      <c r="T823" s="13">
        <v>1475403744.4200001</v>
      </c>
      <c r="U823" s="13">
        <v>1420869204.76</v>
      </c>
      <c r="V823" s="13">
        <v>831299459.80999994</v>
      </c>
      <c r="W823" s="13">
        <v>2525231917.6300001</v>
      </c>
      <c r="X823" s="13">
        <v>2021996270.1199999</v>
      </c>
      <c r="Y823" s="13">
        <v>2203583741.3000002</v>
      </c>
      <c r="Z823" s="64">
        <f t="shared" si="51"/>
        <v>1768471881.6800003</v>
      </c>
      <c r="AA823" s="67">
        <f t="shared" si="49"/>
        <v>0.91021157665538877</v>
      </c>
      <c r="AB823" s="86">
        <f t="shared" si="52"/>
        <v>0.50039065695771168</v>
      </c>
      <c r="AC823" s="13"/>
    </row>
    <row r="824" spans="1:29" x14ac:dyDescent="0.2">
      <c r="A824" t="s">
        <v>2091</v>
      </c>
      <c r="B824" t="s">
        <v>2092</v>
      </c>
      <c r="C824" t="str">
        <f>VLOOKUP(B824,[1]LipidKey!$A$2:$C$100,2,FALSE)</f>
        <v>Neutral lipids</v>
      </c>
      <c r="D824" t="str">
        <f>VLOOKUP(B824,[1]LipidKey!$A$2:$C$100,3,FALSE)</f>
        <v>triglyceride</v>
      </c>
      <c r="E824" t="s">
        <v>2093</v>
      </c>
      <c r="F824" t="s">
        <v>1967</v>
      </c>
      <c r="G824" t="s">
        <v>82</v>
      </c>
      <c r="H824" t="s">
        <v>82</v>
      </c>
      <c r="I824">
        <v>852.78888946999996</v>
      </c>
      <c r="J824" t="s">
        <v>2094</v>
      </c>
      <c r="K824" s="81">
        <v>58168747091.239998</v>
      </c>
      <c r="L824" s="13">
        <v>52765946485.279999</v>
      </c>
      <c r="M824" s="13">
        <v>51938784266.510002</v>
      </c>
      <c r="N824" s="13">
        <v>56949488524.32</v>
      </c>
      <c r="O824" s="13">
        <v>62981433194.07</v>
      </c>
      <c r="P824" s="13">
        <v>60155209837.139999</v>
      </c>
      <c r="Q824" s="13">
        <v>56583313765.290001</v>
      </c>
      <c r="R824" s="64">
        <f t="shared" si="50"/>
        <v>57077560451.978569</v>
      </c>
      <c r="S824" s="81">
        <v>50225744897.919998</v>
      </c>
      <c r="T824" s="13">
        <v>56864054252.919998</v>
      </c>
      <c r="U824" s="13">
        <v>65355112323.519997</v>
      </c>
      <c r="V824" s="13">
        <v>51837120458.470001</v>
      </c>
      <c r="W824" s="13">
        <v>59820050699.540001</v>
      </c>
      <c r="X824" s="13">
        <v>64114160570.660004</v>
      </c>
      <c r="Y824" s="13">
        <v>56521749142.5</v>
      </c>
      <c r="Z824" s="64">
        <f t="shared" si="51"/>
        <v>57819713192.218575</v>
      </c>
      <c r="AA824" s="67">
        <f t="shared" si="49"/>
        <v>1.0130025308433497</v>
      </c>
      <c r="AB824" s="86">
        <f t="shared" si="52"/>
        <v>0.78205313215525307</v>
      </c>
    </row>
    <row r="825" spans="1:29" x14ac:dyDescent="0.2">
      <c r="A825" t="s">
        <v>2095</v>
      </c>
      <c r="B825" t="s">
        <v>2092</v>
      </c>
      <c r="C825" t="str">
        <f>VLOOKUP(B825,[1]LipidKey!$A$2:$C$100,2,FALSE)</f>
        <v>Neutral lipids</v>
      </c>
      <c r="D825" t="str">
        <f>VLOOKUP(B825,[1]LipidKey!$A$2:$C$100,3,FALSE)</f>
        <v>triglyceride</v>
      </c>
      <c r="E825" t="s">
        <v>2096</v>
      </c>
      <c r="F825" t="s">
        <v>1967</v>
      </c>
      <c r="G825" t="s">
        <v>82</v>
      </c>
      <c r="H825" t="s">
        <v>85</v>
      </c>
      <c r="I825">
        <v>850.77323947000002</v>
      </c>
      <c r="J825" t="s">
        <v>2097</v>
      </c>
      <c r="K825" s="81">
        <v>141338198940.98001</v>
      </c>
      <c r="L825" s="13">
        <v>133542974126.67</v>
      </c>
      <c r="M825" s="13">
        <v>135714684755.97</v>
      </c>
      <c r="N825" s="13">
        <v>145865655759.73999</v>
      </c>
      <c r="O825" s="13">
        <v>153986183233.32999</v>
      </c>
      <c r="P825" s="13">
        <v>144576998803.07001</v>
      </c>
      <c r="Q825" s="13">
        <v>150569202315.25</v>
      </c>
      <c r="R825" s="64">
        <f t="shared" si="50"/>
        <v>143656271133.57285</v>
      </c>
      <c r="S825" s="81">
        <v>145221802247.78</v>
      </c>
      <c r="T825" s="13">
        <v>144895963440.17001</v>
      </c>
      <c r="U825" s="13">
        <v>154086615102.51999</v>
      </c>
      <c r="V825" s="13">
        <v>137886322822.62</v>
      </c>
      <c r="W825" s="13">
        <v>144457745225.81</v>
      </c>
      <c r="X825" s="13">
        <v>158825699148.47</v>
      </c>
      <c r="Y825" s="13">
        <v>137741580266.54999</v>
      </c>
      <c r="Z825" s="64">
        <f t="shared" si="51"/>
        <v>146159389750.56</v>
      </c>
      <c r="AA825" s="67">
        <f t="shared" si="49"/>
        <v>1.0174243602262216</v>
      </c>
      <c r="AB825" s="86">
        <f t="shared" si="52"/>
        <v>0.5509526256582592</v>
      </c>
    </row>
    <row r="826" spans="1:29" x14ac:dyDescent="0.2">
      <c r="A826" t="s">
        <v>2098</v>
      </c>
      <c r="B826" t="s">
        <v>2092</v>
      </c>
      <c r="C826" t="str">
        <f>VLOOKUP(B826,[1]LipidKey!$A$2:$C$100,2,FALSE)</f>
        <v>Neutral lipids</v>
      </c>
      <c r="D826" t="str">
        <f>VLOOKUP(B826,[1]LipidKey!$A$2:$C$100,3,FALSE)</f>
        <v>triglyceride</v>
      </c>
      <c r="E826" t="s">
        <v>2096</v>
      </c>
      <c r="F826" t="s">
        <v>1967</v>
      </c>
      <c r="G826" t="s">
        <v>82</v>
      </c>
      <c r="H826" t="s">
        <v>85</v>
      </c>
      <c r="I826">
        <v>752.67626546999998</v>
      </c>
      <c r="J826" t="s">
        <v>2099</v>
      </c>
      <c r="K826" s="81">
        <v>520073165.55000001</v>
      </c>
      <c r="L826" s="13">
        <v>753531226.50999999</v>
      </c>
      <c r="M826" s="13">
        <v>529158417.31</v>
      </c>
      <c r="N826" s="13">
        <v>588112561.57000005</v>
      </c>
      <c r="O826" s="13">
        <v>571627193.72000003</v>
      </c>
      <c r="P826" s="13">
        <v>535316814.74000001</v>
      </c>
      <c r="Q826" s="13">
        <v>598997405.69000006</v>
      </c>
      <c r="R826" s="64">
        <f t="shared" si="50"/>
        <v>585259540.72714281</v>
      </c>
      <c r="S826" s="81">
        <v>553107444.96000004</v>
      </c>
      <c r="T826" s="13">
        <v>649943394.49000001</v>
      </c>
      <c r="U826" s="13">
        <v>539914206.36000001</v>
      </c>
      <c r="V826" s="13">
        <v>663029115.11000001</v>
      </c>
      <c r="W826" s="13">
        <v>504538840.20999998</v>
      </c>
      <c r="X826" s="13">
        <v>480359181.73000002</v>
      </c>
      <c r="Y826" s="13">
        <v>482574521.83999997</v>
      </c>
      <c r="Z826" s="64">
        <f t="shared" si="51"/>
        <v>553352386.38571429</v>
      </c>
      <c r="AA826" s="67">
        <f t="shared" si="49"/>
        <v>0.94548204322857143</v>
      </c>
      <c r="AB826" s="86">
        <f t="shared" si="52"/>
        <v>0.45845692673609095</v>
      </c>
    </row>
    <row r="827" spans="1:29" x14ac:dyDescent="0.2">
      <c r="A827" t="s">
        <v>2100</v>
      </c>
      <c r="B827" t="s">
        <v>2092</v>
      </c>
      <c r="C827" t="str">
        <f>VLOOKUP(B827,[1]LipidKey!$A$2:$C$100,2,FALSE)</f>
        <v>Neutral lipids</v>
      </c>
      <c r="D827" t="str">
        <f>VLOOKUP(B827,[1]LipidKey!$A$2:$C$100,3,FALSE)</f>
        <v>triglyceride</v>
      </c>
      <c r="E827" t="s">
        <v>2101</v>
      </c>
      <c r="F827" t="s">
        <v>2102</v>
      </c>
      <c r="G827" t="s">
        <v>2103</v>
      </c>
      <c r="H827" t="s">
        <v>2104</v>
      </c>
      <c r="I827">
        <v>563.46700147000001</v>
      </c>
      <c r="J827" t="s">
        <v>2105</v>
      </c>
      <c r="K827" s="81">
        <v>701763043.5</v>
      </c>
      <c r="L827" s="13">
        <v>717291919.91999996</v>
      </c>
      <c r="M827" s="13">
        <v>580421696.60000002</v>
      </c>
      <c r="N827" s="13">
        <v>718259795.70000005</v>
      </c>
      <c r="O827" s="13">
        <v>502538140.75999999</v>
      </c>
      <c r="P827" s="13">
        <v>683535900.36000001</v>
      </c>
      <c r="Q827" s="13">
        <v>473273729.25999999</v>
      </c>
      <c r="R827" s="64">
        <f t="shared" si="50"/>
        <v>625297746.58571434</v>
      </c>
      <c r="S827" s="81">
        <v>435587294.38</v>
      </c>
      <c r="T827" s="13">
        <v>365167463.29000002</v>
      </c>
      <c r="U827" s="13">
        <v>516536369.58999997</v>
      </c>
      <c r="V827" s="13">
        <v>340132674.08999997</v>
      </c>
      <c r="W827" s="13">
        <v>817230441.24000001</v>
      </c>
      <c r="X827" s="13">
        <v>630993929.61000001</v>
      </c>
      <c r="Y827" s="13">
        <v>625874954.46000004</v>
      </c>
      <c r="Z827" s="64">
        <f t="shared" si="51"/>
        <v>533074732.38000005</v>
      </c>
      <c r="AA827" s="67">
        <f t="shared" si="49"/>
        <v>0.85251343906278965</v>
      </c>
      <c r="AB827" s="86">
        <f t="shared" si="52"/>
        <v>0.25108016971063846</v>
      </c>
    </row>
    <row r="828" spans="1:29" x14ac:dyDescent="0.2">
      <c r="A828" t="s">
        <v>2106</v>
      </c>
      <c r="B828" t="s">
        <v>2092</v>
      </c>
      <c r="C828" t="str">
        <f>VLOOKUP(B828,[1]LipidKey!$A$2:$C$100,2,FALSE)</f>
        <v>Neutral lipids</v>
      </c>
      <c r="D828" t="str">
        <f>VLOOKUP(B828,[1]LipidKey!$A$2:$C$100,3,FALSE)</f>
        <v>triglyceride</v>
      </c>
      <c r="E828" t="s">
        <v>2107</v>
      </c>
      <c r="F828" t="s">
        <v>983</v>
      </c>
      <c r="G828" t="s">
        <v>2108</v>
      </c>
      <c r="H828" t="s">
        <v>85</v>
      </c>
      <c r="I828">
        <v>686.57180046999895</v>
      </c>
      <c r="J828" t="s">
        <v>2109</v>
      </c>
      <c r="K828" s="81">
        <v>77768568.650000006</v>
      </c>
      <c r="L828" s="13">
        <v>73292916.980000004</v>
      </c>
      <c r="M828" s="13">
        <v>74681878.930000007</v>
      </c>
      <c r="N828" s="13">
        <v>58740895.880000003</v>
      </c>
      <c r="O828" s="13">
        <v>80869135.319999993</v>
      </c>
      <c r="P828" s="13">
        <v>77656797.579999998</v>
      </c>
      <c r="Q828" s="13">
        <v>41175180.07</v>
      </c>
      <c r="R828" s="64">
        <f t="shared" si="50"/>
        <v>69169339.058571428</v>
      </c>
      <c r="S828" s="81">
        <v>64405338.469999999</v>
      </c>
      <c r="T828" s="13">
        <v>65253762.479999997</v>
      </c>
      <c r="U828" s="13">
        <v>62062727.399999999</v>
      </c>
      <c r="V828" s="13">
        <v>33186180.129999999</v>
      </c>
      <c r="W828" s="13">
        <v>59345289.310000002</v>
      </c>
      <c r="X828" s="13">
        <v>59474291.109999999</v>
      </c>
      <c r="Y828" s="13">
        <v>73658450.819999993</v>
      </c>
      <c r="Z828" s="64">
        <f t="shared" si="51"/>
        <v>59626577.102857135</v>
      </c>
      <c r="AA828" s="67">
        <f t="shared" si="49"/>
        <v>0.86203768771545375</v>
      </c>
      <c r="AB828" s="86">
        <f t="shared" si="52"/>
        <v>0.21027329522280841</v>
      </c>
    </row>
    <row r="829" spans="1:29" x14ac:dyDescent="0.2">
      <c r="A829" t="s">
        <v>2110</v>
      </c>
      <c r="B829" t="s">
        <v>2092</v>
      </c>
      <c r="C829" t="str">
        <f>VLOOKUP(B829,[1]LipidKey!$A$2:$C$100,2,FALSE)</f>
        <v>Neutral lipids</v>
      </c>
      <c r="D829" t="str">
        <f>VLOOKUP(B829,[1]LipidKey!$A$2:$C$100,3,FALSE)</f>
        <v>triglyceride</v>
      </c>
      <c r="E829" t="s">
        <v>2111</v>
      </c>
      <c r="F829" t="s">
        <v>983</v>
      </c>
      <c r="G829" t="s">
        <v>849</v>
      </c>
      <c r="H829" t="s">
        <v>91</v>
      </c>
      <c r="I829">
        <v>621.54525147000004</v>
      </c>
      <c r="J829" t="s">
        <v>2112</v>
      </c>
      <c r="K829" s="81">
        <v>367872234.64999998</v>
      </c>
      <c r="L829" s="13">
        <v>412786708.25</v>
      </c>
      <c r="M829" s="13">
        <v>280643402.67000002</v>
      </c>
      <c r="N829" s="13">
        <v>239485519.24000001</v>
      </c>
      <c r="O829" s="13">
        <v>162371629.50999999</v>
      </c>
      <c r="P829" s="13">
        <v>177664358.50999999</v>
      </c>
      <c r="Q829" s="13">
        <v>409979815.54000002</v>
      </c>
      <c r="R829" s="64">
        <f t="shared" si="50"/>
        <v>292971952.6242857</v>
      </c>
      <c r="S829" s="81">
        <v>170393460.81999999</v>
      </c>
      <c r="T829" s="13">
        <v>118449726.41</v>
      </c>
      <c r="U829" s="13">
        <v>116746131.20999999</v>
      </c>
      <c r="V829" s="13">
        <v>257200472.97999999</v>
      </c>
      <c r="W829" s="13">
        <v>233372593.78</v>
      </c>
      <c r="X829" s="13">
        <v>202423447.84999999</v>
      </c>
      <c r="Y829" s="13">
        <v>258791387.31</v>
      </c>
      <c r="Z829" s="64">
        <f t="shared" si="51"/>
        <v>193911031.47999999</v>
      </c>
      <c r="AA829" s="67">
        <f t="shared" si="49"/>
        <v>0.6618757520747256</v>
      </c>
      <c r="AB829" s="86">
        <f t="shared" si="52"/>
        <v>5.8178774998123413E-2</v>
      </c>
    </row>
    <row r="830" spans="1:29" x14ac:dyDescent="0.2">
      <c r="A830" t="s">
        <v>2113</v>
      </c>
      <c r="B830" t="s">
        <v>2092</v>
      </c>
      <c r="C830" t="str">
        <f>VLOOKUP(B830,[1]LipidKey!$A$2:$C$100,2,FALSE)</f>
        <v>Neutral lipids</v>
      </c>
      <c r="D830" t="str">
        <f>VLOOKUP(B830,[1]LipidKey!$A$2:$C$100,3,FALSE)</f>
        <v>triglyceride</v>
      </c>
      <c r="E830" t="s">
        <v>2114</v>
      </c>
      <c r="F830" t="s">
        <v>983</v>
      </c>
      <c r="G830" t="s">
        <v>849</v>
      </c>
      <c r="H830" t="s">
        <v>353</v>
      </c>
      <c r="I830">
        <v>617.51395147000005</v>
      </c>
      <c r="J830" t="s">
        <v>2115</v>
      </c>
      <c r="K830" s="81">
        <v>6110400666.3800001</v>
      </c>
      <c r="L830" s="13">
        <v>5830284317.6700001</v>
      </c>
      <c r="M830" s="13">
        <v>6562187285.1499996</v>
      </c>
      <c r="N830" s="13">
        <v>5559715568.7799997</v>
      </c>
      <c r="O830" s="13">
        <v>5181409580.4499998</v>
      </c>
      <c r="P830" s="13">
        <v>4570612711.3900003</v>
      </c>
      <c r="Q830" s="13">
        <v>5081872007.4200001</v>
      </c>
      <c r="R830" s="64">
        <f t="shared" si="50"/>
        <v>5556640305.3199997</v>
      </c>
      <c r="S830" s="81">
        <v>5405478923.4700003</v>
      </c>
      <c r="T830" s="13">
        <v>4175335491.3000002</v>
      </c>
      <c r="U830" s="13">
        <v>5733849668.7799997</v>
      </c>
      <c r="V830" s="13">
        <v>5855214536.6099997</v>
      </c>
      <c r="W830" s="13">
        <v>5160416421.5799999</v>
      </c>
      <c r="X830" s="13">
        <v>5689465190.5799999</v>
      </c>
      <c r="Y830" s="13">
        <v>5477481894.3000002</v>
      </c>
      <c r="Z830" s="64">
        <f t="shared" si="51"/>
        <v>5356748875.2314291</v>
      </c>
      <c r="AA830" s="67">
        <f t="shared" si="49"/>
        <v>0.96402656657527541</v>
      </c>
      <c r="AB830" s="86">
        <f t="shared" si="52"/>
        <v>0.56088405576439304</v>
      </c>
    </row>
    <row r="831" spans="1:29" x14ac:dyDescent="0.2">
      <c r="A831" t="s">
        <v>2116</v>
      </c>
      <c r="B831" t="s">
        <v>2092</v>
      </c>
      <c r="C831" t="str">
        <f>VLOOKUP(B831,[1]LipidKey!$A$2:$C$100,2,FALSE)</f>
        <v>Neutral lipids</v>
      </c>
      <c r="D831" t="str">
        <f>VLOOKUP(B831,[1]LipidKey!$A$2:$C$100,3,FALSE)</f>
        <v>triglyceride</v>
      </c>
      <c r="E831" t="s">
        <v>2117</v>
      </c>
      <c r="F831" t="s">
        <v>983</v>
      </c>
      <c r="G831" t="s">
        <v>849</v>
      </c>
      <c r="H831" t="s">
        <v>1617</v>
      </c>
      <c r="I831">
        <v>645.54525146999902</v>
      </c>
      <c r="J831" t="s">
        <v>2118</v>
      </c>
      <c r="K831" s="81">
        <v>518588543.97000003</v>
      </c>
      <c r="L831" s="13">
        <v>482616896.52999997</v>
      </c>
      <c r="M831" s="13">
        <v>455545785.89999998</v>
      </c>
      <c r="N831" s="13">
        <v>328706232.99000001</v>
      </c>
      <c r="O831" s="13">
        <v>336621003.82999998</v>
      </c>
      <c r="P831" s="13">
        <v>222769761.56999999</v>
      </c>
      <c r="Q831" s="13">
        <v>408074559.22000003</v>
      </c>
      <c r="R831" s="64">
        <f t="shared" si="50"/>
        <v>393274683.43000001</v>
      </c>
      <c r="S831" s="81">
        <v>372372365.27999997</v>
      </c>
      <c r="T831" s="13">
        <v>194044716.56</v>
      </c>
      <c r="U831" s="13">
        <v>332212295.69</v>
      </c>
      <c r="V831" s="13">
        <v>431039157.44</v>
      </c>
      <c r="W831" s="13">
        <v>243673028.25</v>
      </c>
      <c r="X831" s="13">
        <v>309868755.89999998</v>
      </c>
      <c r="Y831" s="13">
        <v>257018718.80000001</v>
      </c>
      <c r="Z831" s="64">
        <f t="shared" si="51"/>
        <v>305747005.41714281</v>
      </c>
      <c r="AA831" s="67">
        <f t="shared" si="49"/>
        <v>0.77743881897132983</v>
      </c>
      <c r="AB831" s="86">
        <f t="shared" si="52"/>
        <v>0.10515510498485993</v>
      </c>
    </row>
    <row r="832" spans="1:29" x14ac:dyDescent="0.2">
      <c r="A832" t="s">
        <v>2119</v>
      </c>
      <c r="B832" t="s">
        <v>2092</v>
      </c>
      <c r="C832" t="str">
        <f>VLOOKUP(B832,[1]LipidKey!$A$2:$C$100,2,FALSE)</f>
        <v>Neutral lipids</v>
      </c>
      <c r="D832" t="str">
        <f>VLOOKUP(B832,[1]LipidKey!$A$2:$C$100,3,FALSE)</f>
        <v>triglyceride</v>
      </c>
      <c r="E832" t="s">
        <v>2120</v>
      </c>
      <c r="F832" t="s">
        <v>567</v>
      </c>
      <c r="G832" t="s">
        <v>82</v>
      </c>
      <c r="H832" t="s">
        <v>82</v>
      </c>
      <c r="I832">
        <v>810.75451547</v>
      </c>
      <c r="J832" t="s">
        <v>2121</v>
      </c>
      <c r="K832" s="81">
        <v>36065972.149999999</v>
      </c>
      <c r="L832" s="13">
        <v>46771787.549999997</v>
      </c>
      <c r="M832" s="13">
        <v>12523045.810000001</v>
      </c>
      <c r="N832" s="13">
        <v>92491034.819999993</v>
      </c>
      <c r="O832" s="13">
        <v>90785671.489999995</v>
      </c>
      <c r="P832" s="13">
        <v>107929926.08</v>
      </c>
      <c r="Q832" s="13">
        <v>80861305.709999993</v>
      </c>
      <c r="R832" s="64">
        <f t="shared" si="50"/>
        <v>66775534.801428564</v>
      </c>
      <c r="S832" s="81">
        <v>52196524.670000002</v>
      </c>
      <c r="T832" s="13">
        <v>65661432.93</v>
      </c>
      <c r="U832" s="13">
        <v>58662536.280000001</v>
      </c>
      <c r="V832" s="13">
        <v>54442735.829999998</v>
      </c>
      <c r="W832" s="13">
        <v>45575663.57</v>
      </c>
      <c r="X832" s="13">
        <v>59175387.57</v>
      </c>
      <c r="Y832" s="13">
        <v>10675443.699999999</v>
      </c>
      <c r="Z832" s="64">
        <f t="shared" si="51"/>
        <v>49484246.364285707</v>
      </c>
      <c r="AA832" s="67">
        <f t="shared" si="49"/>
        <v>0.74105353871650403</v>
      </c>
      <c r="AB832" s="86">
        <f t="shared" si="52"/>
        <v>0.27772242043218309</v>
      </c>
    </row>
    <row r="833" spans="1:28" x14ac:dyDescent="0.2">
      <c r="A833" t="s">
        <v>2122</v>
      </c>
      <c r="B833" t="s">
        <v>2092</v>
      </c>
      <c r="C833" t="str">
        <f>VLOOKUP(B833,[1]LipidKey!$A$2:$C$100,2,FALSE)</f>
        <v>Neutral lipids</v>
      </c>
      <c r="D833" t="str">
        <f>VLOOKUP(B833,[1]LipidKey!$A$2:$C$100,3,FALSE)</f>
        <v>triglyceride</v>
      </c>
      <c r="E833" t="s">
        <v>2123</v>
      </c>
      <c r="F833" t="s">
        <v>567</v>
      </c>
      <c r="G833" t="s">
        <v>85</v>
      </c>
      <c r="H833" t="s">
        <v>85</v>
      </c>
      <c r="I833">
        <v>806.72321546999899</v>
      </c>
      <c r="J833" t="s">
        <v>2124</v>
      </c>
      <c r="K833" s="81">
        <v>3318760953.8600001</v>
      </c>
      <c r="L833" s="13">
        <v>4075325593.6900001</v>
      </c>
      <c r="M833" s="13">
        <v>3011539186.9699998</v>
      </c>
      <c r="N833" s="13">
        <v>3566085437.3400002</v>
      </c>
      <c r="O833" s="13">
        <v>3703205086.9499998</v>
      </c>
      <c r="P833" s="13">
        <v>2211989682.8099999</v>
      </c>
      <c r="Q833" s="13">
        <v>3576704000.6799998</v>
      </c>
      <c r="R833" s="64">
        <f t="shared" si="50"/>
        <v>3351944277.4714289</v>
      </c>
      <c r="S833" s="81">
        <v>3811466181.3699999</v>
      </c>
      <c r="T833" s="13">
        <v>3546932385.5900002</v>
      </c>
      <c r="U833" s="13">
        <v>2997082318.5</v>
      </c>
      <c r="V833" s="13">
        <v>3502806894.71</v>
      </c>
      <c r="W833" s="13">
        <v>3671910248.21</v>
      </c>
      <c r="X833" s="13">
        <v>3449595110.6599998</v>
      </c>
      <c r="Y833" s="13">
        <v>3306170064.1500001</v>
      </c>
      <c r="Z833" s="64">
        <f t="shared" si="51"/>
        <v>3469423314.7414284</v>
      </c>
      <c r="AA833" s="67">
        <f t="shared" si="49"/>
        <v>1.0350480281129915</v>
      </c>
      <c r="AB833" s="86">
        <f t="shared" si="52"/>
        <v>0.64750171500436271</v>
      </c>
    </row>
    <row r="834" spans="1:28" x14ac:dyDescent="0.2">
      <c r="A834" t="s">
        <v>2125</v>
      </c>
      <c r="B834" t="s">
        <v>2092</v>
      </c>
      <c r="C834" t="str">
        <f>VLOOKUP(B834,[1]LipidKey!$A$2:$C$100,2,FALSE)</f>
        <v>Neutral lipids</v>
      </c>
      <c r="D834" t="str">
        <f>VLOOKUP(B834,[1]LipidKey!$A$2:$C$100,3,FALSE)</f>
        <v>triglyceride</v>
      </c>
      <c r="E834" t="s">
        <v>2126</v>
      </c>
      <c r="F834" t="s">
        <v>567</v>
      </c>
      <c r="G834" t="s">
        <v>353</v>
      </c>
      <c r="H834" t="s">
        <v>353</v>
      </c>
      <c r="I834">
        <v>859.67861146999996</v>
      </c>
      <c r="J834" t="s">
        <v>2127</v>
      </c>
      <c r="K834" s="81">
        <v>198421209.50999999</v>
      </c>
      <c r="L834" s="13">
        <v>172660601.86000001</v>
      </c>
      <c r="M834" s="13">
        <v>194181332.80000001</v>
      </c>
      <c r="N834" s="13">
        <v>204268864.5</v>
      </c>
      <c r="O834" s="13">
        <v>223697700.34</v>
      </c>
      <c r="P834" s="13">
        <v>230077088.97999999</v>
      </c>
      <c r="Q834" s="13">
        <v>202690250.96000001</v>
      </c>
      <c r="R834" s="64">
        <f t="shared" si="50"/>
        <v>203713864.13571429</v>
      </c>
      <c r="S834" s="81">
        <v>288674970.57999998</v>
      </c>
      <c r="T834" s="13">
        <v>277825352.58999997</v>
      </c>
      <c r="U834" s="13">
        <v>250633338.00999999</v>
      </c>
      <c r="V834" s="13">
        <v>227839858.18000001</v>
      </c>
      <c r="W834" s="13">
        <v>214511466.09999999</v>
      </c>
      <c r="X834" s="13">
        <v>252528374.59</v>
      </c>
      <c r="Y834" s="13">
        <v>177827290.28999999</v>
      </c>
      <c r="Z834" s="64">
        <f t="shared" si="51"/>
        <v>241405807.19142851</v>
      </c>
      <c r="AA834" s="67">
        <f t="shared" si="49"/>
        <v>1.1850239462867576</v>
      </c>
      <c r="AB834" s="86">
        <f t="shared" si="52"/>
        <v>4.4570551843462224E-2</v>
      </c>
    </row>
    <row r="835" spans="1:28" x14ac:dyDescent="0.2">
      <c r="A835" t="s">
        <v>2128</v>
      </c>
      <c r="B835" t="s">
        <v>2092</v>
      </c>
      <c r="C835" t="str">
        <f>VLOOKUP(B835,[1]LipidKey!$A$2:$C$100,2,FALSE)</f>
        <v>Neutral lipids</v>
      </c>
      <c r="D835" t="str">
        <f>VLOOKUP(B835,[1]LipidKey!$A$2:$C$100,3,FALSE)</f>
        <v>triglyceride</v>
      </c>
      <c r="E835" t="s">
        <v>2129</v>
      </c>
      <c r="F835" t="s">
        <v>82</v>
      </c>
      <c r="G835" t="s">
        <v>67</v>
      </c>
      <c r="H835" t="s">
        <v>82</v>
      </c>
      <c r="I835">
        <v>740.67626546999998</v>
      </c>
      <c r="J835" t="s">
        <v>2130</v>
      </c>
      <c r="K835" s="81">
        <v>5220170451.04</v>
      </c>
      <c r="L835" s="13">
        <v>6740300268.1400003</v>
      </c>
      <c r="M835" s="13">
        <v>4072752814.1500001</v>
      </c>
      <c r="N835" s="13">
        <v>6149124853.9300003</v>
      </c>
      <c r="O835" s="13">
        <v>5863977132.1599998</v>
      </c>
      <c r="P835" s="13">
        <v>6184768491.7799997</v>
      </c>
      <c r="Q835" s="13">
        <v>5060951131.9200001</v>
      </c>
      <c r="R835" s="64">
        <f t="shared" si="50"/>
        <v>5613149306.1600008</v>
      </c>
      <c r="S835" s="81">
        <v>5789642973.7600002</v>
      </c>
      <c r="T835" s="13">
        <v>6747821268.1000004</v>
      </c>
      <c r="U835" s="13">
        <v>6050374748.9200001</v>
      </c>
      <c r="V835" s="13">
        <v>5779699718.7799997</v>
      </c>
      <c r="W835" s="13">
        <v>5343927309.8999996</v>
      </c>
      <c r="X835" s="13">
        <v>5101877182.3800001</v>
      </c>
      <c r="Y835" s="13">
        <v>5121754882.5200005</v>
      </c>
      <c r="Z835" s="64">
        <f t="shared" si="51"/>
        <v>5705014012.0514288</v>
      </c>
      <c r="AA835" s="67">
        <f t="shared" ref="AA835:AA898" si="53">Z835/R835</f>
        <v>1.0163659829590874</v>
      </c>
      <c r="AB835" s="86">
        <f t="shared" si="52"/>
        <v>0.8242769813997507</v>
      </c>
    </row>
    <row r="836" spans="1:28" x14ac:dyDescent="0.2">
      <c r="A836" t="s">
        <v>2131</v>
      </c>
      <c r="B836" t="s">
        <v>2092</v>
      </c>
      <c r="C836" t="str">
        <f>VLOOKUP(B836,[1]LipidKey!$A$2:$C$100,2,FALSE)</f>
        <v>Neutral lipids</v>
      </c>
      <c r="D836" t="str">
        <f>VLOOKUP(B836,[1]LipidKey!$A$2:$C$100,3,FALSE)</f>
        <v>triglyceride</v>
      </c>
      <c r="E836" t="s">
        <v>2132</v>
      </c>
      <c r="F836" t="s">
        <v>82</v>
      </c>
      <c r="G836" t="s">
        <v>67</v>
      </c>
      <c r="H836" t="s">
        <v>85</v>
      </c>
      <c r="I836">
        <v>738.66061546999902</v>
      </c>
      <c r="J836" t="s">
        <v>2133</v>
      </c>
      <c r="K836" s="81">
        <v>49054181251.480003</v>
      </c>
      <c r="L836" s="13">
        <v>68141419182.5</v>
      </c>
      <c r="M836" s="13">
        <v>42098745054.120003</v>
      </c>
      <c r="N836" s="13">
        <v>50074461508.610001</v>
      </c>
      <c r="O836" s="13">
        <v>50487496813.230003</v>
      </c>
      <c r="P836" s="13">
        <v>49049893640.120003</v>
      </c>
      <c r="Q836" s="13">
        <v>48246662819.970001</v>
      </c>
      <c r="R836" s="64">
        <f t="shared" ref="R836:R899" si="54">AVERAGE(K836:Q836)</f>
        <v>51021837181.432861</v>
      </c>
      <c r="S836" s="81">
        <v>48016673074.07</v>
      </c>
      <c r="T836" s="13">
        <v>54654043459.139999</v>
      </c>
      <c r="U836" s="13">
        <v>51604608307.809998</v>
      </c>
      <c r="V836" s="13">
        <v>57274999793.459999</v>
      </c>
      <c r="W836" s="13">
        <v>44611826479.900002</v>
      </c>
      <c r="X836" s="13">
        <v>41318907503.959999</v>
      </c>
      <c r="Y836" s="13">
        <v>49670187174.769997</v>
      </c>
      <c r="Z836" s="64">
        <f t="shared" ref="Z836:Z899" si="55">AVERAGE(S836:Y836)</f>
        <v>49593035113.30143</v>
      </c>
      <c r="AA836" s="67">
        <f t="shared" si="53"/>
        <v>0.97199626381444015</v>
      </c>
      <c r="AB836" s="86">
        <f t="shared" si="52"/>
        <v>0.70669501194898166</v>
      </c>
    </row>
    <row r="837" spans="1:28" x14ac:dyDescent="0.2">
      <c r="A837" t="s">
        <v>2134</v>
      </c>
      <c r="B837" t="s">
        <v>2092</v>
      </c>
      <c r="C837" t="str">
        <f>VLOOKUP(B837,[1]LipidKey!$A$2:$C$100,2,FALSE)</f>
        <v>Neutral lipids</v>
      </c>
      <c r="D837" t="str">
        <f>VLOOKUP(B837,[1]LipidKey!$A$2:$C$100,3,FALSE)</f>
        <v>triglyceride</v>
      </c>
      <c r="E837" t="s">
        <v>2135</v>
      </c>
      <c r="F837" t="s">
        <v>82</v>
      </c>
      <c r="G837" t="s">
        <v>2136</v>
      </c>
      <c r="H837" t="s">
        <v>353</v>
      </c>
      <c r="I837">
        <v>745.59529147000001</v>
      </c>
      <c r="J837" t="s">
        <v>2137</v>
      </c>
      <c r="K837" s="81">
        <v>181274288.65000001</v>
      </c>
      <c r="L837" s="13">
        <v>249379491.75</v>
      </c>
      <c r="M837" s="13">
        <v>383482041.57999998</v>
      </c>
      <c r="N837" s="13">
        <v>178734903.55000001</v>
      </c>
      <c r="O837" s="13">
        <v>273238853.11000001</v>
      </c>
      <c r="P837" s="13">
        <v>341007125.05000001</v>
      </c>
      <c r="Q837" s="13">
        <v>231743360.99000001</v>
      </c>
      <c r="R837" s="64">
        <f t="shared" si="54"/>
        <v>262694294.95428568</v>
      </c>
      <c r="S837" s="81">
        <v>238641914.66</v>
      </c>
      <c r="T837" s="13">
        <v>407426515.00999999</v>
      </c>
      <c r="U837" s="13">
        <v>451932629.94999999</v>
      </c>
      <c r="V837" s="13">
        <v>106924566.89</v>
      </c>
      <c r="W837" s="13">
        <v>542157692.70000005</v>
      </c>
      <c r="X837" s="13">
        <v>519026571.23000002</v>
      </c>
      <c r="Y837" s="13">
        <v>257953135.55000001</v>
      </c>
      <c r="Z837" s="64">
        <f t="shared" si="55"/>
        <v>360580432.28428572</v>
      </c>
      <c r="AA837" s="67">
        <f t="shared" si="53"/>
        <v>1.3726237653811031</v>
      </c>
      <c r="AB837" s="86">
        <f t="shared" si="52"/>
        <v>0.18530531597326694</v>
      </c>
    </row>
    <row r="838" spans="1:28" x14ac:dyDescent="0.2">
      <c r="A838" t="s">
        <v>2138</v>
      </c>
      <c r="B838" t="s">
        <v>2092</v>
      </c>
      <c r="C838" t="str">
        <f>VLOOKUP(B838,[1]LipidKey!$A$2:$C$100,2,FALSE)</f>
        <v>Neutral lipids</v>
      </c>
      <c r="D838" t="str">
        <f>VLOOKUP(B838,[1]LipidKey!$A$2:$C$100,3,FALSE)</f>
        <v>triglyceride</v>
      </c>
      <c r="E838" t="s">
        <v>2139</v>
      </c>
      <c r="F838" t="s">
        <v>82</v>
      </c>
      <c r="G838" t="s">
        <v>2140</v>
      </c>
      <c r="H838" t="s">
        <v>91</v>
      </c>
      <c r="I838">
        <v>763.58471147</v>
      </c>
      <c r="J838" t="s">
        <v>2141</v>
      </c>
      <c r="K838" s="81">
        <v>914916939.26999998</v>
      </c>
      <c r="L838" s="13">
        <v>1264604556.24</v>
      </c>
      <c r="M838" s="13">
        <v>1153401221.6900001</v>
      </c>
      <c r="N838" s="13">
        <v>1442867374.4300001</v>
      </c>
      <c r="O838" s="13">
        <v>1055255378.28</v>
      </c>
      <c r="P838" s="13">
        <v>1161788581.1199999</v>
      </c>
      <c r="Q838" s="13">
        <v>1062736721.5700001</v>
      </c>
      <c r="R838" s="64">
        <f t="shared" si="54"/>
        <v>1150795824.6571429</v>
      </c>
      <c r="S838" s="81">
        <v>1272047093.05</v>
      </c>
      <c r="T838" s="13">
        <v>1047419544.6</v>
      </c>
      <c r="U838" s="13">
        <v>800943484.73000002</v>
      </c>
      <c r="V838" s="13">
        <v>705612419.60000002</v>
      </c>
      <c r="W838" s="13">
        <v>1063595878.0599999</v>
      </c>
      <c r="X838" s="13">
        <v>1008814555.4299999</v>
      </c>
      <c r="Y838" s="13">
        <v>567544839.32000005</v>
      </c>
      <c r="Z838" s="64">
        <f t="shared" si="55"/>
        <v>923711116.39857137</v>
      </c>
      <c r="AA838" s="67">
        <f t="shared" si="53"/>
        <v>0.80267159178629544</v>
      </c>
      <c r="AB838" s="86">
        <f t="shared" si="52"/>
        <v>6.7563859702681903E-2</v>
      </c>
    </row>
    <row r="839" spans="1:28" x14ac:dyDescent="0.2">
      <c r="A839" t="s">
        <v>2142</v>
      </c>
      <c r="B839" t="s">
        <v>2092</v>
      </c>
      <c r="C839" t="str">
        <f>VLOOKUP(B839,[1]LipidKey!$A$2:$C$100,2,FALSE)</f>
        <v>Neutral lipids</v>
      </c>
      <c r="D839" t="str">
        <f>VLOOKUP(B839,[1]LipidKey!$A$2:$C$100,3,FALSE)</f>
        <v>triglyceride</v>
      </c>
      <c r="E839" t="s">
        <v>2143</v>
      </c>
      <c r="F839" t="s">
        <v>82</v>
      </c>
      <c r="G839" t="s">
        <v>2144</v>
      </c>
      <c r="H839" t="s">
        <v>85</v>
      </c>
      <c r="I839">
        <v>846.74193946999901</v>
      </c>
      <c r="J839" t="s">
        <v>2145</v>
      </c>
      <c r="K839" s="81">
        <v>48708278757.269997</v>
      </c>
      <c r="L839" s="13">
        <v>57008706714.769997</v>
      </c>
      <c r="M839" s="13">
        <v>55112219632.029999</v>
      </c>
      <c r="N839" s="13">
        <v>51383959767.470001</v>
      </c>
      <c r="O839" s="13">
        <v>43069697527.639999</v>
      </c>
      <c r="P839" s="13">
        <v>49029866815.019997</v>
      </c>
      <c r="Q839" s="13">
        <v>49164166949.940002</v>
      </c>
      <c r="R839" s="64">
        <f t="shared" si="54"/>
        <v>50496699452.020004</v>
      </c>
      <c r="S839" s="81">
        <v>56767046821.910004</v>
      </c>
      <c r="T839" s="13">
        <v>55993618135.599998</v>
      </c>
      <c r="U839" s="13">
        <v>40782350191.339996</v>
      </c>
      <c r="V839" s="13">
        <v>60733392640.57</v>
      </c>
      <c r="W839" s="13">
        <v>52887386901.690002</v>
      </c>
      <c r="X839" s="13">
        <v>51603195518.339996</v>
      </c>
      <c r="Y839" s="13">
        <v>56790788722.620003</v>
      </c>
      <c r="Z839" s="64">
        <f t="shared" si="55"/>
        <v>53651111276.010002</v>
      </c>
      <c r="AA839" s="67">
        <f t="shared" si="53"/>
        <v>1.0624676831995168</v>
      </c>
      <c r="AB839" s="86">
        <f t="shared" si="52"/>
        <v>0.31235650956739708</v>
      </c>
    </row>
    <row r="840" spans="1:28" x14ac:dyDescent="0.2">
      <c r="A840" t="s">
        <v>2146</v>
      </c>
      <c r="B840" t="s">
        <v>2092</v>
      </c>
      <c r="C840" t="str">
        <f>VLOOKUP(B840,[1]LipidKey!$A$2:$C$100,2,FALSE)</f>
        <v>Neutral lipids</v>
      </c>
      <c r="D840" t="str">
        <f>VLOOKUP(B840,[1]LipidKey!$A$2:$C$100,3,FALSE)</f>
        <v>triglyceride</v>
      </c>
      <c r="E840" t="s">
        <v>2147</v>
      </c>
      <c r="F840" t="s">
        <v>82</v>
      </c>
      <c r="G840" t="s">
        <v>2148</v>
      </c>
      <c r="H840" t="s">
        <v>91</v>
      </c>
      <c r="I840">
        <v>757.63406646999999</v>
      </c>
      <c r="J840" t="s">
        <v>2149</v>
      </c>
      <c r="K840" s="81">
        <v>108091539.47</v>
      </c>
      <c r="L840" s="13">
        <v>468856619.97000003</v>
      </c>
      <c r="M840" s="13">
        <v>626474958.73000002</v>
      </c>
      <c r="N840" s="13">
        <v>244221653.37</v>
      </c>
      <c r="O840" s="13">
        <v>342190741.61000001</v>
      </c>
      <c r="P840" s="13">
        <v>544064651.88</v>
      </c>
      <c r="Q840" s="13">
        <v>442311939.57999998</v>
      </c>
      <c r="R840" s="64">
        <f t="shared" si="54"/>
        <v>396601729.23000002</v>
      </c>
      <c r="S840" s="81">
        <v>390929424.13999999</v>
      </c>
      <c r="T840" s="13">
        <v>557440233.97000003</v>
      </c>
      <c r="U840" s="13">
        <v>665527503.88</v>
      </c>
      <c r="V840" s="13">
        <v>303668606.48000002</v>
      </c>
      <c r="W840" s="13">
        <v>264186891.75</v>
      </c>
      <c r="X840" s="13">
        <v>223681005.06</v>
      </c>
      <c r="Y840" s="13">
        <v>192062822.33000001</v>
      </c>
      <c r="Z840" s="64">
        <f t="shared" si="55"/>
        <v>371070926.80142862</v>
      </c>
      <c r="AA840" s="67">
        <f t="shared" si="53"/>
        <v>0.93562609402097341</v>
      </c>
      <c r="AB840" s="86">
        <f t="shared" si="52"/>
        <v>0.79370405735711469</v>
      </c>
    </row>
    <row r="841" spans="1:28" x14ac:dyDescent="0.2">
      <c r="A841" t="s">
        <v>2150</v>
      </c>
      <c r="B841" t="s">
        <v>2092</v>
      </c>
      <c r="C841" t="str">
        <f>VLOOKUP(B841,[1]LipidKey!$A$2:$C$100,2,FALSE)</f>
        <v>Neutral lipids</v>
      </c>
      <c r="D841" t="str">
        <f>VLOOKUP(B841,[1]LipidKey!$A$2:$C$100,3,FALSE)</f>
        <v>triglyceride</v>
      </c>
      <c r="E841" t="s">
        <v>2151</v>
      </c>
      <c r="F841" t="s">
        <v>82</v>
      </c>
      <c r="G841" t="s">
        <v>2148</v>
      </c>
      <c r="H841" t="s">
        <v>353</v>
      </c>
      <c r="I841">
        <v>868.72628946999998</v>
      </c>
      <c r="J841" t="s">
        <v>2152</v>
      </c>
      <c r="K841" s="81">
        <v>992818791.41999996</v>
      </c>
      <c r="L841" s="13">
        <v>2211791312.9499998</v>
      </c>
      <c r="M841" s="13">
        <v>2732818673</v>
      </c>
      <c r="N841" s="13">
        <v>1759216592.5599999</v>
      </c>
      <c r="O841" s="13">
        <v>1464429161.27</v>
      </c>
      <c r="P841" s="13">
        <v>1972832168.7</v>
      </c>
      <c r="Q841" s="13">
        <v>2477325745.5500002</v>
      </c>
      <c r="R841" s="64">
        <f t="shared" si="54"/>
        <v>1944461777.9214287</v>
      </c>
      <c r="S841" s="81">
        <v>2208292581.29</v>
      </c>
      <c r="T841" s="13">
        <v>3017896022.3499999</v>
      </c>
      <c r="U841" s="13">
        <v>2510490698.73</v>
      </c>
      <c r="V841" s="13">
        <v>1422129744.3399999</v>
      </c>
      <c r="W841" s="13">
        <v>2494656933.0700002</v>
      </c>
      <c r="X841" s="13">
        <v>2545410500.1900001</v>
      </c>
      <c r="Y841" s="13">
        <v>1710666366.6199999</v>
      </c>
      <c r="Z841" s="64">
        <f t="shared" si="55"/>
        <v>2272791835.2271428</v>
      </c>
      <c r="AA841" s="67">
        <f t="shared" si="53"/>
        <v>1.1688539528180848</v>
      </c>
      <c r="AB841" s="86">
        <f t="shared" si="52"/>
        <v>0.30423810270094981</v>
      </c>
    </row>
    <row r="842" spans="1:28" x14ac:dyDescent="0.2">
      <c r="A842" t="s">
        <v>2153</v>
      </c>
      <c r="B842" t="s">
        <v>2092</v>
      </c>
      <c r="C842" t="str">
        <f>VLOOKUP(B842,[1]LipidKey!$A$2:$C$100,2,FALSE)</f>
        <v>Neutral lipids</v>
      </c>
      <c r="D842" t="str">
        <f>VLOOKUP(B842,[1]LipidKey!$A$2:$C$100,3,FALSE)</f>
        <v>triglyceride</v>
      </c>
      <c r="E842" t="s">
        <v>2154</v>
      </c>
      <c r="F842" t="s">
        <v>82</v>
      </c>
      <c r="G842" t="s">
        <v>2148</v>
      </c>
      <c r="H842" t="s">
        <v>654</v>
      </c>
      <c r="I842">
        <v>785.62659146999897</v>
      </c>
      <c r="J842" t="s">
        <v>2155</v>
      </c>
      <c r="K842" s="81">
        <v>386197368.32999998</v>
      </c>
      <c r="L842" s="13">
        <v>432895250.23000002</v>
      </c>
      <c r="M842" s="13">
        <v>378198848.94</v>
      </c>
      <c r="N842" s="13">
        <v>380361431.64999998</v>
      </c>
      <c r="O842" s="13">
        <v>522094782.06</v>
      </c>
      <c r="P842" s="13">
        <v>371768264.75</v>
      </c>
      <c r="Q842" s="13">
        <v>274318760.75999999</v>
      </c>
      <c r="R842" s="64">
        <f t="shared" si="54"/>
        <v>392262100.96000004</v>
      </c>
      <c r="S842" s="81">
        <v>361491397.88</v>
      </c>
      <c r="T842" s="13">
        <v>297026441.55000001</v>
      </c>
      <c r="U842" s="13">
        <v>378417995.51999998</v>
      </c>
      <c r="V842" s="13">
        <v>177710104.66999999</v>
      </c>
      <c r="W842" s="13">
        <v>403594837.92000002</v>
      </c>
      <c r="X842" s="13">
        <v>377654689.01999998</v>
      </c>
      <c r="Y842" s="13">
        <v>344456091.17000002</v>
      </c>
      <c r="Z842" s="64">
        <f t="shared" si="55"/>
        <v>334335936.81857145</v>
      </c>
      <c r="AA842" s="67">
        <f t="shared" si="53"/>
        <v>0.85232791034447786</v>
      </c>
      <c r="AB842" s="86">
        <f t="shared" si="52"/>
        <v>0.17731726546557344</v>
      </c>
    </row>
    <row r="843" spans="1:28" x14ac:dyDescent="0.2">
      <c r="A843" t="s">
        <v>2156</v>
      </c>
      <c r="B843" t="s">
        <v>2092</v>
      </c>
      <c r="C843" t="str">
        <f>VLOOKUP(B843,[1]LipidKey!$A$2:$C$100,2,FALSE)</f>
        <v>Neutral lipids</v>
      </c>
      <c r="D843" t="str">
        <f>VLOOKUP(B843,[1]LipidKey!$A$2:$C$100,3,FALSE)</f>
        <v>triglyceride</v>
      </c>
      <c r="E843" t="s">
        <v>2157</v>
      </c>
      <c r="F843" t="s">
        <v>82</v>
      </c>
      <c r="G843" t="s">
        <v>2158</v>
      </c>
      <c r="H843" t="s">
        <v>91</v>
      </c>
      <c r="I843">
        <v>793.574299469999</v>
      </c>
      <c r="J843" t="s">
        <v>2159</v>
      </c>
      <c r="K843" s="81">
        <v>201402062.99000001</v>
      </c>
      <c r="L843" s="13">
        <v>94302152.909999996</v>
      </c>
      <c r="M843" s="13">
        <v>198933909.13999999</v>
      </c>
      <c r="N843" s="13">
        <v>116302937.37</v>
      </c>
      <c r="O843" s="13">
        <v>96171846.159999996</v>
      </c>
      <c r="P843" s="13">
        <v>173288132.63</v>
      </c>
      <c r="Q843" s="13">
        <v>103120396.03</v>
      </c>
      <c r="R843" s="64">
        <f t="shared" si="54"/>
        <v>140503062.46142855</v>
      </c>
      <c r="S843" s="81">
        <v>218522.59</v>
      </c>
      <c r="T843" s="13">
        <v>89317645.230000004</v>
      </c>
      <c r="U843" s="13">
        <v>73525892.650000006</v>
      </c>
      <c r="V843" s="13">
        <v>174499012.78999999</v>
      </c>
      <c r="W843" s="13">
        <v>172575300.44</v>
      </c>
      <c r="X843" s="13">
        <v>145178990.37</v>
      </c>
      <c r="Y843" s="13">
        <v>96346036.25</v>
      </c>
      <c r="Z843" s="64">
        <f t="shared" si="55"/>
        <v>107380200.04571427</v>
      </c>
      <c r="AA843" s="67">
        <f t="shared" si="53"/>
        <v>0.7642552280680196</v>
      </c>
      <c r="AB843" s="86">
        <f t="shared" si="52"/>
        <v>0.29083991177520779</v>
      </c>
    </row>
    <row r="844" spans="1:28" x14ac:dyDescent="0.2">
      <c r="A844" t="s">
        <v>2160</v>
      </c>
      <c r="B844" t="s">
        <v>2092</v>
      </c>
      <c r="C844" t="str">
        <f>VLOOKUP(B844,[1]LipidKey!$A$2:$C$100,2,FALSE)</f>
        <v>Neutral lipids</v>
      </c>
      <c r="D844" t="str">
        <f>VLOOKUP(B844,[1]LipidKey!$A$2:$C$100,3,FALSE)</f>
        <v>triglyceride</v>
      </c>
      <c r="E844" t="s">
        <v>2161</v>
      </c>
      <c r="F844" t="s">
        <v>82</v>
      </c>
      <c r="G844" t="s">
        <v>70</v>
      </c>
      <c r="H844" t="s">
        <v>82</v>
      </c>
      <c r="I844">
        <v>768.70756546999905</v>
      </c>
      <c r="J844" t="s">
        <v>2162</v>
      </c>
      <c r="K844" s="81">
        <v>4988438645.2299995</v>
      </c>
      <c r="L844" s="13">
        <v>5344433057.29</v>
      </c>
      <c r="M844" s="13">
        <v>4051438981.1300001</v>
      </c>
      <c r="N844" s="13">
        <v>4929943409.3599997</v>
      </c>
      <c r="O844" s="13">
        <v>6148989701.1300001</v>
      </c>
      <c r="P844" s="13">
        <v>5587611437.1499996</v>
      </c>
      <c r="Q844" s="13">
        <v>5434186768.4700003</v>
      </c>
      <c r="R844" s="64">
        <f t="shared" si="54"/>
        <v>5212148857.108572</v>
      </c>
      <c r="S844" s="81">
        <v>4942705891.6700001</v>
      </c>
      <c r="T844" s="13">
        <v>5751364432.4700003</v>
      </c>
      <c r="U844" s="13">
        <v>5648890333.8500004</v>
      </c>
      <c r="V844" s="13">
        <v>4708281341.7799997</v>
      </c>
      <c r="W844" s="13">
        <v>4730642053.0500002</v>
      </c>
      <c r="X844" s="13">
        <v>4695347699.29</v>
      </c>
      <c r="Y844" s="13">
        <v>4409352277.6000004</v>
      </c>
      <c r="Z844" s="64">
        <f t="shared" si="55"/>
        <v>4983797718.5299997</v>
      </c>
      <c r="AA844" s="67">
        <f t="shared" si="53"/>
        <v>0.95618867671687147</v>
      </c>
      <c r="AB844" s="86">
        <f t="shared" si="52"/>
        <v>0.48218791876333666</v>
      </c>
    </row>
    <row r="845" spans="1:28" x14ac:dyDescent="0.2">
      <c r="A845" t="s">
        <v>2163</v>
      </c>
      <c r="B845" t="s">
        <v>2092</v>
      </c>
      <c r="C845" t="str">
        <f>VLOOKUP(B845,[1]LipidKey!$A$2:$C$100,2,FALSE)</f>
        <v>Neutral lipids</v>
      </c>
      <c r="D845" t="str">
        <f>VLOOKUP(B845,[1]LipidKey!$A$2:$C$100,3,FALSE)</f>
        <v>triglyceride</v>
      </c>
      <c r="E845" t="s">
        <v>2164</v>
      </c>
      <c r="F845" t="s">
        <v>82</v>
      </c>
      <c r="G845" t="s">
        <v>70</v>
      </c>
      <c r="H845" t="s">
        <v>85</v>
      </c>
      <c r="I845">
        <v>766.69191547000003</v>
      </c>
      <c r="J845" t="s">
        <v>2165</v>
      </c>
      <c r="K845" s="81">
        <v>68678773737.699997</v>
      </c>
      <c r="L845" s="13">
        <v>75543111087.429993</v>
      </c>
      <c r="M845" s="13">
        <v>57355977035.349998</v>
      </c>
      <c r="N845" s="13">
        <v>66366451632.540001</v>
      </c>
      <c r="O845" s="13">
        <v>75925172882.029999</v>
      </c>
      <c r="P845" s="13">
        <v>65060810004.790001</v>
      </c>
      <c r="Q845" s="13">
        <v>66594075736.18</v>
      </c>
      <c r="R845" s="64">
        <f t="shared" si="54"/>
        <v>67932053159.431435</v>
      </c>
      <c r="S845" s="81">
        <v>70005806994.059998</v>
      </c>
      <c r="T845" s="13">
        <v>76664121313.279999</v>
      </c>
      <c r="U845" s="13">
        <v>76034107749.910004</v>
      </c>
      <c r="V845" s="13">
        <v>69002941921.139999</v>
      </c>
      <c r="W845" s="13">
        <v>64110636759.330002</v>
      </c>
      <c r="X845" s="13">
        <v>63334850869.129997</v>
      </c>
      <c r="Y845" s="13">
        <v>61211843563.550003</v>
      </c>
      <c r="Z845" s="64">
        <f t="shared" si="55"/>
        <v>68623472738.628578</v>
      </c>
      <c r="AA845" s="67">
        <f t="shared" si="53"/>
        <v>1.0101781051365315</v>
      </c>
      <c r="AB845" s="86">
        <f t="shared" si="52"/>
        <v>0.8399946127729524</v>
      </c>
    </row>
    <row r="846" spans="1:28" x14ac:dyDescent="0.2">
      <c r="A846" t="s">
        <v>2166</v>
      </c>
      <c r="B846" t="s">
        <v>2092</v>
      </c>
      <c r="C846" t="str">
        <f>VLOOKUP(B846,[1]LipidKey!$A$2:$C$100,2,FALSE)</f>
        <v>Neutral lipids</v>
      </c>
      <c r="D846" t="str">
        <f>VLOOKUP(B846,[1]LipidKey!$A$2:$C$100,3,FALSE)</f>
        <v>triglyceride</v>
      </c>
      <c r="E846" t="s">
        <v>2167</v>
      </c>
      <c r="F846" t="s">
        <v>82</v>
      </c>
      <c r="G846" t="s">
        <v>601</v>
      </c>
      <c r="H846" t="s">
        <v>82</v>
      </c>
      <c r="I846">
        <v>880.82018946999995</v>
      </c>
      <c r="J846" t="s">
        <v>2168</v>
      </c>
      <c r="K846" s="81">
        <v>17936734006.41</v>
      </c>
      <c r="L846" s="13">
        <v>16551146333.24</v>
      </c>
      <c r="M846" s="13">
        <v>15819370602.35</v>
      </c>
      <c r="N846" s="13">
        <v>18750196713.68</v>
      </c>
      <c r="O846" s="13">
        <v>19590190401.950001</v>
      </c>
      <c r="P846" s="13">
        <v>19394740619.959999</v>
      </c>
      <c r="Q846" s="13">
        <v>20956940117.540001</v>
      </c>
      <c r="R846" s="64">
        <f t="shared" si="54"/>
        <v>18428474113.59</v>
      </c>
      <c r="S846" s="81">
        <v>19985180462.529999</v>
      </c>
      <c r="T846" s="13">
        <v>19682961655.049999</v>
      </c>
      <c r="U846" s="13">
        <v>21177224305.639999</v>
      </c>
      <c r="V846" s="13">
        <v>17513988830.16</v>
      </c>
      <c r="W846" s="13">
        <v>18446196353.41</v>
      </c>
      <c r="X846" s="13">
        <v>16999236210.15</v>
      </c>
      <c r="Y846" s="13">
        <v>15982898703.959999</v>
      </c>
      <c r="Z846" s="64">
        <f t="shared" si="55"/>
        <v>18541098074.414284</v>
      </c>
      <c r="AA846" s="67">
        <f t="shared" si="53"/>
        <v>1.0061114099914126</v>
      </c>
      <c r="AB846" s="86">
        <f t="shared" si="52"/>
        <v>0.90967068827912767</v>
      </c>
    </row>
    <row r="847" spans="1:28" x14ac:dyDescent="0.2">
      <c r="A847" t="s">
        <v>2169</v>
      </c>
      <c r="B847" t="s">
        <v>2092</v>
      </c>
      <c r="C847" t="str">
        <f>VLOOKUP(B847,[1]LipidKey!$A$2:$C$100,2,FALSE)</f>
        <v>Neutral lipids</v>
      </c>
      <c r="D847" t="str">
        <f>VLOOKUP(B847,[1]LipidKey!$A$2:$C$100,3,FALSE)</f>
        <v>triglyceride</v>
      </c>
      <c r="E847" t="s">
        <v>2170</v>
      </c>
      <c r="F847" t="s">
        <v>82</v>
      </c>
      <c r="G847" t="s">
        <v>601</v>
      </c>
      <c r="H847" t="s">
        <v>85</v>
      </c>
      <c r="I847">
        <v>878.80453946999899</v>
      </c>
      <c r="J847" t="s">
        <v>2171</v>
      </c>
      <c r="K847" s="81">
        <v>87640526998.100006</v>
      </c>
      <c r="L847" s="13">
        <v>82022018406.429993</v>
      </c>
      <c r="M847" s="13">
        <v>81920225590.110001</v>
      </c>
      <c r="N847" s="13">
        <v>91888071267.350006</v>
      </c>
      <c r="O847" s="13">
        <v>89622420579.820007</v>
      </c>
      <c r="P847" s="13">
        <v>86958524392.610001</v>
      </c>
      <c r="Q847" s="13">
        <v>93625781750.110001</v>
      </c>
      <c r="R847" s="64">
        <f t="shared" si="54"/>
        <v>87668224140.647141</v>
      </c>
      <c r="S847" s="81">
        <v>97832121959.080002</v>
      </c>
      <c r="T847" s="13">
        <v>94904018139.869995</v>
      </c>
      <c r="U847" s="13">
        <v>96552757870.139999</v>
      </c>
      <c r="V847" s="13">
        <v>92362803049.5</v>
      </c>
      <c r="W847" s="13">
        <v>89757965967.5</v>
      </c>
      <c r="X847" s="13">
        <v>90694017800.339996</v>
      </c>
      <c r="Y847" s="13">
        <v>85369702353.320007</v>
      </c>
      <c r="Z847" s="64">
        <f t="shared" si="55"/>
        <v>92496198162.821426</v>
      </c>
      <c r="AA847" s="67">
        <f t="shared" si="53"/>
        <v>1.0550709686377211</v>
      </c>
      <c r="AB847" s="86">
        <f t="shared" si="52"/>
        <v>6.3826663795837082E-2</v>
      </c>
    </row>
    <row r="848" spans="1:28" x14ac:dyDescent="0.2">
      <c r="A848" t="s">
        <v>2172</v>
      </c>
      <c r="B848" t="s">
        <v>2092</v>
      </c>
      <c r="C848" t="str">
        <f>VLOOKUP(B848,[1]LipidKey!$A$2:$C$100,2,FALSE)</f>
        <v>Neutral lipids</v>
      </c>
      <c r="D848" t="str">
        <f>VLOOKUP(B848,[1]LipidKey!$A$2:$C$100,3,FALSE)</f>
        <v>triglyceride</v>
      </c>
      <c r="E848" t="s">
        <v>2173</v>
      </c>
      <c r="F848" t="s">
        <v>82</v>
      </c>
      <c r="G848" t="s">
        <v>76</v>
      </c>
      <c r="H848" t="s">
        <v>82</v>
      </c>
      <c r="I848">
        <v>796.73886546999995</v>
      </c>
      <c r="J848" t="s">
        <v>2174</v>
      </c>
      <c r="K848" s="81">
        <v>12059545466.5</v>
      </c>
      <c r="L848" s="13">
        <v>11429291968.879999</v>
      </c>
      <c r="M848" s="13">
        <v>9271810463.6700001</v>
      </c>
      <c r="N848" s="13">
        <v>10098545889.23</v>
      </c>
      <c r="O848" s="13">
        <v>11786933344.049999</v>
      </c>
      <c r="P848" s="13">
        <v>12011846586.98</v>
      </c>
      <c r="Q848" s="13">
        <v>9651221218.2600002</v>
      </c>
      <c r="R848" s="64">
        <f t="shared" si="54"/>
        <v>10901313562.509998</v>
      </c>
      <c r="S848" s="81">
        <v>9638437005.1299992</v>
      </c>
      <c r="T848" s="13">
        <v>12123568485.219999</v>
      </c>
      <c r="U848" s="13">
        <v>12862691757.469999</v>
      </c>
      <c r="V848" s="13">
        <v>8926961856.4099998</v>
      </c>
      <c r="W848" s="13">
        <v>10448652919.74</v>
      </c>
      <c r="X848" s="13">
        <v>11408221928.9</v>
      </c>
      <c r="Y848" s="13">
        <v>10575235300.610001</v>
      </c>
      <c r="Z848" s="64">
        <f t="shared" si="55"/>
        <v>10854824179.068571</v>
      </c>
      <c r="AA848" s="67">
        <f t="shared" si="53"/>
        <v>0.99573543287468536</v>
      </c>
      <c r="AB848" s="86">
        <f t="shared" si="52"/>
        <v>0.94727143879489617</v>
      </c>
    </row>
    <row r="849" spans="1:28" x14ac:dyDescent="0.2">
      <c r="A849" t="s">
        <v>2175</v>
      </c>
      <c r="B849" t="s">
        <v>2092</v>
      </c>
      <c r="C849" t="str">
        <f>VLOOKUP(B849,[1]LipidKey!$A$2:$C$100,2,FALSE)</f>
        <v>Neutral lipids</v>
      </c>
      <c r="D849" t="str">
        <f>VLOOKUP(B849,[1]LipidKey!$A$2:$C$100,3,FALSE)</f>
        <v>triglyceride</v>
      </c>
      <c r="E849" t="s">
        <v>2176</v>
      </c>
      <c r="F849" t="s">
        <v>82</v>
      </c>
      <c r="G849" t="s">
        <v>76</v>
      </c>
      <c r="H849" t="s">
        <v>85</v>
      </c>
      <c r="I849">
        <v>794.72321546999899</v>
      </c>
      <c r="J849" t="s">
        <v>2177</v>
      </c>
      <c r="K849" s="81">
        <v>96719601459.089996</v>
      </c>
      <c r="L849" s="13">
        <v>98392285310.119995</v>
      </c>
      <c r="M849" s="13">
        <v>80539653673.080002</v>
      </c>
      <c r="N849" s="13">
        <v>85950652926.869995</v>
      </c>
      <c r="O849" s="13">
        <v>104110747731.53999</v>
      </c>
      <c r="P849" s="13">
        <v>90082534782.110001</v>
      </c>
      <c r="Q849" s="13">
        <v>84789360664.699997</v>
      </c>
      <c r="R849" s="64">
        <f t="shared" si="54"/>
        <v>91512119506.787125</v>
      </c>
      <c r="S849" s="81">
        <v>83137707953.770004</v>
      </c>
      <c r="T849" s="13">
        <v>99239484004.770004</v>
      </c>
      <c r="U849" s="13">
        <v>103534836026.86</v>
      </c>
      <c r="V849" s="13">
        <v>78855106551.080002</v>
      </c>
      <c r="W849" s="13">
        <v>92170883821.009995</v>
      </c>
      <c r="X849" s="13">
        <v>90129348214.160004</v>
      </c>
      <c r="Y849" s="13">
        <v>82717207493.830002</v>
      </c>
      <c r="Z849" s="64">
        <f t="shared" si="55"/>
        <v>89969224866.497147</v>
      </c>
      <c r="AA849" s="67">
        <f t="shared" si="53"/>
        <v>0.98313999666267649</v>
      </c>
      <c r="AB849" s="86">
        <f t="shared" ref="AB849:AB912" si="56">TTEST(K849:Q849,S849:Y849,2,3)</f>
        <v>0.7485952983900781</v>
      </c>
    </row>
    <row r="850" spans="1:28" x14ac:dyDescent="0.2">
      <c r="A850" t="s">
        <v>2178</v>
      </c>
      <c r="B850" t="s">
        <v>2092</v>
      </c>
      <c r="C850" t="str">
        <f>VLOOKUP(B850,[1]LipidKey!$A$2:$C$100,2,FALSE)</f>
        <v>Neutral lipids</v>
      </c>
      <c r="D850" t="str">
        <f>VLOOKUP(B850,[1]LipidKey!$A$2:$C$100,3,FALSE)</f>
        <v>triglyceride</v>
      </c>
      <c r="E850" t="s">
        <v>2179</v>
      </c>
      <c r="F850" t="s">
        <v>82</v>
      </c>
      <c r="G850" t="s">
        <v>1522</v>
      </c>
      <c r="H850" t="s">
        <v>91</v>
      </c>
      <c r="I850">
        <v>799.68101646999901</v>
      </c>
      <c r="J850" t="s">
        <v>2180</v>
      </c>
      <c r="K850" s="81">
        <v>1138517944.4200001</v>
      </c>
      <c r="L850" s="13">
        <v>1702745774.22</v>
      </c>
      <c r="M850" s="13">
        <v>2492980999.02</v>
      </c>
      <c r="N850" s="13">
        <v>1054460067.37</v>
      </c>
      <c r="O850" s="13">
        <v>1294203484.8399999</v>
      </c>
      <c r="P850" s="13">
        <v>2014773746.29</v>
      </c>
      <c r="Q850" s="13">
        <v>1584657843.9100001</v>
      </c>
      <c r="R850" s="64">
        <f t="shared" si="54"/>
        <v>1611762837.1528571</v>
      </c>
      <c r="S850" s="81">
        <v>1282157515.55</v>
      </c>
      <c r="T850" s="13">
        <v>2535097879.5300002</v>
      </c>
      <c r="U850" s="13">
        <v>1781050818.9200001</v>
      </c>
      <c r="V850" s="13">
        <v>923781301.45000005</v>
      </c>
      <c r="W850" s="13">
        <v>2768749265.4499998</v>
      </c>
      <c r="X850" s="13">
        <v>2405339205.1399999</v>
      </c>
      <c r="Y850" s="13">
        <v>1847423467.6300001</v>
      </c>
      <c r="Z850" s="64">
        <f t="shared" si="55"/>
        <v>1934799921.9528568</v>
      </c>
      <c r="AA850" s="67">
        <f t="shared" si="53"/>
        <v>1.2004247010500859</v>
      </c>
      <c r="AB850" s="86">
        <f t="shared" si="56"/>
        <v>0.3361830247271258</v>
      </c>
    </row>
    <row r="851" spans="1:28" x14ac:dyDescent="0.2">
      <c r="A851" t="s">
        <v>2181</v>
      </c>
      <c r="B851" t="s">
        <v>2092</v>
      </c>
      <c r="C851" t="str">
        <f>VLOOKUP(B851,[1]LipidKey!$A$2:$C$100,2,FALSE)</f>
        <v>Neutral lipids</v>
      </c>
      <c r="D851" t="str">
        <f>VLOOKUP(B851,[1]LipidKey!$A$2:$C$100,3,FALSE)</f>
        <v>triglyceride</v>
      </c>
      <c r="E851" t="s">
        <v>2182</v>
      </c>
      <c r="F851" t="s">
        <v>82</v>
      </c>
      <c r="G851" t="s">
        <v>82</v>
      </c>
      <c r="H851" t="s">
        <v>82</v>
      </c>
      <c r="I851">
        <v>824.77016547000005</v>
      </c>
      <c r="J851" t="s">
        <v>2183</v>
      </c>
      <c r="K851" s="81">
        <v>40168936970.150002</v>
      </c>
      <c r="L851" s="13">
        <v>38199926716.459999</v>
      </c>
      <c r="M851" s="13">
        <v>34512821020.790001</v>
      </c>
      <c r="N851" s="13">
        <v>39844441665.010002</v>
      </c>
      <c r="O851" s="13">
        <v>42126083469.860001</v>
      </c>
      <c r="P851" s="13">
        <v>40961783263.809998</v>
      </c>
      <c r="Q851" s="13">
        <v>36611109822.989998</v>
      </c>
      <c r="R851" s="64">
        <f t="shared" si="54"/>
        <v>38917871847.010002</v>
      </c>
      <c r="S851" s="81">
        <v>36900580411.629997</v>
      </c>
      <c r="T851" s="13">
        <v>44121067373.589996</v>
      </c>
      <c r="U851" s="13">
        <v>52126102236.07</v>
      </c>
      <c r="V851" s="13">
        <v>32541297997.099998</v>
      </c>
      <c r="W851" s="13">
        <v>42258525122.309998</v>
      </c>
      <c r="X851" s="13">
        <v>43240255184.779999</v>
      </c>
      <c r="Y851" s="13">
        <v>36450717506.209999</v>
      </c>
      <c r="Z851" s="64">
        <f t="shared" si="55"/>
        <v>41091220833.098572</v>
      </c>
      <c r="AA851" s="67">
        <f t="shared" si="53"/>
        <v>1.0558444972179419</v>
      </c>
      <c r="AB851" s="86">
        <f t="shared" si="56"/>
        <v>0.43319749235470406</v>
      </c>
    </row>
    <row r="852" spans="1:28" x14ac:dyDescent="0.2">
      <c r="A852" t="s">
        <v>2184</v>
      </c>
      <c r="B852" t="s">
        <v>2092</v>
      </c>
      <c r="C852" t="str">
        <f>VLOOKUP(B852,[1]LipidKey!$A$2:$C$100,2,FALSE)</f>
        <v>Neutral lipids</v>
      </c>
      <c r="D852" t="str">
        <f>VLOOKUP(B852,[1]LipidKey!$A$2:$C$100,3,FALSE)</f>
        <v>triglyceride</v>
      </c>
      <c r="E852" t="s">
        <v>2185</v>
      </c>
      <c r="F852" t="s">
        <v>82</v>
      </c>
      <c r="G852" t="s">
        <v>82</v>
      </c>
      <c r="H852" t="s">
        <v>85</v>
      </c>
      <c r="I852">
        <v>822.75451547</v>
      </c>
      <c r="J852" t="s">
        <v>2186</v>
      </c>
      <c r="K852" s="81">
        <v>337605564578.94</v>
      </c>
      <c r="L852" s="13">
        <v>319576166917.73999</v>
      </c>
      <c r="M852" s="13">
        <v>287911682981.21997</v>
      </c>
      <c r="N852" s="13">
        <v>321257570992.26001</v>
      </c>
      <c r="O852" s="13">
        <v>345243313859.46002</v>
      </c>
      <c r="P852" s="13">
        <v>334853208109.14001</v>
      </c>
      <c r="Q852" s="13">
        <v>301612527828.41998</v>
      </c>
      <c r="R852" s="64">
        <f t="shared" si="54"/>
        <v>321151433609.59711</v>
      </c>
      <c r="S852" s="81">
        <v>284786792422.38</v>
      </c>
      <c r="T852" s="13">
        <v>317505284593.62</v>
      </c>
      <c r="U852" s="13">
        <v>361899476169.29999</v>
      </c>
      <c r="V852" s="13">
        <v>276563947740.53998</v>
      </c>
      <c r="W852" s="13">
        <v>353008887945.65997</v>
      </c>
      <c r="X852" s="13">
        <v>354266818145.94</v>
      </c>
      <c r="Y852" s="13">
        <v>314466619680.53998</v>
      </c>
      <c r="Z852" s="64">
        <f t="shared" si="55"/>
        <v>323213975242.56854</v>
      </c>
      <c r="AA852" s="67">
        <f t="shared" si="53"/>
        <v>1.0064223335695233</v>
      </c>
      <c r="AB852" s="86">
        <f t="shared" si="56"/>
        <v>0.89446158935045827</v>
      </c>
    </row>
    <row r="853" spans="1:28" x14ac:dyDescent="0.2">
      <c r="A853" t="s">
        <v>2187</v>
      </c>
      <c r="B853" t="s">
        <v>2092</v>
      </c>
      <c r="C853" t="str">
        <f>VLOOKUP(B853,[1]LipidKey!$A$2:$C$100,2,FALSE)</f>
        <v>Neutral lipids</v>
      </c>
      <c r="D853" t="str">
        <f>VLOOKUP(B853,[1]LipidKey!$A$2:$C$100,3,FALSE)</f>
        <v>triglyceride</v>
      </c>
      <c r="E853" t="s">
        <v>2188</v>
      </c>
      <c r="F853" t="s">
        <v>82</v>
      </c>
      <c r="G853" t="s">
        <v>82</v>
      </c>
      <c r="H853" t="s">
        <v>91</v>
      </c>
      <c r="I853">
        <v>850.78581546999897</v>
      </c>
      <c r="J853" t="s">
        <v>2189</v>
      </c>
      <c r="K853" s="81">
        <v>348470751323.15002</v>
      </c>
      <c r="L853" s="13">
        <v>312895355040.65002</v>
      </c>
      <c r="M853" s="13">
        <v>309969119083.79999</v>
      </c>
      <c r="N853" s="13">
        <v>327309463497.27002</v>
      </c>
      <c r="O853" s="13">
        <v>362804699902.28998</v>
      </c>
      <c r="P853" s="13">
        <v>350300355283.91998</v>
      </c>
      <c r="Q853" s="13">
        <v>325712678968.12</v>
      </c>
      <c r="R853" s="64">
        <f t="shared" si="54"/>
        <v>333923203299.88574</v>
      </c>
      <c r="S853" s="81">
        <v>283536435023</v>
      </c>
      <c r="T853" s="13">
        <v>326357069589.89001</v>
      </c>
      <c r="U853" s="13">
        <v>369188915441.53998</v>
      </c>
      <c r="V853" s="13">
        <v>313022816256.58002</v>
      </c>
      <c r="W853" s="13">
        <v>353162830697.12</v>
      </c>
      <c r="X853" s="13">
        <v>378034044706.02002</v>
      </c>
      <c r="Y853" s="13">
        <v>340098745077.75</v>
      </c>
      <c r="Z853" s="64">
        <f t="shared" si="55"/>
        <v>337628693827.41425</v>
      </c>
      <c r="AA853" s="67">
        <f t="shared" si="53"/>
        <v>1.011096834514374</v>
      </c>
      <c r="AB853" s="86">
        <f t="shared" si="56"/>
        <v>0.80506865415395423</v>
      </c>
    </row>
    <row r="854" spans="1:28" x14ac:dyDescent="0.2">
      <c r="A854" t="s">
        <v>2190</v>
      </c>
      <c r="B854" t="s">
        <v>2092</v>
      </c>
      <c r="C854" t="str">
        <f>VLOOKUP(B854,[1]LipidKey!$A$2:$C$100,2,FALSE)</f>
        <v>Neutral lipids</v>
      </c>
      <c r="D854" t="str">
        <f>VLOOKUP(B854,[1]LipidKey!$A$2:$C$100,3,FALSE)</f>
        <v>triglyceride</v>
      </c>
      <c r="E854" t="s">
        <v>2191</v>
      </c>
      <c r="F854" t="s">
        <v>82</v>
      </c>
      <c r="G854" t="s">
        <v>82</v>
      </c>
      <c r="H854" t="s">
        <v>686</v>
      </c>
      <c r="I854">
        <v>887.74644947000002</v>
      </c>
      <c r="J854" t="s">
        <v>2192</v>
      </c>
      <c r="K854" s="81">
        <v>352220118.02999997</v>
      </c>
      <c r="L854" s="13">
        <v>317584310.44</v>
      </c>
      <c r="M854" s="13">
        <v>373893468.88</v>
      </c>
      <c r="N854" s="13">
        <v>372028446.14999998</v>
      </c>
      <c r="O854" s="13">
        <v>300112069.93000001</v>
      </c>
      <c r="P854" s="13">
        <v>403654065.62</v>
      </c>
      <c r="Q854" s="13">
        <v>338344331.77999997</v>
      </c>
      <c r="R854" s="64">
        <f t="shared" si="54"/>
        <v>351119544.40428573</v>
      </c>
      <c r="S854" s="81">
        <v>357537817.56999999</v>
      </c>
      <c r="T854" s="13">
        <v>267015618.43000001</v>
      </c>
      <c r="U854" s="13">
        <v>246838613.72999999</v>
      </c>
      <c r="V854" s="13">
        <v>245098846.83000001</v>
      </c>
      <c r="W854" s="13">
        <v>429665431.50999999</v>
      </c>
      <c r="X854" s="13">
        <v>362561712.30000001</v>
      </c>
      <c r="Y854" s="13">
        <v>411634988.57999998</v>
      </c>
      <c r="Z854" s="64">
        <f t="shared" si="55"/>
        <v>331479004.13571423</v>
      </c>
      <c r="AA854" s="67">
        <f t="shared" si="53"/>
        <v>0.94406309594103088</v>
      </c>
      <c r="AB854" s="86">
        <f t="shared" si="56"/>
        <v>0.56045197827898274</v>
      </c>
    </row>
    <row r="855" spans="1:28" x14ac:dyDescent="0.2">
      <c r="A855" t="s">
        <v>2193</v>
      </c>
      <c r="B855" t="s">
        <v>2092</v>
      </c>
      <c r="C855" t="str">
        <f>VLOOKUP(B855,[1]LipidKey!$A$2:$C$100,2,FALSE)</f>
        <v>Neutral lipids</v>
      </c>
      <c r="D855" t="str">
        <f>VLOOKUP(B855,[1]LipidKey!$A$2:$C$100,3,FALSE)</f>
        <v>triglyceride</v>
      </c>
      <c r="E855" t="s">
        <v>2194</v>
      </c>
      <c r="F855" t="s">
        <v>82</v>
      </c>
      <c r="G855" t="s">
        <v>85</v>
      </c>
      <c r="H855" t="s">
        <v>85</v>
      </c>
      <c r="I855">
        <v>820.73886546999995</v>
      </c>
      <c r="J855" t="s">
        <v>2195</v>
      </c>
      <c r="K855" s="81">
        <v>405674162155.23999</v>
      </c>
      <c r="L855" s="13">
        <v>438238729894.46002</v>
      </c>
      <c r="M855" s="13">
        <v>451939633823.90997</v>
      </c>
      <c r="N855" s="13">
        <v>394945067126.65002</v>
      </c>
      <c r="O855" s="13">
        <v>389349607387.57001</v>
      </c>
      <c r="P855" s="13">
        <v>402522182137.46997</v>
      </c>
      <c r="Q855" s="13">
        <v>394777267093.84003</v>
      </c>
      <c r="R855" s="64">
        <f t="shared" si="54"/>
        <v>411063807088.44855</v>
      </c>
      <c r="S855" s="81">
        <v>354264935732.79999</v>
      </c>
      <c r="T855" s="13">
        <v>368966499984.72998</v>
      </c>
      <c r="U855" s="13">
        <v>383863579760.39001</v>
      </c>
      <c r="V855" s="13">
        <v>391964669312.64001</v>
      </c>
      <c r="W855" s="13">
        <v>384641222625.03003</v>
      </c>
      <c r="X855" s="13">
        <v>373325035619.31</v>
      </c>
      <c r="Y855" s="13">
        <v>430202062635.21002</v>
      </c>
      <c r="Z855" s="64">
        <f t="shared" si="55"/>
        <v>383889715095.72998</v>
      </c>
      <c r="AA855" s="67">
        <f t="shared" si="53"/>
        <v>0.93389325081867025</v>
      </c>
      <c r="AB855" s="86">
        <f t="shared" si="56"/>
        <v>5.5991373184720479E-2</v>
      </c>
    </row>
    <row r="856" spans="1:28" x14ac:dyDescent="0.2">
      <c r="A856" t="s">
        <v>2196</v>
      </c>
      <c r="B856" t="s">
        <v>2092</v>
      </c>
      <c r="C856" t="str">
        <f>VLOOKUP(B856,[1]LipidKey!$A$2:$C$100,2,FALSE)</f>
        <v>Neutral lipids</v>
      </c>
      <c r="D856" t="str">
        <f>VLOOKUP(B856,[1]LipidKey!$A$2:$C$100,3,FALSE)</f>
        <v>triglyceride</v>
      </c>
      <c r="E856" t="s">
        <v>2197</v>
      </c>
      <c r="F856" t="s">
        <v>82</v>
      </c>
      <c r="G856" t="s">
        <v>85</v>
      </c>
      <c r="H856" t="s">
        <v>624</v>
      </c>
      <c r="I856">
        <v>836.77016547000005</v>
      </c>
      <c r="J856" t="s">
        <v>2198</v>
      </c>
      <c r="K856" s="81">
        <v>1465817114.03</v>
      </c>
      <c r="L856" s="13">
        <v>1736871674.3099999</v>
      </c>
      <c r="M856" s="13">
        <v>1291420297.49</v>
      </c>
      <c r="N856" s="13">
        <v>1566770046.8599999</v>
      </c>
      <c r="O856" s="13">
        <v>1309022560.25</v>
      </c>
      <c r="P856" s="13">
        <v>1366544740.5699999</v>
      </c>
      <c r="Q856" s="13">
        <v>1435004616.9000001</v>
      </c>
      <c r="R856" s="64">
        <f t="shared" si="54"/>
        <v>1453064435.7728572</v>
      </c>
      <c r="S856" s="81">
        <v>1350405626.55</v>
      </c>
      <c r="T856" s="13">
        <v>1605185848.71</v>
      </c>
      <c r="U856" s="13">
        <v>1453211153.8399999</v>
      </c>
      <c r="V856" s="13">
        <v>1740432460.76</v>
      </c>
      <c r="W856" s="13">
        <v>1457974083.1099999</v>
      </c>
      <c r="X856" s="13">
        <v>1532755624.23</v>
      </c>
      <c r="Y856" s="13">
        <v>1334805059.5799999</v>
      </c>
      <c r="Z856" s="64">
        <f t="shared" si="55"/>
        <v>1496395693.8257143</v>
      </c>
      <c r="AA856" s="67">
        <f t="shared" si="53"/>
        <v>1.0298206032616923</v>
      </c>
      <c r="AB856" s="86">
        <f t="shared" si="56"/>
        <v>0.60006653874068316</v>
      </c>
    </row>
    <row r="857" spans="1:28" x14ac:dyDescent="0.2">
      <c r="A857" t="s">
        <v>2199</v>
      </c>
      <c r="B857" t="s">
        <v>2092</v>
      </c>
      <c r="C857" t="str">
        <f>VLOOKUP(B857,[1]LipidKey!$A$2:$C$100,2,FALSE)</f>
        <v>Neutral lipids</v>
      </c>
      <c r="D857" t="str">
        <f>VLOOKUP(B857,[1]LipidKey!$A$2:$C$100,3,FALSE)</f>
        <v>triglyceride</v>
      </c>
      <c r="E857" t="s">
        <v>2200</v>
      </c>
      <c r="F857" t="s">
        <v>82</v>
      </c>
      <c r="G857" t="s">
        <v>85</v>
      </c>
      <c r="H857" t="s">
        <v>634</v>
      </c>
      <c r="I857">
        <v>823.73614147000001</v>
      </c>
      <c r="J857" t="s">
        <v>2201</v>
      </c>
      <c r="K857" s="81">
        <v>27929417810.52</v>
      </c>
      <c r="L857" s="13">
        <v>27352078742.169998</v>
      </c>
      <c r="M857" s="13">
        <v>20725811638.580002</v>
      </c>
      <c r="N857" s="13">
        <v>21474724740.860001</v>
      </c>
      <c r="O857" s="13">
        <v>20551785995.09</v>
      </c>
      <c r="P857" s="13">
        <v>17000347996.790001</v>
      </c>
      <c r="Q857" s="13">
        <v>17752185222.59</v>
      </c>
      <c r="R857" s="64">
        <f t="shared" si="54"/>
        <v>21826621735.228573</v>
      </c>
      <c r="S857" s="81">
        <v>23668690995.599998</v>
      </c>
      <c r="T857" s="13">
        <v>26071100979.130001</v>
      </c>
      <c r="U857" s="13">
        <v>30006764012.950001</v>
      </c>
      <c r="V857" s="13">
        <v>24305394504.119999</v>
      </c>
      <c r="W857" s="13">
        <v>29151327023.419998</v>
      </c>
      <c r="X857" s="13">
        <v>29622103974.599998</v>
      </c>
      <c r="Y857" s="13">
        <v>27163835814.549999</v>
      </c>
      <c r="Z857" s="64">
        <f t="shared" si="55"/>
        <v>27141316757.767139</v>
      </c>
      <c r="AA857" s="67">
        <f t="shared" si="53"/>
        <v>1.2434959970905872</v>
      </c>
      <c r="AB857" s="86">
        <f t="shared" si="56"/>
        <v>1.8810977254918076E-2</v>
      </c>
    </row>
    <row r="858" spans="1:28" x14ac:dyDescent="0.2">
      <c r="A858" t="s">
        <v>2202</v>
      </c>
      <c r="B858" t="s">
        <v>2092</v>
      </c>
      <c r="C858" t="str">
        <f>VLOOKUP(B858,[1]LipidKey!$A$2:$C$100,2,FALSE)</f>
        <v>Neutral lipids</v>
      </c>
      <c r="D858" t="str">
        <f>VLOOKUP(B858,[1]LipidKey!$A$2:$C$100,3,FALSE)</f>
        <v>triglyceride</v>
      </c>
      <c r="E858" t="s">
        <v>2203</v>
      </c>
      <c r="F858" t="s">
        <v>82</v>
      </c>
      <c r="G858" t="s">
        <v>85</v>
      </c>
      <c r="H858" t="s">
        <v>91</v>
      </c>
      <c r="I858">
        <v>848.77016547000005</v>
      </c>
      <c r="J858" t="s">
        <v>2204</v>
      </c>
      <c r="K858" s="81">
        <v>172943032430.23999</v>
      </c>
      <c r="L858" s="13">
        <v>172212239086.51999</v>
      </c>
      <c r="M858" s="13">
        <v>193051081942.42001</v>
      </c>
      <c r="N858" s="13">
        <v>169227111266.87</v>
      </c>
      <c r="O858" s="13">
        <v>162081418858</v>
      </c>
      <c r="P858" s="13">
        <v>175053655793.42001</v>
      </c>
      <c r="Q858" s="13">
        <v>181904682436.79001</v>
      </c>
      <c r="R858" s="64">
        <f t="shared" si="54"/>
        <v>175210460259.17999</v>
      </c>
      <c r="S858" s="81">
        <v>169188395711.35001</v>
      </c>
      <c r="T858" s="13">
        <v>175639027020.35999</v>
      </c>
      <c r="U858" s="13">
        <v>159609926453.76999</v>
      </c>
      <c r="V858" s="13">
        <v>208244592676.25</v>
      </c>
      <c r="W858" s="13">
        <v>167814949225.47</v>
      </c>
      <c r="X858" s="13">
        <v>175947675907.38</v>
      </c>
      <c r="Y858" s="13">
        <v>185180551636.72</v>
      </c>
      <c r="Z858" s="64">
        <f t="shared" si="55"/>
        <v>177375016947.32858</v>
      </c>
      <c r="AA858" s="67">
        <f t="shared" si="53"/>
        <v>1.0123540380234528</v>
      </c>
      <c r="AB858" s="86">
        <f t="shared" si="56"/>
        <v>0.76457179773386741</v>
      </c>
    </row>
    <row r="859" spans="1:28" x14ac:dyDescent="0.2">
      <c r="A859" t="s">
        <v>2205</v>
      </c>
      <c r="B859" t="s">
        <v>2092</v>
      </c>
      <c r="C859" t="str">
        <f>VLOOKUP(B859,[1]LipidKey!$A$2:$C$100,2,FALSE)</f>
        <v>Neutral lipids</v>
      </c>
      <c r="D859" t="str">
        <f>VLOOKUP(B859,[1]LipidKey!$A$2:$C$100,3,FALSE)</f>
        <v>triglyceride</v>
      </c>
      <c r="E859" t="s">
        <v>2206</v>
      </c>
      <c r="F859" t="s">
        <v>82</v>
      </c>
      <c r="G859" t="s">
        <v>85</v>
      </c>
      <c r="H859" t="s">
        <v>963</v>
      </c>
      <c r="I859">
        <v>868.73886546999995</v>
      </c>
      <c r="J859" t="s">
        <v>2207</v>
      </c>
      <c r="K859" s="81">
        <v>1247353600.78</v>
      </c>
      <c r="L859" s="13">
        <v>1403113797.3800001</v>
      </c>
      <c r="M859" s="13">
        <v>1645685816.71</v>
      </c>
      <c r="N859" s="13">
        <v>1886365314.3299999</v>
      </c>
      <c r="O859" s="13">
        <v>1332844609.97</v>
      </c>
      <c r="P859" s="13">
        <v>1907190059.79</v>
      </c>
      <c r="Q859" s="13">
        <v>2042403727.4400001</v>
      </c>
      <c r="R859" s="64">
        <f t="shared" si="54"/>
        <v>1637850989.4857142</v>
      </c>
      <c r="S859" s="81">
        <v>2177802480.8000002</v>
      </c>
      <c r="T859" s="13">
        <v>1740480826.1700001</v>
      </c>
      <c r="U859" s="13">
        <v>1598473348.04</v>
      </c>
      <c r="V859" s="13">
        <v>1417575927.25</v>
      </c>
      <c r="W859" s="13">
        <v>2006065867.5999999</v>
      </c>
      <c r="X859" s="13">
        <v>2043475145.0999999</v>
      </c>
      <c r="Y859" s="13">
        <v>1408384506.22</v>
      </c>
      <c r="Z859" s="64">
        <f t="shared" si="55"/>
        <v>1770322585.8828571</v>
      </c>
      <c r="AA859" s="67">
        <f t="shared" si="53"/>
        <v>1.0808813483323896</v>
      </c>
      <c r="AB859" s="86">
        <f t="shared" si="56"/>
        <v>0.44481487315306489</v>
      </c>
    </row>
    <row r="860" spans="1:28" x14ac:dyDescent="0.2">
      <c r="A860" t="s">
        <v>2208</v>
      </c>
      <c r="B860" t="s">
        <v>2092</v>
      </c>
      <c r="C860" t="str">
        <f>VLOOKUP(B860,[1]LipidKey!$A$2:$C$100,2,FALSE)</f>
        <v>Neutral lipids</v>
      </c>
      <c r="D860" t="str">
        <f>VLOOKUP(B860,[1]LipidKey!$A$2:$C$100,3,FALSE)</f>
        <v>triglyceride</v>
      </c>
      <c r="E860" t="s">
        <v>2209</v>
      </c>
      <c r="F860" t="s">
        <v>82</v>
      </c>
      <c r="G860" t="s">
        <v>624</v>
      </c>
      <c r="H860" t="s">
        <v>91</v>
      </c>
      <c r="I860">
        <v>864.80146546999902</v>
      </c>
      <c r="J860" t="s">
        <v>2210</v>
      </c>
      <c r="K860" s="81">
        <v>2212324187.6900001</v>
      </c>
      <c r="L860" s="13">
        <v>2434146949.2800002</v>
      </c>
      <c r="M860" s="13">
        <v>1996999970.28</v>
      </c>
      <c r="N860" s="13">
        <v>2154268358.52</v>
      </c>
      <c r="O860" s="13">
        <v>1937087690.4300001</v>
      </c>
      <c r="P860" s="13">
        <v>1969788987.3599999</v>
      </c>
      <c r="Q860" s="13">
        <v>1960215875.95</v>
      </c>
      <c r="R860" s="64">
        <f t="shared" si="54"/>
        <v>2094976002.7871432</v>
      </c>
      <c r="S860" s="81">
        <v>1991469258.77</v>
      </c>
      <c r="T860" s="13">
        <v>2404269865.23</v>
      </c>
      <c r="U860" s="13">
        <v>2098372989.71</v>
      </c>
      <c r="V860" s="13">
        <v>2517344638.7399998</v>
      </c>
      <c r="W860" s="13">
        <v>2041726191.5899999</v>
      </c>
      <c r="X860" s="13">
        <v>2248426576.2199998</v>
      </c>
      <c r="Y860" s="13">
        <v>2033660543.3800001</v>
      </c>
      <c r="Z860" s="64">
        <f t="shared" si="55"/>
        <v>2190752866.2342858</v>
      </c>
      <c r="AA860" s="67">
        <f t="shared" si="53"/>
        <v>1.0457174035978081</v>
      </c>
      <c r="AB860" s="86">
        <f t="shared" si="56"/>
        <v>0.37398206943009871</v>
      </c>
    </row>
    <row r="861" spans="1:28" x14ac:dyDescent="0.2">
      <c r="A861" t="s">
        <v>2211</v>
      </c>
      <c r="B861" t="s">
        <v>2092</v>
      </c>
      <c r="C861" t="str">
        <f>VLOOKUP(B861,[1]LipidKey!$A$2:$C$100,2,FALSE)</f>
        <v>Neutral lipids</v>
      </c>
      <c r="D861" t="str">
        <f>VLOOKUP(B861,[1]LipidKey!$A$2:$C$100,3,FALSE)</f>
        <v>triglyceride</v>
      </c>
      <c r="E861" t="s">
        <v>2212</v>
      </c>
      <c r="F861" t="s">
        <v>82</v>
      </c>
      <c r="G861" t="s">
        <v>634</v>
      </c>
      <c r="H861" t="s">
        <v>91</v>
      </c>
      <c r="I861">
        <v>862.78581546999897</v>
      </c>
      <c r="J861" t="s">
        <v>2213</v>
      </c>
      <c r="K861" s="81">
        <v>1112512191.72</v>
      </c>
      <c r="L861" s="13">
        <v>1169357966.01</v>
      </c>
      <c r="M861" s="13">
        <v>1051918915.9</v>
      </c>
      <c r="N861" s="13">
        <v>1168836275.3900001</v>
      </c>
      <c r="O861" s="13">
        <v>1021766091.75</v>
      </c>
      <c r="P861" s="13">
        <v>977783330.00999999</v>
      </c>
      <c r="Q861" s="13">
        <v>1213469141.24</v>
      </c>
      <c r="R861" s="64">
        <f t="shared" si="54"/>
        <v>1102234844.5742857</v>
      </c>
      <c r="S861" s="81">
        <v>1400455529.8299999</v>
      </c>
      <c r="T861" s="13">
        <v>1311110874.4200001</v>
      </c>
      <c r="U861" s="13">
        <v>978913571.37</v>
      </c>
      <c r="V861" s="13">
        <v>1492865876.9200001</v>
      </c>
      <c r="W861" s="13">
        <v>982307808.70000005</v>
      </c>
      <c r="X861" s="13">
        <v>1145728782.1099999</v>
      </c>
      <c r="Y861" s="13">
        <v>1062528483.87</v>
      </c>
      <c r="Z861" s="64">
        <f t="shared" si="55"/>
        <v>1196272989.6028571</v>
      </c>
      <c r="AA861" s="67">
        <f t="shared" si="53"/>
        <v>1.0853158884347296</v>
      </c>
      <c r="AB861" s="86">
        <f t="shared" si="56"/>
        <v>0.29951152212405169</v>
      </c>
    </row>
    <row r="862" spans="1:28" x14ac:dyDescent="0.2">
      <c r="A862" t="s">
        <v>2214</v>
      </c>
      <c r="B862" t="s">
        <v>2092</v>
      </c>
      <c r="C862" t="str">
        <f>VLOOKUP(B862,[1]LipidKey!$A$2:$C$100,2,FALSE)</f>
        <v>Neutral lipids</v>
      </c>
      <c r="D862" t="str">
        <f>VLOOKUP(B862,[1]LipidKey!$A$2:$C$100,3,FALSE)</f>
        <v>triglyceride</v>
      </c>
      <c r="E862" t="s">
        <v>2215</v>
      </c>
      <c r="F862" t="s">
        <v>82</v>
      </c>
      <c r="G862" t="s">
        <v>634</v>
      </c>
      <c r="H862" t="s">
        <v>2216</v>
      </c>
      <c r="I862">
        <v>897.75179146999994</v>
      </c>
      <c r="J862" t="s">
        <v>2217</v>
      </c>
      <c r="K862" s="81">
        <v>1893642009</v>
      </c>
      <c r="L862" s="13">
        <v>1689374188.52</v>
      </c>
      <c r="M862" s="13">
        <v>2148583631.6799998</v>
      </c>
      <c r="N862" s="13">
        <v>2090863991.1199999</v>
      </c>
      <c r="O862" s="13">
        <v>2173800444.6999998</v>
      </c>
      <c r="P862" s="13">
        <v>2340572514.9400001</v>
      </c>
      <c r="Q862" s="13">
        <v>2528492031.0999999</v>
      </c>
      <c r="R862" s="64">
        <f t="shared" si="54"/>
        <v>2123618401.5800002</v>
      </c>
      <c r="S862" s="81">
        <v>1838612844.1400001</v>
      </c>
      <c r="T862" s="13">
        <v>2207807658.04</v>
      </c>
      <c r="U862" s="13">
        <v>2476860130.6399999</v>
      </c>
      <c r="V862" s="13">
        <v>1961313289.77</v>
      </c>
      <c r="W862" s="13">
        <v>2559972776.7800002</v>
      </c>
      <c r="X862" s="13">
        <v>2578984355.98</v>
      </c>
      <c r="Y862" s="13">
        <v>2129761799.22</v>
      </c>
      <c r="Z862" s="64">
        <f t="shared" si="55"/>
        <v>2250473264.9385715</v>
      </c>
      <c r="AA862" s="67">
        <f t="shared" si="53"/>
        <v>1.0597352439893106</v>
      </c>
      <c r="AB862" s="86">
        <f t="shared" si="56"/>
        <v>0.42285952192083143</v>
      </c>
    </row>
    <row r="863" spans="1:28" x14ac:dyDescent="0.2">
      <c r="A863" t="s">
        <v>2218</v>
      </c>
      <c r="B863" t="s">
        <v>2092</v>
      </c>
      <c r="C863" t="str">
        <f>VLOOKUP(B863,[1]LipidKey!$A$2:$C$100,2,FALSE)</f>
        <v>Neutral lipids</v>
      </c>
      <c r="D863" t="str">
        <f>VLOOKUP(B863,[1]LipidKey!$A$2:$C$100,3,FALSE)</f>
        <v>triglyceride</v>
      </c>
      <c r="E863" t="s">
        <v>2219</v>
      </c>
      <c r="F863" t="s">
        <v>82</v>
      </c>
      <c r="G863" t="s">
        <v>91</v>
      </c>
      <c r="H863" t="s">
        <v>91</v>
      </c>
      <c r="I863">
        <v>876.80146546999902</v>
      </c>
      <c r="J863" t="s">
        <v>2220</v>
      </c>
      <c r="K863" s="81">
        <v>75997044582.770004</v>
      </c>
      <c r="L863" s="13">
        <v>77590544397.600006</v>
      </c>
      <c r="M863" s="13">
        <v>83658552045.619995</v>
      </c>
      <c r="N863" s="13">
        <v>82744215529.860001</v>
      </c>
      <c r="O863" s="13">
        <v>70401560596.210007</v>
      </c>
      <c r="P863" s="13">
        <v>75455225792.789993</v>
      </c>
      <c r="Q863" s="13">
        <v>85568479967.520004</v>
      </c>
      <c r="R863" s="64">
        <f t="shared" si="54"/>
        <v>78773660416.052856</v>
      </c>
      <c r="S863" s="81">
        <v>87959671442.009995</v>
      </c>
      <c r="T863" s="13">
        <v>88132032199.169998</v>
      </c>
      <c r="U863" s="13">
        <v>72041937954.210007</v>
      </c>
      <c r="V863" s="13">
        <v>103787633519.13</v>
      </c>
      <c r="W863" s="13">
        <v>75640630231.830002</v>
      </c>
      <c r="X863" s="13">
        <v>84311167310.020004</v>
      </c>
      <c r="Y863" s="13">
        <v>78002749525.229996</v>
      </c>
      <c r="Z863" s="64">
        <f t="shared" si="55"/>
        <v>84267974597.371445</v>
      </c>
      <c r="AA863" s="67">
        <f t="shared" si="53"/>
        <v>1.0697481131675193</v>
      </c>
      <c r="AB863" s="86">
        <f t="shared" si="56"/>
        <v>0.25287531073854469</v>
      </c>
    </row>
    <row r="864" spans="1:28" x14ac:dyDescent="0.2">
      <c r="A864" t="s">
        <v>2221</v>
      </c>
      <c r="B864" t="s">
        <v>2092</v>
      </c>
      <c r="C864" t="str">
        <f>VLOOKUP(B864,[1]LipidKey!$A$2:$C$100,2,FALSE)</f>
        <v>Neutral lipids</v>
      </c>
      <c r="D864" t="str">
        <f>VLOOKUP(B864,[1]LipidKey!$A$2:$C$100,3,FALSE)</f>
        <v>triglyceride</v>
      </c>
      <c r="E864" t="s">
        <v>2222</v>
      </c>
      <c r="F864" t="s">
        <v>82</v>
      </c>
      <c r="G864" t="s">
        <v>91</v>
      </c>
      <c r="H864" t="s">
        <v>94</v>
      </c>
      <c r="I864">
        <v>874.78581546999897</v>
      </c>
      <c r="J864" t="s">
        <v>2223</v>
      </c>
      <c r="K864" s="81">
        <v>27947652416.189999</v>
      </c>
      <c r="L864" s="13">
        <v>29684421603.990002</v>
      </c>
      <c r="M864" s="13">
        <v>29429945238.540001</v>
      </c>
      <c r="N864" s="13">
        <v>29812074067.169998</v>
      </c>
      <c r="O864" s="13">
        <v>26024888173.290001</v>
      </c>
      <c r="P864" s="13">
        <v>29973616420.380001</v>
      </c>
      <c r="Q864" s="13">
        <v>30900258230.07</v>
      </c>
      <c r="R864" s="64">
        <f t="shared" si="54"/>
        <v>29110408021.375713</v>
      </c>
      <c r="S864" s="81">
        <v>35331416896.800003</v>
      </c>
      <c r="T864" s="13">
        <v>34228862650.41</v>
      </c>
      <c r="U864" s="13">
        <v>21957770972.82</v>
      </c>
      <c r="V864" s="13">
        <v>36469005531.269997</v>
      </c>
      <c r="W864" s="13">
        <v>30381859273.59</v>
      </c>
      <c r="X864" s="13">
        <v>31836825470.790001</v>
      </c>
      <c r="Y864" s="13">
        <v>30740559524.73</v>
      </c>
      <c r="Z864" s="64">
        <f t="shared" si="55"/>
        <v>31563757188.630001</v>
      </c>
      <c r="AA864" s="67">
        <f t="shared" si="53"/>
        <v>1.084277388535839</v>
      </c>
      <c r="AB864" s="86">
        <f t="shared" si="56"/>
        <v>0.24124053300781353</v>
      </c>
    </row>
    <row r="865" spans="1:28" x14ac:dyDescent="0.2">
      <c r="A865" t="s">
        <v>2224</v>
      </c>
      <c r="B865" t="s">
        <v>2092</v>
      </c>
      <c r="C865" t="str">
        <f>VLOOKUP(B865,[1]LipidKey!$A$2:$C$100,2,FALSE)</f>
        <v>Neutral lipids</v>
      </c>
      <c r="D865" t="str">
        <f>VLOOKUP(B865,[1]LipidKey!$A$2:$C$100,3,FALSE)</f>
        <v>triglyceride</v>
      </c>
      <c r="E865" t="s">
        <v>2225</v>
      </c>
      <c r="F865" t="s">
        <v>82</v>
      </c>
      <c r="G865" t="s">
        <v>91</v>
      </c>
      <c r="H865" t="s">
        <v>686</v>
      </c>
      <c r="I865">
        <v>892.83276547000003</v>
      </c>
      <c r="J865" t="s">
        <v>2226</v>
      </c>
      <c r="K865" s="81">
        <v>1749059133.8299999</v>
      </c>
      <c r="L865" s="13">
        <v>2044802955.4000001</v>
      </c>
      <c r="M865" s="13">
        <v>1936684293.8399999</v>
      </c>
      <c r="N865" s="13">
        <v>1856210258.04</v>
      </c>
      <c r="O865" s="13">
        <v>2371646213.6999998</v>
      </c>
      <c r="P865" s="13">
        <v>2486519701.0100002</v>
      </c>
      <c r="Q865" s="13">
        <v>1626534777.8599999</v>
      </c>
      <c r="R865" s="64">
        <f t="shared" si="54"/>
        <v>2010208190.5257144</v>
      </c>
      <c r="S865" s="81">
        <v>2276125747.0100002</v>
      </c>
      <c r="T865" s="13">
        <v>2278794692.5599999</v>
      </c>
      <c r="U865" s="13">
        <v>1677189835.9300001</v>
      </c>
      <c r="V865" s="13">
        <v>2889632715.7800002</v>
      </c>
      <c r="W865" s="13">
        <v>1591306875.28</v>
      </c>
      <c r="X865" s="13">
        <v>1820729147.72</v>
      </c>
      <c r="Y865" s="13">
        <v>1580845130.3499999</v>
      </c>
      <c r="Z865" s="64">
        <f t="shared" si="55"/>
        <v>2016374877.8042858</v>
      </c>
      <c r="AA865" s="67">
        <f t="shared" si="53"/>
        <v>1.0030676858783263</v>
      </c>
      <c r="AB865" s="86">
        <f t="shared" si="56"/>
        <v>0.97813547797596756</v>
      </c>
    </row>
    <row r="866" spans="1:28" x14ac:dyDescent="0.2">
      <c r="A866" t="s">
        <v>2227</v>
      </c>
      <c r="B866" t="s">
        <v>2092</v>
      </c>
      <c r="C866" t="str">
        <f>VLOOKUP(B866,[1]LipidKey!$A$2:$C$100,2,FALSE)</f>
        <v>Neutral lipids</v>
      </c>
      <c r="D866" t="str">
        <f>VLOOKUP(B866,[1]LipidKey!$A$2:$C$100,3,FALSE)</f>
        <v>triglyceride</v>
      </c>
      <c r="E866" t="s">
        <v>2228</v>
      </c>
      <c r="F866" t="s">
        <v>82</v>
      </c>
      <c r="G866" t="s">
        <v>91</v>
      </c>
      <c r="H866" t="s">
        <v>175</v>
      </c>
      <c r="I866">
        <v>920.86406546999899</v>
      </c>
      <c r="J866" t="s">
        <v>2229</v>
      </c>
      <c r="K866" s="81">
        <v>1922075375.9000001</v>
      </c>
      <c r="L866" s="13">
        <v>2167430385.6399999</v>
      </c>
      <c r="M866" s="13">
        <v>2108668475.7</v>
      </c>
      <c r="N866" s="13">
        <v>2138327211.99</v>
      </c>
      <c r="O866" s="13">
        <v>2095448252.97</v>
      </c>
      <c r="P866" s="13">
        <v>2223529137.8400002</v>
      </c>
      <c r="Q866" s="13">
        <v>1843827430.6900001</v>
      </c>
      <c r="R866" s="64">
        <f t="shared" si="54"/>
        <v>2071329467.2471428</v>
      </c>
      <c r="S866" s="81">
        <v>1217578201.3599999</v>
      </c>
      <c r="T866" s="13">
        <v>2655445458.8000002</v>
      </c>
      <c r="U866" s="13">
        <v>2034041781.77</v>
      </c>
      <c r="V866" s="13">
        <v>2749328633.2800002</v>
      </c>
      <c r="W866" s="13">
        <v>1672966465.05</v>
      </c>
      <c r="X866" s="13">
        <v>1486776417.7</v>
      </c>
      <c r="Y866" s="13">
        <v>1710044758.3599999</v>
      </c>
      <c r="Z866" s="64">
        <f t="shared" si="55"/>
        <v>1932311673.7600002</v>
      </c>
      <c r="AA866" s="67">
        <f t="shared" si="53"/>
        <v>0.93288475074325028</v>
      </c>
      <c r="AB866" s="86">
        <f t="shared" si="56"/>
        <v>0.55838527683760164</v>
      </c>
    </row>
    <row r="867" spans="1:28" x14ac:dyDescent="0.2">
      <c r="A867" t="s">
        <v>2230</v>
      </c>
      <c r="B867" t="s">
        <v>2092</v>
      </c>
      <c r="C867" t="str">
        <f>VLOOKUP(B867,[1]LipidKey!$A$2:$C$100,2,FALSE)</f>
        <v>Neutral lipids</v>
      </c>
      <c r="D867" t="str">
        <f>VLOOKUP(B867,[1]LipidKey!$A$2:$C$100,3,FALSE)</f>
        <v>triglyceride</v>
      </c>
      <c r="E867" t="s">
        <v>2231</v>
      </c>
      <c r="F867" t="s">
        <v>82</v>
      </c>
      <c r="G867" t="s">
        <v>91</v>
      </c>
      <c r="H867" t="s">
        <v>99</v>
      </c>
      <c r="I867">
        <v>934.87971546999995</v>
      </c>
      <c r="J867" t="s">
        <v>2232</v>
      </c>
      <c r="K867" s="81">
        <v>11424269772.09</v>
      </c>
      <c r="L867" s="13">
        <v>10357515930.51</v>
      </c>
      <c r="M867" s="13">
        <v>11149708971.93</v>
      </c>
      <c r="N867" s="13">
        <v>11197000137.780001</v>
      </c>
      <c r="O867" s="13">
        <v>11366788664.67</v>
      </c>
      <c r="P867" s="13">
        <v>11915766754.379999</v>
      </c>
      <c r="Q867" s="13">
        <v>10121394697.379999</v>
      </c>
      <c r="R867" s="64">
        <f t="shared" si="54"/>
        <v>11076063561.248569</v>
      </c>
      <c r="S867" s="81">
        <v>7999928768.4899998</v>
      </c>
      <c r="T867" s="13">
        <v>12582561394.799999</v>
      </c>
      <c r="U867" s="13">
        <v>11916508842.6</v>
      </c>
      <c r="V867" s="13">
        <v>12387375734.73</v>
      </c>
      <c r="W867" s="13">
        <v>11189398035.42</v>
      </c>
      <c r="X867" s="13">
        <v>11012609087.639999</v>
      </c>
      <c r="Y867" s="13">
        <v>11033431240.110001</v>
      </c>
      <c r="Z867" s="64">
        <f t="shared" si="55"/>
        <v>11160259014.827143</v>
      </c>
      <c r="AA867" s="67">
        <f t="shared" si="53"/>
        <v>1.007601568293012</v>
      </c>
      <c r="AB867" s="86">
        <f t="shared" si="56"/>
        <v>0.89643629280036152</v>
      </c>
    </row>
    <row r="868" spans="1:28" x14ac:dyDescent="0.2">
      <c r="A868" t="s">
        <v>2233</v>
      </c>
      <c r="B868" t="s">
        <v>2092</v>
      </c>
      <c r="C868" t="str">
        <f>VLOOKUP(B868,[1]LipidKey!$A$2:$C$100,2,FALSE)</f>
        <v>Neutral lipids</v>
      </c>
      <c r="D868" t="str">
        <f>VLOOKUP(B868,[1]LipidKey!$A$2:$C$100,3,FALSE)</f>
        <v>triglyceride</v>
      </c>
      <c r="E868" t="s">
        <v>2234</v>
      </c>
      <c r="F868" t="s">
        <v>82</v>
      </c>
      <c r="G868" t="s">
        <v>91</v>
      </c>
      <c r="H868" t="s">
        <v>147</v>
      </c>
      <c r="I868">
        <v>948.89536547</v>
      </c>
      <c r="J868" t="s">
        <v>2235</v>
      </c>
      <c r="K868" s="81">
        <v>854669240.21000004</v>
      </c>
      <c r="L868" s="13">
        <v>868528461.05999994</v>
      </c>
      <c r="M868" s="13">
        <v>897964374.48000002</v>
      </c>
      <c r="N868" s="13">
        <v>930299947.57000005</v>
      </c>
      <c r="O868" s="13">
        <v>941110100.05999994</v>
      </c>
      <c r="P868" s="13">
        <v>1061249690.38</v>
      </c>
      <c r="Q868" s="13">
        <v>807020976</v>
      </c>
      <c r="R868" s="64">
        <f t="shared" si="54"/>
        <v>908691827.10857141</v>
      </c>
      <c r="S868" s="81">
        <v>482514277.01999998</v>
      </c>
      <c r="T868" s="13">
        <v>1122739744.6700001</v>
      </c>
      <c r="U868" s="13">
        <v>815041281.52999997</v>
      </c>
      <c r="V868" s="13">
        <v>1097346717.76</v>
      </c>
      <c r="W868" s="13">
        <v>780356957.72000003</v>
      </c>
      <c r="X868" s="13">
        <v>653240381.62</v>
      </c>
      <c r="Y868" s="13">
        <v>918382279.52999997</v>
      </c>
      <c r="Z868" s="64">
        <f t="shared" si="55"/>
        <v>838517377.12142861</v>
      </c>
      <c r="AA868" s="67">
        <f t="shared" si="53"/>
        <v>0.92277420364785756</v>
      </c>
      <c r="AB868" s="86">
        <f t="shared" si="56"/>
        <v>0.47105488887360447</v>
      </c>
    </row>
    <row r="869" spans="1:28" x14ac:dyDescent="0.2">
      <c r="A869" t="s">
        <v>2236</v>
      </c>
      <c r="B869" t="s">
        <v>2092</v>
      </c>
      <c r="C869" t="str">
        <f>VLOOKUP(B869,[1]LipidKey!$A$2:$C$100,2,FALSE)</f>
        <v>Neutral lipids</v>
      </c>
      <c r="D869" t="str">
        <f>VLOOKUP(B869,[1]LipidKey!$A$2:$C$100,3,FALSE)</f>
        <v>triglyceride</v>
      </c>
      <c r="E869" t="s">
        <v>2237</v>
      </c>
      <c r="F869" t="s">
        <v>82</v>
      </c>
      <c r="G869" t="s">
        <v>91</v>
      </c>
      <c r="H869" t="s">
        <v>118</v>
      </c>
      <c r="I869">
        <v>962.91101547000005</v>
      </c>
      <c r="J869" t="s">
        <v>2238</v>
      </c>
      <c r="K869" s="81">
        <v>2075336536.8499999</v>
      </c>
      <c r="L869" s="13">
        <v>1722702205.6300001</v>
      </c>
      <c r="M869" s="13">
        <v>1934072008.1600001</v>
      </c>
      <c r="N869" s="13">
        <v>1950359458.6500001</v>
      </c>
      <c r="O869" s="13">
        <v>2021954710.29</v>
      </c>
      <c r="P869" s="13">
        <v>2483977202.8200002</v>
      </c>
      <c r="Q869" s="13">
        <v>1810030581.1300001</v>
      </c>
      <c r="R869" s="64">
        <f t="shared" si="54"/>
        <v>1999776100.5042861</v>
      </c>
      <c r="S869" s="81">
        <v>978981413.74000001</v>
      </c>
      <c r="T869" s="13">
        <v>2187078736.8600001</v>
      </c>
      <c r="U869" s="13">
        <v>2042657889.6500001</v>
      </c>
      <c r="V869" s="13">
        <v>2005191266.54</v>
      </c>
      <c r="W869" s="13">
        <v>2087018659.0799999</v>
      </c>
      <c r="X869" s="13">
        <v>1662684199.5599999</v>
      </c>
      <c r="Y869" s="13">
        <v>2031624031.3099999</v>
      </c>
      <c r="Z869" s="64">
        <f t="shared" si="55"/>
        <v>1856462313.8199997</v>
      </c>
      <c r="AA869" s="67">
        <f t="shared" si="53"/>
        <v>0.92833508378855678</v>
      </c>
      <c r="AB869" s="86">
        <f t="shared" si="56"/>
        <v>0.45403793072003751</v>
      </c>
    </row>
    <row r="870" spans="1:28" x14ac:dyDescent="0.2">
      <c r="A870" t="s">
        <v>2239</v>
      </c>
      <c r="B870" t="s">
        <v>2092</v>
      </c>
      <c r="C870" t="str">
        <f>VLOOKUP(B870,[1]LipidKey!$A$2:$C$100,2,FALSE)</f>
        <v>Neutral lipids</v>
      </c>
      <c r="D870" t="str">
        <f>VLOOKUP(B870,[1]LipidKey!$A$2:$C$100,3,FALSE)</f>
        <v>triglyceride</v>
      </c>
      <c r="E870" t="s">
        <v>2240</v>
      </c>
      <c r="F870" t="s">
        <v>82</v>
      </c>
      <c r="G870" t="s">
        <v>91</v>
      </c>
      <c r="H870" t="s">
        <v>155</v>
      </c>
      <c r="I870">
        <v>960.89536547</v>
      </c>
      <c r="J870" t="s">
        <v>2241</v>
      </c>
      <c r="K870" s="81">
        <v>3171318730.4200001</v>
      </c>
      <c r="L870" s="13">
        <v>2309743898.3699999</v>
      </c>
      <c r="M870" s="13">
        <v>2578678060.54</v>
      </c>
      <c r="N870" s="13">
        <v>2678792399.1799998</v>
      </c>
      <c r="O870" s="13">
        <v>2298615438.0599999</v>
      </c>
      <c r="P870" s="13">
        <v>3010393819.29</v>
      </c>
      <c r="Q870" s="13">
        <v>2050111274</v>
      </c>
      <c r="R870" s="64">
        <f t="shared" si="54"/>
        <v>2585379088.5514288</v>
      </c>
      <c r="S870" s="81">
        <v>1457724102.9200001</v>
      </c>
      <c r="T870" s="13">
        <v>3488260695.5900002</v>
      </c>
      <c r="U870" s="13">
        <v>2729239208.8600001</v>
      </c>
      <c r="V870" s="13">
        <v>2659366750.52</v>
      </c>
      <c r="W870" s="13">
        <v>2787653978.7199998</v>
      </c>
      <c r="X870" s="13">
        <v>2380367974.5799999</v>
      </c>
      <c r="Y870" s="13">
        <v>2925524385.9000001</v>
      </c>
      <c r="Z870" s="64">
        <f t="shared" si="55"/>
        <v>2632591013.8699999</v>
      </c>
      <c r="AA870" s="67">
        <f t="shared" si="53"/>
        <v>1.0182611229152563</v>
      </c>
      <c r="AB870" s="86">
        <f t="shared" si="56"/>
        <v>0.86897652760513289</v>
      </c>
    </row>
    <row r="871" spans="1:28" x14ac:dyDescent="0.2">
      <c r="A871" t="s">
        <v>2242</v>
      </c>
      <c r="B871" t="s">
        <v>2092</v>
      </c>
      <c r="C871" t="str">
        <f>VLOOKUP(B871,[1]LipidKey!$A$2:$C$100,2,FALSE)</f>
        <v>Neutral lipids</v>
      </c>
      <c r="D871" t="str">
        <f>VLOOKUP(B871,[1]LipidKey!$A$2:$C$100,3,FALSE)</f>
        <v>triglyceride</v>
      </c>
      <c r="E871" t="s">
        <v>2243</v>
      </c>
      <c r="F871" t="s">
        <v>82</v>
      </c>
      <c r="G871" t="s">
        <v>94</v>
      </c>
      <c r="H871" t="s">
        <v>353</v>
      </c>
      <c r="I871">
        <v>870.75451547</v>
      </c>
      <c r="J871" t="s">
        <v>2244</v>
      </c>
      <c r="K871" s="81">
        <v>2962250448.3800001</v>
      </c>
      <c r="L871" s="13">
        <v>3308397215.54</v>
      </c>
      <c r="M871" s="13">
        <v>2722377254.7199998</v>
      </c>
      <c r="N871" s="13">
        <v>3797825764.3800001</v>
      </c>
      <c r="O871" s="13">
        <v>3084853235.1900001</v>
      </c>
      <c r="P871" s="13">
        <v>3721191988.7399998</v>
      </c>
      <c r="Q871" s="13">
        <v>3366995004.27</v>
      </c>
      <c r="R871" s="64">
        <f t="shared" si="54"/>
        <v>3280555844.46</v>
      </c>
      <c r="S871" s="81">
        <v>4233817066.5799999</v>
      </c>
      <c r="T871" s="13">
        <v>3393250707.96</v>
      </c>
      <c r="U871" s="13">
        <v>2773605124.1399999</v>
      </c>
      <c r="V871" s="13">
        <v>3292927634.25</v>
      </c>
      <c r="W871" s="13">
        <v>0</v>
      </c>
      <c r="X871" s="13">
        <v>4105413751.1799998</v>
      </c>
      <c r="Y871" s="13">
        <v>3624505770.9299998</v>
      </c>
      <c r="Z871" s="64">
        <f t="shared" si="55"/>
        <v>3060502865.0057144</v>
      </c>
      <c r="AA871" s="67">
        <f t="shared" si="53"/>
        <v>0.93292204434626602</v>
      </c>
      <c r="AB871" s="86">
        <f t="shared" si="56"/>
        <v>0.70780312770706222</v>
      </c>
    </row>
    <row r="872" spans="1:28" x14ac:dyDescent="0.2">
      <c r="A872" t="s">
        <v>2245</v>
      </c>
      <c r="B872" t="s">
        <v>2092</v>
      </c>
      <c r="C872" t="str">
        <f>VLOOKUP(B872,[1]LipidKey!$A$2:$C$100,2,FALSE)</f>
        <v>Neutral lipids</v>
      </c>
      <c r="D872" t="str">
        <f>VLOOKUP(B872,[1]LipidKey!$A$2:$C$100,3,FALSE)</f>
        <v>triglyceride</v>
      </c>
      <c r="E872" t="s">
        <v>2246</v>
      </c>
      <c r="F872" t="s">
        <v>82</v>
      </c>
      <c r="G872" t="s">
        <v>849</v>
      </c>
      <c r="H872" t="s">
        <v>624</v>
      </c>
      <c r="I872">
        <v>703.58471147</v>
      </c>
      <c r="J872" t="s">
        <v>2247</v>
      </c>
      <c r="K872" s="81">
        <v>256419331.19</v>
      </c>
      <c r="L872" s="13">
        <v>377141403.01999998</v>
      </c>
      <c r="M872" s="13">
        <v>259724184.11000001</v>
      </c>
      <c r="N872" s="13">
        <v>319458831.56</v>
      </c>
      <c r="O872" s="13">
        <v>338817185.88</v>
      </c>
      <c r="P872" s="13">
        <v>286163675.58999997</v>
      </c>
      <c r="Q872" s="13">
        <v>285992256.08999997</v>
      </c>
      <c r="R872" s="64">
        <f t="shared" si="54"/>
        <v>303388123.92000002</v>
      </c>
      <c r="S872" s="81">
        <v>279961339.72000003</v>
      </c>
      <c r="T872" s="13">
        <v>224335080.75999999</v>
      </c>
      <c r="U872" s="13">
        <v>248784472.68000001</v>
      </c>
      <c r="V872" s="13">
        <v>153591123.86000001</v>
      </c>
      <c r="W872" s="13">
        <v>288019066.81</v>
      </c>
      <c r="X872" s="13">
        <v>242612475.47999999</v>
      </c>
      <c r="Y872" s="13">
        <v>302477123.68000001</v>
      </c>
      <c r="Z872" s="64">
        <f t="shared" si="55"/>
        <v>248540097.57000002</v>
      </c>
      <c r="AA872" s="67">
        <f t="shared" si="53"/>
        <v>0.819214985605492</v>
      </c>
      <c r="AB872" s="86">
        <f t="shared" si="56"/>
        <v>5.0873693098322258E-2</v>
      </c>
    </row>
    <row r="873" spans="1:28" x14ac:dyDescent="0.2">
      <c r="A873" t="s">
        <v>2248</v>
      </c>
      <c r="B873" t="s">
        <v>2092</v>
      </c>
      <c r="C873" t="str">
        <f>VLOOKUP(B873,[1]LipidKey!$A$2:$C$100,2,FALSE)</f>
        <v>Neutral lipids</v>
      </c>
      <c r="D873" t="str">
        <f>VLOOKUP(B873,[1]LipidKey!$A$2:$C$100,3,FALSE)</f>
        <v>triglyceride</v>
      </c>
      <c r="E873" t="s">
        <v>2249</v>
      </c>
      <c r="F873" t="s">
        <v>82</v>
      </c>
      <c r="G873" t="s">
        <v>849</v>
      </c>
      <c r="H873" t="s">
        <v>91</v>
      </c>
      <c r="I873">
        <v>710.62931547000005</v>
      </c>
      <c r="J873" t="s">
        <v>2250</v>
      </c>
      <c r="K873" s="81">
        <v>25229565066.869999</v>
      </c>
      <c r="L873" s="13">
        <v>30215711150.259998</v>
      </c>
      <c r="M873" s="13">
        <v>22357388056.799999</v>
      </c>
      <c r="N873" s="13">
        <v>29451376617.52</v>
      </c>
      <c r="O873" s="13">
        <v>28827073498.09</v>
      </c>
      <c r="P873" s="13">
        <v>31127707849.5</v>
      </c>
      <c r="Q873" s="13">
        <v>26232748005.84</v>
      </c>
      <c r="R873" s="64">
        <f t="shared" si="54"/>
        <v>27634510034.982853</v>
      </c>
      <c r="S873" s="81">
        <v>31752020883.580002</v>
      </c>
      <c r="T873" s="13">
        <v>29356291868.759998</v>
      </c>
      <c r="U873" s="13">
        <v>26621063462.119999</v>
      </c>
      <c r="V873" s="13">
        <v>30552292424.02</v>
      </c>
      <c r="W873" s="13">
        <v>30623500292.630001</v>
      </c>
      <c r="X873" s="13">
        <v>26634516806.169998</v>
      </c>
      <c r="Y873" s="13">
        <v>30669795510.630001</v>
      </c>
      <c r="Z873" s="64">
        <f t="shared" si="55"/>
        <v>29458497321.129997</v>
      </c>
      <c r="AA873" s="67">
        <f t="shared" si="53"/>
        <v>1.0660039669181085</v>
      </c>
      <c r="AB873" s="86">
        <f t="shared" si="56"/>
        <v>0.22652508313980318</v>
      </c>
    </row>
    <row r="874" spans="1:28" x14ac:dyDescent="0.2">
      <c r="A874" t="s">
        <v>2251</v>
      </c>
      <c r="B874" t="s">
        <v>2092</v>
      </c>
      <c r="C874" t="str">
        <f>VLOOKUP(B874,[1]LipidKey!$A$2:$C$100,2,FALSE)</f>
        <v>Neutral lipids</v>
      </c>
      <c r="D874" t="str">
        <f>VLOOKUP(B874,[1]LipidKey!$A$2:$C$100,3,FALSE)</f>
        <v>triglyceride</v>
      </c>
      <c r="E874" t="s">
        <v>2249</v>
      </c>
      <c r="F874" t="s">
        <v>82</v>
      </c>
      <c r="G874" t="s">
        <v>849</v>
      </c>
      <c r="H874" t="s">
        <v>91</v>
      </c>
      <c r="I874">
        <v>710.62931547000005</v>
      </c>
      <c r="J874" t="s">
        <v>2250</v>
      </c>
      <c r="K874" s="81">
        <v>623839685.87</v>
      </c>
      <c r="L874" s="13">
        <v>545261534.64999998</v>
      </c>
      <c r="M874" s="13">
        <v>484522303.12</v>
      </c>
      <c r="N874" s="13">
        <v>615268736.78999996</v>
      </c>
      <c r="O874" s="13">
        <v>623525105.75</v>
      </c>
      <c r="P874" s="13">
        <v>623283261.08000004</v>
      </c>
      <c r="Q874" s="13">
        <v>612688955.04999995</v>
      </c>
      <c r="R874" s="64">
        <f t="shared" si="54"/>
        <v>589769940.32999992</v>
      </c>
      <c r="S874" s="81">
        <v>625400455.96000004</v>
      </c>
      <c r="T874" s="13">
        <v>563456452.13</v>
      </c>
      <c r="U874" s="13">
        <v>583363438.99000001</v>
      </c>
      <c r="V874" s="13">
        <v>523051023.74000001</v>
      </c>
      <c r="W874" s="13">
        <v>704909932.71000004</v>
      </c>
      <c r="X874" s="13">
        <v>568585072.52999997</v>
      </c>
      <c r="Y874" s="13">
        <v>788770161.69000006</v>
      </c>
      <c r="Z874" s="64">
        <f t="shared" si="55"/>
        <v>622505219.67857146</v>
      </c>
      <c r="AA874" s="67">
        <f t="shared" si="53"/>
        <v>1.0555051675408462</v>
      </c>
      <c r="AB874" s="86">
        <f t="shared" si="56"/>
        <v>0.44169868274872026</v>
      </c>
    </row>
    <row r="875" spans="1:28" x14ac:dyDescent="0.2">
      <c r="A875" t="s">
        <v>2252</v>
      </c>
      <c r="B875" t="s">
        <v>2092</v>
      </c>
      <c r="C875" t="str">
        <f>VLOOKUP(B875,[1]LipidKey!$A$2:$C$100,2,FALSE)</f>
        <v>Neutral lipids</v>
      </c>
      <c r="D875" t="str">
        <f>VLOOKUP(B875,[1]LipidKey!$A$2:$C$100,3,FALSE)</f>
        <v>triglyceride</v>
      </c>
      <c r="E875" t="s">
        <v>2253</v>
      </c>
      <c r="F875" t="s">
        <v>82</v>
      </c>
      <c r="G875" t="s">
        <v>101</v>
      </c>
      <c r="H875" t="s">
        <v>82</v>
      </c>
      <c r="I875">
        <v>712.64496546999897</v>
      </c>
      <c r="J875" t="s">
        <v>2254</v>
      </c>
      <c r="K875" s="81">
        <v>2613699374.1999998</v>
      </c>
      <c r="L875" s="13">
        <v>3185517304.71</v>
      </c>
      <c r="M875" s="13">
        <v>2324075487.5500002</v>
      </c>
      <c r="N875" s="13">
        <v>3633014783.3699999</v>
      </c>
      <c r="O875" s="13">
        <v>3338166205.2399998</v>
      </c>
      <c r="P875" s="13">
        <v>3930493289.2399998</v>
      </c>
      <c r="Q875" s="13">
        <v>3027207817.5300002</v>
      </c>
      <c r="R875" s="64">
        <f t="shared" si="54"/>
        <v>3150310608.8342853</v>
      </c>
      <c r="S875" s="81">
        <v>3780589528.6599998</v>
      </c>
      <c r="T875" s="13">
        <v>3465968172.6799998</v>
      </c>
      <c r="U875" s="13">
        <v>3068787886.6199999</v>
      </c>
      <c r="V875" s="13">
        <v>2961982726.4000001</v>
      </c>
      <c r="W875" s="13">
        <v>3190583976.23</v>
      </c>
      <c r="X875" s="13">
        <v>3159602511.3600001</v>
      </c>
      <c r="Y875" s="13">
        <v>3059865504.0700002</v>
      </c>
      <c r="Z875" s="64">
        <f t="shared" si="55"/>
        <v>3241054329.431428</v>
      </c>
      <c r="AA875" s="67">
        <f t="shared" si="53"/>
        <v>1.0288046900336347</v>
      </c>
      <c r="AB875" s="86">
        <f t="shared" si="56"/>
        <v>0.71050864728795737</v>
      </c>
    </row>
    <row r="876" spans="1:28" x14ac:dyDescent="0.2">
      <c r="A876" t="s">
        <v>2255</v>
      </c>
      <c r="B876" t="s">
        <v>2092</v>
      </c>
      <c r="C876" t="str">
        <f>VLOOKUP(B876,[1]LipidKey!$A$2:$C$100,2,FALSE)</f>
        <v>Neutral lipids</v>
      </c>
      <c r="D876" t="str">
        <f>VLOOKUP(B876,[1]LipidKey!$A$2:$C$100,3,FALSE)</f>
        <v>triglyceride</v>
      </c>
      <c r="E876" t="s">
        <v>2256</v>
      </c>
      <c r="F876" t="s">
        <v>82</v>
      </c>
      <c r="G876" t="s">
        <v>587</v>
      </c>
      <c r="H876" t="s">
        <v>82</v>
      </c>
      <c r="I876">
        <v>824.75758946999997</v>
      </c>
      <c r="J876" t="s">
        <v>2257</v>
      </c>
      <c r="K876" s="81">
        <v>52903272449.440002</v>
      </c>
      <c r="L876" s="13">
        <v>49942712865.489998</v>
      </c>
      <c r="M876" s="13">
        <v>44239374735.889999</v>
      </c>
      <c r="N876" s="13">
        <v>51043490496.110001</v>
      </c>
      <c r="O876" s="13">
        <v>54289026622.739998</v>
      </c>
      <c r="P876" s="13">
        <v>52515139877.550003</v>
      </c>
      <c r="Q876" s="13">
        <v>47554426919.550003</v>
      </c>
      <c r="R876" s="64">
        <f t="shared" si="54"/>
        <v>50355349138.109993</v>
      </c>
      <c r="S876" s="81">
        <v>46410059117.919998</v>
      </c>
      <c r="T876" s="13">
        <v>53818885986.190002</v>
      </c>
      <c r="U876" s="13">
        <v>62320024087.110001</v>
      </c>
      <c r="V876" s="13">
        <v>43895271459.830002</v>
      </c>
      <c r="W876" s="13">
        <v>56552386867.709999</v>
      </c>
      <c r="X876" s="13">
        <v>57593187149</v>
      </c>
      <c r="Y876" s="13">
        <v>48828280768.110001</v>
      </c>
      <c r="Z876" s="64">
        <f t="shared" si="55"/>
        <v>52774013633.695717</v>
      </c>
      <c r="AA876" s="67">
        <f t="shared" si="53"/>
        <v>1.0480319278286014</v>
      </c>
      <c r="AB876" s="86">
        <f t="shared" si="56"/>
        <v>0.41528696248450836</v>
      </c>
    </row>
    <row r="877" spans="1:28" x14ac:dyDescent="0.2">
      <c r="A877" t="s">
        <v>2258</v>
      </c>
      <c r="B877" t="s">
        <v>2092</v>
      </c>
      <c r="C877" t="str">
        <f>VLOOKUP(B877,[1]LipidKey!$A$2:$C$100,2,FALSE)</f>
        <v>Neutral lipids</v>
      </c>
      <c r="D877" t="str">
        <f>VLOOKUP(B877,[1]LipidKey!$A$2:$C$100,3,FALSE)</f>
        <v>triglyceride</v>
      </c>
      <c r="E877" t="s">
        <v>2259</v>
      </c>
      <c r="F877" t="s">
        <v>82</v>
      </c>
      <c r="G877" t="s">
        <v>587</v>
      </c>
      <c r="H877" t="s">
        <v>85</v>
      </c>
      <c r="I877">
        <v>724.64496546999897</v>
      </c>
      <c r="J877" t="s">
        <v>2260</v>
      </c>
      <c r="K877" s="81">
        <v>769491565.5</v>
      </c>
      <c r="L877" s="13">
        <v>1049468202.42</v>
      </c>
      <c r="M877" s="13">
        <v>671207616.24000001</v>
      </c>
      <c r="N877" s="13">
        <v>1030087641.41</v>
      </c>
      <c r="O877" s="13">
        <v>507915777.79000002</v>
      </c>
      <c r="P877" s="13">
        <v>653223233.66999996</v>
      </c>
      <c r="Q877" s="13">
        <v>790784274.32000005</v>
      </c>
      <c r="R877" s="64">
        <f t="shared" si="54"/>
        <v>781739758.76428568</v>
      </c>
      <c r="S877" s="81">
        <v>700079157.89999998</v>
      </c>
      <c r="T877" s="13">
        <v>1038257126.87</v>
      </c>
      <c r="U877" s="13">
        <v>612367454.63999999</v>
      </c>
      <c r="V877" s="13">
        <v>872144358.5</v>
      </c>
      <c r="W877" s="13">
        <v>656704738.84000003</v>
      </c>
      <c r="X877" s="13">
        <v>572203724.37</v>
      </c>
      <c r="Y877" s="13">
        <v>685741836.87</v>
      </c>
      <c r="Z877" s="64">
        <f t="shared" si="55"/>
        <v>733928342.56999993</v>
      </c>
      <c r="AA877" s="67">
        <f t="shared" si="53"/>
        <v>0.93883972810867089</v>
      </c>
      <c r="AB877" s="86">
        <f t="shared" si="56"/>
        <v>0.63307304289479005</v>
      </c>
    </row>
    <row r="878" spans="1:28" x14ac:dyDescent="0.2">
      <c r="A878" t="s">
        <v>2261</v>
      </c>
      <c r="B878" t="s">
        <v>2092</v>
      </c>
      <c r="C878" t="str">
        <f>VLOOKUP(B878,[1]LipidKey!$A$2:$C$100,2,FALSE)</f>
        <v>Neutral lipids</v>
      </c>
      <c r="D878" t="str">
        <f>VLOOKUP(B878,[1]LipidKey!$A$2:$C$100,3,FALSE)</f>
        <v>triglyceride</v>
      </c>
      <c r="E878" t="s">
        <v>2262</v>
      </c>
      <c r="F878" t="s">
        <v>590</v>
      </c>
      <c r="G878" t="s">
        <v>91</v>
      </c>
      <c r="H878" t="s">
        <v>94</v>
      </c>
      <c r="I878">
        <v>860.80655046999902</v>
      </c>
      <c r="J878" t="s">
        <v>2263</v>
      </c>
      <c r="K878" s="81">
        <v>66519945.390000001</v>
      </c>
      <c r="L878" s="13">
        <v>164370883.74000001</v>
      </c>
      <c r="M878" s="13">
        <v>193016156.34999999</v>
      </c>
      <c r="N878" s="13">
        <v>58292753.789999999</v>
      </c>
      <c r="O878" s="13">
        <v>61173300.450000003</v>
      </c>
      <c r="P878" s="13">
        <v>12456228.77</v>
      </c>
      <c r="Q878" s="13">
        <v>89235738.090000004</v>
      </c>
      <c r="R878" s="64">
        <f t="shared" si="54"/>
        <v>92152143.797142863</v>
      </c>
      <c r="S878" s="81">
        <v>66596671.850000001</v>
      </c>
      <c r="T878" s="13">
        <v>151132796.41</v>
      </c>
      <c r="U878" s="13">
        <v>174824116.69</v>
      </c>
      <c r="V878" s="13">
        <v>138882273.00999999</v>
      </c>
      <c r="W878" s="13">
        <v>14684999.59</v>
      </c>
      <c r="X878" s="13">
        <v>10991720.1</v>
      </c>
      <c r="Y878" s="13">
        <v>31020230.739999998</v>
      </c>
      <c r="Z878" s="64">
        <f t="shared" si="55"/>
        <v>84018972.627142861</v>
      </c>
      <c r="AA878" s="67">
        <f t="shared" si="53"/>
        <v>0.9117419211873814</v>
      </c>
      <c r="AB878" s="86">
        <f t="shared" si="56"/>
        <v>0.82364211427574707</v>
      </c>
    </row>
    <row r="879" spans="1:28" x14ac:dyDescent="0.2">
      <c r="A879" t="s">
        <v>2264</v>
      </c>
      <c r="B879" t="s">
        <v>2092</v>
      </c>
      <c r="C879" t="str">
        <f>VLOOKUP(B879,[1]LipidKey!$A$2:$C$100,2,FALSE)</f>
        <v>Neutral lipids</v>
      </c>
      <c r="D879" t="str">
        <f>VLOOKUP(B879,[1]LipidKey!$A$2:$C$100,3,FALSE)</f>
        <v>triglyceride</v>
      </c>
      <c r="E879" t="s">
        <v>2265</v>
      </c>
      <c r="F879" t="s">
        <v>85</v>
      </c>
      <c r="G879" t="s">
        <v>67</v>
      </c>
      <c r="H879" t="s">
        <v>85</v>
      </c>
      <c r="I879">
        <v>736.64496546999897</v>
      </c>
      <c r="J879" t="s">
        <v>2266</v>
      </c>
      <c r="K879" s="81">
        <v>7342125204.6899996</v>
      </c>
      <c r="L879" s="13">
        <v>10938417969.190001</v>
      </c>
      <c r="M879" s="13">
        <v>7984241948.3500004</v>
      </c>
      <c r="N879" s="13">
        <v>7224007763.9099998</v>
      </c>
      <c r="O879" s="13">
        <v>6479707790.3599997</v>
      </c>
      <c r="P879" s="13">
        <v>7377555517.1599998</v>
      </c>
      <c r="Q879" s="13">
        <v>9507270914.8600006</v>
      </c>
      <c r="R879" s="64">
        <f t="shared" si="54"/>
        <v>8121903872.6457148</v>
      </c>
      <c r="S879" s="81">
        <v>7619769520.4399996</v>
      </c>
      <c r="T879" s="13">
        <v>7399675867.6999998</v>
      </c>
      <c r="U879" s="13">
        <v>6912601094.3699999</v>
      </c>
      <c r="V879" s="13">
        <v>9804992447.3799992</v>
      </c>
      <c r="W879" s="13">
        <v>5494625184.6000004</v>
      </c>
      <c r="X879" s="13">
        <v>5138643542.4799995</v>
      </c>
      <c r="Y879" s="13">
        <v>7757969767.3500004</v>
      </c>
      <c r="Z879" s="64">
        <f t="shared" si="55"/>
        <v>7161182489.188571</v>
      </c>
      <c r="AA879" s="67">
        <f t="shared" si="53"/>
        <v>0.88171229326010381</v>
      </c>
      <c r="AB879" s="86">
        <f t="shared" si="56"/>
        <v>0.27072887797047507</v>
      </c>
    </row>
    <row r="880" spans="1:28" x14ac:dyDescent="0.2">
      <c r="A880" t="s">
        <v>2267</v>
      </c>
      <c r="B880" t="s">
        <v>2092</v>
      </c>
      <c r="C880" t="str">
        <f>VLOOKUP(B880,[1]LipidKey!$A$2:$C$100,2,FALSE)</f>
        <v>Neutral lipids</v>
      </c>
      <c r="D880" t="str">
        <f>VLOOKUP(B880,[1]LipidKey!$A$2:$C$100,3,FALSE)</f>
        <v>triglyceride</v>
      </c>
      <c r="E880" t="s">
        <v>2268</v>
      </c>
      <c r="F880" t="s">
        <v>85</v>
      </c>
      <c r="G880" t="s">
        <v>67</v>
      </c>
      <c r="H880" t="s">
        <v>353</v>
      </c>
      <c r="I880">
        <v>760.64496546999897</v>
      </c>
      <c r="J880" t="s">
        <v>2269</v>
      </c>
      <c r="K880" s="81">
        <v>91819201.700000003</v>
      </c>
      <c r="L880" s="13">
        <v>147810161.38999999</v>
      </c>
      <c r="M880" s="13">
        <v>83935003.310000002</v>
      </c>
      <c r="N880" s="13">
        <v>137447083.38999999</v>
      </c>
      <c r="O880" s="13">
        <v>104062197.42</v>
      </c>
      <c r="P880" s="13">
        <v>130583976.3</v>
      </c>
      <c r="Q880" s="13">
        <v>148609665.16999999</v>
      </c>
      <c r="R880" s="64">
        <f t="shared" si="54"/>
        <v>120609612.6685714</v>
      </c>
      <c r="S880" s="81">
        <v>150446992.40000001</v>
      </c>
      <c r="T880" s="13">
        <v>146109721.91999999</v>
      </c>
      <c r="U880" s="13">
        <v>87036172.390000001</v>
      </c>
      <c r="V880" s="13">
        <v>173093116.43000001</v>
      </c>
      <c r="W880" s="13">
        <v>63112615.579999998</v>
      </c>
      <c r="X880" s="13">
        <v>62531891.130000003</v>
      </c>
      <c r="Y880" s="13">
        <v>72527682.209999993</v>
      </c>
      <c r="Z880" s="64">
        <f t="shared" si="55"/>
        <v>107836884.58000001</v>
      </c>
      <c r="AA880" s="67">
        <f t="shared" si="53"/>
        <v>0.89409858960686539</v>
      </c>
      <c r="AB880" s="86">
        <f t="shared" si="56"/>
        <v>0.54755035921924944</v>
      </c>
    </row>
    <row r="881" spans="1:28" x14ac:dyDescent="0.2">
      <c r="A881" t="s">
        <v>2270</v>
      </c>
      <c r="B881" t="s">
        <v>2092</v>
      </c>
      <c r="C881" t="str">
        <f>VLOOKUP(B881,[1]LipidKey!$A$2:$C$100,2,FALSE)</f>
        <v>Neutral lipids</v>
      </c>
      <c r="D881" t="str">
        <f>VLOOKUP(B881,[1]LipidKey!$A$2:$C$100,3,FALSE)</f>
        <v>triglyceride</v>
      </c>
      <c r="E881" t="s">
        <v>2271</v>
      </c>
      <c r="F881" t="s">
        <v>85</v>
      </c>
      <c r="G881" t="s">
        <v>2148</v>
      </c>
      <c r="H881" t="s">
        <v>85</v>
      </c>
      <c r="I881">
        <v>765.54299947000004</v>
      </c>
      <c r="J881" t="s">
        <v>2272</v>
      </c>
      <c r="K881" s="81">
        <v>621246891.28999996</v>
      </c>
      <c r="L881" s="13">
        <v>642858651.87</v>
      </c>
      <c r="M881" s="13">
        <v>674770815.05999994</v>
      </c>
      <c r="N881" s="13">
        <v>802184617.99000001</v>
      </c>
      <c r="O881" s="13">
        <v>505651763.63</v>
      </c>
      <c r="P881" s="13">
        <v>675538402.27999997</v>
      </c>
      <c r="Q881" s="13">
        <v>382521245.32999998</v>
      </c>
      <c r="R881" s="64">
        <f t="shared" si="54"/>
        <v>614967483.92142856</v>
      </c>
      <c r="S881" s="81">
        <v>726424918.34000003</v>
      </c>
      <c r="T881" s="13">
        <v>407571300.91000003</v>
      </c>
      <c r="U881" s="13">
        <v>298375457.10000002</v>
      </c>
      <c r="V881" s="13">
        <v>492575914.06</v>
      </c>
      <c r="W881" s="13">
        <v>544731461.10000002</v>
      </c>
      <c r="X881" s="13">
        <v>465902222.39999998</v>
      </c>
      <c r="Y881" s="13">
        <v>343004651.24000001</v>
      </c>
      <c r="Z881" s="64">
        <f t="shared" si="55"/>
        <v>468369417.87857139</v>
      </c>
      <c r="AA881" s="67">
        <f t="shared" si="53"/>
        <v>0.76161655717461108</v>
      </c>
      <c r="AB881" s="86">
        <f t="shared" si="56"/>
        <v>7.1268735512499723E-2</v>
      </c>
    </row>
    <row r="882" spans="1:28" x14ac:dyDescent="0.2">
      <c r="A882" t="s">
        <v>2273</v>
      </c>
      <c r="B882" t="s">
        <v>2092</v>
      </c>
      <c r="C882" t="str">
        <f>VLOOKUP(B882,[1]LipidKey!$A$2:$C$100,2,FALSE)</f>
        <v>Neutral lipids</v>
      </c>
      <c r="D882" t="str">
        <f>VLOOKUP(B882,[1]LipidKey!$A$2:$C$100,3,FALSE)</f>
        <v>triglyceride</v>
      </c>
      <c r="E882" t="s">
        <v>2274</v>
      </c>
      <c r="F882" t="s">
        <v>85</v>
      </c>
      <c r="G882" t="s">
        <v>2148</v>
      </c>
      <c r="H882" t="s">
        <v>91</v>
      </c>
      <c r="I882">
        <v>870.74193946999901</v>
      </c>
      <c r="J882" t="s">
        <v>2275</v>
      </c>
      <c r="K882" s="81">
        <v>973294141.02999997</v>
      </c>
      <c r="L882" s="13">
        <v>1375848483.8299999</v>
      </c>
      <c r="M882" s="13">
        <v>1315616107.3099999</v>
      </c>
      <c r="N882" s="13">
        <v>1462051082.55</v>
      </c>
      <c r="O882" s="13">
        <v>1333218207.3900001</v>
      </c>
      <c r="P882" s="13">
        <v>1543376796.1400001</v>
      </c>
      <c r="Q882" s="13">
        <v>1720234259.3900001</v>
      </c>
      <c r="R882" s="64">
        <f t="shared" si="54"/>
        <v>1389091296.8057141</v>
      </c>
      <c r="S882" s="81">
        <v>2054368102.3800001</v>
      </c>
      <c r="T882" s="13">
        <v>2126597580.8199999</v>
      </c>
      <c r="U882" s="13">
        <v>1798089208.6199999</v>
      </c>
      <c r="V882" s="13">
        <v>1309513660.4200001</v>
      </c>
      <c r="W882" s="13">
        <v>1921746593.71</v>
      </c>
      <c r="X882" s="13">
        <v>2079089042.51</v>
      </c>
      <c r="Y882" s="13">
        <v>1426602069.75</v>
      </c>
      <c r="Z882" s="64">
        <f t="shared" si="55"/>
        <v>1816572322.6014287</v>
      </c>
      <c r="AA882" s="67">
        <f t="shared" si="53"/>
        <v>1.3077414902668594</v>
      </c>
      <c r="AB882" s="86">
        <f t="shared" si="56"/>
        <v>1.6835718733633771E-2</v>
      </c>
    </row>
    <row r="883" spans="1:28" x14ac:dyDescent="0.2">
      <c r="A883" t="s">
        <v>2276</v>
      </c>
      <c r="B883" t="s">
        <v>2092</v>
      </c>
      <c r="C883" t="str">
        <f>VLOOKUP(B883,[1]LipidKey!$A$2:$C$100,2,FALSE)</f>
        <v>Neutral lipids</v>
      </c>
      <c r="D883" t="str">
        <f>VLOOKUP(B883,[1]LipidKey!$A$2:$C$100,3,FALSE)</f>
        <v>triglyceride</v>
      </c>
      <c r="E883" t="s">
        <v>2277</v>
      </c>
      <c r="F883" t="s">
        <v>85</v>
      </c>
      <c r="G883" t="s">
        <v>2148</v>
      </c>
      <c r="H883" t="s">
        <v>364</v>
      </c>
      <c r="I883">
        <v>813.65789146999998</v>
      </c>
      <c r="J883" t="s">
        <v>2278</v>
      </c>
      <c r="K883" s="81">
        <v>3833578205.25</v>
      </c>
      <c r="L883" s="13">
        <v>5123255229.8000002</v>
      </c>
      <c r="M883" s="13">
        <v>4108375376.1399999</v>
      </c>
      <c r="N883" s="13">
        <v>3929306781.5599999</v>
      </c>
      <c r="O883" s="13">
        <v>4217219988.02</v>
      </c>
      <c r="P883" s="13">
        <v>3249752197.6599998</v>
      </c>
      <c r="Q883" s="13">
        <v>3411117145.79</v>
      </c>
      <c r="R883" s="64">
        <f t="shared" si="54"/>
        <v>3981800703.4599996</v>
      </c>
      <c r="S883" s="81">
        <v>4442665787.4799995</v>
      </c>
      <c r="T883" s="13">
        <v>5045747804.7299995</v>
      </c>
      <c r="U883" s="13">
        <v>4340809287.7299995</v>
      </c>
      <c r="V883" s="13">
        <v>4203118037.54</v>
      </c>
      <c r="W883" s="13">
        <v>3378346185.9400001</v>
      </c>
      <c r="X883" s="13">
        <v>3178720130.6300001</v>
      </c>
      <c r="Y883" s="13">
        <v>3291399862.48</v>
      </c>
      <c r="Z883" s="64">
        <f t="shared" si="55"/>
        <v>3982972442.3614283</v>
      </c>
      <c r="AA883" s="67">
        <f t="shared" si="53"/>
        <v>1.0002942736185692</v>
      </c>
      <c r="AB883" s="86">
        <f t="shared" si="56"/>
        <v>0.99741579955318316</v>
      </c>
    </row>
    <row r="884" spans="1:28" x14ac:dyDescent="0.2">
      <c r="A884" t="s">
        <v>2279</v>
      </c>
      <c r="B884" t="s">
        <v>2092</v>
      </c>
      <c r="C884" t="str">
        <f>VLOOKUP(B884,[1]LipidKey!$A$2:$C$100,2,FALSE)</f>
        <v>Neutral lipids</v>
      </c>
      <c r="D884" t="str">
        <f>VLOOKUP(B884,[1]LipidKey!$A$2:$C$100,3,FALSE)</f>
        <v>triglyceride</v>
      </c>
      <c r="E884" t="s">
        <v>2280</v>
      </c>
      <c r="F884" t="s">
        <v>85</v>
      </c>
      <c r="G884" t="s">
        <v>2158</v>
      </c>
      <c r="H884" t="s">
        <v>85</v>
      </c>
      <c r="I884">
        <v>763.52734946999999</v>
      </c>
      <c r="J884" t="s">
        <v>2281</v>
      </c>
      <c r="K884" s="81">
        <v>167456659.34</v>
      </c>
      <c r="L884" s="13">
        <v>100579989.48999999</v>
      </c>
      <c r="M884" s="13">
        <v>155872713.83000001</v>
      </c>
      <c r="N884" s="13">
        <v>87469917.75</v>
      </c>
      <c r="O884" s="13">
        <v>36751786.18</v>
      </c>
      <c r="P884" s="13">
        <v>82236527.609999999</v>
      </c>
      <c r="Q884" s="13">
        <v>33001423.600000001</v>
      </c>
      <c r="R884" s="64">
        <f t="shared" si="54"/>
        <v>94767002.54285714</v>
      </c>
      <c r="S884" s="81">
        <v>73953345.230000004</v>
      </c>
      <c r="T884" s="13">
        <v>65099360.32</v>
      </c>
      <c r="U884" s="13">
        <v>25225873.120000001</v>
      </c>
      <c r="V884" s="13">
        <v>86580053.290000007</v>
      </c>
      <c r="W884" s="13">
        <v>98143597.769999996</v>
      </c>
      <c r="X884" s="13">
        <v>74042662.489999995</v>
      </c>
      <c r="Y884" s="13">
        <v>47324491</v>
      </c>
      <c r="Z884" s="64">
        <f t="shared" si="55"/>
        <v>67195626.174285725</v>
      </c>
      <c r="AA884" s="67">
        <f t="shared" si="53"/>
        <v>0.70906142825291307</v>
      </c>
      <c r="AB884" s="86">
        <f t="shared" si="56"/>
        <v>0.24028988135491458</v>
      </c>
    </row>
    <row r="885" spans="1:28" x14ac:dyDescent="0.2">
      <c r="A885" t="s">
        <v>2282</v>
      </c>
      <c r="B885" t="s">
        <v>2092</v>
      </c>
      <c r="C885" t="str">
        <f>VLOOKUP(B885,[1]LipidKey!$A$2:$C$100,2,FALSE)</f>
        <v>Neutral lipids</v>
      </c>
      <c r="D885" t="str">
        <f>VLOOKUP(B885,[1]LipidKey!$A$2:$C$100,3,FALSE)</f>
        <v>triglyceride</v>
      </c>
      <c r="E885" t="s">
        <v>2280</v>
      </c>
      <c r="F885" t="s">
        <v>85</v>
      </c>
      <c r="G885" t="s">
        <v>2158</v>
      </c>
      <c r="H885" t="s">
        <v>85</v>
      </c>
      <c r="I885">
        <v>731.57964146999996</v>
      </c>
      <c r="J885" t="s">
        <v>2283</v>
      </c>
      <c r="K885" s="81">
        <v>392143997.63</v>
      </c>
      <c r="L885" s="13">
        <v>504289783.30000001</v>
      </c>
      <c r="M885" s="13">
        <v>679581497.48000002</v>
      </c>
      <c r="N885" s="13">
        <v>910699881.47000003</v>
      </c>
      <c r="O885" s="13">
        <v>544621314.55999994</v>
      </c>
      <c r="P885" s="13">
        <v>539450695.49000001</v>
      </c>
      <c r="Q885" s="13">
        <v>432426812</v>
      </c>
      <c r="R885" s="64">
        <f t="shared" si="54"/>
        <v>571887711.70428574</v>
      </c>
      <c r="S885" s="81">
        <v>587509699.92999995</v>
      </c>
      <c r="T885" s="13">
        <v>2931142973.46</v>
      </c>
      <c r="U885" s="13">
        <v>712325816.26999998</v>
      </c>
      <c r="V885" s="13">
        <v>466710632.80000001</v>
      </c>
      <c r="W885" s="13">
        <v>593552064.38999999</v>
      </c>
      <c r="X885" s="13">
        <v>514005196.17000002</v>
      </c>
      <c r="Y885" s="13">
        <v>389184947.85000002</v>
      </c>
      <c r="Z885" s="64">
        <f t="shared" si="55"/>
        <v>884918761.55285728</v>
      </c>
      <c r="AA885" s="67">
        <f t="shared" si="53"/>
        <v>1.5473645323060115</v>
      </c>
      <c r="AB885" s="86">
        <f t="shared" si="56"/>
        <v>0.40275189394404931</v>
      </c>
    </row>
    <row r="886" spans="1:28" x14ac:dyDescent="0.2">
      <c r="A886" t="s">
        <v>2284</v>
      </c>
      <c r="B886" t="s">
        <v>2092</v>
      </c>
      <c r="C886" t="str">
        <f>VLOOKUP(B886,[1]LipidKey!$A$2:$C$100,2,FALSE)</f>
        <v>Neutral lipids</v>
      </c>
      <c r="D886" t="str">
        <f>VLOOKUP(B886,[1]LipidKey!$A$2:$C$100,3,FALSE)</f>
        <v>triglyceride</v>
      </c>
      <c r="E886" t="s">
        <v>2285</v>
      </c>
      <c r="F886" t="s">
        <v>85</v>
      </c>
      <c r="G886" t="s">
        <v>2158</v>
      </c>
      <c r="H886" t="s">
        <v>91</v>
      </c>
      <c r="I886">
        <v>791.55864946999998</v>
      </c>
      <c r="J886" t="s">
        <v>2286</v>
      </c>
      <c r="K886" s="81">
        <v>534847407.37</v>
      </c>
      <c r="L886" s="13">
        <v>193999792.15000001</v>
      </c>
      <c r="M886" s="13">
        <v>459345709.23000002</v>
      </c>
      <c r="N886" s="13">
        <v>201257182.18000001</v>
      </c>
      <c r="O886" s="13">
        <v>123117328.43000001</v>
      </c>
      <c r="P886" s="13">
        <v>241857402.34999999</v>
      </c>
      <c r="Q886" s="13">
        <v>71256131.379999995</v>
      </c>
      <c r="R886" s="64">
        <f t="shared" si="54"/>
        <v>260811564.72714287</v>
      </c>
      <c r="S886" s="81">
        <v>167364967.28</v>
      </c>
      <c r="T886" s="13">
        <v>146875547.19</v>
      </c>
      <c r="U886" s="13">
        <v>59441811.579999998</v>
      </c>
      <c r="V886" s="13">
        <v>237273692.94</v>
      </c>
      <c r="W886" s="13">
        <v>330265034.83999997</v>
      </c>
      <c r="X886" s="13">
        <v>284675705.61000001</v>
      </c>
      <c r="Y886" s="13">
        <v>165958971.52000001</v>
      </c>
      <c r="Z886" s="64">
        <f t="shared" si="55"/>
        <v>198836532.99428573</v>
      </c>
      <c r="AA886" s="67">
        <f t="shared" si="53"/>
        <v>0.76237621288881696</v>
      </c>
      <c r="AB886" s="86">
        <f t="shared" si="56"/>
        <v>0.42180480360287376</v>
      </c>
    </row>
    <row r="887" spans="1:28" x14ac:dyDescent="0.2">
      <c r="A887" t="s">
        <v>2287</v>
      </c>
      <c r="B887" t="s">
        <v>2092</v>
      </c>
      <c r="C887" t="str">
        <f>VLOOKUP(B887,[1]LipidKey!$A$2:$C$100,2,FALSE)</f>
        <v>Neutral lipids</v>
      </c>
      <c r="D887" t="str">
        <f>VLOOKUP(B887,[1]LipidKey!$A$2:$C$100,3,FALSE)</f>
        <v>triglyceride</v>
      </c>
      <c r="E887" t="s">
        <v>2288</v>
      </c>
      <c r="F887" t="s">
        <v>85</v>
      </c>
      <c r="G887" t="s">
        <v>70</v>
      </c>
      <c r="H887" t="s">
        <v>85</v>
      </c>
      <c r="I887">
        <v>764.67626546999998</v>
      </c>
      <c r="J887" t="s">
        <v>2289</v>
      </c>
      <c r="K887" s="81">
        <v>17174725613.610001</v>
      </c>
      <c r="L887" s="13">
        <v>22806484615.029999</v>
      </c>
      <c r="M887" s="13">
        <v>18911016894.73</v>
      </c>
      <c r="N887" s="13">
        <v>16163352719.67</v>
      </c>
      <c r="O887" s="13">
        <v>14439871748.76</v>
      </c>
      <c r="P887" s="13">
        <v>14278272606.290001</v>
      </c>
      <c r="Q887" s="13">
        <v>18480674220.02</v>
      </c>
      <c r="R887" s="64">
        <f t="shared" si="54"/>
        <v>17464914059.73</v>
      </c>
      <c r="S887" s="81">
        <v>15981092980.75</v>
      </c>
      <c r="T887" s="13">
        <v>17102182632.16</v>
      </c>
      <c r="U887" s="13">
        <v>14316819125.030001</v>
      </c>
      <c r="V887" s="13">
        <v>21120057185.790001</v>
      </c>
      <c r="W887" s="13">
        <v>12269314057.200001</v>
      </c>
      <c r="X887" s="13">
        <v>11491112401.809999</v>
      </c>
      <c r="Y887" s="13">
        <v>15699588610.65</v>
      </c>
      <c r="Z887" s="64">
        <f t="shared" si="55"/>
        <v>15425738141.912857</v>
      </c>
      <c r="AA887" s="67">
        <f t="shared" si="53"/>
        <v>0.88324157159644978</v>
      </c>
      <c r="AB887" s="86">
        <f t="shared" si="56"/>
        <v>0.24164369687099974</v>
      </c>
    </row>
    <row r="888" spans="1:28" x14ac:dyDescent="0.2">
      <c r="A888" t="s">
        <v>2290</v>
      </c>
      <c r="B888" t="s">
        <v>2092</v>
      </c>
      <c r="C888" t="str">
        <f>VLOOKUP(B888,[1]LipidKey!$A$2:$C$100,2,FALSE)</f>
        <v>Neutral lipids</v>
      </c>
      <c r="D888" t="str">
        <f>VLOOKUP(B888,[1]LipidKey!$A$2:$C$100,3,FALSE)</f>
        <v>triglyceride</v>
      </c>
      <c r="E888" t="s">
        <v>2291</v>
      </c>
      <c r="F888" t="s">
        <v>85</v>
      </c>
      <c r="G888" t="s">
        <v>601</v>
      </c>
      <c r="H888" t="s">
        <v>85</v>
      </c>
      <c r="I888">
        <v>778.69191547000003</v>
      </c>
      <c r="J888" t="s">
        <v>2292</v>
      </c>
      <c r="K888" s="81">
        <v>995092152.14999998</v>
      </c>
      <c r="L888" s="13">
        <v>1340113942.23</v>
      </c>
      <c r="M888" s="13">
        <v>977889110.60000002</v>
      </c>
      <c r="N888" s="13">
        <v>1015966509.35</v>
      </c>
      <c r="O888" s="13">
        <v>1029412141.9</v>
      </c>
      <c r="P888" s="13">
        <v>926775950.41999996</v>
      </c>
      <c r="Q888" s="13">
        <v>1188521379.2</v>
      </c>
      <c r="R888" s="64">
        <f t="shared" si="54"/>
        <v>1067681597.9785713</v>
      </c>
      <c r="S888" s="81">
        <v>1049351505.6900001</v>
      </c>
      <c r="T888" s="13">
        <v>1128491601.9400001</v>
      </c>
      <c r="U888" s="13">
        <v>843004533.92999995</v>
      </c>
      <c r="V888" s="13">
        <v>1039246076.02</v>
      </c>
      <c r="W888" s="13">
        <v>939425984.62</v>
      </c>
      <c r="X888" s="13">
        <v>924645499.92999995</v>
      </c>
      <c r="Y888" s="13">
        <v>885057585.71000004</v>
      </c>
      <c r="Z888" s="64">
        <f t="shared" si="55"/>
        <v>972746112.54857147</v>
      </c>
      <c r="AA888" s="67">
        <f t="shared" si="53"/>
        <v>0.91108258715918677</v>
      </c>
      <c r="AB888" s="86">
        <f t="shared" si="56"/>
        <v>0.18487081436027841</v>
      </c>
    </row>
    <row r="889" spans="1:28" x14ac:dyDescent="0.2">
      <c r="A889" t="s">
        <v>2293</v>
      </c>
      <c r="B889" t="s">
        <v>2092</v>
      </c>
      <c r="C889" t="str">
        <f>VLOOKUP(B889,[1]LipidKey!$A$2:$C$100,2,FALSE)</f>
        <v>Neutral lipids</v>
      </c>
      <c r="D889" t="str">
        <f>VLOOKUP(B889,[1]LipidKey!$A$2:$C$100,3,FALSE)</f>
        <v>triglyceride</v>
      </c>
      <c r="E889" t="s">
        <v>2294</v>
      </c>
      <c r="F889" t="s">
        <v>85</v>
      </c>
      <c r="G889" t="s">
        <v>601</v>
      </c>
      <c r="H889" t="s">
        <v>2216</v>
      </c>
      <c r="I889">
        <v>841.68919146999895</v>
      </c>
      <c r="J889" t="s">
        <v>2295</v>
      </c>
      <c r="K889" s="81">
        <v>6209392129.7399998</v>
      </c>
      <c r="L889" s="13">
        <v>6403398403.1700001</v>
      </c>
      <c r="M889" s="13">
        <v>5850498040.3800001</v>
      </c>
      <c r="N889" s="13">
        <v>6216347240.6300001</v>
      </c>
      <c r="O889" s="13">
        <v>6065959303.8999996</v>
      </c>
      <c r="P889" s="13">
        <v>6085665145.1000004</v>
      </c>
      <c r="Q889" s="13">
        <v>5235923385.1999998</v>
      </c>
      <c r="R889" s="64">
        <f t="shared" si="54"/>
        <v>6009597664.0171423</v>
      </c>
      <c r="S889" s="81">
        <v>4656152614.2600002</v>
      </c>
      <c r="T889" s="13">
        <v>5514785260.54</v>
      </c>
      <c r="U889" s="13">
        <v>6358176219.71</v>
      </c>
      <c r="V889" s="13">
        <v>5068068085.9200001</v>
      </c>
      <c r="W889" s="13">
        <v>9071738.8900000006</v>
      </c>
      <c r="X889" s="13">
        <v>6243003940.3199997</v>
      </c>
      <c r="Y889" s="13">
        <v>5668552039.2700005</v>
      </c>
      <c r="Z889" s="64">
        <f t="shared" si="55"/>
        <v>4788258556.9871426</v>
      </c>
      <c r="AA889" s="67">
        <f t="shared" si="53"/>
        <v>0.79676857332016626</v>
      </c>
      <c r="AB889" s="86">
        <f t="shared" si="56"/>
        <v>0.19380258032672223</v>
      </c>
    </row>
    <row r="890" spans="1:28" x14ac:dyDescent="0.2">
      <c r="A890" t="s">
        <v>2296</v>
      </c>
      <c r="B890" t="s">
        <v>2092</v>
      </c>
      <c r="C890" t="str">
        <f>VLOOKUP(B890,[1]LipidKey!$A$2:$C$100,2,FALSE)</f>
        <v>Neutral lipids</v>
      </c>
      <c r="D890" t="str">
        <f>VLOOKUP(B890,[1]LipidKey!$A$2:$C$100,3,FALSE)</f>
        <v>triglyceride</v>
      </c>
      <c r="E890" t="s">
        <v>2297</v>
      </c>
      <c r="F890" t="s">
        <v>85</v>
      </c>
      <c r="G890" t="s">
        <v>76</v>
      </c>
      <c r="H890" t="s">
        <v>85</v>
      </c>
      <c r="I890">
        <v>792.70756546999905</v>
      </c>
      <c r="J890" t="s">
        <v>2298</v>
      </c>
      <c r="K890" s="81">
        <v>76882125486.839996</v>
      </c>
      <c r="L890" s="13">
        <v>93011349131.009995</v>
      </c>
      <c r="M890" s="13">
        <v>81945706153.089996</v>
      </c>
      <c r="N890" s="13">
        <v>69444026799</v>
      </c>
      <c r="O890" s="13">
        <v>66694608683.239998</v>
      </c>
      <c r="P890" s="13">
        <v>60811530057.879997</v>
      </c>
      <c r="Q890" s="13">
        <v>75076885103.190002</v>
      </c>
      <c r="R890" s="64">
        <f t="shared" si="54"/>
        <v>74838033059.178558</v>
      </c>
      <c r="S890" s="81">
        <v>76594333465.029999</v>
      </c>
      <c r="T890" s="13">
        <v>73072195773.25</v>
      </c>
      <c r="U890" s="13">
        <v>69486958310.649994</v>
      </c>
      <c r="V890" s="13">
        <v>74417185433.309998</v>
      </c>
      <c r="W890" s="13">
        <v>58625127264.18</v>
      </c>
      <c r="X890" s="13">
        <v>57311132043.489998</v>
      </c>
      <c r="Y890" s="13">
        <v>70694432052.830002</v>
      </c>
      <c r="Z890" s="64">
        <f t="shared" si="55"/>
        <v>68600194906.105713</v>
      </c>
      <c r="AA890" s="67">
        <f t="shared" si="53"/>
        <v>0.91664882282327964</v>
      </c>
      <c r="AB890" s="86">
        <f t="shared" si="56"/>
        <v>0.23349424969100208</v>
      </c>
    </row>
    <row r="891" spans="1:28" x14ac:dyDescent="0.2">
      <c r="A891" t="s">
        <v>2299</v>
      </c>
      <c r="B891" t="s">
        <v>2092</v>
      </c>
      <c r="C891" t="str">
        <f>VLOOKUP(B891,[1]LipidKey!$A$2:$C$100,2,FALSE)</f>
        <v>Neutral lipids</v>
      </c>
      <c r="D891" t="str">
        <f>VLOOKUP(B891,[1]LipidKey!$A$2:$C$100,3,FALSE)</f>
        <v>triglyceride</v>
      </c>
      <c r="E891" t="s">
        <v>2300</v>
      </c>
      <c r="F891" t="s">
        <v>85</v>
      </c>
      <c r="G891" t="s">
        <v>79</v>
      </c>
      <c r="H891" t="s">
        <v>85</v>
      </c>
      <c r="I891">
        <v>790.69191547000003</v>
      </c>
      <c r="J891" t="s">
        <v>2301</v>
      </c>
      <c r="K891" s="81">
        <v>11553342976.98</v>
      </c>
      <c r="L891" s="13">
        <v>15793571151.93</v>
      </c>
      <c r="M891" s="13">
        <v>15096960426.799999</v>
      </c>
      <c r="N891" s="13">
        <v>11529243806.18</v>
      </c>
      <c r="O891" s="13">
        <v>9624656815.5100002</v>
      </c>
      <c r="P891" s="13">
        <v>9543003389.8099995</v>
      </c>
      <c r="Q891" s="13">
        <v>12402452773.76</v>
      </c>
      <c r="R891" s="64">
        <f t="shared" si="54"/>
        <v>12220461620.138571</v>
      </c>
      <c r="S891" s="81">
        <v>11238326928.34</v>
      </c>
      <c r="T891" s="13">
        <v>11074925999.25</v>
      </c>
      <c r="U891" s="13">
        <v>8981255367.3099995</v>
      </c>
      <c r="V891" s="13">
        <v>12397546112.75</v>
      </c>
      <c r="W891" s="13">
        <v>9153692138.4200001</v>
      </c>
      <c r="X891" s="13">
        <v>8724031782.4400005</v>
      </c>
      <c r="Y891" s="13">
        <v>10103264721.549999</v>
      </c>
      <c r="Z891" s="64">
        <f t="shared" si="55"/>
        <v>10239006150.008572</v>
      </c>
      <c r="AA891" s="67">
        <f t="shared" si="53"/>
        <v>0.83785755958149055</v>
      </c>
      <c r="AB891" s="86">
        <f t="shared" si="56"/>
        <v>9.3201355651516549E-2</v>
      </c>
    </row>
    <row r="892" spans="1:28" x14ac:dyDescent="0.2">
      <c r="A892" t="s">
        <v>2302</v>
      </c>
      <c r="B892" t="s">
        <v>2092</v>
      </c>
      <c r="C892" t="str">
        <f>VLOOKUP(B892,[1]LipidKey!$A$2:$C$100,2,FALSE)</f>
        <v>Neutral lipids</v>
      </c>
      <c r="D892" t="str">
        <f>VLOOKUP(B892,[1]LipidKey!$A$2:$C$100,3,FALSE)</f>
        <v>triglyceride</v>
      </c>
      <c r="E892" t="s">
        <v>2303</v>
      </c>
      <c r="F892" t="s">
        <v>85</v>
      </c>
      <c r="G892" t="s">
        <v>79</v>
      </c>
      <c r="H892" t="s">
        <v>634</v>
      </c>
      <c r="I892">
        <v>804.70756546999905</v>
      </c>
      <c r="J892" t="s">
        <v>2304</v>
      </c>
      <c r="K892" s="81">
        <v>1180490449.4200001</v>
      </c>
      <c r="L892" s="13">
        <v>1496166757.96</v>
      </c>
      <c r="M892" s="13">
        <v>1250331508.99</v>
      </c>
      <c r="N892" s="13">
        <v>1178257532.6900001</v>
      </c>
      <c r="O892" s="13">
        <v>1206268860.7</v>
      </c>
      <c r="P892" s="13">
        <v>1109195021.95</v>
      </c>
      <c r="Q892" s="13">
        <v>1259285338.8599999</v>
      </c>
      <c r="R892" s="64">
        <f t="shared" si="54"/>
        <v>1239999352.9385715</v>
      </c>
      <c r="S892" s="81">
        <v>1302838138.5799999</v>
      </c>
      <c r="T892" s="13">
        <v>1293082357.4000001</v>
      </c>
      <c r="U892" s="13">
        <v>973790264.75999999</v>
      </c>
      <c r="V892" s="13">
        <v>1212495624.0599999</v>
      </c>
      <c r="W892" s="13">
        <v>1211656791.55</v>
      </c>
      <c r="X892" s="13">
        <v>1164103167.73</v>
      </c>
      <c r="Y892" s="13">
        <v>1163691479.78</v>
      </c>
      <c r="Z892" s="64">
        <f t="shared" si="55"/>
        <v>1188808260.5514286</v>
      </c>
      <c r="AA892" s="67">
        <f t="shared" si="53"/>
        <v>0.95871683943557762</v>
      </c>
      <c r="AB892" s="86">
        <f t="shared" si="56"/>
        <v>0.42903465583842071</v>
      </c>
    </row>
    <row r="893" spans="1:28" x14ac:dyDescent="0.2">
      <c r="A893" t="s">
        <v>2305</v>
      </c>
      <c r="B893" t="s">
        <v>2092</v>
      </c>
      <c r="C893" t="str">
        <f>VLOOKUP(B893,[1]LipidKey!$A$2:$C$100,2,FALSE)</f>
        <v>Neutral lipids</v>
      </c>
      <c r="D893" t="str">
        <f>VLOOKUP(B893,[1]LipidKey!$A$2:$C$100,3,FALSE)</f>
        <v>triglyceride</v>
      </c>
      <c r="E893" t="s">
        <v>2306</v>
      </c>
      <c r="F893" t="s">
        <v>85</v>
      </c>
      <c r="G893" t="s">
        <v>79</v>
      </c>
      <c r="H893" t="s">
        <v>94</v>
      </c>
      <c r="I893">
        <v>816.70756546999905</v>
      </c>
      <c r="J893" t="s">
        <v>2307</v>
      </c>
      <c r="K893" s="81">
        <v>4384336938.2299995</v>
      </c>
      <c r="L893" s="13">
        <v>5451843035.04</v>
      </c>
      <c r="M893" s="13">
        <v>4575089725.5100002</v>
      </c>
      <c r="N893" s="13">
        <v>4791549925.0799999</v>
      </c>
      <c r="O893" s="13">
        <v>4232416650.8000002</v>
      </c>
      <c r="P893" s="13">
        <v>4334939757.3699999</v>
      </c>
      <c r="Q893" s="13">
        <v>4770457453.6099997</v>
      </c>
      <c r="R893" s="64">
        <f t="shared" si="54"/>
        <v>4648661926.5199995</v>
      </c>
      <c r="S893" s="81">
        <v>5163849214.7600002</v>
      </c>
      <c r="T893" s="13">
        <v>4460390014.9899998</v>
      </c>
      <c r="U893" s="13">
        <v>3785192301.5300002</v>
      </c>
      <c r="V893" s="13">
        <v>4626535297.25</v>
      </c>
      <c r="W893" s="13">
        <v>4503986205.4200001</v>
      </c>
      <c r="X893" s="13">
        <v>4242828371.1500001</v>
      </c>
      <c r="Y893" s="13">
        <v>4037752694.7399998</v>
      </c>
      <c r="Z893" s="64">
        <f t="shared" si="55"/>
        <v>4402933442.8342848</v>
      </c>
      <c r="AA893" s="67">
        <f t="shared" si="53"/>
        <v>0.9471399539114973</v>
      </c>
      <c r="AB893" s="86">
        <f t="shared" si="56"/>
        <v>0.30528250872224261</v>
      </c>
    </row>
    <row r="894" spans="1:28" x14ac:dyDescent="0.2">
      <c r="A894" t="s">
        <v>2308</v>
      </c>
      <c r="B894" t="s">
        <v>2092</v>
      </c>
      <c r="C894" t="str">
        <f>VLOOKUP(B894,[1]LipidKey!$A$2:$C$100,2,FALSE)</f>
        <v>Neutral lipids</v>
      </c>
      <c r="D894" t="str">
        <f>VLOOKUP(B894,[1]LipidKey!$A$2:$C$100,3,FALSE)</f>
        <v>triglyceride</v>
      </c>
      <c r="E894" t="s">
        <v>2309</v>
      </c>
      <c r="F894" t="s">
        <v>85</v>
      </c>
      <c r="G894" t="s">
        <v>79</v>
      </c>
      <c r="H894" t="s">
        <v>353</v>
      </c>
      <c r="I894">
        <v>814.69191547000003</v>
      </c>
      <c r="J894" t="s">
        <v>2310</v>
      </c>
      <c r="K894" s="81">
        <v>713146151.60000002</v>
      </c>
      <c r="L894" s="13">
        <v>902430485.41999996</v>
      </c>
      <c r="M894" s="13">
        <v>769186670.80999994</v>
      </c>
      <c r="N894" s="13">
        <v>878879906.03999996</v>
      </c>
      <c r="O894" s="13">
        <v>708234450.88999999</v>
      </c>
      <c r="P894" s="13">
        <v>858217890.94000006</v>
      </c>
      <c r="Q894" s="13">
        <v>829889173.94000006</v>
      </c>
      <c r="R894" s="64">
        <f t="shared" si="54"/>
        <v>808569247.09142852</v>
      </c>
      <c r="S894" s="81">
        <v>945926462.27999997</v>
      </c>
      <c r="T894" s="13">
        <v>799603522.83000004</v>
      </c>
      <c r="U894" s="13">
        <v>561870056.21000004</v>
      </c>
      <c r="V894" s="13">
        <v>816037617.45000005</v>
      </c>
      <c r="W894" s="13">
        <v>755791212.99000001</v>
      </c>
      <c r="X894" s="13">
        <v>769392249.98000002</v>
      </c>
      <c r="Y894" s="13">
        <v>735263164.69000006</v>
      </c>
      <c r="Z894" s="64">
        <f t="shared" si="55"/>
        <v>769126326.6328572</v>
      </c>
      <c r="AA894" s="67">
        <f t="shared" si="53"/>
        <v>0.95121887135770411</v>
      </c>
      <c r="AB894" s="86">
        <f t="shared" si="56"/>
        <v>0.46931210881754581</v>
      </c>
    </row>
    <row r="895" spans="1:28" x14ac:dyDescent="0.2">
      <c r="A895" t="s">
        <v>2311</v>
      </c>
      <c r="B895" t="s">
        <v>2092</v>
      </c>
      <c r="C895" t="str">
        <f>VLOOKUP(B895,[1]LipidKey!$A$2:$C$100,2,FALSE)</f>
        <v>Neutral lipids</v>
      </c>
      <c r="D895" t="str">
        <f>VLOOKUP(B895,[1]LipidKey!$A$2:$C$100,3,FALSE)</f>
        <v>triglyceride</v>
      </c>
      <c r="E895" t="s">
        <v>1065</v>
      </c>
      <c r="F895" t="s">
        <v>85</v>
      </c>
      <c r="G895" t="s">
        <v>85</v>
      </c>
      <c r="H895" t="s">
        <v>85</v>
      </c>
      <c r="I895">
        <v>818.72321546999899</v>
      </c>
      <c r="J895" t="s">
        <v>2312</v>
      </c>
      <c r="K895" s="81">
        <v>133711249467.7</v>
      </c>
      <c r="L895" s="13">
        <v>158626752792.12</v>
      </c>
      <c r="M895" s="13">
        <v>180982526742.16</v>
      </c>
      <c r="N895" s="13">
        <v>126902357860.07001</v>
      </c>
      <c r="O895" s="13">
        <v>113135276574.87</v>
      </c>
      <c r="P895" s="13">
        <v>124736805733.73</v>
      </c>
      <c r="Q895" s="13">
        <v>133933884051.12</v>
      </c>
      <c r="R895" s="64">
        <f t="shared" si="54"/>
        <v>138861264745.96713</v>
      </c>
      <c r="S895" s="81">
        <v>137707391999.88</v>
      </c>
      <c r="T895" s="13">
        <v>129276382735.19</v>
      </c>
      <c r="U895" s="13">
        <v>109877715121.08</v>
      </c>
      <c r="V895" s="13">
        <v>130290058947.67999</v>
      </c>
      <c r="W895" s="13">
        <v>115914030460.00999</v>
      </c>
      <c r="X895" s="13">
        <v>114429402459.66</v>
      </c>
      <c r="Y895" s="13">
        <v>150875425879.47</v>
      </c>
      <c r="Z895" s="64">
        <f t="shared" si="55"/>
        <v>126910058228.99571</v>
      </c>
      <c r="AA895" s="67">
        <f t="shared" si="53"/>
        <v>0.91393419512032414</v>
      </c>
      <c r="AB895" s="86">
        <f t="shared" si="56"/>
        <v>0.27456113718764019</v>
      </c>
    </row>
    <row r="896" spans="1:28" x14ac:dyDescent="0.2">
      <c r="A896" t="s">
        <v>2313</v>
      </c>
      <c r="B896" t="s">
        <v>2092</v>
      </c>
      <c r="C896" t="str">
        <f>VLOOKUP(B896,[1]LipidKey!$A$2:$C$100,2,FALSE)</f>
        <v>Neutral lipids</v>
      </c>
      <c r="D896" t="str">
        <f>VLOOKUP(B896,[1]LipidKey!$A$2:$C$100,3,FALSE)</f>
        <v>triglyceride</v>
      </c>
      <c r="E896" t="s">
        <v>2314</v>
      </c>
      <c r="F896" t="s">
        <v>85</v>
      </c>
      <c r="G896" t="s">
        <v>85</v>
      </c>
      <c r="H896" t="s">
        <v>634</v>
      </c>
      <c r="I896">
        <v>821.72049146999996</v>
      </c>
      <c r="J896" t="s">
        <v>2315</v>
      </c>
      <c r="K896" s="81">
        <v>8948137671.7000008</v>
      </c>
      <c r="L896" s="13">
        <v>8667689378.0599995</v>
      </c>
      <c r="M896" s="13">
        <v>8557627599.3599997</v>
      </c>
      <c r="N896" s="13">
        <v>10253086133.27</v>
      </c>
      <c r="O896" s="13">
        <v>9974274657.1599998</v>
      </c>
      <c r="P896" s="13">
        <v>10564887016.32</v>
      </c>
      <c r="Q896" s="13">
        <v>9396037363.2700005</v>
      </c>
      <c r="R896" s="64">
        <f t="shared" si="54"/>
        <v>9480248545.5914288</v>
      </c>
      <c r="S896" s="81">
        <v>9736723784.4899998</v>
      </c>
      <c r="T896" s="13">
        <v>7278509937.4200001</v>
      </c>
      <c r="U896" s="13">
        <v>7391742831.29</v>
      </c>
      <c r="V896" s="13">
        <v>6074823003.5</v>
      </c>
      <c r="W896" s="13">
        <v>10948890153.200001</v>
      </c>
      <c r="X896" s="13">
        <v>9384874833.3999996</v>
      </c>
      <c r="Y896" s="13">
        <v>10806335636.27</v>
      </c>
      <c r="Z896" s="64">
        <f t="shared" si="55"/>
        <v>8803128597.0814304</v>
      </c>
      <c r="AA896" s="67">
        <f t="shared" si="53"/>
        <v>0.92857571768781555</v>
      </c>
      <c r="AB896" s="86">
        <f t="shared" si="56"/>
        <v>0.40915947306942935</v>
      </c>
    </row>
    <row r="897" spans="1:28" x14ac:dyDescent="0.2">
      <c r="A897" t="s">
        <v>2316</v>
      </c>
      <c r="B897" t="s">
        <v>2092</v>
      </c>
      <c r="C897" t="str">
        <f>VLOOKUP(B897,[1]LipidKey!$A$2:$C$100,2,FALSE)</f>
        <v>Neutral lipids</v>
      </c>
      <c r="D897" t="str">
        <f>VLOOKUP(B897,[1]LipidKey!$A$2:$C$100,3,FALSE)</f>
        <v>triglyceride</v>
      </c>
      <c r="E897" t="s">
        <v>2317</v>
      </c>
      <c r="F897" t="s">
        <v>85</v>
      </c>
      <c r="G897" t="s">
        <v>85</v>
      </c>
      <c r="H897" t="s">
        <v>91</v>
      </c>
      <c r="I897">
        <v>846.75451547</v>
      </c>
      <c r="J897" t="s">
        <v>2318</v>
      </c>
      <c r="K897" s="81">
        <v>67464270455.599998</v>
      </c>
      <c r="L897" s="13">
        <v>78095701025.309998</v>
      </c>
      <c r="M897" s="13">
        <v>77603211499.259995</v>
      </c>
      <c r="N897" s="13">
        <v>74939549399.899994</v>
      </c>
      <c r="O897" s="13">
        <v>66640704761.440002</v>
      </c>
      <c r="P897" s="13">
        <v>78244512224.720001</v>
      </c>
      <c r="Q897" s="13">
        <v>76807687764.839996</v>
      </c>
      <c r="R897" s="64">
        <f t="shared" si="54"/>
        <v>74256519590.152847</v>
      </c>
      <c r="S897" s="81">
        <v>78321318782.479996</v>
      </c>
      <c r="T897" s="13">
        <v>77277613699.509995</v>
      </c>
      <c r="U897" s="13">
        <v>55479276833.370003</v>
      </c>
      <c r="V897" s="13">
        <v>83701015376.839996</v>
      </c>
      <c r="W897" s="13">
        <v>72840222261.179993</v>
      </c>
      <c r="X897" s="13">
        <v>70950341129.610001</v>
      </c>
      <c r="Y897" s="13">
        <v>78750184448.389999</v>
      </c>
      <c r="Z897" s="64">
        <f t="shared" si="55"/>
        <v>73902853218.76857</v>
      </c>
      <c r="AA897" s="67">
        <f t="shared" si="53"/>
        <v>0.99523723474603598</v>
      </c>
      <c r="AB897" s="86">
        <f t="shared" si="56"/>
        <v>0.93040194512878294</v>
      </c>
    </row>
    <row r="898" spans="1:28" x14ac:dyDescent="0.2">
      <c r="A898" t="s">
        <v>2319</v>
      </c>
      <c r="B898" t="s">
        <v>2092</v>
      </c>
      <c r="C898" t="str">
        <f>VLOOKUP(B898,[1]LipidKey!$A$2:$C$100,2,FALSE)</f>
        <v>Neutral lipids</v>
      </c>
      <c r="D898" t="str">
        <f>VLOOKUP(B898,[1]LipidKey!$A$2:$C$100,3,FALSE)</f>
        <v>triglyceride</v>
      </c>
      <c r="E898" t="s">
        <v>2320</v>
      </c>
      <c r="F898" t="s">
        <v>85</v>
      </c>
      <c r="G898" t="s">
        <v>85</v>
      </c>
      <c r="H898" t="s">
        <v>94</v>
      </c>
      <c r="I898">
        <v>844.73886546999995</v>
      </c>
      <c r="J898" t="s">
        <v>2321</v>
      </c>
      <c r="K898" s="81">
        <v>16922356448.950001</v>
      </c>
      <c r="L898" s="13">
        <v>21284212630.389999</v>
      </c>
      <c r="M898" s="13">
        <v>18263136877.889999</v>
      </c>
      <c r="N898" s="13">
        <v>19911307480.490002</v>
      </c>
      <c r="O898" s="13">
        <v>17524159489.52</v>
      </c>
      <c r="P898" s="13">
        <v>19413125872.18</v>
      </c>
      <c r="Q898" s="13">
        <v>19599836156.029999</v>
      </c>
      <c r="R898" s="64">
        <f t="shared" si="54"/>
        <v>18988304993.635715</v>
      </c>
      <c r="S898" s="81">
        <v>20995077699.220001</v>
      </c>
      <c r="T898" s="13">
        <v>18734591680.48</v>
      </c>
      <c r="U898" s="13">
        <v>14592773257.43</v>
      </c>
      <c r="V898" s="13">
        <v>20466875309.740002</v>
      </c>
      <c r="W898" s="13">
        <v>18396783718.349998</v>
      </c>
      <c r="X898" s="13">
        <v>18092930752.549999</v>
      </c>
      <c r="Y898" s="13">
        <v>20126744589.419998</v>
      </c>
      <c r="Z898" s="64">
        <f t="shared" si="55"/>
        <v>18772253858.170002</v>
      </c>
      <c r="AA898" s="67">
        <f t="shared" si="53"/>
        <v>0.98862188407347962</v>
      </c>
      <c r="AB898" s="86">
        <f t="shared" si="56"/>
        <v>0.83167712063409016</v>
      </c>
    </row>
    <row r="899" spans="1:28" x14ac:dyDescent="0.2">
      <c r="A899" t="s">
        <v>2322</v>
      </c>
      <c r="B899" t="s">
        <v>2092</v>
      </c>
      <c r="C899" t="str">
        <f>VLOOKUP(B899,[1]LipidKey!$A$2:$C$100,2,FALSE)</f>
        <v>Neutral lipids</v>
      </c>
      <c r="D899" t="str">
        <f>VLOOKUP(B899,[1]LipidKey!$A$2:$C$100,3,FALSE)</f>
        <v>triglyceride</v>
      </c>
      <c r="E899" t="s">
        <v>2323</v>
      </c>
      <c r="F899" t="s">
        <v>85</v>
      </c>
      <c r="G899" t="s">
        <v>85</v>
      </c>
      <c r="H899" t="s">
        <v>353</v>
      </c>
      <c r="I899">
        <v>842.72321546999899</v>
      </c>
      <c r="J899" t="s">
        <v>2324</v>
      </c>
      <c r="K899" s="81">
        <v>4095897559.8899999</v>
      </c>
      <c r="L899" s="13">
        <v>5593270110.0500002</v>
      </c>
      <c r="M899" s="13">
        <v>4671495394.7799997</v>
      </c>
      <c r="N899" s="13">
        <v>5434279292.6199999</v>
      </c>
      <c r="O899" s="13">
        <v>4514192530.4200001</v>
      </c>
      <c r="P899" s="13">
        <v>5108568769.6599998</v>
      </c>
      <c r="Q899" s="13">
        <v>5265242978.6499996</v>
      </c>
      <c r="R899" s="64">
        <f t="shared" si="54"/>
        <v>4954706662.2957144</v>
      </c>
      <c r="S899" s="81">
        <v>5583032576.1300001</v>
      </c>
      <c r="T899" s="13">
        <v>4796077248.0600004</v>
      </c>
      <c r="U899" s="13">
        <v>3547493154.5799999</v>
      </c>
      <c r="V899" s="13">
        <v>5225443097.3999996</v>
      </c>
      <c r="W899" s="13">
        <v>4668008707.1700001</v>
      </c>
      <c r="X899" s="13">
        <v>4333727348.3199997</v>
      </c>
      <c r="Y899" s="13">
        <v>5092423796.6599998</v>
      </c>
      <c r="Z899" s="64">
        <f t="shared" si="55"/>
        <v>4749457989.7599993</v>
      </c>
      <c r="AA899" s="67">
        <f t="shared" ref="AA899:AA962" si="57">Z899/R899</f>
        <v>0.95857501028312841</v>
      </c>
      <c r="AB899" s="86">
        <f t="shared" si="56"/>
        <v>0.53995719859132374</v>
      </c>
    </row>
    <row r="900" spans="1:28" x14ac:dyDescent="0.2">
      <c r="A900" t="s">
        <v>2325</v>
      </c>
      <c r="B900" t="s">
        <v>2092</v>
      </c>
      <c r="C900" t="str">
        <f>VLOOKUP(B900,[1]LipidKey!$A$2:$C$100,2,FALSE)</f>
        <v>Neutral lipids</v>
      </c>
      <c r="D900" t="str">
        <f>VLOOKUP(B900,[1]LipidKey!$A$2:$C$100,3,FALSE)</f>
        <v>triglyceride</v>
      </c>
      <c r="E900" t="s">
        <v>2326</v>
      </c>
      <c r="F900" t="s">
        <v>85</v>
      </c>
      <c r="G900" t="s">
        <v>634</v>
      </c>
      <c r="H900" t="s">
        <v>91</v>
      </c>
      <c r="I900">
        <v>849.75179146999994</v>
      </c>
      <c r="J900" t="s">
        <v>2327</v>
      </c>
      <c r="K900" s="81">
        <v>7464117430.4399996</v>
      </c>
      <c r="L900" s="13">
        <v>6312569336.0699997</v>
      </c>
      <c r="M900" s="13">
        <v>6647044907.5299997</v>
      </c>
      <c r="N900" s="13">
        <v>8336950124.5600004</v>
      </c>
      <c r="O900" s="13">
        <v>8660191683.1200008</v>
      </c>
      <c r="P900" s="13">
        <v>9097261790.0699997</v>
      </c>
      <c r="Q900" s="13">
        <v>8353229914.3299999</v>
      </c>
      <c r="R900" s="64">
        <f t="shared" ref="R900:R963" si="58">AVERAGE(K900:Q900)</f>
        <v>7838766455.1600008</v>
      </c>
      <c r="S900" s="81">
        <v>7412690202.21</v>
      </c>
      <c r="T900" s="13">
        <v>5811946206.8999996</v>
      </c>
      <c r="U900" s="13">
        <v>5910768618.5200005</v>
      </c>
      <c r="V900" s="13">
        <v>5237038761.5200005</v>
      </c>
      <c r="W900" s="13">
        <v>9044619881.2800007</v>
      </c>
      <c r="X900" s="13">
        <v>8125141942.8999996</v>
      </c>
      <c r="Y900" s="13">
        <v>9006049483.3099995</v>
      </c>
      <c r="Z900" s="64">
        <f t="shared" ref="Z900:Z963" si="59">AVERAGE(S900:Y900)</f>
        <v>7221179299.5199995</v>
      </c>
      <c r="AA900" s="67">
        <f t="shared" si="57"/>
        <v>0.92121373188335465</v>
      </c>
      <c r="AB900" s="86">
        <f t="shared" si="56"/>
        <v>0.40914947176435845</v>
      </c>
    </row>
    <row r="901" spans="1:28" x14ac:dyDescent="0.2">
      <c r="A901" t="s">
        <v>2328</v>
      </c>
      <c r="B901" t="s">
        <v>2092</v>
      </c>
      <c r="C901" t="str">
        <f>VLOOKUP(B901,[1]LipidKey!$A$2:$C$100,2,FALSE)</f>
        <v>Neutral lipids</v>
      </c>
      <c r="D901" t="str">
        <f>VLOOKUP(B901,[1]LipidKey!$A$2:$C$100,3,FALSE)</f>
        <v>triglyceride</v>
      </c>
      <c r="E901" t="s">
        <v>2329</v>
      </c>
      <c r="F901" t="s">
        <v>85</v>
      </c>
      <c r="G901" t="s">
        <v>634</v>
      </c>
      <c r="H901" t="s">
        <v>94</v>
      </c>
      <c r="I901">
        <v>847.73614147000001</v>
      </c>
      <c r="J901" t="s">
        <v>2330</v>
      </c>
      <c r="K901" s="81">
        <v>1467747584.52</v>
      </c>
      <c r="L901" s="13">
        <v>1199384526.3599999</v>
      </c>
      <c r="M901" s="13">
        <v>1492229574.3299999</v>
      </c>
      <c r="N901" s="13">
        <v>1342010758.47</v>
      </c>
      <c r="O901" s="13">
        <v>1388427193.26</v>
      </c>
      <c r="P901" s="13">
        <v>1397832051.0599999</v>
      </c>
      <c r="Q901" s="13">
        <v>1597813624.6199999</v>
      </c>
      <c r="R901" s="64">
        <f t="shared" si="58"/>
        <v>1412206473.2314284</v>
      </c>
      <c r="S901" s="81">
        <v>1134270225.96</v>
      </c>
      <c r="T901" s="13">
        <v>1030097182.5599999</v>
      </c>
      <c r="U901" s="13">
        <v>1013835879.59</v>
      </c>
      <c r="V901" s="13">
        <v>1050784362.24</v>
      </c>
      <c r="W901" s="13">
        <v>1496152156.26</v>
      </c>
      <c r="X901" s="13">
        <v>1270882339.1099999</v>
      </c>
      <c r="Y901" s="13">
        <v>1901389558.8900001</v>
      </c>
      <c r="Z901" s="64">
        <f t="shared" si="59"/>
        <v>1271058814.9442859</v>
      </c>
      <c r="AA901" s="67">
        <f t="shared" si="57"/>
        <v>0.90005168439416183</v>
      </c>
      <c r="AB901" s="86">
        <f t="shared" si="56"/>
        <v>0.31792349665098191</v>
      </c>
    </row>
    <row r="902" spans="1:28" x14ac:dyDescent="0.2">
      <c r="A902" t="s">
        <v>2331</v>
      </c>
      <c r="B902" t="s">
        <v>2092</v>
      </c>
      <c r="C902" t="str">
        <f>VLOOKUP(B902,[1]LipidKey!$A$2:$C$100,2,FALSE)</f>
        <v>Neutral lipids</v>
      </c>
      <c r="D902" t="str">
        <f>VLOOKUP(B902,[1]LipidKey!$A$2:$C$100,3,FALSE)</f>
        <v>triglyceride</v>
      </c>
      <c r="E902" t="s">
        <v>2332</v>
      </c>
      <c r="F902" t="s">
        <v>85</v>
      </c>
      <c r="G902" t="s">
        <v>634</v>
      </c>
      <c r="H902" t="s">
        <v>353</v>
      </c>
      <c r="I902">
        <v>845.72049146999996</v>
      </c>
      <c r="J902" t="s">
        <v>2333</v>
      </c>
      <c r="K902" s="81">
        <v>3287647511.8899999</v>
      </c>
      <c r="L902" s="13">
        <v>3804778524.5799999</v>
      </c>
      <c r="M902" s="13">
        <v>3571799451.5900002</v>
      </c>
      <c r="N902" s="13">
        <v>4058894456.4200001</v>
      </c>
      <c r="O902" s="13">
        <v>3620763167.23</v>
      </c>
      <c r="P902" s="13">
        <v>3829783504.2199998</v>
      </c>
      <c r="Q902" s="13">
        <v>3811162564.8899999</v>
      </c>
      <c r="R902" s="64">
        <f t="shared" si="58"/>
        <v>3712118454.4028573</v>
      </c>
      <c r="S902" s="81">
        <v>4140341724.3000002</v>
      </c>
      <c r="T902" s="13">
        <v>3691753578.5900002</v>
      </c>
      <c r="U902" s="13">
        <v>3041003166.4000001</v>
      </c>
      <c r="V902" s="13">
        <v>3659856505.7399998</v>
      </c>
      <c r="W902" s="13">
        <v>3586921759.3400002</v>
      </c>
      <c r="X902" s="13">
        <v>3588326907.7399998</v>
      </c>
      <c r="Y902" s="13">
        <v>3693219438.9299998</v>
      </c>
      <c r="Z902" s="64">
        <f t="shared" si="59"/>
        <v>3628774725.8628573</v>
      </c>
      <c r="AA902" s="67">
        <f t="shared" si="57"/>
        <v>0.97754820338743553</v>
      </c>
      <c r="AB902" s="86">
        <f t="shared" si="56"/>
        <v>0.59608080504467953</v>
      </c>
    </row>
    <row r="903" spans="1:28" x14ac:dyDescent="0.2">
      <c r="A903" t="s">
        <v>2334</v>
      </c>
      <c r="B903" t="s">
        <v>2092</v>
      </c>
      <c r="C903" t="str">
        <f>VLOOKUP(B903,[1]LipidKey!$A$2:$C$100,2,FALSE)</f>
        <v>Neutral lipids</v>
      </c>
      <c r="D903" t="str">
        <f>VLOOKUP(B903,[1]LipidKey!$A$2:$C$100,3,FALSE)</f>
        <v>triglyceride</v>
      </c>
      <c r="E903" t="s">
        <v>2335</v>
      </c>
      <c r="F903" t="s">
        <v>85</v>
      </c>
      <c r="G903" t="s">
        <v>634</v>
      </c>
      <c r="H903" t="s">
        <v>2216</v>
      </c>
      <c r="I903">
        <v>895.73614147000001</v>
      </c>
      <c r="J903" t="s">
        <v>2336</v>
      </c>
      <c r="K903" s="81">
        <v>668592676.90999997</v>
      </c>
      <c r="L903" s="13">
        <v>715437675.75</v>
      </c>
      <c r="M903" s="13">
        <v>1165433226.9300001</v>
      </c>
      <c r="N903" s="13">
        <v>527196561.06999999</v>
      </c>
      <c r="O903" s="13">
        <v>140210266.02000001</v>
      </c>
      <c r="P903" s="13">
        <v>145570349.59999999</v>
      </c>
      <c r="Q903" s="13">
        <v>880372049.74000001</v>
      </c>
      <c r="R903" s="64">
        <f t="shared" si="58"/>
        <v>606116115.1457144</v>
      </c>
      <c r="S903" s="81">
        <v>486069858.45999998</v>
      </c>
      <c r="T903" s="13">
        <v>956958887.64999998</v>
      </c>
      <c r="U903" s="13">
        <v>850265097.82000005</v>
      </c>
      <c r="V903" s="13">
        <v>975068536.17999995</v>
      </c>
      <c r="W903" s="13">
        <v>738033333.01999998</v>
      </c>
      <c r="X903" s="13">
        <v>774664706.76999998</v>
      </c>
      <c r="Y903" s="13">
        <v>663878509.12</v>
      </c>
      <c r="Z903" s="64">
        <f t="shared" si="59"/>
        <v>777848418.43142855</v>
      </c>
      <c r="AA903" s="67">
        <f t="shared" si="57"/>
        <v>1.2833323500142024</v>
      </c>
      <c r="AB903" s="86">
        <f t="shared" si="56"/>
        <v>0.29994712320469602</v>
      </c>
    </row>
    <row r="904" spans="1:28" x14ac:dyDescent="0.2">
      <c r="A904" t="s">
        <v>2337</v>
      </c>
      <c r="B904" t="s">
        <v>2092</v>
      </c>
      <c r="C904" t="str">
        <f>VLOOKUP(B904,[1]LipidKey!$A$2:$C$100,2,FALSE)</f>
        <v>Neutral lipids</v>
      </c>
      <c r="D904" t="str">
        <f>VLOOKUP(B904,[1]LipidKey!$A$2:$C$100,3,FALSE)</f>
        <v>triglyceride</v>
      </c>
      <c r="E904" t="s">
        <v>2338</v>
      </c>
      <c r="F904" t="s">
        <v>85</v>
      </c>
      <c r="G904" t="s">
        <v>91</v>
      </c>
      <c r="H904" t="s">
        <v>94</v>
      </c>
      <c r="I904">
        <v>872.77016547000005</v>
      </c>
      <c r="J904" t="s">
        <v>2339</v>
      </c>
      <c r="K904" s="81">
        <v>6872995842.2399998</v>
      </c>
      <c r="L904" s="13">
        <v>8528271027.3500004</v>
      </c>
      <c r="M904" s="13">
        <v>7023943564.75</v>
      </c>
      <c r="N904" s="13">
        <v>7057313016.0100002</v>
      </c>
      <c r="O904" s="13">
        <v>7057166493.6400003</v>
      </c>
      <c r="P904" s="13">
        <v>7611834222.7299995</v>
      </c>
      <c r="Q904" s="13">
        <v>7468524944.0299997</v>
      </c>
      <c r="R904" s="64">
        <f t="shared" si="58"/>
        <v>7374292730.1071424</v>
      </c>
      <c r="S904" s="81">
        <v>9316996577.3999996</v>
      </c>
      <c r="T904" s="13">
        <v>7913369708.1700001</v>
      </c>
      <c r="U904" s="13">
        <v>5826931274.9499998</v>
      </c>
      <c r="V904" s="13">
        <v>7694085443.6000004</v>
      </c>
      <c r="W904" s="13">
        <v>7345575841.6499996</v>
      </c>
      <c r="X904" s="13">
        <v>8544294364.2399998</v>
      </c>
      <c r="Y904" s="13">
        <v>6776767218.1599998</v>
      </c>
      <c r="Z904" s="64">
        <f t="shared" si="59"/>
        <v>7631145775.452857</v>
      </c>
      <c r="AA904" s="67">
        <f t="shared" si="57"/>
        <v>1.0348308718878296</v>
      </c>
      <c r="AB904" s="86">
        <f t="shared" si="56"/>
        <v>0.60797454552781449</v>
      </c>
    </row>
    <row r="905" spans="1:28" x14ac:dyDescent="0.2">
      <c r="A905" t="s">
        <v>2340</v>
      </c>
      <c r="B905" t="s">
        <v>2092</v>
      </c>
      <c r="C905" t="str">
        <f>VLOOKUP(B905,[1]LipidKey!$A$2:$C$100,2,FALSE)</f>
        <v>Neutral lipids</v>
      </c>
      <c r="D905" t="str">
        <f>VLOOKUP(B905,[1]LipidKey!$A$2:$C$100,3,FALSE)</f>
        <v>triglyceride</v>
      </c>
      <c r="E905" t="s">
        <v>2341</v>
      </c>
      <c r="F905" t="s">
        <v>85</v>
      </c>
      <c r="G905" t="s">
        <v>91</v>
      </c>
      <c r="H905" t="s">
        <v>175</v>
      </c>
      <c r="I905">
        <v>918.84841546999905</v>
      </c>
      <c r="J905" t="s">
        <v>2342</v>
      </c>
      <c r="K905" s="81">
        <v>694590107.55999994</v>
      </c>
      <c r="L905" s="13">
        <v>807663969.09000003</v>
      </c>
      <c r="M905" s="13">
        <v>815388187.02999997</v>
      </c>
      <c r="N905" s="13">
        <v>680187866.55999994</v>
      </c>
      <c r="O905" s="13">
        <v>717403463.14999998</v>
      </c>
      <c r="P905" s="13">
        <v>666868549.24000001</v>
      </c>
      <c r="Q905" s="13">
        <v>587208238.38999999</v>
      </c>
      <c r="R905" s="64">
        <f t="shared" si="58"/>
        <v>709901483.00285721</v>
      </c>
      <c r="S905" s="81">
        <v>515060146.35000002</v>
      </c>
      <c r="T905" s="13">
        <v>888671851.63999999</v>
      </c>
      <c r="U905" s="13">
        <v>531392761.95999998</v>
      </c>
      <c r="V905" s="13">
        <v>931798298.25999999</v>
      </c>
      <c r="W905" s="13">
        <v>595339658.72000003</v>
      </c>
      <c r="X905" s="13">
        <v>450646497.69999999</v>
      </c>
      <c r="Y905" s="13">
        <v>703920332.75999999</v>
      </c>
      <c r="Z905" s="64">
        <f t="shared" si="59"/>
        <v>659547078.19857144</v>
      </c>
      <c r="AA905" s="67">
        <f t="shared" si="57"/>
        <v>0.92906846089222339</v>
      </c>
      <c r="AB905" s="86">
        <f t="shared" si="56"/>
        <v>0.53395502340062051</v>
      </c>
    </row>
    <row r="906" spans="1:28" x14ac:dyDescent="0.2">
      <c r="A906" t="s">
        <v>2343</v>
      </c>
      <c r="B906" t="s">
        <v>2092</v>
      </c>
      <c r="C906" t="str">
        <f>VLOOKUP(B906,[1]LipidKey!$A$2:$C$100,2,FALSE)</f>
        <v>Neutral lipids</v>
      </c>
      <c r="D906" t="str">
        <f>VLOOKUP(B906,[1]LipidKey!$A$2:$C$100,3,FALSE)</f>
        <v>triglyceride</v>
      </c>
      <c r="E906" t="s">
        <v>2344</v>
      </c>
      <c r="F906" t="s">
        <v>85</v>
      </c>
      <c r="G906" t="s">
        <v>91</v>
      </c>
      <c r="H906" t="s">
        <v>151</v>
      </c>
      <c r="I906">
        <v>944.86406546999899</v>
      </c>
      <c r="J906" t="s">
        <v>2345</v>
      </c>
      <c r="K906" s="81">
        <v>125115143.66</v>
      </c>
      <c r="L906" s="13">
        <v>156489357.99000001</v>
      </c>
      <c r="M906" s="13">
        <v>149085458.65000001</v>
      </c>
      <c r="N906" s="13">
        <v>124577444.18000001</v>
      </c>
      <c r="O906" s="13">
        <v>124446965</v>
      </c>
      <c r="P906" s="13">
        <v>129826647.08</v>
      </c>
      <c r="Q906" s="13">
        <v>89751413.140000001</v>
      </c>
      <c r="R906" s="64">
        <f t="shared" si="58"/>
        <v>128470347.10000001</v>
      </c>
      <c r="S906" s="81">
        <v>115852111.13</v>
      </c>
      <c r="T906" s="13">
        <v>203882481.53</v>
      </c>
      <c r="U906" s="13">
        <v>98080415.260000005</v>
      </c>
      <c r="V906" s="13">
        <v>156698517.37</v>
      </c>
      <c r="W906" s="13">
        <v>82748590.420000002</v>
      </c>
      <c r="X906" s="13">
        <v>78562927.120000005</v>
      </c>
      <c r="Y906" s="13">
        <v>146270535.50999999</v>
      </c>
      <c r="Z906" s="64">
        <f t="shared" si="59"/>
        <v>126013654.04857142</v>
      </c>
      <c r="AA906" s="67">
        <f t="shared" si="57"/>
        <v>0.98087735335908821</v>
      </c>
      <c r="AB906" s="86">
        <f t="shared" si="56"/>
        <v>0.90016192204316858</v>
      </c>
    </row>
    <row r="907" spans="1:28" x14ac:dyDescent="0.2">
      <c r="A907" t="s">
        <v>2346</v>
      </c>
      <c r="B907" t="s">
        <v>2092</v>
      </c>
      <c r="C907" t="str">
        <f>VLOOKUP(B907,[1]LipidKey!$A$2:$C$100,2,FALSE)</f>
        <v>Neutral lipids</v>
      </c>
      <c r="D907" t="str">
        <f>VLOOKUP(B907,[1]LipidKey!$A$2:$C$100,3,FALSE)</f>
        <v>triglyceride</v>
      </c>
      <c r="E907" t="s">
        <v>2347</v>
      </c>
      <c r="F907" t="s">
        <v>85</v>
      </c>
      <c r="G907" t="s">
        <v>91</v>
      </c>
      <c r="H907" t="s">
        <v>155</v>
      </c>
      <c r="I907">
        <v>958.87971546999995</v>
      </c>
      <c r="J907" t="s">
        <v>2348</v>
      </c>
      <c r="K907" s="81">
        <v>695728851.07000005</v>
      </c>
      <c r="L907" s="13">
        <v>607983233.85000002</v>
      </c>
      <c r="M907" s="13">
        <v>759163484.87</v>
      </c>
      <c r="N907" s="13">
        <v>567732475.79999995</v>
      </c>
      <c r="O907" s="13">
        <v>536173137.68000001</v>
      </c>
      <c r="P907" s="13">
        <v>908475817.65999997</v>
      </c>
      <c r="Q907" s="13">
        <v>736602933.07000005</v>
      </c>
      <c r="R907" s="64">
        <f t="shared" si="58"/>
        <v>687408562</v>
      </c>
      <c r="S907" s="81">
        <v>668430545.45000005</v>
      </c>
      <c r="T907" s="13">
        <v>739200091.15999997</v>
      </c>
      <c r="U907" s="13">
        <v>543182393.54999995</v>
      </c>
      <c r="V907" s="13">
        <v>639919514.70000005</v>
      </c>
      <c r="W907" s="13">
        <v>594381694.69000006</v>
      </c>
      <c r="X907" s="13">
        <v>556974980.95000005</v>
      </c>
      <c r="Y907" s="13">
        <v>661811996.28999996</v>
      </c>
      <c r="Z907" s="64">
        <f t="shared" si="59"/>
        <v>629128745.2557143</v>
      </c>
      <c r="AA907" s="67">
        <f t="shared" si="57"/>
        <v>0.91521808140602456</v>
      </c>
      <c r="AB907" s="86">
        <f t="shared" si="56"/>
        <v>0.3192798428060214</v>
      </c>
    </row>
    <row r="908" spans="1:28" x14ac:dyDescent="0.2">
      <c r="A908" t="s">
        <v>2349</v>
      </c>
      <c r="B908" t="s">
        <v>2092</v>
      </c>
      <c r="C908" t="str">
        <f>VLOOKUP(B908,[1]LipidKey!$A$2:$C$100,2,FALSE)</f>
        <v>Neutral lipids</v>
      </c>
      <c r="D908" t="str">
        <f>VLOOKUP(B908,[1]LipidKey!$A$2:$C$100,3,FALSE)</f>
        <v>triglyceride</v>
      </c>
      <c r="E908" t="s">
        <v>2350</v>
      </c>
      <c r="F908" t="s">
        <v>85</v>
      </c>
      <c r="G908" t="s">
        <v>849</v>
      </c>
      <c r="H908" t="s">
        <v>67</v>
      </c>
      <c r="I908">
        <v>598.50411546999896</v>
      </c>
      <c r="J908" t="s">
        <v>2351</v>
      </c>
      <c r="K908" s="81">
        <v>567492794.92999995</v>
      </c>
      <c r="L908" s="13">
        <v>540244115.55999994</v>
      </c>
      <c r="M908" s="13">
        <v>386481660.51999998</v>
      </c>
      <c r="N908" s="13">
        <v>410058047.00999999</v>
      </c>
      <c r="O908" s="13">
        <v>263112118.15000001</v>
      </c>
      <c r="P908" s="13">
        <v>316708224.86000001</v>
      </c>
      <c r="Q908" s="13">
        <v>271699271.01999998</v>
      </c>
      <c r="R908" s="64">
        <f t="shared" si="58"/>
        <v>393685176.00714284</v>
      </c>
      <c r="S908" s="81">
        <v>243565431.72999999</v>
      </c>
      <c r="T908" s="13">
        <v>192676957.62</v>
      </c>
      <c r="U908" s="13">
        <v>213414159.62</v>
      </c>
      <c r="V908" s="13">
        <v>167032712.09</v>
      </c>
      <c r="W908" s="13">
        <v>427582595.31</v>
      </c>
      <c r="X908" s="13">
        <v>325653521.66000003</v>
      </c>
      <c r="Y908" s="13">
        <v>378323699.27999997</v>
      </c>
      <c r="Z908" s="64">
        <f t="shared" si="59"/>
        <v>278321296.75857145</v>
      </c>
      <c r="AA908" s="67">
        <f t="shared" si="57"/>
        <v>0.70696412697419353</v>
      </c>
      <c r="AB908" s="86">
        <f t="shared" si="56"/>
        <v>7.8102854971952407E-2</v>
      </c>
    </row>
    <row r="909" spans="1:28" x14ac:dyDescent="0.2">
      <c r="A909" t="s">
        <v>2352</v>
      </c>
      <c r="B909" t="s">
        <v>2092</v>
      </c>
      <c r="C909" t="str">
        <f>VLOOKUP(B909,[1]LipidKey!$A$2:$C$100,2,FALSE)</f>
        <v>Neutral lipids</v>
      </c>
      <c r="D909" t="str">
        <f>VLOOKUP(B909,[1]LipidKey!$A$2:$C$100,3,FALSE)</f>
        <v>triglyceride</v>
      </c>
      <c r="E909" t="s">
        <v>2353</v>
      </c>
      <c r="F909" t="s">
        <v>85</v>
      </c>
      <c r="G909" t="s">
        <v>849</v>
      </c>
      <c r="H909" t="s">
        <v>2354</v>
      </c>
      <c r="I909">
        <v>605.47756646999903</v>
      </c>
      <c r="J909" t="s">
        <v>2355</v>
      </c>
      <c r="K909" s="81">
        <v>233274331.05000001</v>
      </c>
      <c r="L909" s="13">
        <v>201095519.65000001</v>
      </c>
      <c r="M909" s="13">
        <v>128408322.81</v>
      </c>
      <c r="N909" s="13">
        <v>149245448.13</v>
      </c>
      <c r="O909" s="13">
        <v>125543105.22</v>
      </c>
      <c r="P909" s="13">
        <v>137939555.37</v>
      </c>
      <c r="Q909" s="13">
        <v>280275467.77999997</v>
      </c>
      <c r="R909" s="64">
        <f t="shared" si="58"/>
        <v>179397392.85857144</v>
      </c>
      <c r="S909" s="81">
        <v>118326913.77</v>
      </c>
      <c r="T909" s="13">
        <v>81340697.760000005</v>
      </c>
      <c r="U909" s="13">
        <v>115552310.31999999</v>
      </c>
      <c r="V909" s="13">
        <v>184547151.66</v>
      </c>
      <c r="W909" s="13">
        <v>185710053.06</v>
      </c>
      <c r="X909" s="13">
        <v>160687911.72999999</v>
      </c>
      <c r="Y909" s="13">
        <v>162960149.84999999</v>
      </c>
      <c r="Z909" s="64">
        <f t="shared" si="59"/>
        <v>144160741.16428572</v>
      </c>
      <c r="AA909" s="67">
        <f t="shared" si="57"/>
        <v>0.80358325651886897</v>
      </c>
      <c r="AB909" s="86">
        <f t="shared" si="56"/>
        <v>0.22335918853093234</v>
      </c>
    </row>
    <row r="910" spans="1:28" x14ac:dyDescent="0.2">
      <c r="A910" t="s">
        <v>2356</v>
      </c>
      <c r="B910" t="s">
        <v>2092</v>
      </c>
      <c r="C910" t="str">
        <f>VLOOKUP(B910,[1]LipidKey!$A$2:$C$100,2,FALSE)</f>
        <v>Neutral lipids</v>
      </c>
      <c r="D910" t="str">
        <f>VLOOKUP(B910,[1]LipidKey!$A$2:$C$100,3,FALSE)</f>
        <v>triglyceride</v>
      </c>
      <c r="E910" t="s">
        <v>2357</v>
      </c>
      <c r="F910" t="s">
        <v>2358</v>
      </c>
      <c r="G910" t="s">
        <v>634</v>
      </c>
      <c r="H910" t="s">
        <v>2359</v>
      </c>
      <c r="I910">
        <v>853.76435146999995</v>
      </c>
      <c r="J910" t="s">
        <v>2360</v>
      </c>
      <c r="K910" s="81">
        <v>443087272.87</v>
      </c>
      <c r="L910" s="13">
        <v>545421617.15999997</v>
      </c>
      <c r="M910" s="13">
        <v>374091995.31</v>
      </c>
      <c r="N910" s="13">
        <v>26521867.559999999</v>
      </c>
      <c r="O910" s="13">
        <v>453885799.44</v>
      </c>
      <c r="P910" s="13">
        <v>488275335.47000003</v>
      </c>
      <c r="Q910" s="13">
        <v>504241385.06999999</v>
      </c>
      <c r="R910" s="64">
        <f t="shared" si="58"/>
        <v>405075038.98285717</v>
      </c>
      <c r="S910" s="81">
        <v>487349506.88</v>
      </c>
      <c r="T910" s="13">
        <v>465686028.32999998</v>
      </c>
      <c r="U910" s="13">
        <v>60204762.280000001</v>
      </c>
      <c r="V910" s="13">
        <v>383755029.52999997</v>
      </c>
      <c r="W910" s="13">
        <v>527490936.00999999</v>
      </c>
      <c r="X910" s="13">
        <v>463353537.76999998</v>
      </c>
      <c r="Y910" s="13">
        <v>525323453.44999999</v>
      </c>
      <c r="Z910" s="64">
        <f t="shared" si="59"/>
        <v>416166179.1785714</v>
      </c>
      <c r="AA910" s="67">
        <f t="shared" si="57"/>
        <v>1.0273804582567321</v>
      </c>
      <c r="AB910" s="86">
        <f t="shared" si="56"/>
        <v>0.90482246684271894</v>
      </c>
    </row>
    <row r="911" spans="1:28" x14ac:dyDescent="0.2">
      <c r="A911" t="s">
        <v>2361</v>
      </c>
      <c r="B911" t="s">
        <v>2092</v>
      </c>
      <c r="C911" t="str">
        <f>VLOOKUP(B911,[1]LipidKey!$A$2:$C$100,2,FALSE)</f>
        <v>Neutral lipids</v>
      </c>
      <c r="D911" t="str">
        <f>VLOOKUP(B911,[1]LipidKey!$A$2:$C$100,3,FALSE)</f>
        <v>triglyceride</v>
      </c>
      <c r="E911" t="s">
        <v>2362</v>
      </c>
      <c r="F911" t="s">
        <v>2358</v>
      </c>
      <c r="G911" t="s">
        <v>849</v>
      </c>
      <c r="H911" t="s">
        <v>849</v>
      </c>
      <c r="I911">
        <v>547.37593446999995</v>
      </c>
      <c r="J911" t="s">
        <v>2363</v>
      </c>
      <c r="K911" s="81">
        <v>40366421.280000001</v>
      </c>
      <c r="L911" s="13">
        <v>45474999.670000002</v>
      </c>
      <c r="M911" s="13">
        <v>70840498.519999996</v>
      </c>
      <c r="N911" s="13">
        <v>64283186.149999999</v>
      </c>
      <c r="O911" s="13">
        <v>63767541.780000001</v>
      </c>
      <c r="P911" s="13">
        <v>57083214.350000001</v>
      </c>
      <c r="Q911" s="13">
        <v>0</v>
      </c>
      <c r="R911" s="64">
        <f t="shared" si="58"/>
        <v>48830837.392857142</v>
      </c>
      <c r="S911" s="81">
        <v>20113012</v>
      </c>
      <c r="T911" s="13">
        <v>23980560.489999998</v>
      </c>
      <c r="U911" s="13">
        <v>27048049.670000002</v>
      </c>
      <c r="V911" s="13">
        <v>0</v>
      </c>
      <c r="W911" s="13">
        <v>31245077.91</v>
      </c>
      <c r="X911" s="13">
        <v>0</v>
      </c>
      <c r="Y911" s="13">
        <v>27900416.050000001</v>
      </c>
      <c r="Z911" s="64">
        <f t="shared" si="59"/>
        <v>18612445.16</v>
      </c>
      <c r="AA911" s="67">
        <f t="shared" si="57"/>
        <v>0.38116170341822941</v>
      </c>
      <c r="AB911" s="86">
        <f t="shared" si="56"/>
        <v>1.6696210388009586E-2</v>
      </c>
    </row>
    <row r="912" spans="1:28" x14ac:dyDescent="0.2">
      <c r="A912" t="s">
        <v>2364</v>
      </c>
      <c r="B912" t="s">
        <v>2092</v>
      </c>
      <c r="C912" t="str">
        <f>VLOOKUP(B912,[1]LipidKey!$A$2:$C$100,2,FALSE)</f>
        <v>Neutral lipids</v>
      </c>
      <c r="D912" t="str">
        <f>VLOOKUP(B912,[1]LipidKey!$A$2:$C$100,3,FALSE)</f>
        <v>triglyceride</v>
      </c>
      <c r="E912" t="s">
        <v>2365</v>
      </c>
      <c r="F912" t="s">
        <v>624</v>
      </c>
      <c r="G912" t="s">
        <v>91</v>
      </c>
      <c r="H912" t="s">
        <v>91</v>
      </c>
      <c r="I912">
        <v>890.81711546999998</v>
      </c>
      <c r="J912" t="s">
        <v>2366</v>
      </c>
      <c r="K912" s="81">
        <v>1119240529.0999999</v>
      </c>
      <c r="L912" s="13">
        <v>1189190766.0599999</v>
      </c>
      <c r="M912" s="13">
        <v>1155504495.4200001</v>
      </c>
      <c r="N912" s="13">
        <v>1124303477.28</v>
      </c>
      <c r="O912" s="13">
        <v>1055149849.6900001</v>
      </c>
      <c r="P912" s="13">
        <v>1054587549.02</v>
      </c>
      <c r="Q912" s="13">
        <v>1000146804.1900001</v>
      </c>
      <c r="R912" s="64">
        <f t="shared" si="58"/>
        <v>1099731924.3942857</v>
      </c>
      <c r="S912" s="81">
        <v>1289353140.8499999</v>
      </c>
      <c r="T912" s="13">
        <v>1334004731.6800001</v>
      </c>
      <c r="U912" s="13">
        <v>914051588.74000001</v>
      </c>
      <c r="V912" s="13">
        <v>1390006497.78</v>
      </c>
      <c r="W912" s="13">
        <v>1020490776.72</v>
      </c>
      <c r="X912" s="13">
        <v>1063618447.09</v>
      </c>
      <c r="Y912" s="13">
        <v>1131634999.6600001</v>
      </c>
      <c r="Z912" s="64">
        <f t="shared" si="59"/>
        <v>1163308597.502857</v>
      </c>
      <c r="AA912" s="67">
        <f t="shared" si="57"/>
        <v>1.0578110644042531</v>
      </c>
      <c r="AB912" s="86">
        <f t="shared" si="56"/>
        <v>0.40237853053036998</v>
      </c>
    </row>
    <row r="913" spans="1:28" x14ac:dyDescent="0.2">
      <c r="A913" t="s">
        <v>2367</v>
      </c>
      <c r="B913" t="s">
        <v>2092</v>
      </c>
      <c r="C913" t="str">
        <f>VLOOKUP(B913,[1]LipidKey!$A$2:$C$100,2,FALSE)</f>
        <v>Neutral lipids</v>
      </c>
      <c r="D913" t="str">
        <f>VLOOKUP(B913,[1]LipidKey!$A$2:$C$100,3,FALSE)</f>
        <v>triglyceride</v>
      </c>
      <c r="E913" t="s">
        <v>2368</v>
      </c>
      <c r="F913" t="s">
        <v>88</v>
      </c>
      <c r="G913" t="s">
        <v>82</v>
      </c>
      <c r="H913" t="s">
        <v>82</v>
      </c>
      <c r="I913">
        <v>857.75686146999999</v>
      </c>
      <c r="J913" t="s">
        <v>2369</v>
      </c>
      <c r="K913" s="81">
        <v>297570405</v>
      </c>
      <c r="L913" s="13">
        <v>236731715.05000001</v>
      </c>
      <c r="M913" s="13">
        <v>405224371.94999999</v>
      </c>
      <c r="N913" s="13">
        <v>284652968.72000003</v>
      </c>
      <c r="O913" s="13">
        <v>236271215.63</v>
      </c>
      <c r="P913" s="13">
        <v>271899385.17000002</v>
      </c>
      <c r="Q913" s="13">
        <v>365998336.30000001</v>
      </c>
      <c r="R913" s="64">
        <f t="shared" si="58"/>
        <v>299764056.83142859</v>
      </c>
      <c r="S913" s="81">
        <v>237293465.99000001</v>
      </c>
      <c r="T913" s="13">
        <v>223556722.72</v>
      </c>
      <c r="U913" s="13">
        <v>236744913.66</v>
      </c>
      <c r="V913" s="13">
        <v>244590130.08000001</v>
      </c>
      <c r="W913" s="13">
        <v>291244959.51999998</v>
      </c>
      <c r="X913" s="13">
        <v>275431010.93000001</v>
      </c>
      <c r="Y913" s="13">
        <v>397539684.94999999</v>
      </c>
      <c r="Z913" s="64">
        <f t="shared" si="59"/>
        <v>272342983.97857147</v>
      </c>
      <c r="AA913" s="67">
        <f t="shared" si="57"/>
        <v>0.9085244804106809</v>
      </c>
      <c r="AB913" s="86">
        <f t="shared" ref="AB913:AB976" si="60">TTEST(K913:Q913,S913:Y913,2,3)</f>
        <v>0.42460685024277189</v>
      </c>
    </row>
    <row r="914" spans="1:28" x14ac:dyDescent="0.2">
      <c r="A914" t="s">
        <v>2370</v>
      </c>
      <c r="B914" t="s">
        <v>2092</v>
      </c>
      <c r="C914" t="str">
        <f>VLOOKUP(B914,[1]LipidKey!$A$2:$C$100,2,FALSE)</f>
        <v>Neutral lipids</v>
      </c>
      <c r="D914" t="str">
        <f>VLOOKUP(B914,[1]LipidKey!$A$2:$C$100,3,FALSE)</f>
        <v>triglyceride</v>
      </c>
      <c r="E914" t="s">
        <v>2371</v>
      </c>
      <c r="F914" t="s">
        <v>88</v>
      </c>
      <c r="G914" t="s">
        <v>82</v>
      </c>
      <c r="H914" t="s">
        <v>88</v>
      </c>
      <c r="I914">
        <v>880.83276547000003</v>
      </c>
      <c r="J914" t="s">
        <v>2372</v>
      </c>
      <c r="K914" s="81">
        <v>12692981111.16</v>
      </c>
      <c r="L914" s="13">
        <v>11218545702.84</v>
      </c>
      <c r="M914" s="13">
        <v>10768389062.98</v>
      </c>
      <c r="N914" s="13">
        <v>12235995890.6</v>
      </c>
      <c r="O914" s="13">
        <v>12733232108.059999</v>
      </c>
      <c r="P914" s="13">
        <v>12291439338.780001</v>
      </c>
      <c r="Q914" s="13">
        <v>13332524161.870001</v>
      </c>
      <c r="R914" s="64">
        <f t="shared" si="58"/>
        <v>12181872482.327143</v>
      </c>
      <c r="S914" s="81">
        <v>13558970975.17</v>
      </c>
      <c r="T914" s="13">
        <v>15038003311.6</v>
      </c>
      <c r="U914" s="13">
        <v>15413063357.76</v>
      </c>
      <c r="V914" s="13">
        <v>12727422381.9</v>
      </c>
      <c r="W914" s="13">
        <v>12696484956.33</v>
      </c>
      <c r="X914" s="13">
        <v>12660315258.52</v>
      </c>
      <c r="Y914" s="13">
        <v>12023404687.16</v>
      </c>
      <c r="Z914" s="64">
        <f t="shared" si="59"/>
        <v>13445380704.062857</v>
      </c>
      <c r="AA914" s="67">
        <f t="shared" si="57"/>
        <v>1.1037203618383584</v>
      </c>
      <c r="AB914" s="86">
        <f t="shared" si="60"/>
        <v>5.8686264462346045E-2</v>
      </c>
    </row>
    <row r="915" spans="1:28" x14ac:dyDescent="0.2">
      <c r="A915" t="s">
        <v>2373</v>
      </c>
      <c r="B915" t="s">
        <v>2092</v>
      </c>
      <c r="C915" t="str">
        <f>VLOOKUP(B915,[1]LipidKey!$A$2:$C$100,2,FALSE)</f>
        <v>Neutral lipids</v>
      </c>
      <c r="D915" t="str">
        <f>VLOOKUP(B915,[1]LipidKey!$A$2:$C$100,3,FALSE)</f>
        <v>triglyceride</v>
      </c>
      <c r="E915" t="s">
        <v>2374</v>
      </c>
      <c r="F915" t="s">
        <v>88</v>
      </c>
      <c r="G915" t="s">
        <v>82</v>
      </c>
      <c r="H915" t="s">
        <v>91</v>
      </c>
      <c r="I915">
        <v>878.81711546999998</v>
      </c>
      <c r="J915" t="s">
        <v>2375</v>
      </c>
      <c r="K915" s="81">
        <v>101699656391.82001</v>
      </c>
      <c r="L915" s="13">
        <v>98721638554.850006</v>
      </c>
      <c r="M915" s="13">
        <v>98084763740.25</v>
      </c>
      <c r="N915" s="13">
        <v>112838638405.83</v>
      </c>
      <c r="O915" s="13">
        <v>115783599802.99001</v>
      </c>
      <c r="P915" s="13">
        <v>113424848866.12</v>
      </c>
      <c r="Q915" s="13">
        <v>121183791275.88</v>
      </c>
      <c r="R915" s="64">
        <f t="shared" si="58"/>
        <v>108819562433.96288</v>
      </c>
      <c r="S915" s="81">
        <v>119071473167.94</v>
      </c>
      <c r="T915" s="13">
        <v>116658547654.31</v>
      </c>
      <c r="U915" s="13">
        <v>118429980863.22</v>
      </c>
      <c r="V915" s="13">
        <v>112466148292.89</v>
      </c>
      <c r="W915" s="13">
        <v>109687426092.48</v>
      </c>
      <c r="X915" s="13">
        <v>108719159590.2</v>
      </c>
      <c r="Y915" s="13">
        <v>101287045604.67999</v>
      </c>
      <c r="Z915" s="64">
        <f t="shared" si="59"/>
        <v>112331397323.67429</v>
      </c>
      <c r="AA915" s="67">
        <f t="shared" si="57"/>
        <v>1.0322720916272987</v>
      </c>
      <c r="AB915" s="86">
        <f t="shared" si="60"/>
        <v>0.42413128670975053</v>
      </c>
    </row>
    <row r="916" spans="1:28" x14ac:dyDescent="0.2">
      <c r="A916" t="s">
        <v>2376</v>
      </c>
      <c r="B916" t="s">
        <v>2092</v>
      </c>
      <c r="C916" t="str">
        <f>VLOOKUP(B916,[1]LipidKey!$A$2:$C$100,2,FALSE)</f>
        <v>Neutral lipids</v>
      </c>
      <c r="D916" t="str">
        <f>VLOOKUP(B916,[1]LipidKey!$A$2:$C$100,3,FALSE)</f>
        <v>triglyceride</v>
      </c>
      <c r="E916" t="s">
        <v>2377</v>
      </c>
      <c r="F916" t="s">
        <v>88</v>
      </c>
      <c r="G916" t="s">
        <v>88</v>
      </c>
      <c r="H916" t="s">
        <v>88</v>
      </c>
      <c r="I916">
        <v>908.86406546999899</v>
      </c>
      <c r="J916" t="s">
        <v>2378</v>
      </c>
      <c r="K916" s="81">
        <v>3384785234.8899999</v>
      </c>
      <c r="L916" s="13">
        <v>3181340753.1599998</v>
      </c>
      <c r="M916" s="13">
        <v>3235030537.1700001</v>
      </c>
      <c r="N916" s="13">
        <v>3210636277.3800001</v>
      </c>
      <c r="O916" s="13">
        <v>3561725967.9000001</v>
      </c>
      <c r="P916" s="13">
        <v>3372288504.25</v>
      </c>
      <c r="Q916" s="13">
        <v>3462984636.3699999</v>
      </c>
      <c r="R916" s="64">
        <f t="shared" si="58"/>
        <v>3344113130.1599998</v>
      </c>
      <c r="S916" s="81">
        <v>2534511911.54</v>
      </c>
      <c r="T916" s="13">
        <v>5010216054.21</v>
      </c>
      <c r="U916" s="13">
        <v>3606906738.8400002</v>
      </c>
      <c r="V916" s="13">
        <v>3960666878.8800001</v>
      </c>
      <c r="W916" s="13">
        <v>3057926232.6999998</v>
      </c>
      <c r="X916" s="13">
        <v>2755824002.29</v>
      </c>
      <c r="Y916" s="13">
        <v>3222656297.0599999</v>
      </c>
      <c r="Z916" s="64">
        <f t="shared" si="59"/>
        <v>3449815445.0742865</v>
      </c>
      <c r="AA916" s="67">
        <f t="shared" si="57"/>
        <v>1.0316084745940486</v>
      </c>
      <c r="AB916" s="86">
        <f t="shared" si="60"/>
        <v>0.75356731552499823</v>
      </c>
    </row>
    <row r="917" spans="1:28" x14ac:dyDescent="0.2">
      <c r="A917" t="s">
        <v>2379</v>
      </c>
      <c r="B917" t="s">
        <v>2092</v>
      </c>
      <c r="C917" t="str">
        <f>VLOOKUP(B917,[1]LipidKey!$A$2:$C$100,2,FALSE)</f>
        <v>Neutral lipids</v>
      </c>
      <c r="D917" t="str">
        <f>VLOOKUP(B917,[1]LipidKey!$A$2:$C$100,3,FALSE)</f>
        <v>triglyceride</v>
      </c>
      <c r="E917" t="s">
        <v>2380</v>
      </c>
      <c r="F917" t="s">
        <v>88</v>
      </c>
      <c r="G917" t="s">
        <v>91</v>
      </c>
      <c r="H917" t="s">
        <v>91</v>
      </c>
      <c r="I917">
        <v>904.83276547000003</v>
      </c>
      <c r="J917" t="s">
        <v>2381</v>
      </c>
      <c r="K917" s="81">
        <v>16798158768.74</v>
      </c>
      <c r="L917" s="13">
        <v>17048825325.51</v>
      </c>
      <c r="M917" s="13">
        <v>17369047533.880001</v>
      </c>
      <c r="N917" s="13">
        <v>18196812881.130001</v>
      </c>
      <c r="O917" s="13">
        <v>16693758242.01</v>
      </c>
      <c r="P917" s="13">
        <v>16232441320.52</v>
      </c>
      <c r="Q917" s="13">
        <v>18870697354.240002</v>
      </c>
      <c r="R917" s="64">
        <f t="shared" si="58"/>
        <v>17315677346.575718</v>
      </c>
      <c r="S917" s="81">
        <v>22185296764.02</v>
      </c>
      <c r="T917" s="13">
        <v>21137824542.27</v>
      </c>
      <c r="U917" s="13">
        <v>15002302048.790001</v>
      </c>
      <c r="V917" s="13">
        <v>24123215210.009998</v>
      </c>
      <c r="W917" s="13">
        <v>15010971845.83</v>
      </c>
      <c r="X917" s="13">
        <v>14744421915.33</v>
      </c>
      <c r="Y917" s="13">
        <v>15797623361.83</v>
      </c>
      <c r="Z917" s="64">
        <f t="shared" si="59"/>
        <v>18285950812.582859</v>
      </c>
      <c r="AA917" s="67">
        <f t="shared" si="57"/>
        <v>1.0560343927983284</v>
      </c>
      <c r="AB917" s="86">
        <f t="shared" si="60"/>
        <v>0.55576503680922129</v>
      </c>
    </row>
    <row r="918" spans="1:28" x14ac:dyDescent="0.2">
      <c r="A918" t="s">
        <v>2382</v>
      </c>
      <c r="B918" t="s">
        <v>2092</v>
      </c>
      <c r="C918" t="str">
        <f>VLOOKUP(B918,[1]LipidKey!$A$2:$C$100,2,FALSE)</f>
        <v>Neutral lipids</v>
      </c>
      <c r="D918" t="str">
        <f>VLOOKUP(B918,[1]LipidKey!$A$2:$C$100,3,FALSE)</f>
        <v>triglyceride</v>
      </c>
      <c r="E918" t="s">
        <v>2383</v>
      </c>
      <c r="F918" t="s">
        <v>88</v>
      </c>
      <c r="G918" t="s">
        <v>91</v>
      </c>
      <c r="H918" t="s">
        <v>1617</v>
      </c>
      <c r="I918">
        <v>928.83276547000003</v>
      </c>
      <c r="J918" t="s">
        <v>2384</v>
      </c>
      <c r="K918" s="81">
        <v>87791206.659999996</v>
      </c>
      <c r="L918" s="13">
        <v>87989817.560000002</v>
      </c>
      <c r="M918" s="13">
        <v>0</v>
      </c>
      <c r="N918" s="13">
        <v>115873828.44</v>
      </c>
      <c r="O918" s="13">
        <v>0</v>
      </c>
      <c r="P918" s="13">
        <v>0</v>
      </c>
      <c r="Q918" s="13">
        <v>26772186.800000001</v>
      </c>
      <c r="R918" s="64">
        <f t="shared" si="58"/>
        <v>45489577.065714285</v>
      </c>
      <c r="S918" s="81">
        <v>167064697.65000001</v>
      </c>
      <c r="T918" s="13">
        <v>149880201.03999999</v>
      </c>
      <c r="U918" s="13">
        <v>98296317.129999995</v>
      </c>
      <c r="V918" s="13">
        <v>32340514.48</v>
      </c>
      <c r="W918" s="13">
        <v>128827361.83</v>
      </c>
      <c r="X918" s="13">
        <v>113354013.7</v>
      </c>
      <c r="Y918" s="13">
        <v>0</v>
      </c>
      <c r="Z918" s="64">
        <f t="shared" si="59"/>
        <v>98537586.547142863</v>
      </c>
      <c r="AA918" s="67">
        <f t="shared" si="57"/>
        <v>2.1661574563508332</v>
      </c>
      <c r="AB918" s="86">
        <f t="shared" si="60"/>
        <v>0.10286223731695542</v>
      </c>
    </row>
    <row r="919" spans="1:28" x14ac:dyDescent="0.2">
      <c r="A919" t="s">
        <v>2385</v>
      </c>
      <c r="B919" t="s">
        <v>2092</v>
      </c>
      <c r="C919" t="str">
        <f>VLOOKUP(B919,[1]LipidKey!$A$2:$C$100,2,FALSE)</f>
        <v>Neutral lipids</v>
      </c>
      <c r="D919" t="str">
        <f>VLOOKUP(B919,[1]LipidKey!$A$2:$C$100,3,FALSE)</f>
        <v>triglyceride</v>
      </c>
      <c r="E919" t="s">
        <v>2386</v>
      </c>
      <c r="F919" t="s">
        <v>657</v>
      </c>
      <c r="G919" t="s">
        <v>82</v>
      </c>
      <c r="H919" t="s">
        <v>91</v>
      </c>
      <c r="I919">
        <v>864.83785047000003</v>
      </c>
      <c r="J919" t="s">
        <v>2387</v>
      </c>
      <c r="K919" s="81">
        <v>270426326.95999998</v>
      </c>
      <c r="L919" s="13">
        <v>388628459.85000002</v>
      </c>
      <c r="M919" s="13">
        <v>487404543.18000001</v>
      </c>
      <c r="N919" s="13">
        <v>476631996.77999997</v>
      </c>
      <c r="O919" s="13">
        <v>299697012.56</v>
      </c>
      <c r="P919" s="13">
        <v>193038190.50999999</v>
      </c>
      <c r="Q919" s="13">
        <v>303783105.69999999</v>
      </c>
      <c r="R919" s="64">
        <f t="shared" si="58"/>
        <v>345658519.36285716</v>
      </c>
      <c r="S919" s="81">
        <v>192354570.47999999</v>
      </c>
      <c r="T919" s="13">
        <v>448697137.69</v>
      </c>
      <c r="U919" s="13">
        <v>555101195.32000005</v>
      </c>
      <c r="V919" s="13">
        <v>409161249.27999997</v>
      </c>
      <c r="W919" s="13">
        <v>115780307.84999999</v>
      </c>
      <c r="X919" s="13">
        <v>103130615.84</v>
      </c>
      <c r="Y919" s="13">
        <v>192720196.68000001</v>
      </c>
      <c r="Z919" s="64">
        <f t="shared" si="59"/>
        <v>288135039.01999998</v>
      </c>
      <c r="AA919" s="67">
        <f t="shared" si="57"/>
        <v>0.83358292325938144</v>
      </c>
      <c r="AB919" s="86">
        <f t="shared" si="60"/>
        <v>0.48635299696267331</v>
      </c>
    </row>
    <row r="920" spans="1:28" x14ac:dyDescent="0.2">
      <c r="A920" t="s">
        <v>2388</v>
      </c>
      <c r="B920" t="s">
        <v>2092</v>
      </c>
      <c r="C920" t="str">
        <f>VLOOKUP(B920,[1]LipidKey!$A$2:$C$100,2,FALSE)</f>
        <v>Neutral lipids</v>
      </c>
      <c r="D920" t="str">
        <f>VLOOKUP(B920,[1]LipidKey!$A$2:$C$100,3,FALSE)</f>
        <v>triglyceride</v>
      </c>
      <c r="E920" t="s">
        <v>2389</v>
      </c>
      <c r="F920" t="s">
        <v>657</v>
      </c>
      <c r="G920" t="s">
        <v>85</v>
      </c>
      <c r="H920" t="s">
        <v>91</v>
      </c>
      <c r="I920">
        <v>862.82220046999998</v>
      </c>
      <c r="J920" t="s">
        <v>2390</v>
      </c>
      <c r="K920" s="81">
        <v>301581110.77999997</v>
      </c>
      <c r="L920" s="13">
        <v>520016558.35000002</v>
      </c>
      <c r="M920" s="13">
        <v>612037067.80999994</v>
      </c>
      <c r="N920" s="13">
        <v>346279563.48000002</v>
      </c>
      <c r="O920" s="13">
        <v>306225240.12</v>
      </c>
      <c r="P920" s="13">
        <v>140528278.66999999</v>
      </c>
      <c r="Q920" s="13">
        <v>412217558.66000003</v>
      </c>
      <c r="R920" s="64">
        <f t="shared" si="58"/>
        <v>376983625.40999997</v>
      </c>
      <c r="S920" s="81">
        <v>261395154.41</v>
      </c>
      <c r="T920" s="13">
        <v>579681972.83000004</v>
      </c>
      <c r="U920" s="13">
        <v>572133136.49000001</v>
      </c>
      <c r="V920" s="13">
        <v>520434505.22000003</v>
      </c>
      <c r="W920" s="13">
        <v>24630445.27</v>
      </c>
      <c r="X920" s="13">
        <v>105775456.81999999</v>
      </c>
      <c r="Y920" s="13">
        <v>214288133.18000001</v>
      </c>
      <c r="Z920" s="64">
        <f t="shared" si="59"/>
        <v>325476972.03142852</v>
      </c>
      <c r="AA920" s="67">
        <f t="shared" si="57"/>
        <v>0.86337164293925539</v>
      </c>
      <c r="AB920" s="86">
        <f t="shared" si="60"/>
        <v>0.63388788125745688</v>
      </c>
    </row>
    <row r="921" spans="1:28" x14ac:dyDescent="0.2">
      <c r="A921" t="s">
        <v>2391</v>
      </c>
      <c r="B921" t="s">
        <v>2092</v>
      </c>
      <c r="C921" t="str">
        <f>VLOOKUP(B921,[1]LipidKey!$A$2:$C$100,2,FALSE)</f>
        <v>Neutral lipids</v>
      </c>
      <c r="D921" t="str">
        <f>VLOOKUP(B921,[1]LipidKey!$A$2:$C$100,3,FALSE)</f>
        <v>triglyceride</v>
      </c>
      <c r="E921" t="s">
        <v>2392</v>
      </c>
      <c r="F921" t="s">
        <v>657</v>
      </c>
      <c r="G921" t="s">
        <v>85</v>
      </c>
      <c r="H921" t="s">
        <v>963</v>
      </c>
      <c r="I921">
        <v>865.76435146999995</v>
      </c>
      <c r="J921" t="s">
        <v>2393</v>
      </c>
      <c r="K921" s="81">
        <v>111591318612.14</v>
      </c>
      <c r="L921" s="13">
        <v>99557725760.169998</v>
      </c>
      <c r="M921" s="13">
        <v>99430673093.529999</v>
      </c>
      <c r="N921" s="13">
        <v>114292379555.49001</v>
      </c>
      <c r="O921" s="13">
        <v>112320478662.72</v>
      </c>
      <c r="P921" s="13">
        <v>120387693391.77</v>
      </c>
      <c r="Q921" s="13">
        <v>101469717620.28999</v>
      </c>
      <c r="R921" s="64">
        <f t="shared" si="58"/>
        <v>108435712385.15857</v>
      </c>
      <c r="S921" s="81">
        <v>84752366298.360001</v>
      </c>
      <c r="T921" s="13">
        <v>80333180275.660004</v>
      </c>
      <c r="U921" s="13">
        <v>96743671903.610001</v>
      </c>
      <c r="V921" s="13">
        <v>76540864000.009995</v>
      </c>
      <c r="W921" s="13">
        <v>127825702719.45</v>
      </c>
      <c r="X921" s="13">
        <v>112654303940.55</v>
      </c>
      <c r="Y921" s="13">
        <v>117039256709.36</v>
      </c>
      <c r="Z921" s="64">
        <f t="shared" si="59"/>
        <v>99412763692.428574</v>
      </c>
      <c r="AA921" s="67">
        <f t="shared" si="57"/>
        <v>0.91678987951237956</v>
      </c>
      <c r="AB921" s="86">
        <f t="shared" si="60"/>
        <v>0.3023344988602234</v>
      </c>
    </row>
    <row r="922" spans="1:28" x14ac:dyDescent="0.2">
      <c r="A922" t="s">
        <v>2394</v>
      </c>
      <c r="B922" t="s">
        <v>2092</v>
      </c>
      <c r="C922" t="str">
        <f>VLOOKUP(B922,[1]LipidKey!$A$2:$C$100,2,FALSE)</f>
        <v>Neutral lipids</v>
      </c>
      <c r="D922" t="str">
        <f>VLOOKUP(B922,[1]LipidKey!$A$2:$C$100,3,FALSE)</f>
        <v>triglyceride</v>
      </c>
      <c r="E922" t="s">
        <v>2395</v>
      </c>
      <c r="F922" t="s">
        <v>91</v>
      </c>
      <c r="G922" t="s">
        <v>2158</v>
      </c>
      <c r="H922" t="s">
        <v>91</v>
      </c>
      <c r="I922">
        <v>896.75758946999997</v>
      </c>
      <c r="J922" t="s">
        <v>2396</v>
      </c>
      <c r="K922" s="81">
        <v>0</v>
      </c>
      <c r="L922" s="13">
        <v>153964470.19999999</v>
      </c>
      <c r="M922" s="13">
        <v>438067440.88</v>
      </c>
      <c r="N922" s="13">
        <v>11185491.039999999</v>
      </c>
      <c r="O922" s="13">
        <v>33355206.149999999</v>
      </c>
      <c r="P922" s="13">
        <v>215999456.22999999</v>
      </c>
      <c r="Q922" s="13">
        <v>476395039.50999999</v>
      </c>
      <c r="R922" s="64">
        <f t="shared" si="58"/>
        <v>189852443.42999998</v>
      </c>
      <c r="S922" s="81">
        <v>271154584.41000003</v>
      </c>
      <c r="T922" s="13">
        <v>862353423.38</v>
      </c>
      <c r="U922" s="13">
        <v>533460324.55000001</v>
      </c>
      <c r="V922" s="13">
        <v>0</v>
      </c>
      <c r="W922" s="13">
        <v>600998209.82000005</v>
      </c>
      <c r="X922" s="13">
        <v>630942312.34000003</v>
      </c>
      <c r="Y922" s="13">
        <v>232478805.25</v>
      </c>
      <c r="Z922" s="64">
        <f t="shared" si="59"/>
        <v>447341094.25</v>
      </c>
      <c r="AA922" s="67">
        <f t="shared" si="57"/>
        <v>2.3562567126766427</v>
      </c>
      <c r="AB922" s="86">
        <f t="shared" si="60"/>
        <v>8.1703498790201487E-2</v>
      </c>
    </row>
    <row r="923" spans="1:28" x14ac:dyDescent="0.2">
      <c r="A923" t="s">
        <v>2397</v>
      </c>
      <c r="B923" t="s">
        <v>2092</v>
      </c>
      <c r="C923" t="str">
        <f>VLOOKUP(B923,[1]LipidKey!$A$2:$C$100,2,FALSE)</f>
        <v>Neutral lipids</v>
      </c>
      <c r="D923" t="str">
        <f>VLOOKUP(B923,[1]LipidKey!$A$2:$C$100,3,FALSE)</f>
        <v>triglyceride</v>
      </c>
      <c r="E923" t="s">
        <v>2398</v>
      </c>
      <c r="F923" t="s">
        <v>91</v>
      </c>
      <c r="G923" t="s">
        <v>634</v>
      </c>
      <c r="H923" t="s">
        <v>91</v>
      </c>
      <c r="I923">
        <v>877.78309146999902</v>
      </c>
      <c r="J923" t="s">
        <v>2399</v>
      </c>
      <c r="K923" s="81">
        <v>2019219634.22</v>
      </c>
      <c r="L923" s="13">
        <v>195978913.06999999</v>
      </c>
      <c r="M923" s="13">
        <v>1700819206.5999999</v>
      </c>
      <c r="N923" s="13">
        <v>2188970250.5900002</v>
      </c>
      <c r="O923" s="13">
        <v>2461597793.1700001</v>
      </c>
      <c r="P923" s="13">
        <v>2499441022.96</v>
      </c>
      <c r="Q923" s="13">
        <v>2362273208.5799999</v>
      </c>
      <c r="R923" s="64">
        <f t="shared" si="58"/>
        <v>1918328575.5985715</v>
      </c>
      <c r="S923" s="81">
        <v>2155772677.79</v>
      </c>
      <c r="T923" s="13">
        <v>1501599263.8</v>
      </c>
      <c r="U923" s="13">
        <v>204732512.31</v>
      </c>
      <c r="V923" s="13">
        <v>172533039.69999999</v>
      </c>
      <c r="W923" s="13">
        <v>2538830490.9200001</v>
      </c>
      <c r="X923" s="13">
        <v>2263280341.4499998</v>
      </c>
      <c r="Y923" s="13">
        <v>2533513442.79</v>
      </c>
      <c r="Z923" s="64">
        <f t="shared" si="59"/>
        <v>1624323109.8228574</v>
      </c>
      <c r="AA923" s="67">
        <f t="shared" si="57"/>
        <v>0.84673873416915746</v>
      </c>
      <c r="AB923" s="86">
        <f t="shared" si="60"/>
        <v>0.56659397625118713</v>
      </c>
    </row>
    <row r="924" spans="1:28" x14ac:dyDescent="0.2">
      <c r="A924" t="s">
        <v>2400</v>
      </c>
      <c r="B924" t="s">
        <v>2092</v>
      </c>
      <c r="C924" t="str">
        <f>VLOOKUP(B924,[1]LipidKey!$A$2:$C$100,2,FALSE)</f>
        <v>Neutral lipids</v>
      </c>
      <c r="D924" t="str">
        <f>VLOOKUP(B924,[1]LipidKey!$A$2:$C$100,3,FALSE)</f>
        <v>triglyceride</v>
      </c>
      <c r="E924" t="s">
        <v>2401</v>
      </c>
      <c r="F924" t="s">
        <v>91</v>
      </c>
      <c r="G924" t="s">
        <v>634</v>
      </c>
      <c r="H924" t="s">
        <v>94</v>
      </c>
      <c r="I924">
        <v>875.76744146999897</v>
      </c>
      <c r="J924" t="s">
        <v>2402</v>
      </c>
      <c r="K924" s="81">
        <v>663431521.15999997</v>
      </c>
      <c r="L924" s="13">
        <v>486033178.13999999</v>
      </c>
      <c r="M924" s="13">
        <v>721909796.60000002</v>
      </c>
      <c r="N924" s="13">
        <v>625533265.59000003</v>
      </c>
      <c r="O924" s="13">
        <v>668407667.84000003</v>
      </c>
      <c r="P924" s="13">
        <v>757613659.35000002</v>
      </c>
      <c r="Q924" s="13">
        <v>851591652.12</v>
      </c>
      <c r="R924" s="64">
        <f t="shared" si="58"/>
        <v>682074391.54285717</v>
      </c>
      <c r="S924" s="81">
        <v>549805976.85000002</v>
      </c>
      <c r="T924" s="13">
        <v>469114084.26999998</v>
      </c>
      <c r="U924" s="13">
        <v>435134805.01999998</v>
      </c>
      <c r="V924" s="13">
        <v>531050782.51999998</v>
      </c>
      <c r="W924" s="13">
        <v>691637351.64999998</v>
      </c>
      <c r="X924" s="13">
        <v>637963340.78999996</v>
      </c>
      <c r="Y924" s="13">
        <v>875046981.54999995</v>
      </c>
      <c r="Z924" s="64">
        <f t="shared" si="59"/>
        <v>598536188.94999993</v>
      </c>
      <c r="AA924" s="67">
        <f t="shared" si="57"/>
        <v>0.87752332644553155</v>
      </c>
      <c r="AB924" s="86">
        <f t="shared" si="60"/>
        <v>0.26756688825932967</v>
      </c>
    </row>
    <row r="925" spans="1:28" x14ac:dyDescent="0.2">
      <c r="A925" t="s">
        <v>2403</v>
      </c>
      <c r="B925" t="s">
        <v>2092</v>
      </c>
      <c r="C925" t="str">
        <f>VLOOKUP(B925,[1]LipidKey!$A$2:$C$100,2,FALSE)</f>
        <v>Neutral lipids</v>
      </c>
      <c r="D925" t="str">
        <f>VLOOKUP(B925,[1]LipidKey!$A$2:$C$100,3,FALSE)</f>
        <v>triglyceride</v>
      </c>
      <c r="E925" t="s">
        <v>2404</v>
      </c>
      <c r="F925" t="s">
        <v>91</v>
      </c>
      <c r="G925" t="s">
        <v>634</v>
      </c>
      <c r="H925" t="s">
        <v>353</v>
      </c>
      <c r="I925">
        <v>873.75179146999994</v>
      </c>
      <c r="J925" t="s">
        <v>2405</v>
      </c>
      <c r="K925" s="81">
        <v>465419376.32999998</v>
      </c>
      <c r="L925" s="13">
        <v>392352329.48000002</v>
      </c>
      <c r="M925" s="13">
        <v>445122443.47000003</v>
      </c>
      <c r="N925" s="13">
        <v>459538562.94999999</v>
      </c>
      <c r="O925" s="13">
        <v>444700891</v>
      </c>
      <c r="P925" s="13">
        <v>481831941.36000001</v>
      </c>
      <c r="Q925" s="13">
        <v>488693947.92000002</v>
      </c>
      <c r="R925" s="64">
        <f t="shared" si="58"/>
        <v>453951356.0728572</v>
      </c>
      <c r="S925" s="81">
        <v>527549031.89999998</v>
      </c>
      <c r="T925" s="13">
        <v>454009442.99000001</v>
      </c>
      <c r="U925" s="13">
        <v>429780949.37</v>
      </c>
      <c r="V925" s="13">
        <v>452092037.99000001</v>
      </c>
      <c r="W925" s="13">
        <v>451862017.67000002</v>
      </c>
      <c r="X925" s="13">
        <v>476860960.29000002</v>
      </c>
      <c r="Y925" s="13">
        <v>486229139.02999997</v>
      </c>
      <c r="Z925" s="64">
        <f t="shared" si="59"/>
        <v>468340511.31999999</v>
      </c>
      <c r="AA925" s="67">
        <f t="shared" si="57"/>
        <v>1.0316975707961833</v>
      </c>
      <c r="AB925" s="86">
        <f t="shared" si="60"/>
        <v>0.41561147727901249</v>
      </c>
    </row>
    <row r="926" spans="1:28" x14ac:dyDescent="0.2">
      <c r="A926" t="s">
        <v>2406</v>
      </c>
      <c r="B926" t="s">
        <v>2092</v>
      </c>
      <c r="C926" t="str">
        <f>VLOOKUP(B926,[1]LipidKey!$A$2:$C$100,2,FALSE)</f>
        <v>Neutral lipids</v>
      </c>
      <c r="D926" t="str">
        <f>VLOOKUP(B926,[1]LipidKey!$A$2:$C$100,3,FALSE)</f>
        <v>triglyceride</v>
      </c>
      <c r="E926" t="s">
        <v>2407</v>
      </c>
      <c r="F926" t="s">
        <v>91</v>
      </c>
      <c r="G926" t="s">
        <v>91</v>
      </c>
      <c r="H926" t="s">
        <v>91</v>
      </c>
      <c r="I926">
        <v>902.81711546999998</v>
      </c>
      <c r="J926" t="s">
        <v>2408</v>
      </c>
      <c r="K926" s="81">
        <v>10424466934.139999</v>
      </c>
      <c r="L926" s="13">
        <v>10181696703.709999</v>
      </c>
      <c r="M926" s="13">
        <v>10503039618.469999</v>
      </c>
      <c r="N926" s="13">
        <v>9933036204.2800007</v>
      </c>
      <c r="O926" s="13">
        <v>8018717742.29</v>
      </c>
      <c r="P926" s="13">
        <v>9017568436.4200001</v>
      </c>
      <c r="Q926" s="13">
        <v>9865382044.5799999</v>
      </c>
      <c r="R926" s="64">
        <f t="shared" si="58"/>
        <v>9706272526.2700005</v>
      </c>
      <c r="S926" s="81">
        <v>13072361284.91</v>
      </c>
      <c r="T926" s="13">
        <v>12866978384.219999</v>
      </c>
      <c r="U926" s="13">
        <v>7331976341.7700005</v>
      </c>
      <c r="V926" s="13">
        <v>13957964644.33</v>
      </c>
      <c r="W926" s="13">
        <v>11146768120.74</v>
      </c>
      <c r="X926" s="13">
        <v>11710627742.860001</v>
      </c>
      <c r="Y926" s="13">
        <v>10538173070.700001</v>
      </c>
      <c r="Z926" s="64">
        <f t="shared" si="59"/>
        <v>11517835655.647141</v>
      </c>
      <c r="AA926" s="67">
        <f t="shared" si="57"/>
        <v>1.1866383953751709</v>
      </c>
      <c r="AB926" s="86">
        <f t="shared" si="60"/>
        <v>7.7786969221230129E-2</v>
      </c>
    </row>
    <row r="927" spans="1:28" x14ac:dyDescent="0.2">
      <c r="A927" t="s">
        <v>2409</v>
      </c>
      <c r="B927" t="s">
        <v>2092</v>
      </c>
      <c r="C927" t="str">
        <f>VLOOKUP(B927,[1]LipidKey!$A$2:$C$100,2,FALSE)</f>
        <v>Neutral lipids</v>
      </c>
      <c r="D927" t="str">
        <f>VLOOKUP(B927,[1]LipidKey!$A$2:$C$100,3,FALSE)</f>
        <v>triglyceride</v>
      </c>
      <c r="E927" t="s">
        <v>2410</v>
      </c>
      <c r="F927" t="s">
        <v>91</v>
      </c>
      <c r="G927" t="s">
        <v>91</v>
      </c>
      <c r="H927" t="s">
        <v>94</v>
      </c>
      <c r="I927">
        <v>900.80146546999902</v>
      </c>
      <c r="J927" t="s">
        <v>2411</v>
      </c>
      <c r="K927" s="81">
        <v>214837638.88999999</v>
      </c>
      <c r="L927" s="13">
        <v>197011671.24000001</v>
      </c>
      <c r="M927" s="13">
        <v>85289360.25</v>
      </c>
      <c r="N927" s="13">
        <v>239492907.40000001</v>
      </c>
      <c r="O927" s="13">
        <v>61822098.32</v>
      </c>
      <c r="P927" s="13">
        <v>345468360.16000003</v>
      </c>
      <c r="Q927" s="13">
        <v>52346330.579999998</v>
      </c>
      <c r="R927" s="64">
        <f t="shared" si="58"/>
        <v>170895480.97714284</v>
      </c>
      <c r="S927" s="81">
        <v>938892242.77999997</v>
      </c>
      <c r="T927" s="13">
        <v>632856421.38999999</v>
      </c>
      <c r="U927" s="13">
        <v>0</v>
      </c>
      <c r="V927" s="13">
        <v>538837364.94000006</v>
      </c>
      <c r="W927" s="13">
        <v>606351840.00999999</v>
      </c>
      <c r="X927" s="13">
        <v>778089808.38999999</v>
      </c>
      <c r="Y927" s="13">
        <v>339963622.45999998</v>
      </c>
      <c r="Z927" s="64">
        <f t="shared" si="59"/>
        <v>547855899.99571431</v>
      </c>
      <c r="AA927" s="67">
        <f t="shared" si="57"/>
        <v>3.2057951261390563</v>
      </c>
      <c r="AB927" s="86">
        <f t="shared" si="60"/>
        <v>1.6472818306590559E-2</v>
      </c>
    </row>
    <row r="928" spans="1:28" x14ac:dyDescent="0.2">
      <c r="A928" t="s">
        <v>2412</v>
      </c>
      <c r="B928" t="s">
        <v>2092</v>
      </c>
      <c r="C928" t="str">
        <f>VLOOKUP(B928,[1]LipidKey!$A$2:$C$100,2,FALSE)</f>
        <v>Neutral lipids</v>
      </c>
      <c r="D928" t="str">
        <f>VLOOKUP(B928,[1]LipidKey!$A$2:$C$100,3,FALSE)</f>
        <v>triglyceride</v>
      </c>
      <c r="E928" t="s">
        <v>2413</v>
      </c>
      <c r="F928" t="s">
        <v>91</v>
      </c>
      <c r="G928" t="s">
        <v>94</v>
      </c>
      <c r="H928" t="s">
        <v>94</v>
      </c>
      <c r="I928">
        <v>898.78581546999897</v>
      </c>
      <c r="J928" t="s">
        <v>2414</v>
      </c>
      <c r="K928" s="81">
        <v>0</v>
      </c>
      <c r="L928" s="13">
        <v>0</v>
      </c>
      <c r="M928" s="13">
        <v>0</v>
      </c>
      <c r="N928" s="13">
        <v>0</v>
      </c>
      <c r="O928" s="13">
        <v>0</v>
      </c>
      <c r="P928" s="13">
        <v>0</v>
      </c>
      <c r="Q928" s="13">
        <v>0</v>
      </c>
      <c r="R928" s="64">
        <f t="shared" si="58"/>
        <v>0</v>
      </c>
      <c r="S928" s="81">
        <v>287082755.26999998</v>
      </c>
      <c r="T928" s="13">
        <v>0</v>
      </c>
      <c r="U928" s="13">
        <v>0</v>
      </c>
      <c r="V928" s="13">
        <v>0</v>
      </c>
      <c r="W928" s="13">
        <v>64862901.109999999</v>
      </c>
      <c r="X928" s="13">
        <v>174711360.84</v>
      </c>
      <c r="Y928" s="13">
        <v>0</v>
      </c>
      <c r="Z928" s="64">
        <f t="shared" si="59"/>
        <v>75236716.745714292</v>
      </c>
      <c r="AA928" s="67" t="e">
        <f t="shared" si="57"/>
        <v>#DIV/0!</v>
      </c>
      <c r="AB928" s="86">
        <f t="shared" si="60"/>
        <v>0.13047301468166692</v>
      </c>
    </row>
    <row r="929" spans="1:28" x14ac:dyDescent="0.2">
      <c r="A929" t="s">
        <v>2415</v>
      </c>
      <c r="B929" t="s">
        <v>2092</v>
      </c>
      <c r="C929" t="str">
        <f>VLOOKUP(B929,[1]LipidKey!$A$2:$C$100,2,FALSE)</f>
        <v>Neutral lipids</v>
      </c>
      <c r="D929" t="str">
        <f>VLOOKUP(B929,[1]LipidKey!$A$2:$C$100,3,FALSE)</f>
        <v>triglyceride</v>
      </c>
      <c r="E929" t="s">
        <v>2416</v>
      </c>
      <c r="F929" t="s">
        <v>91</v>
      </c>
      <c r="G929" t="s">
        <v>94</v>
      </c>
      <c r="H929" t="s">
        <v>155</v>
      </c>
      <c r="I929">
        <v>984.89536547</v>
      </c>
      <c r="J929" t="s">
        <v>2417</v>
      </c>
      <c r="K929" s="81">
        <v>60618277.090000004</v>
      </c>
      <c r="L929" s="13">
        <v>59836137.329999998</v>
      </c>
      <c r="M929" s="13">
        <v>78630171.200000003</v>
      </c>
      <c r="N929" s="13">
        <v>61467122.280000001</v>
      </c>
      <c r="O929" s="13">
        <v>54236997.990000002</v>
      </c>
      <c r="P929" s="13">
        <v>77434375.629999995</v>
      </c>
      <c r="Q929" s="13">
        <v>50121037.210000001</v>
      </c>
      <c r="R929" s="64">
        <f t="shared" si="58"/>
        <v>63192016.961428568</v>
      </c>
      <c r="S929" s="81">
        <v>25300217.649999999</v>
      </c>
      <c r="T929" s="13">
        <v>84964941.980000004</v>
      </c>
      <c r="U929" s="13">
        <v>28466405.16</v>
      </c>
      <c r="V929" s="13">
        <v>58465220.219999999</v>
      </c>
      <c r="W929" s="13">
        <v>64769984.149999999</v>
      </c>
      <c r="X929" s="13">
        <v>49969630.950000003</v>
      </c>
      <c r="Y929" s="13">
        <v>66860207.509999998</v>
      </c>
      <c r="Z929" s="64">
        <f t="shared" si="59"/>
        <v>54113801.088571429</v>
      </c>
      <c r="AA929" s="67">
        <f t="shared" si="57"/>
        <v>0.85633919742744813</v>
      </c>
      <c r="AB929" s="86">
        <f t="shared" si="60"/>
        <v>0.34392191935084254</v>
      </c>
    </row>
    <row r="930" spans="1:28" x14ac:dyDescent="0.2">
      <c r="A930" t="s">
        <v>2418</v>
      </c>
      <c r="B930" t="s">
        <v>2092</v>
      </c>
      <c r="C930" t="str">
        <f>VLOOKUP(B930,[1]LipidKey!$A$2:$C$100,2,FALSE)</f>
        <v>Neutral lipids</v>
      </c>
      <c r="D930" t="str">
        <f>VLOOKUP(B930,[1]LipidKey!$A$2:$C$100,3,FALSE)</f>
        <v>triglyceride</v>
      </c>
      <c r="E930" t="s">
        <v>2419</v>
      </c>
      <c r="F930" t="s">
        <v>677</v>
      </c>
      <c r="G930" t="s">
        <v>85</v>
      </c>
      <c r="H930" t="s">
        <v>353</v>
      </c>
      <c r="I930">
        <v>839.74870147000001</v>
      </c>
      <c r="J930" t="s">
        <v>2420</v>
      </c>
      <c r="K930" s="81">
        <v>57934834152.540001</v>
      </c>
      <c r="L930" s="13">
        <v>61041920321.099998</v>
      </c>
      <c r="M930" s="13">
        <v>56721642638.239998</v>
      </c>
      <c r="N930" s="13">
        <v>69066953823.559998</v>
      </c>
      <c r="O930" s="13">
        <v>64035765078.139999</v>
      </c>
      <c r="P930" s="13">
        <v>71207839844.520004</v>
      </c>
      <c r="Q930" s="13">
        <v>60786395974.489998</v>
      </c>
      <c r="R930" s="64">
        <f t="shared" si="58"/>
        <v>62970764547.512863</v>
      </c>
      <c r="S930" s="81">
        <v>67132914786.110001</v>
      </c>
      <c r="T930" s="13">
        <v>49587456584.510002</v>
      </c>
      <c r="U930" s="13">
        <v>53294384488.900002</v>
      </c>
      <c r="V930" s="13">
        <v>36332888458.400002</v>
      </c>
      <c r="W930" s="13">
        <v>74587329236.059998</v>
      </c>
      <c r="X930" s="13">
        <v>62467497648.199997</v>
      </c>
      <c r="Y930" s="13">
        <v>71828029128.619995</v>
      </c>
      <c r="Z930" s="64">
        <f t="shared" si="59"/>
        <v>59318642904.400002</v>
      </c>
      <c r="AA930" s="67">
        <f t="shared" si="57"/>
        <v>0.94200290135659293</v>
      </c>
      <c r="AB930" s="86">
        <f t="shared" si="60"/>
        <v>0.53010041844698486</v>
      </c>
    </row>
    <row r="931" spans="1:28" x14ac:dyDescent="0.2">
      <c r="A931" t="s">
        <v>2421</v>
      </c>
      <c r="B931" t="s">
        <v>2092</v>
      </c>
      <c r="C931" t="str">
        <f>VLOOKUP(B931,[1]LipidKey!$A$2:$C$100,2,FALSE)</f>
        <v>Neutral lipids</v>
      </c>
      <c r="D931" t="str">
        <f>VLOOKUP(B931,[1]LipidKey!$A$2:$C$100,3,FALSE)</f>
        <v>triglyceride</v>
      </c>
      <c r="E931" t="s">
        <v>2422</v>
      </c>
      <c r="F931" t="s">
        <v>677</v>
      </c>
      <c r="G931" t="s">
        <v>85</v>
      </c>
      <c r="H931" t="s">
        <v>360</v>
      </c>
      <c r="I931">
        <v>837.73305146999996</v>
      </c>
      <c r="J931" t="s">
        <v>2423</v>
      </c>
      <c r="K931" s="81">
        <v>77734736021.229996</v>
      </c>
      <c r="L931" s="13">
        <v>77244911378.5</v>
      </c>
      <c r="M931" s="13">
        <v>69227500658.820007</v>
      </c>
      <c r="N931" s="13">
        <v>80111663983.509995</v>
      </c>
      <c r="O931" s="13">
        <v>75488797917.119995</v>
      </c>
      <c r="P931" s="13">
        <v>79730490125.179993</v>
      </c>
      <c r="Q931" s="13">
        <v>65692068511.099998</v>
      </c>
      <c r="R931" s="64">
        <f t="shared" si="58"/>
        <v>75032881227.922852</v>
      </c>
      <c r="S931" s="81">
        <v>62826222129.57</v>
      </c>
      <c r="T931" s="13">
        <v>54321582793.190002</v>
      </c>
      <c r="U931" s="13">
        <v>66110288078.800003</v>
      </c>
      <c r="V931" s="13">
        <v>47199495955.160004</v>
      </c>
      <c r="W931" s="13">
        <v>88533337622.419998</v>
      </c>
      <c r="X931" s="13">
        <v>76787929333.300003</v>
      </c>
      <c r="Y931" s="13">
        <v>79235814298.940002</v>
      </c>
      <c r="Z931" s="64">
        <f t="shared" si="59"/>
        <v>67859238601.625717</v>
      </c>
      <c r="AA931" s="67">
        <f t="shared" si="57"/>
        <v>0.90439334717127295</v>
      </c>
      <c r="AB931" s="86">
        <f t="shared" si="60"/>
        <v>0.25925724182283033</v>
      </c>
    </row>
    <row r="932" spans="1:28" x14ac:dyDescent="0.2">
      <c r="A932" t="s">
        <v>2424</v>
      </c>
      <c r="B932" t="s">
        <v>2092</v>
      </c>
      <c r="C932" t="str">
        <f>VLOOKUP(B932,[1]LipidKey!$A$2:$C$100,2,FALSE)</f>
        <v>Neutral lipids</v>
      </c>
      <c r="D932" t="str">
        <f>VLOOKUP(B932,[1]LipidKey!$A$2:$C$100,3,FALSE)</f>
        <v>triglyceride</v>
      </c>
      <c r="E932" t="s">
        <v>2425</v>
      </c>
      <c r="F932" t="s">
        <v>677</v>
      </c>
      <c r="G932" t="s">
        <v>88</v>
      </c>
      <c r="H932" t="s">
        <v>91</v>
      </c>
      <c r="I932">
        <v>890.85350046999895</v>
      </c>
      <c r="J932" t="s">
        <v>2426</v>
      </c>
      <c r="K932" s="81">
        <v>345128646.79000002</v>
      </c>
      <c r="L932" s="13">
        <v>384613146.42000002</v>
      </c>
      <c r="M932" s="13">
        <v>440841833</v>
      </c>
      <c r="N932" s="13">
        <v>383176684.66000003</v>
      </c>
      <c r="O932" s="13">
        <v>311891604.76999998</v>
      </c>
      <c r="P932" s="13">
        <v>239968333.09999999</v>
      </c>
      <c r="Q932" s="13">
        <v>323199555.77999997</v>
      </c>
      <c r="R932" s="64">
        <f t="shared" si="58"/>
        <v>346974257.78857142</v>
      </c>
      <c r="S932" s="81">
        <v>182940286.38999999</v>
      </c>
      <c r="T932" s="13">
        <v>483957715.98000002</v>
      </c>
      <c r="U932" s="13">
        <v>500340590.33999997</v>
      </c>
      <c r="V932" s="13">
        <v>525640578.49000001</v>
      </c>
      <c r="W932" s="13">
        <v>130554602.95</v>
      </c>
      <c r="X932" s="13">
        <v>119049809.72</v>
      </c>
      <c r="Y932" s="13">
        <v>231899305.58000001</v>
      </c>
      <c r="Z932" s="64">
        <f t="shared" si="59"/>
        <v>310626127.06428576</v>
      </c>
      <c r="AA932" s="67">
        <f t="shared" si="57"/>
        <v>0.89524257229931337</v>
      </c>
      <c r="AB932" s="86">
        <f t="shared" si="60"/>
        <v>0.63650855990795474</v>
      </c>
    </row>
    <row r="933" spans="1:28" x14ac:dyDescent="0.2">
      <c r="A933" t="s">
        <v>2427</v>
      </c>
      <c r="B933" t="s">
        <v>2092</v>
      </c>
      <c r="C933" t="str">
        <f>VLOOKUP(B933,[1]LipidKey!$A$2:$C$100,2,FALSE)</f>
        <v>Neutral lipids</v>
      </c>
      <c r="D933" t="str">
        <f>VLOOKUP(B933,[1]LipidKey!$A$2:$C$100,3,FALSE)</f>
        <v>triglyceride</v>
      </c>
      <c r="E933" t="s">
        <v>2428</v>
      </c>
      <c r="F933" t="s">
        <v>677</v>
      </c>
      <c r="G933" t="s">
        <v>91</v>
      </c>
      <c r="H933" t="s">
        <v>654</v>
      </c>
      <c r="I933">
        <v>893.79565147000005</v>
      </c>
      <c r="J933" t="s">
        <v>2429</v>
      </c>
      <c r="K933" s="81">
        <v>37246374212.110001</v>
      </c>
      <c r="L933" s="13">
        <v>28016370590.48</v>
      </c>
      <c r="M933" s="13">
        <v>32082525921.040001</v>
      </c>
      <c r="N933" s="13">
        <v>39761744140.639999</v>
      </c>
      <c r="O933" s="13">
        <v>39648381896.120003</v>
      </c>
      <c r="P933" s="13">
        <v>43435181739.370003</v>
      </c>
      <c r="Q933" s="13">
        <v>38197148040.209999</v>
      </c>
      <c r="R933" s="64">
        <f t="shared" si="58"/>
        <v>36912532362.852859</v>
      </c>
      <c r="S933" s="81">
        <v>29809400192.330002</v>
      </c>
      <c r="T933" s="13">
        <v>27755445835.5</v>
      </c>
      <c r="U933" s="13">
        <v>10843768201.209999</v>
      </c>
      <c r="V933" s="13">
        <v>28058281668.470001</v>
      </c>
      <c r="W933" s="13">
        <v>42881777213.669998</v>
      </c>
      <c r="X933" s="13">
        <v>39072083028.93</v>
      </c>
      <c r="Y933" s="13">
        <v>38448671865.239998</v>
      </c>
      <c r="Z933" s="64">
        <f t="shared" si="59"/>
        <v>30981346857.907139</v>
      </c>
      <c r="AA933" s="67">
        <f t="shared" si="57"/>
        <v>0.8393178380003371</v>
      </c>
      <c r="AB933" s="86">
        <f t="shared" si="60"/>
        <v>0.2213503422774977</v>
      </c>
    </row>
    <row r="934" spans="1:28" x14ac:dyDescent="0.2">
      <c r="A934" t="s">
        <v>2430</v>
      </c>
      <c r="B934" t="s">
        <v>2092</v>
      </c>
      <c r="C934" t="str">
        <f>VLOOKUP(B934,[1]LipidKey!$A$2:$C$100,2,FALSE)</f>
        <v>Neutral lipids</v>
      </c>
      <c r="D934" t="str">
        <f>VLOOKUP(B934,[1]LipidKey!$A$2:$C$100,3,FALSE)</f>
        <v>triglyceride</v>
      </c>
      <c r="E934" t="s">
        <v>2431</v>
      </c>
      <c r="F934" t="s">
        <v>677</v>
      </c>
      <c r="G934" t="s">
        <v>849</v>
      </c>
      <c r="H934" t="s">
        <v>2103</v>
      </c>
      <c r="I934">
        <v>631.46983447000002</v>
      </c>
      <c r="J934" t="s">
        <v>772</v>
      </c>
      <c r="K934" s="81">
        <v>153056418.56999999</v>
      </c>
      <c r="L934" s="13">
        <v>198336478.28</v>
      </c>
      <c r="M934" s="13">
        <v>162881925.93000001</v>
      </c>
      <c r="N934" s="13">
        <v>177145586.44</v>
      </c>
      <c r="O934" s="13">
        <v>141871012.02000001</v>
      </c>
      <c r="P934" s="13">
        <v>151995064.71000001</v>
      </c>
      <c r="Q934" s="13">
        <v>193357996.58000001</v>
      </c>
      <c r="R934" s="64">
        <f t="shared" si="58"/>
        <v>168377783.21857142</v>
      </c>
      <c r="S934" s="81">
        <v>192029259.34</v>
      </c>
      <c r="T934" s="13">
        <v>157213191.56999999</v>
      </c>
      <c r="U934" s="13">
        <v>181030005.16999999</v>
      </c>
      <c r="V934" s="13">
        <v>163240685.81</v>
      </c>
      <c r="W934" s="13">
        <v>162802835.13999999</v>
      </c>
      <c r="X934" s="13">
        <v>185793255.86000001</v>
      </c>
      <c r="Y934" s="13">
        <v>174841236.16999999</v>
      </c>
      <c r="Z934" s="64">
        <f t="shared" si="59"/>
        <v>173850067.00857142</v>
      </c>
      <c r="AA934" s="67">
        <f t="shared" si="57"/>
        <v>1.03250003465657</v>
      </c>
      <c r="AB934" s="86">
        <f t="shared" si="60"/>
        <v>0.58142984277429699</v>
      </c>
    </row>
    <row r="935" spans="1:28" x14ac:dyDescent="0.2">
      <c r="A935" t="s">
        <v>2432</v>
      </c>
      <c r="B935" t="s">
        <v>2092</v>
      </c>
      <c r="C935" t="str">
        <f>VLOOKUP(B935,[1]LipidKey!$A$2:$C$100,2,FALSE)</f>
        <v>Neutral lipids</v>
      </c>
      <c r="D935" t="str">
        <f>VLOOKUP(B935,[1]LipidKey!$A$2:$C$100,3,FALSE)</f>
        <v>triglyceride</v>
      </c>
      <c r="E935" t="s">
        <v>2433</v>
      </c>
      <c r="F935" t="s">
        <v>1005</v>
      </c>
      <c r="G935" t="s">
        <v>850</v>
      </c>
      <c r="H935" t="s">
        <v>1522</v>
      </c>
      <c r="I935">
        <v>824.70007447</v>
      </c>
      <c r="J935" t="s">
        <v>2434</v>
      </c>
      <c r="K935" s="81">
        <v>451098913.16000003</v>
      </c>
      <c r="L935" s="13">
        <v>454291992.35000002</v>
      </c>
      <c r="M935" s="13">
        <v>557301755.45000005</v>
      </c>
      <c r="N935" s="13">
        <v>420003799.86000001</v>
      </c>
      <c r="O935" s="13">
        <v>384833337.48000002</v>
      </c>
      <c r="P935" s="13">
        <v>586471224.50999999</v>
      </c>
      <c r="Q935" s="13">
        <v>343048886.69999999</v>
      </c>
      <c r="R935" s="64">
        <f t="shared" si="58"/>
        <v>456721415.64428574</v>
      </c>
      <c r="S935" s="81">
        <v>500990606.08999997</v>
      </c>
      <c r="T935" s="13">
        <v>770374426.82000005</v>
      </c>
      <c r="U935" s="13">
        <v>410619729.30000001</v>
      </c>
      <c r="V935" s="13">
        <v>353109171.05000001</v>
      </c>
      <c r="W935" s="13">
        <v>824394519.76999998</v>
      </c>
      <c r="X935" s="13">
        <v>608467307.80999994</v>
      </c>
      <c r="Y935" s="13">
        <v>553232746.80999994</v>
      </c>
      <c r="Z935" s="64">
        <f t="shared" si="59"/>
        <v>574455501.09285712</v>
      </c>
      <c r="AA935" s="67">
        <f t="shared" si="57"/>
        <v>1.2577809610317632</v>
      </c>
      <c r="AB935" s="86">
        <f t="shared" si="60"/>
        <v>0.14674124759426307</v>
      </c>
    </row>
    <row r="936" spans="1:28" x14ac:dyDescent="0.2">
      <c r="A936" t="s">
        <v>2435</v>
      </c>
      <c r="B936" t="s">
        <v>2092</v>
      </c>
      <c r="C936" t="str">
        <f>VLOOKUP(B936,[1]LipidKey!$A$2:$C$100,2,FALSE)</f>
        <v>Neutral lipids</v>
      </c>
      <c r="D936" t="str">
        <f>VLOOKUP(B936,[1]LipidKey!$A$2:$C$100,3,FALSE)</f>
        <v>triglyceride</v>
      </c>
      <c r="E936" t="s">
        <v>2436</v>
      </c>
      <c r="F936" t="s">
        <v>1005</v>
      </c>
      <c r="G936" t="s">
        <v>2148</v>
      </c>
      <c r="H936" t="s">
        <v>85</v>
      </c>
      <c r="I936">
        <v>852.73137446999999</v>
      </c>
      <c r="J936" t="s">
        <v>2437</v>
      </c>
      <c r="K936" s="81">
        <v>1355762874.53</v>
      </c>
      <c r="L936" s="13">
        <v>1049622469.5</v>
      </c>
      <c r="M936" s="13">
        <v>1158232685.45</v>
      </c>
      <c r="N936" s="13">
        <v>1413742940.6400001</v>
      </c>
      <c r="O936" s="13">
        <v>1235815471.73</v>
      </c>
      <c r="P936" s="13">
        <v>1347973663.2</v>
      </c>
      <c r="Q936" s="13">
        <v>1082373309.8800001</v>
      </c>
      <c r="R936" s="64">
        <f t="shared" si="58"/>
        <v>1234789059.2757144</v>
      </c>
      <c r="S936" s="81">
        <v>1294136699.29</v>
      </c>
      <c r="T936" s="13">
        <v>896666319.94000006</v>
      </c>
      <c r="U936" s="13">
        <v>904334728.25999999</v>
      </c>
      <c r="V936" s="13">
        <v>769294285.79999995</v>
      </c>
      <c r="W936" s="13">
        <v>1692836854.99</v>
      </c>
      <c r="X936" s="13">
        <v>1436516928.8900001</v>
      </c>
      <c r="Y936" s="13">
        <v>1559307544.7</v>
      </c>
      <c r="Z936" s="64">
        <f t="shared" si="59"/>
        <v>1221870480.2671428</v>
      </c>
      <c r="AA936" s="67">
        <f t="shared" si="57"/>
        <v>0.98953782517626998</v>
      </c>
      <c r="AB936" s="86">
        <f t="shared" si="60"/>
        <v>0.93268697225952613</v>
      </c>
    </row>
    <row r="937" spans="1:28" x14ac:dyDescent="0.2">
      <c r="A937" t="s">
        <v>2438</v>
      </c>
      <c r="B937" t="s">
        <v>2092</v>
      </c>
      <c r="C937" t="str">
        <f>VLOOKUP(B937,[1]LipidKey!$A$2:$C$100,2,FALSE)</f>
        <v>Neutral lipids</v>
      </c>
      <c r="D937" t="str">
        <f>VLOOKUP(B937,[1]LipidKey!$A$2:$C$100,3,FALSE)</f>
        <v>triglyceride</v>
      </c>
      <c r="E937" t="s">
        <v>2439</v>
      </c>
      <c r="F937" t="s">
        <v>1005</v>
      </c>
      <c r="G937" t="s">
        <v>85</v>
      </c>
      <c r="H937" t="s">
        <v>85</v>
      </c>
      <c r="I937">
        <v>833.69934647000002</v>
      </c>
      <c r="J937" t="s">
        <v>2440</v>
      </c>
      <c r="K937" s="81">
        <v>1007239131.3</v>
      </c>
      <c r="L937" s="13">
        <v>832834657.29999995</v>
      </c>
      <c r="M937" s="13">
        <v>1505765154.05</v>
      </c>
      <c r="N937" s="13">
        <v>769695493.98000002</v>
      </c>
      <c r="O937" s="13">
        <v>557458222.69000006</v>
      </c>
      <c r="P937" s="13">
        <v>684876474.63999999</v>
      </c>
      <c r="Q937" s="13">
        <v>785703154.77999997</v>
      </c>
      <c r="R937" s="64">
        <f t="shared" si="58"/>
        <v>877653184.1057142</v>
      </c>
      <c r="S937" s="81">
        <v>508125959.16000003</v>
      </c>
      <c r="T937" s="13">
        <v>555747000.53999996</v>
      </c>
      <c r="U937" s="13">
        <v>581302399.65999997</v>
      </c>
      <c r="V937" s="13">
        <v>570961084.16999996</v>
      </c>
      <c r="W937" s="13">
        <v>857452792.73000002</v>
      </c>
      <c r="X937" s="13">
        <v>666337974.04999995</v>
      </c>
      <c r="Y937" s="13">
        <v>1052331808.5599999</v>
      </c>
      <c r="Z937" s="64">
        <f t="shared" si="59"/>
        <v>684608431.26714301</v>
      </c>
      <c r="AA937" s="67">
        <f t="shared" si="57"/>
        <v>0.78004437705621221</v>
      </c>
      <c r="AB937" s="86">
        <f t="shared" si="60"/>
        <v>0.19396688710211285</v>
      </c>
    </row>
    <row r="938" spans="1:28" x14ac:dyDescent="0.2">
      <c r="A938" t="s">
        <v>2441</v>
      </c>
      <c r="B938" t="s">
        <v>2092</v>
      </c>
      <c r="C938" t="str">
        <f>VLOOKUP(B938,[1]LipidKey!$A$2:$C$100,2,FALSE)</f>
        <v>Neutral lipids</v>
      </c>
      <c r="D938" t="str">
        <f>VLOOKUP(B938,[1]LipidKey!$A$2:$C$100,3,FALSE)</f>
        <v>triglyceride</v>
      </c>
      <c r="E938" t="s">
        <v>2442</v>
      </c>
      <c r="F938" t="s">
        <v>1005</v>
      </c>
      <c r="G938" t="s">
        <v>91</v>
      </c>
      <c r="H938" t="s">
        <v>360</v>
      </c>
      <c r="I938">
        <v>861.73305146999996</v>
      </c>
      <c r="J938" t="s">
        <v>2443</v>
      </c>
      <c r="K938" s="81">
        <v>3318309335.1599998</v>
      </c>
      <c r="L938" s="13">
        <v>2957027578.8099999</v>
      </c>
      <c r="M938" s="13">
        <v>4647664114.4899998</v>
      </c>
      <c r="N938" s="13">
        <v>2702820929.7600002</v>
      </c>
      <c r="O938" s="13">
        <v>2238436399.25</v>
      </c>
      <c r="P938" s="13">
        <v>2631737298.1399999</v>
      </c>
      <c r="Q938" s="13">
        <v>2948430313.54</v>
      </c>
      <c r="R938" s="64">
        <f t="shared" si="58"/>
        <v>3063489424.1642861</v>
      </c>
      <c r="S938" s="81">
        <v>2129691529.95</v>
      </c>
      <c r="T938" s="13">
        <v>2058823782.75</v>
      </c>
      <c r="U938" s="13">
        <v>2057771914.04</v>
      </c>
      <c r="V938" s="13">
        <v>2278965421.8899999</v>
      </c>
      <c r="W938" s="13">
        <v>2884994070.79</v>
      </c>
      <c r="X938" s="13">
        <v>2524933242.1999998</v>
      </c>
      <c r="Y938" s="13">
        <v>3439854739.8800001</v>
      </c>
      <c r="Z938" s="64">
        <f t="shared" si="59"/>
        <v>2482147814.5</v>
      </c>
      <c r="AA938" s="67">
        <f t="shared" si="57"/>
        <v>0.81023547687850273</v>
      </c>
      <c r="AB938" s="86">
        <f t="shared" si="60"/>
        <v>0.12822238632078756</v>
      </c>
    </row>
    <row r="939" spans="1:28" x14ac:dyDescent="0.2">
      <c r="A939" t="s">
        <v>2444</v>
      </c>
      <c r="B939" t="s">
        <v>2092</v>
      </c>
      <c r="C939" t="str">
        <f>VLOOKUP(B939,[1]LipidKey!$A$2:$C$100,2,FALSE)</f>
        <v>Neutral lipids</v>
      </c>
      <c r="D939" t="str">
        <f>VLOOKUP(B939,[1]LipidKey!$A$2:$C$100,3,FALSE)</f>
        <v>triglyceride</v>
      </c>
      <c r="E939" t="s">
        <v>2445</v>
      </c>
      <c r="F939" t="s">
        <v>360</v>
      </c>
      <c r="G939" t="s">
        <v>2136</v>
      </c>
      <c r="H939" t="s">
        <v>82</v>
      </c>
      <c r="I939">
        <v>743.57964146999996</v>
      </c>
      <c r="J939" t="s">
        <v>2446</v>
      </c>
      <c r="K939" s="81">
        <v>129799354.01000001</v>
      </c>
      <c r="L939" s="13">
        <v>202737945.06999999</v>
      </c>
      <c r="M939" s="13">
        <v>372964120.27999997</v>
      </c>
      <c r="N939" s="13">
        <v>117812484.03</v>
      </c>
      <c r="O939" s="13">
        <v>267775791.78999999</v>
      </c>
      <c r="P939" s="13">
        <v>347016485.33999997</v>
      </c>
      <c r="Q939" s="13">
        <v>173896475.5</v>
      </c>
      <c r="R939" s="64">
        <f t="shared" si="58"/>
        <v>230286093.71714282</v>
      </c>
      <c r="S939" s="81">
        <v>255891232.5</v>
      </c>
      <c r="T939" s="13">
        <v>470422604.66000003</v>
      </c>
      <c r="U939" s="13">
        <v>371309822.13999999</v>
      </c>
      <c r="V939" s="13">
        <v>64990486.670000002</v>
      </c>
      <c r="W939" s="13">
        <v>400511823.79000002</v>
      </c>
      <c r="X939" s="13">
        <v>413600675.61000001</v>
      </c>
      <c r="Y939" s="13">
        <v>355426501.67000002</v>
      </c>
      <c r="Z939" s="64">
        <f t="shared" si="59"/>
        <v>333164735.29142863</v>
      </c>
      <c r="AA939" s="67">
        <f t="shared" si="57"/>
        <v>1.4467427447036825</v>
      </c>
      <c r="AB939" s="86">
        <f t="shared" si="60"/>
        <v>0.1356107752917485</v>
      </c>
    </row>
    <row r="940" spans="1:28" x14ac:dyDescent="0.2">
      <c r="A940" t="s">
        <v>2447</v>
      </c>
      <c r="B940" t="s">
        <v>2092</v>
      </c>
      <c r="C940" t="str">
        <f>VLOOKUP(B940,[1]LipidKey!$A$2:$C$100,2,FALSE)</f>
        <v>Neutral lipids</v>
      </c>
      <c r="D940" t="str">
        <f>VLOOKUP(B940,[1]LipidKey!$A$2:$C$100,3,FALSE)</f>
        <v>triglyceride</v>
      </c>
      <c r="E940" t="s">
        <v>2448</v>
      </c>
      <c r="F940" t="s">
        <v>360</v>
      </c>
      <c r="G940" t="s">
        <v>82</v>
      </c>
      <c r="H940" t="s">
        <v>85</v>
      </c>
      <c r="I940">
        <v>825.69666646999997</v>
      </c>
      <c r="J940" t="s">
        <v>2449</v>
      </c>
      <c r="K940" s="81">
        <v>50842240.640000001</v>
      </c>
      <c r="L940" s="13">
        <v>54468335.229999997</v>
      </c>
      <c r="M940" s="13">
        <v>65177362.380000003</v>
      </c>
      <c r="N940" s="13">
        <v>64778759.950000003</v>
      </c>
      <c r="O940" s="13">
        <v>44877229.719999999</v>
      </c>
      <c r="P940" s="13">
        <v>48571712.149999999</v>
      </c>
      <c r="Q940" s="13">
        <v>51702804.420000002</v>
      </c>
      <c r="R940" s="64">
        <f t="shared" si="58"/>
        <v>54345492.069999993</v>
      </c>
      <c r="S940" s="81">
        <v>0</v>
      </c>
      <c r="T940" s="13">
        <v>34576535.520000003</v>
      </c>
      <c r="U940" s="13">
        <v>35492832.909999996</v>
      </c>
      <c r="V940" s="13">
        <v>31338442.77</v>
      </c>
      <c r="W940" s="13">
        <v>46236237.859999999</v>
      </c>
      <c r="X940" s="13">
        <v>45705326.710000001</v>
      </c>
      <c r="Y940" s="13">
        <v>41675039.979999997</v>
      </c>
      <c r="Z940" s="64">
        <f t="shared" si="59"/>
        <v>33574916.535714284</v>
      </c>
      <c r="AA940" s="67">
        <f t="shared" si="57"/>
        <v>0.61780499645615383</v>
      </c>
      <c r="AB940" s="86">
        <f t="shared" si="60"/>
        <v>1.301228741219961E-2</v>
      </c>
    </row>
    <row r="941" spans="1:28" x14ac:dyDescent="0.2">
      <c r="A941" t="s">
        <v>2450</v>
      </c>
      <c r="B941" t="s">
        <v>2092</v>
      </c>
      <c r="C941" t="str">
        <f>VLOOKUP(B941,[1]LipidKey!$A$2:$C$100,2,FALSE)</f>
        <v>Neutral lipids</v>
      </c>
      <c r="D941" t="str">
        <f>VLOOKUP(B941,[1]LipidKey!$A$2:$C$100,3,FALSE)</f>
        <v>triglyceride</v>
      </c>
      <c r="E941" t="s">
        <v>2451</v>
      </c>
      <c r="F941" t="s">
        <v>360</v>
      </c>
      <c r="G941" t="s">
        <v>85</v>
      </c>
      <c r="H941" t="s">
        <v>85</v>
      </c>
      <c r="I941">
        <v>823.68101646999901</v>
      </c>
      <c r="J941" t="s">
        <v>2452</v>
      </c>
      <c r="K941" s="81">
        <v>677256890.89999998</v>
      </c>
      <c r="L941" s="13">
        <v>738342250.86000001</v>
      </c>
      <c r="M941" s="13">
        <v>934858688.64999998</v>
      </c>
      <c r="N941" s="13">
        <v>587493205.29999995</v>
      </c>
      <c r="O941" s="13">
        <v>421900190.05000001</v>
      </c>
      <c r="P941" s="13">
        <v>586346328.73000002</v>
      </c>
      <c r="Q941" s="13">
        <v>700706333.91999996</v>
      </c>
      <c r="R941" s="64">
        <f t="shared" si="58"/>
        <v>663843412.63</v>
      </c>
      <c r="S941" s="81">
        <v>609303507.82000005</v>
      </c>
      <c r="T941" s="13">
        <v>802309928.07000005</v>
      </c>
      <c r="U941" s="13">
        <v>712662394.5</v>
      </c>
      <c r="V941" s="13">
        <v>808125811.58000004</v>
      </c>
      <c r="W941" s="13">
        <v>470392118.06</v>
      </c>
      <c r="X941" s="13">
        <v>666755373.16999996</v>
      </c>
      <c r="Y941" s="13">
        <v>664629140.44000006</v>
      </c>
      <c r="Z941" s="64">
        <f t="shared" si="59"/>
        <v>676311181.94857144</v>
      </c>
      <c r="AA941" s="67">
        <f t="shared" si="57"/>
        <v>1.0187811900839341</v>
      </c>
      <c r="AB941" s="86">
        <f t="shared" si="60"/>
        <v>0.86998276478848369</v>
      </c>
    </row>
    <row r="942" spans="1:28" x14ac:dyDescent="0.2">
      <c r="A942" t="s">
        <v>2453</v>
      </c>
      <c r="B942" t="s">
        <v>2092</v>
      </c>
      <c r="C942" t="str">
        <f>VLOOKUP(B942,[1]LipidKey!$A$2:$C$100,2,FALSE)</f>
        <v>Neutral lipids</v>
      </c>
      <c r="D942" t="str">
        <f>VLOOKUP(B942,[1]LipidKey!$A$2:$C$100,3,FALSE)</f>
        <v>triglyceride</v>
      </c>
      <c r="E942" t="s">
        <v>2454</v>
      </c>
      <c r="F942" t="s">
        <v>360</v>
      </c>
      <c r="G942" t="s">
        <v>624</v>
      </c>
      <c r="H942" t="s">
        <v>360</v>
      </c>
      <c r="I942">
        <v>867.704841469999</v>
      </c>
      <c r="J942" t="s">
        <v>2455</v>
      </c>
      <c r="K942" s="81">
        <v>1009688158.8099999</v>
      </c>
      <c r="L942" s="13">
        <v>1462382557.9200001</v>
      </c>
      <c r="M942" s="13">
        <v>2204210050.3400002</v>
      </c>
      <c r="N942" s="13">
        <v>692473520.86000001</v>
      </c>
      <c r="O942" s="13">
        <v>515100700.70999998</v>
      </c>
      <c r="P942" s="13">
        <v>552213999.87</v>
      </c>
      <c r="Q942" s="13">
        <v>870246153.63</v>
      </c>
      <c r="R942" s="64">
        <f t="shared" si="58"/>
        <v>1043759306.0199999</v>
      </c>
      <c r="S942" s="81">
        <v>756944580.22000003</v>
      </c>
      <c r="T942" s="13">
        <v>1228838902.3699999</v>
      </c>
      <c r="U942" s="13">
        <v>1469165018.3</v>
      </c>
      <c r="V942" s="13">
        <v>1997312300.51</v>
      </c>
      <c r="W942" s="13">
        <v>760155747.21000004</v>
      </c>
      <c r="X942" s="13">
        <v>764240297.50999999</v>
      </c>
      <c r="Y942" s="13">
        <v>904090801.25999999</v>
      </c>
      <c r="Z942" s="64">
        <f t="shared" si="59"/>
        <v>1125821092.4828572</v>
      </c>
      <c r="AA942" s="67">
        <f t="shared" si="57"/>
        <v>1.0786213698786269</v>
      </c>
      <c r="AB942" s="86">
        <f t="shared" si="60"/>
        <v>0.78239590112453161</v>
      </c>
    </row>
    <row r="943" spans="1:28" x14ac:dyDescent="0.2">
      <c r="A943" t="s">
        <v>2456</v>
      </c>
      <c r="B943" t="s">
        <v>2092</v>
      </c>
      <c r="C943" t="str">
        <f>VLOOKUP(B943,[1]LipidKey!$A$2:$C$100,2,FALSE)</f>
        <v>Neutral lipids</v>
      </c>
      <c r="D943" t="str">
        <f>VLOOKUP(B943,[1]LipidKey!$A$2:$C$100,3,FALSE)</f>
        <v>triglyceride</v>
      </c>
      <c r="E943" t="s">
        <v>2457</v>
      </c>
      <c r="F943" t="s">
        <v>1047</v>
      </c>
      <c r="G943" t="s">
        <v>2458</v>
      </c>
      <c r="H943" t="s">
        <v>85</v>
      </c>
      <c r="I943">
        <v>815.67354147000003</v>
      </c>
      <c r="J943" t="s">
        <v>2459</v>
      </c>
      <c r="K943" s="81">
        <v>1269780684.21</v>
      </c>
      <c r="L943" s="13">
        <v>1059166651.41</v>
      </c>
      <c r="M943" s="13">
        <v>1148891495.6700001</v>
      </c>
      <c r="N943" s="13">
        <v>1174059857.96</v>
      </c>
      <c r="O943" s="13">
        <v>1432296991.3699999</v>
      </c>
      <c r="P943" s="13">
        <v>1296489016.7</v>
      </c>
      <c r="Q943" s="13">
        <v>1063955344.52</v>
      </c>
      <c r="R943" s="64">
        <f t="shared" si="58"/>
        <v>1206377148.8342857</v>
      </c>
      <c r="S943" s="81">
        <v>1158794041.0799999</v>
      </c>
      <c r="T943" s="13">
        <v>718207338.54999995</v>
      </c>
      <c r="U943" s="13">
        <v>1070574021.0700001</v>
      </c>
      <c r="V943" s="13">
        <v>718719683.35000002</v>
      </c>
      <c r="W943" s="13">
        <v>1283082481.1099999</v>
      </c>
      <c r="X943" s="13">
        <v>1214160396.53</v>
      </c>
      <c r="Y943" s="13">
        <v>1311540590.73</v>
      </c>
      <c r="Z943" s="64">
        <f t="shared" si="59"/>
        <v>1067868364.6314286</v>
      </c>
      <c r="AA943" s="67">
        <f t="shared" si="57"/>
        <v>0.88518616724736765</v>
      </c>
      <c r="AB943" s="86">
        <f t="shared" si="60"/>
        <v>0.23067386672474446</v>
      </c>
    </row>
    <row r="944" spans="1:28" x14ac:dyDescent="0.2">
      <c r="A944" t="s">
        <v>2460</v>
      </c>
      <c r="B944" t="s">
        <v>2092</v>
      </c>
      <c r="C944" t="str">
        <f>VLOOKUP(B944,[1]LipidKey!$A$2:$C$100,2,FALSE)</f>
        <v>Neutral lipids</v>
      </c>
      <c r="D944" t="str">
        <f>VLOOKUP(B944,[1]LipidKey!$A$2:$C$100,3,FALSE)</f>
        <v>triglyceride</v>
      </c>
      <c r="E944" t="s">
        <v>2461</v>
      </c>
      <c r="F944" t="s">
        <v>1047</v>
      </c>
      <c r="G944" t="s">
        <v>91</v>
      </c>
      <c r="H944" t="s">
        <v>360</v>
      </c>
      <c r="I944">
        <v>899.76744146999897</v>
      </c>
      <c r="J944" t="s">
        <v>2462</v>
      </c>
      <c r="K944" s="81">
        <v>1402005455.3299999</v>
      </c>
      <c r="L944" s="13">
        <v>1072981555.86</v>
      </c>
      <c r="M944" s="13">
        <v>1308516955.54</v>
      </c>
      <c r="N944" s="13">
        <v>1449076195.97</v>
      </c>
      <c r="O944" s="13">
        <v>1566693533.24</v>
      </c>
      <c r="P944" s="13">
        <v>1572405293.1400001</v>
      </c>
      <c r="Q944" s="13">
        <v>1652959273.01</v>
      </c>
      <c r="R944" s="64">
        <f t="shared" si="58"/>
        <v>1432091180.2985713</v>
      </c>
      <c r="S944" s="81">
        <v>1568267937.9300001</v>
      </c>
      <c r="T944" s="13">
        <v>1427839485.5899999</v>
      </c>
      <c r="U944" s="13">
        <v>1453578475.1300001</v>
      </c>
      <c r="V944" s="13">
        <v>1338289425.3099999</v>
      </c>
      <c r="W944" s="13">
        <v>1632437823.6600001</v>
      </c>
      <c r="X944" s="13">
        <v>1614439162.8299999</v>
      </c>
      <c r="Y944" s="13">
        <v>1490967397.45</v>
      </c>
      <c r="Z944" s="64">
        <f t="shared" si="59"/>
        <v>1503688529.7</v>
      </c>
      <c r="AA944" s="67">
        <f t="shared" si="57"/>
        <v>1.0499949656742538</v>
      </c>
      <c r="AB944" s="86">
        <f t="shared" si="60"/>
        <v>0.41884640479697755</v>
      </c>
    </row>
    <row r="945" spans="1:28" x14ac:dyDescent="0.2">
      <c r="A945" t="s">
        <v>2463</v>
      </c>
      <c r="B945" t="s">
        <v>2092</v>
      </c>
      <c r="C945" t="str">
        <f>VLOOKUP(B945,[1]LipidKey!$A$2:$C$100,2,FALSE)</f>
        <v>Neutral lipids</v>
      </c>
      <c r="D945" t="str">
        <f>VLOOKUP(B945,[1]LipidKey!$A$2:$C$100,3,FALSE)</f>
        <v>triglyceride</v>
      </c>
      <c r="E945" t="s">
        <v>2464</v>
      </c>
      <c r="F945" t="s">
        <v>97</v>
      </c>
      <c r="G945" t="s">
        <v>82</v>
      </c>
      <c r="H945" t="s">
        <v>91</v>
      </c>
      <c r="I945">
        <v>906.84841546999905</v>
      </c>
      <c r="J945" t="s">
        <v>2465</v>
      </c>
      <c r="K945" s="81">
        <v>25154144679.389999</v>
      </c>
      <c r="L945" s="13">
        <v>22486249331.939999</v>
      </c>
      <c r="M945" s="13">
        <v>23598176833.740002</v>
      </c>
      <c r="N945" s="13">
        <v>24972837494.43</v>
      </c>
      <c r="O945" s="13">
        <v>26663997653.400002</v>
      </c>
      <c r="P945" s="13">
        <v>25700625984.720001</v>
      </c>
      <c r="Q945" s="13">
        <v>24352365232.77</v>
      </c>
      <c r="R945" s="64">
        <f t="shared" si="58"/>
        <v>24704056744.341427</v>
      </c>
      <c r="S945" s="81">
        <v>20785667177.34</v>
      </c>
      <c r="T945" s="13">
        <v>28987298660.77</v>
      </c>
      <c r="U945" s="13">
        <v>25331043554.59</v>
      </c>
      <c r="V945" s="13">
        <v>28249304445</v>
      </c>
      <c r="W945" s="13">
        <v>22504323455.73</v>
      </c>
      <c r="X945" s="13">
        <v>20889233998.310001</v>
      </c>
      <c r="Y945" s="13">
        <v>22656769256.25</v>
      </c>
      <c r="Z945" s="64">
        <f t="shared" si="59"/>
        <v>24200520078.284283</v>
      </c>
      <c r="AA945" s="67">
        <f t="shared" si="57"/>
        <v>0.97961724783633031</v>
      </c>
      <c r="AB945" s="86">
        <f t="shared" si="60"/>
        <v>0.72449765513013675</v>
      </c>
    </row>
    <row r="946" spans="1:28" x14ac:dyDescent="0.2">
      <c r="A946" t="s">
        <v>2466</v>
      </c>
      <c r="B946" t="s">
        <v>2092</v>
      </c>
      <c r="C946" t="str">
        <f>VLOOKUP(B946,[1]LipidKey!$A$2:$C$100,2,FALSE)</f>
        <v>Neutral lipids</v>
      </c>
      <c r="D946" t="str">
        <f>VLOOKUP(B946,[1]LipidKey!$A$2:$C$100,3,FALSE)</f>
        <v>triglyceride</v>
      </c>
      <c r="E946" t="s">
        <v>2467</v>
      </c>
      <c r="F946" t="s">
        <v>97</v>
      </c>
      <c r="G946" t="s">
        <v>91</v>
      </c>
      <c r="H946" t="s">
        <v>91</v>
      </c>
      <c r="I946">
        <v>932.86406546999899</v>
      </c>
      <c r="J946" t="s">
        <v>2468</v>
      </c>
      <c r="K946" s="81">
        <v>5946278965.3199997</v>
      </c>
      <c r="L946" s="13">
        <v>5704189336.8800001</v>
      </c>
      <c r="M946" s="13">
        <v>6933193539.1800003</v>
      </c>
      <c r="N946" s="13">
        <v>5560999349.9200001</v>
      </c>
      <c r="O946" s="13">
        <v>5910540016.1000004</v>
      </c>
      <c r="P946" s="13">
        <v>5632727678.3400002</v>
      </c>
      <c r="Q946" s="13">
        <v>5472691248.3900003</v>
      </c>
      <c r="R946" s="64">
        <f t="shared" si="58"/>
        <v>5880088590.5900011</v>
      </c>
      <c r="S946" s="81">
        <v>5284519571.04</v>
      </c>
      <c r="T946" s="13">
        <v>7144116951.4099998</v>
      </c>
      <c r="U946" s="13">
        <v>6374740244.1300001</v>
      </c>
      <c r="V946" s="13">
        <v>8116704995.9799995</v>
      </c>
      <c r="W946" s="13">
        <v>5704604792.5299997</v>
      </c>
      <c r="X946" s="13">
        <v>5966686810.04</v>
      </c>
      <c r="Y946" s="13">
        <v>6498739152.4700003</v>
      </c>
      <c r="Z946" s="64">
        <f t="shared" si="59"/>
        <v>6441444645.3714285</v>
      </c>
      <c r="AA946" s="67">
        <f t="shared" si="57"/>
        <v>1.0954672784487931</v>
      </c>
      <c r="AB946" s="86">
        <f t="shared" si="60"/>
        <v>0.19895313293096858</v>
      </c>
    </row>
    <row r="947" spans="1:28" x14ac:dyDescent="0.2">
      <c r="A947" t="s">
        <v>2469</v>
      </c>
      <c r="B947" t="s">
        <v>2092</v>
      </c>
      <c r="C947" t="str">
        <f>VLOOKUP(B947,[1]LipidKey!$A$2:$C$100,2,FALSE)</f>
        <v>Neutral lipids</v>
      </c>
      <c r="D947" t="str">
        <f>VLOOKUP(B947,[1]LipidKey!$A$2:$C$100,3,FALSE)</f>
        <v>triglyceride</v>
      </c>
      <c r="E947" t="s">
        <v>2470</v>
      </c>
      <c r="F947" t="s">
        <v>97</v>
      </c>
      <c r="G947" t="s">
        <v>91</v>
      </c>
      <c r="H947" t="s">
        <v>94</v>
      </c>
      <c r="I947">
        <v>930.84841546999905</v>
      </c>
      <c r="J947" t="s">
        <v>2471</v>
      </c>
      <c r="K947" s="81">
        <v>912469294.39999998</v>
      </c>
      <c r="L947" s="13">
        <v>880932445.84000003</v>
      </c>
      <c r="M947" s="13">
        <v>1000229265.98</v>
      </c>
      <c r="N947" s="13">
        <v>835001876.76999998</v>
      </c>
      <c r="O947" s="13">
        <v>816208429.66999996</v>
      </c>
      <c r="P947" s="13">
        <v>835441397.50999999</v>
      </c>
      <c r="Q947" s="13">
        <v>766973179.57000005</v>
      </c>
      <c r="R947" s="64">
        <f t="shared" si="58"/>
        <v>863893698.53428566</v>
      </c>
      <c r="S947" s="81">
        <v>986519141.35000002</v>
      </c>
      <c r="T947" s="13">
        <v>1085454342.8599999</v>
      </c>
      <c r="U947" s="13">
        <v>830611772.88</v>
      </c>
      <c r="V947" s="13">
        <v>1025381420.08</v>
      </c>
      <c r="W947" s="13">
        <v>844565458.70000005</v>
      </c>
      <c r="X947" s="13">
        <v>789688613.13999999</v>
      </c>
      <c r="Y947" s="13">
        <v>945816548.12</v>
      </c>
      <c r="Z947" s="64">
        <f t="shared" si="59"/>
        <v>929719613.8757143</v>
      </c>
      <c r="AA947" s="67">
        <f t="shared" si="57"/>
        <v>1.0761967768176934</v>
      </c>
      <c r="AB947" s="86">
        <f t="shared" si="60"/>
        <v>0.22198322258914571</v>
      </c>
    </row>
    <row r="948" spans="1:28" x14ac:dyDescent="0.2">
      <c r="A948" t="s">
        <v>2472</v>
      </c>
      <c r="B948" t="s">
        <v>2092</v>
      </c>
      <c r="C948" t="str">
        <f>VLOOKUP(B948,[1]LipidKey!$A$2:$C$100,2,FALSE)</f>
        <v>Neutral lipids</v>
      </c>
      <c r="D948" t="str">
        <f>VLOOKUP(B948,[1]LipidKey!$A$2:$C$100,3,FALSE)</f>
        <v>triglyceride</v>
      </c>
      <c r="E948" t="s">
        <v>2473</v>
      </c>
      <c r="F948" t="s">
        <v>695</v>
      </c>
      <c r="G948" t="s">
        <v>85</v>
      </c>
      <c r="H948" t="s">
        <v>353</v>
      </c>
      <c r="I948">
        <v>869.79565147000005</v>
      </c>
      <c r="J948" t="s">
        <v>2474</v>
      </c>
      <c r="K948" s="81">
        <v>6255997666.5200005</v>
      </c>
      <c r="L948" s="13">
        <v>5317127516.75</v>
      </c>
      <c r="M948" s="13">
        <v>5340390651.3699999</v>
      </c>
      <c r="N948" s="13">
        <v>6922162793.3299999</v>
      </c>
      <c r="O948" s="13">
        <v>7100119424.6400003</v>
      </c>
      <c r="P948" s="13">
        <v>7556383546.1999998</v>
      </c>
      <c r="Q948" s="13">
        <v>6221681380.8500004</v>
      </c>
      <c r="R948" s="64">
        <f t="shared" si="58"/>
        <v>6387694711.3799992</v>
      </c>
      <c r="S948" s="81">
        <v>6965308971.0299997</v>
      </c>
      <c r="T948" s="13">
        <v>5243681795.0500002</v>
      </c>
      <c r="U948" s="13">
        <v>5419852329.0799999</v>
      </c>
      <c r="V948" s="13">
        <v>4049643631.5599999</v>
      </c>
      <c r="W948" s="13">
        <v>7537612517.1700001</v>
      </c>
      <c r="X948" s="13">
        <v>6916783628.4799995</v>
      </c>
      <c r="Y948" s="13">
        <v>7186345885.29</v>
      </c>
      <c r="Z948" s="64">
        <f t="shared" si="59"/>
        <v>6188461251.094285</v>
      </c>
      <c r="AA948" s="67">
        <f t="shared" si="57"/>
        <v>0.96880980239541348</v>
      </c>
      <c r="AB948" s="86">
        <f t="shared" si="60"/>
        <v>0.74087470142260692</v>
      </c>
    </row>
    <row r="949" spans="1:28" x14ac:dyDescent="0.2">
      <c r="A949" t="s">
        <v>2475</v>
      </c>
      <c r="B949" t="s">
        <v>2092</v>
      </c>
      <c r="C949" t="str">
        <f>VLOOKUP(B949,[1]LipidKey!$A$2:$C$100,2,FALSE)</f>
        <v>Neutral lipids</v>
      </c>
      <c r="D949" t="str">
        <f>VLOOKUP(B949,[1]LipidKey!$A$2:$C$100,3,FALSE)</f>
        <v>triglyceride</v>
      </c>
      <c r="E949" t="s">
        <v>2476</v>
      </c>
      <c r="F949" t="s">
        <v>1610</v>
      </c>
      <c r="G949" t="s">
        <v>82</v>
      </c>
      <c r="H949" t="s">
        <v>88</v>
      </c>
      <c r="I949">
        <v>892.869150469999</v>
      </c>
      <c r="J949" t="s">
        <v>2477</v>
      </c>
      <c r="K949" s="81">
        <v>163230142.87</v>
      </c>
      <c r="L949" s="13">
        <v>159401447.13999999</v>
      </c>
      <c r="M949" s="13">
        <v>176926152.15000001</v>
      </c>
      <c r="N949" s="13">
        <v>245170835.38999999</v>
      </c>
      <c r="O949" s="13">
        <v>145734430.96000001</v>
      </c>
      <c r="P949" s="13">
        <v>130824755.48999999</v>
      </c>
      <c r="Q949" s="13">
        <v>161960596.03999999</v>
      </c>
      <c r="R949" s="64">
        <f t="shared" si="58"/>
        <v>169035480.00571427</v>
      </c>
      <c r="S949" s="81">
        <v>57304017.829999998</v>
      </c>
      <c r="T949" s="13">
        <v>204972249.25</v>
      </c>
      <c r="U949" s="13">
        <v>227553494.55000001</v>
      </c>
      <c r="V949" s="13">
        <v>202163804.69999999</v>
      </c>
      <c r="W949" s="13">
        <v>58099722.200000003</v>
      </c>
      <c r="X949" s="13">
        <v>45134962.979999997</v>
      </c>
      <c r="Y949" s="13">
        <v>95032390.040000007</v>
      </c>
      <c r="Z949" s="64">
        <f t="shared" si="59"/>
        <v>127180091.64999999</v>
      </c>
      <c r="AA949" s="67">
        <f t="shared" si="57"/>
        <v>0.75238696423792595</v>
      </c>
      <c r="AB949" s="86">
        <f t="shared" si="60"/>
        <v>0.24568123596157698</v>
      </c>
    </row>
    <row r="950" spans="1:28" x14ac:dyDescent="0.2">
      <c r="A950" t="s">
        <v>2478</v>
      </c>
      <c r="B950" t="s">
        <v>2092</v>
      </c>
      <c r="C950" t="str">
        <f>VLOOKUP(B950,[1]LipidKey!$A$2:$C$100,2,FALSE)</f>
        <v>Neutral lipids</v>
      </c>
      <c r="D950" t="str">
        <f>VLOOKUP(B950,[1]LipidKey!$A$2:$C$100,3,FALSE)</f>
        <v>triglyceride</v>
      </c>
      <c r="E950" t="s">
        <v>2479</v>
      </c>
      <c r="F950" t="s">
        <v>1610</v>
      </c>
      <c r="G950" t="s">
        <v>849</v>
      </c>
      <c r="H950" t="s">
        <v>849</v>
      </c>
      <c r="I950">
        <v>589.48024647</v>
      </c>
      <c r="J950" t="s">
        <v>2480</v>
      </c>
      <c r="K950" s="81">
        <v>5277958834.1899996</v>
      </c>
      <c r="L950" s="13">
        <v>4569932012.3599997</v>
      </c>
      <c r="M950" s="13">
        <v>4611892993.6000004</v>
      </c>
      <c r="N950" s="13">
        <v>4065199383.1799998</v>
      </c>
      <c r="O950" s="13">
        <v>4161198814.6700001</v>
      </c>
      <c r="P950" s="13">
        <v>3597474846.0500002</v>
      </c>
      <c r="Q950" s="13">
        <v>4106370463.73</v>
      </c>
      <c r="R950" s="64">
        <f t="shared" si="58"/>
        <v>4341432478.2542858</v>
      </c>
      <c r="S950" s="81">
        <v>3986158592.71</v>
      </c>
      <c r="T950" s="13">
        <v>3424711758.8400002</v>
      </c>
      <c r="U950" s="13">
        <v>5543824740.1400003</v>
      </c>
      <c r="V950" s="13">
        <v>5013614150.5299997</v>
      </c>
      <c r="W950" s="13">
        <v>5011308243.29</v>
      </c>
      <c r="X950" s="13">
        <v>4880538457.46</v>
      </c>
      <c r="Y950" s="13">
        <v>5607820706.79</v>
      </c>
      <c r="Z950" s="64">
        <f t="shared" si="59"/>
        <v>4781139521.3942862</v>
      </c>
      <c r="AA950" s="67">
        <f t="shared" si="57"/>
        <v>1.1012815574910908</v>
      </c>
      <c r="AB950" s="86">
        <f t="shared" si="60"/>
        <v>0.25400050577841343</v>
      </c>
    </row>
    <row r="951" spans="1:28" x14ac:dyDescent="0.2">
      <c r="A951" t="s">
        <v>2481</v>
      </c>
      <c r="B951" t="s">
        <v>2092</v>
      </c>
      <c r="C951" t="str">
        <f>VLOOKUP(B951,[1]LipidKey!$A$2:$C$100,2,FALSE)</f>
        <v>Neutral lipids</v>
      </c>
      <c r="D951" t="str">
        <f>VLOOKUP(B951,[1]LipidKey!$A$2:$C$100,3,FALSE)</f>
        <v>triglyceride</v>
      </c>
      <c r="E951" t="s">
        <v>2482</v>
      </c>
      <c r="F951" t="s">
        <v>700</v>
      </c>
      <c r="G951" t="s">
        <v>567</v>
      </c>
      <c r="H951" t="s">
        <v>567</v>
      </c>
      <c r="I951">
        <v>839.74629646999995</v>
      </c>
      <c r="J951" t="s">
        <v>2483</v>
      </c>
      <c r="K951" s="81">
        <v>13695910263.190001</v>
      </c>
      <c r="L951" s="13">
        <v>7902959626.2399998</v>
      </c>
      <c r="M951" s="13">
        <v>11685407171.66</v>
      </c>
      <c r="N951" s="13">
        <v>14703264431.200001</v>
      </c>
      <c r="O951" s="13">
        <v>13709500728.200001</v>
      </c>
      <c r="P951" s="13">
        <v>14744708255.85</v>
      </c>
      <c r="Q951" s="13">
        <v>11036439248.639999</v>
      </c>
      <c r="R951" s="64">
        <f t="shared" si="58"/>
        <v>12496884246.425716</v>
      </c>
      <c r="S951" s="81">
        <v>7911724301.0500002</v>
      </c>
      <c r="T951" s="13">
        <v>7915057989.7799997</v>
      </c>
      <c r="U951" s="13">
        <v>13043678145.190001</v>
      </c>
      <c r="V951" s="13">
        <v>9157338690.0499992</v>
      </c>
      <c r="W951" s="13">
        <v>10554127752.93</v>
      </c>
      <c r="X951" s="13">
        <v>9243944688.3199997</v>
      </c>
      <c r="Y951" s="13">
        <v>12476785105.07</v>
      </c>
      <c r="Z951" s="64">
        <f t="shared" si="59"/>
        <v>10043236667.484285</v>
      </c>
      <c r="AA951" s="67">
        <f t="shared" si="57"/>
        <v>0.80365925373412905</v>
      </c>
      <c r="AB951" s="86">
        <f t="shared" si="60"/>
        <v>6.7853165005278798E-2</v>
      </c>
    </row>
    <row r="952" spans="1:28" x14ac:dyDescent="0.2">
      <c r="A952" t="s">
        <v>2484</v>
      </c>
      <c r="B952" t="s">
        <v>2092</v>
      </c>
      <c r="C952" t="str">
        <f>VLOOKUP(B952,[1]LipidKey!$A$2:$C$100,2,FALSE)</f>
        <v>Neutral lipids</v>
      </c>
      <c r="D952" t="str">
        <f>VLOOKUP(B952,[1]LipidKey!$A$2:$C$100,3,FALSE)</f>
        <v>triglyceride</v>
      </c>
      <c r="E952" t="s">
        <v>2485</v>
      </c>
      <c r="F952" t="s">
        <v>1012</v>
      </c>
      <c r="G952" t="s">
        <v>79</v>
      </c>
      <c r="H952" t="s">
        <v>82</v>
      </c>
      <c r="I952">
        <v>813.73305146999996</v>
      </c>
      <c r="J952" t="s">
        <v>2486</v>
      </c>
      <c r="K952" s="81">
        <v>830155326.74000001</v>
      </c>
      <c r="L952" s="13">
        <v>741680005.88</v>
      </c>
      <c r="M952" s="13">
        <v>674522698.17999995</v>
      </c>
      <c r="N952" s="13">
        <v>1050208940.83</v>
      </c>
      <c r="O952" s="13">
        <v>1141955088.3199999</v>
      </c>
      <c r="P952" s="13">
        <v>1288453682.4200001</v>
      </c>
      <c r="Q952" s="13">
        <v>704524911.38</v>
      </c>
      <c r="R952" s="64">
        <f t="shared" si="58"/>
        <v>918785807.67857146</v>
      </c>
      <c r="S952" s="81">
        <v>1146761547.1400001</v>
      </c>
      <c r="T952" s="13">
        <v>827153565.75</v>
      </c>
      <c r="U952" s="13">
        <v>707307479.46000004</v>
      </c>
      <c r="V952" s="13">
        <v>346281911.24000001</v>
      </c>
      <c r="W952" s="13">
        <v>1083307132.26</v>
      </c>
      <c r="X952" s="13">
        <v>923073242.98000002</v>
      </c>
      <c r="Y952" s="13">
        <v>899298691.90999997</v>
      </c>
      <c r="Z952" s="64">
        <f t="shared" si="59"/>
        <v>847597652.96285713</v>
      </c>
      <c r="AA952" s="67">
        <f t="shared" si="57"/>
        <v>0.92251931394589104</v>
      </c>
      <c r="AB952" s="86">
        <f t="shared" si="60"/>
        <v>0.60949894315747954</v>
      </c>
    </row>
    <row r="953" spans="1:28" x14ac:dyDescent="0.2">
      <c r="A953" t="s">
        <v>2487</v>
      </c>
      <c r="B953" t="s">
        <v>2092</v>
      </c>
      <c r="C953" t="str">
        <f>VLOOKUP(B953,[1]LipidKey!$A$2:$C$100,2,FALSE)</f>
        <v>Neutral lipids</v>
      </c>
      <c r="D953" t="str">
        <f>VLOOKUP(B953,[1]LipidKey!$A$2:$C$100,3,FALSE)</f>
        <v>triglyceride</v>
      </c>
      <c r="E953" t="s">
        <v>2488</v>
      </c>
      <c r="F953" t="s">
        <v>1012</v>
      </c>
      <c r="G953" t="s">
        <v>1522</v>
      </c>
      <c r="H953" t="s">
        <v>85</v>
      </c>
      <c r="I953">
        <v>807.68610146999902</v>
      </c>
      <c r="J953" t="s">
        <v>2489</v>
      </c>
      <c r="K953" s="81">
        <v>1084151152.5599999</v>
      </c>
      <c r="L953" s="13">
        <v>971792322.11000001</v>
      </c>
      <c r="M953" s="13">
        <v>1219832714.95</v>
      </c>
      <c r="N953" s="13">
        <v>923884775.55999994</v>
      </c>
      <c r="O953" s="13">
        <v>733317536.07000005</v>
      </c>
      <c r="P953" s="13">
        <v>726426323.38999999</v>
      </c>
      <c r="Q953" s="13">
        <v>820793332.17999995</v>
      </c>
      <c r="R953" s="64">
        <f t="shared" si="58"/>
        <v>925742593.83142865</v>
      </c>
      <c r="S953" s="81">
        <v>730863769.60000002</v>
      </c>
      <c r="T953" s="13">
        <v>600522838.62</v>
      </c>
      <c r="U953" s="13">
        <v>749802253.99000001</v>
      </c>
      <c r="V953" s="13">
        <v>618396588.75</v>
      </c>
      <c r="W953" s="13">
        <v>1118010251.4400001</v>
      </c>
      <c r="X953" s="13">
        <v>912608589.65999997</v>
      </c>
      <c r="Y953" s="13">
        <v>1134718707.5899999</v>
      </c>
      <c r="Z953" s="64">
        <f t="shared" si="59"/>
        <v>837846142.80714297</v>
      </c>
      <c r="AA953" s="67">
        <f t="shared" si="57"/>
        <v>0.9050530335214424</v>
      </c>
      <c r="AB953" s="86">
        <f t="shared" si="60"/>
        <v>0.43552999183895269</v>
      </c>
    </row>
    <row r="954" spans="1:28" x14ac:dyDescent="0.2">
      <c r="A954" t="s">
        <v>2490</v>
      </c>
      <c r="B954" t="s">
        <v>2092</v>
      </c>
      <c r="C954" t="str">
        <f>VLOOKUP(B954,[1]LipidKey!$A$2:$C$100,2,FALSE)</f>
        <v>Neutral lipids</v>
      </c>
      <c r="D954" t="str">
        <f>VLOOKUP(B954,[1]LipidKey!$A$2:$C$100,3,FALSE)</f>
        <v>triglyceride</v>
      </c>
      <c r="E954" t="s">
        <v>2491</v>
      </c>
      <c r="F954" t="s">
        <v>1012</v>
      </c>
      <c r="G954" t="s">
        <v>82</v>
      </c>
      <c r="H954" t="s">
        <v>85</v>
      </c>
      <c r="I954">
        <v>841.76435146999995</v>
      </c>
      <c r="J954" t="s">
        <v>2492</v>
      </c>
      <c r="K954" s="81">
        <v>7015237387.6499996</v>
      </c>
      <c r="L954" s="13">
        <v>6321179257.2399998</v>
      </c>
      <c r="M954" s="13">
        <v>6080376556.8500004</v>
      </c>
      <c r="N954" s="13">
        <v>9243185824.3199997</v>
      </c>
      <c r="O954" s="13">
        <v>8281515112.9799995</v>
      </c>
      <c r="P954" s="13">
        <v>5489472822.4300003</v>
      </c>
      <c r="Q954" s="13">
        <v>7117101841.4899998</v>
      </c>
      <c r="R954" s="64">
        <f t="shared" si="58"/>
        <v>7078295543.2799988</v>
      </c>
      <c r="S954" s="81">
        <v>6689025943.3100004</v>
      </c>
      <c r="T954" s="13">
        <v>6299313397.2200003</v>
      </c>
      <c r="U954" s="13">
        <v>6364390683.1499996</v>
      </c>
      <c r="V954" s="13">
        <v>2734728073.1599998</v>
      </c>
      <c r="W954" s="13">
        <v>5272983421.0799999</v>
      </c>
      <c r="X954" s="13">
        <v>3386520358.8299999</v>
      </c>
      <c r="Y954" s="13">
        <v>8299780176.4399996</v>
      </c>
      <c r="Z954" s="64">
        <f t="shared" si="59"/>
        <v>5578106007.5985718</v>
      </c>
      <c r="AA954" s="67">
        <f t="shared" si="57"/>
        <v>0.78805779915396734</v>
      </c>
      <c r="AB954" s="86">
        <f t="shared" si="60"/>
        <v>0.11998605483315576</v>
      </c>
    </row>
    <row r="955" spans="1:28" x14ac:dyDescent="0.2">
      <c r="A955" t="s">
        <v>2493</v>
      </c>
      <c r="B955" t="s">
        <v>2092</v>
      </c>
      <c r="C955" t="str">
        <f>VLOOKUP(B955,[1]LipidKey!$A$2:$C$100,2,FALSE)</f>
        <v>Neutral lipids</v>
      </c>
      <c r="D955" t="str">
        <f>VLOOKUP(B955,[1]LipidKey!$A$2:$C$100,3,FALSE)</f>
        <v>triglyceride</v>
      </c>
      <c r="E955" t="s">
        <v>2491</v>
      </c>
      <c r="F955" t="s">
        <v>1012</v>
      </c>
      <c r="G955" t="s">
        <v>82</v>
      </c>
      <c r="H955" t="s">
        <v>85</v>
      </c>
      <c r="I955">
        <v>863.74629646999995</v>
      </c>
      <c r="J955" t="s">
        <v>2494</v>
      </c>
      <c r="K955" s="81">
        <v>29836666798.810001</v>
      </c>
      <c r="L955" s="13">
        <v>27495248190.68</v>
      </c>
      <c r="M955" s="13">
        <v>34794916357.209999</v>
      </c>
      <c r="N955" s="13">
        <v>27183423179.98</v>
      </c>
      <c r="O955" s="13">
        <v>24643996066.259998</v>
      </c>
      <c r="P955" s="13">
        <v>26646998452.68</v>
      </c>
      <c r="Q955" s="13">
        <v>26716711790.330002</v>
      </c>
      <c r="R955" s="64">
        <f t="shared" si="58"/>
        <v>28188280119.421429</v>
      </c>
      <c r="S955" s="81">
        <v>20307434063.599998</v>
      </c>
      <c r="T955" s="13">
        <v>20040934684.779999</v>
      </c>
      <c r="U955" s="13">
        <v>23084756263.549999</v>
      </c>
      <c r="V955" s="13">
        <v>21684953468.23</v>
      </c>
      <c r="W955" s="13">
        <v>29790428274.810001</v>
      </c>
      <c r="X955" s="13">
        <v>26084767984.049999</v>
      </c>
      <c r="Y955" s="13">
        <v>31090376841.98</v>
      </c>
      <c r="Z955" s="64">
        <f t="shared" si="59"/>
        <v>24583378797.285713</v>
      </c>
      <c r="AA955" s="67">
        <f t="shared" si="57"/>
        <v>0.87211347031946174</v>
      </c>
      <c r="AB955" s="86">
        <f t="shared" si="60"/>
        <v>0.11492974928208026</v>
      </c>
    </row>
    <row r="956" spans="1:28" x14ac:dyDescent="0.2">
      <c r="A956" t="s">
        <v>2495</v>
      </c>
      <c r="B956" t="s">
        <v>2092</v>
      </c>
      <c r="C956" t="str">
        <f>VLOOKUP(B956,[1]LipidKey!$A$2:$C$100,2,FALSE)</f>
        <v>Neutral lipids</v>
      </c>
      <c r="D956" t="str">
        <f>VLOOKUP(B956,[1]LipidKey!$A$2:$C$100,3,FALSE)</f>
        <v>triglyceride</v>
      </c>
      <c r="E956" t="s">
        <v>2496</v>
      </c>
      <c r="F956" t="s">
        <v>1012</v>
      </c>
      <c r="G956" t="s">
        <v>85</v>
      </c>
      <c r="H956" t="s">
        <v>353</v>
      </c>
      <c r="I956">
        <v>863.74870147000001</v>
      </c>
      <c r="J956" t="s">
        <v>2497</v>
      </c>
      <c r="K956" s="81">
        <v>34620951066.360001</v>
      </c>
      <c r="L956" s="13">
        <v>30814595277.52</v>
      </c>
      <c r="M956" s="13">
        <v>36787478092.879997</v>
      </c>
      <c r="N956" s="13">
        <v>28032106907.93</v>
      </c>
      <c r="O956" s="13">
        <v>25317553642.009998</v>
      </c>
      <c r="P956" s="13">
        <v>27439039504.16</v>
      </c>
      <c r="Q956" s="13">
        <v>27548301129.419998</v>
      </c>
      <c r="R956" s="64">
        <f t="shared" si="58"/>
        <v>30080003660.040005</v>
      </c>
      <c r="S956" s="81">
        <v>22056978600.75</v>
      </c>
      <c r="T956" s="13">
        <v>21582217897.959999</v>
      </c>
      <c r="U956" s="13">
        <v>25811750934.560001</v>
      </c>
      <c r="V956" s="13">
        <v>25157868372.560001</v>
      </c>
      <c r="W956" s="13">
        <v>34115398080.610001</v>
      </c>
      <c r="X956" s="13">
        <v>29794626813.040001</v>
      </c>
      <c r="Y956" s="13">
        <v>36601230121.07</v>
      </c>
      <c r="Z956" s="64">
        <f t="shared" si="59"/>
        <v>27874295831.507145</v>
      </c>
      <c r="AA956" s="67">
        <f t="shared" si="57"/>
        <v>0.92667195611205833</v>
      </c>
      <c r="AB956" s="86">
        <f t="shared" si="60"/>
        <v>0.43439361211916139</v>
      </c>
    </row>
    <row r="957" spans="1:28" x14ac:dyDescent="0.2">
      <c r="A957" t="s">
        <v>2498</v>
      </c>
      <c r="B957" t="s">
        <v>2092</v>
      </c>
      <c r="C957" t="str">
        <f>VLOOKUP(B957,[1]LipidKey!$A$2:$C$100,2,FALSE)</f>
        <v>Neutral lipids</v>
      </c>
      <c r="D957" t="str">
        <f>VLOOKUP(B957,[1]LipidKey!$A$2:$C$100,3,FALSE)</f>
        <v>triglyceride</v>
      </c>
      <c r="E957" t="s">
        <v>2499</v>
      </c>
      <c r="F957" t="s">
        <v>1012</v>
      </c>
      <c r="G957" t="s">
        <v>91</v>
      </c>
      <c r="H957" t="s">
        <v>353</v>
      </c>
      <c r="I957">
        <v>891.78000147</v>
      </c>
      <c r="J957" t="s">
        <v>2500</v>
      </c>
      <c r="K957" s="81">
        <v>17415682568.869999</v>
      </c>
      <c r="L957" s="13">
        <v>14208768717.02</v>
      </c>
      <c r="M957" s="13">
        <v>19399098469.189999</v>
      </c>
      <c r="N957" s="13">
        <v>16554056138.66</v>
      </c>
      <c r="O957" s="13">
        <v>15201720608.4</v>
      </c>
      <c r="P957" s="13">
        <v>16717223229.49</v>
      </c>
      <c r="Q957" s="13">
        <v>17533160530.16</v>
      </c>
      <c r="R957" s="64">
        <f t="shared" si="58"/>
        <v>16718530037.398573</v>
      </c>
      <c r="S957" s="81">
        <v>12552514462.379999</v>
      </c>
      <c r="T957" s="13">
        <v>12242950865.24</v>
      </c>
      <c r="U957" s="13">
        <v>14294384088.15</v>
      </c>
      <c r="V957" s="13">
        <v>14280987753.82</v>
      </c>
      <c r="W957" s="13">
        <v>18225697543.740002</v>
      </c>
      <c r="X957" s="13">
        <v>15997821816.700001</v>
      </c>
      <c r="Y957" s="13">
        <v>17958474487.259998</v>
      </c>
      <c r="Z957" s="64">
        <f t="shared" si="59"/>
        <v>15078975859.612856</v>
      </c>
      <c r="AA957" s="67">
        <f t="shared" si="57"/>
        <v>0.90193191781106885</v>
      </c>
      <c r="AB957" s="86">
        <f t="shared" si="60"/>
        <v>0.16812092693806949</v>
      </c>
    </row>
    <row r="958" spans="1:28" x14ac:dyDescent="0.2">
      <c r="A958" t="s">
        <v>2501</v>
      </c>
      <c r="B958" t="s">
        <v>2092</v>
      </c>
      <c r="C958" t="str">
        <f>VLOOKUP(B958,[1]LipidKey!$A$2:$C$100,2,FALSE)</f>
        <v>Neutral lipids</v>
      </c>
      <c r="D958" t="str">
        <f>VLOOKUP(B958,[1]LipidKey!$A$2:$C$100,3,FALSE)</f>
        <v>triglyceride</v>
      </c>
      <c r="E958" t="s">
        <v>2502</v>
      </c>
      <c r="F958" t="s">
        <v>2503</v>
      </c>
      <c r="G958" t="s">
        <v>2104</v>
      </c>
      <c r="H958" t="s">
        <v>850</v>
      </c>
      <c r="I958">
        <v>796.66877446999899</v>
      </c>
      <c r="J958" t="s">
        <v>2504</v>
      </c>
      <c r="K958" s="81">
        <v>496583143.61000001</v>
      </c>
      <c r="L958" s="13">
        <v>826569902.5</v>
      </c>
      <c r="M958" s="13">
        <v>1163016261.4400001</v>
      </c>
      <c r="N958" s="13">
        <v>470424330.24000001</v>
      </c>
      <c r="O958" s="13">
        <v>601019732.48000002</v>
      </c>
      <c r="P958" s="13">
        <v>1047079062.61</v>
      </c>
      <c r="Q958" s="13">
        <v>727927450.48000002</v>
      </c>
      <c r="R958" s="64">
        <f t="shared" si="58"/>
        <v>761802840.48000014</v>
      </c>
      <c r="S958" s="81">
        <v>881283133.41999996</v>
      </c>
      <c r="T958" s="13">
        <v>1432592580.01</v>
      </c>
      <c r="U958" s="13">
        <v>696089734.70000005</v>
      </c>
      <c r="V958" s="13">
        <v>380013192.93000001</v>
      </c>
      <c r="W958" s="13">
        <v>1403177296.1400001</v>
      </c>
      <c r="X958" s="13">
        <v>1189572928.6900001</v>
      </c>
      <c r="Y958" s="13">
        <v>1019158146.39</v>
      </c>
      <c r="Z958" s="64">
        <f t="shared" si="59"/>
        <v>1000269573.1828572</v>
      </c>
      <c r="AA958" s="67">
        <f t="shared" si="57"/>
        <v>1.3130294612088909</v>
      </c>
      <c r="AB958" s="86">
        <f t="shared" si="60"/>
        <v>0.2040093559425753</v>
      </c>
    </row>
    <row r="959" spans="1:28" x14ac:dyDescent="0.2">
      <c r="A959" t="s">
        <v>2505</v>
      </c>
      <c r="B959" t="s">
        <v>2092</v>
      </c>
      <c r="C959" t="str">
        <f>VLOOKUP(B959,[1]LipidKey!$A$2:$C$100,2,FALSE)</f>
        <v>Neutral lipids</v>
      </c>
      <c r="D959" t="str">
        <f>VLOOKUP(B959,[1]LipidKey!$A$2:$C$100,3,FALSE)</f>
        <v>triglyceride</v>
      </c>
      <c r="E959" t="s">
        <v>2506</v>
      </c>
      <c r="F959" t="s">
        <v>2503</v>
      </c>
      <c r="G959" t="s">
        <v>2144</v>
      </c>
      <c r="H959" t="s">
        <v>91</v>
      </c>
      <c r="I959">
        <v>908.79397446999997</v>
      </c>
      <c r="J959" t="s">
        <v>2507</v>
      </c>
      <c r="K959" s="81">
        <v>829848121.10000002</v>
      </c>
      <c r="L959" s="13">
        <v>590287138.09000003</v>
      </c>
      <c r="M959" s="13">
        <v>743776918.99000001</v>
      </c>
      <c r="N959" s="13">
        <v>1135556296.1199999</v>
      </c>
      <c r="O959" s="13">
        <v>882022358.25</v>
      </c>
      <c r="P959" s="13">
        <v>1204832907.3299999</v>
      </c>
      <c r="Q959" s="13">
        <v>1003473099.16</v>
      </c>
      <c r="R959" s="64">
        <f t="shared" si="58"/>
        <v>912828119.8628571</v>
      </c>
      <c r="S959" s="81">
        <v>898928692.54999995</v>
      </c>
      <c r="T959" s="13">
        <v>539444185.00999999</v>
      </c>
      <c r="U959" s="13">
        <v>582319364.09000003</v>
      </c>
      <c r="V959" s="13">
        <v>761901136.11000001</v>
      </c>
      <c r="W959" s="13">
        <v>1182682561.9100001</v>
      </c>
      <c r="X959" s="13">
        <v>1019878130.48</v>
      </c>
      <c r="Y959" s="13">
        <v>1195250389.0599999</v>
      </c>
      <c r="Z959" s="64">
        <f t="shared" si="59"/>
        <v>882914922.74428558</v>
      </c>
      <c r="AA959" s="67">
        <f t="shared" si="57"/>
        <v>0.96723019759397233</v>
      </c>
      <c r="AB959" s="86">
        <f t="shared" si="60"/>
        <v>0.82243362261056197</v>
      </c>
    </row>
    <row r="960" spans="1:28" x14ac:dyDescent="0.2">
      <c r="A960" t="s">
        <v>2508</v>
      </c>
      <c r="B960" t="s">
        <v>2092</v>
      </c>
      <c r="C960" t="str">
        <f>VLOOKUP(B960,[1]LipidKey!$A$2:$C$100,2,FALSE)</f>
        <v>Neutral lipids</v>
      </c>
      <c r="D960" t="str">
        <f>VLOOKUP(B960,[1]LipidKey!$A$2:$C$100,3,FALSE)</f>
        <v>triglyceride</v>
      </c>
      <c r="E960" t="s">
        <v>2509</v>
      </c>
      <c r="F960" t="s">
        <v>2503</v>
      </c>
      <c r="G960" t="s">
        <v>601</v>
      </c>
      <c r="H960" t="s">
        <v>91</v>
      </c>
      <c r="I960">
        <v>831.74122647000002</v>
      </c>
      <c r="J960" t="s">
        <v>2510</v>
      </c>
      <c r="K960" s="81">
        <v>1365262633.54</v>
      </c>
      <c r="L960" s="13">
        <v>1236522576.4000001</v>
      </c>
      <c r="M960" s="13">
        <v>1282957483.3599999</v>
      </c>
      <c r="N960" s="13">
        <v>1409641103.3900001</v>
      </c>
      <c r="O960" s="13">
        <v>1494314461.8099999</v>
      </c>
      <c r="P960" s="13">
        <v>1504759171.7</v>
      </c>
      <c r="Q960" s="13">
        <v>1431042314.3199999</v>
      </c>
      <c r="R960" s="64">
        <f t="shared" si="58"/>
        <v>1389214249.2171428</v>
      </c>
      <c r="S960" s="81">
        <v>1290480250.55</v>
      </c>
      <c r="T960" s="13">
        <v>1014779269.42</v>
      </c>
      <c r="U960" s="13">
        <v>1074256323.45</v>
      </c>
      <c r="V960" s="13">
        <v>900120479.44000006</v>
      </c>
      <c r="W960" s="13">
        <v>1587914722.76</v>
      </c>
      <c r="X960" s="13">
        <v>1379361531.24</v>
      </c>
      <c r="Y960" s="13">
        <v>1622311454.1199999</v>
      </c>
      <c r="Z960" s="64">
        <f t="shared" si="59"/>
        <v>1267032004.4257143</v>
      </c>
      <c r="AA960" s="67">
        <f t="shared" si="57"/>
        <v>0.9120493870111962</v>
      </c>
      <c r="AB960" s="86">
        <f t="shared" si="60"/>
        <v>0.31436013655822675</v>
      </c>
    </row>
    <row r="961" spans="1:28" x14ac:dyDescent="0.2">
      <c r="A961" t="s">
        <v>2511</v>
      </c>
      <c r="B961" t="s">
        <v>2092</v>
      </c>
      <c r="C961" t="str">
        <f>VLOOKUP(B961,[1]LipidKey!$A$2:$C$100,2,FALSE)</f>
        <v>Neutral lipids</v>
      </c>
      <c r="D961" t="str">
        <f>VLOOKUP(B961,[1]LipidKey!$A$2:$C$100,3,FALSE)</f>
        <v>triglyceride</v>
      </c>
      <c r="E961" t="s">
        <v>2512</v>
      </c>
      <c r="F961" t="s">
        <v>2503</v>
      </c>
      <c r="G961" t="s">
        <v>1226</v>
      </c>
      <c r="H961" t="s">
        <v>82</v>
      </c>
      <c r="I961">
        <v>809.70175146999998</v>
      </c>
      <c r="J961" t="s">
        <v>2513</v>
      </c>
      <c r="K961" s="81">
        <v>7329230841.5299997</v>
      </c>
      <c r="L961" s="13">
        <v>7236380260.1599998</v>
      </c>
      <c r="M961" s="13">
        <v>6258966590.0900002</v>
      </c>
      <c r="N961" s="13">
        <v>6873197139.9499998</v>
      </c>
      <c r="O961" s="13">
        <v>6556664406.6700001</v>
      </c>
      <c r="P961" s="13">
        <v>6231568085.7399998</v>
      </c>
      <c r="Q961" s="13">
        <v>5187165572.4200001</v>
      </c>
      <c r="R961" s="64">
        <f t="shared" si="58"/>
        <v>6524738985.2228565</v>
      </c>
      <c r="S961" s="81">
        <v>5731941273.6700001</v>
      </c>
      <c r="T961" s="13">
        <v>4883550794.0299997</v>
      </c>
      <c r="U961" s="13">
        <v>6512145091.6599998</v>
      </c>
      <c r="V961" s="13">
        <v>4442670908.8199997</v>
      </c>
      <c r="W961" s="13">
        <v>8973906854.3500004</v>
      </c>
      <c r="X961" s="13">
        <v>7647660004.4799995</v>
      </c>
      <c r="Y961" s="13">
        <v>7557820516.4399996</v>
      </c>
      <c r="Z961" s="64">
        <f t="shared" si="59"/>
        <v>6535670777.6357136</v>
      </c>
      <c r="AA961" s="67">
        <f t="shared" si="57"/>
        <v>1.0016754375060237</v>
      </c>
      <c r="AB961" s="86">
        <f t="shared" si="60"/>
        <v>0.98748247168769376</v>
      </c>
    </row>
    <row r="962" spans="1:28" x14ac:dyDescent="0.2">
      <c r="A962" t="s">
        <v>2514</v>
      </c>
      <c r="B962" t="s">
        <v>2092</v>
      </c>
      <c r="C962" t="str">
        <f>VLOOKUP(B962,[1]LipidKey!$A$2:$C$100,2,FALSE)</f>
        <v>Neutral lipids</v>
      </c>
      <c r="D962" t="str">
        <f>VLOOKUP(B962,[1]LipidKey!$A$2:$C$100,3,FALSE)</f>
        <v>triglyceride</v>
      </c>
      <c r="E962" t="s">
        <v>2515</v>
      </c>
      <c r="F962" t="s">
        <v>2503</v>
      </c>
      <c r="G962" t="s">
        <v>634</v>
      </c>
      <c r="H962" t="s">
        <v>91</v>
      </c>
      <c r="I962">
        <v>879.78000147</v>
      </c>
      <c r="J962" t="s">
        <v>2516</v>
      </c>
      <c r="K962" s="81">
        <v>1055672138.11</v>
      </c>
      <c r="L962" s="13">
        <v>1129205959.55</v>
      </c>
      <c r="M962" s="13">
        <v>1003824011.6799999</v>
      </c>
      <c r="N962" s="13">
        <v>1105603983.03</v>
      </c>
      <c r="O962" s="13">
        <v>1057928602</v>
      </c>
      <c r="P962" s="13">
        <v>1049271728.01</v>
      </c>
      <c r="Q962" s="13">
        <v>1096325447.6800001</v>
      </c>
      <c r="R962" s="64">
        <f t="shared" si="58"/>
        <v>1071118838.58</v>
      </c>
      <c r="S962" s="81">
        <v>900799600.25999999</v>
      </c>
      <c r="T962" s="13">
        <v>862249464.88999999</v>
      </c>
      <c r="U962" s="13">
        <v>878756528.25999999</v>
      </c>
      <c r="V962" s="13">
        <v>782066469.88</v>
      </c>
      <c r="W962" s="13">
        <v>912633657.40999997</v>
      </c>
      <c r="X962" s="13">
        <v>933450656.24000001</v>
      </c>
      <c r="Y962" s="13">
        <v>1091065531.79</v>
      </c>
      <c r="Z962" s="64">
        <f t="shared" si="59"/>
        <v>908717415.53285706</v>
      </c>
      <c r="AA962" s="67">
        <f t="shared" si="57"/>
        <v>0.8483815080104079</v>
      </c>
      <c r="AB962" s="86">
        <f t="shared" si="60"/>
        <v>2.8659504282050833E-3</v>
      </c>
    </row>
    <row r="963" spans="1:28" x14ac:dyDescent="0.2">
      <c r="A963" t="s">
        <v>2517</v>
      </c>
      <c r="B963" t="s">
        <v>2092</v>
      </c>
      <c r="C963" t="str">
        <f>VLOOKUP(B963,[1]LipidKey!$A$2:$C$100,2,FALSE)</f>
        <v>Neutral lipids</v>
      </c>
      <c r="D963" t="str">
        <f>VLOOKUP(B963,[1]LipidKey!$A$2:$C$100,3,FALSE)</f>
        <v>triglyceride</v>
      </c>
      <c r="E963" t="s">
        <v>2518</v>
      </c>
      <c r="F963" t="s">
        <v>2518</v>
      </c>
      <c r="I963">
        <v>480.33196547</v>
      </c>
      <c r="J963" t="s">
        <v>2519</v>
      </c>
      <c r="K963" s="81">
        <v>13121751.970000001</v>
      </c>
      <c r="L963" s="13">
        <v>0</v>
      </c>
      <c r="M963" s="13">
        <v>38989612.840000004</v>
      </c>
      <c r="N963" s="13">
        <v>17405045.870000001</v>
      </c>
      <c r="O963" s="13">
        <v>32562785</v>
      </c>
      <c r="P963" s="13">
        <v>25968140.649999999</v>
      </c>
      <c r="Q963" s="13">
        <v>1313371.08</v>
      </c>
      <c r="R963" s="64">
        <f t="shared" si="58"/>
        <v>18480101.058571432</v>
      </c>
      <c r="S963" s="81">
        <v>0</v>
      </c>
      <c r="T963" s="13">
        <v>0</v>
      </c>
      <c r="U963" s="13">
        <v>1287585.25</v>
      </c>
      <c r="V963" s="13">
        <v>0</v>
      </c>
      <c r="W963" s="13">
        <v>0</v>
      </c>
      <c r="X963" s="13">
        <v>0</v>
      </c>
      <c r="Y963" s="13">
        <v>5961906</v>
      </c>
      <c r="Z963" s="64">
        <f t="shared" si="59"/>
        <v>1035641.6071428572</v>
      </c>
      <c r="AA963" s="67">
        <f t="shared" ref="AA963:AA1026" si="61">Z963/R963</f>
        <v>5.6040906045938872E-2</v>
      </c>
      <c r="AB963" s="86">
        <f t="shared" si="60"/>
        <v>2.1221358236108039E-2</v>
      </c>
    </row>
    <row r="964" spans="1:28" x14ac:dyDescent="0.2">
      <c r="A964" t="s">
        <v>2520</v>
      </c>
      <c r="B964" t="s">
        <v>2092</v>
      </c>
      <c r="C964" t="str">
        <f>VLOOKUP(B964,[1]LipidKey!$A$2:$C$100,2,FALSE)</f>
        <v>Neutral lipids</v>
      </c>
      <c r="D964" t="str">
        <f>VLOOKUP(B964,[1]LipidKey!$A$2:$C$100,3,FALSE)</f>
        <v>triglyceride</v>
      </c>
      <c r="E964" t="s">
        <v>2521</v>
      </c>
      <c r="F964" t="s">
        <v>289</v>
      </c>
      <c r="G964" t="s">
        <v>82</v>
      </c>
      <c r="H964" t="s">
        <v>91</v>
      </c>
      <c r="I964">
        <v>976.92666546999897</v>
      </c>
      <c r="J964" t="s">
        <v>2522</v>
      </c>
      <c r="K964" s="81">
        <v>483585597.95999998</v>
      </c>
      <c r="L964" s="13">
        <v>414033233.85000002</v>
      </c>
      <c r="M964" s="13">
        <v>383791566.55000001</v>
      </c>
      <c r="N964" s="13">
        <v>377823610.55000001</v>
      </c>
      <c r="O964" s="13">
        <v>483910450.41000003</v>
      </c>
      <c r="P964" s="13">
        <v>618759778.46000004</v>
      </c>
      <c r="Q964" s="13">
        <v>363510162.05000001</v>
      </c>
      <c r="R964" s="64">
        <f t="shared" ref="R964:R1027" si="62">AVERAGE(K964:Q964)</f>
        <v>446487771.40428573</v>
      </c>
      <c r="S964" s="81">
        <v>242167020.75999999</v>
      </c>
      <c r="T964" s="13">
        <v>679064577.67999995</v>
      </c>
      <c r="U964" s="13">
        <v>529565840.36000001</v>
      </c>
      <c r="V964" s="13">
        <v>604252146.71000004</v>
      </c>
      <c r="W964" s="13">
        <v>443177760.12</v>
      </c>
      <c r="X964" s="13">
        <v>358373712.74000001</v>
      </c>
      <c r="Y964" s="13">
        <v>454699248.29000002</v>
      </c>
      <c r="Z964" s="64">
        <f t="shared" ref="Z964:Z1027" si="63">AVERAGE(S964:Y964)</f>
        <v>473042900.95142853</v>
      </c>
      <c r="AA964" s="67">
        <f t="shared" si="61"/>
        <v>1.0594756032480399</v>
      </c>
      <c r="AB964" s="86">
        <f t="shared" si="60"/>
        <v>0.69325355326985938</v>
      </c>
    </row>
    <row r="965" spans="1:28" x14ac:dyDescent="0.2">
      <c r="A965" t="s">
        <v>2523</v>
      </c>
      <c r="B965" t="s">
        <v>2092</v>
      </c>
      <c r="C965" t="str">
        <f>VLOOKUP(B965,[1]LipidKey!$A$2:$C$100,2,FALSE)</f>
        <v>Neutral lipids</v>
      </c>
      <c r="D965" t="str">
        <f>VLOOKUP(B965,[1]LipidKey!$A$2:$C$100,3,FALSE)</f>
        <v>triglyceride</v>
      </c>
      <c r="E965" t="s">
        <v>2524</v>
      </c>
      <c r="F965" t="s">
        <v>713</v>
      </c>
      <c r="G965" t="s">
        <v>82</v>
      </c>
      <c r="H965" t="s">
        <v>85</v>
      </c>
      <c r="I965">
        <v>946.87971546999995</v>
      </c>
      <c r="J965" t="s">
        <v>2525</v>
      </c>
      <c r="K965" s="81">
        <v>899727689.79999995</v>
      </c>
      <c r="L965" s="13">
        <v>1061180760.73</v>
      </c>
      <c r="M965" s="13">
        <v>936062210.21000004</v>
      </c>
      <c r="N965" s="13">
        <v>1030868414.3099999</v>
      </c>
      <c r="O965" s="13">
        <v>951425838.01999998</v>
      </c>
      <c r="P965" s="13">
        <v>1112298975.54</v>
      </c>
      <c r="Q965" s="13">
        <v>705602119.75999999</v>
      </c>
      <c r="R965" s="64">
        <f t="shared" si="62"/>
        <v>956738001.19571424</v>
      </c>
      <c r="S965" s="81">
        <v>508131687.86000001</v>
      </c>
      <c r="T965" s="13">
        <v>1377777964.9300001</v>
      </c>
      <c r="U965" s="13">
        <v>804678709.08000004</v>
      </c>
      <c r="V965" s="13">
        <v>1229790380.3900001</v>
      </c>
      <c r="W965" s="13">
        <v>663784365.19000006</v>
      </c>
      <c r="X965" s="13">
        <v>561446116.04999995</v>
      </c>
      <c r="Y965" s="13">
        <v>1019545917.05</v>
      </c>
      <c r="Z965" s="64">
        <f t="shared" si="63"/>
        <v>880736448.65000021</v>
      </c>
      <c r="AA965" s="67">
        <f t="shared" si="61"/>
        <v>0.92056179178549546</v>
      </c>
      <c r="AB965" s="86">
        <f t="shared" si="60"/>
        <v>0.59472103932217801</v>
      </c>
    </row>
    <row r="966" spans="1:28" x14ac:dyDescent="0.2">
      <c r="A966" t="s">
        <v>2526</v>
      </c>
      <c r="B966" t="s">
        <v>2092</v>
      </c>
      <c r="C966" t="str">
        <f>VLOOKUP(B966,[1]LipidKey!$A$2:$C$100,2,FALSE)</f>
        <v>Neutral lipids</v>
      </c>
      <c r="D966" t="str">
        <f>VLOOKUP(B966,[1]LipidKey!$A$2:$C$100,3,FALSE)</f>
        <v>triglyceride</v>
      </c>
      <c r="E966" t="s">
        <v>2527</v>
      </c>
      <c r="F966" t="s">
        <v>713</v>
      </c>
      <c r="G966" t="s">
        <v>82</v>
      </c>
      <c r="H966" t="s">
        <v>91</v>
      </c>
      <c r="I966">
        <v>974.91101547000005</v>
      </c>
      <c r="J966" t="s">
        <v>2528</v>
      </c>
      <c r="K966" s="81">
        <v>950869486.04999995</v>
      </c>
      <c r="L966" s="13">
        <v>1144381039.47</v>
      </c>
      <c r="M966" s="13">
        <v>1106517367.03</v>
      </c>
      <c r="N966" s="13">
        <v>1103237486.28</v>
      </c>
      <c r="O966" s="13">
        <v>1029064818.35</v>
      </c>
      <c r="P966" s="13">
        <v>1286927888.5599999</v>
      </c>
      <c r="Q966" s="13">
        <v>645081719.72000003</v>
      </c>
      <c r="R966" s="64">
        <f t="shared" si="62"/>
        <v>1038011400.78</v>
      </c>
      <c r="S966" s="81">
        <v>386679347.75</v>
      </c>
      <c r="T966" s="13">
        <v>1471552210.74</v>
      </c>
      <c r="U966" s="13">
        <v>808082539.15999997</v>
      </c>
      <c r="V966" s="13">
        <v>1232536375.29</v>
      </c>
      <c r="W966" s="13">
        <v>683351965.92999995</v>
      </c>
      <c r="X966" s="13">
        <v>382542064.98000002</v>
      </c>
      <c r="Y966" s="13">
        <v>1076234352.1400001</v>
      </c>
      <c r="Z966" s="64">
        <f t="shared" si="63"/>
        <v>862996979.42714298</v>
      </c>
      <c r="AA966" s="67">
        <f t="shared" si="61"/>
        <v>0.83139450951950555</v>
      </c>
      <c r="AB966" s="86">
        <f t="shared" si="60"/>
        <v>0.34500151207115559</v>
      </c>
    </row>
    <row r="967" spans="1:28" x14ac:dyDescent="0.2">
      <c r="A967" t="s">
        <v>2529</v>
      </c>
      <c r="B967" t="s">
        <v>2092</v>
      </c>
      <c r="C967" t="str">
        <f>VLOOKUP(B967,[1]LipidKey!$A$2:$C$100,2,FALSE)</f>
        <v>Neutral lipids</v>
      </c>
      <c r="D967" t="str">
        <f>VLOOKUP(B967,[1]LipidKey!$A$2:$C$100,3,FALSE)</f>
        <v>triglyceride</v>
      </c>
      <c r="E967" t="s">
        <v>2530</v>
      </c>
      <c r="F967" t="s">
        <v>713</v>
      </c>
      <c r="G967" t="s">
        <v>85</v>
      </c>
      <c r="H967" t="s">
        <v>91</v>
      </c>
      <c r="I967">
        <v>972.89536547</v>
      </c>
      <c r="J967" t="s">
        <v>2531</v>
      </c>
      <c r="K967" s="81">
        <v>228592605.28</v>
      </c>
      <c r="L967" s="13">
        <v>310561929.33999997</v>
      </c>
      <c r="M967" s="13">
        <v>308624790.75999999</v>
      </c>
      <c r="N967" s="13">
        <v>264598187.84</v>
      </c>
      <c r="O967" s="13">
        <v>197171420.78</v>
      </c>
      <c r="P967" s="13">
        <v>341525730.52999997</v>
      </c>
      <c r="Q967" s="13">
        <v>139692776.05000001</v>
      </c>
      <c r="R967" s="64">
        <f t="shared" si="62"/>
        <v>255823920.08285713</v>
      </c>
      <c r="S967" s="81">
        <v>149087235.74000001</v>
      </c>
      <c r="T967" s="13">
        <v>445770230.73000002</v>
      </c>
      <c r="U967" s="13">
        <v>193895810.03</v>
      </c>
      <c r="V967" s="13">
        <v>318485715.41000003</v>
      </c>
      <c r="W967" s="13">
        <v>154630833.69</v>
      </c>
      <c r="X967" s="13">
        <v>101771350.64</v>
      </c>
      <c r="Y967" s="13">
        <v>287943792.05000001</v>
      </c>
      <c r="Z967" s="64">
        <f t="shared" si="63"/>
        <v>235940709.75571433</v>
      </c>
      <c r="AA967" s="67">
        <f t="shared" si="61"/>
        <v>0.92227775135060486</v>
      </c>
      <c r="AB967" s="86">
        <f t="shared" si="60"/>
        <v>0.71598247240423318</v>
      </c>
    </row>
    <row r="968" spans="1:28" x14ac:dyDescent="0.2">
      <c r="A968" t="s">
        <v>2532</v>
      </c>
      <c r="B968" t="s">
        <v>2092</v>
      </c>
      <c r="C968" t="str">
        <f>VLOOKUP(B968,[1]LipidKey!$A$2:$C$100,2,FALSE)</f>
        <v>Neutral lipids</v>
      </c>
      <c r="D968" t="str">
        <f>VLOOKUP(B968,[1]LipidKey!$A$2:$C$100,3,FALSE)</f>
        <v>triglyceride</v>
      </c>
      <c r="E968" t="s">
        <v>2533</v>
      </c>
      <c r="F968" t="s">
        <v>2534</v>
      </c>
      <c r="G968" t="s">
        <v>849</v>
      </c>
      <c r="H968" t="s">
        <v>73</v>
      </c>
      <c r="I968">
        <v>771.64731146999998</v>
      </c>
      <c r="J968" t="s">
        <v>2535</v>
      </c>
      <c r="K968" s="81">
        <v>513981.18</v>
      </c>
      <c r="L968" s="13">
        <v>0</v>
      </c>
      <c r="M968" s="13">
        <v>141139556.31999999</v>
      </c>
      <c r="N968" s="13">
        <v>77175106.480000004</v>
      </c>
      <c r="O968" s="13">
        <v>22166779.050000001</v>
      </c>
      <c r="P968" s="13">
        <v>275490.21999999997</v>
      </c>
      <c r="Q968" s="13">
        <v>110224837.73</v>
      </c>
      <c r="R968" s="64">
        <f t="shared" si="62"/>
        <v>50213678.711428575</v>
      </c>
      <c r="S968" s="81">
        <v>2564225.33</v>
      </c>
      <c r="T968" s="13">
        <v>1586923.37</v>
      </c>
      <c r="U968" s="13">
        <v>2968189.89</v>
      </c>
      <c r="V968" s="13">
        <v>10500285.68</v>
      </c>
      <c r="W968" s="13">
        <v>4573143.03</v>
      </c>
      <c r="X968" s="13">
        <v>3521236.05</v>
      </c>
      <c r="Y968" s="13">
        <v>1137238.2</v>
      </c>
      <c r="Z968" s="64">
        <f t="shared" si="63"/>
        <v>3835891.65</v>
      </c>
      <c r="AA968" s="67">
        <f t="shared" si="61"/>
        <v>7.6391368814947139E-2</v>
      </c>
      <c r="AB968" s="86">
        <f t="shared" si="60"/>
        <v>8.2736398665145747E-2</v>
      </c>
    </row>
    <row r="969" spans="1:28" x14ac:dyDescent="0.2">
      <c r="A969" t="s">
        <v>2536</v>
      </c>
      <c r="B969" t="s">
        <v>2092</v>
      </c>
      <c r="C969" t="str">
        <f>VLOOKUP(B969,[1]LipidKey!$A$2:$C$100,2,FALSE)</f>
        <v>Neutral lipids</v>
      </c>
      <c r="D969" t="str">
        <f>VLOOKUP(B969,[1]LipidKey!$A$2:$C$100,3,FALSE)</f>
        <v>triglyceride</v>
      </c>
      <c r="E969" t="s">
        <v>2537</v>
      </c>
      <c r="F969" t="s">
        <v>245</v>
      </c>
      <c r="G969" t="s">
        <v>82</v>
      </c>
      <c r="H969" t="s">
        <v>91</v>
      </c>
      <c r="I969">
        <v>988.92666546999897</v>
      </c>
      <c r="J969" t="s">
        <v>2538</v>
      </c>
      <c r="K969" s="81">
        <v>805233710.34000003</v>
      </c>
      <c r="L969" s="13">
        <v>740126693.46000004</v>
      </c>
      <c r="M969" s="13">
        <v>774860934.60000002</v>
      </c>
      <c r="N969" s="13">
        <v>746249994.36000001</v>
      </c>
      <c r="O969" s="13">
        <v>780592338.37</v>
      </c>
      <c r="P969" s="13">
        <v>934937041.11000001</v>
      </c>
      <c r="Q969" s="13">
        <v>668381438.38</v>
      </c>
      <c r="R969" s="64">
        <f t="shared" si="62"/>
        <v>778626021.51714289</v>
      </c>
      <c r="S969" s="81">
        <v>381370110.39999998</v>
      </c>
      <c r="T969" s="13">
        <v>956586888.21000004</v>
      </c>
      <c r="U969" s="13">
        <v>738820768.32000005</v>
      </c>
      <c r="V969" s="13">
        <v>814591785.35000002</v>
      </c>
      <c r="W969" s="13">
        <v>683607243.65999997</v>
      </c>
      <c r="X969" s="13">
        <v>544128942.07000005</v>
      </c>
      <c r="Y969" s="13">
        <v>753204231.24000001</v>
      </c>
      <c r="Z969" s="64">
        <f t="shared" si="63"/>
        <v>696044281.32142854</v>
      </c>
      <c r="AA969" s="67">
        <f t="shared" si="61"/>
        <v>0.89393914676161879</v>
      </c>
      <c r="AB969" s="86">
        <f t="shared" si="60"/>
        <v>0.31413093193305397</v>
      </c>
    </row>
    <row r="970" spans="1:28" x14ac:dyDescent="0.2">
      <c r="A970" t="s">
        <v>2539</v>
      </c>
      <c r="B970" t="s">
        <v>2092</v>
      </c>
      <c r="C970" t="str">
        <f>VLOOKUP(B970,[1]LipidKey!$A$2:$C$100,2,FALSE)</f>
        <v>Neutral lipids</v>
      </c>
      <c r="D970" t="str">
        <f>VLOOKUP(B970,[1]LipidKey!$A$2:$C$100,3,FALSE)</f>
        <v>triglyceride</v>
      </c>
      <c r="E970" t="s">
        <v>2540</v>
      </c>
      <c r="F970" t="s">
        <v>245</v>
      </c>
      <c r="G970" t="s">
        <v>85</v>
      </c>
      <c r="H970" t="s">
        <v>91</v>
      </c>
      <c r="I970">
        <v>986.91101547000005</v>
      </c>
      <c r="J970" t="s">
        <v>2541</v>
      </c>
      <c r="K970" s="81">
        <v>598274755.73000002</v>
      </c>
      <c r="L970" s="13">
        <v>487230606.94</v>
      </c>
      <c r="M970" s="13">
        <v>616698795.90999997</v>
      </c>
      <c r="N970" s="13">
        <v>447516288.33999997</v>
      </c>
      <c r="O970" s="13">
        <v>476042342.88</v>
      </c>
      <c r="P970" s="13">
        <v>544940654.29999995</v>
      </c>
      <c r="Q970" s="13">
        <v>514365493.5</v>
      </c>
      <c r="R970" s="64">
        <f t="shared" si="62"/>
        <v>526438419.65714294</v>
      </c>
      <c r="S970" s="81">
        <v>334247332.06999999</v>
      </c>
      <c r="T970" s="13">
        <v>783527929.75999999</v>
      </c>
      <c r="U970" s="13">
        <v>491378457.38</v>
      </c>
      <c r="V970" s="13">
        <v>538754915.94000006</v>
      </c>
      <c r="W970" s="13">
        <v>476287209.61000001</v>
      </c>
      <c r="X970" s="13">
        <v>357206615.63999999</v>
      </c>
      <c r="Y970" s="13">
        <v>482291289.77999997</v>
      </c>
      <c r="Z970" s="64">
        <f t="shared" si="63"/>
        <v>494813392.8828572</v>
      </c>
      <c r="AA970" s="67">
        <f t="shared" si="61"/>
        <v>0.93992644610763332</v>
      </c>
      <c r="AB970" s="86">
        <f t="shared" si="60"/>
        <v>0.61608372701075464</v>
      </c>
    </row>
    <row r="971" spans="1:28" x14ac:dyDescent="0.2">
      <c r="A971" t="s">
        <v>2542</v>
      </c>
      <c r="B971" t="s">
        <v>2092</v>
      </c>
      <c r="C971" t="str">
        <f>VLOOKUP(B971,[1]LipidKey!$A$2:$C$100,2,FALSE)</f>
        <v>Neutral lipids</v>
      </c>
      <c r="D971" t="str">
        <f>VLOOKUP(B971,[1]LipidKey!$A$2:$C$100,3,FALSE)</f>
        <v>triglyceride</v>
      </c>
      <c r="E971" t="s">
        <v>296</v>
      </c>
      <c r="F971" t="s">
        <v>296</v>
      </c>
      <c r="I971">
        <v>604.44458946999998</v>
      </c>
      <c r="J971" t="s">
        <v>2543</v>
      </c>
      <c r="K971" s="81">
        <v>28116838.800000001</v>
      </c>
      <c r="L971" s="13">
        <v>5572171.6500000004</v>
      </c>
      <c r="M971" s="13">
        <v>0</v>
      </c>
      <c r="N971" s="13">
        <v>0</v>
      </c>
      <c r="O971" s="13">
        <v>0</v>
      </c>
      <c r="P971" s="13">
        <v>0</v>
      </c>
      <c r="Q971" s="13">
        <v>440765.09</v>
      </c>
      <c r="R971" s="64">
        <f t="shared" si="62"/>
        <v>4875682.2200000007</v>
      </c>
      <c r="S971" s="81">
        <v>0</v>
      </c>
      <c r="T971" s="13">
        <v>0</v>
      </c>
      <c r="U971" s="13">
        <v>0</v>
      </c>
      <c r="V971" s="13">
        <v>4467152.59</v>
      </c>
      <c r="W971" s="13">
        <v>0</v>
      </c>
      <c r="X971" s="13">
        <v>0</v>
      </c>
      <c r="Y971" s="13">
        <v>30825072.289999999</v>
      </c>
      <c r="Z971" s="64">
        <f t="shared" si="63"/>
        <v>5041746.4114285707</v>
      </c>
      <c r="AA971" s="67">
        <f t="shared" si="61"/>
        <v>1.0340596831244202</v>
      </c>
      <c r="AB971" s="86">
        <f t="shared" si="60"/>
        <v>0.97790288054312968</v>
      </c>
    </row>
    <row r="972" spans="1:28" x14ac:dyDescent="0.2">
      <c r="A972" t="s">
        <v>2544</v>
      </c>
      <c r="B972" t="s">
        <v>2092</v>
      </c>
      <c r="C972" t="str">
        <f>VLOOKUP(B972,[1]LipidKey!$A$2:$C$100,2,FALSE)</f>
        <v>Neutral lipids</v>
      </c>
      <c r="D972" t="str">
        <f>VLOOKUP(B972,[1]LipidKey!$A$2:$C$100,3,FALSE)</f>
        <v>triglyceride</v>
      </c>
      <c r="E972" t="s">
        <v>2545</v>
      </c>
      <c r="F972" t="s">
        <v>2032</v>
      </c>
      <c r="G972" t="s">
        <v>82</v>
      </c>
      <c r="H972" t="s">
        <v>91</v>
      </c>
      <c r="I972">
        <v>1004.95796547</v>
      </c>
      <c r="J972" t="s">
        <v>2546</v>
      </c>
      <c r="K972" s="81">
        <v>177846484.05000001</v>
      </c>
      <c r="L972" s="13">
        <v>203674984.34999999</v>
      </c>
      <c r="M972" s="13">
        <v>202349976.25999999</v>
      </c>
      <c r="N972" s="13">
        <v>185895827.41</v>
      </c>
      <c r="O972" s="13">
        <v>200317972.88999999</v>
      </c>
      <c r="P972" s="13">
        <v>229184240.77000001</v>
      </c>
      <c r="Q972" s="13">
        <v>155376787.97999999</v>
      </c>
      <c r="R972" s="64">
        <f t="shared" si="62"/>
        <v>193520896.24428573</v>
      </c>
      <c r="S972" s="81">
        <v>67664780.959999993</v>
      </c>
      <c r="T972" s="13">
        <v>270304062.74000001</v>
      </c>
      <c r="U972" s="13">
        <v>175724238.21000001</v>
      </c>
      <c r="V972" s="13">
        <v>258806403.5</v>
      </c>
      <c r="W972" s="13">
        <v>146411381.5</v>
      </c>
      <c r="X972" s="13">
        <v>109312490.78</v>
      </c>
      <c r="Y972" s="13">
        <v>199435476.46000001</v>
      </c>
      <c r="Z972" s="64">
        <f t="shared" si="63"/>
        <v>175379833.44999999</v>
      </c>
      <c r="AA972" s="67">
        <f t="shared" si="61"/>
        <v>0.90625786079769977</v>
      </c>
      <c r="AB972" s="86">
        <f t="shared" si="60"/>
        <v>0.55794804551288646</v>
      </c>
    </row>
    <row r="973" spans="1:28" x14ac:dyDescent="0.2">
      <c r="A973" t="s">
        <v>2547</v>
      </c>
      <c r="B973" t="s">
        <v>2092</v>
      </c>
      <c r="C973" t="str">
        <f>VLOOKUP(B973,[1]LipidKey!$A$2:$C$100,2,FALSE)</f>
        <v>Neutral lipids</v>
      </c>
      <c r="D973" t="str">
        <f>VLOOKUP(B973,[1]LipidKey!$A$2:$C$100,3,FALSE)</f>
        <v>triglyceride</v>
      </c>
      <c r="E973" t="s">
        <v>728</v>
      </c>
      <c r="F973" t="s">
        <v>728</v>
      </c>
      <c r="I973">
        <v>626.52283947000001</v>
      </c>
      <c r="J973" t="s">
        <v>2548</v>
      </c>
      <c r="K973" s="81">
        <v>992991609.91999996</v>
      </c>
      <c r="L973" s="13">
        <v>868279784.19000006</v>
      </c>
      <c r="M973" s="13">
        <v>553375476</v>
      </c>
      <c r="N973" s="13">
        <v>924557027.53999996</v>
      </c>
      <c r="O973" s="13">
        <v>802097927.42999995</v>
      </c>
      <c r="P973" s="13">
        <v>983717858.50999999</v>
      </c>
      <c r="Q973" s="13">
        <v>1230334105.97</v>
      </c>
      <c r="R973" s="64">
        <f t="shared" si="62"/>
        <v>907907684.22285724</v>
      </c>
      <c r="S973" s="81">
        <v>598738494.37</v>
      </c>
      <c r="T973" s="13">
        <v>877226803.09000003</v>
      </c>
      <c r="U973" s="13">
        <v>784305745.46000004</v>
      </c>
      <c r="V973" s="13">
        <v>997095668.66999996</v>
      </c>
      <c r="W973" s="13">
        <v>1005600957.6</v>
      </c>
      <c r="X973" s="13">
        <v>806430718.87</v>
      </c>
      <c r="Y973" s="13">
        <v>1292393893.03</v>
      </c>
      <c r="Z973" s="64">
        <f t="shared" si="63"/>
        <v>908827468.72714293</v>
      </c>
      <c r="AA973" s="67">
        <f t="shared" si="61"/>
        <v>1.0010130815282976</v>
      </c>
      <c r="AB973" s="86">
        <f t="shared" si="60"/>
        <v>0.99367973547271582</v>
      </c>
    </row>
    <row r="974" spans="1:28" x14ac:dyDescent="0.2">
      <c r="A974" t="s">
        <v>2549</v>
      </c>
      <c r="B974" t="s">
        <v>2092</v>
      </c>
      <c r="C974" t="str">
        <f>VLOOKUP(B974,[1]LipidKey!$A$2:$C$100,2,FALSE)</f>
        <v>Neutral lipids</v>
      </c>
      <c r="D974" t="str">
        <f>VLOOKUP(B974,[1]LipidKey!$A$2:$C$100,3,FALSE)</f>
        <v>triglyceride</v>
      </c>
      <c r="E974" t="s">
        <v>2550</v>
      </c>
      <c r="F974" t="s">
        <v>728</v>
      </c>
      <c r="G974" t="s">
        <v>82</v>
      </c>
      <c r="H974" t="s">
        <v>91</v>
      </c>
      <c r="I974">
        <v>1002.94231546999</v>
      </c>
      <c r="J974" t="s">
        <v>2551</v>
      </c>
      <c r="K974" s="81">
        <v>316020123.89999998</v>
      </c>
      <c r="L974" s="13">
        <v>439482150.10000002</v>
      </c>
      <c r="M974" s="13">
        <v>406642081.89999998</v>
      </c>
      <c r="N974" s="13">
        <v>409209775.93000001</v>
      </c>
      <c r="O974" s="13">
        <v>392831859.94999999</v>
      </c>
      <c r="P974" s="13">
        <v>439321277.06999999</v>
      </c>
      <c r="Q974" s="13">
        <v>318485842.38</v>
      </c>
      <c r="R974" s="64">
        <f t="shared" si="62"/>
        <v>388856158.74714291</v>
      </c>
      <c r="S974" s="81">
        <v>147800178.03</v>
      </c>
      <c r="T974" s="13">
        <v>546971723.52999997</v>
      </c>
      <c r="U974" s="13">
        <v>342129851.66000003</v>
      </c>
      <c r="V974" s="13">
        <v>533740730.44999999</v>
      </c>
      <c r="W974" s="13">
        <v>264466258.16999999</v>
      </c>
      <c r="X974" s="13">
        <v>213734332.88999999</v>
      </c>
      <c r="Y974" s="13">
        <v>395573660.41000003</v>
      </c>
      <c r="Z974" s="64">
        <f t="shared" si="63"/>
        <v>349202390.73428571</v>
      </c>
      <c r="AA974" s="67">
        <f t="shared" si="61"/>
        <v>0.8980245853875175</v>
      </c>
      <c r="AB974" s="86">
        <f t="shared" si="60"/>
        <v>0.53707136851150872</v>
      </c>
    </row>
    <row r="975" spans="1:28" x14ac:dyDescent="0.2">
      <c r="A975" t="s">
        <v>2552</v>
      </c>
      <c r="B975" t="s">
        <v>2092</v>
      </c>
      <c r="C975" t="str">
        <f>VLOOKUP(B975,[1]LipidKey!$A$2:$C$100,2,FALSE)</f>
        <v>Neutral lipids</v>
      </c>
      <c r="D975" t="str">
        <f>VLOOKUP(B975,[1]LipidKey!$A$2:$C$100,3,FALSE)</f>
        <v>triglyceride</v>
      </c>
      <c r="E975" t="s">
        <v>2553</v>
      </c>
      <c r="F975" t="s">
        <v>728</v>
      </c>
      <c r="G975" t="s">
        <v>85</v>
      </c>
      <c r="H975" t="s">
        <v>91</v>
      </c>
      <c r="I975">
        <v>1000.92666546999</v>
      </c>
      <c r="J975" t="s">
        <v>2554</v>
      </c>
      <c r="K975" s="81">
        <v>221200163.09999999</v>
      </c>
      <c r="L975" s="13">
        <v>304733052.88</v>
      </c>
      <c r="M975" s="13">
        <v>240379564.38</v>
      </c>
      <c r="N975" s="13">
        <v>245857478.74000001</v>
      </c>
      <c r="O975" s="13">
        <v>245853698.28</v>
      </c>
      <c r="P975" s="13">
        <v>268391615.22</v>
      </c>
      <c r="Q975" s="13">
        <v>184941341.24000001</v>
      </c>
      <c r="R975" s="64">
        <f t="shared" si="62"/>
        <v>244479559.12000003</v>
      </c>
      <c r="S975" s="81">
        <v>99650777.200000003</v>
      </c>
      <c r="T975" s="13">
        <v>408459133.38999999</v>
      </c>
      <c r="U975" s="13">
        <v>196655452.72</v>
      </c>
      <c r="V975" s="13">
        <v>335338115.20999998</v>
      </c>
      <c r="W975" s="13">
        <v>165985001.94999999</v>
      </c>
      <c r="X975" s="13">
        <v>131830998.81</v>
      </c>
      <c r="Y975" s="13">
        <v>238263941.05000001</v>
      </c>
      <c r="Z975" s="64">
        <f t="shared" si="63"/>
        <v>225169060.04714283</v>
      </c>
      <c r="AA975" s="67">
        <f t="shared" si="61"/>
        <v>0.92101385022794946</v>
      </c>
      <c r="AB975" s="86">
        <f t="shared" si="60"/>
        <v>0.67651896939636902</v>
      </c>
    </row>
    <row r="976" spans="1:28" x14ac:dyDescent="0.2">
      <c r="A976" t="s">
        <v>2555</v>
      </c>
      <c r="B976" t="s">
        <v>2092</v>
      </c>
      <c r="C976" t="str">
        <f>VLOOKUP(B976,[1]LipidKey!$A$2:$C$100,2,FALSE)</f>
        <v>Neutral lipids</v>
      </c>
      <c r="D976" t="str">
        <f>VLOOKUP(B976,[1]LipidKey!$A$2:$C$100,3,FALSE)</f>
        <v>triglyceride</v>
      </c>
      <c r="E976" t="s">
        <v>2556</v>
      </c>
      <c r="F976" t="s">
        <v>728</v>
      </c>
      <c r="G976" t="s">
        <v>91</v>
      </c>
      <c r="H976" t="s">
        <v>91</v>
      </c>
      <c r="I976">
        <v>1028.9579654699901</v>
      </c>
      <c r="J976" t="s">
        <v>2557</v>
      </c>
      <c r="K976" s="81">
        <v>40531372.689999998</v>
      </c>
      <c r="L976" s="13">
        <v>61802511.740000002</v>
      </c>
      <c r="M976" s="13">
        <v>48426344.229999997</v>
      </c>
      <c r="N976" s="13">
        <v>53412041.68</v>
      </c>
      <c r="O976" s="13">
        <v>52908943.020000003</v>
      </c>
      <c r="P976" s="13">
        <v>51531309.030000001</v>
      </c>
      <c r="Q976" s="13">
        <v>41951123.409999996</v>
      </c>
      <c r="R976" s="64">
        <f t="shared" si="62"/>
        <v>50080520.828571424</v>
      </c>
      <c r="S976" s="81">
        <v>9965063.2699999996</v>
      </c>
      <c r="T976" s="13">
        <v>106598056.11</v>
      </c>
      <c r="U976" s="13">
        <v>38908305.68</v>
      </c>
      <c r="V976" s="13">
        <v>80807076.810000002</v>
      </c>
      <c r="W976" s="13">
        <v>26485814.609999999</v>
      </c>
      <c r="X976" s="13">
        <v>18586117.449999999</v>
      </c>
      <c r="Y976" s="13">
        <v>49119780.75</v>
      </c>
      <c r="Z976" s="64">
        <f t="shared" si="63"/>
        <v>47210030.668571427</v>
      </c>
      <c r="AA976" s="67">
        <f t="shared" si="61"/>
        <v>0.94268250184885549</v>
      </c>
      <c r="AB976" s="86">
        <f t="shared" si="60"/>
        <v>0.83840602721388513</v>
      </c>
    </row>
    <row r="977" spans="1:28" x14ac:dyDescent="0.2">
      <c r="A977" t="s">
        <v>2558</v>
      </c>
      <c r="B977" t="s">
        <v>2092</v>
      </c>
      <c r="C977" t="str">
        <f>VLOOKUP(B977,[1]LipidKey!$A$2:$C$100,2,FALSE)</f>
        <v>Neutral lipids</v>
      </c>
      <c r="D977" t="str">
        <f>VLOOKUP(B977,[1]LipidKey!$A$2:$C$100,3,FALSE)</f>
        <v>triglyceride</v>
      </c>
      <c r="E977" t="s">
        <v>2559</v>
      </c>
      <c r="F977" t="s">
        <v>1296</v>
      </c>
      <c r="G977" t="s">
        <v>82</v>
      </c>
      <c r="H977" t="s">
        <v>85</v>
      </c>
      <c r="I977">
        <v>990.94231546999902</v>
      </c>
      <c r="J977" t="s">
        <v>2560</v>
      </c>
      <c r="K977" s="81">
        <v>589291260.73000002</v>
      </c>
      <c r="L977" s="13">
        <v>533142164.56999999</v>
      </c>
      <c r="M977" s="13">
        <v>600150200.64999998</v>
      </c>
      <c r="N977" s="13">
        <v>508011508.94999999</v>
      </c>
      <c r="O977" s="13">
        <v>564313351.24000001</v>
      </c>
      <c r="P977" s="13">
        <v>676800992.51999998</v>
      </c>
      <c r="Q977" s="13">
        <v>452591000.93000001</v>
      </c>
      <c r="R977" s="64">
        <f t="shared" si="62"/>
        <v>560614354.22714269</v>
      </c>
      <c r="S977" s="81">
        <v>242426314.50999999</v>
      </c>
      <c r="T977" s="13">
        <v>694767418.10000002</v>
      </c>
      <c r="U977" s="13">
        <v>516665125.83999997</v>
      </c>
      <c r="V977" s="13">
        <v>621728150.63</v>
      </c>
      <c r="W977" s="13">
        <v>496417303.48000002</v>
      </c>
      <c r="X977" s="13">
        <v>371505201.93000001</v>
      </c>
      <c r="Y977" s="13">
        <v>500389792.12</v>
      </c>
      <c r="Z977" s="64">
        <f t="shared" si="63"/>
        <v>491985615.22999996</v>
      </c>
      <c r="AA977" s="67">
        <f t="shared" si="61"/>
        <v>0.87758297931605123</v>
      </c>
      <c r="AB977" s="86">
        <f t="shared" ref="AB977:AB1040" si="64">TTEST(K977:Q977,S977:Y977,2,3)</f>
        <v>0.30530981143237712</v>
      </c>
    </row>
    <row r="978" spans="1:28" x14ac:dyDescent="0.2">
      <c r="A978" t="s">
        <v>2561</v>
      </c>
      <c r="B978" t="s">
        <v>2092</v>
      </c>
      <c r="C978" t="str">
        <f>VLOOKUP(B978,[1]LipidKey!$A$2:$C$100,2,FALSE)</f>
        <v>Neutral lipids</v>
      </c>
      <c r="D978" t="str">
        <f>VLOOKUP(B978,[1]LipidKey!$A$2:$C$100,3,FALSE)</f>
        <v>triglyceride</v>
      </c>
      <c r="E978" t="s">
        <v>2562</v>
      </c>
      <c r="F978" t="s">
        <v>1296</v>
      </c>
      <c r="G978" t="s">
        <v>82</v>
      </c>
      <c r="H978" t="s">
        <v>91</v>
      </c>
      <c r="I978">
        <v>1018.97361547</v>
      </c>
      <c r="J978" t="s">
        <v>2563</v>
      </c>
      <c r="K978" s="81">
        <v>298173254.48000002</v>
      </c>
      <c r="L978" s="13">
        <v>270963514.80000001</v>
      </c>
      <c r="M978" s="13">
        <v>307737193.61000001</v>
      </c>
      <c r="N978" s="13">
        <v>245286740.66</v>
      </c>
      <c r="O978" s="13">
        <v>293721025.75</v>
      </c>
      <c r="P978" s="13">
        <v>301864266.51999998</v>
      </c>
      <c r="Q978" s="13">
        <v>231512170.25999999</v>
      </c>
      <c r="R978" s="64">
        <f t="shared" si="62"/>
        <v>278465452.29714286</v>
      </c>
      <c r="S978" s="81">
        <v>109220972.65000001</v>
      </c>
      <c r="T978" s="13">
        <v>365581385.63</v>
      </c>
      <c r="U978" s="13">
        <v>276827262.92000002</v>
      </c>
      <c r="V978" s="13">
        <v>328422195.63999999</v>
      </c>
      <c r="W978" s="13">
        <v>229842367.83000001</v>
      </c>
      <c r="X978" s="13">
        <v>179997925.77000001</v>
      </c>
      <c r="Y978" s="13">
        <v>239940688.31</v>
      </c>
      <c r="Z978" s="64">
        <f t="shared" si="63"/>
        <v>247118971.25</v>
      </c>
      <c r="AA978" s="67">
        <f t="shared" si="61"/>
        <v>0.88743134637149212</v>
      </c>
      <c r="AB978" s="86">
        <f t="shared" si="64"/>
        <v>0.39571759245775673</v>
      </c>
    </row>
    <row r="979" spans="1:28" x14ac:dyDescent="0.2">
      <c r="A979" t="s">
        <v>2564</v>
      </c>
      <c r="B979" t="s">
        <v>2092</v>
      </c>
      <c r="C979" t="str">
        <f>VLOOKUP(B979,[1]LipidKey!$A$2:$C$100,2,FALSE)</f>
        <v>Neutral lipids</v>
      </c>
      <c r="D979" t="str">
        <f>VLOOKUP(B979,[1]LipidKey!$A$2:$C$100,3,FALSE)</f>
        <v>triglyceride</v>
      </c>
      <c r="E979" t="s">
        <v>2565</v>
      </c>
      <c r="F979" t="s">
        <v>1299</v>
      </c>
      <c r="G979" t="s">
        <v>82</v>
      </c>
      <c r="H979" t="s">
        <v>91</v>
      </c>
      <c r="I979">
        <v>1016.95796547</v>
      </c>
      <c r="J979" t="s">
        <v>2566</v>
      </c>
      <c r="K979" s="81">
        <v>335903165.47000003</v>
      </c>
      <c r="L979" s="13">
        <v>297184942.33999997</v>
      </c>
      <c r="M979" s="13">
        <v>350661200.47000003</v>
      </c>
      <c r="N979" s="13">
        <v>300064245.19</v>
      </c>
      <c r="O979" s="13">
        <v>338165388.69999999</v>
      </c>
      <c r="P979" s="13">
        <v>371239939.57999998</v>
      </c>
      <c r="Q979" s="13">
        <v>286107343.56999999</v>
      </c>
      <c r="R979" s="64">
        <f t="shared" si="62"/>
        <v>325618032.18857145</v>
      </c>
      <c r="S979" s="81">
        <v>140940442.53</v>
      </c>
      <c r="T979" s="13">
        <v>434694687.14999998</v>
      </c>
      <c r="U979" s="13">
        <v>299783669.29000002</v>
      </c>
      <c r="V979" s="13">
        <v>371582954.57999998</v>
      </c>
      <c r="W979" s="13">
        <v>260749514.84</v>
      </c>
      <c r="X979" s="13">
        <v>202362193.78999999</v>
      </c>
      <c r="Y979" s="13">
        <v>289989006.26999998</v>
      </c>
      <c r="Z979" s="64">
        <f t="shared" si="63"/>
        <v>285728924.0642857</v>
      </c>
      <c r="AA979" s="67">
        <f t="shared" si="61"/>
        <v>0.8774972385399552</v>
      </c>
      <c r="AB979" s="86">
        <f t="shared" si="64"/>
        <v>0.34095052422175348</v>
      </c>
    </row>
    <row r="980" spans="1:28" x14ac:dyDescent="0.2">
      <c r="A980" t="s">
        <v>2567</v>
      </c>
      <c r="B980" t="s">
        <v>2092</v>
      </c>
      <c r="C980" t="str">
        <f>VLOOKUP(B980,[1]LipidKey!$A$2:$C$100,2,FALSE)</f>
        <v>Neutral lipids</v>
      </c>
      <c r="D980" t="str">
        <f>VLOOKUP(B980,[1]LipidKey!$A$2:$C$100,3,FALSE)</f>
        <v>triglyceride</v>
      </c>
      <c r="E980" t="s">
        <v>2568</v>
      </c>
      <c r="F980" t="s">
        <v>1299</v>
      </c>
      <c r="G980" t="s">
        <v>85</v>
      </c>
      <c r="H980" t="s">
        <v>91</v>
      </c>
      <c r="I980">
        <v>1014.94231546999</v>
      </c>
      <c r="J980" t="s">
        <v>2569</v>
      </c>
      <c r="K980" s="81">
        <v>373636686.69999999</v>
      </c>
      <c r="L980" s="13">
        <v>347772404.24000001</v>
      </c>
      <c r="M980" s="13">
        <v>357229197.10000002</v>
      </c>
      <c r="N980" s="13">
        <v>324195381.49000001</v>
      </c>
      <c r="O980" s="13">
        <v>336312073.80000001</v>
      </c>
      <c r="P980" s="13">
        <v>397477199.08999997</v>
      </c>
      <c r="Q980" s="13">
        <v>342706935.89999998</v>
      </c>
      <c r="R980" s="64">
        <f t="shared" si="62"/>
        <v>354189982.6171428</v>
      </c>
      <c r="S980" s="81">
        <v>152067594.50999999</v>
      </c>
      <c r="T980" s="13">
        <v>505573348.76999998</v>
      </c>
      <c r="U980" s="13">
        <v>345975478.11000001</v>
      </c>
      <c r="V980" s="13">
        <v>368457040.89999998</v>
      </c>
      <c r="W980" s="13">
        <v>318616623.39999998</v>
      </c>
      <c r="X980" s="13">
        <v>248034024.22</v>
      </c>
      <c r="Y980" s="13">
        <v>315200560.06</v>
      </c>
      <c r="Z980" s="64">
        <f t="shared" si="63"/>
        <v>321989238.5671429</v>
      </c>
      <c r="AA980" s="67">
        <f t="shared" si="61"/>
        <v>0.90908623724458382</v>
      </c>
      <c r="AB980" s="86">
        <f t="shared" si="64"/>
        <v>0.47088724127401183</v>
      </c>
    </row>
    <row r="981" spans="1:28" x14ac:dyDescent="0.2">
      <c r="A981" t="s">
        <v>2570</v>
      </c>
      <c r="B981" t="s">
        <v>2092</v>
      </c>
      <c r="C981" t="str">
        <f>VLOOKUP(B981,[1]LipidKey!$A$2:$C$100,2,FALSE)</f>
        <v>Neutral lipids</v>
      </c>
      <c r="D981" t="str">
        <f>VLOOKUP(B981,[1]LipidKey!$A$2:$C$100,3,FALSE)</f>
        <v>triglyceride</v>
      </c>
      <c r="E981" t="s">
        <v>2571</v>
      </c>
      <c r="F981" t="s">
        <v>1299</v>
      </c>
      <c r="G981" t="s">
        <v>85</v>
      </c>
      <c r="H981" t="s">
        <v>94</v>
      </c>
      <c r="I981">
        <v>1012.92666546999</v>
      </c>
      <c r="J981" t="s">
        <v>2572</v>
      </c>
      <c r="K981" s="81">
        <v>51355900.090000004</v>
      </c>
      <c r="L981" s="13">
        <v>53719185.640000001</v>
      </c>
      <c r="M981" s="13">
        <v>64435326.030000001</v>
      </c>
      <c r="N981" s="13">
        <v>41253164.649999999</v>
      </c>
      <c r="O981" s="13">
        <v>42144942.310000002</v>
      </c>
      <c r="P981" s="13">
        <v>51445524.890000001</v>
      </c>
      <c r="Q981" s="13">
        <v>53771458.07</v>
      </c>
      <c r="R981" s="64">
        <f t="shared" si="62"/>
        <v>51160785.954285719</v>
      </c>
      <c r="S981" s="81">
        <v>25536944.600000001</v>
      </c>
      <c r="T981" s="13">
        <v>89519155.930000007</v>
      </c>
      <c r="U981" s="13">
        <v>41417998.509999998</v>
      </c>
      <c r="V981" s="13">
        <v>60411999.520000003</v>
      </c>
      <c r="W981" s="13">
        <v>33008729.559999999</v>
      </c>
      <c r="X981" s="13">
        <v>30106414.219999999</v>
      </c>
      <c r="Y981" s="13">
        <v>46897838</v>
      </c>
      <c r="Z981" s="64">
        <f t="shared" si="63"/>
        <v>46699868.620000005</v>
      </c>
      <c r="AA981" s="67">
        <f t="shared" si="61"/>
        <v>0.91280592643217551</v>
      </c>
      <c r="AB981" s="86">
        <f t="shared" si="64"/>
        <v>0.63076002645344431</v>
      </c>
    </row>
    <row r="982" spans="1:28" x14ac:dyDescent="0.2">
      <c r="A982" t="s">
        <v>2573</v>
      </c>
      <c r="B982" t="s">
        <v>2092</v>
      </c>
      <c r="C982" t="str">
        <f>VLOOKUP(B982,[1]LipidKey!$A$2:$C$100,2,FALSE)</f>
        <v>Neutral lipids</v>
      </c>
      <c r="D982" t="str">
        <f>VLOOKUP(B982,[1]LipidKey!$A$2:$C$100,3,FALSE)</f>
        <v>triglyceride</v>
      </c>
      <c r="E982" t="s">
        <v>2574</v>
      </c>
      <c r="F982" t="s">
        <v>1299</v>
      </c>
      <c r="G982" t="s">
        <v>91</v>
      </c>
      <c r="H982" t="s">
        <v>91</v>
      </c>
      <c r="I982">
        <v>1042.9736154699999</v>
      </c>
      <c r="J982" t="s">
        <v>2575</v>
      </c>
      <c r="K982" s="81">
        <v>103756338.01000001</v>
      </c>
      <c r="L982" s="13">
        <v>95900630.590000004</v>
      </c>
      <c r="M982" s="13">
        <v>106775005.06999999</v>
      </c>
      <c r="N982" s="13">
        <v>93231889.469999999</v>
      </c>
      <c r="O982" s="13">
        <v>109233336.23</v>
      </c>
      <c r="P982" s="13">
        <v>117288313.77</v>
      </c>
      <c r="Q982" s="13">
        <v>89027150.890000001</v>
      </c>
      <c r="R982" s="64">
        <f t="shared" si="62"/>
        <v>102173237.71857142</v>
      </c>
      <c r="S982" s="81">
        <v>35727692.590000004</v>
      </c>
      <c r="T982" s="13">
        <v>167185096.08000001</v>
      </c>
      <c r="U982" s="13">
        <v>100529917.43000001</v>
      </c>
      <c r="V982" s="13">
        <v>132218328.29000001</v>
      </c>
      <c r="W982" s="13">
        <v>75620846.909999996</v>
      </c>
      <c r="X982" s="13">
        <v>53864765.469999999</v>
      </c>
      <c r="Y982" s="13">
        <v>88312550.280000001</v>
      </c>
      <c r="Z982" s="64">
        <f t="shared" si="63"/>
        <v>93351313.864285722</v>
      </c>
      <c r="AA982" s="67">
        <f t="shared" si="61"/>
        <v>0.91365719584432636</v>
      </c>
      <c r="AB982" s="86">
        <f t="shared" si="64"/>
        <v>0.63015355571987708</v>
      </c>
    </row>
    <row r="983" spans="1:28" x14ac:dyDescent="0.2">
      <c r="A983" t="s">
        <v>2576</v>
      </c>
      <c r="B983" t="s">
        <v>2092</v>
      </c>
      <c r="C983" t="str">
        <f>VLOOKUP(B983,[1]LipidKey!$A$2:$C$100,2,FALSE)</f>
        <v>Neutral lipids</v>
      </c>
      <c r="D983" t="str">
        <f>VLOOKUP(B983,[1]LipidKey!$A$2:$C$100,3,FALSE)</f>
        <v>triglyceride</v>
      </c>
      <c r="E983" t="s">
        <v>2577</v>
      </c>
      <c r="F983" t="s">
        <v>2577</v>
      </c>
      <c r="I983">
        <v>656.56978947000005</v>
      </c>
      <c r="J983" t="s">
        <v>2578</v>
      </c>
      <c r="K983" s="81">
        <v>41486243578.519997</v>
      </c>
      <c r="L983" s="13">
        <v>40087279835.639999</v>
      </c>
      <c r="M983" s="13">
        <v>31751974296.419998</v>
      </c>
      <c r="N983" s="13">
        <v>45911674846.150002</v>
      </c>
      <c r="O983" s="13">
        <v>40868464185.959999</v>
      </c>
      <c r="P983" s="13">
        <v>46799508840.459999</v>
      </c>
      <c r="Q983" s="13">
        <v>42924358762.360001</v>
      </c>
      <c r="R983" s="64">
        <f t="shared" si="62"/>
        <v>41404214906.501427</v>
      </c>
      <c r="S983" s="81">
        <v>38250947525.199997</v>
      </c>
      <c r="T983" s="13">
        <v>34856312045.57</v>
      </c>
      <c r="U983" s="13">
        <v>33961414563.209999</v>
      </c>
      <c r="V983" s="13">
        <v>37641467231.209999</v>
      </c>
      <c r="W983" s="13">
        <v>48123989704.220001</v>
      </c>
      <c r="X983" s="13">
        <v>40419856965.019997</v>
      </c>
      <c r="Y983" s="13">
        <v>54108426137.940002</v>
      </c>
      <c r="Z983" s="64">
        <f t="shared" si="63"/>
        <v>41051773453.195717</v>
      </c>
      <c r="AA983" s="67">
        <f t="shared" si="61"/>
        <v>0.99148778804038218</v>
      </c>
      <c r="AB983" s="86">
        <f t="shared" si="64"/>
        <v>0.91859628839240659</v>
      </c>
    </row>
    <row r="984" spans="1:28" x14ac:dyDescent="0.2">
      <c r="A984" t="s">
        <v>2579</v>
      </c>
      <c r="B984" t="s">
        <v>2092</v>
      </c>
      <c r="C984" t="str">
        <f>VLOOKUP(B984,[1]LipidKey!$A$2:$C$100,2,FALSE)</f>
        <v>Neutral lipids</v>
      </c>
      <c r="D984" t="str">
        <f>VLOOKUP(B984,[1]LipidKey!$A$2:$C$100,3,FALSE)</f>
        <v>triglyceride</v>
      </c>
      <c r="E984" t="s">
        <v>2577</v>
      </c>
      <c r="F984" t="s">
        <v>2577</v>
      </c>
      <c r="I984">
        <v>547.45444147000001</v>
      </c>
      <c r="J984" t="s">
        <v>2580</v>
      </c>
      <c r="K984" s="81">
        <v>67426235</v>
      </c>
      <c r="L984" s="13">
        <v>104526904.22</v>
      </c>
      <c r="M984" s="13">
        <v>85044621.180000007</v>
      </c>
      <c r="N984" s="13">
        <v>83962170.090000004</v>
      </c>
      <c r="O984" s="13">
        <v>73426775.280000001</v>
      </c>
      <c r="P984" s="13">
        <v>108533733.75</v>
      </c>
      <c r="Q984" s="13">
        <v>48266175.43</v>
      </c>
      <c r="R984" s="64">
        <f t="shared" si="62"/>
        <v>81598087.849999994</v>
      </c>
      <c r="S984" s="81">
        <v>134152149.42</v>
      </c>
      <c r="T984" s="13">
        <v>77072640.359999999</v>
      </c>
      <c r="U984" s="13">
        <v>68935064.25</v>
      </c>
      <c r="V984" s="13">
        <v>47585110.299999997</v>
      </c>
      <c r="W984" s="13">
        <v>62160308.57</v>
      </c>
      <c r="X984" s="13">
        <v>48551763.759999998</v>
      </c>
      <c r="Y984" s="13">
        <v>74712497.510000005</v>
      </c>
      <c r="Z984" s="64">
        <f t="shared" si="63"/>
        <v>73309933.452857137</v>
      </c>
      <c r="AA984" s="67">
        <f t="shared" si="61"/>
        <v>0.89842710024800099</v>
      </c>
      <c r="AB984" s="86">
        <f t="shared" si="64"/>
        <v>0.55512745872120139</v>
      </c>
    </row>
    <row r="985" spans="1:28" x14ac:dyDescent="0.2">
      <c r="A985" t="s">
        <v>2581</v>
      </c>
      <c r="B985" t="s">
        <v>2092</v>
      </c>
      <c r="C985" t="str">
        <f>VLOOKUP(B985,[1]LipidKey!$A$2:$C$100,2,FALSE)</f>
        <v>Neutral lipids</v>
      </c>
      <c r="D985" t="str">
        <f>VLOOKUP(B985,[1]LipidKey!$A$2:$C$100,3,FALSE)</f>
        <v>triglyceride</v>
      </c>
      <c r="E985" t="s">
        <v>2582</v>
      </c>
      <c r="F985" t="s">
        <v>737</v>
      </c>
      <c r="G985" t="s">
        <v>82</v>
      </c>
      <c r="H985" t="s">
        <v>91</v>
      </c>
      <c r="I985">
        <v>1030.9736154699999</v>
      </c>
      <c r="J985" t="s">
        <v>2583</v>
      </c>
      <c r="K985" s="81">
        <v>53001165.670000002</v>
      </c>
      <c r="L985" s="13">
        <v>85097141.900000006</v>
      </c>
      <c r="M985" s="13">
        <v>68935384.230000004</v>
      </c>
      <c r="N985" s="13">
        <v>66765797.920000002</v>
      </c>
      <c r="O985" s="13">
        <v>74668370.859999999</v>
      </c>
      <c r="P985" s="13">
        <v>76286882.560000002</v>
      </c>
      <c r="Q985" s="13">
        <v>57745635.340000004</v>
      </c>
      <c r="R985" s="64">
        <f t="shared" si="62"/>
        <v>68928625.497142866</v>
      </c>
      <c r="S985" s="81">
        <v>18246613.280000001</v>
      </c>
      <c r="T985" s="13">
        <v>110058541.39</v>
      </c>
      <c r="U985" s="13">
        <v>54811609.859999999</v>
      </c>
      <c r="V985" s="13">
        <v>101516830.83</v>
      </c>
      <c r="W985" s="13">
        <v>49758657.890000001</v>
      </c>
      <c r="X985" s="13">
        <v>38924359.630000003</v>
      </c>
      <c r="Y985" s="13">
        <v>67082811.07</v>
      </c>
      <c r="Z985" s="64">
        <f t="shared" si="63"/>
        <v>62914203.421428569</v>
      </c>
      <c r="AA985" s="67">
        <f t="shared" si="61"/>
        <v>0.91274420413383117</v>
      </c>
      <c r="AB985" s="86">
        <f t="shared" si="64"/>
        <v>0.66084840632622721</v>
      </c>
    </row>
    <row r="986" spans="1:28" x14ac:dyDescent="0.2">
      <c r="A986" t="s">
        <v>2584</v>
      </c>
      <c r="B986" t="s">
        <v>2092</v>
      </c>
      <c r="C986" t="str">
        <f>VLOOKUP(B986,[1]LipidKey!$A$2:$C$100,2,FALSE)</f>
        <v>Neutral lipids</v>
      </c>
      <c r="D986" t="str">
        <f>VLOOKUP(B986,[1]LipidKey!$A$2:$C$100,3,FALSE)</f>
        <v>triglyceride</v>
      </c>
      <c r="E986" t="s">
        <v>2585</v>
      </c>
      <c r="F986" t="s">
        <v>2586</v>
      </c>
      <c r="G986" t="s">
        <v>82</v>
      </c>
      <c r="H986" t="s">
        <v>91</v>
      </c>
      <c r="I986">
        <v>1047.00491547</v>
      </c>
      <c r="J986" t="s">
        <v>2587</v>
      </c>
      <c r="K986" s="81">
        <v>74194574.269999996</v>
      </c>
      <c r="L986" s="13">
        <v>62841659.43</v>
      </c>
      <c r="M986" s="13">
        <v>70849230.689999998</v>
      </c>
      <c r="N986" s="13">
        <v>60996246.049999997</v>
      </c>
      <c r="O986" s="13">
        <v>82685171.230000004</v>
      </c>
      <c r="P986" s="13">
        <v>73918606.409999996</v>
      </c>
      <c r="Q986" s="13">
        <v>58875584.509999998</v>
      </c>
      <c r="R986" s="64">
        <f t="shared" si="62"/>
        <v>69194438.941428572</v>
      </c>
      <c r="S986" s="81">
        <v>16800802.84</v>
      </c>
      <c r="T986" s="13">
        <v>90221124.260000005</v>
      </c>
      <c r="U986" s="13">
        <v>70248221.640000001</v>
      </c>
      <c r="V986" s="13">
        <v>85423019.900000006</v>
      </c>
      <c r="W986" s="13">
        <v>46975681.43</v>
      </c>
      <c r="X986" s="13">
        <v>36222821.619999997</v>
      </c>
      <c r="Y986" s="13">
        <v>59640012.780000001</v>
      </c>
      <c r="Z986" s="64">
        <f t="shared" si="63"/>
        <v>57933097.781428576</v>
      </c>
      <c r="AA986" s="67">
        <f t="shared" si="61"/>
        <v>0.83725077719710317</v>
      </c>
      <c r="AB986" s="86">
        <f t="shared" si="64"/>
        <v>0.32038847501225237</v>
      </c>
    </row>
    <row r="987" spans="1:28" x14ac:dyDescent="0.2">
      <c r="A987" t="s">
        <v>2588</v>
      </c>
      <c r="B987" t="s">
        <v>2092</v>
      </c>
      <c r="C987" t="str">
        <f>VLOOKUP(B987,[1]LipidKey!$A$2:$C$100,2,FALSE)</f>
        <v>Neutral lipids</v>
      </c>
      <c r="D987" t="str">
        <f>VLOOKUP(B987,[1]LipidKey!$A$2:$C$100,3,FALSE)</f>
        <v>triglyceride</v>
      </c>
      <c r="E987" t="s">
        <v>2589</v>
      </c>
      <c r="F987" t="s">
        <v>2590</v>
      </c>
      <c r="G987" t="s">
        <v>82</v>
      </c>
      <c r="H987" t="s">
        <v>91</v>
      </c>
      <c r="I987">
        <v>1044.98926547</v>
      </c>
      <c r="J987" t="s">
        <v>2591</v>
      </c>
      <c r="K987" s="81">
        <v>114400988.95</v>
      </c>
      <c r="L987" s="13">
        <v>96871841.959999993</v>
      </c>
      <c r="M987" s="13">
        <v>115204352.65000001</v>
      </c>
      <c r="N987" s="13">
        <v>94366394.540000007</v>
      </c>
      <c r="O987" s="13">
        <v>113472767.36</v>
      </c>
      <c r="P987" s="13">
        <v>111478632.15000001</v>
      </c>
      <c r="Q987" s="13">
        <v>84830723.099999994</v>
      </c>
      <c r="R987" s="64">
        <f t="shared" si="62"/>
        <v>104375100.10142858</v>
      </c>
      <c r="S987" s="81">
        <v>39778764.270000003</v>
      </c>
      <c r="T987" s="13">
        <v>162366877.78999999</v>
      </c>
      <c r="U987" s="13">
        <v>104158727.19</v>
      </c>
      <c r="V987" s="13">
        <v>135496235.63</v>
      </c>
      <c r="W987" s="13">
        <v>79635603.269999996</v>
      </c>
      <c r="X987" s="13">
        <v>61611000.670000002</v>
      </c>
      <c r="Y987" s="13">
        <v>88153748.840000004</v>
      </c>
      <c r="Z987" s="64">
        <f t="shared" si="63"/>
        <v>95885851.094285712</v>
      </c>
      <c r="AA987" s="67">
        <f t="shared" si="61"/>
        <v>0.91866595577974752</v>
      </c>
      <c r="AB987" s="86">
        <f t="shared" si="64"/>
        <v>0.62511322740933317</v>
      </c>
    </row>
    <row r="988" spans="1:28" x14ac:dyDescent="0.2">
      <c r="A988" t="s">
        <v>2592</v>
      </c>
      <c r="B988" t="s">
        <v>2092</v>
      </c>
      <c r="C988" t="str">
        <f>VLOOKUP(B988,[1]LipidKey!$A$2:$C$100,2,FALSE)</f>
        <v>Neutral lipids</v>
      </c>
      <c r="D988" t="str">
        <f>VLOOKUP(B988,[1]LipidKey!$A$2:$C$100,3,FALSE)</f>
        <v>triglyceride</v>
      </c>
      <c r="E988" t="s">
        <v>559</v>
      </c>
      <c r="F988" t="s">
        <v>559</v>
      </c>
      <c r="I988">
        <v>549.37619146999998</v>
      </c>
      <c r="J988" t="s">
        <v>2593</v>
      </c>
      <c r="K988" s="81">
        <v>38962973.280000001</v>
      </c>
      <c r="L988" s="13">
        <v>45804634.340000004</v>
      </c>
      <c r="M988" s="13">
        <v>28689360.25</v>
      </c>
      <c r="N988" s="13">
        <v>43075001.07</v>
      </c>
      <c r="O988" s="13">
        <v>35731481.969999999</v>
      </c>
      <c r="P988" s="13">
        <v>59926083.289999999</v>
      </c>
      <c r="Q988" s="13">
        <v>47552098.630000003</v>
      </c>
      <c r="R988" s="64">
        <f t="shared" si="62"/>
        <v>42820233.261428572</v>
      </c>
      <c r="S988" s="81">
        <v>66516009.049999997</v>
      </c>
      <c r="T988" s="13">
        <v>75800623.209999993</v>
      </c>
      <c r="U988" s="13">
        <v>48615669.240000002</v>
      </c>
      <c r="V988" s="13">
        <v>14560340.09</v>
      </c>
      <c r="W988" s="13">
        <v>123927855.28</v>
      </c>
      <c r="X988" s="13">
        <v>100714496.18000001</v>
      </c>
      <c r="Y988" s="13">
        <v>101589774.66</v>
      </c>
      <c r="Z988" s="64">
        <f t="shared" si="63"/>
        <v>75960681.101428583</v>
      </c>
      <c r="AA988" s="67">
        <f t="shared" si="61"/>
        <v>1.7739436550396404</v>
      </c>
      <c r="AB988" s="86">
        <f t="shared" si="64"/>
        <v>5.6234526896139773E-2</v>
      </c>
    </row>
    <row r="989" spans="1:28" x14ac:dyDescent="0.2">
      <c r="A989" t="s">
        <v>2594</v>
      </c>
      <c r="B989" t="s">
        <v>2092</v>
      </c>
      <c r="C989" t="str">
        <f>VLOOKUP(B989,[1]LipidKey!$A$2:$C$100,2,FALSE)</f>
        <v>Neutral lipids</v>
      </c>
      <c r="D989" t="str">
        <f>VLOOKUP(B989,[1]LipidKey!$A$2:$C$100,3,FALSE)</f>
        <v>triglyceride</v>
      </c>
      <c r="E989" t="s">
        <v>2595</v>
      </c>
      <c r="F989" t="s">
        <v>2595</v>
      </c>
      <c r="I989">
        <v>713.51169946999903</v>
      </c>
      <c r="J989" t="s">
        <v>2596</v>
      </c>
      <c r="K989" s="81">
        <v>53130549.689999998</v>
      </c>
      <c r="L989" s="13">
        <v>34506094.729999997</v>
      </c>
      <c r="M989" s="13">
        <v>35817115.649999999</v>
      </c>
      <c r="N989" s="13">
        <v>34897833.090000004</v>
      </c>
      <c r="O989" s="13">
        <v>49392637.850000001</v>
      </c>
      <c r="P989" s="13">
        <v>37122743.240000002</v>
      </c>
      <c r="Q989" s="13">
        <v>5666247.5499999998</v>
      </c>
      <c r="R989" s="64">
        <f t="shared" si="62"/>
        <v>35790460.257142857</v>
      </c>
      <c r="S989" s="81">
        <v>45176608.770000003</v>
      </c>
      <c r="T989" s="13">
        <v>46792828.729999997</v>
      </c>
      <c r="U989" s="13">
        <v>34487706.520000003</v>
      </c>
      <c r="V989" s="13">
        <v>3642053.65</v>
      </c>
      <c r="W989" s="13">
        <v>23697565.739999998</v>
      </c>
      <c r="X989" s="13">
        <v>31977355.98</v>
      </c>
      <c r="Y989" s="13">
        <v>41439466.299999997</v>
      </c>
      <c r="Z989" s="64">
        <f t="shared" si="63"/>
        <v>32459083.669999998</v>
      </c>
      <c r="AA989" s="67">
        <f t="shared" si="61"/>
        <v>0.9069199847331384</v>
      </c>
      <c r="AB989" s="86">
        <f t="shared" si="64"/>
        <v>0.68817860322382263</v>
      </c>
    </row>
    <row r="990" spans="1:28" x14ac:dyDescent="0.2">
      <c r="A990" t="s">
        <v>2597</v>
      </c>
      <c r="B990" t="s">
        <v>2092</v>
      </c>
      <c r="C990" t="str">
        <f>VLOOKUP(B990,[1]LipidKey!$A$2:$C$100,2,FALSE)</f>
        <v>Neutral lipids</v>
      </c>
      <c r="D990" t="str">
        <f>VLOOKUP(B990,[1]LipidKey!$A$2:$C$100,3,FALSE)</f>
        <v>triglyceride</v>
      </c>
      <c r="E990" t="s">
        <v>2598</v>
      </c>
      <c r="F990" t="s">
        <v>2598</v>
      </c>
      <c r="I990">
        <v>788.66368946999899</v>
      </c>
      <c r="J990" t="s">
        <v>2599</v>
      </c>
      <c r="K990" s="81">
        <v>2012945.89</v>
      </c>
      <c r="L990" s="13">
        <v>2486648.2000000002</v>
      </c>
      <c r="M990" s="13">
        <v>2749711.96</v>
      </c>
      <c r="N990" s="13">
        <v>747640.16</v>
      </c>
      <c r="O990" s="13">
        <v>5309408.29</v>
      </c>
      <c r="P990" s="13">
        <v>851642.35</v>
      </c>
      <c r="Q990" s="13">
        <v>4058632.09</v>
      </c>
      <c r="R990" s="64">
        <f t="shared" si="62"/>
        <v>2602375.5628571426</v>
      </c>
      <c r="S990" s="81">
        <v>6850591.5599999996</v>
      </c>
      <c r="T990" s="13">
        <v>460133132.48000002</v>
      </c>
      <c r="U990" s="13">
        <v>5943941.9199999999</v>
      </c>
      <c r="V990" s="13">
        <v>45745761.100000001</v>
      </c>
      <c r="W990" s="13">
        <v>1161402195.54</v>
      </c>
      <c r="X990" s="13">
        <v>941129406.65999997</v>
      </c>
      <c r="Y990" s="13">
        <v>334445922.75</v>
      </c>
      <c r="Z990" s="64">
        <f t="shared" si="63"/>
        <v>422235850.28714281</v>
      </c>
      <c r="AA990" s="67">
        <f t="shared" si="61"/>
        <v>162.25015955174854</v>
      </c>
      <c r="AB990" s="86">
        <f t="shared" si="64"/>
        <v>5.5222851394242913E-2</v>
      </c>
    </row>
    <row r="991" spans="1:28" x14ac:dyDescent="0.2">
      <c r="A991" t="s">
        <v>2600</v>
      </c>
      <c r="B991" t="s">
        <v>2092</v>
      </c>
      <c r="C991" t="str">
        <f>VLOOKUP(B991,[1]LipidKey!$A$2:$C$100,2,FALSE)</f>
        <v>Neutral lipids</v>
      </c>
      <c r="D991" t="str">
        <f>VLOOKUP(B991,[1]LipidKey!$A$2:$C$100,3,FALSE)</f>
        <v>triglyceride</v>
      </c>
      <c r="E991" t="s">
        <v>1692</v>
      </c>
      <c r="F991" t="s">
        <v>1692</v>
      </c>
      <c r="I991">
        <v>665.569076469999</v>
      </c>
      <c r="J991" t="s">
        <v>2601</v>
      </c>
      <c r="K991" s="81">
        <v>254028766.31</v>
      </c>
      <c r="L991" s="13">
        <v>297548354.63</v>
      </c>
      <c r="M991" s="13">
        <v>196063072.41999999</v>
      </c>
      <c r="N991" s="13">
        <v>287283071.68000001</v>
      </c>
      <c r="O991" s="13">
        <v>305471518.19999999</v>
      </c>
      <c r="P991" s="13">
        <v>313808932.79000002</v>
      </c>
      <c r="Q991" s="13">
        <v>272722886.23000002</v>
      </c>
      <c r="R991" s="64">
        <f t="shared" si="62"/>
        <v>275275228.89428574</v>
      </c>
      <c r="S991" s="81">
        <v>310416424.94999999</v>
      </c>
      <c r="T991" s="13">
        <v>239452912.22</v>
      </c>
      <c r="U991" s="13">
        <v>218323343.74000001</v>
      </c>
      <c r="V991" s="13">
        <v>234330752.53</v>
      </c>
      <c r="W991" s="13">
        <v>348157648.10000002</v>
      </c>
      <c r="X991" s="13">
        <v>294562367.81999999</v>
      </c>
      <c r="Y991" s="13">
        <v>327390369.50999999</v>
      </c>
      <c r="Z991" s="64">
        <f t="shared" si="63"/>
        <v>281804831.26714283</v>
      </c>
      <c r="AA991" s="67">
        <f t="shared" si="61"/>
        <v>1.0237202686165585</v>
      </c>
      <c r="AB991" s="86">
        <f t="shared" si="64"/>
        <v>0.79498906830338134</v>
      </c>
    </row>
    <row r="992" spans="1:28" x14ac:dyDescent="0.2">
      <c r="A992" t="s">
        <v>2602</v>
      </c>
      <c r="B992" t="s">
        <v>2092</v>
      </c>
      <c r="C992" t="str">
        <f>VLOOKUP(B992,[1]LipidKey!$A$2:$C$100,2,FALSE)</f>
        <v>Neutral lipids</v>
      </c>
      <c r="D992" t="str">
        <f>VLOOKUP(B992,[1]LipidKey!$A$2:$C$100,3,FALSE)</f>
        <v>triglyceride</v>
      </c>
      <c r="E992" t="s">
        <v>2603</v>
      </c>
      <c r="F992" t="s">
        <v>2603</v>
      </c>
      <c r="I992">
        <v>686.53541546999998</v>
      </c>
      <c r="J992" t="s">
        <v>2604</v>
      </c>
      <c r="K992" s="81">
        <v>268348525.34</v>
      </c>
      <c r="L992" s="13">
        <v>329866272.83999997</v>
      </c>
      <c r="M992" s="13">
        <v>282446649.37</v>
      </c>
      <c r="N992" s="13">
        <v>268742598.13</v>
      </c>
      <c r="O992" s="13">
        <v>293265324.31999999</v>
      </c>
      <c r="P992" s="13">
        <v>258636521.40000001</v>
      </c>
      <c r="Q992" s="13">
        <v>322952784.45999998</v>
      </c>
      <c r="R992" s="64">
        <f t="shared" si="62"/>
        <v>289179810.83714283</v>
      </c>
      <c r="S992" s="81">
        <v>319320592.86000001</v>
      </c>
      <c r="T992" s="13">
        <v>353030922.73000002</v>
      </c>
      <c r="U992" s="13">
        <v>296234344.62</v>
      </c>
      <c r="V992" s="13">
        <v>432748954.38999999</v>
      </c>
      <c r="W992" s="13">
        <v>218182086.97</v>
      </c>
      <c r="X992" s="13">
        <v>245995345.63</v>
      </c>
      <c r="Y992" s="13">
        <v>304000422.80000001</v>
      </c>
      <c r="Z992" s="64">
        <f t="shared" si="63"/>
        <v>309930381.4285714</v>
      </c>
      <c r="AA992" s="67">
        <f t="shared" si="61"/>
        <v>1.0717566365762465</v>
      </c>
      <c r="AB992" s="86">
        <f t="shared" si="64"/>
        <v>0.48952396724825198</v>
      </c>
    </row>
    <row r="993" spans="1:28" x14ac:dyDescent="0.2">
      <c r="A993" t="s">
        <v>2605</v>
      </c>
      <c r="B993" t="s">
        <v>2092</v>
      </c>
      <c r="C993" t="str">
        <f>VLOOKUP(B993,[1]LipidKey!$A$2:$C$100,2,FALSE)</f>
        <v>Neutral lipids</v>
      </c>
      <c r="D993" t="str">
        <f>VLOOKUP(B993,[1]LipidKey!$A$2:$C$100,3,FALSE)</f>
        <v>triglyceride</v>
      </c>
      <c r="E993" t="s">
        <v>1061</v>
      </c>
      <c r="F993" t="s">
        <v>1061</v>
      </c>
      <c r="I993">
        <v>737.62659146999897</v>
      </c>
      <c r="J993" t="s">
        <v>2606</v>
      </c>
      <c r="K993" s="81">
        <v>91236477.769999996</v>
      </c>
      <c r="L993" s="13">
        <v>79541450.310000002</v>
      </c>
      <c r="M993" s="13">
        <v>81368586.430000007</v>
      </c>
      <c r="N993" s="13">
        <v>94891374.930000007</v>
      </c>
      <c r="O993" s="13">
        <v>76304364.879999995</v>
      </c>
      <c r="P993" s="13">
        <v>71785806.879999995</v>
      </c>
      <c r="Q993" s="13">
        <v>38728327.549999997</v>
      </c>
      <c r="R993" s="64">
        <f t="shared" si="62"/>
        <v>76265198.392857149</v>
      </c>
      <c r="S993" s="81">
        <v>96676888.379999995</v>
      </c>
      <c r="T993" s="13">
        <v>76561846.090000004</v>
      </c>
      <c r="U993" s="13">
        <v>78431908.719999999</v>
      </c>
      <c r="V993" s="13">
        <v>15724959.710000001</v>
      </c>
      <c r="W993" s="13">
        <v>93364700.030000001</v>
      </c>
      <c r="X993" s="13">
        <v>94450245.390000001</v>
      </c>
      <c r="Y993" s="13">
        <v>91248560.700000003</v>
      </c>
      <c r="Z993" s="64">
        <f t="shared" si="63"/>
        <v>78065587.002857134</v>
      </c>
      <c r="AA993" s="67">
        <f t="shared" si="61"/>
        <v>1.0236069484894779</v>
      </c>
      <c r="AB993" s="86">
        <f t="shared" si="64"/>
        <v>0.89139340177407034</v>
      </c>
    </row>
    <row r="994" spans="1:28" x14ac:dyDescent="0.2">
      <c r="A994" t="s">
        <v>2607</v>
      </c>
      <c r="B994" t="s">
        <v>2092</v>
      </c>
      <c r="C994" t="str">
        <f>VLOOKUP(B994,[1]LipidKey!$A$2:$C$100,2,FALSE)</f>
        <v>Neutral lipids</v>
      </c>
      <c r="D994" t="str">
        <f>VLOOKUP(B994,[1]LipidKey!$A$2:$C$100,3,FALSE)</f>
        <v>triglyceride</v>
      </c>
      <c r="E994" t="s">
        <v>2608</v>
      </c>
      <c r="F994" t="s">
        <v>2608</v>
      </c>
      <c r="I994">
        <v>761.51169946999903</v>
      </c>
      <c r="J994" t="s">
        <v>2609</v>
      </c>
      <c r="K994" s="81">
        <v>165320389.31999999</v>
      </c>
      <c r="L994" s="13">
        <v>774799866.55999994</v>
      </c>
      <c r="M994" s="13">
        <v>478457822.47000003</v>
      </c>
      <c r="N994" s="13">
        <v>917056032.16999996</v>
      </c>
      <c r="O994" s="13">
        <v>260674914.75</v>
      </c>
      <c r="P994" s="13">
        <v>450139330.75999999</v>
      </c>
      <c r="Q994" s="13">
        <v>287668034.81</v>
      </c>
      <c r="R994" s="64">
        <f t="shared" si="62"/>
        <v>476302341.54857141</v>
      </c>
      <c r="S994" s="81">
        <v>878441363.45000005</v>
      </c>
      <c r="T994" s="13">
        <v>245904222.06</v>
      </c>
      <c r="U994" s="13">
        <v>153280608.44</v>
      </c>
      <c r="V994" s="13">
        <v>124087038.91</v>
      </c>
      <c r="W994" s="13">
        <v>240670809.34999999</v>
      </c>
      <c r="X994" s="13">
        <v>218099872.28999999</v>
      </c>
      <c r="Y994" s="13">
        <v>104679674.41</v>
      </c>
      <c r="Z994" s="64">
        <f t="shared" si="63"/>
        <v>280737655.55857146</v>
      </c>
      <c r="AA994" s="67">
        <f t="shared" si="61"/>
        <v>0.58941061395127103</v>
      </c>
      <c r="AB994" s="86">
        <f t="shared" si="64"/>
        <v>0.20604137292636085</v>
      </c>
    </row>
    <row r="995" spans="1:28" x14ac:dyDescent="0.2">
      <c r="A995" t="s">
        <v>2610</v>
      </c>
      <c r="B995" t="s">
        <v>2092</v>
      </c>
      <c r="C995" t="str">
        <f>VLOOKUP(B995,[1]LipidKey!$A$2:$C$100,2,FALSE)</f>
        <v>Neutral lipids</v>
      </c>
      <c r="D995" t="str">
        <f>VLOOKUP(B995,[1]LipidKey!$A$2:$C$100,3,FALSE)</f>
        <v>triglyceride</v>
      </c>
      <c r="E995" t="s">
        <v>2611</v>
      </c>
      <c r="F995" t="s">
        <v>2611</v>
      </c>
      <c r="I995">
        <v>755.57964146999996</v>
      </c>
      <c r="J995" t="s">
        <v>2612</v>
      </c>
      <c r="K995" s="81">
        <v>11598587.619999999</v>
      </c>
      <c r="L995" s="13">
        <v>42832861.789999999</v>
      </c>
      <c r="M995" s="13">
        <v>102331431.48</v>
      </c>
      <c r="N995" s="13">
        <v>113152794.65000001</v>
      </c>
      <c r="O995" s="13">
        <v>107812160.37</v>
      </c>
      <c r="P995" s="13">
        <v>178512938.44999999</v>
      </c>
      <c r="Q995" s="13">
        <v>96880051.379999995</v>
      </c>
      <c r="R995" s="64">
        <f t="shared" si="62"/>
        <v>93302975.105714276</v>
      </c>
      <c r="S995" s="81">
        <v>150340517.97999999</v>
      </c>
      <c r="T995" s="13">
        <v>209431264.88</v>
      </c>
      <c r="U995" s="13">
        <v>164509288.28999999</v>
      </c>
      <c r="V995" s="13">
        <v>69149473.950000003</v>
      </c>
      <c r="W995" s="13">
        <v>26940820.120000001</v>
      </c>
      <c r="X995" s="13">
        <v>53706562.240000002</v>
      </c>
      <c r="Y995" s="13">
        <v>2112962.5699999998</v>
      </c>
      <c r="Z995" s="64">
        <f t="shared" si="63"/>
        <v>96598698.575714305</v>
      </c>
      <c r="AA995" s="67">
        <f t="shared" si="61"/>
        <v>1.0353228122282907</v>
      </c>
      <c r="AB995" s="86">
        <f t="shared" si="64"/>
        <v>0.92833704822168639</v>
      </c>
    </row>
    <row r="996" spans="1:28" x14ac:dyDescent="0.2">
      <c r="A996" t="s">
        <v>2613</v>
      </c>
      <c r="B996" t="s">
        <v>2092</v>
      </c>
      <c r="C996" t="str">
        <f>VLOOKUP(B996,[1]LipidKey!$A$2:$C$100,2,FALSE)</f>
        <v>Neutral lipids</v>
      </c>
      <c r="D996" t="str">
        <f>VLOOKUP(B996,[1]LipidKey!$A$2:$C$100,3,FALSE)</f>
        <v>triglyceride</v>
      </c>
      <c r="E996" t="s">
        <v>2614</v>
      </c>
      <c r="F996" t="s">
        <v>821</v>
      </c>
      <c r="G996" t="s">
        <v>2104</v>
      </c>
      <c r="H996" t="s">
        <v>2136</v>
      </c>
      <c r="I996">
        <v>461.28976646999899</v>
      </c>
      <c r="J996" t="s">
        <v>2615</v>
      </c>
      <c r="K996" s="81">
        <v>0</v>
      </c>
      <c r="L996" s="13">
        <v>0</v>
      </c>
      <c r="M996" s="13">
        <v>0</v>
      </c>
      <c r="N996" s="13">
        <v>0</v>
      </c>
      <c r="O996" s="13">
        <v>0</v>
      </c>
      <c r="P996" s="13">
        <v>0</v>
      </c>
      <c r="Q996" s="13">
        <v>3187666956.27</v>
      </c>
      <c r="R996" s="64">
        <f t="shared" si="62"/>
        <v>455380993.75285715</v>
      </c>
      <c r="S996" s="81">
        <v>0</v>
      </c>
      <c r="T996" s="13">
        <v>0</v>
      </c>
      <c r="U996" s="13">
        <v>0</v>
      </c>
      <c r="V996" s="13">
        <v>7061439332.6599998</v>
      </c>
      <c r="W996" s="13">
        <v>0</v>
      </c>
      <c r="X996" s="13">
        <v>0</v>
      </c>
      <c r="Y996" s="13">
        <v>0</v>
      </c>
      <c r="Z996" s="64">
        <f t="shared" si="63"/>
        <v>1008777047.5228571</v>
      </c>
      <c r="AA996" s="67">
        <f t="shared" si="61"/>
        <v>2.215237485450122</v>
      </c>
      <c r="AB996" s="86">
        <f t="shared" si="64"/>
        <v>0.62998966804271417</v>
      </c>
    </row>
    <row r="997" spans="1:28" x14ac:dyDescent="0.2">
      <c r="A997" t="s">
        <v>2616</v>
      </c>
      <c r="B997" t="s">
        <v>2092</v>
      </c>
      <c r="C997" t="str">
        <f>VLOOKUP(B997,[1]LipidKey!$A$2:$C$100,2,FALSE)</f>
        <v>Neutral lipids</v>
      </c>
      <c r="D997" t="str">
        <f>VLOOKUP(B997,[1]LipidKey!$A$2:$C$100,3,FALSE)</f>
        <v>triglyceride</v>
      </c>
      <c r="E997" t="s">
        <v>2617</v>
      </c>
      <c r="F997" t="s">
        <v>821</v>
      </c>
      <c r="G997" t="s">
        <v>2136</v>
      </c>
      <c r="H997" t="s">
        <v>353</v>
      </c>
      <c r="I997">
        <v>577.40749146999997</v>
      </c>
      <c r="J997" t="s">
        <v>2618</v>
      </c>
      <c r="K997" s="81">
        <v>12287861.41</v>
      </c>
      <c r="L997" s="13">
        <v>17919036.359999999</v>
      </c>
      <c r="M997" s="13">
        <v>12775955.199999999</v>
      </c>
      <c r="N997" s="13">
        <v>6619814.2199999997</v>
      </c>
      <c r="O997" s="13">
        <v>10436630.380000001</v>
      </c>
      <c r="P997" s="13">
        <v>21855056.57</v>
      </c>
      <c r="Q997" s="13">
        <v>4782994.0199999996</v>
      </c>
      <c r="R997" s="64">
        <f t="shared" si="62"/>
        <v>12382478.308571428</v>
      </c>
      <c r="S997" s="81">
        <v>19146747.059999999</v>
      </c>
      <c r="T997" s="13">
        <v>15646641.460000001</v>
      </c>
      <c r="U997" s="13">
        <v>16296144.939999999</v>
      </c>
      <c r="V997" s="13">
        <v>295212.03000000003</v>
      </c>
      <c r="W997" s="13">
        <v>31038818.579999998</v>
      </c>
      <c r="X997" s="13">
        <v>34798426.390000001</v>
      </c>
      <c r="Y997" s="13">
        <v>19245891.760000002</v>
      </c>
      <c r="Z997" s="64">
        <f t="shared" si="63"/>
        <v>19495411.745714284</v>
      </c>
      <c r="AA997" s="67">
        <f t="shared" si="61"/>
        <v>1.5744353642209996</v>
      </c>
      <c r="AB997" s="86">
        <f t="shared" si="64"/>
        <v>0.17377929299322059</v>
      </c>
    </row>
    <row r="998" spans="1:28" x14ac:dyDescent="0.2">
      <c r="A998" t="s">
        <v>2619</v>
      </c>
      <c r="B998" t="s">
        <v>2092</v>
      </c>
      <c r="C998" t="str">
        <f>VLOOKUP(B998,[1]LipidKey!$A$2:$C$100,2,FALSE)</f>
        <v>Neutral lipids</v>
      </c>
      <c r="D998" t="str">
        <f>VLOOKUP(B998,[1]LipidKey!$A$2:$C$100,3,FALSE)</f>
        <v>triglyceride</v>
      </c>
      <c r="E998" t="s">
        <v>2620</v>
      </c>
      <c r="F998" t="s">
        <v>821</v>
      </c>
      <c r="G998" t="s">
        <v>2140</v>
      </c>
      <c r="H998" t="s">
        <v>353</v>
      </c>
      <c r="I998">
        <v>575.39184147000003</v>
      </c>
      <c r="J998" t="s">
        <v>2621</v>
      </c>
      <c r="K998" s="81">
        <v>629404.72</v>
      </c>
      <c r="L998" s="13">
        <v>18464076.870000001</v>
      </c>
      <c r="M998" s="13">
        <v>27444956.649999999</v>
      </c>
      <c r="N998" s="13">
        <v>21258414.010000002</v>
      </c>
      <c r="O998" s="13">
        <v>17358154.989999998</v>
      </c>
      <c r="P998" s="13">
        <v>24698078.98</v>
      </c>
      <c r="Q998" s="13">
        <v>0</v>
      </c>
      <c r="R998" s="64">
        <f t="shared" si="62"/>
        <v>15693298.031428572</v>
      </c>
      <c r="S998" s="81">
        <v>9252362.4700000007</v>
      </c>
      <c r="T998" s="13">
        <v>9228687</v>
      </c>
      <c r="U998" s="13">
        <v>11186082.07</v>
      </c>
      <c r="V998" s="13">
        <v>0</v>
      </c>
      <c r="W998" s="13">
        <v>7316657.0700000003</v>
      </c>
      <c r="X998" s="13">
        <v>0</v>
      </c>
      <c r="Y998" s="13">
        <v>12974597.59</v>
      </c>
      <c r="Z998" s="64">
        <f t="shared" si="63"/>
        <v>7136912.3142857151</v>
      </c>
      <c r="AA998" s="67">
        <f t="shared" si="61"/>
        <v>0.4547745349634475</v>
      </c>
      <c r="AB998" s="86">
        <f t="shared" si="64"/>
        <v>9.8687702912353195E-2</v>
      </c>
    </row>
    <row r="999" spans="1:28" x14ac:dyDescent="0.2">
      <c r="A999" t="s">
        <v>2622</v>
      </c>
      <c r="B999" t="s">
        <v>2092</v>
      </c>
      <c r="C999" t="str">
        <f>VLOOKUP(B999,[1]LipidKey!$A$2:$C$100,2,FALSE)</f>
        <v>Neutral lipids</v>
      </c>
      <c r="D999" t="str">
        <f>VLOOKUP(B999,[1]LipidKey!$A$2:$C$100,3,FALSE)</f>
        <v>triglyceride</v>
      </c>
      <c r="E999" t="s">
        <v>2623</v>
      </c>
      <c r="F999" t="s">
        <v>821</v>
      </c>
      <c r="G999" t="s">
        <v>70</v>
      </c>
      <c r="H999" t="s">
        <v>82</v>
      </c>
      <c r="I999">
        <v>600.51976546999902</v>
      </c>
      <c r="J999" t="s">
        <v>2624</v>
      </c>
      <c r="K999" s="81">
        <v>660540515.66999996</v>
      </c>
      <c r="L999" s="13">
        <v>658151569.65999997</v>
      </c>
      <c r="M999" s="13">
        <v>323187905.48000002</v>
      </c>
      <c r="N999" s="13">
        <v>778710048.92999995</v>
      </c>
      <c r="O999" s="13">
        <v>793937907.59000003</v>
      </c>
      <c r="P999" s="13">
        <v>1136560253.6500001</v>
      </c>
      <c r="Q999" s="13">
        <v>1032041982.61</v>
      </c>
      <c r="R999" s="64">
        <f t="shared" si="62"/>
        <v>769018597.65571415</v>
      </c>
      <c r="S999" s="81">
        <v>900633180.12</v>
      </c>
      <c r="T999" s="13">
        <v>762742134.89999998</v>
      </c>
      <c r="U999" s="13">
        <v>524078527.73000002</v>
      </c>
      <c r="V999" s="13">
        <v>562717982.76999998</v>
      </c>
      <c r="W999" s="13">
        <v>748714034.09000003</v>
      </c>
      <c r="X999" s="13">
        <v>612926816.29999995</v>
      </c>
      <c r="Y999" s="13">
        <v>802343362.85000002</v>
      </c>
      <c r="Z999" s="64">
        <f t="shared" si="63"/>
        <v>702022291.2514286</v>
      </c>
      <c r="AA999" s="67">
        <f t="shared" si="61"/>
        <v>0.91288077218351038</v>
      </c>
      <c r="AB999" s="86">
        <f t="shared" si="64"/>
        <v>0.56993473366648617</v>
      </c>
    </row>
    <row r="1000" spans="1:28" x14ac:dyDescent="0.2">
      <c r="A1000" t="s">
        <v>2625</v>
      </c>
      <c r="B1000" t="s">
        <v>2092</v>
      </c>
      <c r="C1000" t="str">
        <f>VLOOKUP(B1000,[1]LipidKey!$A$2:$C$100,2,FALSE)</f>
        <v>Neutral lipids</v>
      </c>
      <c r="D1000" t="str">
        <f>VLOOKUP(B1000,[1]LipidKey!$A$2:$C$100,3,FALSE)</f>
        <v>triglyceride</v>
      </c>
      <c r="E1000" t="s">
        <v>2626</v>
      </c>
      <c r="F1000" t="s">
        <v>821</v>
      </c>
      <c r="G1000" t="s">
        <v>76</v>
      </c>
      <c r="H1000" t="s">
        <v>79</v>
      </c>
      <c r="I1000">
        <v>598.50411546999896</v>
      </c>
      <c r="J1000" t="s">
        <v>2351</v>
      </c>
      <c r="K1000" s="81">
        <v>1666589641.4100001</v>
      </c>
      <c r="L1000" s="13">
        <v>1515725876.6199999</v>
      </c>
      <c r="M1000" s="13">
        <v>672534893.83000004</v>
      </c>
      <c r="N1000" s="13">
        <v>1226981750.01</v>
      </c>
      <c r="O1000" s="13">
        <v>1404475357.47</v>
      </c>
      <c r="P1000" s="13">
        <v>1636991553.5899999</v>
      </c>
      <c r="Q1000" s="13">
        <v>1552861920.4400001</v>
      </c>
      <c r="R1000" s="64">
        <f t="shared" si="62"/>
        <v>1382308713.3385715</v>
      </c>
      <c r="S1000" s="81">
        <v>927839981.64999998</v>
      </c>
      <c r="T1000" s="13">
        <v>1292010735.28</v>
      </c>
      <c r="U1000" s="13">
        <v>1209087404.6800001</v>
      </c>
      <c r="V1000" s="13">
        <v>1290405852.8699999</v>
      </c>
      <c r="W1000" s="13">
        <v>1270909662.5599999</v>
      </c>
      <c r="X1000" s="13">
        <v>1109072904.9200001</v>
      </c>
      <c r="Y1000" s="13">
        <v>1960228549.98</v>
      </c>
      <c r="Z1000" s="64">
        <f t="shared" si="63"/>
        <v>1294222155.9914284</v>
      </c>
      <c r="AA1000" s="67">
        <f t="shared" si="61"/>
        <v>0.93627577074704593</v>
      </c>
      <c r="AB1000" s="86">
        <f t="shared" si="64"/>
        <v>0.63096303003432652</v>
      </c>
    </row>
    <row r="1001" spans="1:28" x14ac:dyDescent="0.2">
      <c r="A1001" t="s">
        <v>2627</v>
      </c>
      <c r="B1001" t="s">
        <v>2092</v>
      </c>
      <c r="C1001" t="str">
        <f>VLOOKUP(B1001,[1]LipidKey!$A$2:$C$100,2,FALSE)</f>
        <v>Neutral lipids</v>
      </c>
      <c r="D1001" t="str">
        <f>VLOOKUP(B1001,[1]LipidKey!$A$2:$C$100,3,FALSE)</f>
        <v>triglyceride</v>
      </c>
      <c r="E1001" t="s">
        <v>2628</v>
      </c>
      <c r="F1001" t="s">
        <v>821</v>
      </c>
      <c r="G1001" t="s">
        <v>76</v>
      </c>
      <c r="H1001" t="s">
        <v>82</v>
      </c>
      <c r="I1001">
        <v>628.55106547000003</v>
      </c>
      <c r="J1001" t="s">
        <v>2629</v>
      </c>
      <c r="K1001" s="81">
        <v>40968021362.129997</v>
      </c>
      <c r="L1001" s="13">
        <v>35229953588.309998</v>
      </c>
      <c r="M1001" s="13">
        <v>19220945308.209999</v>
      </c>
      <c r="N1001" s="13">
        <v>47889582396.300003</v>
      </c>
      <c r="O1001" s="13">
        <v>38420782056.300003</v>
      </c>
      <c r="P1001" s="13">
        <v>53922079447.07</v>
      </c>
      <c r="Q1001" s="13">
        <v>40040947989.940002</v>
      </c>
      <c r="R1001" s="64">
        <f t="shared" si="62"/>
        <v>39384616021.18</v>
      </c>
      <c r="S1001" s="81">
        <v>47192814677.370003</v>
      </c>
      <c r="T1001" s="13">
        <v>30695627015.43</v>
      </c>
      <c r="U1001" s="13">
        <v>33024027274.349998</v>
      </c>
      <c r="V1001" s="13">
        <v>30954400460.959999</v>
      </c>
      <c r="W1001" s="13">
        <v>45262326538.940002</v>
      </c>
      <c r="X1001" s="13">
        <v>40497323887.220001</v>
      </c>
      <c r="Y1001" s="13">
        <v>44204635183.260002</v>
      </c>
      <c r="Z1001" s="64">
        <f t="shared" si="63"/>
        <v>38833022148.218575</v>
      </c>
      <c r="AA1001" s="67">
        <f t="shared" si="61"/>
        <v>0.98599468704570348</v>
      </c>
      <c r="AB1001" s="86">
        <f t="shared" si="64"/>
        <v>0.91286215856518116</v>
      </c>
    </row>
    <row r="1002" spans="1:28" x14ac:dyDescent="0.2">
      <c r="A1002" t="s">
        <v>2630</v>
      </c>
      <c r="B1002" t="s">
        <v>2092</v>
      </c>
      <c r="C1002" t="str">
        <f>VLOOKUP(B1002,[1]LipidKey!$A$2:$C$100,2,FALSE)</f>
        <v>Neutral lipids</v>
      </c>
      <c r="D1002" t="str">
        <f>VLOOKUP(B1002,[1]LipidKey!$A$2:$C$100,3,FALSE)</f>
        <v>triglyceride</v>
      </c>
      <c r="E1002" t="s">
        <v>2631</v>
      </c>
      <c r="F1002" t="s">
        <v>821</v>
      </c>
      <c r="G1002" t="s">
        <v>76</v>
      </c>
      <c r="H1002" t="s">
        <v>85</v>
      </c>
      <c r="I1002">
        <v>626.53541546999998</v>
      </c>
      <c r="J1002" t="s">
        <v>2632</v>
      </c>
      <c r="K1002" s="81">
        <v>212073427148.73001</v>
      </c>
      <c r="L1002" s="13">
        <v>191338316165.38</v>
      </c>
      <c r="M1002" s="13">
        <v>119423130398.31</v>
      </c>
      <c r="N1002" s="13">
        <v>227202839824.82001</v>
      </c>
      <c r="O1002" s="13">
        <v>208205898865.5</v>
      </c>
      <c r="P1002" s="13">
        <v>241124666559.23999</v>
      </c>
      <c r="Q1002" s="13">
        <v>211669398568.62</v>
      </c>
      <c r="R1002" s="64">
        <f t="shared" si="62"/>
        <v>201576811075.80002</v>
      </c>
      <c r="S1002" s="81">
        <v>193474701741.38</v>
      </c>
      <c r="T1002" s="13">
        <v>198570547846.38</v>
      </c>
      <c r="U1002" s="13">
        <v>185836767530.67001</v>
      </c>
      <c r="V1002" s="13">
        <v>178187316714.78</v>
      </c>
      <c r="W1002" s="13">
        <v>229415794983.98999</v>
      </c>
      <c r="X1002" s="13">
        <v>201296738301.57001</v>
      </c>
      <c r="Y1002" s="13">
        <v>270353485302.81</v>
      </c>
      <c r="Z1002" s="64">
        <f t="shared" si="63"/>
        <v>208162193203.08286</v>
      </c>
      <c r="AA1002" s="67">
        <f t="shared" si="61"/>
        <v>1.0326693437213197</v>
      </c>
      <c r="AB1002" s="86">
        <f t="shared" si="64"/>
        <v>0.73714394873605982</v>
      </c>
    </row>
    <row r="1003" spans="1:28" x14ac:dyDescent="0.2">
      <c r="A1003" t="s">
        <v>2633</v>
      </c>
      <c r="B1003" t="s">
        <v>2092</v>
      </c>
      <c r="C1003" t="str">
        <f>VLOOKUP(B1003,[1]LipidKey!$A$2:$C$100,2,FALSE)</f>
        <v>Neutral lipids</v>
      </c>
      <c r="D1003" t="str">
        <f>VLOOKUP(B1003,[1]LipidKey!$A$2:$C$100,3,FALSE)</f>
        <v>triglyceride</v>
      </c>
      <c r="E1003" t="s">
        <v>2634</v>
      </c>
      <c r="F1003" t="s">
        <v>821</v>
      </c>
      <c r="G1003" t="s">
        <v>76</v>
      </c>
      <c r="H1003" t="s">
        <v>353</v>
      </c>
      <c r="I1003">
        <v>650.53541546999998</v>
      </c>
      <c r="J1003" t="s">
        <v>2635</v>
      </c>
      <c r="K1003" s="81">
        <v>2074350959.3299999</v>
      </c>
      <c r="L1003" s="13">
        <v>2066347792.3099999</v>
      </c>
      <c r="M1003" s="13">
        <v>988895867.25</v>
      </c>
      <c r="N1003" s="13">
        <v>2234997906.04</v>
      </c>
      <c r="O1003" s="13">
        <v>1921619466.02</v>
      </c>
      <c r="P1003" s="13">
        <v>2310521473.6300001</v>
      </c>
      <c r="Q1003" s="13">
        <v>2837296405.04</v>
      </c>
      <c r="R1003" s="64">
        <f t="shared" si="62"/>
        <v>2062004267.0885713</v>
      </c>
      <c r="S1003" s="81">
        <v>1829202623.96</v>
      </c>
      <c r="T1003" s="13">
        <v>1804401438.76</v>
      </c>
      <c r="U1003" s="13">
        <v>1276427268.0699999</v>
      </c>
      <c r="V1003" s="13">
        <v>2307307326.6500001</v>
      </c>
      <c r="W1003" s="13">
        <v>2138972497.9300001</v>
      </c>
      <c r="X1003" s="13">
        <v>1902770694.28</v>
      </c>
      <c r="Y1003" s="13">
        <v>2688933348.2399998</v>
      </c>
      <c r="Z1003" s="64">
        <f t="shared" si="63"/>
        <v>1992573599.6985717</v>
      </c>
      <c r="AA1003" s="67">
        <f t="shared" si="61"/>
        <v>0.96632855300147769</v>
      </c>
      <c r="AB1003" s="86">
        <f t="shared" si="64"/>
        <v>0.8013390819502304</v>
      </c>
    </row>
    <row r="1004" spans="1:28" x14ac:dyDescent="0.2">
      <c r="A1004" t="s">
        <v>2636</v>
      </c>
      <c r="B1004" t="s">
        <v>2092</v>
      </c>
      <c r="C1004" t="str">
        <f>VLOOKUP(B1004,[1]LipidKey!$A$2:$C$100,2,FALSE)</f>
        <v>Neutral lipids</v>
      </c>
      <c r="D1004" t="str">
        <f>VLOOKUP(B1004,[1]LipidKey!$A$2:$C$100,3,FALSE)</f>
        <v>triglyceride</v>
      </c>
      <c r="E1004" t="s">
        <v>2637</v>
      </c>
      <c r="F1004" t="s">
        <v>821</v>
      </c>
      <c r="G1004" t="s">
        <v>79</v>
      </c>
      <c r="H1004" t="s">
        <v>85</v>
      </c>
      <c r="I1004">
        <v>624.51976546999902</v>
      </c>
      <c r="J1004" t="s">
        <v>274</v>
      </c>
      <c r="K1004" s="81">
        <v>11614442127.379999</v>
      </c>
      <c r="L1004" s="13">
        <v>9034680884.5699997</v>
      </c>
      <c r="M1004" s="13">
        <v>6780642433.7399998</v>
      </c>
      <c r="N1004" s="13">
        <v>10757550230.58</v>
      </c>
      <c r="O1004" s="13">
        <v>9581247840.4400005</v>
      </c>
      <c r="P1004" s="13">
        <v>11260333270.76</v>
      </c>
      <c r="Q1004" s="13">
        <v>13454464299.370001</v>
      </c>
      <c r="R1004" s="64">
        <f t="shared" si="62"/>
        <v>10354765869.548571</v>
      </c>
      <c r="S1004" s="81">
        <v>6876392327</v>
      </c>
      <c r="T1004" s="13">
        <v>10185737131.969999</v>
      </c>
      <c r="U1004" s="13">
        <v>9260181762.5699997</v>
      </c>
      <c r="V1004" s="13">
        <v>11537095305.5</v>
      </c>
      <c r="W1004" s="13">
        <v>11660087770.25</v>
      </c>
      <c r="X1004" s="13">
        <v>9833594230.1399994</v>
      </c>
      <c r="Y1004" s="13">
        <v>15636199265.799999</v>
      </c>
      <c r="Z1004" s="64">
        <f t="shared" si="63"/>
        <v>10712755399.032856</v>
      </c>
      <c r="AA1004" s="67">
        <f t="shared" si="61"/>
        <v>1.0345724407479908</v>
      </c>
      <c r="AB1004" s="86">
        <f t="shared" si="64"/>
        <v>0.7879697504448937</v>
      </c>
    </row>
    <row r="1005" spans="1:28" x14ac:dyDescent="0.2">
      <c r="A1005" t="s">
        <v>2638</v>
      </c>
      <c r="B1005" t="s">
        <v>2092</v>
      </c>
      <c r="C1005" t="str">
        <f>VLOOKUP(B1005,[1]LipidKey!$A$2:$C$100,2,FALSE)</f>
        <v>Neutral lipids</v>
      </c>
      <c r="D1005" t="str">
        <f>VLOOKUP(B1005,[1]LipidKey!$A$2:$C$100,3,FALSE)</f>
        <v>triglyceride</v>
      </c>
      <c r="E1005" t="s">
        <v>2639</v>
      </c>
      <c r="F1005" t="s">
        <v>821</v>
      </c>
      <c r="G1005" t="s">
        <v>79</v>
      </c>
      <c r="H1005" t="s">
        <v>634</v>
      </c>
      <c r="I1005">
        <v>638.53541546999998</v>
      </c>
      <c r="J1005" t="s">
        <v>2640</v>
      </c>
      <c r="K1005" s="81">
        <v>325456828.56</v>
      </c>
      <c r="L1005" s="13">
        <v>407999076.07999998</v>
      </c>
      <c r="M1005" s="13">
        <v>186675054.96000001</v>
      </c>
      <c r="N1005" s="13">
        <v>427832603.61000001</v>
      </c>
      <c r="O1005" s="13">
        <v>313557685.43000001</v>
      </c>
      <c r="P1005" s="13">
        <v>346069081.19999999</v>
      </c>
      <c r="Q1005" s="13">
        <v>407656671.26999998</v>
      </c>
      <c r="R1005" s="64">
        <f t="shared" si="62"/>
        <v>345035285.87285715</v>
      </c>
      <c r="S1005" s="81">
        <v>300371586.36000001</v>
      </c>
      <c r="T1005" s="13">
        <v>373307384.73000002</v>
      </c>
      <c r="U1005" s="13">
        <v>221399049.31999999</v>
      </c>
      <c r="V1005" s="13">
        <v>308198591.37</v>
      </c>
      <c r="W1005" s="13">
        <v>419712259.68000001</v>
      </c>
      <c r="X1005" s="13">
        <v>355685141.08999997</v>
      </c>
      <c r="Y1005" s="13">
        <v>428908579.91000003</v>
      </c>
      <c r="Z1005" s="64">
        <f t="shared" si="63"/>
        <v>343940370.35142857</v>
      </c>
      <c r="AA1005" s="67">
        <f t="shared" si="61"/>
        <v>0.9968266563848428</v>
      </c>
      <c r="AB1005" s="86">
        <f t="shared" si="64"/>
        <v>0.97953445919768667</v>
      </c>
    </row>
    <row r="1006" spans="1:28" x14ac:dyDescent="0.2">
      <c r="A1006" t="s">
        <v>2641</v>
      </c>
      <c r="B1006" t="s">
        <v>2092</v>
      </c>
      <c r="C1006" t="str">
        <f>VLOOKUP(B1006,[1]LipidKey!$A$2:$C$100,2,FALSE)</f>
        <v>Neutral lipids</v>
      </c>
      <c r="D1006" t="str">
        <f>VLOOKUP(B1006,[1]LipidKey!$A$2:$C$100,3,FALSE)</f>
        <v>triglyceride</v>
      </c>
      <c r="E1006" t="s">
        <v>2642</v>
      </c>
      <c r="F1006" t="s">
        <v>821</v>
      </c>
      <c r="G1006" t="s">
        <v>567</v>
      </c>
      <c r="H1006" t="s">
        <v>82</v>
      </c>
      <c r="I1006">
        <v>642.56671546999996</v>
      </c>
      <c r="J1006" t="s">
        <v>2643</v>
      </c>
      <c r="K1006" s="81">
        <v>193481611.00999999</v>
      </c>
      <c r="L1006" s="13">
        <v>260000497.15000001</v>
      </c>
      <c r="M1006" s="13">
        <v>119574713.79000001</v>
      </c>
      <c r="N1006" s="13">
        <v>370235506.68000001</v>
      </c>
      <c r="O1006" s="13">
        <v>125257164.95</v>
      </c>
      <c r="P1006" s="13">
        <v>216432828.63999999</v>
      </c>
      <c r="Q1006" s="13">
        <v>285327717.06</v>
      </c>
      <c r="R1006" s="64">
        <f t="shared" si="62"/>
        <v>224330005.61142853</v>
      </c>
      <c r="S1006" s="81">
        <v>237027842.63</v>
      </c>
      <c r="T1006" s="13">
        <v>247294731.46000001</v>
      </c>
      <c r="U1006" s="13">
        <v>174870279.91999999</v>
      </c>
      <c r="V1006" s="13">
        <v>204713733.53999999</v>
      </c>
      <c r="W1006" s="13">
        <v>369920164.86000001</v>
      </c>
      <c r="X1006" s="13">
        <v>333965060.42000002</v>
      </c>
      <c r="Y1006" s="13">
        <v>217659937.83000001</v>
      </c>
      <c r="Z1006" s="64">
        <f t="shared" si="63"/>
        <v>255064535.8085714</v>
      </c>
      <c r="AA1006" s="67">
        <f t="shared" si="61"/>
        <v>1.1370058816401916</v>
      </c>
      <c r="AB1006" s="86">
        <f t="shared" si="64"/>
        <v>0.49075599312864804</v>
      </c>
    </row>
    <row r="1007" spans="1:28" x14ac:dyDescent="0.2">
      <c r="A1007" t="s">
        <v>2644</v>
      </c>
      <c r="B1007" t="s">
        <v>2092</v>
      </c>
      <c r="C1007" t="str">
        <f>VLOOKUP(B1007,[1]LipidKey!$A$2:$C$100,2,FALSE)</f>
        <v>Neutral lipids</v>
      </c>
      <c r="D1007" t="str">
        <f>VLOOKUP(B1007,[1]LipidKey!$A$2:$C$100,3,FALSE)</f>
        <v>triglyceride</v>
      </c>
      <c r="E1007" t="s">
        <v>2645</v>
      </c>
      <c r="F1007" t="s">
        <v>821</v>
      </c>
      <c r="G1007" t="s">
        <v>567</v>
      </c>
      <c r="H1007" t="s">
        <v>85</v>
      </c>
      <c r="I1007">
        <v>640.55106547000003</v>
      </c>
      <c r="J1007" t="s">
        <v>2646</v>
      </c>
      <c r="K1007" s="81">
        <v>2410481363.8600001</v>
      </c>
      <c r="L1007" s="13">
        <v>3388443765.9200001</v>
      </c>
      <c r="M1007" s="13">
        <v>1581261778.6099999</v>
      </c>
      <c r="N1007" s="13">
        <v>3834875071.8800001</v>
      </c>
      <c r="O1007" s="13">
        <v>1600232235.8099999</v>
      </c>
      <c r="P1007" s="13">
        <v>2129707826.8199999</v>
      </c>
      <c r="Q1007" s="13">
        <v>2959015720.8800001</v>
      </c>
      <c r="R1007" s="64">
        <f t="shared" si="62"/>
        <v>2557716823.3971429</v>
      </c>
      <c r="S1007" s="81">
        <v>2280307009.8499999</v>
      </c>
      <c r="T1007" s="13">
        <v>2888084204.5999999</v>
      </c>
      <c r="U1007" s="13">
        <v>2038584740.5699999</v>
      </c>
      <c r="V1007" s="13">
        <v>2893236115.6999998</v>
      </c>
      <c r="W1007" s="13">
        <v>3948422781.6700001</v>
      </c>
      <c r="X1007" s="13">
        <v>3554945984.3600001</v>
      </c>
      <c r="Y1007" s="13">
        <v>2991169212.27</v>
      </c>
      <c r="Z1007" s="64">
        <f t="shared" si="63"/>
        <v>2942107149.8600001</v>
      </c>
      <c r="AA1007" s="67">
        <f t="shared" si="61"/>
        <v>1.1502865066791532</v>
      </c>
      <c r="AB1007" s="86">
        <f t="shared" si="64"/>
        <v>0.3730010095717845</v>
      </c>
    </row>
    <row r="1008" spans="1:28" x14ac:dyDescent="0.2">
      <c r="A1008" t="s">
        <v>2647</v>
      </c>
      <c r="B1008" t="s">
        <v>2092</v>
      </c>
      <c r="C1008" t="str">
        <f>VLOOKUP(B1008,[1]LipidKey!$A$2:$C$100,2,FALSE)</f>
        <v>Neutral lipids</v>
      </c>
      <c r="D1008" t="str">
        <f>VLOOKUP(B1008,[1]LipidKey!$A$2:$C$100,3,FALSE)</f>
        <v>triglyceride</v>
      </c>
      <c r="E1008" t="s">
        <v>2648</v>
      </c>
      <c r="F1008" t="s">
        <v>821</v>
      </c>
      <c r="G1008" t="s">
        <v>82</v>
      </c>
      <c r="H1008" t="s">
        <v>82</v>
      </c>
      <c r="I1008">
        <v>656.58236546999899</v>
      </c>
      <c r="J1008" t="s">
        <v>2649</v>
      </c>
      <c r="K1008" s="81">
        <v>16733247242.34</v>
      </c>
      <c r="L1008" s="13">
        <v>16041484436.620001</v>
      </c>
      <c r="M1008" s="13">
        <v>11835725100.940001</v>
      </c>
      <c r="N1008" s="13">
        <v>16245094812.02</v>
      </c>
      <c r="O1008" s="13">
        <v>14461310538.040001</v>
      </c>
      <c r="P1008" s="13">
        <v>15467550445.059999</v>
      </c>
      <c r="Q1008" s="13">
        <v>14497267042.049999</v>
      </c>
      <c r="R1008" s="64">
        <f t="shared" si="62"/>
        <v>15040239945.295713</v>
      </c>
      <c r="S1008" s="81">
        <v>14388574131.75</v>
      </c>
      <c r="T1008" s="13">
        <v>13245118700.67</v>
      </c>
      <c r="U1008" s="13">
        <v>13393140048.01</v>
      </c>
      <c r="V1008" s="13">
        <v>4822940612.2700005</v>
      </c>
      <c r="W1008" s="13">
        <v>18356695339.060001</v>
      </c>
      <c r="X1008" s="13">
        <v>16266484539.25</v>
      </c>
      <c r="Y1008" s="13">
        <v>21614237242.34</v>
      </c>
      <c r="Z1008" s="64">
        <f t="shared" si="63"/>
        <v>14583884373.335712</v>
      </c>
      <c r="AA1008" s="67">
        <f t="shared" si="61"/>
        <v>0.96965769338655128</v>
      </c>
      <c r="AB1008" s="86">
        <f t="shared" si="64"/>
        <v>0.83231137296421476</v>
      </c>
    </row>
    <row r="1009" spans="1:28" x14ac:dyDescent="0.2">
      <c r="A1009" t="s">
        <v>2650</v>
      </c>
      <c r="B1009" t="s">
        <v>2092</v>
      </c>
      <c r="C1009" t="str">
        <f>VLOOKUP(B1009,[1]LipidKey!$A$2:$C$100,2,FALSE)</f>
        <v>Neutral lipids</v>
      </c>
      <c r="D1009" t="str">
        <f>VLOOKUP(B1009,[1]LipidKey!$A$2:$C$100,3,FALSE)</f>
        <v>triglyceride</v>
      </c>
      <c r="E1009" t="s">
        <v>2651</v>
      </c>
      <c r="F1009" t="s">
        <v>821</v>
      </c>
      <c r="G1009" t="s">
        <v>82</v>
      </c>
      <c r="H1009" t="s">
        <v>85</v>
      </c>
      <c r="I1009">
        <v>654.56671546999996</v>
      </c>
      <c r="J1009" t="s">
        <v>2652</v>
      </c>
      <c r="K1009" s="81">
        <v>451061676723.27002</v>
      </c>
      <c r="L1009" s="13">
        <v>437422101725.01001</v>
      </c>
      <c r="M1009" s="13">
        <v>332650628268.58002</v>
      </c>
      <c r="N1009" s="13">
        <v>472322709829.97998</v>
      </c>
      <c r="O1009" s="13">
        <v>426632271887.21002</v>
      </c>
      <c r="P1009" s="13">
        <v>475835672419.20001</v>
      </c>
      <c r="Q1009" s="13">
        <v>432314893667.25</v>
      </c>
      <c r="R1009" s="64">
        <f t="shared" si="62"/>
        <v>432605707788.64288</v>
      </c>
      <c r="S1009" s="81">
        <v>407195870957.5</v>
      </c>
      <c r="T1009" s="13">
        <v>373190097153.64001</v>
      </c>
      <c r="U1009" s="13">
        <v>367942613159.59998</v>
      </c>
      <c r="V1009" s="13">
        <v>404899268842.15997</v>
      </c>
      <c r="W1009" s="13">
        <v>509422705582.64001</v>
      </c>
      <c r="X1009" s="13">
        <v>437035348756.81</v>
      </c>
      <c r="Y1009" s="13">
        <v>582150984070.32996</v>
      </c>
      <c r="Z1009" s="64">
        <f t="shared" si="63"/>
        <v>440262412646.09717</v>
      </c>
      <c r="AA1009" s="67">
        <f t="shared" si="61"/>
        <v>1.0176990379914153</v>
      </c>
      <c r="AB1009" s="86">
        <f t="shared" si="64"/>
        <v>0.83026344661968576</v>
      </c>
    </row>
    <row r="1010" spans="1:28" x14ac:dyDescent="0.2">
      <c r="A1010" t="s">
        <v>2653</v>
      </c>
      <c r="B1010" t="s">
        <v>2092</v>
      </c>
      <c r="C1010" t="str">
        <f>VLOOKUP(B1010,[1]LipidKey!$A$2:$C$100,2,FALSE)</f>
        <v>Neutral lipids</v>
      </c>
      <c r="D1010" t="str">
        <f>VLOOKUP(B1010,[1]LipidKey!$A$2:$C$100,3,FALSE)</f>
        <v>triglyceride</v>
      </c>
      <c r="E1010" t="s">
        <v>2651</v>
      </c>
      <c r="F1010" t="s">
        <v>821</v>
      </c>
      <c r="G1010" t="s">
        <v>82</v>
      </c>
      <c r="H1010" t="s">
        <v>85</v>
      </c>
      <c r="I1010">
        <v>654.56671546999996</v>
      </c>
      <c r="J1010" t="s">
        <v>2652</v>
      </c>
      <c r="K1010" s="81">
        <v>6882314376.8199997</v>
      </c>
      <c r="L1010" s="13">
        <v>5627630728.46</v>
      </c>
      <c r="M1010" s="13">
        <v>4849044341.0299997</v>
      </c>
      <c r="N1010" s="13">
        <v>6531488306.1400003</v>
      </c>
      <c r="O1010" s="13">
        <v>6422170894.4200001</v>
      </c>
      <c r="P1010" s="13">
        <v>6232063373.4200001</v>
      </c>
      <c r="Q1010" s="13">
        <v>7075619908.2700005</v>
      </c>
      <c r="R1010" s="64">
        <f t="shared" si="62"/>
        <v>6231475989.7942858</v>
      </c>
      <c r="S1010" s="81">
        <v>6378228190.9499998</v>
      </c>
      <c r="T1010" s="13">
        <v>5687519871.0299997</v>
      </c>
      <c r="U1010" s="13">
        <v>5389347066.9399996</v>
      </c>
      <c r="V1010" s="13">
        <v>6194677296.7200003</v>
      </c>
      <c r="W1010" s="13">
        <v>7616715793.0500002</v>
      </c>
      <c r="X1010" s="13">
        <v>6183228070.4099998</v>
      </c>
      <c r="Y1010" s="13">
        <v>9920433030.2000008</v>
      </c>
      <c r="Z1010" s="64">
        <f t="shared" si="63"/>
        <v>6767164188.4714289</v>
      </c>
      <c r="AA1010" s="67">
        <f t="shared" si="61"/>
        <v>1.0859648981323968</v>
      </c>
      <c r="AB1010" s="86">
        <f t="shared" si="64"/>
        <v>0.4359719763537897</v>
      </c>
    </row>
    <row r="1011" spans="1:28" x14ac:dyDescent="0.2">
      <c r="A1011" t="s">
        <v>2654</v>
      </c>
      <c r="B1011" t="s">
        <v>2092</v>
      </c>
      <c r="C1011" t="str">
        <f>VLOOKUP(B1011,[1]LipidKey!$A$2:$C$100,2,FALSE)</f>
        <v>Neutral lipids</v>
      </c>
      <c r="D1011" t="str">
        <f>VLOOKUP(B1011,[1]LipidKey!$A$2:$C$100,3,FALSE)</f>
        <v>triglyceride</v>
      </c>
      <c r="E1011" t="s">
        <v>2655</v>
      </c>
      <c r="F1011" t="s">
        <v>821</v>
      </c>
      <c r="G1011" t="s">
        <v>82</v>
      </c>
      <c r="H1011" t="s">
        <v>624</v>
      </c>
      <c r="I1011">
        <v>670.59801546999995</v>
      </c>
      <c r="J1011" t="s">
        <v>2656</v>
      </c>
      <c r="K1011" s="81">
        <v>2725447395.2600002</v>
      </c>
      <c r="L1011" s="13">
        <v>3199108682.98</v>
      </c>
      <c r="M1011" s="13">
        <v>1878533354.3599999</v>
      </c>
      <c r="N1011" s="13">
        <v>4315012652.6599998</v>
      </c>
      <c r="O1011" s="13">
        <v>1345185634.96</v>
      </c>
      <c r="P1011" s="13">
        <v>2211138321.9899998</v>
      </c>
      <c r="Q1011" s="13">
        <v>3490399715.5500002</v>
      </c>
      <c r="R1011" s="64">
        <f t="shared" si="62"/>
        <v>2737832251.1085711</v>
      </c>
      <c r="S1011" s="81">
        <v>2471644637.5599999</v>
      </c>
      <c r="T1011" s="13">
        <v>2461181137.27</v>
      </c>
      <c r="U1011" s="13">
        <v>1743638339.3900001</v>
      </c>
      <c r="V1011" s="13">
        <v>1561221019.02</v>
      </c>
      <c r="W1011" s="13">
        <v>3915184041.8699999</v>
      </c>
      <c r="X1011" s="13">
        <v>3417844917.9000001</v>
      </c>
      <c r="Y1011" s="13">
        <v>2789293022.4899998</v>
      </c>
      <c r="Z1011" s="64">
        <f t="shared" si="63"/>
        <v>2622858159.3571429</v>
      </c>
      <c r="AA1011" s="67">
        <f t="shared" si="61"/>
        <v>0.95800542867267557</v>
      </c>
      <c r="AB1011" s="86">
        <f t="shared" si="64"/>
        <v>0.82214395772955862</v>
      </c>
    </row>
    <row r="1012" spans="1:28" x14ac:dyDescent="0.2">
      <c r="A1012" t="s">
        <v>2657</v>
      </c>
      <c r="B1012" t="s">
        <v>2092</v>
      </c>
      <c r="C1012" t="str">
        <f>VLOOKUP(B1012,[1]LipidKey!$A$2:$C$100,2,FALSE)</f>
        <v>Neutral lipids</v>
      </c>
      <c r="D1012" t="str">
        <f>VLOOKUP(B1012,[1]LipidKey!$A$2:$C$100,3,FALSE)</f>
        <v>triglyceride</v>
      </c>
      <c r="E1012" t="s">
        <v>2658</v>
      </c>
      <c r="F1012" t="s">
        <v>821</v>
      </c>
      <c r="G1012" t="s">
        <v>82</v>
      </c>
      <c r="H1012" t="s">
        <v>634</v>
      </c>
      <c r="I1012">
        <v>668.58236546999899</v>
      </c>
      <c r="J1012" t="s">
        <v>2659</v>
      </c>
      <c r="K1012" s="81">
        <v>30313509021.32</v>
      </c>
      <c r="L1012" s="13">
        <v>37878218362.949997</v>
      </c>
      <c r="M1012" s="13">
        <v>23127197500.540001</v>
      </c>
      <c r="N1012" s="13">
        <v>44434495495.330002</v>
      </c>
      <c r="O1012" s="13">
        <v>14331691468.860001</v>
      </c>
      <c r="P1012" s="13">
        <v>21664944809.450001</v>
      </c>
      <c r="Q1012" s="13">
        <v>38029149741.419998</v>
      </c>
      <c r="R1012" s="64">
        <f t="shared" si="62"/>
        <v>29968458057.124287</v>
      </c>
      <c r="S1012" s="81">
        <v>23758075951.57</v>
      </c>
      <c r="T1012" s="13">
        <v>27160073319.779999</v>
      </c>
      <c r="U1012" s="13">
        <v>19105491892.619999</v>
      </c>
      <c r="V1012" s="13">
        <v>18536293554.029999</v>
      </c>
      <c r="W1012" s="13">
        <v>43740977044.269997</v>
      </c>
      <c r="X1012" s="13">
        <v>36548981101.559998</v>
      </c>
      <c r="Y1012" s="13">
        <v>33702512477.799999</v>
      </c>
      <c r="Z1012" s="64">
        <f t="shared" si="63"/>
        <v>28936057905.94714</v>
      </c>
      <c r="AA1012" s="67">
        <f t="shared" si="61"/>
        <v>0.96555044142714186</v>
      </c>
      <c r="AB1012" s="86">
        <f t="shared" si="64"/>
        <v>0.85205382399551077</v>
      </c>
    </row>
    <row r="1013" spans="1:28" x14ac:dyDescent="0.2">
      <c r="A1013" t="s">
        <v>2660</v>
      </c>
      <c r="B1013" t="s">
        <v>2092</v>
      </c>
      <c r="C1013" t="str">
        <f>VLOOKUP(B1013,[1]LipidKey!$A$2:$C$100,2,FALSE)</f>
        <v>Neutral lipids</v>
      </c>
      <c r="D1013" t="str">
        <f>VLOOKUP(B1013,[1]LipidKey!$A$2:$C$100,3,FALSE)</f>
        <v>triglyceride</v>
      </c>
      <c r="E1013" t="s">
        <v>2661</v>
      </c>
      <c r="F1013" t="s">
        <v>821</v>
      </c>
      <c r="G1013" t="s">
        <v>82</v>
      </c>
      <c r="H1013" t="s">
        <v>88</v>
      </c>
      <c r="I1013">
        <v>684.61366547</v>
      </c>
      <c r="J1013" t="s">
        <v>2662</v>
      </c>
      <c r="K1013" s="81">
        <v>8412348844.5900002</v>
      </c>
      <c r="L1013" s="13">
        <v>11798696309.16</v>
      </c>
      <c r="M1013" s="13">
        <v>6796203681.7200003</v>
      </c>
      <c r="N1013" s="13">
        <v>15129557019</v>
      </c>
      <c r="O1013" s="13">
        <v>18278897758.23</v>
      </c>
      <c r="P1013" s="13">
        <v>20291101401.82</v>
      </c>
      <c r="Q1013" s="13">
        <v>15523449772.52</v>
      </c>
      <c r="R1013" s="64">
        <f t="shared" si="62"/>
        <v>13747179255.291428</v>
      </c>
      <c r="S1013" s="81">
        <v>11043334894.530001</v>
      </c>
      <c r="T1013" s="13">
        <v>12381639637.620001</v>
      </c>
      <c r="U1013" s="13">
        <v>8127212475.1700001</v>
      </c>
      <c r="V1013" s="13">
        <v>9108840984.2399998</v>
      </c>
      <c r="W1013" s="13">
        <v>13167666245.32</v>
      </c>
      <c r="X1013" s="13">
        <v>8892233923.4899998</v>
      </c>
      <c r="Y1013" s="13">
        <v>10721055303.870001</v>
      </c>
      <c r="Z1013" s="64">
        <f t="shared" si="63"/>
        <v>10491711923.462856</v>
      </c>
      <c r="AA1013" s="67">
        <f t="shared" si="61"/>
        <v>0.76319015913206278</v>
      </c>
      <c r="AB1013" s="86">
        <f t="shared" si="64"/>
        <v>0.1460726517325342</v>
      </c>
    </row>
    <row r="1014" spans="1:28" x14ac:dyDescent="0.2">
      <c r="A1014" t="s">
        <v>2663</v>
      </c>
      <c r="B1014" t="s">
        <v>2092</v>
      </c>
      <c r="C1014" t="str">
        <f>VLOOKUP(B1014,[1]LipidKey!$A$2:$C$100,2,FALSE)</f>
        <v>Neutral lipids</v>
      </c>
      <c r="D1014" t="str">
        <f>VLOOKUP(B1014,[1]LipidKey!$A$2:$C$100,3,FALSE)</f>
        <v>triglyceride</v>
      </c>
      <c r="E1014" t="s">
        <v>2664</v>
      </c>
      <c r="F1014" t="s">
        <v>821</v>
      </c>
      <c r="G1014" t="s">
        <v>82</v>
      </c>
      <c r="H1014" t="s">
        <v>91</v>
      </c>
      <c r="I1014">
        <v>682.59801546999995</v>
      </c>
      <c r="J1014" t="s">
        <v>2665</v>
      </c>
      <c r="K1014" s="81">
        <v>1912055893.6700001</v>
      </c>
      <c r="L1014" s="13">
        <v>1837129773.6900001</v>
      </c>
      <c r="M1014" s="13">
        <v>1678249232.72</v>
      </c>
      <c r="N1014" s="13">
        <v>2003992973.8800001</v>
      </c>
      <c r="O1014" s="13">
        <v>2132637223.1900001</v>
      </c>
      <c r="P1014" s="13">
        <v>2122817190.96</v>
      </c>
      <c r="Q1014" s="13">
        <v>1906055485.9400001</v>
      </c>
      <c r="R1014" s="64">
        <f t="shared" si="62"/>
        <v>1941848253.4357145</v>
      </c>
      <c r="S1014" s="81">
        <v>2340066833.5700002</v>
      </c>
      <c r="T1014" s="13">
        <v>1856440848.6400001</v>
      </c>
      <c r="U1014" s="13">
        <v>1804349343.25</v>
      </c>
      <c r="V1014" s="13">
        <v>1625501488.54</v>
      </c>
      <c r="W1014" s="13">
        <v>2387460034.5300002</v>
      </c>
      <c r="X1014" s="13">
        <v>1900401072.28</v>
      </c>
      <c r="Y1014" s="13">
        <v>2554878084.7800002</v>
      </c>
      <c r="Z1014" s="64">
        <f t="shared" si="63"/>
        <v>2067013957.9414289</v>
      </c>
      <c r="AA1014" s="67">
        <f t="shared" si="61"/>
        <v>1.0644569956917378</v>
      </c>
      <c r="AB1014" s="86">
        <f t="shared" si="64"/>
        <v>0.41800235417670195</v>
      </c>
    </row>
    <row r="1015" spans="1:28" x14ac:dyDescent="0.2">
      <c r="A1015" t="s">
        <v>2666</v>
      </c>
      <c r="B1015" t="s">
        <v>2092</v>
      </c>
      <c r="C1015" t="str">
        <f>VLOOKUP(B1015,[1]LipidKey!$A$2:$C$100,2,FALSE)</f>
        <v>Neutral lipids</v>
      </c>
      <c r="D1015" t="str">
        <f>VLOOKUP(B1015,[1]LipidKey!$A$2:$C$100,3,FALSE)</f>
        <v>triglyceride</v>
      </c>
      <c r="E1015" t="s">
        <v>2664</v>
      </c>
      <c r="F1015" t="s">
        <v>821</v>
      </c>
      <c r="G1015" t="s">
        <v>82</v>
      </c>
      <c r="H1015" t="s">
        <v>91</v>
      </c>
      <c r="I1015">
        <v>682.59801546999995</v>
      </c>
      <c r="J1015" t="s">
        <v>2665</v>
      </c>
      <c r="K1015" s="81">
        <v>231044844650.84</v>
      </c>
      <c r="L1015" s="13">
        <v>246444585889.57999</v>
      </c>
      <c r="M1015" s="13">
        <v>203738849177.44</v>
      </c>
      <c r="N1015" s="13">
        <v>262867286627.54001</v>
      </c>
      <c r="O1015" s="13">
        <v>257545520556.63</v>
      </c>
      <c r="P1015" s="13">
        <v>287409157660.53998</v>
      </c>
      <c r="Q1015" s="13">
        <v>222934116075.82001</v>
      </c>
      <c r="R1015" s="64">
        <f t="shared" si="62"/>
        <v>244569194376.91287</v>
      </c>
      <c r="S1015" s="81">
        <v>264142049132.04999</v>
      </c>
      <c r="T1015" s="13">
        <v>220993700199.85001</v>
      </c>
      <c r="U1015" s="13">
        <v>213738145293.39999</v>
      </c>
      <c r="V1015" s="13">
        <v>205009675849.76001</v>
      </c>
      <c r="W1015" s="13">
        <v>296955261497.85999</v>
      </c>
      <c r="X1015" s="13">
        <v>254882012392.60999</v>
      </c>
      <c r="Y1015" s="13">
        <v>288356676450.76001</v>
      </c>
      <c r="Z1015" s="64">
        <f t="shared" si="63"/>
        <v>249153931545.18427</v>
      </c>
      <c r="AA1015" s="67">
        <f t="shared" si="61"/>
        <v>1.0187461760257741</v>
      </c>
      <c r="AB1015" s="86">
        <f t="shared" si="64"/>
        <v>0.79711052616338229</v>
      </c>
    </row>
    <row r="1016" spans="1:28" x14ac:dyDescent="0.2">
      <c r="A1016" t="s">
        <v>2667</v>
      </c>
      <c r="B1016" t="s">
        <v>2092</v>
      </c>
      <c r="C1016" t="str">
        <f>VLOOKUP(B1016,[1]LipidKey!$A$2:$C$100,2,FALSE)</f>
        <v>Neutral lipids</v>
      </c>
      <c r="D1016" t="str">
        <f>VLOOKUP(B1016,[1]LipidKey!$A$2:$C$100,3,FALSE)</f>
        <v>triglyceride</v>
      </c>
      <c r="E1016" t="s">
        <v>2668</v>
      </c>
      <c r="F1016" t="s">
        <v>821</v>
      </c>
      <c r="G1016" t="s">
        <v>82</v>
      </c>
      <c r="H1016" t="s">
        <v>353</v>
      </c>
      <c r="I1016">
        <v>678.56671546999905</v>
      </c>
      <c r="J1016" t="s">
        <v>2669</v>
      </c>
      <c r="K1016" s="81">
        <v>3508677534.8600001</v>
      </c>
      <c r="L1016" s="13">
        <v>4416490906.6000004</v>
      </c>
      <c r="M1016" s="13">
        <v>2654546536.3000002</v>
      </c>
      <c r="N1016" s="13">
        <v>4123525440.5300002</v>
      </c>
      <c r="O1016" s="13">
        <v>3534578470.21</v>
      </c>
      <c r="P1016" s="13">
        <v>4394538361.3199997</v>
      </c>
      <c r="Q1016" s="13">
        <v>4342553070.6000004</v>
      </c>
      <c r="R1016" s="64">
        <f t="shared" si="62"/>
        <v>3853558617.202858</v>
      </c>
      <c r="S1016" s="81">
        <v>3946386533.5300002</v>
      </c>
      <c r="T1016" s="13">
        <v>3476220013.5999999</v>
      </c>
      <c r="U1016" s="13">
        <v>2617281696.75</v>
      </c>
      <c r="V1016" s="13">
        <v>4231325949.46</v>
      </c>
      <c r="W1016" s="13">
        <v>3898264504.9000001</v>
      </c>
      <c r="X1016" s="13">
        <v>3576775859.2600002</v>
      </c>
      <c r="Y1016" s="13">
        <v>4906609860.3999996</v>
      </c>
      <c r="Z1016" s="64">
        <f t="shared" si="63"/>
        <v>3807552059.7000003</v>
      </c>
      <c r="AA1016" s="67">
        <f t="shared" si="61"/>
        <v>0.9880612799562779</v>
      </c>
      <c r="AB1016" s="86">
        <f t="shared" si="64"/>
        <v>0.90161282386261199</v>
      </c>
    </row>
    <row r="1017" spans="1:28" x14ac:dyDescent="0.2">
      <c r="A1017" t="s">
        <v>2670</v>
      </c>
      <c r="B1017" t="s">
        <v>2092</v>
      </c>
      <c r="C1017" t="str">
        <f>VLOOKUP(B1017,[1]LipidKey!$A$2:$C$100,2,FALSE)</f>
        <v>Neutral lipids</v>
      </c>
      <c r="D1017" t="str">
        <f>VLOOKUP(B1017,[1]LipidKey!$A$2:$C$100,3,FALSE)</f>
        <v>triglyceride</v>
      </c>
      <c r="E1017" t="s">
        <v>2671</v>
      </c>
      <c r="F1017" t="s">
        <v>821</v>
      </c>
      <c r="G1017" t="s">
        <v>82</v>
      </c>
      <c r="H1017" t="s">
        <v>686</v>
      </c>
      <c r="I1017">
        <v>698.62931547000005</v>
      </c>
      <c r="J1017" t="s">
        <v>2672</v>
      </c>
      <c r="K1017" s="81">
        <v>892778199.76999998</v>
      </c>
      <c r="L1017" s="13">
        <v>954596791.14999998</v>
      </c>
      <c r="M1017" s="13">
        <v>645786546.21000004</v>
      </c>
      <c r="N1017" s="13">
        <v>1223242577.75</v>
      </c>
      <c r="O1017" s="13">
        <v>528982377.33999997</v>
      </c>
      <c r="P1017" s="13">
        <v>774248580.13999999</v>
      </c>
      <c r="Q1017" s="13">
        <v>1255380764.74</v>
      </c>
      <c r="R1017" s="64">
        <f t="shared" si="62"/>
        <v>896430833.87142861</v>
      </c>
      <c r="S1017" s="81">
        <v>774389712.88</v>
      </c>
      <c r="T1017" s="13">
        <v>922846665.07000005</v>
      </c>
      <c r="U1017" s="13">
        <v>601513958.30999994</v>
      </c>
      <c r="V1017" s="13">
        <v>686127003.25999999</v>
      </c>
      <c r="W1017" s="13">
        <v>1180134655.9300001</v>
      </c>
      <c r="X1017" s="13">
        <v>1056011073.28</v>
      </c>
      <c r="Y1017" s="13">
        <v>979278537.91999996</v>
      </c>
      <c r="Z1017" s="64">
        <f t="shared" si="63"/>
        <v>885757372.37857151</v>
      </c>
      <c r="AA1017" s="67">
        <f t="shared" si="61"/>
        <v>0.98809337977949563</v>
      </c>
      <c r="AB1017" s="86">
        <f t="shared" si="64"/>
        <v>0.93605383461277225</v>
      </c>
    </row>
    <row r="1018" spans="1:28" x14ac:dyDescent="0.2">
      <c r="A1018" t="s">
        <v>2673</v>
      </c>
      <c r="B1018" t="s">
        <v>2092</v>
      </c>
      <c r="C1018" t="str">
        <f>VLOOKUP(B1018,[1]LipidKey!$A$2:$C$100,2,FALSE)</f>
        <v>Neutral lipids</v>
      </c>
      <c r="D1018" t="str">
        <f>VLOOKUP(B1018,[1]LipidKey!$A$2:$C$100,3,FALSE)</f>
        <v>triglyceride</v>
      </c>
      <c r="E1018" t="s">
        <v>2674</v>
      </c>
      <c r="F1018" t="s">
        <v>821</v>
      </c>
      <c r="G1018" t="s">
        <v>85</v>
      </c>
      <c r="H1018" t="s">
        <v>85</v>
      </c>
      <c r="I1018">
        <v>652.55106547000003</v>
      </c>
      <c r="J1018" t="s">
        <v>2675</v>
      </c>
      <c r="K1018" s="81">
        <v>29867223496.330002</v>
      </c>
      <c r="L1018" s="13">
        <v>35408532048.220001</v>
      </c>
      <c r="M1018" s="13">
        <v>23331028291.869999</v>
      </c>
      <c r="N1018" s="13">
        <v>31383733654.610001</v>
      </c>
      <c r="O1018" s="13">
        <v>27508785145.43</v>
      </c>
      <c r="P1018" s="13">
        <v>32601220051.209999</v>
      </c>
      <c r="Q1018" s="13">
        <v>37879987642.879997</v>
      </c>
      <c r="R1018" s="64">
        <f t="shared" si="62"/>
        <v>31140072904.364285</v>
      </c>
      <c r="S1018" s="81">
        <v>25769631403.200001</v>
      </c>
      <c r="T1018" s="13">
        <v>29749297698.360001</v>
      </c>
      <c r="U1018" s="13">
        <v>24159047038.110001</v>
      </c>
      <c r="V1018" s="13">
        <v>35317016362.879997</v>
      </c>
      <c r="W1018" s="13">
        <v>30382609545</v>
      </c>
      <c r="X1018" s="13">
        <v>26162365865.470001</v>
      </c>
      <c r="Y1018" s="13">
        <v>43681157548.209999</v>
      </c>
      <c r="Z1018" s="64">
        <f t="shared" si="63"/>
        <v>30745875065.889996</v>
      </c>
      <c r="AA1018" s="67">
        <f t="shared" si="61"/>
        <v>0.98734113951226354</v>
      </c>
      <c r="AB1018" s="86">
        <f t="shared" si="64"/>
        <v>0.90309014719403213</v>
      </c>
    </row>
    <row r="1019" spans="1:28" x14ac:dyDescent="0.2">
      <c r="A1019" t="s">
        <v>2676</v>
      </c>
      <c r="B1019" t="s">
        <v>2092</v>
      </c>
      <c r="C1019" t="str">
        <f>VLOOKUP(B1019,[1]LipidKey!$A$2:$C$100,2,FALSE)</f>
        <v>Neutral lipids</v>
      </c>
      <c r="D1019" t="str">
        <f>VLOOKUP(B1019,[1]LipidKey!$A$2:$C$100,3,FALSE)</f>
        <v>triglyceride</v>
      </c>
      <c r="E1019" t="s">
        <v>2677</v>
      </c>
      <c r="F1019" t="s">
        <v>821</v>
      </c>
      <c r="G1019" t="s">
        <v>85</v>
      </c>
      <c r="H1019" t="s">
        <v>634</v>
      </c>
      <c r="I1019">
        <v>666.56671546999905</v>
      </c>
      <c r="J1019" t="s">
        <v>2678</v>
      </c>
      <c r="K1019" s="81">
        <v>2893324980.0300002</v>
      </c>
      <c r="L1019" s="13">
        <v>3828487698.6500001</v>
      </c>
      <c r="M1019" s="13">
        <v>2881318548.7199998</v>
      </c>
      <c r="N1019" s="13">
        <v>3416380385.9699998</v>
      </c>
      <c r="O1019" s="13">
        <v>1308275466.23</v>
      </c>
      <c r="P1019" s="13">
        <v>1827870709.55</v>
      </c>
      <c r="Q1019" s="13">
        <v>3379773791.3000002</v>
      </c>
      <c r="R1019" s="64">
        <f t="shared" si="62"/>
        <v>2790775940.0642853</v>
      </c>
      <c r="S1019" s="81">
        <v>1886177003.9400001</v>
      </c>
      <c r="T1019" s="13">
        <v>2676924543.8800001</v>
      </c>
      <c r="U1019" s="13">
        <v>1788369859.0999999</v>
      </c>
      <c r="V1019" s="13">
        <v>1857848600.04</v>
      </c>
      <c r="W1019" s="13">
        <v>3432601166.5700002</v>
      </c>
      <c r="X1019" s="13">
        <v>2905370818.6599998</v>
      </c>
      <c r="Y1019" s="13">
        <v>3297959504.4400001</v>
      </c>
      <c r="Z1019" s="64">
        <f t="shared" si="63"/>
        <v>2549321642.3757143</v>
      </c>
      <c r="AA1019" s="67">
        <f t="shared" si="61"/>
        <v>0.91348130309486286</v>
      </c>
      <c r="AB1019" s="86">
        <f t="shared" si="64"/>
        <v>0.58948475559247315</v>
      </c>
    </row>
    <row r="1020" spans="1:28" x14ac:dyDescent="0.2">
      <c r="A1020" t="s">
        <v>2679</v>
      </c>
      <c r="B1020" t="s">
        <v>2092</v>
      </c>
      <c r="C1020" t="str">
        <f>VLOOKUP(B1020,[1]LipidKey!$A$2:$C$100,2,FALSE)</f>
        <v>Neutral lipids</v>
      </c>
      <c r="D1020" t="str">
        <f>VLOOKUP(B1020,[1]LipidKey!$A$2:$C$100,3,FALSE)</f>
        <v>triglyceride</v>
      </c>
      <c r="E1020" t="s">
        <v>2680</v>
      </c>
      <c r="F1020" t="s">
        <v>821</v>
      </c>
      <c r="G1020" t="s">
        <v>85</v>
      </c>
      <c r="H1020" t="s">
        <v>91</v>
      </c>
      <c r="I1020">
        <v>680.58236546999899</v>
      </c>
      <c r="J1020" t="s">
        <v>2681</v>
      </c>
      <c r="K1020" s="81">
        <v>25979347021.689999</v>
      </c>
      <c r="L1020" s="13">
        <v>33180053357.529999</v>
      </c>
      <c r="M1020" s="13">
        <v>23058606225.330002</v>
      </c>
      <c r="N1020" s="13">
        <v>29039255102.919998</v>
      </c>
      <c r="O1020" s="13">
        <v>24651506456.990002</v>
      </c>
      <c r="P1020" s="13">
        <v>28889611101.790001</v>
      </c>
      <c r="Q1020" s="13">
        <v>34273874457.470001</v>
      </c>
      <c r="R1020" s="64">
        <f t="shared" si="62"/>
        <v>28438893389.102856</v>
      </c>
      <c r="S1020" s="81">
        <v>24432652282.689999</v>
      </c>
      <c r="T1020" s="13">
        <v>25210437192.66</v>
      </c>
      <c r="U1020" s="13">
        <v>19408116309.549999</v>
      </c>
      <c r="V1020" s="13">
        <v>31386041628.34</v>
      </c>
      <c r="W1020" s="13">
        <v>26867961631.080002</v>
      </c>
      <c r="X1020" s="13">
        <v>22892143020.84</v>
      </c>
      <c r="Y1020" s="13">
        <v>34669155425.989998</v>
      </c>
      <c r="Z1020" s="64">
        <f t="shared" si="63"/>
        <v>26409501070.164284</v>
      </c>
      <c r="AA1020" s="67">
        <f t="shared" si="61"/>
        <v>0.92864025012604079</v>
      </c>
      <c r="AB1020" s="86">
        <f t="shared" si="64"/>
        <v>0.43663035445529941</v>
      </c>
    </row>
    <row r="1021" spans="1:28" x14ac:dyDescent="0.2">
      <c r="A1021" t="s">
        <v>2682</v>
      </c>
      <c r="B1021" t="s">
        <v>2092</v>
      </c>
      <c r="C1021" t="str">
        <f>VLOOKUP(B1021,[1]LipidKey!$A$2:$C$100,2,FALSE)</f>
        <v>Neutral lipids</v>
      </c>
      <c r="D1021" t="str">
        <f>VLOOKUP(B1021,[1]LipidKey!$A$2:$C$100,3,FALSE)</f>
        <v>triglyceride</v>
      </c>
      <c r="E1021" t="s">
        <v>2683</v>
      </c>
      <c r="F1021" t="s">
        <v>821</v>
      </c>
      <c r="G1021" t="s">
        <v>85</v>
      </c>
      <c r="H1021" t="s">
        <v>353</v>
      </c>
      <c r="I1021">
        <v>676.55106547000003</v>
      </c>
      <c r="J1021" t="s">
        <v>2684</v>
      </c>
      <c r="K1021" s="81">
        <v>651741956.77999997</v>
      </c>
      <c r="L1021" s="13">
        <v>609728650.34000003</v>
      </c>
      <c r="M1021" s="13">
        <v>370418429.25999999</v>
      </c>
      <c r="N1021" s="13">
        <v>784975507.83000004</v>
      </c>
      <c r="O1021" s="13">
        <v>713871007.12</v>
      </c>
      <c r="P1021" s="13">
        <v>1071345307.95</v>
      </c>
      <c r="Q1021" s="13">
        <v>697946368.38999999</v>
      </c>
      <c r="R1021" s="64">
        <f t="shared" si="62"/>
        <v>700003889.66714287</v>
      </c>
      <c r="S1021" s="81">
        <v>765673480.38</v>
      </c>
      <c r="T1021" s="13">
        <v>652738534.13999999</v>
      </c>
      <c r="U1021" s="13">
        <v>527242711.72000003</v>
      </c>
      <c r="V1021" s="13">
        <v>585088370.96000004</v>
      </c>
      <c r="W1021" s="13">
        <v>853231671.09000003</v>
      </c>
      <c r="X1021" s="13">
        <v>767780924.40999997</v>
      </c>
      <c r="Y1021" s="13">
        <v>1018872423.9299999</v>
      </c>
      <c r="Z1021" s="64">
        <f t="shared" si="63"/>
        <v>738661159.5185715</v>
      </c>
      <c r="AA1021" s="67">
        <f t="shared" si="61"/>
        <v>1.0552243643529045</v>
      </c>
      <c r="AB1021" s="86">
        <f t="shared" si="64"/>
        <v>0.71047637432247268</v>
      </c>
    </row>
    <row r="1022" spans="1:28" x14ac:dyDescent="0.2">
      <c r="A1022" t="s">
        <v>2685</v>
      </c>
      <c r="B1022" t="s">
        <v>2092</v>
      </c>
      <c r="C1022" t="str">
        <f>VLOOKUP(B1022,[1]LipidKey!$A$2:$C$100,2,FALSE)</f>
        <v>Neutral lipids</v>
      </c>
      <c r="D1022" t="str">
        <f>VLOOKUP(B1022,[1]LipidKey!$A$2:$C$100,3,FALSE)</f>
        <v>triglyceride</v>
      </c>
      <c r="E1022" t="s">
        <v>2686</v>
      </c>
      <c r="F1022" t="s">
        <v>821</v>
      </c>
      <c r="G1022" t="s">
        <v>85</v>
      </c>
      <c r="H1022" t="s">
        <v>360</v>
      </c>
      <c r="I1022">
        <v>657.50886647000004</v>
      </c>
      <c r="J1022" t="s">
        <v>2687</v>
      </c>
      <c r="K1022" s="81">
        <v>453136955.94999999</v>
      </c>
      <c r="L1022" s="13">
        <v>528894767.56</v>
      </c>
      <c r="M1022" s="13">
        <v>449696766.43000001</v>
      </c>
      <c r="N1022" s="13">
        <v>569410348.99000001</v>
      </c>
      <c r="O1022" s="13">
        <v>748011076.50999999</v>
      </c>
      <c r="P1022" s="13">
        <v>754219948.23000002</v>
      </c>
      <c r="Q1022" s="13">
        <v>592446679.19000006</v>
      </c>
      <c r="R1022" s="64">
        <f t="shared" si="62"/>
        <v>585116648.98000002</v>
      </c>
      <c r="S1022" s="81">
        <v>565635905.14999998</v>
      </c>
      <c r="T1022" s="13">
        <v>776099505.27999997</v>
      </c>
      <c r="U1022" s="13">
        <v>578732668.98000002</v>
      </c>
      <c r="V1022" s="13">
        <v>606272387.55999994</v>
      </c>
      <c r="W1022" s="13">
        <v>430183929.81999999</v>
      </c>
      <c r="X1022" s="13">
        <v>468137426.56</v>
      </c>
      <c r="Y1022" s="13">
        <v>681377071.08000004</v>
      </c>
      <c r="Z1022" s="64">
        <f t="shared" si="63"/>
        <v>586634127.77571428</v>
      </c>
      <c r="AA1022" s="67">
        <f t="shared" si="61"/>
        <v>1.0025934637107996</v>
      </c>
      <c r="AB1022" s="86">
        <f t="shared" si="64"/>
        <v>0.98181965223026224</v>
      </c>
    </row>
    <row r="1023" spans="1:28" x14ac:dyDescent="0.2">
      <c r="A1023" t="s">
        <v>2688</v>
      </c>
      <c r="B1023" t="s">
        <v>2092</v>
      </c>
      <c r="C1023" t="str">
        <f>VLOOKUP(B1023,[1]LipidKey!$A$2:$C$100,2,FALSE)</f>
        <v>Neutral lipids</v>
      </c>
      <c r="D1023" t="str">
        <f>VLOOKUP(B1023,[1]LipidKey!$A$2:$C$100,3,FALSE)</f>
        <v>triglyceride</v>
      </c>
      <c r="E1023" t="s">
        <v>2689</v>
      </c>
      <c r="F1023" t="s">
        <v>821</v>
      </c>
      <c r="G1023" t="s">
        <v>624</v>
      </c>
      <c r="H1023" t="s">
        <v>91</v>
      </c>
      <c r="I1023">
        <v>696.61366547</v>
      </c>
      <c r="J1023" t="s">
        <v>2690</v>
      </c>
      <c r="K1023" s="81">
        <v>19727181140.630001</v>
      </c>
      <c r="L1023" s="13">
        <v>21033134404.18</v>
      </c>
      <c r="M1023" s="13">
        <v>14889682933.02</v>
      </c>
      <c r="N1023" s="13">
        <v>28547742920.290001</v>
      </c>
      <c r="O1023" s="13">
        <v>10230781287.5</v>
      </c>
      <c r="P1023" s="13">
        <v>16826670313.280001</v>
      </c>
      <c r="Q1023" s="13">
        <v>29862181365.450001</v>
      </c>
      <c r="R1023" s="64">
        <f t="shared" si="62"/>
        <v>20159624909.19286</v>
      </c>
      <c r="S1023" s="81">
        <v>17195566274.59</v>
      </c>
      <c r="T1023" s="13">
        <v>20791811959.07</v>
      </c>
      <c r="U1023" s="13">
        <v>12862419618.91</v>
      </c>
      <c r="V1023" s="13">
        <v>14709169030.559999</v>
      </c>
      <c r="W1023" s="13">
        <v>27205633664.560001</v>
      </c>
      <c r="X1023" s="13">
        <v>24363249678.790001</v>
      </c>
      <c r="Y1023" s="13">
        <v>20952712415.32</v>
      </c>
      <c r="Z1023" s="64">
        <f t="shared" si="63"/>
        <v>19725794663.114288</v>
      </c>
      <c r="AA1023" s="67">
        <f t="shared" si="61"/>
        <v>0.97848024216558005</v>
      </c>
      <c r="AB1023" s="86">
        <f t="shared" si="64"/>
        <v>0.89827067911730607</v>
      </c>
    </row>
    <row r="1024" spans="1:28" x14ac:dyDescent="0.2">
      <c r="A1024" t="s">
        <v>2691</v>
      </c>
      <c r="B1024" t="s">
        <v>2092</v>
      </c>
      <c r="C1024" t="str">
        <f>VLOOKUP(B1024,[1]LipidKey!$A$2:$C$100,2,FALSE)</f>
        <v>Neutral lipids</v>
      </c>
      <c r="D1024" t="str">
        <f>VLOOKUP(B1024,[1]LipidKey!$A$2:$C$100,3,FALSE)</f>
        <v>triglyceride</v>
      </c>
      <c r="E1024" t="s">
        <v>2692</v>
      </c>
      <c r="F1024" t="s">
        <v>821</v>
      </c>
      <c r="G1024" t="s">
        <v>634</v>
      </c>
      <c r="H1024" t="s">
        <v>91</v>
      </c>
      <c r="I1024">
        <v>694.59801546999995</v>
      </c>
      <c r="J1024" t="s">
        <v>2693</v>
      </c>
      <c r="K1024" s="81">
        <v>3366855245.8600001</v>
      </c>
      <c r="L1024" s="13">
        <v>4326080177.7299995</v>
      </c>
      <c r="M1024" s="13">
        <v>3111177661.8200002</v>
      </c>
      <c r="N1024" s="13">
        <v>4381808575.0699997</v>
      </c>
      <c r="O1024" s="13">
        <v>1772497275.6400001</v>
      </c>
      <c r="P1024" s="13">
        <v>2924990443.9899998</v>
      </c>
      <c r="Q1024" s="13">
        <v>5581303936.8400002</v>
      </c>
      <c r="R1024" s="64">
        <f t="shared" si="62"/>
        <v>3637816188.1357145</v>
      </c>
      <c r="S1024" s="81">
        <v>2937355917.2199998</v>
      </c>
      <c r="T1024" s="13">
        <v>3786307987.54</v>
      </c>
      <c r="U1024" s="13">
        <v>2284550378.0799999</v>
      </c>
      <c r="V1024" s="13">
        <v>2870206967.5100002</v>
      </c>
      <c r="W1024" s="13">
        <v>3978564147.2399998</v>
      </c>
      <c r="X1024" s="13">
        <v>3293263097.8499999</v>
      </c>
      <c r="Y1024" s="13">
        <v>4152526759.8400002</v>
      </c>
      <c r="Z1024" s="64">
        <f t="shared" si="63"/>
        <v>3328967893.6114283</v>
      </c>
      <c r="AA1024" s="67">
        <f t="shared" si="61"/>
        <v>0.91510063220578419</v>
      </c>
      <c r="AB1024" s="86">
        <f t="shared" si="64"/>
        <v>0.57563885074677879</v>
      </c>
    </row>
    <row r="1025" spans="1:28" x14ac:dyDescent="0.2">
      <c r="A1025" t="s">
        <v>2694</v>
      </c>
      <c r="B1025" t="s">
        <v>2092</v>
      </c>
      <c r="C1025" t="str">
        <f>VLOOKUP(B1025,[1]LipidKey!$A$2:$C$100,2,FALSE)</f>
        <v>Neutral lipids</v>
      </c>
      <c r="D1025" t="str">
        <f>VLOOKUP(B1025,[1]LipidKey!$A$2:$C$100,3,FALSE)</f>
        <v>triglyceride</v>
      </c>
      <c r="E1025" t="s">
        <v>2695</v>
      </c>
      <c r="F1025" t="s">
        <v>821</v>
      </c>
      <c r="G1025" t="s">
        <v>634</v>
      </c>
      <c r="H1025" t="s">
        <v>94</v>
      </c>
      <c r="I1025">
        <v>692.58236546999899</v>
      </c>
      <c r="J1025" t="s">
        <v>2696</v>
      </c>
      <c r="K1025" s="81">
        <v>386971407.47000003</v>
      </c>
      <c r="L1025" s="13">
        <v>509717860.69</v>
      </c>
      <c r="M1025" s="13">
        <v>329334423.25999999</v>
      </c>
      <c r="N1025" s="13">
        <v>522082617.56</v>
      </c>
      <c r="O1025" s="13">
        <v>204660287.03</v>
      </c>
      <c r="P1025" s="13">
        <v>366450236.70999998</v>
      </c>
      <c r="Q1025" s="13">
        <v>597257888</v>
      </c>
      <c r="R1025" s="64">
        <f t="shared" si="62"/>
        <v>416639245.81714284</v>
      </c>
      <c r="S1025" s="81">
        <v>349750431.85000002</v>
      </c>
      <c r="T1025" s="13">
        <v>415858456.93000001</v>
      </c>
      <c r="U1025" s="13">
        <v>241804485.47</v>
      </c>
      <c r="V1025" s="13">
        <v>311825162.93000001</v>
      </c>
      <c r="W1025" s="13">
        <v>438531463.94999999</v>
      </c>
      <c r="X1025" s="13">
        <v>381656058.5</v>
      </c>
      <c r="Y1025" s="13">
        <v>447836181.25999999</v>
      </c>
      <c r="Z1025" s="64">
        <f t="shared" si="63"/>
        <v>369608891.55571431</v>
      </c>
      <c r="AA1025" s="67">
        <f t="shared" si="61"/>
        <v>0.88711972111703197</v>
      </c>
      <c r="AB1025" s="86">
        <f t="shared" si="64"/>
        <v>0.4380286142154548</v>
      </c>
    </row>
    <row r="1026" spans="1:28" x14ac:dyDescent="0.2">
      <c r="A1026" t="s">
        <v>2697</v>
      </c>
      <c r="B1026" t="s">
        <v>2092</v>
      </c>
      <c r="C1026" t="str">
        <f>VLOOKUP(B1026,[1]LipidKey!$A$2:$C$100,2,FALSE)</f>
        <v>Neutral lipids</v>
      </c>
      <c r="D1026" t="str">
        <f>VLOOKUP(B1026,[1]LipidKey!$A$2:$C$100,3,FALSE)</f>
        <v>triglyceride</v>
      </c>
      <c r="E1026" t="s">
        <v>2698</v>
      </c>
      <c r="F1026" t="s">
        <v>821</v>
      </c>
      <c r="G1026" t="s">
        <v>91</v>
      </c>
      <c r="H1026" t="s">
        <v>91</v>
      </c>
      <c r="I1026">
        <v>708.61366547</v>
      </c>
      <c r="J1026" t="s">
        <v>2699</v>
      </c>
      <c r="K1026" s="81">
        <v>8247748005.4200001</v>
      </c>
      <c r="L1026" s="13">
        <v>10717134369.219999</v>
      </c>
      <c r="M1026" s="13">
        <v>7828732091.04</v>
      </c>
      <c r="N1026" s="13">
        <v>9666784650.1900005</v>
      </c>
      <c r="O1026" s="13">
        <v>8426023412.9200001</v>
      </c>
      <c r="P1026" s="13">
        <v>9705304554.1299992</v>
      </c>
      <c r="Q1026" s="13">
        <v>10646668764.610001</v>
      </c>
      <c r="R1026" s="64">
        <f t="shared" si="62"/>
        <v>9319770835.3614292</v>
      </c>
      <c r="S1026" s="81">
        <v>9458885544.4899998</v>
      </c>
      <c r="T1026" s="13">
        <v>9875757326.6599998</v>
      </c>
      <c r="U1026" s="13">
        <v>6941554511.3500004</v>
      </c>
      <c r="V1026" s="13">
        <v>10431280998.809999</v>
      </c>
      <c r="W1026" s="13">
        <v>8452078507.3699999</v>
      </c>
      <c r="X1026" s="13">
        <v>7334477282.46</v>
      </c>
      <c r="Y1026" s="13">
        <v>9773366078.3999996</v>
      </c>
      <c r="Z1026" s="64">
        <f t="shared" si="63"/>
        <v>8895342892.7914295</v>
      </c>
      <c r="AA1026" s="67">
        <f t="shared" si="61"/>
        <v>0.95445940140935448</v>
      </c>
      <c r="AB1026" s="86">
        <f t="shared" si="64"/>
        <v>0.54021866611716285</v>
      </c>
    </row>
    <row r="1027" spans="1:28" x14ac:dyDescent="0.2">
      <c r="A1027" t="s">
        <v>2700</v>
      </c>
      <c r="B1027" t="s">
        <v>2092</v>
      </c>
      <c r="C1027" t="str">
        <f>VLOOKUP(B1027,[1]LipidKey!$A$2:$C$100,2,FALSE)</f>
        <v>Neutral lipids</v>
      </c>
      <c r="D1027" t="str">
        <f>VLOOKUP(B1027,[1]LipidKey!$A$2:$C$100,3,FALSE)</f>
        <v>triglyceride</v>
      </c>
      <c r="E1027" t="s">
        <v>2701</v>
      </c>
      <c r="F1027" t="s">
        <v>821</v>
      </c>
      <c r="G1027" t="s">
        <v>91</v>
      </c>
      <c r="H1027" t="s">
        <v>94</v>
      </c>
      <c r="I1027">
        <v>706.59801546999995</v>
      </c>
      <c r="J1027" t="s">
        <v>2702</v>
      </c>
      <c r="K1027" s="81">
        <v>1902292706.9300001</v>
      </c>
      <c r="L1027" s="13">
        <v>2444018984.6300001</v>
      </c>
      <c r="M1027" s="13">
        <v>1670080093.4200001</v>
      </c>
      <c r="N1027" s="13">
        <v>2479085189.8400002</v>
      </c>
      <c r="O1027" s="13">
        <v>2129968296.05</v>
      </c>
      <c r="P1027" s="13">
        <v>2763448833.77</v>
      </c>
      <c r="Q1027" s="13">
        <v>2287906356.0500002</v>
      </c>
      <c r="R1027" s="64">
        <f t="shared" si="62"/>
        <v>2239542922.9557147</v>
      </c>
      <c r="S1027" s="81">
        <v>2415619406.2600002</v>
      </c>
      <c r="T1027" s="13">
        <v>2241497810.9899998</v>
      </c>
      <c r="U1027" s="13">
        <v>1561186118.0599999</v>
      </c>
      <c r="V1027" s="13">
        <v>2035343548.3199999</v>
      </c>
      <c r="W1027" s="13">
        <v>2557979451.54</v>
      </c>
      <c r="X1027" s="13">
        <v>2187131796.1199999</v>
      </c>
      <c r="Y1027" s="13">
        <v>2665429481.8899999</v>
      </c>
      <c r="Z1027" s="64">
        <f t="shared" si="63"/>
        <v>2237741087.5971422</v>
      </c>
      <c r="AA1027" s="67">
        <f t="shared" ref="AA1027:AA1071" si="65">Z1027/R1027</f>
        <v>0.99919544504367241</v>
      </c>
      <c r="AB1027" s="86">
        <f t="shared" si="64"/>
        <v>0.99288410207600164</v>
      </c>
    </row>
    <row r="1028" spans="1:28" x14ac:dyDescent="0.2">
      <c r="A1028" t="s">
        <v>2703</v>
      </c>
      <c r="B1028" t="s">
        <v>2092</v>
      </c>
      <c r="C1028" t="str">
        <f>VLOOKUP(B1028,[1]LipidKey!$A$2:$C$100,2,FALSE)</f>
        <v>Neutral lipids</v>
      </c>
      <c r="D1028" t="str">
        <f>VLOOKUP(B1028,[1]LipidKey!$A$2:$C$100,3,FALSE)</f>
        <v>triglyceride</v>
      </c>
      <c r="E1028" t="s">
        <v>2704</v>
      </c>
      <c r="F1028" t="s">
        <v>821</v>
      </c>
      <c r="G1028" t="s">
        <v>91</v>
      </c>
      <c r="H1028" t="s">
        <v>353</v>
      </c>
      <c r="I1028">
        <v>704.58236546999899</v>
      </c>
      <c r="J1028" t="s">
        <v>2705</v>
      </c>
      <c r="K1028" s="81">
        <v>549141904.03999996</v>
      </c>
      <c r="L1028" s="13">
        <v>623722575.52999997</v>
      </c>
      <c r="M1028" s="13">
        <v>474357140.44</v>
      </c>
      <c r="N1028" s="13">
        <v>728051127.13</v>
      </c>
      <c r="O1028" s="13">
        <v>582536909.66999996</v>
      </c>
      <c r="P1028" s="13">
        <v>835145235.25999999</v>
      </c>
      <c r="Q1028" s="13">
        <v>367203589.97000003</v>
      </c>
      <c r="R1028" s="64">
        <f t="shared" ref="R1028:R1071" si="66">AVERAGE(K1028:Q1028)</f>
        <v>594308354.57714283</v>
      </c>
      <c r="S1028" s="81">
        <v>756373494.5</v>
      </c>
      <c r="T1028" s="13">
        <v>590855140.5</v>
      </c>
      <c r="U1028" s="13">
        <v>460365727.38</v>
      </c>
      <c r="V1028" s="13">
        <v>458036903.63</v>
      </c>
      <c r="W1028" s="13">
        <v>738341009.85000002</v>
      </c>
      <c r="X1028" s="13">
        <v>587781080.08000004</v>
      </c>
      <c r="Y1028" s="13">
        <v>817301631.63</v>
      </c>
      <c r="Z1028" s="64">
        <f t="shared" ref="Z1028:Z1071" si="67">AVERAGE(S1028:Y1028)</f>
        <v>629864998.22428572</v>
      </c>
      <c r="AA1028" s="67">
        <f t="shared" si="65"/>
        <v>1.0598286114830775</v>
      </c>
      <c r="AB1028" s="86">
        <f t="shared" si="64"/>
        <v>0.6649850953453782</v>
      </c>
    </row>
    <row r="1029" spans="1:28" x14ac:dyDescent="0.2">
      <c r="A1029" t="s">
        <v>2706</v>
      </c>
      <c r="B1029" t="s">
        <v>2092</v>
      </c>
      <c r="C1029" t="str">
        <f>VLOOKUP(B1029,[1]LipidKey!$A$2:$C$100,2,FALSE)</f>
        <v>Neutral lipids</v>
      </c>
      <c r="D1029" t="str">
        <f>VLOOKUP(B1029,[1]LipidKey!$A$2:$C$100,3,FALSE)</f>
        <v>triglyceride</v>
      </c>
      <c r="E1029" t="s">
        <v>2707</v>
      </c>
      <c r="F1029" t="s">
        <v>821</v>
      </c>
      <c r="G1029" t="s">
        <v>91</v>
      </c>
      <c r="H1029" t="s">
        <v>1047</v>
      </c>
      <c r="I1029">
        <v>722.62931547000005</v>
      </c>
      <c r="J1029" t="s">
        <v>2708</v>
      </c>
      <c r="K1029" s="81">
        <v>824010623.22000003</v>
      </c>
      <c r="L1029" s="13">
        <v>1092243851.8099999</v>
      </c>
      <c r="M1029" s="13">
        <v>850338148.44000006</v>
      </c>
      <c r="N1029" s="13">
        <v>1270273644.47</v>
      </c>
      <c r="O1029" s="13">
        <v>531743698.94</v>
      </c>
      <c r="P1029" s="13">
        <v>925106940.38</v>
      </c>
      <c r="Q1029" s="13">
        <v>1511314237.8599999</v>
      </c>
      <c r="R1029" s="64">
        <f t="shared" si="66"/>
        <v>1000718735.0171429</v>
      </c>
      <c r="S1029" s="81">
        <v>959631821.57000005</v>
      </c>
      <c r="T1029" s="13">
        <v>1235766710.3599999</v>
      </c>
      <c r="U1029" s="13">
        <v>768240421.29999995</v>
      </c>
      <c r="V1029" s="13">
        <v>1045134651.42</v>
      </c>
      <c r="W1029" s="13">
        <v>943226408.13999999</v>
      </c>
      <c r="X1029" s="13">
        <v>831367125.24000001</v>
      </c>
      <c r="Y1029" s="13">
        <v>939602966.90999997</v>
      </c>
      <c r="Z1029" s="64">
        <f t="shared" si="67"/>
        <v>960424300.70571423</v>
      </c>
      <c r="AA1029" s="67">
        <f t="shared" si="65"/>
        <v>0.95973450590915699</v>
      </c>
      <c r="AB1029" s="86">
        <f t="shared" si="64"/>
        <v>0.77148364283850968</v>
      </c>
    </row>
    <row r="1030" spans="1:28" x14ac:dyDescent="0.2">
      <c r="A1030" t="s">
        <v>2709</v>
      </c>
      <c r="B1030" t="s">
        <v>2092</v>
      </c>
      <c r="C1030" t="str">
        <f>VLOOKUP(B1030,[1]LipidKey!$A$2:$C$100,2,FALSE)</f>
        <v>Neutral lipids</v>
      </c>
      <c r="D1030" t="str">
        <f>VLOOKUP(B1030,[1]LipidKey!$A$2:$C$100,3,FALSE)</f>
        <v>triglyceride</v>
      </c>
      <c r="E1030" t="s">
        <v>2710</v>
      </c>
      <c r="F1030" t="s">
        <v>821</v>
      </c>
      <c r="G1030" t="s">
        <v>91</v>
      </c>
      <c r="H1030" t="s">
        <v>654</v>
      </c>
      <c r="I1030">
        <v>730.59801546999995</v>
      </c>
      <c r="J1030" t="s">
        <v>2711</v>
      </c>
      <c r="K1030" s="81">
        <v>220608685.37</v>
      </c>
      <c r="L1030" s="13">
        <v>200805188.47999999</v>
      </c>
      <c r="M1030" s="13">
        <v>156975242.71000001</v>
      </c>
      <c r="N1030" s="13">
        <v>436264855.36000001</v>
      </c>
      <c r="O1030" s="13">
        <v>205335430.28999999</v>
      </c>
      <c r="P1030" s="13">
        <v>301894803.69</v>
      </c>
      <c r="Q1030" s="13">
        <v>268259755.72999999</v>
      </c>
      <c r="R1030" s="64">
        <f t="shared" si="66"/>
        <v>255734851.6614286</v>
      </c>
      <c r="S1030" s="81">
        <v>282200685.50999999</v>
      </c>
      <c r="T1030" s="13">
        <v>257127835.77000001</v>
      </c>
      <c r="U1030" s="13">
        <v>177311545.31</v>
      </c>
      <c r="V1030" s="13">
        <v>135621956.88999999</v>
      </c>
      <c r="W1030" s="13">
        <v>353418562.55000001</v>
      </c>
      <c r="X1030" s="13">
        <v>314825617.32999998</v>
      </c>
      <c r="Y1030" s="13">
        <v>299327923.72000003</v>
      </c>
      <c r="Z1030" s="64">
        <f t="shared" si="67"/>
        <v>259976303.86857143</v>
      </c>
      <c r="AA1030" s="67">
        <f t="shared" si="65"/>
        <v>1.0165853507239528</v>
      </c>
      <c r="AB1030" s="86">
        <f t="shared" si="64"/>
        <v>0.92754726161648104</v>
      </c>
    </row>
    <row r="1031" spans="1:28" x14ac:dyDescent="0.2">
      <c r="A1031" t="s">
        <v>2712</v>
      </c>
      <c r="B1031" t="s">
        <v>2092</v>
      </c>
      <c r="C1031" t="str">
        <f>VLOOKUP(B1031,[1]LipidKey!$A$2:$C$100,2,FALSE)</f>
        <v>Neutral lipids</v>
      </c>
      <c r="D1031" t="str">
        <f>VLOOKUP(B1031,[1]LipidKey!$A$2:$C$100,3,FALSE)</f>
        <v>triglyceride</v>
      </c>
      <c r="E1031" t="s">
        <v>2713</v>
      </c>
      <c r="F1031" t="s">
        <v>821</v>
      </c>
      <c r="G1031" t="s">
        <v>94</v>
      </c>
      <c r="H1031" t="s">
        <v>353</v>
      </c>
      <c r="I1031">
        <v>702.56671546999905</v>
      </c>
      <c r="J1031" t="s">
        <v>2714</v>
      </c>
      <c r="K1031" s="81">
        <v>388290337.74000001</v>
      </c>
      <c r="L1031" s="13">
        <v>444542146.48000002</v>
      </c>
      <c r="M1031" s="13">
        <v>323153019.51999998</v>
      </c>
      <c r="N1031" s="13">
        <v>653132024.32000005</v>
      </c>
      <c r="O1031" s="13">
        <v>363635971.69</v>
      </c>
      <c r="P1031" s="13">
        <v>584799626.80999994</v>
      </c>
      <c r="Q1031" s="13">
        <v>393981983.06</v>
      </c>
      <c r="R1031" s="64">
        <f t="shared" si="66"/>
        <v>450219301.3742857</v>
      </c>
      <c r="S1031" s="81">
        <v>437486642.64999998</v>
      </c>
      <c r="T1031" s="13">
        <v>360371087.42000002</v>
      </c>
      <c r="U1031" s="13">
        <v>306940936.41000003</v>
      </c>
      <c r="V1031" s="13">
        <v>199012873.46000001</v>
      </c>
      <c r="W1031" s="13">
        <v>564651270.85000002</v>
      </c>
      <c r="X1031" s="13">
        <v>482512969.77999997</v>
      </c>
      <c r="Y1031" s="13">
        <v>554945077.63</v>
      </c>
      <c r="Z1031" s="64">
        <f t="shared" si="67"/>
        <v>415131551.17142856</v>
      </c>
      <c r="AA1031" s="67">
        <f t="shared" si="65"/>
        <v>0.92206520223421684</v>
      </c>
      <c r="AB1031" s="86">
        <f t="shared" si="64"/>
        <v>0.61895325199914886</v>
      </c>
    </row>
    <row r="1032" spans="1:28" x14ac:dyDescent="0.2">
      <c r="A1032" t="s">
        <v>2715</v>
      </c>
      <c r="B1032" t="s">
        <v>2092</v>
      </c>
      <c r="C1032" t="str">
        <f>VLOOKUP(B1032,[1]LipidKey!$A$2:$C$100,2,FALSE)</f>
        <v>Neutral lipids</v>
      </c>
      <c r="D1032" t="str">
        <f>VLOOKUP(B1032,[1]LipidKey!$A$2:$C$100,3,FALSE)</f>
        <v>triglyceride</v>
      </c>
      <c r="E1032" t="s">
        <v>2716</v>
      </c>
      <c r="F1032" t="s">
        <v>821</v>
      </c>
      <c r="G1032" t="s">
        <v>849</v>
      </c>
      <c r="H1032" t="s">
        <v>624</v>
      </c>
      <c r="I1032">
        <v>628.53848946999994</v>
      </c>
      <c r="J1032" t="s">
        <v>2717</v>
      </c>
      <c r="K1032" s="81">
        <v>18465398957.349998</v>
      </c>
      <c r="L1032" s="13">
        <v>16486811603.389999</v>
      </c>
      <c r="M1032" s="13">
        <v>10448076150.49</v>
      </c>
      <c r="N1032" s="13">
        <v>19963839227.599998</v>
      </c>
      <c r="O1032" s="13">
        <v>18320600172.830002</v>
      </c>
      <c r="P1032" s="13">
        <v>21036350937.189999</v>
      </c>
      <c r="Q1032" s="13">
        <v>18579622113.349998</v>
      </c>
      <c r="R1032" s="64">
        <f t="shared" si="66"/>
        <v>17614385594.600002</v>
      </c>
      <c r="S1032" s="81">
        <v>17119471607.290001</v>
      </c>
      <c r="T1032" s="13">
        <v>17451162187.41</v>
      </c>
      <c r="U1032" s="13">
        <v>16170910684.1</v>
      </c>
      <c r="V1032" s="13">
        <v>15543723382.540001</v>
      </c>
      <c r="W1032" s="13">
        <v>19957612135.459999</v>
      </c>
      <c r="X1032" s="13">
        <v>17612189296.459999</v>
      </c>
      <c r="Y1032" s="13">
        <v>23022794393.91</v>
      </c>
      <c r="Z1032" s="64">
        <f t="shared" si="67"/>
        <v>18125409098.167141</v>
      </c>
      <c r="AA1032" s="67">
        <f t="shared" si="65"/>
        <v>1.0290117132285217</v>
      </c>
      <c r="AB1032" s="86">
        <f t="shared" si="64"/>
        <v>0.75970126225658996</v>
      </c>
    </row>
    <row r="1033" spans="1:28" x14ac:dyDescent="0.2">
      <c r="A1033" t="s">
        <v>2718</v>
      </c>
      <c r="B1033" t="s">
        <v>2092</v>
      </c>
      <c r="C1033" t="str">
        <f>VLOOKUP(B1033,[1]LipidKey!$A$2:$C$100,2,FALSE)</f>
        <v>Neutral lipids</v>
      </c>
      <c r="D1033" t="str">
        <f>VLOOKUP(B1033,[1]LipidKey!$A$2:$C$100,3,FALSE)</f>
        <v>triglyceride</v>
      </c>
      <c r="E1033" t="s">
        <v>2719</v>
      </c>
      <c r="F1033" t="s">
        <v>821</v>
      </c>
      <c r="G1033" t="s">
        <v>849</v>
      </c>
      <c r="H1033" t="s">
        <v>686</v>
      </c>
      <c r="I1033">
        <v>547.45444147000001</v>
      </c>
      <c r="J1033" t="s">
        <v>2580</v>
      </c>
      <c r="K1033" s="81">
        <v>10039947.970000001</v>
      </c>
      <c r="L1033" s="13">
        <v>16320262.960000001</v>
      </c>
      <c r="M1033" s="13">
        <v>59288803.380000003</v>
      </c>
      <c r="N1033" s="13">
        <v>10525949.4</v>
      </c>
      <c r="O1033" s="13">
        <v>57507639.579999998</v>
      </c>
      <c r="P1033" s="13">
        <v>46929045.93</v>
      </c>
      <c r="Q1033" s="13">
        <v>46404141.869999997</v>
      </c>
      <c r="R1033" s="64">
        <f t="shared" si="66"/>
        <v>35287970.155714288</v>
      </c>
      <c r="S1033" s="81">
        <v>29353933.510000002</v>
      </c>
      <c r="T1033" s="13">
        <v>47314496.25</v>
      </c>
      <c r="U1033" s="13">
        <v>28826107.460000001</v>
      </c>
      <c r="V1033" s="13">
        <v>24713275.84</v>
      </c>
      <c r="W1033" s="13">
        <v>35017258.659999996</v>
      </c>
      <c r="X1033" s="13">
        <v>44792856.939999998</v>
      </c>
      <c r="Y1033" s="13">
        <v>47116099.659999996</v>
      </c>
      <c r="Z1033" s="64">
        <f t="shared" si="67"/>
        <v>36733432.617142856</v>
      </c>
      <c r="AA1033" s="67">
        <f t="shared" si="65"/>
        <v>1.0409619044408112</v>
      </c>
      <c r="AB1033" s="86">
        <f t="shared" si="64"/>
        <v>0.87783120715765883</v>
      </c>
    </row>
    <row r="1034" spans="1:28" x14ac:dyDescent="0.2">
      <c r="A1034" t="s">
        <v>2720</v>
      </c>
      <c r="B1034" t="s">
        <v>2092</v>
      </c>
      <c r="C1034" t="str">
        <f>VLOOKUP(B1034,[1]LipidKey!$A$2:$C$100,2,FALSE)</f>
        <v>Neutral lipids</v>
      </c>
      <c r="D1034" t="str">
        <f>VLOOKUP(B1034,[1]LipidKey!$A$2:$C$100,3,FALSE)</f>
        <v>triglyceride</v>
      </c>
      <c r="E1034" t="s">
        <v>2721</v>
      </c>
      <c r="F1034" t="s">
        <v>821</v>
      </c>
      <c r="G1034" t="s">
        <v>849</v>
      </c>
      <c r="H1034" t="s">
        <v>175</v>
      </c>
      <c r="I1034">
        <v>684.60108946999901</v>
      </c>
      <c r="J1034" t="s">
        <v>2722</v>
      </c>
      <c r="K1034" s="81">
        <v>23914360347.330002</v>
      </c>
      <c r="L1034" s="13">
        <v>25729166810.439999</v>
      </c>
      <c r="M1034" s="13">
        <v>21627124577.07</v>
      </c>
      <c r="N1034" s="13">
        <v>27515252313.580002</v>
      </c>
      <c r="O1034" s="13">
        <v>27078550744.099998</v>
      </c>
      <c r="P1034" s="13">
        <v>30484893676.040001</v>
      </c>
      <c r="Q1034" s="13">
        <v>24369756403.450001</v>
      </c>
      <c r="R1034" s="64">
        <f t="shared" si="66"/>
        <v>25817014981.715717</v>
      </c>
      <c r="S1034" s="81">
        <v>27674688664.259998</v>
      </c>
      <c r="T1034" s="13">
        <v>23385816131.950001</v>
      </c>
      <c r="U1034" s="13">
        <v>22147778456.919998</v>
      </c>
      <c r="V1034" s="13">
        <v>21256326046.450001</v>
      </c>
      <c r="W1034" s="13">
        <v>30634790293.189999</v>
      </c>
      <c r="X1034" s="13">
        <v>26230009064.540001</v>
      </c>
      <c r="Y1034" s="13">
        <v>29390770684.889999</v>
      </c>
      <c r="Z1034" s="64">
        <f t="shared" si="67"/>
        <v>25817168477.457146</v>
      </c>
      <c r="AA1034" s="67">
        <f t="shared" si="65"/>
        <v>1.0000059455262948</v>
      </c>
      <c r="AB1034" s="86">
        <f t="shared" si="64"/>
        <v>0.99993171936610326</v>
      </c>
    </row>
    <row r="1035" spans="1:28" x14ac:dyDescent="0.2">
      <c r="A1035" t="s">
        <v>2723</v>
      </c>
      <c r="B1035" t="s">
        <v>2092</v>
      </c>
      <c r="C1035" t="str">
        <f>VLOOKUP(B1035,[1]LipidKey!$A$2:$C$100,2,FALSE)</f>
        <v>Neutral lipids</v>
      </c>
      <c r="D1035" t="str">
        <f>VLOOKUP(B1035,[1]LipidKey!$A$2:$C$100,3,FALSE)</f>
        <v>triglyceride</v>
      </c>
      <c r="E1035" t="s">
        <v>2721</v>
      </c>
      <c r="F1035" t="s">
        <v>821</v>
      </c>
      <c r="G1035" t="s">
        <v>849</v>
      </c>
      <c r="H1035" t="s">
        <v>175</v>
      </c>
      <c r="I1035">
        <v>575.48574146999897</v>
      </c>
      <c r="J1035" t="s">
        <v>2724</v>
      </c>
      <c r="K1035" s="81">
        <v>8559270.4299999997</v>
      </c>
      <c r="L1035" s="13">
        <v>63379476</v>
      </c>
      <c r="M1035" s="13">
        <v>21744896</v>
      </c>
      <c r="N1035" s="13">
        <v>53902201.600000001</v>
      </c>
      <c r="O1035" s="13">
        <v>71826723.329999998</v>
      </c>
      <c r="P1035" s="13">
        <v>67322329.180000007</v>
      </c>
      <c r="Q1035" s="13">
        <v>25204061.640000001</v>
      </c>
      <c r="R1035" s="64">
        <f t="shared" si="66"/>
        <v>44562708.311428569</v>
      </c>
      <c r="S1035" s="81">
        <v>61597613.780000001</v>
      </c>
      <c r="T1035" s="13">
        <v>59368054.140000001</v>
      </c>
      <c r="U1035" s="13">
        <v>60796040.850000001</v>
      </c>
      <c r="V1035" s="13">
        <v>56141561.880000003</v>
      </c>
      <c r="W1035" s="13">
        <v>73614536.819999993</v>
      </c>
      <c r="X1035" s="13">
        <v>49385145.5</v>
      </c>
      <c r="Y1035" s="13">
        <v>7315920.29</v>
      </c>
      <c r="Z1035" s="64">
        <f t="shared" si="67"/>
        <v>52602696.180000007</v>
      </c>
      <c r="AA1035" s="67">
        <f t="shared" si="65"/>
        <v>1.1804196417413324</v>
      </c>
      <c r="AB1035" s="86">
        <f t="shared" si="64"/>
        <v>0.53382586122970244</v>
      </c>
    </row>
    <row r="1036" spans="1:28" x14ac:dyDescent="0.2">
      <c r="A1036" t="s">
        <v>2725</v>
      </c>
      <c r="B1036" t="s">
        <v>2092</v>
      </c>
      <c r="C1036" t="str">
        <f>VLOOKUP(B1036,[1]LipidKey!$A$2:$C$100,2,FALSE)</f>
        <v>Neutral lipids</v>
      </c>
      <c r="D1036" t="str">
        <f>VLOOKUP(B1036,[1]LipidKey!$A$2:$C$100,3,FALSE)</f>
        <v>triglyceride</v>
      </c>
      <c r="E1036" t="s">
        <v>2726</v>
      </c>
      <c r="F1036" t="s">
        <v>821</v>
      </c>
      <c r="G1036" t="s">
        <v>587</v>
      </c>
      <c r="H1036" t="s">
        <v>85</v>
      </c>
      <c r="I1036">
        <v>654.55413947</v>
      </c>
      <c r="J1036" t="s">
        <v>2727</v>
      </c>
      <c r="K1036" s="81">
        <v>120670667834.96001</v>
      </c>
      <c r="L1036" s="13">
        <v>114774406657.16</v>
      </c>
      <c r="M1036" s="13">
        <v>94546986868.210007</v>
      </c>
      <c r="N1036" s="13">
        <v>144113352512.10001</v>
      </c>
      <c r="O1036" s="13">
        <v>129420989723.34</v>
      </c>
      <c r="P1036" s="13">
        <v>150141281415.84</v>
      </c>
      <c r="Q1036" s="13">
        <v>139732349328.82999</v>
      </c>
      <c r="R1036" s="64">
        <f t="shared" si="66"/>
        <v>127628576334.34856</v>
      </c>
      <c r="S1036" s="81">
        <v>118310695677.14999</v>
      </c>
      <c r="T1036" s="13">
        <v>103662823224.47</v>
      </c>
      <c r="U1036" s="13">
        <v>101415759857.42999</v>
      </c>
      <c r="V1036" s="13">
        <v>111832893966.12</v>
      </c>
      <c r="W1036" s="13">
        <v>140519467087.13</v>
      </c>
      <c r="X1036" s="13">
        <v>117034588169.67999</v>
      </c>
      <c r="Y1036" s="13">
        <v>1505053987.1700001</v>
      </c>
      <c r="Z1036" s="64">
        <f t="shared" si="67"/>
        <v>99183040281.307144</v>
      </c>
      <c r="AA1036" s="67">
        <f t="shared" si="65"/>
        <v>0.77712251542693189</v>
      </c>
      <c r="AB1036" s="86">
        <f t="shared" si="64"/>
        <v>0.16180942563041317</v>
      </c>
    </row>
    <row r="1037" spans="1:28" x14ac:dyDescent="0.2">
      <c r="A1037" t="s">
        <v>2728</v>
      </c>
      <c r="B1037" t="s">
        <v>2092</v>
      </c>
      <c r="C1037" t="str">
        <f>VLOOKUP(B1037,[1]LipidKey!$A$2:$C$100,2,FALSE)</f>
        <v>Neutral lipids</v>
      </c>
      <c r="D1037" t="str">
        <f>VLOOKUP(B1037,[1]LipidKey!$A$2:$C$100,3,FALSE)</f>
        <v>triglyceride</v>
      </c>
      <c r="E1037" t="s">
        <v>2729</v>
      </c>
      <c r="F1037" t="s">
        <v>821</v>
      </c>
      <c r="G1037" t="s">
        <v>587</v>
      </c>
      <c r="H1037" t="s">
        <v>91</v>
      </c>
      <c r="I1037">
        <v>682.58543946999998</v>
      </c>
      <c r="J1037" t="s">
        <v>2730</v>
      </c>
      <c r="K1037" s="81">
        <v>2269585493.9299998</v>
      </c>
      <c r="L1037" s="13">
        <v>2836031894.2600002</v>
      </c>
      <c r="M1037" s="13">
        <v>1745934786.6400001</v>
      </c>
      <c r="N1037" s="13">
        <v>2477472256.6799998</v>
      </c>
      <c r="O1037" s="13">
        <v>1668521154.04</v>
      </c>
      <c r="P1037" s="13">
        <v>1930854508.6199999</v>
      </c>
      <c r="Q1037" s="13">
        <v>3003304493.4000001</v>
      </c>
      <c r="R1037" s="64">
        <f t="shared" si="66"/>
        <v>2275957798.2242856</v>
      </c>
      <c r="S1037" s="81">
        <v>2396471812.8400002</v>
      </c>
      <c r="T1037" s="13">
        <v>2385249401.9400001</v>
      </c>
      <c r="U1037" s="13">
        <v>1857394545.0599999</v>
      </c>
      <c r="V1037" s="13">
        <v>3029193669.9000001</v>
      </c>
      <c r="W1037" s="13">
        <v>2290709266</v>
      </c>
      <c r="X1037" s="13">
        <v>1941276548.45</v>
      </c>
      <c r="Y1037" s="13">
        <v>2234195341.6100001</v>
      </c>
      <c r="Z1037" s="64">
        <f t="shared" si="67"/>
        <v>2304927226.5428572</v>
      </c>
      <c r="AA1037" s="67">
        <f t="shared" si="65"/>
        <v>1.0127284558356811</v>
      </c>
      <c r="AB1037" s="86">
        <f t="shared" si="64"/>
        <v>0.90816570057079493</v>
      </c>
    </row>
    <row r="1038" spans="1:28" x14ac:dyDescent="0.2">
      <c r="A1038" t="s">
        <v>2731</v>
      </c>
      <c r="B1038" t="s">
        <v>2092</v>
      </c>
      <c r="C1038" t="str">
        <f>VLOOKUP(B1038,[1]LipidKey!$A$2:$C$100,2,FALSE)</f>
        <v>Neutral lipids</v>
      </c>
      <c r="D1038" t="str">
        <f>VLOOKUP(B1038,[1]LipidKey!$A$2:$C$100,3,FALSE)</f>
        <v>triglyceride</v>
      </c>
      <c r="E1038" t="s">
        <v>2732</v>
      </c>
      <c r="F1038" t="s">
        <v>2732</v>
      </c>
      <c r="I1038">
        <v>839.67354147000003</v>
      </c>
      <c r="J1038" t="s">
        <v>2733</v>
      </c>
      <c r="K1038" s="81">
        <v>1142307810.9200001</v>
      </c>
      <c r="L1038" s="13">
        <v>1222737844.27</v>
      </c>
      <c r="M1038" s="13">
        <v>1858994823.6800001</v>
      </c>
      <c r="N1038" s="13">
        <v>683344161.10000002</v>
      </c>
      <c r="O1038" s="13">
        <v>549770475.98000002</v>
      </c>
      <c r="P1038" s="13">
        <v>512297883.93000001</v>
      </c>
      <c r="Q1038" s="13">
        <v>579831511.82000005</v>
      </c>
      <c r="R1038" s="64">
        <f t="shared" si="66"/>
        <v>935612073.10000014</v>
      </c>
      <c r="S1038" s="81">
        <v>681154324.87</v>
      </c>
      <c r="T1038" s="13">
        <v>967551549.88999999</v>
      </c>
      <c r="U1038" s="13">
        <v>1166864332.6300001</v>
      </c>
      <c r="V1038" s="13">
        <v>1350261298.4200001</v>
      </c>
      <c r="W1038" s="13">
        <v>516822495.36000001</v>
      </c>
      <c r="X1038" s="13">
        <v>650551973.91999996</v>
      </c>
      <c r="Y1038" s="13">
        <v>750390278.03999996</v>
      </c>
      <c r="Z1038" s="64">
        <f t="shared" si="67"/>
        <v>869085179.0185715</v>
      </c>
      <c r="AA1038" s="67">
        <f t="shared" si="65"/>
        <v>0.92889478877607634</v>
      </c>
      <c r="AB1038" s="86">
        <f t="shared" si="64"/>
        <v>0.76940395174596343</v>
      </c>
    </row>
    <row r="1039" spans="1:28" x14ac:dyDescent="0.2">
      <c r="A1039" t="s">
        <v>2734</v>
      </c>
      <c r="B1039" t="s">
        <v>2092</v>
      </c>
      <c r="C1039" t="str">
        <f>VLOOKUP(B1039,[1]LipidKey!$A$2:$C$100,2,FALSE)</f>
        <v>Neutral lipids</v>
      </c>
      <c r="D1039" t="str">
        <f>VLOOKUP(B1039,[1]LipidKey!$A$2:$C$100,3,FALSE)</f>
        <v>triglyceride</v>
      </c>
      <c r="E1039" t="s">
        <v>2735</v>
      </c>
      <c r="F1039" t="s">
        <v>2735</v>
      </c>
      <c r="I1039">
        <v>835.71740147000003</v>
      </c>
      <c r="J1039" t="s">
        <v>2736</v>
      </c>
      <c r="K1039" s="81">
        <v>17500097584.09</v>
      </c>
      <c r="L1039" s="13">
        <v>16403379351.959999</v>
      </c>
      <c r="M1039" s="13">
        <v>19457325240.18</v>
      </c>
      <c r="N1039" s="13">
        <v>14721896953.18</v>
      </c>
      <c r="O1039" s="13">
        <v>13291971243.809999</v>
      </c>
      <c r="P1039" s="13">
        <v>13944076251.57</v>
      </c>
      <c r="Q1039" s="13">
        <v>13832525172.370001</v>
      </c>
      <c r="R1039" s="64">
        <f t="shared" si="66"/>
        <v>15593038828.165714</v>
      </c>
      <c r="S1039" s="81">
        <v>11521777899.940001</v>
      </c>
      <c r="T1039" s="13">
        <v>10773732688.98</v>
      </c>
      <c r="U1039" s="13">
        <v>12666057170.74</v>
      </c>
      <c r="V1039" s="13">
        <v>10789233706.219999</v>
      </c>
      <c r="W1039" s="13">
        <v>17198963070.84</v>
      </c>
      <c r="X1039" s="13">
        <v>14873621216.690001</v>
      </c>
      <c r="Y1039" s="13">
        <v>18806906248.68</v>
      </c>
      <c r="Z1039" s="64">
        <f t="shared" si="67"/>
        <v>13804327428.869999</v>
      </c>
      <c r="AA1039" s="67">
        <f t="shared" si="65"/>
        <v>0.88528782497066805</v>
      </c>
      <c r="AB1039" s="86">
        <f t="shared" si="64"/>
        <v>0.25643793439357604</v>
      </c>
    </row>
    <row r="1040" spans="1:28" x14ac:dyDescent="0.2">
      <c r="A1040" t="s">
        <v>2737</v>
      </c>
      <c r="B1040" t="s">
        <v>2092</v>
      </c>
      <c r="C1040" t="str">
        <f>VLOOKUP(B1040,[1]LipidKey!$A$2:$C$100,2,FALSE)</f>
        <v>Neutral lipids</v>
      </c>
      <c r="D1040" t="str">
        <f>VLOOKUP(B1040,[1]LipidKey!$A$2:$C$100,3,FALSE)</f>
        <v>triglyceride</v>
      </c>
      <c r="E1040" t="s">
        <v>2738</v>
      </c>
      <c r="F1040" t="s">
        <v>2738</v>
      </c>
      <c r="I1040">
        <v>833.70175146999998</v>
      </c>
      <c r="J1040" t="s">
        <v>2739</v>
      </c>
      <c r="K1040" s="81">
        <v>1024858434.01</v>
      </c>
      <c r="L1040" s="13">
        <v>844585283.33000004</v>
      </c>
      <c r="M1040" s="13">
        <v>1499628212.5599999</v>
      </c>
      <c r="N1040" s="13">
        <v>749549856.63999999</v>
      </c>
      <c r="O1040" s="13">
        <v>597004249.96000004</v>
      </c>
      <c r="P1040" s="13">
        <v>683035558.51999998</v>
      </c>
      <c r="Q1040" s="13">
        <v>789791237.44000006</v>
      </c>
      <c r="R1040" s="64">
        <f t="shared" si="66"/>
        <v>884064690.35142875</v>
      </c>
      <c r="S1040" s="81">
        <v>508726741.12</v>
      </c>
      <c r="T1040" s="13">
        <v>562610756.16999996</v>
      </c>
      <c r="U1040" s="13">
        <v>590026881.23000002</v>
      </c>
      <c r="V1040" s="13">
        <v>586308202.85000002</v>
      </c>
      <c r="W1040" s="13">
        <v>845306930.5</v>
      </c>
      <c r="X1040" s="13">
        <v>689550707.25</v>
      </c>
      <c r="Y1040" s="13">
        <v>1103535571.99</v>
      </c>
      <c r="Z1040" s="64">
        <f t="shared" si="67"/>
        <v>698009398.7299999</v>
      </c>
      <c r="AA1040" s="67">
        <f t="shared" si="65"/>
        <v>0.78954561396692691</v>
      </c>
      <c r="AB1040" s="86">
        <f t="shared" si="64"/>
        <v>0.20931789693969183</v>
      </c>
    </row>
    <row r="1041" spans="1:31" x14ac:dyDescent="0.2">
      <c r="A1041" t="s">
        <v>2740</v>
      </c>
      <c r="B1041" t="s">
        <v>2092</v>
      </c>
      <c r="C1041" t="str">
        <f>VLOOKUP(B1041,[1]LipidKey!$A$2:$C$100,2,FALSE)</f>
        <v>Neutral lipids</v>
      </c>
      <c r="D1041" t="str">
        <f>VLOOKUP(B1041,[1]LipidKey!$A$2:$C$100,3,FALSE)</f>
        <v>triglyceride</v>
      </c>
      <c r="E1041" t="s">
        <v>2741</v>
      </c>
      <c r="F1041" t="s">
        <v>2741</v>
      </c>
      <c r="I1041">
        <v>1135.02363946999</v>
      </c>
      <c r="J1041" t="s">
        <v>2742</v>
      </c>
      <c r="K1041" s="81">
        <v>101790786.95</v>
      </c>
      <c r="L1041" s="13">
        <v>115154428.65000001</v>
      </c>
      <c r="M1041" s="13">
        <v>64503158.609999999</v>
      </c>
      <c r="N1041" s="13">
        <v>27634114.57</v>
      </c>
      <c r="O1041" s="13">
        <v>105219398.70999999</v>
      </c>
      <c r="P1041" s="13">
        <v>49142310.100000001</v>
      </c>
      <c r="Q1041" s="13">
        <v>29389163.899999999</v>
      </c>
      <c r="R1041" s="64">
        <f t="shared" si="66"/>
        <v>70404765.927142859</v>
      </c>
      <c r="S1041" s="81">
        <v>43214049.390000001</v>
      </c>
      <c r="T1041" s="13">
        <v>138423360.99000001</v>
      </c>
      <c r="U1041" s="13">
        <v>124442475.19</v>
      </c>
      <c r="V1041" s="13">
        <v>162559406.25</v>
      </c>
      <c r="W1041" s="13">
        <v>83637859.370000005</v>
      </c>
      <c r="X1041" s="13">
        <v>59701932.409999996</v>
      </c>
      <c r="Y1041" s="13">
        <v>66309005.93</v>
      </c>
      <c r="Z1041" s="64">
        <f t="shared" si="67"/>
        <v>96898298.504285708</v>
      </c>
      <c r="AA1041" s="67">
        <f t="shared" si="65"/>
        <v>1.3763031128398213</v>
      </c>
      <c r="AB1041" s="86">
        <f t="shared" ref="AB1041:AB1071" si="68">TTEST(K1041:Q1041,S1041:Y1041,2,3)</f>
        <v>0.25302901476010864</v>
      </c>
    </row>
    <row r="1042" spans="1:31" x14ac:dyDescent="0.2">
      <c r="A1042" t="s">
        <v>2743</v>
      </c>
      <c r="B1042" t="s">
        <v>2092</v>
      </c>
      <c r="C1042" t="str">
        <f>VLOOKUP(B1042,[1]LipidKey!$A$2:$C$100,2,FALSE)</f>
        <v>Neutral lipids</v>
      </c>
      <c r="D1042" t="str">
        <f>VLOOKUP(B1042,[1]LipidKey!$A$2:$C$100,3,FALSE)</f>
        <v>triglyceride</v>
      </c>
      <c r="E1042" t="s">
        <v>2744</v>
      </c>
      <c r="F1042" t="s">
        <v>2744</v>
      </c>
      <c r="I1042">
        <v>1163.0549394699999</v>
      </c>
      <c r="J1042" t="s">
        <v>2745</v>
      </c>
      <c r="K1042" s="81">
        <v>68705720.120000005</v>
      </c>
      <c r="L1042" s="13">
        <v>83666767.680000007</v>
      </c>
      <c r="M1042" s="13">
        <v>86209392.25</v>
      </c>
      <c r="N1042" s="13">
        <v>42196988.329999998</v>
      </c>
      <c r="O1042" s="13">
        <v>113277628.87</v>
      </c>
      <c r="P1042" s="13">
        <v>75283247.349999994</v>
      </c>
      <c r="Q1042" s="13">
        <v>50721596.380000003</v>
      </c>
      <c r="R1042" s="64">
        <f t="shared" si="66"/>
        <v>74294477.28285715</v>
      </c>
      <c r="S1042" s="81">
        <v>29989351.48</v>
      </c>
      <c r="T1042" s="13">
        <v>106031664.67</v>
      </c>
      <c r="U1042" s="13">
        <v>88278960.150000006</v>
      </c>
      <c r="V1042" s="13">
        <v>155181936.81999999</v>
      </c>
      <c r="W1042" s="13">
        <v>86360255.159999996</v>
      </c>
      <c r="X1042" s="13">
        <v>66691376.549999997</v>
      </c>
      <c r="Y1042" s="13">
        <v>78822113.420000002</v>
      </c>
      <c r="Z1042" s="64">
        <f t="shared" si="67"/>
        <v>87336522.607142851</v>
      </c>
      <c r="AA1042" s="67">
        <f t="shared" si="65"/>
        <v>1.1755452868270606</v>
      </c>
      <c r="AB1042" s="86">
        <f t="shared" si="68"/>
        <v>0.46014590359621355</v>
      </c>
    </row>
    <row r="1043" spans="1:31" x14ac:dyDescent="0.2">
      <c r="A1043" t="s">
        <v>2746</v>
      </c>
      <c r="B1043" t="s">
        <v>2092</v>
      </c>
      <c r="C1043" t="str">
        <f>VLOOKUP(B1043,[1]LipidKey!$A$2:$C$100,2,FALSE)</f>
        <v>Neutral lipids</v>
      </c>
      <c r="D1043" t="str">
        <f>VLOOKUP(B1043,[1]LipidKey!$A$2:$C$100,3,FALSE)</f>
        <v>triglyceride</v>
      </c>
      <c r="E1043" t="s">
        <v>416</v>
      </c>
      <c r="F1043" t="s">
        <v>416</v>
      </c>
      <c r="I1043">
        <v>1103.99161147</v>
      </c>
      <c r="J1043" t="s">
        <v>2747</v>
      </c>
      <c r="K1043" s="81">
        <v>727800835.25</v>
      </c>
      <c r="L1043" s="13">
        <v>831631785.19000006</v>
      </c>
      <c r="M1043" s="13">
        <v>770082027.88</v>
      </c>
      <c r="N1043" s="13">
        <v>391051789.31999999</v>
      </c>
      <c r="O1043" s="13">
        <v>694552835.45000005</v>
      </c>
      <c r="P1043" s="13">
        <v>389179150.01999998</v>
      </c>
      <c r="Q1043" s="13">
        <v>577575479.38999999</v>
      </c>
      <c r="R1043" s="64">
        <f t="shared" si="66"/>
        <v>625981986.07142854</v>
      </c>
      <c r="S1043" s="81">
        <v>295535111.01999998</v>
      </c>
      <c r="T1043" s="13">
        <v>801217936.51999998</v>
      </c>
      <c r="U1043" s="13">
        <v>801343878.26999998</v>
      </c>
      <c r="V1043" s="13">
        <v>933119166.02999997</v>
      </c>
      <c r="W1043" s="13">
        <v>399726626.81</v>
      </c>
      <c r="X1043" s="13">
        <v>318892271.52999997</v>
      </c>
      <c r="Y1043" s="13">
        <v>556374553.65999997</v>
      </c>
      <c r="Z1043" s="64">
        <f t="shared" si="67"/>
        <v>586601363.40571427</v>
      </c>
      <c r="AA1043" s="67">
        <f t="shared" si="65"/>
        <v>0.93708984676562135</v>
      </c>
      <c r="AB1043" s="86">
        <f t="shared" si="68"/>
        <v>0.74741532211991601</v>
      </c>
    </row>
    <row r="1044" spans="1:31" x14ac:dyDescent="0.2">
      <c r="A1044" t="s">
        <v>2748</v>
      </c>
      <c r="B1044" t="s">
        <v>2092</v>
      </c>
      <c r="C1044" t="str">
        <f>VLOOKUP(B1044,[1]LipidKey!$A$2:$C$100,2,FALSE)</f>
        <v>Neutral lipids</v>
      </c>
      <c r="D1044" t="str">
        <f>VLOOKUP(B1044,[1]LipidKey!$A$2:$C$100,3,FALSE)</f>
        <v>triglyceride</v>
      </c>
      <c r="E1044" t="s">
        <v>2749</v>
      </c>
      <c r="F1044" t="s">
        <v>2749</v>
      </c>
      <c r="I1044">
        <v>1075.96271646999</v>
      </c>
      <c r="J1044" t="s">
        <v>2750</v>
      </c>
      <c r="K1044" s="81">
        <v>177063937.5</v>
      </c>
      <c r="L1044" s="13">
        <v>241881546.08000001</v>
      </c>
      <c r="M1044" s="13">
        <v>223277731.59999999</v>
      </c>
      <c r="N1044" s="13">
        <v>88441919.25</v>
      </c>
      <c r="O1044" s="13">
        <v>155277227.81999999</v>
      </c>
      <c r="P1044" s="13">
        <v>75506806.480000004</v>
      </c>
      <c r="Q1044" s="13">
        <v>149333370.83000001</v>
      </c>
      <c r="R1044" s="64">
        <f t="shared" si="66"/>
        <v>158683219.93714285</v>
      </c>
      <c r="S1044" s="81">
        <v>100080643.38</v>
      </c>
      <c r="T1044" s="13">
        <v>203240443.68000001</v>
      </c>
      <c r="U1044" s="13">
        <v>204495461.59999999</v>
      </c>
      <c r="V1044" s="13">
        <v>220531774.66999999</v>
      </c>
      <c r="W1044" s="13">
        <v>75057873.959999993</v>
      </c>
      <c r="X1044" s="13">
        <v>48555036.390000001</v>
      </c>
      <c r="Y1044" s="13">
        <v>124315409.84999999</v>
      </c>
      <c r="Z1044" s="64">
        <f t="shared" si="67"/>
        <v>139468091.93285713</v>
      </c>
      <c r="AA1044" s="67">
        <f t="shared" si="65"/>
        <v>0.87890888518712207</v>
      </c>
      <c r="AB1044" s="86">
        <f t="shared" si="68"/>
        <v>0.59667245164581439</v>
      </c>
    </row>
    <row r="1045" spans="1:31" x14ac:dyDescent="0.2">
      <c r="A1045" t="s">
        <v>2751</v>
      </c>
      <c r="B1045" t="s">
        <v>2092</v>
      </c>
      <c r="C1045" t="str">
        <f>VLOOKUP(B1045,[1]LipidKey!$A$2:$C$100,2,FALSE)</f>
        <v>Neutral lipids</v>
      </c>
      <c r="D1045" t="str">
        <f>VLOOKUP(B1045,[1]LipidKey!$A$2:$C$100,3,FALSE)</f>
        <v>triglyceride</v>
      </c>
      <c r="E1045" t="s">
        <v>2752</v>
      </c>
      <c r="F1045" t="s">
        <v>849</v>
      </c>
      <c r="G1045" t="s">
        <v>2140</v>
      </c>
      <c r="H1045" t="s">
        <v>2158</v>
      </c>
      <c r="I1045">
        <v>612.41328947</v>
      </c>
      <c r="J1045" t="s">
        <v>2753</v>
      </c>
      <c r="K1045" s="81">
        <v>698947559</v>
      </c>
      <c r="L1045" s="13">
        <v>736904442.42999995</v>
      </c>
      <c r="M1045" s="13">
        <v>1091601855.3099999</v>
      </c>
      <c r="N1045" s="13">
        <v>866561677.34000003</v>
      </c>
      <c r="O1045" s="13">
        <v>924054663.59000003</v>
      </c>
      <c r="P1045" s="13">
        <v>916204038.5</v>
      </c>
      <c r="Q1045" s="13">
        <v>253441834.50999999</v>
      </c>
      <c r="R1045" s="64">
        <f t="shared" si="66"/>
        <v>783959438.66857147</v>
      </c>
      <c r="S1045" s="81">
        <v>379856192.31</v>
      </c>
      <c r="T1045" s="13">
        <v>458893508.83999997</v>
      </c>
      <c r="U1045" s="13">
        <v>480852185.54000002</v>
      </c>
      <c r="V1045" s="13">
        <v>0</v>
      </c>
      <c r="W1045" s="13">
        <v>536529063.06</v>
      </c>
      <c r="X1045" s="13">
        <v>29728514.390000001</v>
      </c>
      <c r="Y1045" s="13">
        <v>588242979.61000001</v>
      </c>
      <c r="Z1045" s="64">
        <f t="shared" si="67"/>
        <v>353443206.25</v>
      </c>
      <c r="AA1045" s="67">
        <f t="shared" si="65"/>
        <v>0.45084374116378551</v>
      </c>
      <c r="AB1045" s="86">
        <f t="shared" si="68"/>
        <v>8.2125328911314237E-3</v>
      </c>
    </row>
    <row r="1046" spans="1:31" x14ac:dyDescent="0.2">
      <c r="A1046" t="s">
        <v>2754</v>
      </c>
      <c r="B1046" t="s">
        <v>2092</v>
      </c>
      <c r="C1046" t="str">
        <f>VLOOKUP(B1046,[1]LipidKey!$A$2:$C$100,2,FALSE)</f>
        <v>Neutral lipids</v>
      </c>
      <c r="D1046" t="str">
        <f>VLOOKUP(B1046,[1]LipidKey!$A$2:$C$100,3,FALSE)</f>
        <v>triglyceride</v>
      </c>
      <c r="E1046" t="s">
        <v>2755</v>
      </c>
      <c r="F1046" t="s">
        <v>849</v>
      </c>
      <c r="G1046" t="s">
        <v>850</v>
      </c>
      <c r="H1046" t="s">
        <v>79</v>
      </c>
      <c r="I1046">
        <v>680.56978947000005</v>
      </c>
      <c r="J1046" t="s">
        <v>2756</v>
      </c>
      <c r="K1046" s="81">
        <v>9604082298.0400009</v>
      </c>
      <c r="L1046" s="13">
        <v>12269331487.68</v>
      </c>
      <c r="M1046" s="13">
        <v>8925388401.3700008</v>
      </c>
      <c r="N1046" s="13">
        <v>11619247840.24</v>
      </c>
      <c r="O1046" s="13">
        <v>96320556.730000004</v>
      </c>
      <c r="P1046" s="13">
        <v>11777266486.969999</v>
      </c>
      <c r="Q1046" s="13">
        <v>14311646745.77</v>
      </c>
      <c r="R1046" s="64">
        <f t="shared" si="66"/>
        <v>9800469116.6857147</v>
      </c>
      <c r="S1046" s="81">
        <v>9434706527.0300007</v>
      </c>
      <c r="T1046" s="13">
        <v>9735619954.4599991</v>
      </c>
      <c r="U1046" s="13">
        <v>7373081604.3000002</v>
      </c>
      <c r="V1046" s="13">
        <v>11900415276.98</v>
      </c>
      <c r="W1046" s="13">
        <v>10338797960.9</v>
      </c>
      <c r="X1046" s="13">
        <v>8609767740.7099991</v>
      </c>
      <c r="Y1046" s="13">
        <v>12637628558.059999</v>
      </c>
      <c r="Z1046" s="64">
        <f t="shared" si="67"/>
        <v>10004288231.777143</v>
      </c>
      <c r="AA1046" s="67">
        <f t="shared" si="65"/>
        <v>1.0207968733603188</v>
      </c>
      <c r="AB1046" s="86">
        <f t="shared" si="68"/>
        <v>0.91642664666579399</v>
      </c>
    </row>
    <row r="1047" spans="1:31" x14ac:dyDescent="0.2">
      <c r="A1047" t="s">
        <v>2757</v>
      </c>
      <c r="B1047" t="s">
        <v>2092</v>
      </c>
      <c r="C1047" t="str">
        <f>VLOOKUP(B1047,[1]LipidKey!$A$2:$C$100,2,FALSE)</f>
        <v>Neutral lipids</v>
      </c>
      <c r="D1047" t="str">
        <f>VLOOKUP(B1047,[1]LipidKey!$A$2:$C$100,3,FALSE)</f>
        <v>triglyceride</v>
      </c>
      <c r="E1047" t="s">
        <v>2758</v>
      </c>
      <c r="F1047" t="s">
        <v>849</v>
      </c>
      <c r="G1047" t="s">
        <v>91</v>
      </c>
      <c r="H1047" t="s">
        <v>94</v>
      </c>
      <c r="I1047">
        <v>734.62931547000005</v>
      </c>
      <c r="J1047" t="s">
        <v>2759</v>
      </c>
      <c r="K1047" s="81">
        <v>351470458.73000002</v>
      </c>
      <c r="L1047" s="13">
        <v>441435417.44999999</v>
      </c>
      <c r="M1047" s="13">
        <v>349958301</v>
      </c>
      <c r="N1047" s="13">
        <v>468694925.50999999</v>
      </c>
      <c r="O1047" s="13">
        <v>358444692.63</v>
      </c>
      <c r="P1047" s="13">
        <v>437350196.48000002</v>
      </c>
      <c r="Q1047" s="13">
        <v>443253442.08999997</v>
      </c>
      <c r="R1047" s="64">
        <f t="shared" si="66"/>
        <v>407229633.41285717</v>
      </c>
      <c r="S1047" s="81">
        <v>428403142.73000002</v>
      </c>
      <c r="T1047" s="13">
        <v>444611534.27999997</v>
      </c>
      <c r="U1047" s="13">
        <v>310392809.82999998</v>
      </c>
      <c r="V1047" s="13">
        <v>482000643.19999999</v>
      </c>
      <c r="W1047" s="13">
        <v>371696203.30000001</v>
      </c>
      <c r="X1047" s="13">
        <v>339286430.56999999</v>
      </c>
      <c r="Y1047" s="13">
        <v>422959844.86000001</v>
      </c>
      <c r="Z1047" s="64">
        <f t="shared" si="67"/>
        <v>399907229.82428569</v>
      </c>
      <c r="AA1047" s="67">
        <f t="shared" si="65"/>
        <v>0.98201898145966238</v>
      </c>
      <c r="AB1047" s="86">
        <f t="shared" si="68"/>
        <v>0.81306797576445855</v>
      </c>
    </row>
    <row r="1048" spans="1:31" x14ac:dyDescent="0.2">
      <c r="A1048" t="s">
        <v>2760</v>
      </c>
      <c r="B1048" t="s">
        <v>2092</v>
      </c>
      <c r="C1048" t="str">
        <f>VLOOKUP(B1048,[1]LipidKey!$A$2:$C$100,2,FALSE)</f>
        <v>Neutral lipids</v>
      </c>
      <c r="D1048" t="str">
        <f>VLOOKUP(B1048,[1]LipidKey!$A$2:$C$100,3,FALSE)</f>
        <v>triglyceride</v>
      </c>
      <c r="E1048" t="s">
        <v>2761</v>
      </c>
      <c r="F1048" t="s">
        <v>849</v>
      </c>
      <c r="G1048" t="s">
        <v>94</v>
      </c>
      <c r="H1048" t="s">
        <v>364</v>
      </c>
      <c r="I1048">
        <v>769.63406646999999</v>
      </c>
      <c r="J1048" t="s">
        <v>2762</v>
      </c>
      <c r="K1048" s="81">
        <v>1649043375.8800001</v>
      </c>
      <c r="L1048" s="13">
        <v>1038807956.7</v>
      </c>
      <c r="M1048" s="13">
        <v>1841272289.8</v>
      </c>
      <c r="N1048" s="13">
        <v>680129331.83000004</v>
      </c>
      <c r="O1048" s="13">
        <v>553178745.39999998</v>
      </c>
      <c r="P1048" s="13">
        <v>1490074482.3199999</v>
      </c>
      <c r="Q1048" s="13">
        <v>443771333.83999997</v>
      </c>
      <c r="R1048" s="64">
        <f t="shared" si="66"/>
        <v>1099468216.5385714</v>
      </c>
      <c r="S1048" s="81">
        <v>1414029576.3699999</v>
      </c>
      <c r="T1048" s="13">
        <v>2014857297.74</v>
      </c>
      <c r="U1048" s="13">
        <v>822080174.62</v>
      </c>
      <c r="V1048" s="13">
        <v>625163443.70000005</v>
      </c>
      <c r="W1048" s="13">
        <v>598824010.17999995</v>
      </c>
      <c r="X1048" s="13">
        <v>489001623.83999997</v>
      </c>
      <c r="Y1048" s="13">
        <v>422158780.47000003</v>
      </c>
      <c r="Z1048" s="64">
        <f t="shared" si="67"/>
        <v>912302129.56000006</v>
      </c>
      <c r="AA1048" s="67">
        <f t="shared" si="65"/>
        <v>0.8297667143413916</v>
      </c>
      <c r="AB1048" s="86">
        <f t="shared" si="68"/>
        <v>0.55494479355514259</v>
      </c>
    </row>
    <row r="1049" spans="1:31" x14ac:dyDescent="0.2">
      <c r="A1049" t="s">
        <v>2763</v>
      </c>
      <c r="B1049" t="s">
        <v>2092</v>
      </c>
      <c r="C1049" t="str">
        <f>VLOOKUP(B1049,[1]LipidKey!$A$2:$C$100,2,FALSE)</f>
        <v>Neutral lipids</v>
      </c>
      <c r="D1049" t="str">
        <f>VLOOKUP(B1049,[1]LipidKey!$A$2:$C$100,3,FALSE)</f>
        <v>triglyceride</v>
      </c>
      <c r="E1049" t="s">
        <v>2764</v>
      </c>
      <c r="F1049" t="s">
        <v>849</v>
      </c>
      <c r="G1049" t="s">
        <v>849</v>
      </c>
      <c r="H1049" t="s">
        <v>601</v>
      </c>
      <c r="I1049">
        <v>502.41021547000003</v>
      </c>
      <c r="J1049" t="s">
        <v>2765</v>
      </c>
      <c r="K1049" s="81">
        <v>139426313.71000001</v>
      </c>
      <c r="L1049" s="13">
        <v>235351832.27000001</v>
      </c>
      <c r="M1049" s="13">
        <v>210619448.83000001</v>
      </c>
      <c r="N1049" s="13">
        <v>127389349.43000001</v>
      </c>
      <c r="O1049" s="13">
        <v>69404407.989999995</v>
      </c>
      <c r="P1049" s="13">
        <v>135827105.97999999</v>
      </c>
      <c r="Q1049" s="13">
        <v>147129096.52000001</v>
      </c>
      <c r="R1049" s="64">
        <f t="shared" si="66"/>
        <v>152163936.39000002</v>
      </c>
      <c r="S1049" s="81">
        <v>144458407.62</v>
      </c>
      <c r="T1049" s="13">
        <v>86057225.790000007</v>
      </c>
      <c r="U1049" s="13">
        <v>163256505.18000001</v>
      </c>
      <c r="V1049" s="13">
        <v>79404604.629999995</v>
      </c>
      <c r="W1049" s="13">
        <v>459115605.32999998</v>
      </c>
      <c r="X1049" s="13">
        <v>378338127.39999998</v>
      </c>
      <c r="Y1049" s="13">
        <v>273071070.06</v>
      </c>
      <c r="Z1049" s="64">
        <f t="shared" si="67"/>
        <v>226243078.00142854</v>
      </c>
      <c r="AA1049" s="67">
        <f t="shared" si="65"/>
        <v>1.4868377052336621</v>
      </c>
      <c r="AB1049" s="86">
        <f t="shared" si="68"/>
        <v>0.25141085706305422</v>
      </c>
    </row>
    <row r="1050" spans="1:31" x14ac:dyDescent="0.2">
      <c r="A1050" t="s">
        <v>2766</v>
      </c>
      <c r="B1050" t="s">
        <v>2092</v>
      </c>
      <c r="C1050" t="str">
        <f>VLOOKUP(B1050,[1]LipidKey!$A$2:$C$100,2,FALSE)</f>
        <v>Neutral lipids</v>
      </c>
      <c r="D1050" t="str">
        <f>VLOOKUP(B1050,[1]LipidKey!$A$2:$C$100,3,FALSE)</f>
        <v>triglyceride</v>
      </c>
      <c r="E1050" t="s">
        <v>438</v>
      </c>
      <c r="F1050" t="s">
        <v>438</v>
      </c>
      <c r="I1050">
        <v>1132.02291146999</v>
      </c>
      <c r="J1050" t="s">
        <v>2767</v>
      </c>
      <c r="K1050" s="81">
        <v>516954383</v>
      </c>
      <c r="L1050" s="13">
        <v>581287916.80999994</v>
      </c>
      <c r="M1050" s="13">
        <v>487434223.87</v>
      </c>
      <c r="N1050" s="13">
        <v>70530694.719999999</v>
      </c>
      <c r="O1050" s="13">
        <v>529178225.23000002</v>
      </c>
      <c r="P1050" s="13">
        <v>336243846.63999999</v>
      </c>
      <c r="Q1050" s="13">
        <v>438685193.51999998</v>
      </c>
      <c r="R1050" s="64">
        <f t="shared" si="66"/>
        <v>422902069.11285716</v>
      </c>
      <c r="S1050" s="81">
        <v>215901614.44</v>
      </c>
      <c r="T1050" s="13">
        <v>379443800.20999998</v>
      </c>
      <c r="U1050" s="13">
        <v>604894324.98000002</v>
      </c>
      <c r="V1050" s="13">
        <v>816764142.86000001</v>
      </c>
      <c r="W1050" s="13">
        <v>365477734.13</v>
      </c>
      <c r="X1050" s="13">
        <v>290372319.41000003</v>
      </c>
      <c r="Y1050" s="13">
        <v>416779546.63</v>
      </c>
      <c r="Z1050" s="64">
        <f t="shared" si="67"/>
        <v>441376211.80857146</v>
      </c>
      <c r="AA1050" s="67">
        <f t="shared" si="65"/>
        <v>1.0436842097615375</v>
      </c>
      <c r="AB1050" s="86">
        <f t="shared" si="68"/>
        <v>0.85871007963796819</v>
      </c>
    </row>
    <row r="1051" spans="1:31" x14ac:dyDescent="0.2">
      <c r="A1051" t="s">
        <v>2768</v>
      </c>
      <c r="B1051" t="s">
        <v>2092</v>
      </c>
      <c r="C1051" t="str">
        <f>VLOOKUP(B1051,[1]LipidKey!$A$2:$C$100,2,FALSE)</f>
        <v>Neutral lipids</v>
      </c>
      <c r="D1051" t="str">
        <f>VLOOKUP(B1051,[1]LipidKey!$A$2:$C$100,3,FALSE)</f>
        <v>triglyceride</v>
      </c>
      <c r="E1051" t="s">
        <v>443</v>
      </c>
      <c r="F1051" t="s">
        <v>443</v>
      </c>
      <c r="I1051">
        <v>1130.00726146999</v>
      </c>
      <c r="J1051" t="s">
        <v>2769</v>
      </c>
      <c r="K1051" s="81">
        <v>237282263.31</v>
      </c>
      <c r="L1051" s="13">
        <v>305528802.50999999</v>
      </c>
      <c r="M1051" s="13">
        <v>274723269.38999999</v>
      </c>
      <c r="N1051" s="13">
        <v>153931882.63</v>
      </c>
      <c r="O1051" s="13">
        <v>223351802.71000001</v>
      </c>
      <c r="P1051" s="13">
        <v>150050088.02000001</v>
      </c>
      <c r="Q1051" s="13">
        <v>217273110.97</v>
      </c>
      <c r="R1051" s="64">
        <f t="shared" si="66"/>
        <v>223163031.36285713</v>
      </c>
      <c r="S1051" s="81">
        <v>96274928.760000005</v>
      </c>
      <c r="T1051" s="13">
        <v>263612127.11000001</v>
      </c>
      <c r="U1051" s="13">
        <v>220978870.72</v>
      </c>
      <c r="V1051" s="13">
        <v>445128048.29000002</v>
      </c>
      <c r="W1051" s="13">
        <v>129448894.59</v>
      </c>
      <c r="X1051" s="13">
        <v>104493341.23999999</v>
      </c>
      <c r="Y1051" s="13">
        <v>176709207.96000001</v>
      </c>
      <c r="Z1051" s="64">
        <f t="shared" si="67"/>
        <v>205235059.81</v>
      </c>
      <c r="AA1051" s="67">
        <f t="shared" si="65"/>
        <v>0.91966424078678732</v>
      </c>
      <c r="AB1051" s="86">
        <f t="shared" si="68"/>
        <v>0.73413596354316901</v>
      </c>
    </row>
    <row r="1052" spans="1:31" x14ac:dyDescent="0.2">
      <c r="A1052" t="s">
        <v>2770</v>
      </c>
      <c r="B1052" t="s">
        <v>2092</v>
      </c>
      <c r="C1052" t="str">
        <f>VLOOKUP(B1052,[1]LipidKey!$A$2:$C$100,2,FALSE)</f>
        <v>Neutral lipids</v>
      </c>
      <c r="D1052" t="str">
        <f>VLOOKUP(B1052,[1]LipidKey!$A$2:$C$100,3,FALSE)</f>
        <v>triglyceride</v>
      </c>
      <c r="E1052" t="s">
        <v>2771</v>
      </c>
      <c r="F1052" t="s">
        <v>101</v>
      </c>
      <c r="G1052" t="s">
        <v>91</v>
      </c>
      <c r="H1052" t="s">
        <v>94</v>
      </c>
      <c r="I1052">
        <v>762.66061546999902</v>
      </c>
      <c r="J1052" t="s">
        <v>2772</v>
      </c>
      <c r="K1052" s="81">
        <v>1417554307.3</v>
      </c>
      <c r="L1052" s="13">
        <v>2064700815.3900001</v>
      </c>
      <c r="M1052" s="13">
        <v>1614714017.03</v>
      </c>
      <c r="N1052" s="13">
        <v>1735594370.4000001</v>
      </c>
      <c r="O1052" s="13">
        <v>1291300313.6099999</v>
      </c>
      <c r="P1052" s="13">
        <v>1477653259.5799999</v>
      </c>
      <c r="Q1052" s="13">
        <v>1817487251.45</v>
      </c>
      <c r="R1052" s="64">
        <f t="shared" si="66"/>
        <v>1631286333.5371432</v>
      </c>
      <c r="S1052" s="81">
        <v>1445774283.46</v>
      </c>
      <c r="T1052" s="13">
        <v>1625875004.71</v>
      </c>
      <c r="U1052" s="13">
        <v>1089793697.9000001</v>
      </c>
      <c r="V1052" s="13">
        <v>2175111927.4400001</v>
      </c>
      <c r="W1052" s="13">
        <v>1118921349.1600001</v>
      </c>
      <c r="X1052" s="13">
        <v>1039632635.05</v>
      </c>
      <c r="Y1052" s="13">
        <v>1316086231.73</v>
      </c>
      <c r="Z1052" s="64">
        <f t="shared" si="67"/>
        <v>1401599304.2071431</v>
      </c>
      <c r="AA1052" s="67">
        <f t="shared" si="65"/>
        <v>0.85919882695764005</v>
      </c>
      <c r="AB1052" s="86">
        <f t="shared" si="68"/>
        <v>0.23352812870236572</v>
      </c>
    </row>
    <row r="1053" spans="1:31" x14ac:dyDescent="0.2">
      <c r="A1053" t="s">
        <v>2773</v>
      </c>
      <c r="B1053" t="s">
        <v>2092</v>
      </c>
      <c r="C1053" t="str">
        <f>VLOOKUP(B1053,[1]LipidKey!$A$2:$C$100,2,FALSE)</f>
        <v>Neutral lipids</v>
      </c>
      <c r="D1053" t="str">
        <f>VLOOKUP(B1053,[1]LipidKey!$A$2:$C$100,3,FALSE)</f>
        <v>triglyceride</v>
      </c>
      <c r="E1053" t="s">
        <v>2774</v>
      </c>
      <c r="F1053" t="s">
        <v>587</v>
      </c>
      <c r="G1053" t="s">
        <v>2103</v>
      </c>
      <c r="H1053" t="s">
        <v>2103</v>
      </c>
      <c r="I1053">
        <v>575.37084947000005</v>
      </c>
      <c r="J1053" t="s">
        <v>2775</v>
      </c>
      <c r="K1053" s="81">
        <v>439956951.80000001</v>
      </c>
      <c r="L1053" s="13">
        <v>163726788.28999999</v>
      </c>
      <c r="M1053" s="13">
        <v>316427874.13999999</v>
      </c>
      <c r="N1053" s="13">
        <v>329031669.80000001</v>
      </c>
      <c r="O1053" s="13">
        <v>278192384.51999998</v>
      </c>
      <c r="P1053" s="13">
        <v>331436785.01999998</v>
      </c>
      <c r="Q1053" s="13">
        <v>173746909.94999999</v>
      </c>
      <c r="R1053" s="64">
        <f t="shared" si="66"/>
        <v>290359909.07428569</v>
      </c>
      <c r="S1053" s="81">
        <v>222510081.59999999</v>
      </c>
      <c r="T1053" s="13">
        <v>403036442.04000002</v>
      </c>
      <c r="U1053" s="13">
        <v>676951671.20000005</v>
      </c>
      <c r="V1053" s="13">
        <v>384444267.47000003</v>
      </c>
      <c r="W1053" s="13">
        <v>529704282.47000003</v>
      </c>
      <c r="X1053" s="13">
        <v>418459517.56999999</v>
      </c>
      <c r="Y1053" s="13">
        <v>484117168.13999999</v>
      </c>
      <c r="Z1053" s="64">
        <f t="shared" si="67"/>
        <v>445603347.21285719</v>
      </c>
      <c r="AA1053" s="67">
        <f t="shared" si="65"/>
        <v>1.5346586539219986</v>
      </c>
      <c r="AB1053" s="86">
        <f t="shared" si="68"/>
        <v>3.5250202656436719E-2</v>
      </c>
    </row>
    <row r="1054" spans="1:31" x14ac:dyDescent="0.2">
      <c r="A1054" t="s">
        <v>2776</v>
      </c>
      <c r="B1054" t="s">
        <v>2777</v>
      </c>
      <c r="C1054" t="str">
        <f>VLOOKUP(B1054,[1]LipidKey!$A$2:$C$100,2,FALSE)</f>
        <v>Fatty acyl and other lipids</v>
      </c>
      <c r="D1054" t="str">
        <f>VLOOKUP(B1054,[1]LipidKey!$A$2:$C$100,3,FALSE)</f>
        <v>wax esters</v>
      </c>
      <c r="E1054" t="s">
        <v>2778</v>
      </c>
      <c r="F1054" t="s">
        <v>567</v>
      </c>
      <c r="G1054" t="s">
        <v>97</v>
      </c>
      <c r="I1054">
        <v>540.57140546999995</v>
      </c>
      <c r="J1054" t="s">
        <v>2779</v>
      </c>
      <c r="K1054" s="81">
        <v>564147679.51999998</v>
      </c>
      <c r="L1054" s="13">
        <v>52801605.270000003</v>
      </c>
      <c r="M1054" s="13">
        <v>343987382.02999997</v>
      </c>
      <c r="N1054" s="13">
        <v>457834691.04000002</v>
      </c>
      <c r="O1054" s="13">
        <v>408784676.58999997</v>
      </c>
      <c r="P1054" s="13">
        <v>824702837.26999998</v>
      </c>
      <c r="Q1054" s="13">
        <v>525636028.58999997</v>
      </c>
      <c r="R1054" s="64">
        <f t="shared" si="66"/>
        <v>453984985.75857145</v>
      </c>
      <c r="S1054" s="81">
        <v>535640138.66000003</v>
      </c>
      <c r="T1054" s="13">
        <v>444295098.41000003</v>
      </c>
      <c r="U1054" s="13">
        <v>550953000.37</v>
      </c>
      <c r="V1054" s="13">
        <v>1233938259.6400001</v>
      </c>
      <c r="W1054" s="13">
        <v>535459057.98000002</v>
      </c>
      <c r="X1054" s="13">
        <v>510825237.42000002</v>
      </c>
      <c r="Y1054" s="13">
        <v>673326426.54999995</v>
      </c>
      <c r="Z1054" s="64">
        <f t="shared" si="67"/>
        <v>640633888.43285716</v>
      </c>
      <c r="AA1054" s="67">
        <f t="shared" si="65"/>
        <v>1.4111345276373199</v>
      </c>
      <c r="AB1054" s="86">
        <f t="shared" si="68"/>
        <v>0.19327398434704118</v>
      </c>
      <c r="AD1054" s="13"/>
      <c r="AE1054" s="13"/>
    </row>
    <row r="1055" spans="1:31" x14ac:dyDescent="0.2">
      <c r="A1055" t="s">
        <v>2780</v>
      </c>
      <c r="B1055" t="s">
        <v>2777</v>
      </c>
      <c r="C1055" t="str">
        <f>VLOOKUP(B1055,[1]LipidKey!$A$2:$C$100,2,FALSE)</f>
        <v>Fatty acyl and other lipids</v>
      </c>
      <c r="D1055" t="str">
        <f>VLOOKUP(B1055,[1]LipidKey!$A$2:$C$100,3,FALSE)</f>
        <v>wax esters</v>
      </c>
      <c r="E1055" t="s">
        <v>2781</v>
      </c>
      <c r="F1055" t="s">
        <v>624</v>
      </c>
      <c r="G1055" t="s">
        <v>601</v>
      </c>
      <c r="I1055">
        <v>453.46660646999999</v>
      </c>
      <c r="J1055" t="s">
        <v>2782</v>
      </c>
      <c r="K1055" s="81">
        <v>261856284.31999999</v>
      </c>
      <c r="L1055" s="13">
        <v>298855143.24000001</v>
      </c>
      <c r="M1055" s="13">
        <v>395041119.41000003</v>
      </c>
      <c r="N1055" s="13">
        <v>164175117.38999999</v>
      </c>
      <c r="O1055" s="13">
        <v>209777780.31999999</v>
      </c>
      <c r="P1055" s="13">
        <v>547217881.57000005</v>
      </c>
      <c r="Q1055" s="13">
        <v>279884094.35000002</v>
      </c>
      <c r="R1055" s="64">
        <f t="shared" si="66"/>
        <v>308115345.80000001</v>
      </c>
      <c r="S1055" s="81">
        <v>184572513.56999999</v>
      </c>
      <c r="T1055" s="13">
        <v>134567391.18000001</v>
      </c>
      <c r="U1055" s="13">
        <v>148445717.16999999</v>
      </c>
      <c r="V1055" s="13">
        <v>167229276.84</v>
      </c>
      <c r="W1055" s="13">
        <v>215051181.09999999</v>
      </c>
      <c r="X1055" s="13">
        <v>202017810.40000001</v>
      </c>
      <c r="Y1055" s="13">
        <v>304819283.97000003</v>
      </c>
      <c r="Z1055" s="64">
        <f t="shared" si="67"/>
        <v>193814739.17571428</v>
      </c>
      <c r="AA1055" s="67">
        <f t="shared" si="65"/>
        <v>0.62903306121442226</v>
      </c>
      <c r="AB1055" s="86">
        <f t="shared" si="68"/>
        <v>6.1486382202563333E-2</v>
      </c>
    </row>
    <row r="1056" spans="1:31" x14ac:dyDescent="0.2">
      <c r="A1056" t="s">
        <v>2783</v>
      </c>
      <c r="B1056" t="s">
        <v>2777</v>
      </c>
      <c r="C1056" t="str">
        <f>VLOOKUP(B1056,[1]LipidKey!$A$2:$C$100,2,FALSE)</f>
        <v>Fatty acyl and other lipids</v>
      </c>
      <c r="D1056" t="str">
        <f>VLOOKUP(B1056,[1]LipidKey!$A$2:$C$100,3,FALSE)</f>
        <v>wax esters</v>
      </c>
      <c r="E1056" t="s">
        <v>2784</v>
      </c>
      <c r="F1056" t="s">
        <v>624</v>
      </c>
      <c r="G1056" t="s">
        <v>567</v>
      </c>
      <c r="I1056">
        <v>481.49790646999998</v>
      </c>
      <c r="J1056" t="s">
        <v>2785</v>
      </c>
      <c r="K1056" s="81">
        <v>4048087285.7399998</v>
      </c>
      <c r="L1056" s="13">
        <v>4325646198.3900003</v>
      </c>
      <c r="M1056" s="13">
        <v>3196240835.3200002</v>
      </c>
      <c r="N1056" s="13">
        <v>2101310182.53</v>
      </c>
      <c r="O1056" s="13">
        <v>2760946002.5999999</v>
      </c>
      <c r="P1056" s="13">
        <v>2104586758.7</v>
      </c>
      <c r="Q1056" s="13">
        <v>2157317360.5700002</v>
      </c>
      <c r="R1056" s="64">
        <f t="shared" si="66"/>
        <v>2956304946.264286</v>
      </c>
      <c r="S1056" s="81">
        <v>1769109692.54</v>
      </c>
      <c r="T1056" s="13">
        <v>1576107641.5699999</v>
      </c>
      <c r="U1056" s="13">
        <v>2360917340.9699998</v>
      </c>
      <c r="V1056" s="13">
        <v>1609253007.49</v>
      </c>
      <c r="W1056" s="13">
        <v>2572450249.6700001</v>
      </c>
      <c r="X1056" s="13">
        <v>2213731473.8200002</v>
      </c>
      <c r="Y1056" s="13">
        <v>2391155458.9400001</v>
      </c>
      <c r="Z1056" s="64">
        <f t="shared" si="67"/>
        <v>2070389266.4285715</v>
      </c>
      <c r="AA1056" s="67">
        <f t="shared" si="65"/>
        <v>0.70033007557112947</v>
      </c>
      <c r="AB1056" s="86">
        <f t="shared" si="68"/>
        <v>5.0128748072714391E-2</v>
      </c>
    </row>
    <row r="1057" spans="1:28" x14ac:dyDescent="0.2">
      <c r="A1057" t="s">
        <v>2786</v>
      </c>
      <c r="B1057" t="s">
        <v>2777</v>
      </c>
      <c r="C1057" t="str">
        <f>VLOOKUP(B1057,[1]LipidKey!$A$2:$C$100,2,FALSE)</f>
        <v>Fatty acyl and other lipids</v>
      </c>
      <c r="D1057" t="str">
        <f>VLOOKUP(B1057,[1]LipidKey!$A$2:$C$100,3,FALSE)</f>
        <v>wax esters</v>
      </c>
      <c r="E1057" t="s">
        <v>1506</v>
      </c>
      <c r="F1057" t="s">
        <v>624</v>
      </c>
      <c r="G1057" t="s">
        <v>624</v>
      </c>
      <c r="I1057">
        <v>509.529206469999</v>
      </c>
      <c r="J1057" t="s">
        <v>2787</v>
      </c>
      <c r="K1057" s="81">
        <v>3531765255.3600001</v>
      </c>
      <c r="L1057" s="13">
        <v>4535551529.6800003</v>
      </c>
      <c r="M1057" s="13">
        <v>4922104124.1199999</v>
      </c>
      <c r="N1057" s="13">
        <v>3246244704.9099998</v>
      </c>
      <c r="O1057" s="13">
        <v>2155444567.8400002</v>
      </c>
      <c r="P1057" s="13">
        <v>3768069493.9699998</v>
      </c>
      <c r="Q1057" s="13">
        <v>3745961571.2800002</v>
      </c>
      <c r="R1057" s="64">
        <f t="shared" si="66"/>
        <v>3700734463.8800001</v>
      </c>
      <c r="S1057" s="81">
        <v>3912068507.8099999</v>
      </c>
      <c r="T1057" s="13">
        <v>2932393841.4400001</v>
      </c>
      <c r="U1057" s="13">
        <v>3448263874.0599999</v>
      </c>
      <c r="V1057" s="13">
        <v>3495358719.46</v>
      </c>
      <c r="W1057" s="13">
        <v>3835874582.8200002</v>
      </c>
      <c r="X1057" s="13">
        <v>3263946994.71</v>
      </c>
      <c r="Y1057" s="13">
        <v>3914163182.46</v>
      </c>
      <c r="Z1057" s="64">
        <f t="shared" si="67"/>
        <v>3543152814.6799998</v>
      </c>
      <c r="AA1057" s="67">
        <f t="shared" si="65"/>
        <v>0.95741881760552328</v>
      </c>
      <c r="AB1057" s="86">
        <f t="shared" si="68"/>
        <v>0.67854369547776594</v>
      </c>
    </row>
    <row r="1058" spans="1:28" x14ac:dyDescent="0.2">
      <c r="A1058" t="s">
        <v>2788</v>
      </c>
      <c r="B1058" t="s">
        <v>2777</v>
      </c>
      <c r="C1058" t="str">
        <f>VLOOKUP(B1058,[1]LipidKey!$A$2:$C$100,2,FALSE)</f>
        <v>Fatty acyl and other lipids</v>
      </c>
      <c r="D1058" t="str">
        <f>VLOOKUP(B1058,[1]LipidKey!$A$2:$C$100,3,FALSE)</f>
        <v>wax esters</v>
      </c>
      <c r="E1058" t="s">
        <v>2789</v>
      </c>
      <c r="F1058" t="s">
        <v>624</v>
      </c>
      <c r="G1058" t="s">
        <v>2790</v>
      </c>
      <c r="I1058">
        <v>546.52445547000002</v>
      </c>
      <c r="J1058" t="s">
        <v>2791</v>
      </c>
      <c r="K1058" s="81">
        <v>707662610.63</v>
      </c>
      <c r="L1058" s="13">
        <v>826057365.34000003</v>
      </c>
      <c r="M1058" s="13">
        <v>601478149.29999995</v>
      </c>
      <c r="N1058" s="13">
        <v>804256675.48000002</v>
      </c>
      <c r="O1058" s="13">
        <v>804772890.88</v>
      </c>
      <c r="P1058" s="13">
        <v>714035954.89999998</v>
      </c>
      <c r="Q1058" s="13">
        <v>693161118.36000001</v>
      </c>
      <c r="R1058" s="64">
        <f t="shared" si="66"/>
        <v>735917823.55571425</v>
      </c>
      <c r="S1058" s="81">
        <v>764853907.38999999</v>
      </c>
      <c r="T1058" s="13">
        <v>611431470.39999998</v>
      </c>
      <c r="U1058" s="13">
        <v>626237043.77999997</v>
      </c>
      <c r="V1058" s="13">
        <v>378773841.60000002</v>
      </c>
      <c r="W1058" s="13">
        <v>649814131.29999995</v>
      </c>
      <c r="X1058" s="13">
        <v>524431986.75</v>
      </c>
      <c r="Y1058" s="13">
        <v>596111198.29999995</v>
      </c>
      <c r="Z1058" s="64">
        <f t="shared" si="67"/>
        <v>593093368.50285721</v>
      </c>
      <c r="AA1058" s="67">
        <f t="shared" si="65"/>
        <v>0.80592336470018355</v>
      </c>
      <c r="AB1058" s="86">
        <f t="shared" si="68"/>
        <v>2.4028123788493509E-2</v>
      </c>
    </row>
    <row r="1059" spans="1:28" x14ac:dyDescent="0.2">
      <c r="A1059" t="s">
        <v>2792</v>
      </c>
      <c r="B1059" t="s">
        <v>2777</v>
      </c>
      <c r="C1059" t="str">
        <f>VLOOKUP(B1059,[1]LipidKey!$A$2:$C$100,2,FALSE)</f>
        <v>Fatty acyl and other lipids</v>
      </c>
      <c r="D1059" t="str">
        <f>VLOOKUP(B1059,[1]LipidKey!$A$2:$C$100,3,FALSE)</f>
        <v>wax esters</v>
      </c>
      <c r="E1059" t="s">
        <v>2793</v>
      </c>
      <c r="F1059" t="s">
        <v>2794</v>
      </c>
      <c r="G1059" t="s">
        <v>88</v>
      </c>
      <c r="I1059">
        <v>327.32575646999999</v>
      </c>
      <c r="J1059" t="s">
        <v>2795</v>
      </c>
      <c r="K1059" s="81">
        <v>1110378884.6900001</v>
      </c>
      <c r="L1059" s="13">
        <v>1056310187.42</v>
      </c>
      <c r="M1059" s="13">
        <v>1072100729.53</v>
      </c>
      <c r="N1059" s="13">
        <v>740886041.54999995</v>
      </c>
      <c r="O1059" s="13">
        <v>1140690064.77</v>
      </c>
      <c r="P1059" s="13">
        <v>1011234297.76</v>
      </c>
      <c r="Q1059" s="13">
        <v>723371457.59000003</v>
      </c>
      <c r="R1059" s="64">
        <f t="shared" si="66"/>
        <v>979281666.18714309</v>
      </c>
      <c r="S1059" s="81">
        <v>974702414.57000005</v>
      </c>
      <c r="T1059" s="13">
        <v>1075851606.1600001</v>
      </c>
      <c r="U1059" s="13">
        <v>1161646027.54</v>
      </c>
      <c r="V1059" s="13">
        <v>769965998.74000001</v>
      </c>
      <c r="W1059" s="13">
        <v>986989415.88</v>
      </c>
      <c r="X1059" s="13">
        <v>794334113.58000004</v>
      </c>
      <c r="Y1059" s="13">
        <v>1024257740.6799999</v>
      </c>
      <c r="Z1059" s="64">
        <f t="shared" si="67"/>
        <v>969678188.16428578</v>
      </c>
      <c r="AA1059" s="67">
        <f t="shared" si="65"/>
        <v>0.99019334441310569</v>
      </c>
      <c r="AB1059" s="86">
        <f t="shared" si="68"/>
        <v>0.91194530124749429</v>
      </c>
    </row>
    <row r="1060" spans="1:28" x14ac:dyDescent="0.2">
      <c r="A1060" t="s">
        <v>2796</v>
      </c>
      <c r="B1060" t="s">
        <v>2777</v>
      </c>
      <c r="C1060" t="str">
        <f>VLOOKUP(B1060,[1]LipidKey!$A$2:$C$100,2,FALSE)</f>
        <v>Fatty acyl and other lipids</v>
      </c>
      <c r="D1060" t="str">
        <f>VLOOKUP(B1060,[1]LipidKey!$A$2:$C$100,3,FALSE)</f>
        <v>wax esters</v>
      </c>
      <c r="E1060" t="s">
        <v>2797</v>
      </c>
      <c r="F1060" t="s">
        <v>821</v>
      </c>
      <c r="G1060" t="s">
        <v>70</v>
      </c>
      <c r="I1060">
        <v>257.24750647000002</v>
      </c>
      <c r="J1060" t="s">
        <v>2798</v>
      </c>
      <c r="K1060" s="81">
        <v>1909675279.7</v>
      </c>
      <c r="L1060" s="13">
        <v>1871978722.03</v>
      </c>
      <c r="M1060" s="13">
        <v>1938269884.29</v>
      </c>
      <c r="N1060" s="13">
        <v>1209845131.4300001</v>
      </c>
      <c r="O1060" s="13">
        <v>1851859407.5</v>
      </c>
      <c r="P1060" s="13">
        <v>1574621504.3499999</v>
      </c>
      <c r="Q1060" s="13">
        <v>1235554264.78</v>
      </c>
      <c r="R1060" s="64">
        <f t="shared" si="66"/>
        <v>1655972027.7257144</v>
      </c>
      <c r="S1060" s="81">
        <v>1566545156.21</v>
      </c>
      <c r="T1060" s="13">
        <v>1689172951.6700001</v>
      </c>
      <c r="U1060" s="13">
        <v>1815335924.3099999</v>
      </c>
      <c r="V1060" s="13">
        <v>1264208295.1400001</v>
      </c>
      <c r="W1060" s="13">
        <v>1655930772.54</v>
      </c>
      <c r="X1060" s="13">
        <v>1325318420</v>
      </c>
      <c r="Y1060" s="13">
        <v>1650298978.73</v>
      </c>
      <c r="Z1060" s="64">
        <f t="shared" si="67"/>
        <v>1566687214.0857143</v>
      </c>
      <c r="AA1060" s="67">
        <f t="shared" si="65"/>
        <v>0.94608313899926044</v>
      </c>
      <c r="AB1060" s="86">
        <f t="shared" si="68"/>
        <v>0.54488508350073617</v>
      </c>
    </row>
    <row r="1061" spans="1:28" x14ac:dyDescent="0.2">
      <c r="A1061" t="s">
        <v>2799</v>
      </c>
      <c r="B1061" t="s">
        <v>2777</v>
      </c>
      <c r="C1061" t="str">
        <f>VLOOKUP(B1061,[1]LipidKey!$A$2:$C$100,2,FALSE)</f>
        <v>Fatty acyl and other lipids</v>
      </c>
      <c r="D1061" t="str">
        <f>VLOOKUP(B1061,[1]LipidKey!$A$2:$C$100,3,FALSE)</f>
        <v>wax esters</v>
      </c>
      <c r="E1061" t="s">
        <v>2800</v>
      </c>
      <c r="F1061" t="s">
        <v>2801</v>
      </c>
      <c r="G1061" t="s">
        <v>91</v>
      </c>
      <c r="I1061">
        <v>353.34140646999998</v>
      </c>
      <c r="J1061" t="s">
        <v>2802</v>
      </c>
      <c r="K1061" s="81">
        <v>7042140.6600000001</v>
      </c>
      <c r="L1061" s="13">
        <v>2546863.2200000002</v>
      </c>
      <c r="M1061" s="13">
        <v>5052239.43</v>
      </c>
      <c r="N1061" s="13">
        <v>3651336.59</v>
      </c>
      <c r="O1061" s="13">
        <v>2968547.68</v>
      </c>
      <c r="P1061" s="13">
        <v>1258548.98</v>
      </c>
      <c r="Q1061" s="13">
        <v>2560390.81</v>
      </c>
      <c r="R1061" s="64">
        <f t="shared" si="66"/>
        <v>3582866.767142857</v>
      </c>
      <c r="S1061" s="81">
        <v>6576983.3600000003</v>
      </c>
      <c r="T1061" s="13">
        <v>2967311.91</v>
      </c>
      <c r="U1061" s="13">
        <v>5258741.08</v>
      </c>
      <c r="V1061" s="13">
        <v>7234374.0700000003</v>
      </c>
      <c r="W1061" s="13">
        <v>3582595.36</v>
      </c>
      <c r="X1061" s="13">
        <v>3665985.45</v>
      </c>
      <c r="Y1061" s="13">
        <v>3785854.28</v>
      </c>
      <c r="Z1061" s="64">
        <f t="shared" si="67"/>
        <v>4724549.3585714288</v>
      </c>
      <c r="AA1061" s="67">
        <f t="shared" si="65"/>
        <v>1.318650585028313</v>
      </c>
      <c r="AB1061" s="86">
        <f t="shared" si="68"/>
        <v>0.25625448774190279</v>
      </c>
    </row>
    <row r="1062" spans="1:28" x14ac:dyDescent="0.2">
      <c r="A1062" t="s">
        <v>2803</v>
      </c>
      <c r="B1062" t="s">
        <v>2777</v>
      </c>
      <c r="C1062" t="str">
        <f>VLOOKUP(B1062,[1]LipidKey!$A$2:$C$100,2,FALSE)</f>
        <v>Fatty acyl and other lipids</v>
      </c>
      <c r="D1062" t="str">
        <f>VLOOKUP(B1062,[1]LipidKey!$A$2:$C$100,3,FALSE)</f>
        <v>wax esters</v>
      </c>
      <c r="E1062" t="s">
        <v>2804</v>
      </c>
      <c r="F1062" t="s">
        <v>849</v>
      </c>
      <c r="G1062" t="s">
        <v>70</v>
      </c>
      <c r="I1062">
        <v>285.27880647000001</v>
      </c>
      <c r="J1062" t="s">
        <v>2805</v>
      </c>
      <c r="K1062" s="81">
        <v>1456385251.1700001</v>
      </c>
      <c r="L1062" s="13">
        <v>1406000185.3900001</v>
      </c>
      <c r="M1062" s="13">
        <v>1423590286.46</v>
      </c>
      <c r="N1062" s="13">
        <v>927165892.69000006</v>
      </c>
      <c r="O1062" s="13">
        <v>1467848612.5599999</v>
      </c>
      <c r="P1062" s="13">
        <v>1321618336</v>
      </c>
      <c r="Q1062" s="13">
        <v>951121857.55999994</v>
      </c>
      <c r="R1062" s="64">
        <f t="shared" si="66"/>
        <v>1279104345.9757142</v>
      </c>
      <c r="S1062" s="81">
        <v>1239334741.8599999</v>
      </c>
      <c r="T1062" s="13">
        <v>1286891290.97</v>
      </c>
      <c r="U1062" s="13">
        <v>1456616679.21</v>
      </c>
      <c r="V1062" s="13">
        <v>1004887768.28</v>
      </c>
      <c r="W1062" s="13">
        <v>1214512515.78</v>
      </c>
      <c r="X1062" s="13">
        <v>995813596.05999994</v>
      </c>
      <c r="Y1062" s="13">
        <v>1314782843.8299999</v>
      </c>
      <c r="Z1062" s="64">
        <f t="shared" si="67"/>
        <v>1216119919.4271429</v>
      </c>
      <c r="AA1062" s="67">
        <f t="shared" si="65"/>
        <v>0.95075896134140159</v>
      </c>
      <c r="AB1062" s="86">
        <f t="shared" si="68"/>
        <v>0.57697119901851457</v>
      </c>
    </row>
    <row r="1063" spans="1:28" x14ac:dyDescent="0.2">
      <c r="A1063" t="s">
        <v>2806</v>
      </c>
      <c r="B1063" t="s">
        <v>2807</v>
      </c>
      <c r="C1063" t="str">
        <f>VLOOKUP(B1063,[1]LipidKey!$A$2:$C$100,2,FALSE)</f>
        <v>Neutral lipids</v>
      </c>
      <c r="D1063" t="str">
        <f>VLOOKUP(B1063,[1]LipidKey!$A$2:$C$100,3,FALSE)</f>
        <v>Zymosterol Ester</v>
      </c>
      <c r="E1063" t="s">
        <v>2808</v>
      </c>
      <c r="F1063" t="s">
        <v>2808</v>
      </c>
      <c r="I1063">
        <v>385.34649146999999</v>
      </c>
      <c r="J1063" t="s">
        <v>2809</v>
      </c>
      <c r="K1063" s="81">
        <v>810487440.75999999</v>
      </c>
      <c r="L1063" s="13">
        <v>373470274.5</v>
      </c>
      <c r="M1063" s="13">
        <v>390904503.86000001</v>
      </c>
      <c r="N1063" s="13">
        <v>124831890.83</v>
      </c>
      <c r="O1063" s="13">
        <v>405074232.76999998</v>
      </c>
      <c r="P1063" s="13">
        <v>447835746.72000003</v>
      </c>
      <c r="Q1063" s="13">
        <v>297264684.29000002</v>
      </c>
      <c r="R1063" s="64">
        <f t="shared" si="66"/>
        <v>407124110.53285706</v>
      </c>
      <c r="S1063" s="81">
        <v>688646738.72000003</v>
      </c>
      <c r="T1063" s="13">
        <v>565362633.00999999</v>
      </c>
      <c r="U1063" s="13">
        <v>212339842.72999999</v>
      </c>
      <c r="V1063" s="13">
        <v>450580321.44999999</v>
      </c>
      <c r="W1063" s="13">
        <v>759810519.12</v>
      </c>
      <c r="X1063" s="13">
        <v>525933114.80000001</v>
      </c>
      <c r="Y1063" s="13">
        <v>702827037.88</v>
      </c>
      <c r="Z1063" s="64">
        <f t="shared" si="67"/>
        <v>557928601.10142863</v>
      </c>
      <c r="AA1063" s="67">
        <f t="shared" si="65"/>
        <v>1.3704140498365323</v>
      </c>
      <c r="AB1063" s="86">
        <f t="shared" si="68"/>
        <v>0.17903836652952285</v>
      </c>
    </row>
    <row r="1064" spans="1:28" x14ac:dyDescent="0.2">
      <c r="A1064" t="s">
        <v>2810</v>
      </c>
      <c r="B1064" t="s">
        <v>2807</v>
      </c>
      <c r="C1064" t="str">
        <f>VLOOKUP(B1064,[1]LipidKey!$A$2:$C$100,2,FALSE)</f>
        <v>Neutral lipids</v>
      </c>
      <c r="D1064" t="str">
        <f>VLOOKUP(B1064,[1]LipidKey!$A$2:$C$100,3,FALSE)</f>
        <v>Zymosterol Ester</v>
      </c>
      <c r="E1064" t="s">
        <v>2811</v>
      </c>
      <c r="F1064" t="s">
        <v>2811</v>
      </c>
      <c r="I1064">
        <v>726.61835546999896</v>
      </c>
      <c r="J1064" t="s">
        <v>2812</v>
      </c>
      <c r="K1064" s="81">
        <v>558259237.64999998</v>
      </c>
      <c r="L1064" s="13">
        <v>559965407.23000002</v>
      </c>
      <c r="M1064" s="13">
        <v>525428660.00999999</v>
      </c>
      <c r="N1064" s="13">
        <v>782247806.30999994</v>
      </c>
      <c r="O1064" s="13">
        <v>588363490.29999995</v>
      </c>
      <c r="P1064" s="13">
        <v>799523642.46000004</v>
      </c>
      <c r="Q1064" s="13">
        <v>570165849.42999995</v>
      </c>
      <c r="R1064" s="64">
        <f t="shared" si="66"/>
        <v>626279156.19857144</v>
      </c>
      <c r="S1064" s="81">
        <v>654645302.59000003</v>
      </c>
      <c r="T1064" s="13">
        <v>463651634.27999997</v>
      </c>
      <c r="U1064" s="13">
        <v>455389343.69999999</v>
      </c>
      <c r="V1064" s="13">
        <v>464913732.08999997</v>
      </c>
      <c r="W1064" s="13">
        <v>714034261.40999997</v>
      </c>
      <c r="X1064" s="13">
        <v>631050736.95000005</v>
      </c>
      <c r="Y1064" s="13">
        <v>677289914.98000002</v>
      </c>
      <c r="Z1064" s="64">
        <f t="shared" si="67"/>
        <v>580139275.14285707</v>
      </c>
      <c r="AA1064" s="67">
        <f t="shared" si="65"/>
        <v>0.92632697320508461</v>
      </c>
      <c r="AB1064" s="86">
        <f t="shared" si="68"/>
        <v>0.46366653006659064</v>
      </c>
    </row>
    <row r="1065" spans="1:28" x14ac:dyDescent="0.2">
      <c r="A1065" t="s">
        <v>2813</v>
      </c>
      <c r="B1065" t="s">
        <v>2807</v>
      </c>
      <c r="C1065" t="str">
        <f>VLOOKUP(B1065,[1]LipidKey!$A$2:$C$100,2,FALSE)</f>
        <v>Neutral lipids</v>
      </c>
      <c r="D1065" t="str">
        <f>VLOOKUP(B1065,[1]LipidKey!$A$2:$C$100,3,FALSE)</f>
        <v>Zymosterol Ester</v>
      </c>
      <c r="E1065" t="s">
        <v>2814</v>
      </c>
      <c r="F1065" t="s">
        <v>2814</v>
      </c>
      <c r="I1065">
        <v>852.75920546999896</v>
      </c>
      <c r="J1065" t="s">
        <v>2815</v>
      </c>
      <c r="K1065" s="81">
        <v>1162950262.0999999</v>
      </c>
      <c r="L1065" s="13">
        <v>1371904906.97</v>
      </c>
      <c r="M1065" s="13">
        <v>1011217372.53</v>
      </c>
      <c r="N1065" s="13">
        <v>1306032372.4300001</v>
      </c>
      <c r="O1065" s="13">
        <v>1198370830</v>
      </c>
      <c r="P1065" s="13">
        <v>608625754.54999995</v>
      </c>
      <c r="Q1065" s="13">
        <v>1280144166.4100001</v>
      </c>
      <c r="R1065" s="64">
        <f t="shared" si="66"/>
        <v>1134177952.1414285</v>
      </c>
      <c r="S1065" s="81">
        <v>1236906970.0899999</v>
      </c>
      <c r="T1065" s="13">
        <v>1095886312.0999999</v>
      </c>
      <c r="U1065" s="13">
        <v>916609632.58000004</v>
      </c>
      <c r="V1065" s="13">
        <v>956610521.61000001</v>
      </c>
      <c r="W1065" s="13">
        <v>1368493970.8900001</v>
      </c>
      <c r="X1065" s="13">
        <v>1165095051.76</v>
      </c>
      <c r="Y1065" s="13">
        <v>1337227130.02</v>
      </c>
      <c r="Z1065" s="64">
        <f t="shared" si="67"/>
        <v>1153832798.4357142</v>
      </c>
      <c r="AA1065" s="67">
        <f t="shared" si="65"/>
        <v>1.0173295965215825</v>
      </c>
      <c r="AB1065" s="86">
        <f t="shared" si="68"/>
        <v>0.87130525523689273</v>
      </c>
    </row>
    <row r="1066" spans="1:28" x14ac:dyDescent="0.2">
      <c r="A1066" t="s">
        <v>2816</v>
      </c>
      <c r="B1066" t="s">
        <v>2807</v>
      </c>
      <c r="C1066" t="str">
        <f>VLOOKUP(B1066,[1]LipidKey!$A$2:$C$100,2,FALSE)</f>
        <v>Neutral lipids</v>
      </c>
      <c r="D1066" t="str">
        <f>VLOOKUP(B1066,[1]LipidKey!$A$2:$C$100,3,FALSE)</f>
        <v>Zymosterol Ester</v>
      </c>
      <c r="E1066" t="s">
        <v>2817</v>
      </c>
      <c r="F1066" t="s">
        <v>2817</v>
      </c>
      <c r="I1066">
        <v>868.79050546999997</v>
      </c>
      <c r="J1066" t="s">
        <v>2818</v>
      </c>
      <c r="K1066" s="81">
        <v>23348725034.970001</v>
      </c>
      <c r="L1066" s="13">
        <v>18786104407.330002</v>
      </c>
      <c r="M1066" s="13">
        <v>20437552391.43</v>
      </c>
      <c r="N1066" s="13">
        <v>24429267165.73</v>
      </c>
      <c r="O1066" s="13">
        <v>27459794236.830002</v>
      </c>
      <c r="P1066" s="13">
        <v>28594618567.380001</v>
      </c>
      <c r="Q1066" s="13">
        <v>23107716217.369999</v>
      </c>
      <c r="R1066" s="64">
        <f t="shared" si="66"/>
        <v>23737682574.434288</v>
      </c>
      <c r="S1066" s="81">
        <v>26179315477.220001</v>
      </c>
      <c r="T1066" s="13">
        <v>20431118545.459999</v>
      </c>
      <c r="U1066" s="13">
        <v>20135730851.709999</v>
      </c>
      <c r="V1066" s="13">
        <v>15350819744.219999</v>
      </c>
      <c r="W1066" s="13">
        <v>26601964605.299999</v>
      </c>
      <c r="X1066" s="13">
        <v>24685977384.259998</v>
      </c>
      <c r="Y1066" s="13">
        <v>26747996984.290001</v>
      </c>
      <c r="Z1066" s="64">
        <f t="shared" si="67"/>
        <v>22876131941.779999</v>
      </c>
      <c r="AA1066" s="67">
        <f t="shared" si="65"/>
        <v>0.96370536045577648</v>
      </c>
      <c r="AB1066" s="86">
        <f t="shared" si="68"/>
        <v>0.69059880065682111</v>
      </c>
    </row>
    <row r="1067" spans="1:28" x14ac:dyDescent="0.2">
      <c r="A1067" t="s">
        <v>2819</v>
      </c>
      <c r="B1067" t="s">
        <v>2807</v>
      </c>
      <c r="C1067" t="str">
        <f>VLOOKUP(B1067,[1]LipidKey!$A$2:$C$100,2,FALSE)</f>
        <v>Neutral lipids</v>
      </c>
      <c r="D1067" t="str">
        <f>VLOOKUP(B1067,[1]LipidKey!$A$2:$C$100,3,FALSE)</f>
        <v>Zymosterol Ester</v>
      </c>
      <c r="E1067" t="s">
        <v>1354</v>
      </c>
      <c r="F1067" t="s">
        <v>1354</v>
      </c>
      <c r="I1067">
        <v>866.77485546999901</v>
      </c>
      <c r="J1067" t="s">
        <v>2820</v>
      </c>
      <c r="K1067" s="81">
        <v>137239905016.69</v>
      </c>
      <c r="L1067" s="13">
        <v>122866112009.75</v>
      </c>
      <c r="M1067" s="13">
        <v>124905227946.13</v>
      </c>
      <c r="N1067" s="13">
        <v>148692781138.70001</v>
      </c>
      <c r="O1067" s="13">
        <v>155113886149</v>
      </c>
      <c r="P1067" s="13">
        <v>158034538246.95999</v>
      </c>
      <c r="Q1067" s="13">
        <v>139488832613.45001</v>
      </c>
      <c r="R1067" s="64">
        <f t="shared" si="66"/>
        <v>140905897588.66855</v>
      </c>
      <c r="S1067" s="81">
        <v>126815968117.05</v>
      </c>
      <c r="T1067" s="13">
        <v>110258502370.28999</v>
      </c>
      <c r="U1067" s="13">
        <v>118673572780.45</v>
      </c>
      <c r="V1067" s="13">
        <v>96096648580.110001</v>
      </c>
      <c r="W1067" s="13">
        <v>159221375596.35999</v>
      </c>
      <c r="X1067" s="13">
        <v>147024246743.69</v>
      </c>
      <c r="Y1067" s="13">
        <v>154637006631.44</v>
      </c>
      <c r="Z1067" s="64">
        <f t="shared" si="67"/>
        <v>130389617259.91284</v>
      </c>
      <c r="AA1067" s="67">
        <f t="shared" si="65"/>
        <v>0.92536664178915529</v>
      </c>
      <c r="AB1067" s="86">
        <f t="shared" si="68"/>
        <v>0.33855110660891019</v>
      </c>
    </row>
    <row r="1068" spans="1:28" x14ac:dyDescent="0.2">
      <c r="A1068" t="s">
        <v>2821</v>
      </c>
      <c r="B1068" t="s">
        <v>2807</v>
      </c>
      <c r="C1068" t="str">
        <f>VLOOKUP(B1068,[1]LipidKey!$A$2:$C$100,2,FALSE)</f>
        <v>Neutral lipids</v>
      </c>
      <c r="D1068" t="str">
        <f>VLOOKUP(B1068,[1]LipidKey!$A$2:$C$100,3,FALSE)</f>
        <v>Zymosterol Ester</v>
      </c>
      <c r="E1068" t="s">
        <v>2822</v>
      </c>
      <c r="F1068" t="s">
        <v>2822</v>
      </c>
      <c r="I1068">
        <v>880.79050546999997</v>
      </c>
      <c r="J1068" t="s">
        <v>2823</v>
      </c>
      <c r="K1068" s="81">
        <v>672812792.05999994</v>
      </c>
      <c r="L1068" s="13">
        <v>637029298.71000004</v>
      </c>
      <c r="M1068" s="13">
        <v>624723763.50999999</v>
      </c>
      <c r="N1068" s="13">
        <v>687158795.13</v>
      </c>
      <c r="O1068" s="13">
        <v>649962653.75</v>
      </c>
      <c r="P1068" s="13">
        <v>660578946</v>
      </c>
      <c r="Q1068" s="13">
        <v>710205779.21000004</v>
      </c>
      <c r="R1068" s="64">
        <f t="shared" si="66"/>
        <v>663210289.76714289</v>
      </c>
      <c r="S1068" s="81">
        <v>631710272.65999997</v>
      </c>
      <c r="T1068" s="13">
        <v>569041237.12</v>
      </c>
      <c r="U1068" s="13">
        <v>468284553.61000001</v>
      </c>
      <c r="V1068" s="13">
        <v>587891169.97000003</v>
      </c>
      <c r="W1068" s="13">
        <v>730825238.5</v>
      </c>
      <c r="X1068" s="13">
        <v>648693843.58000004</v>
      </c>
      <c r="Y1068" s="13">
        <v>754162500.08000004</v>
      </c>
      <c r="Z1068" s="64">
        <f t="shared" si="67"/>
        <v>627229830.78857136</v>
      </c>
      <c r="AA1068" s="67">
        <f t="shared" si="65"/>
        <v>0.94574803869342183</v>
      </c>
      <c r="AB1068" s="86">
        <f t="shared" si="68"/>
        <v>0.38254913030048776</v>
      </c>
    </row>
    <row r="1069" spans="1:28" x14ac:dyDescent="0.2">
      <c r="A1069" t="s">
        <v>2824</v>
      </c>
      <c r="B1069" t="s">
        <v>2807</v>
      </c>
      <c r="C1069" t="str">
        <f>VLOOKUP(B1069,[1]LipidKey!$A$2:$C$100,2,FALSE)</f>
        <v>Neutral lipids</v>
      </c>
      <c r="D1069" t="str">
        <f>VLOOKUP(B1069,[1]LipidKey!$A$2:$C$100,3,FALSE)</f>
        <v>Zymosterol Ester</v>
      </c>
      <c r="E1069" t="s">
        <v>1674</v>
      </c>
      <c r="F1069" t="s">
        <v>1674</v>
      </c>
      <c r="I1069">
        <v>896.82180546999996</v>
      </c>
      <c r="J1069" t="s">
        <v>2825</v>
      </c>
      <c r="K1069" s="81">
        <v>6679050020.8000002</v>
      </c>
      <c r="L1069" s="13">
        <v>5032488907.6199999</v>
      </c>
      <c r="M1069" s="13">
        <v>5528492338.2700005</v>
      </c>
      <c r="N1069" s="13">
        <v>6692796431.7399998</v>
      </c>
      <c r="O1069" s="13">
        <v>7583204547.6199999</v>
      </c>
      <c r="P1069" s="13">
        <v>7536087013.0299997</v>
      </c>
      <c r="Q1069" s="13">
        <v>6911545293.8699999</v>
      </c>
      <c r="R1069" s="64">
        <f t="shared" si="66"/>
        <v>6566237793.2785721</v>
      </c>
      <c r="S1069" s="81">
        <v>7049339853.8199997</v>
      </c>
      <c r="T1069" s="13">
        <v>4933481437.6999998</v>
      </c>
      <c r="U1069" s="13">
        <v>5310727575.8800001</v>
      </c>
      <c r="V1069" s="13">
        <v>4556487808.5</v>
      </c>
      <c r="W1069" s="13">
        <v>7550059385.9499998</v>
      </c>
      <c r="X1069" s="13">
        <v>7155711953.3699999</v>
      </c>
      <c r="Y1069" s="13">
        <v>7729529303.3699999</v>
      </c>
      <c r="Z1069" s="64">
        <f t="shared" si="67"/>
        <v>6326476759.7985716</v>
      </c>
      <c r="AA1069" s="67">
        <f t="shared" si="65"/>
        <v>0.96348578272242469</v>
      </c>
      <c r="AB1069" s="86">
        <f t="shared" si="68"/>
        <v>0.70803087231559592</v>
      </c>
    </row>
    <row r="1070" spans="1:28" x14ac:dyDescent="0.2">
      <c r="A1070" t="s">
        <v>2826</v>
      </c>
      <c r="B1070" t="s">
        <v>2807</v>
      </c>
      <c r="C1070" t="str">
        <f>VLOOKUP(B1070,[1]LipidKey!$A$2:$C$100,2,FALSE)</f>
        <v>Neutral lipids</v>
      </c>
      <c r="D1070" t="str">
        <f>VLOOKUP(B1070,[1]LipidKey!$A$2:$C$100,3,FALSE)</f>
        <v>Zymosterol Ester</v>
      </c>
      <c r="E1070" t="s">
        <v>2827</v>
      </c>
      <c r="F1070" t="s">
        <v>2827</v>
      </c>
      <c r="I1070">
        <v>894.806155469999</v>
      </c>
      <c r="J1070" t="s">
        <v>2828</v>
      </c>
      <c r="K1070" s="81">
        <v>42692655993.849998</v>
      </c>
      <c r="L1070" s="13">
        <v>31307909432.880001</v>
      </c>
      <c r="M1070" s="13">
        <v>35905925610.790001</v>
      </c>
      <c r="N1070" s="13">
        <v>44761484023.610001</v>
      </c>
      <c r="O1070" s="13">
        <v>48683619994.25</v>
      </c>
      <c r="P1070" s="13">
        <v>50667945902.279999</v>
      </c>
      <c r="Q1070" s="13">
        <v>48440451690.540001</v>
      </c>
      <c r="R1070" s="64">
        <f t="shared" si="66"/>
        <v>43208570378.314285</v>
      </c>
      <c r="S1070" s="81">
        <v>42100335265.93</v>
      </c>
      <c r="T1070" s="13">
        <v>31259411964.93</v>
      </c>
      <c r="U1070" s="13">
        <v>35151982757.010002</v>
      </c>
      <c r="V1070" s="13">
        <v>29540696252.41</v>
      </c>
      <c r="W1070" s="13">
        <v>50369238545.699997</v>
      </c>
      <c r="X1070" s="13">
        <v>44479078136.169998</v>
      </c>
      <c r="Y1070" s="13">
        <v>47540014663.650002</v>
      </c>
      <c r="Z1070" s="64">
        <f t="shared" si="67"/>
        <v>40062965369.400002</v>
      </c>
      <c r="AA1070" s="67">
        <f t="shared" si="65"/>
        <v>0.92719951200947359</v>
      </c>
      <c r="AB1070" s="86">
        <f t="shared" si="68"/>
        <v>0.45884573373437887</v>
      </c>
    </row>
    <row r="1071" spans="1:28" x14ac:dyDescent="0.2">
      <c r="A1071" t="s">
        <v>2829</v>
      </c>
      <c r="B1071" t="s">
        <v>2807</v>
      </c>
      <c r="C1071" t="str">
        <f>VLOOKUP(B1071,[1]LipidKey!$A$2:$C$100,2,FALSE)</f>
        <v>Neutral lipids</v>
      </c>
      <c r="D1071" t="str">
        <f>VLOOKUP(B1071,[1]LipidKey!$A$2:$C$100,3,FALSE)</f>
        <v>Zymosterol Ester</v>
      </c>
      <c r="E1071" t="s">
        <v>2830</v>
      </c>
      <c r="F1071" t="s">
        <v>2830</v>
      </c>
      <c r="I1071">
        <v>922.83745546999899</v>
      </c>
      <c r="J1071" t="s">
        <v>2831</v>
      </c>
      <c r="K1071" s="82">
        <v>2710072032.8200002</v>
      </c>
      <c r="L1071" s="77">
        <v>2114767364.2</v>
      </c>
      <c r="M1071" s="77">
        <v>2273648046.0100002</v>
      </c>
      <c r="N1071" s="77">
        <v>2816074287.0900002</v>
      </c>
      <c r="O1071" s="77">
        <v>3000884550.1700001</v>
      </c>
      <c r="P1071" s="77">
        <v>3081440978.6199999</v>
      </c>
      <c r="Q1071" s="77">
        <v>2783545946.77</v>
      </c>
      <c r="R1071" s="83">
        <f t="shared" si="66"/>
        <v>2682919029.3828573</v>
      </c>
      <c r="S1071" s="82">
        <v>2791154896.6100001</v>
      </c>
      <c r="T1071" s="77">
        <v>2407391952.3099999</v>
      </c>
      <c r="U1071" s="77">
        <v>2465592161.27</v>
      </c>
      <c r="V1071" s="77">
        <v>1879858948.0599999</v>
      </c>
      <c r="W1071" s="77">
        <v>2814148133.1199999</v>
      </c>
      <c r="X1071" s="77">
        <v>2916153916.9400001</v>
      </c>
      <c r="Y1071" s="77">
        <v>2599677665.27</v>
      </c>
      <c r="Z1071" s="83">
        <f t="shared" si="67"/>
        <v>2553425381.9399996</v>
      </c>
      <c r="AA1071" s="67">
        <f t="shared" si="65"/>
        <v>0.95173404563288488</v>
      </c>
      <c r="AB1071" s="86">
        <f t="shared" si="68"/>
        <v>0.50896082905969176</v>
      </c>
    </row>
    <row r="1072" spans="1:28" x14ac:dyDescent="0.2">
      <c r="K1072" s="13"/>
      <c r="L1072" s="13"/>
      <c r="M1072" s="13"/>
      <c r="N1072" s="13"/>
      <c r="O1072" s="13"/>
      <c r="P1072" s="13"/>
      <c r="Q1072" s="13"/>
      <c r="R1072" s="13"/>
      <c r="S1072" s="13"/>
      <c r="T1072" s="13"/>
      <c r="U1072" s="13"/>
      <c r="V1072" s="13"/>
      <c r="W1072" s="13"/>
      <c r="X1072" s="13"/>
      <c r="Y1072" s="13"/>
      <c r="Z1072" s="58"/>
    </row>
    <row r="1073" spans="11:26" x14ac:dyDescent="0.2">
      <c r="K1073" s="13"/>
      <c r="L1073" s="13"/>
      <c r="M1073" s="13"/>
      <c r="N1073" s="13"/>
      <c r="O1073" s="13"/>
      <c r="P1073" s="13"/>
      <c r="Q1073" s="13"/>
      <c r="R1073" s="13"/>
      <c r="S1073" s="13"/>
      <c r="T1073" s="13"/>
      <c r="U1073" s="13"/>
      <c r="V1073" s="13"/>
      <c r="W1073" s="13"/>
      <c r="X1073" s="13"/>
      <c r="Y1073" s="13"/>
      <c r="Z1073" s="58"/>
    </row>
    <row r="1074" spans="11:26" x14ac:dyDescent="0.2">
      <c r="K1074" s="13"/>
      <c r="L1074" s="13"/>
      <c r="M1074" s="13"/>
      <c r="N1074" s="13"/>
      <c r="O1074" s="13"/>
      <c r="P1074" s="13"/>
      <c r="Q1074" s="13"/>
      <c r="R1074" s="13"/>
      <c r="S1074" s="13"/>
      <c r="T1074" s="13"/>
      <c r="U1074" s="13"/>
      <c r="V1074" s="13"/>
      <c r="W1074" s="13"/>
      <c r="X1074" s="13"/>
      <c r="Y1074" s="13"/>
      <c r="Z1074" s="58"/>
    </row>
    <row r="1075" spans="11:26" x14ac:dyDescent="0.2">
      <c r="K1075" s="13"/>
      <c r="L1075" s="13"/>
      <c r="M1075" s="13"/>
      <c r="N1075" s="13"/>
      <c r="O1075" s="13"/>
      <c r="P1075" s="13"/>
      <c r="Q1075" s="13"/>
      <c r="R1075" s="13"/>
      <c r="S1075" s="13"/>
      <c r="T1075" s="13"/>
      <c r="U1075" s="13"/>
      <c r="V1075" s="13"/>
      <c r="W1075" s="13"/>
      <c r="X1075" s="13"/>
      <c r="Y1075" s="13"/>
      <c r="Z1075" s="58"/>
    </row>
    <row r="1076" spans="11:26" x14ac:dyDescent="0.2">
      <c r="K1076" s="13"/>
      <c r="L1076" s="13"/>
      <c r="M1076" s="13"/>
      <c r="N1076" s="13"/>
      <c r="O1076" s="13"/>
      <c r="P1076" s="13"/>
      <c r="Q1076" s="13"/>
      <c r="R1076" s="13"/>
      <c r="S1076" s="13"/>
      <c r="T1076" s="13"/>
      <c r="U1076" s="13"/>
      <c r="V1076" s="13"/>
      <c r="W1076" s="13"/>
      <c r="X1076" s="13"/>
      <c r="Y1076" s="13"/>
      <c r="Z1076" s="58"/>
    </row>
    <row r="1077" spans="11:26" x14ac:dyDescent="0.2">
      <c r="K1077" s="13"/>
      <c r="L1077" s="13"/>
      <c r="M1077" s="13"/>
      <c r="N1077" s="13"/>
      <c r="O1077" s="13"/>
      <c r="P1077" s="13"/>
      <c r="Q1077" s="13"/>
      <c r="R1077" s="13"/>
      <c r="S1077" s="13"/>
      <c r="T1077" s="13"/>
      <c r="U1077" s="13"/>
      <c r="V1077" s="13"/>
      <c r="W1077" s="13"/>
      <c r="X1077" s="13"/>
      <c r="Y1077" s="13"/>
      <c r="Z1077" s="58"/>
    </row>
    <row r="1078" spans="11:26" x14ac:dyDescent="0.2">
      <c r="K1078" s="13"/>
      <c r="L1078" s="13"/>
      <c r="M1078" s="13"/>
      <c r="N1078" s="13"/>
      <c r="O1078" s="13"/>
      <c r="P1078" s="13"/>
      <c r="Q1078" s="13"/>
      <c r="R1078" s="13"/>
      <c r="S1078" s="13"/>
      <c r="T1078" s="13"/>
      <c r="U1078" s="13"/>
      <c r="V1078" s="13"/>
      <c r="W1078" s="13"/>
      <c r="X1078" s="13"/>
      <c r="Y1078" s="13"/>
      <c r="Z1078" s="58"/>
    </row>
    <row r="1079" spans="11:26" x14ac:dyDescent="0.2">
      <c r="K1079" s="13"/>
      <c r="L1079" s="13"/>
      <c r="M1079" s="13"/>
      <c r="N1079" s="13"/>
      <c r="O1079" s="13"/>
      <c r="P1079" s="13"/>
      <c r="Q1079" s="13"/>
      <c r="R1079" s="13"/>
      <c r="S1079" s="13"/>
      <c r="T1079" s="13"/>
      <c r="U1079" s="13"/>
      <c r="V1079" s="13"/>
      <c r="W1079" s="13"/>
      <c r="X1079" s="13"/>
      <c r="Y1079" s="13"/>
      <c r="Z1079" s="58"/>
    </row>
    <row r="1080" spans="11:26" x14ac:dyDescent="0.2">
      <c r="K1080" s="13"/>
      <c r="L1080" s="13"/>
      <c r="M1080" s="13"/>
      <c r="N1080" s="13"/>
      <c r="O1080" s="13"/>
      <c r="P1080" s="13"/>
      <c r="Q1080" s="13"/>
      <c r="R1080" s="13"/>
      <c r="S1080" s="13"/>
      <c r="T1080" s="13"/>
      <c r="U1080" s="13"/>
      <c r="V1080" s="13"/>
      <c r="W1080" s="13"/>
      <c r="X1080" s="13"/>
      <c r="Y1080" s="13"/>
      <c r="Z1080" s="58"/>
    </row>
    <row r="1081" spans="11:26" x14ac:dyDescent="0.2">
      <c r="K1081" s="13"/>
      <c r="L1081" s="13"/>
      <c r="M1081" s="13"/>
      <c r="N1081" s="13"/>
      <c r="O1081" s="13"/>
      <c r="P1081" s="13"/>
      <c r="Q1081" s="13"/>
      <c r="R1081" s="13"/>
      <c r="S1081" s="13"/>
      <c r="T1081" s="13"/>
      <c r="U1081" s="13"/>
      <c r="V1081" s="13"/>
      <c r="W1081" s="13"/>
      <c r="X1081" s="13"/>
      <c r="Y1081" s="13"/>
      <c r="Z1081" s="58"/>
    </row>
    <row r="1082" spans="11:26" x14ac:dyDescent="0.2">
      <c r="K1082" s="13"/>
      <c r="L1082" s="13"/>
      <c r="M1082" s="13"/>
      <c r="N1082" s="13"/>
      <c r="O1082" s="13"/>
      <c r="P1082" s="13"/>
      <c r="Q1082" s="13"/>
      <c r="R1082" s="13"/>
      <c r="S1082" s="13"/>
      <c r="T1082" s="13"/>
      <c r="U1082" s="13"/>
      <c r="V1082" s="13"/>
      <c r="W1082" s="13"/>
      <c r="X1082" s="13"/>
      <c r="Y1082" s="13"/>
      <c r="Z1082" s="58"/>
    </row>
    <row r="1083" spans="11:26" x14ac:dyDescent="0.2">
      <c r="K1083" s="13"/>
      <c r="L1083" s="13"/>
      <c r="M1083" s="13"/>
      <c r="N1083" s="13"/>
      <c r="O1083" s="13"/>
      <c r="P1083" s="13"/>
      <c r="Q1083" s="13"/>
      <c r="R1083" s="13"/>
      <c r="S1083" s="13"/>
      <c r="T1083" s="13"/>
      <c r="U1083" s="13"/>
      <c r="V1083" s="13"/>
      <c r="W1083" s="13"/>
      <c r="X1083" s="13"/>
      <c r="Y1083" s="13"/>
      <c r="Z1083" s="58"/>
    </row>
    <row r="1084" spans="11:26" x14ac:dyDescent="0.2">
      <c r="K1084" s="13"/>
      <c r="L1084" s="13"/>
      <c r="M1084" s="13"/>
      <c r="N1084" s="13"/>
      <c r="O1084" s="13"/>
      <c r="P1084" s="13"/>
      <c r="Q1084" s="13"/>
      <c r="R1084" s="13"/>
      <c r="S1084" s="13"/>
      <c r="T1084" s="13"/>
      <c r="U1084" s="13"/>
      <c r="V1084" s="13"/>
      <c r="W1084" s="13"/>
      <c r="X1084" s="13"/>
      <c r="Y1084" s="13"/>
      <c r="Z1084" s="58"/>
    </row>
    <row r="1085" spans="11:26" x14ac:dyDescent="0.2">
      <c r="K1085" s="13"/>
      <c r="L1085" s="13"/>
      <c r="M1085" s="13"/>
      <c r="N1085" s="13"/>
      <c r="O1085" s="13"/>
      <c r="P1085" s="13"/>
      <c r="Q1085" s="13"/>
      <c r="R1085" s="13"/>
      <c r="S1085" s="13"/>
      <c r="T1085" s="13"/>
      <c r="U1085" s="13"/>
      <c r="V1085" s="13"/>
      <c r="W1085" s="13"/>
      <c r="X1085" s="13"/>
      <c r="Y1085" s="13"/>
      <c r="Z1085" s="58"/>
    </row>
    <row r="1086" spans="11:26" x14ac:dyDescent="0.2">
      <c r="K1086" s="13"/>
      <c r="L1086" s="13"/>
      <c r="M1086" s="13"/>
      <c r="N1086" s="13"/>
      <c r="O1086" s="13"/>
      <c r="P1086" s="13"/>
      <c r="Q1086" s="13"/>
      <c r="R1086" s="13"/>
      <c r="S1086" s="13"/>
      <c r="T1086" s="13"/>
      <c r="U1086" s="13"/>
      <c r="V1086" s="13"/>
      <c r="W1086" s="13"/>
      <c r="X1086" s="13"/>
      <c r="Y1086" s="13"/>
      <c r="Z1086" s="58"/>
    </row>
    <row r="1087" spans="11:26" x14ac:dyDescent="0.2">
      <c r="K1087" s="13"/>
      <c r="L1087" s="13"/>
      <c r="M1087" s="13"/>
      <c r="N1087" s="13"/>
      <c r="O1087" s="13"/>
      <c r="P1087" s="13"/>
      <c r="Q1087" s="13"/>
      <c r="R1087" s="13"/>
      <c r="S1087" s="13"/>
      <c r="T1087" s="13"/>
      <c r="U1087" s="13"/>
      <c r="V1087" s="13"/>
      <c r="W1087" s="13"/>
      <c r="X1087" s="13"/>
      <c r="Y1087" s="13"/>
      <c r="Z1087" s="58"/>
    </row>
    <row r="1088" spans="11:26" x14ac:dyDescent="0.2">
      <c r="K1088" s="13"/>
      <c r="L1088" s="13"/>
      <c r="M1088" s="13"/>
      <c r="N1088" s="13"/>
      <c r="O1088" s="13"/>
      <c r="P1088" s="13"/>
      <c r="Q1088" s="13"/>
      <c r="R1088" s="13"/>
      <c r="S1088" s="13"/>
      <c r="T1088" s="13"/>
      <c r="U1088" s="13"/>
      <c r="V1088" s="13"/>
      <c r="W1088" s="13"/>
      <c r="X1088" s="13"/>
      <c r="Y1088" s="13"/>
      <c r="Z1088" s="58"/>
    </row>
    <row r="1089" spans="11:26" x14ac:dyDescent="0.2">
      <c r="K1089" s="13"/>
      <c r="L1089" s="13"/>
      <c r="M1089" s="13"/>
      <c r="N1089" s="13"/>
      <c r="O1089" s="13"/>
      <c r="P1089" s="13"/>
      <c r="Q1089" s="13"/>
      <c r="R1089" s="13"/>
      <c r="S1089" s="13"/>
      <c r="T1089" s="13"/>
      <c r="U1089" s="13"/>
      <c r="V1089" s="13"/>
      <c r="W1089" s="13"/>
      <c r="X1089" s="13"/>
      <c r="Y1089" s="13"/>
      <c r="Z1089" s="58"/>
    </row>
    <row r="1090" spans="11:26" x14ac:dyDescent="0.2">
      <c r="K1090" s="13"/>
      <c r="L1090" s="13"/>
      <c r="M1090" s="13"/>
      <c r="N1090" s="13"/>
      <c r="O1090" s="13"/>
      <c r="P1090" s="13"/>
      <c r="Q1090" s="13"/>
      <c r="R1090" s="13"/>
      <c r="S1090" s="13"/>
      <c r="T1090" s="13"/>
      <c r="U1090" s="13"/>
      <c r="V1090" s="13"/>
      <c r="W1090" s="13"/>
      <c r="X1090" s="13"/>
      <c r="Y1090" s="13"/>
      <c r="Z1090" s="58"/>
    </row>
    <row r="1091" spans="11:26" x14ac:dyDescent="0.2">
      <c r="K1091" s="13"/>
      <c r="L1091" s="13"/>
      <c r="M1091" s="13"/>
      <c r="N1091" s="13"/>
      <c r="O1091" s="13"/>
      <c r="P1091" s="13"/>
      <c r="Q1091" s="13"/>
      <c r="R1091" s="13"/>
      <c r="S1091" s="13"/>
      <c r="T1091" s="13"/>
      <c r="U1091" s="13"/>
      <c r="V1091" s="13"/>
      <c r="W1091" s="13"/>
      <c r="X1091" s="13"/>
      <c r="Y1091" s="13"/>
      <c r="Z1091" s="58"/>
    </row>
    <row r="1092" spans="11:26" x14ac:dyDescent="0.2">
      <c r="K1092" s="13"/>
      <c r="L1092" s="13"/>
      <c r="M1092" s="13"/>
      <c r="N1092" s="13"/>
      <c r="O1092" s="13"/>
      <c r="P1092" s="13"/>
      <c r="Q1092" s="13"/>
      <c r="R1092" s="13"/>
      <c r="S1092" s="13"/>
      <c r="T1092" s="13"/>
      <c r="U1092" s="13"/>
      <c r="V1092" s="13"/>
      <c r="W1092" s="13"/>
      <c r="X1092" s="13"/>
      <c r="Y1092" s="13"/>
      <c r="Z1092" s="58"/>
    </row>
    <row r="1093" spans="11:26" x14ac:dyDescent="0.2">
      <c r="K1093" s="13"/>
      <c r="L1093" s="13"/>
      <c r="M1093" s="13"/>
      <c r="N1093" s="13"/>
      <c r="O1093" s="13"/>
      <c r="P1093" s="13"/>
      <c r="Q1093" s="13"/>
      <c r="R1093" s="13"/>
      <c r="S1093" s="13"/>
      <c r="T1093" s="13"/>
      <c r="U1093" s="13"/>
      <c r="V1093" s="13"/>
      <c r="W1093" s="13"/>
      <c r="X1093" s="13"/>
      <c r="Y1093" s="13"/>
      <c r="Z1093" s="58"/>
    </row>
    <row r="1094" spans="11:26" x14ac:dyDescent="0.2">
      <c r="K1094" s="13"/>
      <c r="L1094" s="13"/>
      <c r="M1094" s="13"/>
      <c r="N1094" s="13"/>
      <c r="O1094" s="13"/>
      <c r="P1094" s="13"/>
      <c r="Q1094" s="13"/>
      <c r="R1094" s="13"/>
      <c r="S1094" s="13"/>
      <c r="T1094" s="13"/>
      <c r="U1094" s="13"/>
      <c r="V1094" s="13"/>
      <c r="W1094" s="13"/>
      <c r="X1094" s="13"/>
      <c r="Y1094" s="13"/>
      <c r="Z1094" s="58"/>
    </row>
    <row r="1095" spans="11:26" x14ac:dyDescent="0.2">
      <c r="K1095" s="13"/>
      <c r="L1095" s="13"/>
      <c r="M1095" s="13"/>
      <c r="N1095" s="13"/>
      <c r="O1095" s="13"/>
      <c r="P1095" s="13"/>
      <c r="Q1095" s="13"/>
      <c r="R1095" s="13"/>
      <c r="S1095" s="13"/>
      <c r="T1095" s="13"/>
      <c r="U1095" s="13"/>
      <c r="V1095" s="13"/>
      <c r="W1095" s="13"/>
      <c r="X1095" s="13"/>
      <c r="Y1095" s="13"/>
      <c r="Z1095" s="58"/>
    </row>
    <row r="1096" spans="11:26" x14ac:dyDescent="0.2">
      <c r="K1096" s="13"/>
      <c r="L1096" s="13"/>
      <c r="M1096" s="13"/>
      <c r="N1096" s="13"/>
      <c r="O1096" s="13"/>
      <c r="P1096" s="13"/>
      <c r="Q1096" s="13"/>
      <c r="R1096" s="13"/>
      <c r="S1096" s="13"/>
      <c r="T1096" s="13"/>
      <c r="U1096" s="13"/>
      <c r="V1096" s="13"/>
      <c r="W1096" s="13"/>
      <c r="X1096" s="13"/>
      <c r="Y1096" s="13"/>
      <c r="Z1096" s="58"/>
    </row>
    <row r="1097" spans="11:26" x14ac:dyDescent="0.2">
      <c r="K1097" s="13"/>
      <c r="L1097" s="13"/>
      <c r="M1097" s="13"/>
      <c r="N1097" s="13"/>
      <c r="O1097" s="13"/>
      <c r="P1097" s="13"/>
      <c r="Q1097" s="13"/>
      <c r="R1097" s="13"/>
      <c r="S1097" s="13"/>
      <c r="T1097" s="13"/>
      <c r="U1097" s="13"/>
      <c r="V1097" s="13"/>
      <c r="W1097" s="13"/>
      <c r="X1097" s="13"/>
      <c r="Y1097" s="13"/>
      <c r="Z1097" s="58"/>
    </row>
    <row r="1098" spans="11:26" x14ac:dyDescent="0.2">
      <c r="K1098" s="13"/>
      <c r="L1098" s="13"/>
      <c r="M1098" s="13"/>
      <c r="N1098" s="13"/>
      <c r="O1098" s="13"/>
      <c r="P1098" s="13"/>
      <c r="Q1098" s="13"/>
      <c r="R1098" s="13"/>
      <c r="S1098" s="13"/>
      <c r="T1098" s="13"/>
      <c r="U1098" s="13"/>
      <c r="V1098" s="13"/>
      <c r="W1098" s="13"/>
      <c r="X1098" s="13"/>
      <c r="Y1098" s="13"/>
      <c r="Z1098" s="58"/>
    </row>
    <row r="1099" spans="11:26" x14ac:dyDescent="0.2">
      <c r="K1099" s="13"/>
      <c r="L1099" s="13"/>
      <c r="M1099" s="13"/>
      <c r="N1099" s="13"/>
      <c r="O1099" s="13"/>
      <c r="P1099" s="13"/>
      <c r="Q1099" s="13"/>
      <c r="R1099" s="13"/>
      <c r="S1099" s="13"/>
      <c r="T1099" s="13"/>
      <c r="U1099" s="13"/>
      <c r="V1099" s="13"/>
      <c r="W1099" s="13"/>
      <c r="X1099" s="13"/>
      <c r="Y1099" s="13"/>
      <c r="Z1099" s="58"/>
    </row>
    <row r="1100" spans="11:26" x14ac:dyDescent="0.2">
      <c r="K1100" s="13"/>
      <c r="L1100" s="13"/>
      <c r="M1100" s="13"/>
      <c r="N1100" s="13"/>
      <c r="O1100" s="13"/>
      <c r="P1100" s="13"/>
      <c r="Q1100" s="13"/>
      <c r="R1100" s="13"/>
      <c r="S1100" s="13"/>
      <c r="T1100" s="13"/>
      <c r="U1100" s="13"/>
      <c r="V1100" s="13"/>
      <c r="W1100" s="13"/>
      <c r="X1100" s="13"/>
      <c r="Y1100" s="13"/>
      <c r="Z1100" s="58"/>
    </row>
    <row r="1101" spans="11:26" x14ac:dyDescent="0.2">
      <c r="K1101" s="13"/>
      <c r="L1101" s="13"/>
      <c r="M1101" s="13"/>
      <c r="N1101" s="13"/>
      <c r="O1101" s="13"/>
      <c r="P1101" s="13"/>
      <c r="Q1101" s="13"/>
      <c r="R1101" s="13"/>
      <c r="S1101" s="13"/>
      <c r="T1101" s="13"/>
      <c r="U1101" s="13"/>
      <c r="V1101" s="13"/>
      <c r="W1101" s="13"/>
      <c r="X1101" s="13"/>
      <c r="Y1101" s="13"/>
      <c r="Z1101" s="58"/>
    </row>
    <row r="1102" spans="11:26" x14ac:dyDescent="0.2">
      <c r="K1102" s="13"/>
      <c r="L1102" s="13"/>
      <c r="M1102" s="13"/>
      <c r="N1102" s="13"/>
      <c r="O1102" s="13"/>
      <c r="P1102" s="13"/>
      <c r="Q1102" s="13"/>
      <c r="R1102" s="13"/>
      <c r="S1102" s="13"/>
      <c r="T1102" s="13"/>
      <c r="U1102" s="13"/>
      <c r="V1102" s="13"/>
      <c r="W1102" s="13"/>
      <c r="X1102" s="13"/>
      <c r="Y1102" s="13"/>
      <c r="Z1102" s="58"/>
    </row>
    <row r="1103" spans="11:26" x14ac:dyDescent="0.2">
      <c r="K1103" s="13"/>
      <c r="L1103" s="13"/>
      <c r="M1103" s="13"/>
      <c r="N1103" s="13"/>
      <c r="O1103" s="13"/>
      <c r="P1103" s="13"/>
      <c r="Q1103" s="13"/>
      <c r="R1103" s="13"/>
      <c r="S1103" s="13"/>
      <c r="T1103" s="13"/>
      <c r="U1103" s="13"/>
      <c r="V1103" s="13"/>
      <c r="W1103" s="13"/>
      <c r="X1103" s="13"/>
      <c r="Y1103" s="13"/>
      <c r="Z1103" s="58"/>
    </row>
    <row r="1104" spans="11:26" x14ac:dyDescent="0.2">
      <c r="K1104" s="13"/>
      <c r="L1104" s="13"/>
      <c r="M1104" s="13"/>
      <c r="N1104" s="13"/>
      <c r="O1104" s="13"/>
      <c r="P1104" s="13"/>
      <c r="Q1104" s="13"/>
      <c r="R1104" s="13"/>
      <c r="S1104" s="13"/>
      <c r="T1104" s="13"/>
      <c r="U1104" s="13"/>
      <c r="V1104" s="13"/>
      <c r="W1104" s="13"/>
      <c r="X1104" s="13"/>
      <c r="Y1104" s="13"/>
      <c r="Z1104" s="58"/>
    </row>
    <row r="1105" spans="11:26" x14ac:dyDescent="0.2">
      <c r="K1105" s="13"/>
      <c r="L1105" s="13"/>
      <c r="M1105" s="13"/>
      <c r="N1105" s="13"/>
      <c r="O1105" s="13"/>
      <c r="P1105" s="13"/>
      <c r="Q1105" s="13"/>
      <c r="R1105" s="13"/>
      <c r="S1105" s="13"/>
      <c r="T1105" s="13"/>
      <c r="U1105" s="13"/>
      <c r="V1105" s="13"/>
      <c r="W1105" s="13"/>
      <c r="X1105" s="13"/>
      <c r="Y1105" s="13"/>
      <c r="Z1105" s="58"/>
    </row>
    <row r="1106" spans="11:26" x14ac:dyDescent="0.2">
      <c r="K1106" s="13"/>
      <c r="L1106" s="13"/>
      <c r="M1106" s="13"/>
      <c r="N1106" s="13"/>
      <c r="O1106" s="13"/>
      <c r="P1106" s="13"/>
      <c r="Q1106" s="13"/>
      <c r="R1106" s="13"/>
      <c r="S1106" s="13"/>
      <c r="T1106" s="13"/>
      <c r="U1106" s="13"/>
      <c r="V1106" s="13"/>
      <c r="W1106" s="13"/>
      <c r="X1106" s="13"/>
      <c r="Y1106" s="13"/>
      <c r="Z1106" s="58"/>
    </row>
    <row r="1107" spans="11:26" x14ac:dyDescent="0.2">
      <c r="K1107" s="13"/>
      <c r="L1107" s="13"/>
      <c r="M1107" s="13"/>
      <c r="N1107" s="13"/>
      <c r="O1107" s="13"/>
      <c r="P1107" s="13"/>
      <c r="Q1107" s="13"/>
      <c r="R1107" s="13"/>
      <c r="S1107" s="13"/>
      <c r="T1107" s="13"/>
      <c r="U1107" s="13"/>
      <c r="V1107" s="13"/>
      <c r="W1107" s="13"/>
      <c r="X1107" s="13"/>
      <c r="Y1107" s="13"/>
      <c r="Z1107" s="58"/>
    </row>
    <row r="1108" spans="11:26" x14ac:dyDescent="0.2">
      <c r="K1108" s="13"/>
      <c r="L1108" s="13"/>
      <c r="M1108" s="13"/>
      <c r="N1108" s="13"/>
      <c r="O1108" s="13"/>
      <c r="P1108" s="13"/>
      <c r="Q1108" s="13"/>
      <c r="R1108" s="13"/>
      <c r="S1108" s="13"/>
      <c r="T1108" s="13"/>
      <c r="U1108" s="13"/>
      <c r="V1108" s="13"/>
      <c r="W1108" s="13"/>
      <c r="X1108" s="13"/>
      <c r="Y1108" s="13"/>
      <c r="Z1108" s="58"/>
    </row>
    <row r="1109" spans="11:26" x14ac:dyDescent="0.2">
      <c r="K1109" s="13"/>
      <c r="L1109" s="13"/>
      <c r="M1109" s="13"/>
      <c r="N1109" s="13"/>
      <c r="O1109" s="13"/>
      <c r="P1109" s="13"/>
      <c r="Q1109" s="13"/>
      <c r="R1109" s="13"/>
      <c r="S1109" s="13"/>
      <c r="T1109" s="13"/>
      <c r="U1109" s="13"/>
      <c r="V1109" s="13"/>
      <c r="W1109" s="13"/>
      <c r="X1109" s="13"/>
      <c r="Y1109" s="13"/>
      <c r="Z1109" s="58"/>
    </row>
    <row r="1110" spans="11:26" x14ac:dyDescent="0.2">
      <c r="K1110" s="13"/>
      <c r="L1110" s="13"/>
      <c r="M1110" s="13"/>
      <c r="N1110" s="13"/>
      <c r="O1110" s="13"/>
      <c r="P1110" s="13"/>
      <c r="Q1110" s="13"/>
      <c r="R1110" s="13"/>
      <c r="S1110" s="13"/>
      <c r="T1110" s="13"/>
      <c r="U1110" s="13"/>
      <c r="V1110" s="13"/>
      <c r="W1110" s="13"/>
      <c r="X1110" s="13"/>
      <c r="Y1110" s="13"/>
      <c r="Z1110" s="58"/>
    </row>
    <row r="1111" spans="11:26" x14ac:dyDescent="0.2">
      <c r="K1111" s="13"/>
      <c r="L1111" s="13"/>
      <c r="M1111" s="13"/>
      <c r="N1111" s="13"/>
      <c r="O1111" s="13"/>
      <c r="P1111" s="13"/>
      <c r="Q1111" s="13"/>
      <c r="R1111" s="13"/>
      <c r="S1111" s="13"/>
      <c r="T1111" s="13"/>
      <c r="U1111" s="13"/>
      <c r="V1111" s="13"/>
      <c r="W1111" s="13"/>
      <c r="X1111" s="13"/>
      <c r="Y1111" s="13"/>
      <c r="Z1111" s="58"/>
    </row>
    <row r="1112" spans="11:26" x14ac:dyDescent="0.2">
      <c r="K1112" s="13"/>
      <c r="L1112" s="13"/>
      <c r="M1112" s="13"/>
      <c r="N1112" s="13"/>
      <c r="O1112" s="13"/>
      <c r="P1112" s="13"/>
      <c r="Q1112" s="13"/>
      <c r="R1112" s="13"/>
      <c r="S1112" s="13"/>
      <c r="T1112" s="13"/>
      <c r="U1112" s="13"/>
      <c r="V1112" s="13"/>
      <c r="W1112" s="13"/>
      <c r="X1112" s="13"/>
      <c r="Y1112" s="13"/>
      <c r="Z1112" s="58"/>
    </row>
    <row r="1113" spans="11:26" x14ac:dyDescent="0.2">
      <c r="K1113" s="13"/>
      <c r="L1113" s="13"/>
      <c r="M1113" s="13"/>
      <c r="N1113" s="13"/>
      <c r="O1113" s="13"/>
      <c r="P1113" s="13"/>
      <c r="Q1113" s="13"/>
      <c r="R1113" s="13"/>
      <c r="S1113" s="13"/>
      <c r="T1113" s="13"/>
      <c r="U1113" s="13"/>
      <c r="V1113" s="13"/>
      <c r="W1113" s="13"/>
      <c r="X1113" s="13"/>
      <c r="Y1113" s="13"/>
      <c r="Z1113" s="58"/>
    </row>
    <row r="1114" spans="11:26" x14ac:dyDescent="0.2">
      <c r="K1114" s="13"/>
      <c r="L1114" s="13"/>
      <c r="M1114" s="13"/>
      <c r="N1114" s="13"/>
      <c r="O1114" s="13"/>
      <c r="P1114" s="13"/>
      <c r="Q1114" s="13"/>
      <c r="R1114" s="13"/>
      <c r="S1114" s="13"/>
      <c r="T1114" s="13"/>
      <c r="U1114" s="13"/>
      <c r="V1114" s="13"/>
      <c r="W1114" s="13"/>
      <c r="X1114" s="13"/>
      <c r="Y1114" s="13"/>
      <c r="Z1114" s="58"/>
    </row>
    <row r="1115" spans="11:26" x14ac:dyDescent="0.2">
      <c r="K1115" s="13"/>
      <c r="L1115" s="13"/>
      <c r="M1115" s="13"/>
      <c r="N1115" s="13"/>
      <c r="O1115" s="13"/>
      <c r="P1115" s="13"/>
      <c r="Q1115" s="13"/>
      <c r="R1115" s="13"/>
      <c r="S1115" s="13"/>
      <c r="T1115" s="13"/>
      <c r="U1115" s="13"/>
      <c r="V1115" s="13"/>
      <c r="W1115" s="13"/>
      <c r="X1115" s="13"/>
      <c r="Y1115" s="13"/>
      <c r="Z1115" s="58"/>
    </row>
    <row r="1116" spans="11:26" x14ac:dyDescent="0.2">
      <c r="K1116" s="13"/>
      <c r="L1116" s="13"/>
      <c r="M1116" s="13"/>
      <c r="N1116" s="13"/>
      <c r="O1116" s="13"/>
      <c r="P1116" s="13"/>
      <c r="Q1116" s="13"/>
      <c r="R1116" s="13"/>
      <c r="S1116" s="13"/>
      <c r="T1116" s="13"/>
      <c r="U1116" s="13"/>
      <c r="V1116" s="13"/>
      <c r="W1116" s="13"/>
      <c r="X1116" s="13"/>
      <c r="Y1116" s="13"/>
      <c r="Z1116" s="58"/>
    </row>
    <row r="1117" spans="11:26" x14ac:dyDescent="0.2">
      <c r="K1117" s="13"/>
      <c r="L1117" s="13"/>
      <c r="M1117" s="13"/>
      <c r="N1117" s="13"/>
      <c r="O1117" s="13"/>
      <c r="P1117" s="13"/>
      <c r="Q1117" s="13"/>
      <c r="R1117" s="13"/>
      <c r="S1117" s="13"/>
      <c r="T1117" s="13"/>
      <c r="U1117" s="13"/>
      <c r="V1117" s="13"/>
      <c r="W1117" s="13"/>
      <c r="X1117" s="13"/>
      <c r="Y1117" s="13"/>
      <c r="Z1117" s="58"/>
    </row>
    <row r="1118" spans="11:26" x14ac:dyDescent="0.2">
      <c r="K1118" s="13"/>
      <c r="L1118" s="13"/>
      <c r="M1118" s="13"/>
      <c r="N1118" s="13"/>
      <c r="O1118" s="13"/>
      <c r="P1118" s="13"/>
      <c r="Q1118" s="13"/>
      <c r="R1118" s="13"/>
      <c r="S1118" s="13"/>
      <c r="T1118" s="13"/>
      <c r="U1118" s="13"/>
      <c r="V1118" s="13"/>
      <c r="W1118" s="13"/>
      <c r="X1118" s="13"/>
      <c r="Y1118" s="13"/>
      <c r="Z1118" s="58"/>
    </row>
    <row r="1119" spans="11:26" x14ac:dyDescent="0.2">
      <c r="K1119" s="13"/>
      <c r="L1119" s="13"/>
      <c r="M1119" s="13"/>
      <c r="N1119" s="13"/>
      <c r="O1119" s="13"/>
      <c r="P1119" s="13"/>
      <c r="Q1119" s="13"/>
      <c r="R1119" s="13"/>
      <c r="S1119" s="13"/>
      <c r="T1119" s="13"/>
      <c r="U1119" s="13"/>
      <c r="V1119" s="13"/>
      <c r="W1119" s="13"/>
      <c r="X1119" s="13"/>
      <c r="Y1119" s="13"/>
      <c r="Z1119" s="58"/>
    </row>
    <row r="1120" spans="11:26" x14ac:dyDescent="0.2">
      <c r="K1120" s="13"/>
      <c r="L1120" s="13"/>
      <c r="M1120" s="13"/>
      <c r="N1120" s="13"/>
      <c r="O1120" s="13"/>
      <c r="P1120" s="13"/>
      <c r="Q1120" s="13"/>
      <c r="R1120" s="13"/>
      <c r="S1120" s="13"/>
      <c r="T1120" s="13"/>
      <c r="U1120" s="13"/>
      <c r="V1120" s="13"/>
      <c r="W1120" s="13"/>
      <c r="X1120" s="13"/>
      <c r="Y1120" s="13"/>
      <c r="Z1120" s="58"/>
    </row>
    <row r="1121" spans="11:26" x14ac:dyDescent="0.2">
      <c r="K1121" s="13"/>
      <c r="L1121" s="13"/>
      <c r="M1121" s="13"/>
      <c r="N1121" s="13"/>
      <c r="O1121" s="13"/>
      <c r="P1121" s="13"/>
      <c r="Q1121" s="13"/>
      <c r="R1121" s="13"/>
      <c r="S1121" s="13"/>
      <c r="T1121" s="13"/>
      <c r="U1121" s="13"/>
      <c r="V1121" s="13"/>
      <c r="W1121" s="13"/>
      <c r="X1121" s="13"/>
      <c r="Y1121" s="13"/>
      <c r="Z1121" s="58"/>
    </row>
    <row r="1122" spans="11:26" x14ac:dyDescent="0.2">
      <c r="K1122" s="13"/>
      <c r="L1122" s="13"/>
      <c r="M1122" s="13"/>
      <c r="N1122" s="13"/>
      <c r="O1122" s="13"/>
      <c r="P1122" s="13"/>
      <c r="Q1122" s="13"/>
      <c r="R1122" s="13"/>
      <c r="S1122" s="13"/>
      <c r="T1122" s="13"/>
      <c r="U1122" s="13"/>
      <c r="V1122" s="13"/>
      <c r="W1122" s="13"/>
      <c r="X1122" s="13"/>
      <c r="Y1122" s="13"/>
      <c r="Z1122" s="58"/>
    </row>
    <row r="1123" spans="11:26" x14ac:dyDescent="0.2">
      <c r="K1123" s="13"/>
      <c r="L1123" s="13"/>
      <c r="M1123" s="13"/>
      <c r="N1123" s="13"/>
      <c r="O1123" s="13"/>
      <c r="P1123" s="13"/>
      <c r="Q1123" s="13"/>
      <c r="R1123" s="13"/>
      <c r="S1123" s="13"/>
      <c r="T1123" s="13"/>
      <c r="U1123" s="13"/>
      <c r="V1123" s="13"/>
      <c r="W1123" s="13"/>
      <c r="X1123" s="13"/>
      <c r="Y1123" s="13"/>
      <c r="Z1123" s="58"/>
    </row>
    <row r="1124" spans="11:26" x14ac:dyDescent="0.2">
      <c r="K1124" s="13"/>
      <c r="L1124" s="13"/>
      <c r="M1124" s="13"/>
      <c r="N1124" s="13"/>
      <c r="O1124" s="13"/>
      <c r="P1124" s="13"/>
      <c r="Q1124" s="13"/>
      <c r="R1124" s="13"/>
      <c r="S1124" s="13"/>
      <c r="T1124" s="13"/>
      <c r="U1124" s="13"/>
      <c r="V1124" s="13"/>
      <c r="W1124" s="13"/>
      <c r="X1124" s="13"/>
      <c r="Y1124" s="13"/>
      <c r="Z1124" s="58"/>
    </row>
    <row r="1125" spans="11:26" x14ac:dyDescent="0.2">
      <c r="K1125" s="13"/>
      <c r="L1125" s="13"/>
      <c r="M1125" s="13"/>
      <c r="N1125" s="13"/>
      <c r="O1125" s="13"/>
      <c r="P1125" s="13"/>
      <c r="Q1125" s="13"/>
      <c r="R1125" s="13"/>
      <c r="S1125" s="13"/>
      <c r="T1125" s="13"/>
      <c r="U1125" s="13"/>
      <c r="V1125" s="13"/>
      <c r="W1125" s="13"/>
      <c r="X1125" s="13"/>
      <c r="Y1125" s="13"/>
      <c r="Z1125" s="58"/>
    </row>
    <row r="1126" spans="11:26" x14ac:dyDescent="0.2">
      <c r="K1126" s="13"/>
      <c r="L1126" s="13"/>
      <c r="M1126" s="13"/>
      <c r="N1126" s="13"/>
      <c r="O1126" s="13"/>
      <c r="P1126" s="13"/>
      <c r="Q1126" s="13"/>
      <c r="R1126" s="13"/>
      <c r="S1126" s="13"/>
      <c r="T1126" s="13"/>
      <c r="U1126" s="13"/>
      <c r="V1126" s="13"/>
      <c r="W1126" s="13"/>
      <c r="X1126" s="13"/>
      <c r="Y1126" s="13"/>
      <c r="Z1126" s="58"/>
    </row>
    <row r="1127" spans="11:26" x14ac:dyDescent="0.2">
      <c r="K1127" s="13"/>
      <c r="L1127" s="13"/>
      <c r="M1127" s="13"/>
      <c r="N1127" s="13"/>
      <c r="O1127" s="13"/>
      <c r="P1127" s="13"/>
      <c r="Q1127" s="13"/>
      <c r="R1127" s="13"/>
      <c r="S1127" s="13"/>
      <c r="T1127" s="13"/>
      <c r="U1127" s="13"/>
      <c r="V1127" s="13"/>
      <c r="W1127" s="13"/>
      <c r="X1127" s="13"/>
      <c r="Y1127" s="13"/>
      <c r="Z1127" s="58"/>
    </row>
    <row r="1128" spans="11:26" x14ac:dyDescent="0.2">
      <c r="K1128" s="13"/>
      <c r="L1128" s="13"/>
      <c r="M1128" s="13"/>
      <c r="N1128" s="13"/>
      <c r="O1128" s="13"/>
      <c r="P1128" s="13"/>
      <c r="Q1128" s="13"/>
      <c r="R1128" s="13"/>
      <c r="S1128" s="13"/>
      <c r="T1128" s="13"/>
      <c r="U1128" s="13"/>
      <c r="V1128" s="13"/>
      <c r="W1128" s="13"/>
      <c r="X1128" s="13"/>
      <c r="Y1128" s="13"/>
      <c r="Z1128" s="58"/>
    </row>
    <row r="1129" spans="11:26" x14ac:dyDescent="0.2">
      <c r="K1129" s="13"/>
      <c r="L1129" s="13"/>
      <c r="M1129" s="13"/>
      <c r="N1129" s="13"/>
      <c r="O1129" s="13"/>
      <c r="P1129" s="13"/>
      <c r="Q1129" s="13"/>
      <c r="R1129" s="13"/>
      <c r="S1129" s="13"/>
      <c r="T1129" s="13"/>
      <c r="U1129" s="13"/>
      <c r="V1129" s="13"/>
      <c r="W1129" s="13"/>
      <c r="X1129" s="13"/>
      <c r="Y1129" s="13"/>
      <c r="Z1129" s="58"/>
    </row>
    <row r="1130" spans="11:26" x14ac:dyDescent="0.2">
      <c r="K1130" s="13"/>
      <c r="L1130" s="13"/>
      <c r="M1130" s="13"/>
      <c r="N1130" s="13"/>
      <c r="O1130" s="13"/>
      <c r="P1130" s="13"/>
      <c r="Q1130" s="13"/>
      <c r="R1130" s="13"/>
      <c r="S1130" s="13"/>
      <c r="T1130" s="13"/>
      <c r="U1130" s="13"/>
      <c r="V1130" s="13"/>
      <c r="W1130" s="13"/>
      <c r="X1130" s="13"/>
      <c r="Y1130" s="13"/>
      <c r="Z1130" s="58"/>
    </row>
    <row r="1131" spans="11:26" x14ac:dyDescent="0.2">
      <c r="K1131" s="13"/>
      <c r="L1131" s="13"/>
      <c r="M1131" s="13"/>
      <c r="N1131" s="13"/>
      <c r="O1131" s="13"/>
      <c r="P1131" s="13"/>
      <c r="Q1131" s="13"/>
      <c r="R1131" s="13"/>
      <c r="S1131" s="13"/>
      <c r="T1131" s="13"/>
      <c r="U1131" s="13"/>
      <c r="V1131" s="13"/>
      <c r="W1131" s="13"/>
      <c r="X1131" s="13"/>
      <c r="Y1131" s="13"/>
      <c r="Z1131" s="58"/>
    </row>
    <row r="1132" spans="11:26" x14ac:dyDescent="0.2">
      <c r="K1132" s="13"/>
      <c r="L1132" s="13"/>
      <c r="M1132" s="13"/>
      <c r="N1132" s="13"/>
      <c r="O1132" s="13"/>
      <c r="P1132" s="13"/>
      <c r="Q1132" s="13"/>
      <c r="R1132" s="13"/>
      <c r="S1132" s="13"/>
      <c r="T1132" s="13"/>
      <c r="U1132" s="13"/>
      <c r="V1132" s="13"/>
      <c r="W1132" s="13"/>
      <c r="X1132" s="13"/>
      <c r="Y1132" s="13"/>
      <c r="Z1132" s="58"/>
    </row>
    <row r="1133" spans="11:26" x14ac:dyDescent="0.2">
      <c r="K1133" s="13"/>
      <c r="L1133" s="13"/>
      <c r="M1133" s="13"/>
      <c r="N1133" s="13"/>
      <c r="O1133" s="13"/>
      <c r="P1133" s="13"/>
      <c r="Q1133" s="13"/>
      <c r="R1133" s="13"/>
      <c r="S1133" s="13"/>
      <c r="T1133" s="13"/>
      <c r="U1133" s="13"/>
      <c r="V1133" s="13"/>
      <c r="W1133" s="13"/>
      <c r="X1133" s="13"/>
      <c r="Y1133" s="13"/>
      <c r="Z1133" s="58"/>
    </row>
    <row r="1134" spans="11:26" x14ac:dyDescent="0.2">
      <c r="K1134" s="13"/>
      <c r="L1134" s="13"/>
      <c r="M1134" s="13"/>
      <c r="N1134" s="13"/>
      <c r="O1134" s="13"/>
      <c r="P1134" s="13"/>
      <c r="Q1134" s="13"/>
      <c r="R1134" s="13"/>
      <c r="S1134" s="13"/>
      <c r="T1134" s="13"/>
      <c r="U1134" s="13"/>
      <c r="V1134" s="13"/>
      <c r="W1134" s="13"/>
      <c r="X1134" s="13"/>
      <c r="Y1134" s="13"/>
      <c r="Z1134" s="58"/>
    </row>
    <row r="1135" spans="11:26" x14ac:dyDescent="0.2">
      <c r="K1135" s="13"/>
      <c r="L1135" s="13"/>
      <c r="M1135" s="13"/>
      <c r="N1135" s="13"/>
      <c r="O1135" s="13"/>
      <c r="P1135" s="13"/>
      <c r="Q1135" s="13"/>
      <c r="R1135" s="13"/>
      <c r="S1135" s="13"/>
      <c r="T1135" s="13"/>
      <c r="U1135" s="13"/>
      <c r="V1135" s="13"/>
      <c r="W1135" s="13"/>
      <c r="X1135" s="13"/>
      <c r="Y1135" s="13"/>
      <c r="Z1135" s="58"/>
    </row>
    <row r="1136" spans="11:26" x14ac:dyDescent="0.2">
      <c r="K1136" s="13"/>
      <c r="L1136" s="13"/>
      <c r="M1136" s="13"/>
      <c r="N1136" s="13"/>
      <c r="O1136" s="13"/>
      <c r="P1136" s="13"/>
      <c r="Q1136" s="13"/>
      <c r="R1136" s="13"/>
      <c r="S1136" s="13"/>
      <c r="T1136" s="13"/>
      <c r="U1136" s="13"/>
      <c r="V1136" s="13"/>
      <c r="W1136" s="13"/>
      <c r="X1136" s="13"/>
      <c r="Y1136" s="13"/>
      <c r="Z1136" s="58"/>
    </row>
    <row r="1137" spans="11:26" x14ac:dyDescent="0.2">
      <c r="K1137" s="13"/>
      <c r="L1137" s="13"/>
      <c r="M1137" s="13"/>
      <c r="N1137" s="13"/>
      <c r="O1137" s="13"/>
      <c r="P1137" s="13"/>
      <c r="Q1137" s="13"/>
      <c r="R1137" s="13"/>
      <c r="S1137" s="13"/>
      <c r="T1137" s="13"/>
      <c r="U1137" s="13"/>
      <c r="V1137" s="13"/>
      <c r="W1137" s="13"/>
      <c r="X1137" s="13"/>
      <c r="Y1137" s="13"/>
      <c r="Z1137" s="58"/>
    </row>
    <row r="1138" spans="11:26" x14ac:dyDescent="0.2">
      <c r="K1138" s="13"/>
      <c r="L1138" s="13"/>
      <c r="M1138" s="13"/>
      <c r="N1138" s="13"/>
      <c r="O1138" s="13"/>
      <c r="P1138" s="13"/>
      <c r="Q1138" s="13"/>
      <c r="R1138" s="13"/>
      <c r="S1138" s="13"/>
      <c r="T1138" s="13"/>
      <c r="U1138" s="13"/>
      <c r="V1138" s="13"/>
      <c r="W1138" s="13"/>
      <c r="X1138" s="13"/>
      <c r="Y1138" s="13"/>
      <c r="Z1138" s="58"/>
    </row>
    <row r="1139" spans="11:26" x14ac:dyDescent="0.2">
      <c r="K1139" s="13"/>
      <c r="L1139" s="13"/>
      <c r="M1139" s="13"/>
      <c r="N1139" s="13"/>
      <c r="O1139" s="13"/>
      <c r="P1139" s="13"/>
      <c r="Q1139" s="13"/>
      <c r="R1139" s="13"/>
      <c r="S1139" s="13"/>
      <c r="T1139" s="13"/>
      <c r="U1139" s="13"/>
      <c r="V1139" s="13"/>
      <c r="W1139" s="13"/>
      <c r="X1139" s="13"/>
      <c r="Y1139" s="13"/>
      <c r="Z1139" s="58"/>
    </row>
    <row r="1140" spans="11:26" x14ac:dyDescent="0.2">
      <c r="K1140" s="13"/>
      <c r="L1140" s="13"/>
      <c r="M1140" s="13"/>
      <c r="N1140" s="13"/>
      <c r="O1140" s="13"/>
      <c r="P1140" s="13"/>
      <c r="Q1140" s="13"/>
      <c r="R1140" s="13"/>
      <c r="S1140" s="13"/>
      <c r="T1140" s="13"/>
      <c r="U1140" s="13"/>
      <c r="V1140" s="13"/>
      <c r="W1140" s="13"/>
      <c r="X1140" s="13"/>
      <c r="Y1140" s="13"/>
      <c r="Z1140" s="58"/>
    </row>
    <row r="1141" spans="11:26" x14ac:dyDescent="0.2">
      <c r="K1141" s="13"/>
      <c r="L1141" s="13"/>
      <c r="M1141" s="13"/>
      <c r="N1141" s="13"/>
      <c r="O1141" s="13"/>
      <c r="P1141" s="13"/>
      <c r="Q1141" s="13"/>
      <c r="R1141" s="13"/>
      <c r="S1141" s="13"/>
      <c r="T1141" s="13"/>
      <c r="U1141" s="13"/>
      <c r="V1141" s="13"/>
      <c r="W1141" s="13"/>
      <c r="X1141" s="13"/>
      <c r="Y1141" s="13"/>
      <c r="Z1141" s="58"/>
    </row>
    <row r="1142" spans="11:26" x14ac:dyDescent="0.2">
      <c r="K1142" s="13"/>
      <c r="L1142" s="13"/>
      <c r="M1142" s="13"/>
      <c r="N1142" s="13"/>
      <c r="O1142" s="13"/>
      <c r="P1142" s="13"/>
      <c r="Q1142" s="13"/>
      <c r="R1142" s="13"/>
      <c r="S1142" s="13"/>
      <c r="T1142" s="13"/>
      <c r="U1142" s="13"/>
      <c r="V1142" s="13"/>
      <c r="W1142" s="13"/>
      <c r="X1142" s="13"/>
      <c r="Y1142" s="13"/>
      <c r="Z1142" s="58"/>
    </row>
    <row r="1143" spans="11:26" x14ac:dyDescent="0.2">
      <c r="K1143" s="13"/>
      <c r="L1143" s="13"/>
      <c r="M1143" s="13"/>
      <c r="N1143" s="13"/>
      <c r="O1143" s="13"/>
      <c r="P1143" s="13"/>
      <c r="Q1143" s="13"/>
      <c r="R1143" s="13"/>
      <c r="S1143" s="13"/>
      <c r="T1143" s="13"/>
      <c r="U1143" s="13"/>
      <c r="V1143" s="13"/>
      <c r="W1143" s="13"/>
      <c r="X1143" s="13"/>
      <c r="Y1143" s="13"/>
      <c r="Z1143" s="58"/>
    </row>
    <row r="1144" spans="11:26" x14ac:dyDescent="0.2">
      <c r="K1144" s="13"/>
      <c r="L1144" s="13"/>
      <c r="M1144" s="13"/>
      <c r="N1144" s="13"/>
      <c r="O1144" s="13"/>
      <c r="P1144" s="13"/>
      <c r="Q1144" s="13"/>
      <c r="R1144" s="13"/>
      <c r="S1144" s="13"/>
      <c r="T1144" s="13"/>
      <c r="U1144" s="13"/>
      <c r="V1144" s="13"/>
      <c r="W1144" s="13"/>
      <c r="X1144" s="13"/>
      <c r="Y1144" s="13"/>
      <c r="Z1144" s="58"/>
    </row>
    <row r="1145" spans="11:26" x14ac:dyDescent="0.2">
      <c r="K1145" s="13"/>
      <c r="L1145" s="13"/>
      <c r="M1145" s="13"/>
      <c r="N1145" s="13"/>
      <c r="O1145" s="13"/>
      <c r="P1145" s="13"/>
      <c r="Q1145" s="13"/>
      <c r="R1145" s="13"/>
      <c r="S1145" s="13"/>
      <c r="T1145" s="13"/>
      <c r="U1145" s="13"/>
      <c r="V1145" s="13"/>
      <c r="W1145" s="13"/>
      <c r="X1145" s="13"/>
      <c r="Y1145" s="13"/>
      <c r="Z1145" s="58"/>
    </row>
    <row r="1146" spans="11:26" x14ac:dyDescent="0.2">
      <c r="K1146" s="13"/>
      <c r="L1146" s="13"/>
      <c r="M1146" s="13"/>
      <c r="N1146" s="13"/>
      <c r="O1146" s="13"/>
      <c r="P1146" s="13"/>
      <c r="Q1146" s="13"/>
      <c r="R1146" s="13"/>
      <c r="S1146" s="13"/>
      <c r="T1146" s="13"/>
      <c r="U1146" s="13"/>
      <c r="V1146" s="13"/>
      <c r="W1146" s="13"/>
      <c r="X1146" s="13"/>
      <c r="Y1146" s="13"/>
      <c r="Z1146" s="58"/>
    </row>
    <row r="1147" spans="11:26" x14ac:dyDescent="0.2">
      <c r="K1147" s="13"/>
      <c r="L1147" s="13"/>
      <c r="M1147" s="13"/>
      <c r="N1147" s="13"/>
      <c r="O1147" s="13"/>
      <c r="P1147" s="13"/>
      <c r="Q1147" s="13"/>
      <c r="R1147" s="13"/>
      <c r="S1147" s="13"/>
      <c r="T1147" s="13"/>
      <c r="U1147" s="13"/>
      <c r="V1147" s="13"/>
      <c r="W1147" s="13"/>
      <c r="X1147" s="13"/>
      <c r="Y1147" s="13"/>
      <c r="Z1147" s="58"/>
    </row>
    <row r="1148" spans="11:26" x14ac:dyDescent="0.2">
      <c r="K1148" s="13"/>
      <c r="L1148" s="13"/>
      <c r="M1148" s="13"/>
      <c r="N1148" s="13"/>
      <c r="O1148" s="13"/>
      <c r="P1148" s="13"/>
      <c r="Q1148" s="13"/>
      <c r="R1148" s="13"/>
      <c r="S1148" s="13"/>
      <c r="T1148" s="13"/>
      <c r="U1148" s="13"/>
      <c r="V1148" s="13"/>
      <c r="W1148" s="13"/>
      <c r="X1148" s="13"/>
      <c r="Y1148" s="13"/>
      <c r="Z1148" s="58"/>
    </row>
    <row r="1149" spans="11:26" x14ac:dyDescent="0.2">
      <c r="K1149" s="13"/>
      <c r="L1149" s="13"/>
      <c r="M1149" s="13"/>
      <c r="N1149" s="13"/>
      <c r="O1149" s="13"/>
      <c r="P1149" s="13"/>
      <c r="Q1149" s="13"/>
      <c r="R1149" s="13"/>
      <c r="S1149" s="13"/>
      <c r="T1149" s="13"/>
      <c r="U1149" s="13"/>
      <c r="V1149" s="13"/>
      <c r="W1149" s="13"/>
      <c r="X1149" s="13"/>
      <c r="Y1149" s="13"/>
      <c r="Z1149" s="58"/>
    </row>
    <row r="1150" spans="11:26" x14ac:dyDescent="0.2">
      <c r="K1150" s="13"/>
      <c r="L1150" s="13"/>
      <c r="M1150" s="13"/>
      <c r="N1150" s="13"/>
      <c r="O1150" s="13"/>
      <c r="P1150" s="13"/>
      <c r="Q1150" s="13"/>
      <c r="R1150" s="13"/>
      <c r="S1150" s="13"/>
      <c r="T1150" s="13"/>
      <c r="U1150" s="13"/>
      <c r="V1150" s="13"/>
      <c r="W1150" s="13"/>
      <c r="X1150" s="13"/>
      <c r="Y1150" s="13"/>
      <c r="Z1150" s="58"/>
    </row>
    <row r="1151" spans="11:26" x14ac:dyDescent="0.2">
      <c r="K1151" s="13"/>
      <c r="L1151" s="13"/>
      <c r="M1151" s="13"/>
      <c r="N1151" s="13"/>
      <c r="O1151" s="13"/>
      <c r="P1151" s="13"/>
      <c r="Q1151" s="13"/>
      <c r="R1151" s="13"/>
      <c r="S1151" s="13"/>
      <c r="T1151" s="13"/>
      <c r="U1151" s="13"/>
      <c r="V1151" s="13"/>
      <c r="W1151" s="13"/>
      <c r="X1151" s="13"/>
      <c r="Y1151" s="13"/>
      <c r="Z1151" s="58"/>
    </row>
    <row r="1152" spans="11:26" x14ac:dyDescent="0.2">
      <c r="K1152" s="13"/>
      <c r="L1152" s="13"/>
      <c r="M1152" s="13"/>
      <c r="N1152" s="13"/>
      <c r="O1152" s="13"/>
      <c r="P1152" s="13"/>
      <c r="Q1152" s="13"/>
      <c r="R1152" s="13"/>
      <c r="S1152" s="13"/>
      <c r="T1152" s="13"/>
      <c r="U1152" s="13"/>
      <c r="V1152" s="13"/>
      <c r="W1152" s="13"/>
      <c r="X1152" s="13"/>
      <c r="Y1152" s="13"/>
      <c r="Z1152" s="58"/>
    </row>
    <row r="1153" spans="11:26" x14ac:dyDescent="0.2">
      <c r="K1153" s="13"/>
      <c r="L1153" s="13"/>
      <c r="M1153" s="13"/>
      <c r="N1153" s="13"/>
      <c r="O1153" s="13"/>
      <c r="P1153" s="13"/>
      <c r="Q1153" s="13"/>
      <c r="R1153" s="13"/>
      <c r="S1153" s="13"/>
      <c r="T1153" s="13"/>
      <c r="U1153" s="13"/>
      <c r="V1153" s="13"/>
      <c r="W1153" s="13"/>
      <c r="X1153" s="13"/>
      <c r="Y1153" s="13"/>
      <c r="Z1153" s="58"/>
    </row>
    <row r="1154" spans="11:26" x14ac:dyDescent="0.2">
      <c r="K1154" s="13"/>
      <c r="L1154" s="13"/>
      <c r="M1154" s="13"/>
      <c r="N1154" s="13"/>
      <c r="O1154" s="13"/>
      <c r="P1154" s="13"/>
      <c r="Q1154" s="13"/>
      <c r="R1154" s="13"/>
      <c r="S1154" s="13"/>
      <c r="T1154" s="13"/>
      <c r="U1154" s="13"/>
      <c r="V1154" s="13"/>
      <c r="W1154" s="13"/>
      <c r="X1154" s="13"/>
      <c r="Y1154" s="13"/>
      <c r="Z1154" s="58"/>
    </row>
    <row r="1155" spans="11:26" x14ac:dyDescent="0.2">
      <c r="K1155" s="13"/>
      <c r="L1155" s="13"/>
      <c r="M1155" s="13"/>
      <c r="N1155" s="13"/>
      <c r="O1155" s="13"/>
      <c r="P1155" s="13"/>
      <c r="Q1155" s="13"/>
      <c r="R1155" s="13"/>
      <c r="S1155" s="13"/>
      <c r="T1155" s="13"/>
      <c r="U1155" s="13"/>
      <c r="V1155" s="13"/>
      <c r="W1155" s="13"/>
      <c r="X1155" s="13"/>
      <c r="Y1155" s="13"/>
      <c r="Z1155" s="58"/>
    </row>
    <row r="1156" spans="11:26" x14ac:dyDescent="0.2">
      <c r="K1156" s="13"/>
      <c r="L1156" s="13"/>
      <c r="M1156" s="13"/>
      <c r="N1156" s="13"/>
      <c r="O1156" s="13"/>
      <c r="P1156" s="13"/>
      <c r="Q1156" s="13"/>
      <c r="R1156" s="13"/>
      <c r="S1156" s="13"/>
      <c r="T1156" s="13"/>
      <c r="U1156" s="13"/>
      <c r="V1156" s="13"/>
      <c r="W1156" s="13"/>
      <c r="X1156" s="13"/>
      <c r="Y1156" s="13"/>
      <c r="Z1156" s="58"/>
    </row>
    <row r="1157" spans="11:26" x14ac:dyDescent="0.2">
      <c r="K1157" s="13"/>
      <c r="L1157" s="13"/>
      <c r="M1157" s="13"/>
      <c r="N1157" s="13"/>
      <c r="O1157" s="13"/>
      <c r="P1157" s="13"/>
      <c r="Q1157" s="13"/>
      <c r="R1157" s="13"/>
      <c r="S1157" s="13"/>
      <c r="T1157" s="13"/>
      <c r="U1157" s="13"/>
      <c r="V1157" s="13"/>
      <c r="W1157" s="13"/>
      <c r="X1157" s="13"/>
      <c r="Y1157" s="13"/>
      <c r="Z1157" s="58"/>
    </row>
    <row r="1158" spans="11:26" x14ac:dyDescent="0.2">
      <c r="K1158" s="13"/>
      <c r="L1158" s="13"/>
      <c r="M1158" s="13"/>
      <c r="N1158" s="13"/>
      <c r="O1158" s="13"/>
      <c r="P1158" s="13"/>
      <c r="Q1158" s="13"/>
      <c r="R1158" s="13"/>
      <c r="S1158" s="13"/>
      <c r="T1158" s="13"/>
      <c r="U1158" s="13"/>
      <c r="V1158" s="13"/>
      <c r="W1158" s="13"/>
      <c r="X1158" s="13"/>
      <c r="Y1158" s="13"/>
      <c r="Z1158" s="58"/>
    </row>
    <row r="1159" spans="11:26" x14ac:dyDescent="0.2">
      <c r="K1159" s="13"/>
      <c r="L1159" s="13"/>
      <c r="M1159" s="13"/>
      <c r="N1159" s="13"/>
      <c r="O1159" s="13"/>
      <c r="P1159" s="13"/>
      <c r="Q1159" s="13"/>
      <c r="R1159" s="13"/>
      <c r="S1159" s="13"/>
      <c r="T1159" s="13"/>
      <c r="U1159" s="13"/>
      <c r="V1159" s="13"/>
      <c r="W1159" s="13"/>
      <c r="X1159" s="13"/>
      <c r="Y1159" s="13"/>
      <c r="Z1159" s="58"/>
    </row>
    <row r="1160" spans="11:26" x14ac:dyDescent="0.2">
      <c r="K1160" s="13"/>
      <c r="L1160" s="13"/>
      <c r="M1160" s="13"/>
      <c r="N1160" s="13"/>
      <c r="O1160" s="13"/>
      <c r="P1160" s="13"/>
      <c r="Q1160" s="13"/>
      <c r="R1160" s="13"/>
      <c r="S1160" s="13"/>
      <c r="T1160" s="13"/>
      <c r="U1160" s="13"/>
      <c r="V1160" s="13"/>
      <c r="W1160" s="13"/>
      <c r="X1160" s="13"/>
      <c r="Y1160" s="13"/>
      <c r="Z1160" s="58"/>
    </row>
    <row r="1161" spans="11:26" x14ac:dyDescent="0.2">
      <c r="K1161" s="13"/>
      <c r="L1161" s="13"/>
      <c r="M1161" s="13"/>
      <c r="N1161" s="13"/>
      <c r="O1161" s="13"/>
      <c r="P1161" s="13"/>
      <c r="Q1161" s="13"/>
      <c r="R1161" s="13"/>
      <c r="S1161" s="13"/>
      <c r="T1161" s="13"/>
      <c r="U1161" s="13"/>
      <c r="V1161" s="13"/>
      <c r="W1161" s="13"/>
      <c r="X1161" s="13"/>
      <c r="Y1161" s="13"/>
      <c r="Z1161" s="58"/>
    </row>
    <row r="1162" spans="11:26" x14ac:dyDescent="0.2">
      <c r="K1162" s="13"/>
      <c r="L1162" s="13"/>
      <c r="M1162" s="13"/>
      <c r="N1162" s="13"/>
      <c r="O1162" s="13"/>
      <c r="P1162" s="13"/>
      <c r="Q1162" s="13"/>
      <c r="R1162" s="13"/>
      <c r="S1162" s="13"/>
      <c r="T1162" s="13"/>
      <c r="U1162" s="13"/>
      <c r="V1162" s="13"/>
      <c r="W1162" s="13"/>
      <c r="X1162" s="13"/>
      <c r="Y1162" s="13"/>
      <c r="Z1162" s="58"/>
    </row>
    <row r="1163" spans="11:26" x14ac:dyDescent="0.2">
      <c r="K1163" s="13"/>
      <c r="L1163" s="13"/>
      <c r="M1163" s="13"/>
      <c r="N1163" s="13"/>
      <c r="O1163" s="13"/>
      <c r="P1163" s="13"/>
      <c r="Q1163" s="13"/>
      <c r="R1163" s="13"/>
      <c r="S1163" s="13"/>
      <c r="T1163" s="13"/>
      <c r="U1163" s="13"/>
      <c r="V1163" s="13"/>
      <c r="W1163" s="13"/>
      <c r="X1163" s="13"/>
      <c r="Y1163" s="13"/>
      <c r="Z1163" s="58"/>
    </row>
    <row r="1164" spans="11:26" x14ac:dyDescent="0.2">
      <c r="K1164" s="13"/>
      <c r="L1164" s="13"/>
      <c r="M1164" s="13"/>
      <c r="N1164" s="13"/>
      <c r="O1164" s="13"/>
      <c r="P1164" s="13"/>
      <c r="Q1164" s="13"/>
      <c r="R1164" s="13"/>
      <c r="S1164" s="13"/>
      <c r="T1164" s="13"/>
      <c r="U1164" s="13"/>
      <c r="V1164" s="13"/>
      <c r="W1164" s="13"/>
      <c r="X1164" s="13"/>
      <c r="Y1164" s="13"/>
      <c r="Z1164" s="58"/>
    </row>
    <row r="1165" spans="11:26" x14ac:dyDescent="0.2">
      <c r="K1165" s="13"/>
      <c r="L1165" s="13"/>
      <c r="M1165" s="13"/>
      <c r="N1165" s="13"/>
      <c r="O1165" s="13"/>
      <c r="P1165" s="13"/>
      <c r="Q1165" s="13"/>
      <c r="R1165" s="13"/>
      <c r="S1165" s="13"/>
      <c r="T1165" s="13"/>
      <c r="U1165" s="13"/>
      <c r="V1165" s="13"/>
      <c r="W1165" s="13"/>
      <c r="X1165" s="13"/>
      <c r="Y1165" s="13"/>
      <c r="Z1165" s="58"/>
    </row>
    <row r="1166" spans="11:26" x14ac:dyDescent="0.2">
      <c r="K1166" s="13"/>
      <c r="L1166" s="13"/>
      <c r="M1166" s="13"/>
      <c r="N1166" s="13"/>
      <c r="O1166" s="13"/>
      <c r="P1166" s="13"/>
      <c r="Q1166" s="13"/>
      <c r="R1166" s="13"/>
      <c r="S1166" s="13"/>
      <c r="T1166" s="13"/>
      <c r="U1166" s="13"/>
      <c r="V1166" s="13"/>
      <c r="W1166" s="13"/>
      <c r="X1166" s="13"/>
      <c r="Y1166" s="13"/>
      <c r="Z1166" s="58"/>
    </row>
    <row r="1167" spans="11:26" x14ac:dyDescent="0.2">
      <c r="K1167" s="13"/>
      <c r="L1167" s="13"/>
      <c r="M1167" s="13"/>
      <c r="N1167" s="13"/>
      <c r="O1167" s="13"/>
      <c r="P1167" s="13"/>
      <c r="Q1167" s="13"/>
      <c r="R1167" s="13"/>
      <c r="S1167" s="13"/>
      <c r="T1167" s="13"/>
      <c r="U1167" s="13"/>
      <c r="V1167" s="13"/>
      <c r="W1167" s="13"/>
      <c r="X1167" s="13"/>
      <c r="Y1167" s="13"/>
      <c r="Z1167" s="58"/>
    </row>
    <row r="1168" spans="11:26" x14ac:dyDescent="0.2">
      <c r="K1168" s="13"/>
      <c r="L1168" s="13"/>
      <c r="M1168" s="13"/>
      <c r="N1168" s="13"/>
      <c r="O1168" s="13"/>
      <c r="P1168" s="13"/>
      <c r="Q1168" s="13"/>
      <c r="R1168" s="13"/>
      <c r="S1168" s="13"/>
      <c r="T1168" s="13"/>
      <c r="U1168" s="13"/>
      <c r="V1168" s="13"/>
      <c r="W1168" s="13"/>
      <c r="X1168" s="13"/>
      <c r="Y1168" s="13"/>
      <c r="Z1168" s="58"/>
    </row>
    <row r="1169" spans="11:26" x14ac:dyDescent="0.2">
      <c r="K1169" s="13"/>
      <c r="L1169" s="13"/>
      <c r="M1169" s="13"/>
      <c r="N1169" s="13"/>
      <c r="O1169" s="13"/>
      <c r="P1169" s="13"/>
      <c r="Q1169" s="13"/>
      <c r="R1169" s="13"/>
      <c r="S1169" s="13"/>
      <c r="T1169" s="13"/>
      <c r="U1169" s="13"/>
      <c r="V1169" s="13"/>
      <c r="W1169" s="13"/>
      <c r="X1169" s="13"/>
      <c r="Y1169" s="13"/>
      <c r="Z1169" s="58"/>
    </row>
    <row r="1170" spans="11:26" x14ac:dyDescent="0.2">
      <c r="K1170" s="13"/>
      <c r="L1170" s="13"/>
      <c r="M1170" s="13"/>
      <c r="N1170" s="13"/>
      <c r="O1170" s="13"/>
      <c r="P1170" s="13"/>
      <c r="Q1170" s="13"/>
      <c r="R1170" s="13"/>
      <c r="S1170" s="13"/>
      <c r="T1170" s="13"/>
      <c r="U1170" s="13"/>
      <c r="V1170" s="13"/>
      <c r="W1170" s="13"/>
      <c r="X1170" s="13"/>
      <c r="Y1170" s="13"/>
      <c r="Z1170" s="58"/>
    </row>
    <row r="1171" spans="11:26" x14ac:dyDescent="0.2">
      <c r="K1171" s="13"/>
      <c r="L1171" s="13"/>
      <c r="M1171" s="13"/>
      <c r="N1171" s="13"/>
      <c r="O1171" s="13"/>
      <c r="P1171" s="13"/>
      <c r="Q1171" s="13"/>
      <c r="R1171" s="13"/>
      <c r="S1171" s="13"/>
      <c r="T1171" s="13"/>
      <c r="U1171" s="13"/>
      <c r="V1171" s="13"/>
      <c r="W1171" s="13"/>
      <c r="X1171" s="13"/>
      <c r="Y1171" s="13"/>
      <c r="Z1171" s="58"/>
    </row>
    <row r="1172" spans="11:26" x14ac:dyDescent="0.2">
      <c r="K1172" s="13"/>
      <c r="L1172" s="13"/>
      <c r="M1172" s="13"/>
      <c r="N1172" s="13"/>
      <c r="O1172" s="13"/>
      <c r="P1172" s="13"/>
      <c r="Q1172" s="13"/>
      <c r="R1172" s="13"/>
      <c r="S1172" s="13"/>
      <c r="T1172" s="13"/>
      <c r="U1172" s="13"/>
      <c r="V1172" s="13"/>
      <c r="W1172" s="13"/>
      <c r="X1172" s="13"/>
      <c r="Y1172" s="13"/>
      <c r="Z1172" s="58"/>
    </row>
    <row r="1173" spans="11:26" x14ac:dyDescent="0.2">
      <c r="K1173" s="13"/>
      <c r="L1173" s="13"/>
      <c r="M1173" s="13"/>
      <c r="N1173" s="13"/>
      <c r="O1173" s="13"/>
      <c r="P1173" s="13"/>
      <c r="Q1173" s="13"/>
      <c r="R1173" s="13"/>
      <c r="S1173" s="13"/>
      <c r="T1173" s="13"/>
      <c r="U1173" s="13"/>
      <c r="V1173" s="13"/>
      <c r="W1173" s="13"/>
      <c r="X1173" s="13"/>
      <c r="Y1173" s="13"/>
      <c r="Z1173" s="58"/>
    </row>
    <row r="1174" spans="11:26" x14ac:dyDescent="0.2">
      <c r="K1174" s="13"/>
      <c r="L1174" s="13"/>
      <c r="M1174" s="13"/>
      <c r="N1174" s="13"/>
      <c r="O1174" s="13"/>
      <c r="P1174" s="13"/>
      <c r="Q1174" s="13"/>
      <c r="R1174" s="13"/>
      <c r="S1174" s="13"/>
      <c r="T1174" s="13"/>
      <c r="U1174" s="13"/>
      <c r="V1174" s="13"/>
      <c r="W1174" s="13"/>
      <c r="X1174" s="13"/>
      <c r="Y1174" s="13"/>
      <c r="Z1174" s="58"/>
    </row>
    <row r="1175" spans="11:26" x14ac:dyDescent="0.2">
      <c r="K1175" s="13"/>
      <c r="L1175" s="13"/>
      <c r="M1175" s="13"/>
      <c r="N1175" s="13"/>
      <c r="O1175" s="13"/>
      <c r="P1175" s="13"/>
      <c r="Q1175" s="13"/>
      <c r="R1175" s="13"/>
      <c r="S1175" s="13"/>
      <c r="T1175" s="13"/>
      <c r="U1175" s="13"/>
      <c r="V1175" s="13"/>
      <c r="W1175" s="13"/>
      <c r="X1175" s="13"/>
      <c r="Y1175" s="13"/>
      <c r="Z1175" s="58"/>
    </row>
    <row r="1176" spans="11:26" x14ac:dyDescent="0.2">
      <c r="K1176" s="13"/>
      <c r="L1176" s="13"/>
      <c r="M1176" s="13"/>
      <c r="N1176" s="13"/>
      <c r="O1176" s="13"/>
      <c r="P1176" s="13"/>
      <c r="Q1176" s="13"/>
      <c r="R1176" s="13"/>
      <c r="S1176" s="13"/>
      <c r="T1176" s="13"/>
      <c r="U1176" s="13"/>
      <c r="V1176" s="13"/>
      <c r="W1176" s="13"/>
      <c r="X1176" s="13"/>
      <c r="Y1176" s="13"/>
      <c r="Z1176" s="58"/>
    </row>
    <row r="1177" spans="11:26" x14ac:dyDescent="0.2">
      <c r="K1177" s="13"/>
      <c r="L1177" s="13"/>
      <c r="M1177" s="13"/>
      <c r="N1177" s="13"/>
      <c r="O1177" s="13"/>
      <c r="P1177" s="13"/>
      <c r="Q1177" s="13"/>
      <c r="R1177" s="13"/>
      <c r="S1177" s="13"/>
      <c r="T1177" s="13"/>
      <c r="U1177" s="13"/>
      <c r="V1177" s="13"/>
      <c r="W1177" s="13"/>
      <c r="X1177" s="13"/>
      <c r="Y1177" s="13"/>
      <c r="Z1177" s="58"/>
    </row>
    <row r="1178" spans="11:26" x14ac:dyDescent="0.2">
      <c r="K1178" s="13"/>
      <c r="L1178" s="13"/>
      <c r="M1178" s="13"/>
      <c r="N1178" s="13"/>
      <c r="O1178" s="13"/>
      <c r="P1178" s="13"/>
      <c r="Q1178" s="13"/>
      <c r="R1178" s="13"/>
      <c r="S1178" s="13"/>
      <c r="T1178" s="13"/>
      <c r="U1178" s="13"/>
      <c r="V1178" s="13"/>
      <c r="W1178" s="13"/>
      <c r="X1178" s="13"/>
      <c r="Y1178" s="13"/>
      <c r="Z1178" s="58"/>
    </row>
    <row r="1179" spans="11:26" x14ac:dyDescent="0.2">
      <c r="K1179" s="13"/>
      <c r="L1179" s="13"/>
      <c r="M1179" s="13"/>
      <c r="N1179" s="13"/>
      <c r="O1179" s="13"/>
      <c r="P1179" s="13"/>
      <c r="Q1179" s="13"/>
      <c r="R1179" s="13"/>
      <c r="S1179" s="13"/>
      <c r="T1179" s="13"/>
      <c r="U1179" s="13"/>
      <c r="V1179" s="13"/>
      <c r="W1179" s="13"/>
      <c r="X1179" s="13"/>
      <c r="Y1179" s="13"/>
      <c r="Z1179" s="58"/>
    </row>
    <row r="1180" spans="11:26" x14ac:dyDescent="0.2">
      <c r="K1180" s="13"/>
      <c r="L1180" s="13"/>
      <c r="M1180" s="13"/>
      <c r="N1180" s="13"/>
      <c r="O1180" s="13"/>
      <c r="P1180" s="13"/>
      <c r="Q1180" s="13"/>
      <c r="R1180" s="13"/>
      <c r="S1180" s="13"/>
      <c r="T1180" s="13"/>
      <c r="U1180" s="13"/>
      <c r="V1180" s="13"/>
      <c r="W1180" s="13"/>
      <c r="X1180" s="13"/>
      <c r="Y1180" s="13"/>
      <c r="Z1180" s="58"/>
    </row>
    <row r="1181" spans="11:26" x14ac:dyDescent="0.2">
      <c r="K1181" s="13"/>
      <c r="L1181" s="13"/>
      <c r="M1181" s="13"/>
      <c r="N1181" s="13"/>
      <c r="O1181" s="13"/>
      <c r="P1181" s="13"/>
      <c r="Q1181" s="13"/>
      <c r="R1181" s="13"/>
      <c r="S1181" s="13"/>
      <c r="T1181" s="13"/>
      <c r="U1181" s="13"/>
      <c r="V1181" s="13"/>
      <c r="W1181" s="13"/>
      <c r="X1181" s="13"/>
      <c r="Y1181" s="13"/>
      <c r="Z1181" s="58"/>
    </row>
    <row r="1182" spans="11:26" x14ac:dyDescent="0.2">
      <c r="K1182" s="13"/>
      <c r="L1182" s="13"/>
      <c r="M1182" s="13"/>
      <c r="N1182" s="13"/>
      <c r="O1182" s="13"/>
      <c r="P1182" s="13"/>
      <c r="Q1182" s="13"/>
      <c r="R1182" s="13"/>
      <c r="S1182" s="13"/>
      <c r="T1182" s="13"/>
      <c r="U1182" s="13"/>
      <c r="V1182" s="13"/>
      <c r="W1182" s="13"/>
      <c r="X1182" s="13"/>
      <c r="Y1182" s="13"/>
      <c r="Z1182" s="58"/>
    </row>
    <row r="1183" spans="11:26" x14ac:dyDescent="0.2">
      <c r="K1183" s="13"/>
      <c r="L1183" s="13"/>
      <c r="M1183" s="13"/>
      <c r="N1183" s="13"/>
      <c r="O1183" s="13"/>
      <c r="P1183" s="13"/>
      <c r="Q1183" s="13"/>
      <c r="R1183" s="13"/>
      <c r="S1183" s="13"/>
      <c r="T1183" s="13"/>
      <c r="U1183" s="13"/>
      <c r="V1183" s="13"/>
      <c r="W1183" s="13"/>
      <c r="X1183" s="13"/>
      <c r="Y1183" s="13"/>
      <c r="Z1183" s="58"/>
    </row>
    <row r="1184" spans="11:26" x14ac:dyDescent="0.2">
      <c r="K1184" s="13"/>
      <c r="L1184" s="13"/>
      <c r="M1184" s="13"/>
      <c r="N1184" s="13"/>
      <c r="O1184" s="13"/>
      <c r="P1184" s="13"/>
      <c r="Q1184" s="13"/>
      <c r="R1184" s="13"/>
      <c r="S1184" s="13"/>
      <c r="T1184" s="13"/>
      <c r="U1184" s="13"/>
      <c r="V1184" s="13"/>
      <c r="W1184" s="13"/>
      <c r="X1184" s="13"/>
      <c r="Y1184" s="13"/>
      <c r="Z1184" s="58"/>
    </row>
    <row r="1185" spans="11:26" x14ac:dyDescent="0.2">
      <c r="K1185" s="13"/>
      <c r="L1185" s="13"/>
      <c r="M1185" s="13"/>
      <c r="N1185" s="13"/>
      <c r="O1185" s="13"/>
      <c r="P1185" s="13"/>
      <c r="Q1185" s="13"/>
      <c r="R1185" s="13"/>
      <c r="S1185" s="13"/>
      <c r="T1185" s="13"/>
      <c r="U1185" s="13"/>
      <c r="V1185" s="13"/>
      <c r="W1185" s="13"/>
      <c r="X1185" s="13"/>
      <c r="Y1185" s="13"/>
      <c r="Z1185" s="58"/>
    </row>
    <row r="1186" spans="11:26" x14ac:dyDescent="0.2">
      <c r="K1186" s="13"/>
      <c r="L1186" s="13"/>
      <c r="M1186" s="13"/>
      <c r="N1186" s="13"/>
      <c r="O1186" s="13"/>
      <c r="P1186" s="13"/>
      <c r="Q1186" s="13"/>
      <c r="R1186" s="13"/>
      <c r="S1186" s="13"/>
      <c r="T1186" s="13"/>
      <c r="U1186" s="13"/>
      <c r="V1186" s="13"/>
      <c r="W1186" s="13"/>
      <c r="X1186" s="13"/>
      <c r="Y1186" s="13"/>
      <c r="Z1186" s="58"/>
    </row>
    <row r="1187" spans="11:26" x14ac:dyDescent="0.2">
      <c r="K1187" s="13"/>
      <c r="L1187" s="13"/>
      <c r="M1187" s="13"/>
      <c r="N1187" s="13"/>
      <c r="O1187" s="13"/>
      <c r="P1187" s="13"/>
      <c r="Q1187" s="13"/>
      <c r="R1187" s="13"/>
      <c r="S1187" s="13"/>
      <c r="T1187" s="13"/>
      <c r="U1187" s="13"/>
      <c r="V1187" s="13"/>
      <c r="W1187" s="13"/>
      <c r="X1187" s="13"/>
      <c r="Y1187" s="13"/>
      <c r="Z1187" s="58"/>
    </row>
    <row r="1188" spans="11:26" x14ac:dyDescent="0.2">
      <c r="K1188" s="13"/>
      <c r="L1188" s="13"/>
      <c r="M1188" s="13"/>
      <c r="N1188" s="13"/>
      <c r="O1188" s="13"/>
      <c r="P1188" s="13"/>
      <c r="Q1188" s="13"/>
      <c r="R1188" s="13"/>
      <c r="S1188" s="13"/>
      <c r="T1188" s="13"/>
      <c r="U1188" s="13"/>
      <c r="V1188" s="13"/>
      <c r="W1188" s="13"/>
      <c r="X1188" s="13"/>
      <c r="Y1188" s="13"/>
      <c r="Z1188" s="58"/>
    </row>
    <row r="1189" spans="11:26" x14ac:dyDescent="0.2">
      <c r="K1189" s="13"/>
      <c r="L1189" s="13"/>
      <c r="M1189" s="13"/>
      <c r="N1189" s="13"/>
      <c r="O1189" s="13"/>
      <c r="P1189" s="13"/>
      <c r="Q1189" s="13"/>
      <c r="R1189" s="13"/>
      <c r="S1189" s="13"/>
      <c r="T1189" s="13"/>
      <c r="U1189" s="13"/>
      <c r="V1189" s="13"/>
      <c r="W1189" s="13"/>
      <c r="X1189" s="13"/>
      <c r="Y1189" s="13"/>
      <c r="Z1189" s="58"/>
    </row>
    <row r="1190" spans="11:26" x14ac:dyDescent="0.2">
      <c r="K1190" s="13"/>
      <c r="L1190" s="13"/>
      <c r="M1190" s="13"/>
      <c r="N1190" s="13"/>
      <c r="O1190" s="13"/>
      <c r="P1190" s="13"/>
      <c r="Q1190" s="13"/>
      <c r="R1190" s="13"/>
      <c r="S1190" s="13"/>
      <c r="T1190" s="13"/>
      <c r="U1190" s="13"/>
      <c r="V1190" s="13"/>
      <c r="W1190" s="13"/>
      <c r="X1190" s="13"/>
      <c r="Y1190" s="13"/>
      <c r="Z1190" s="58"/>
    </row>
    <row r="1191" spans="11:26" x14ac:dyDescent="0.2">
      <c r="K1191" s="13"/>
      <c r="L1191" s="13"/>
      <c r="M1191" s="13"/>
      <c r="N1191" s="13"/>
      <c r="O1191" s="13"/>
      <c r="P1191" s="13"/>
      <c r="Q1191" s="13"/>
      <c r="R1191" s="13"/>
      <c r="S1191" s="13"/>
      <c r="T1191" s="13"/>
      <c r="U1191" s="13"/>
      <c r="V1191" s="13"/>
      <c r="W1191" s="13"/>
      <c r="X1191" s="13"/>
      <c r="Y1191" s="13"/>
      <c r="Z1191" s="58"/>
    </row>
    <row r="1192" spans="11:26" x14ac:dyDescent="0.2">
      <c r="K1192" s="13"/>
      <c r="L1192" s="13"/>
      <c r="M1192" s="13"/>
      <c r="N1192" s="13"/>
      <c r="O1192" s="13"/>
      <c r="P1192" s="13"/>
      <c r="Q1192" s="13"/>
      <c r="R1192" s="13"/>
      <c r="S1192" s="13"/>
      <c r="T1192" s="13"/>
      <c r="U1192" s="13"/>
      <c r="V1192" s="13"/>
      <c r="W1192" s="13"/>
      <c r="X1192" s="13"/>
      <c r="Y1192" s="13"/>
      <c r="Z1192" s="58"/>
    </row>
    <row r="1193" spans="11:26" x14ac:dyDescent="0.2">
      <c r="K1193" s="13"/>
      <c r="L1193" s="13"/>
      <c r="M1193" s="13"/>
      <c r="N1193" s="13"/>
      <c r="O1193" s="13"/>
      <c r="P1193" s="13"/>
      <c r="Q1193" s="13"/>
      <c r="R1193" s="13"/>
      <c r="S1193" s="13"/>
      <c r="T1193" s="13"/>
      <c r="U1193" s="13"/>
      <c r="V1193" s="13"/>
      <c r="W1193" s="13"/>
      <c r="X1193" s="13"/>
      <c r="Y1193" s="13"/>
      <c r="Z1193" s="58"/>
    </row>
    <row r="1194" spans="11:26" x14ac:dyDescent="0.2">
      <c r="K1194" s="13"/>
      <c r="L1194" s="13"/>
      <c r="M1194" s="13"/>
      <c r="N1194" s="13"/>
      <c r="O1194" s="13"/>
      <c r="P1194" s="13"/>
      <c r="Q1194" s="13"/>
      <c r="R1194" s="13"/>
      <c r="S1194" s="13"/>
      <c r="T1194" s="13"/>
      <c r="U1194" s="13"/>
      <c r="V1194" s="13"/>
      <c r="W1194" s="13"/>
      <c r="X1194" s="13"/>
      <c r="Y1194" s="13"/>
      <c r="Z1194" s="58"/>
    </row>
    <row r="1195" spans="11:26" x14ac:dyDescent="0.2">
      <c r="K1195" s="13"/>
      <c r="L1195" s="13"/>
      <c r="M1195" s="13"/>
      <c r="N1195" s="13"/>
      <c r="O1195" s="13"/>
      <c r="P1195" s="13"/>
      <c r="Q1195" s="13"/>
      <c r="R1195" s="13"/>
      <c r="S1195" s="13"/>
      <c r="T1195" s="13"/>
      <c r="U1195" s="13"/>
      <c r="V1195" s="13"/>
      <c r="W1195" s="13"/>
      <c r="X1195" s="13"/>
      <c r="Y1195" s="13"/>
      <c r="Z1195" s="58"/>
    </row>
    <row r="1196" spans="11:26" x14ac:dyDescent="0.2">
      <c r="K1196" s="13"/>
      <c r="L1196" s="13"/>
      <c r="M1196" s="13"/>
      <c r="N1196" s="13"/>
      <c r="O1196" s="13"/>
      <c r="P1196" s="13"/>
      <c r="Q1196" s="13"/>
      <c r="R1196" s="13"/>
      <c r="S1196" s="13"/>
      <c r="T1196" s="13"/>
      <c r="U1196" s="13"/>
      <c r="V1196" s="13"/>
      <c r="W1196" s="13"/>
      <c r="X1196" s="13"/>
      <c r="Y1196" s="13"/>
      <c r="Z1196" s="58"/>
    </row>
    <row r="1197" spans="11:26" x14ac:dyDescent="0.2">
      <c r="K1197" s="13"/>
      <c r="L1197" s="13"/>
      <c r="M1197" s="13"/>
      <c r="N1197" s="13"/>
      <c r="O1197" s="13"/>
      <c r="P1197" s="13"/>
      <c r="Q1197" s="13"/>
      <c r="R1197" s="13"/>
      <c r="S1197" s="13"/>
      <c r="T1197" s="13"/>
      <c r="U1197" s="13"/>
      <c r="V1197" s="13"/>
      <c r="W1197" s="13"/>
      <c r="X1197" s="13"/>
      <c r="Y1197" s="13"/>
      <c r="Z1197" s="58"/>
    </row>
    <row r="1198" spans="11:26" x14ac:dyDescent="0.2">
      <c r="K1198" s="13"/>
      <c r="L1198" s="13"/>
      <c r="M1198" s="13"/>
      <c r="N1198" s="13"/>
      <c r="O1198" s="13"/>
      <c r="P1198" s="13"/>
      <c r="Q1198" s="13"/>
      <c r="R1198" s="13"/>
      <c r="S1198" s="13"/>
      <c r="T1198" s="13"/>
      <c r="U1198" s="13"/>
      <c r="V1198" s="13"/>
      <c r="W1198" s="13"/>
      <c r="X1198" s="13"/>
      <c r="Y1198" s="13"/>
      <c r="Z1198" s="58"/>
    </row>
    <row r="1199" spans="11:26" x14ac:dyDescent="0.2">
      <c r="K1199" s="13"/>
      <c r="L1199" s="13"/>
      <c r="M1199" s="13"/>
      <c r="N1199" s="13"/>
      <c r="O1199" s="13"/>
      <c r="P1199" s="13"/>
      <c r="Q1199" s="13"/>
      <c r="R1199" s="13"/>
      <c r="S1199" s="13"/>
      <c r="T1199" s="13"/>
      <c r="U1199" s="13"/>
      <c r="V1199" s="13"/>
      <c r="W1199" s="13"/>
      <c r="X1199" s="13"/>
      <c r="Y1199" s="13"/>
      <c r="Z1199" s="58"/>
    </row>
    <row r="1200" spans="11:26" x14ac:dyDescent="0.2">
      <c r="K1200" s="13"/>
      <c r="L1200" s="13"/>
      <c r="M1200" s="13"/>
      <c r="N1200" s="13"/>
      <c r="O1200" s="13"/>
      <c r="P1200" s="13"/>
      <c r="Q1200" s="13"/>
      <c r="R1200" s="13"/>
      <c r="S1200" s="13"/>
      <c r="T1200" s="13"/>
      <c r="U1200" s="13"/>
      <c r="V1200" s="13"/>
      <c r="W1200" s="13"/>
      <c r="X1200" s="13"/>
      <c r="Y1200" s="13"/>
      <c r="Z1200" s="58"/>
    </row>
    <row r="1201" spans="11:26" x14ac:dyDescent="0.2">
      <c r="K1201" s="13"/>
      <c r="L1201" s="13"/>
      <c r="M1201" s="13"/>
      <c r="N1201" s="13"/>
      <c r="O1201" s="13"/>
      <c r="P1201" s="13"/>
      <c r="Q1201" s="13"/>
      <c r="R1201" s="13"/>
      <c r="S1201" s="13"/>
      <c r="T1201" s="13"/>
      <c r="U1201" s="13"/>
      <c r="V1201" s="13"/>
      <c r="W1201" s="13"/>
      <c r="X1201" s="13"/>
      <c r="Y1201" s="13"/>
      <c r="Z1201" s="58"/>
    </row>
    <row r="1202" spans="11:26" x14ac:dyDescent="0.2">
      <c r="K1202" s="13"/>
      <c r="L1202" s="13"/>
      <c r="M1202" s="13"/>
      <c r="N1202" s="13"/>
      <c r="O1202" s="13"/>
      <c r="P1202" s="13"/>
      <c r="Q1202" s="13"/>
      <c r="R1202" s="13"/>
      <c r="S1202" s="13"/>
      <c r="T1202" s="13"/>
      <c r="U1202" s="13"/>
      <c r="V1202" s="13"/>
      <c r="W1202" s="13"/>
      <c r="X1202" s="13"/>
      <c r="Y1202" s="13"/>
      <c r="Z1202" s="58"/>
    </row>
    <row r="1203" spans="11:26" x14ac:dyDescent="0.2">
      <c r="K1203" s="13"/>
      <c r="L1203" s="13"/>
      <c r="M1203" s="13"/>
      <c r="N1203" s="13"/>
      <c r="O1203" s="13"/>
      <c r="P1203" s="13"/>
      <c r="Q1203" s="13"/>
      <c r="R1203" s="13"/>
      <c r="S1203" s="13"/>
      <c r="T1203" s="13"/>
      <c r="U1203" s="13"/>
      <c r="V1203" s="13"/>
      <c r="W1203" s="13"/>
      <c r="X1203" s="13"/>
      <c r="Y1203" s="13"/>
      <c r="Z1203" s="58"/>
    </row>
    <row r="1204" spans="11:26" x14ac:dyDescent="0.2">
      <c r="K1204" s="13"/>
      <c r="L1204" s="13"/>
      <c r="M1204" s="13"/>
      <c r="N1204" s="13"/>
      <c r="O1204" s="13"/>
      <c r="P1204" s="13"/>
      <c r="Q1204" s="13"/>
      <c r="R1204" s="13"/>
      <c r="S1204" s="13"/>
      <c r="T1204" s="13"/>
      <c r="U1204" s="13"/>
      <c r="V1204" s="13"/>
      <c r="W1204" s="13"/>
      <c r="X1204" s="13"/>
      <c r="Y1204" s="13"/>
      <c r="Z1204" s="58"/>
    </row>
    <row r="1205" spans="11:26" x14ac:dyDescent="0.2">
      <c r="K1205" s="13"/>
      <c r="L1205" s="13"/>
      <c r="M1205" s="13"/>
      <c r="N1205" s="13"/>
      <c r="O1205" s="13"/>
      <c r="P1205" s="13"/>
      <c r="Q1205" s="13"/>
      <c r="R1205" s="13"/>
      <c r="S1205" s="13"/>
      <c r="T1205" s="13"/>
      <c r="U1205" s="13"/>
      <c r="V1205" s="13"/>
      <c r="W1205" s="13"/>
      <c r="X1205" s="13"/>
      <c r="Y1205" s="13"/>
      <c r="Z1205" s="58"/>
    </row>
    <row r="1206" spans="11:26" x14ac:dyDescent="0.2">
      <c r="K1206" s="13"/>
      <c r="L1206" s="13"/>
      <c r="M1206" s="13"/>
      <c r="N1206" s="13"/>
      <c r="O1206" s="13"/>
      <c r="P1206" s="13"/>
      <c r="Q1206" s="13"/>
      <c r="R1206" s="13"/>
      <c r="S1206" s="13"/>
      <c r="T1206" s="13"/>
      <c r="U1206" s="13"/>
      <c r="V1206" s="13"/>
      <c r="W1206" s="13"/>
      <c r="X1206" s="13"/>
      <c r="Y1206" s="13"/>
      <c r="Z1206" s="58"/>
    </row>
    <row r="1207" spans="11:26" x14ac:dyDescent="0.2">
      <c r="K1207" s="13"/>
      <c r="L1207" s="13"/>
      <c r="M1207" s="13"/>
      <c r="N1207" s="13"/>
      <c r="O1207" s="13"/>
      <c r="P1207" s="13"/>
      <c r="Q1207" s="13"/>
      <c r="R1207" s="13"/>
      <c r="S1207" s="13"/>
      <c r="T1207" s="13"/>
      <c r="U1207" s="13"/>
      <c r="V1207" s="13"/>
      <c r="W1207" s="13"/>
      <c r="X1207" s="13"/>
      <c r="Y1207" s="13"/>
      <c r="Z1207" s="58"/>
    </row>
    <row r="1208" spans="11:26" x14ac:dyDescent="0.2">
      <c r="K1208" s="13"/>
      <c r="L1208" s="13"/>
      <c r="M1208" s="13"/>
      <c r="N1208" s="13"/>
      <c r="O1208" s="13"/>
      <c r="P1208" s="13"/>
      <c r="Q1208" s="13"/>
      <c r="R1208" s="13"/>
      <c r="S1208" s="13"/>
      <c r="T1208" s="13"/>
      <c r="U1208" s="13"/>
      <c r="V1208" s="13"/>
      <c r="W1208" s="13"/>
      <c r="X1208" s="13"/>
      <c r="Y1208" s="13"/>
      <c r="Z1208" s="58"/>
    </row>
    <row r="1209" spans="11:26" x14ac:dyDescent="0.2">
      <c r="K1209" s="13"/>
      <c r="L1209" s="13"/>
      <c r="M1209" s="13"/>
      <c r="N1209" s="13"/>
      <c r="O1209" s="13"/>
      <c r="P1209" s="13"/>
      <c r="Q1209" s="13"/>
      <c r="R1209" s="13"/>
      <c r="S1209" s="13"/>
      <c r="T1209" s="13"/>
      <c r="U1209" s="13"/>
      <c r="V1209" s="13"/>
      <c r="W1209" s="13"/>
      <c r="X1209" s="13"/>
      <c r="Y1209" s="13"/>
      <c r="Z1209" s="58"/>
    </row>
    <row r="1210" spans="11:26" x14ac:dyDescent="0.2">
      <c r="K1210" s="13"/>
      <c r="L1210" s="13"/>
      <c r="M1210" s="13"/>
      <c r="N1210" s="13"/>
      <c r="O1210" s="13"/>
      <c r="P1210" s="13"/>
      <c r="Q1210" s="13"/>
      <c r="R1210" s="13"/>
      <c r="S1210" s="13"/>
      <c r="T1210" s="13"/>
      <c r="U1210" s="13"/>
      <c r="V1210" s="13"/>
      <c r="W1210" s="13"/>
      <c r="X1210" s="13"/>
      <c r="Y1210" s="13"/>
      <c r="Z1210" s="58"/>
    </row>
    <row r="1211" spans="11:26" x14ac:dyDescent="0.2">
      <c r="K1211" s="13"/>
      <c r="L1211" s="13"/>
      <c r="M1211" s="13"/>
      <c r="N1211" s="13"/>
      <c r="O1211" s="13"/>
      <c r="P1211" s="13"/>
      <c r="Q1211" s="13"/>
      <c r="R1211" s="13"/>
      <c r="S1211" s="13"/>
      <c r="T1211" s="13"/>
      <c r="U1211" s="13"/>
      <c r="V1211" s="13"/>
      <c r="W1211" s="13"/>
      <c r="X1211" s="13"/>
      <c r="Y1211" s="13"/>
      <c r="Z1211" s="58"/>
    </row>
    <row r="1212" spans="11:26" x14ac:dyDescent="0.2">
      <c r="K1212" s="13"/>
      <c r="L1212" s="13"/>
      <c r="M1212" s="13"/>
      <c r="N1212" s="13"/>
      <c r="O1212" s="13"/>
      <c r="P1212" s="13"/>
      <c r="Q1212" s="13"/>
      <c r="R1212" s="13"/>
      <c r="S1212" s="13"/>
      <c r="T1212" s="13"/>
      <c r="U1212" s="13"/>
      <c r="V1212" s="13"/>
      <c r="W1212" s="13"/>
      <c r="X1212" s="13"/>
      <c r="Y1212" s="13"/>
      <c r="Z1212" s="58"/>
    </row>
    <row r="1213" spans="11:26" x14ac:dyDescent="0.2">
      <c r="K1213" s="13"/>
      <c r="L1213" s="13"/>
      <c r="M1213" s="13"/>
      <c r="N1213" s="13"/>
      <c r="O1213" s="13"/>
      <c r="P1213" s="13"/>
      <c r="Q1213" s="13"/>
      <c r="R1213" s="13"/>
      <c r="S1213" s="13"/>
      <c r="T1213" s="13"/>
      <c r="U1213" s="13"/>
      <c r="V1213" s="13"/>
      <c r="W1213" s="13"/>
      <c r="X1213" s="13"/>
      <c r="Y1213" s="13"/>
      <c r="Z1213" s="58"/>
    </row>
    <row r="1214" spans="11:26" x14ac:dyDescent="0.2">
      <c r="K1214" s="13"/>
      <c r="L1214" s="13"/>
      <c r="M1214" s="13"/>
      <c r="N1214" s="13"/>
      <c r="O1214" s="13"/>
      <c r="P1214" s="13"/>
      <c r="Q1214" s="13"/>
      <c r="R1214" s="13"/>
      <c r="S1214" s="13"/>
      <c r="T1214" s="13"/>
      <c r="U1214" s="13"/>
      <c r="V1214" s="13"/>
      <c r="W1214" s="13"/>
      <c r="X1214" s="13"/>
      <c r="Y1214" s="13"/>
      <c r="Z1214" s="58"/>
    </row>
    <row r="1215" spans="11:26" x14ac:dyDescent="0.2">
      <c r="K1215" s="13"/>
      <c r="L1215" s="13"/>
      <c r="M1215" s="13"/>
      <c r="N1215" s="13"/>
      <c r="O1215" s="13"/>
      <c r="P1215" s="13"/>
      <c r="Q1215" s="13"/>
      <c r="R1215" s="13"/>
      <c r="S1215" s="13"/>
      <c r="T1215" s="13"/>
      <c r="U1215" s="13"/>
      <c r="V1215" s="13"/>
      <c r="W1215" s="13"/>
      <c r="X1215" s="13"/>
      <c r="Y1215" s="13"/>
      <c r="Z1215" s="58"/>
    </row>
    <row r="1216" spans="11:26" x14ac:dyDescent="0.2">
      <c r="K1216" s="13"/>
      <c r="L1216" s="13"/>
      <c r="M1216" s="13"/>
      <c r="N1216" s="13"/>
      <c r="O1216" s="13"/>
      <c r="P1216" s="13"/>
      <c r="Q1216" s="13"/>
      <c r="R1216" s="13"/>
      <c r="S1216" s="13"/>
      <c r="T1216" s="13"/>
      <c r="U1216" s="13"/>
      <c r="V1216" s="13"/>
      <c r="W1216" s="13"/>
      <c r="X1216" s="13"/>
      <c r="Y1216" s="13"/>
      <c r="Z1216" s="58"/>
    </row>
    <row r="1217" spans="11:26" x14ac:dyDescent="0.2">
      <c r="K1217" s="13"/>
      <c r="L1217" s="13"/>
      <c r="M1217" s="13"/>
      <c r="N1217" s="13"/>
      <c r="O1217" s="13"/>
      <c r="P1217" s="13"/>
      <c r="Q1217" s="13"/>
      <c r="R1217" s="13"/>
      <c r="S1217" s="13"/>
      <c r="T1217" s="13"/>
      <c r="U1217" s="13"/>
      <c r="V1217" s="13"/>
      <c r="W1217" s="13"/>
      <c r="X1217" s="13"/>
      <c r="Y1217" s="13"/>
      <c r="Z1217" s="58"/>
    </row>
    <row r="1218" spans="11:26" x14ac:dyDescent="0.2">
      <c r="K1218" s="13"/>
      <c r="L1218" s="13"/>
      <c r="M1218" s="13"/>
      <c r="N1218" s="13"/>
      <c r="O1218" s="13"/>
      <c r="P1218" s="13"/>
      <c r="Q1218" s="13"/>
      <c r="R1218" s="13"/>
      <c r="S1218" s="13"/>
      <c r="T1218" s="13"/>
      <c r="U1218" s="13"/>
      <c r="V1218" s="13"/>
      <c r="W1218" s="13"/>
      <c r="X1218" s="13"/>
      <c r="Y1218" s="13"/>
      <c r="Z1218" s="58"/>
    </row>
    <row r="1219" spans="11:26" x14ac:dyDescent="0.2">
      <c r="K1219" s="13"/>
      <c r="L1219" s="13"/>
      <c r="M1219" s="13"/>
      <c r="N1219" s="13"/>
      <c r="O1219" s="13"/>
      <c r="P1219" s="13"/>
      <c r="Q1219" s="13"/>
      <c r="R1219" s="13"/>
      <c r="S1219" s="13"/>
      <c r="T1219" s="13"/>
      <c r="U1219" s="13"/>
      <c r="V1219" s="13"/>
      <c r="W1219" s="13"/>
      <c r="X1219" s="13"/>
      <c r="Y1219" s="13"/>
      <c r="Z1219" s="58"/>
    </row>
    <row r="1220" spans="11:26" x14ac:dyDescent="0.2">
      <c r="K1220" s="13"/>
      <c r="L1220" s="13"/>
      <c r="M1220" s="13"/>
      <c r="N1220" s="13"/>
      <c r="O1220" s="13"/>
      <c r="P1220" s="13"/>
      <c r="Q1220" s="13"/>
      <c r="R1220" s="13"/>
      <c r="S1220" s="13"/>
      <c r="T1220" s="13"/>
      <c r="U1220" s="13"/>
      <c r="V1220" s="13"/>
      <c r="W1220" s="13"/>
      <c r="X1220" s="13"/>
      <c r="Y1220" s="13"/>
      <c r="Z1220" s="58"/>
    </row>
    <row r="1221" spans="11:26" x14ac:dyDescent="0.2">
      <c r="K1221" s="13"/>
      <c r="L1221" s="13"/>
      <c r="M1221" s="13"/>
      <c r="N1221" s="13"/>
      <c r="O1221" s="13"/>
      <c r="P1221" s="13"/>
      <c r="Q1221" s="13"/>
      <c r="R1221" s="13"/>
      <c r="S1221" s="13"/>
      <c r="T1221" s="13"/>
      <c r="U1221" s="13"/>
      <c r="V1221" s="13"/>
      <c r="W1221" s="13"/>
      <c r="X1221" s="13"/>
      <c r="Y1221" s="13"/>
      <c r="Z1221" s="58"/>
    </row>
    <row r="1222" spans="11:26" x14ac:dyDescent="0.2">
      <c r="K1222" s="13"/>
      <c r="L1222" s="13"/>
      <c r="M1222" s="13"/>
      <c r="N1222" s="13"/>
      <c r="O1222" s="13"/>
      <c r="P1222" s="13"/>
      <c r="Q1222" s="13"/>
      <c r="R1222" s="13"/>
      <c r="S1222" s="13"/>
      <c r="T1222" s="13"/>
      <c r="U1222" s="13"/>
      <c r="V1222" s="13"/>
      <c r="W1222" s="13"/>
      <c r="X1222" s="13"/>
      <c r="Y1222" s="13"/>
      <c r="Z1222" s="58"/>
    </row>
    <row r="1223" spans="11:26" x14ac:dyDescent="0.2">
      <c r="K1223" s="13"/>
      <c r="L1223" s="13"/>
      <c r="M1223" s="13"/>
      <c r="N1223" s="13"/>
      <c r="O1223" s="13"/>
      <c r="P1223" s="13"/>
      <c r="Q1223" s="13"/>
      <c r="R1223" s="13"/>
      <c r="S1223" s="13"/>
      <c r="T1223" s="13"/>
      <c r="U1223" s="13"/>
      <c r="V1223" s="13"/>
      <c r="W1223" s="13"/>
      <c r="X1223" s="13"/>
      <c r="Y1223" s="13"/>
      <c r="Z1223" s="58"/>
    </row>
    <row r="1224" spans="11:26" x14ac:dyDescent="0.2">
      <c r="K1224" s="13"/>
      <c r="L1224" s="13"/>
      <c r="M1224" s="13"/>
      <c r="N1224" s="13"/>
      <c r="O1224" s="13"/>
      <c r="P1224" s="13"/>
      <c r="Q1224" s="13"/>
      <c r="R1224" s="13"/>
      <c r="S1224" s="13"/>
      <c r="T1224" s="13"/>
      <c r="U1224" s="13"/>
      <c r="V1224" s="13"/>
      <c r="W1224" s="13"/>
      <c r="X1224" s="13"/>
      <c r="Y1224" s="13"/>
      <c r="Z1224" s="58"/>
    </row>
    <row r="1225" spans="11:26" x14ac:dyDescent="0.2">
      <c r="K1225" s="13"/>
      <c r="L1225" s="13"/>
      <c r="M1225" s="13"/>
      <c r="N1225" s="13"/>
      <c r="O1225" s="13"/>
      <c r="P1225" s="13"/>
      <c r="Q1225" s="13"/>
      <c r="R1225" s="13"/>
      <c r="S1225" s="13"/>
      <c r="T1225" s="13"/>
      <c r="U1225" s="13"/>
      <c r="V1225" s="13"/>
      <c r="W1225" s="13"/>
      <c r="X1225" s="13"/>
      <c r="Y1225" s="13"/>
      <c r="Z1225" s="58"/>
    </row>
    <row r="1226" spans="11:26" x14ac:dyDescent="0.2">
      <c r="K1226" s="13"/>
      <c r="L1226" s="13"/>
      <c r="M1226" s="13"/>
      <c r="N1226" s="13"/>
      <c r="O1226" s="13"/>
      <c r="P1226" s="13"/>
      <c r="Q1226" s="13"/>
      <c r="R1226" s="13"/>
      <c r="S1226" s="13"/>
      <c r="T1226" s="13"/>
      <c r="U1226" s="13"/>
      <c r="V1226" s="13"/>
      <c r="W1226" s="13"/>
      <c r="X1226" s="13"/>
      <c r="Y1226" s="13"/>
      <c r="Z1226" s="58"/>
    </row>
    <row r="1227" spans="11:26" x14ac:dyDescent="0.2">
      <c r="K1227" s="13"/>
      <c r="L1227" s="13"/>
      <c r="M1227" s="13"/>
      <c r="N1227" s="13"/>
      <c r="O1227" s="13"/>
      <c r="P1227" s="13"/>
      <c r="Q1227" s="13"/>
      <c r="R1227" s="13"/>
      <c r="S1227" s="13"/>
      <c r="T1227" s="13"/>
      <c r="U1227" s="13"/>
      <c r="V1227" s="13"/>
      <c r="W1227" s="13"/>
      <c r="X1227" s="13"/>
      <c r="Y1227" s="13"/>
      <c r="Z1227" s="58"/>
    </row>
    <row r="1228" spans="11:26" x14ac:dyDescent="0.2">
      <c r="K1228" s="13"/>
      <c r="L1228" s="13"/>
      <c r="M1228" s="13"/>
      <c r="N1228" s="13"/>
      <c r="O1228" s="13"/>
      <c r="P1228" s="13"/>
      <c r="Q1228" s="13"/>
      <c r="R1228" s="13"/>
      <c r="S1228" s="13"/>
      <c r="T1228" s="13"/>
      <c r="U1228" s="13"/>
      <c r="V1228" s="13"/>
      <c r="W1228" s="13"/>
      <c r="X1228" s="13"/>
      <c r="Y1228" s="13"/>
      <c r="Z1228" s="58"/>
    </row>
    <row r="1229" spans="11:26" x14ac:dyDescent="0.2">
      <c r="K1229" s="13"/>
      <c r="L1229" s="13"/>
      <c r="M1229" s="13"/>
      <c r="N1229" s="13"/>
      <c r="O1229" s="13"/>
      <c r="P1229" s="13"/>
      <c r="Q1229" s="13"/>
      <c r="R1229" s="13"/>
      <c r="S1229" s="13"/>
      <c r="T1229" s="13"/>
      <c r="U1229" s="13"/>
      <c r="V1229" s="13"/>
      <c r="W1229" s="13"/>
      <c r="X1229" s="13"/>
      <c r="Y1229" s="13"/>
      <c r="Z1229" s="58"/>
    </row>
    <row r="1230" spans="11:26" x14ac:dyDescent="0.2">
      <c r="K1230" s="13"/>
      <c r="L1230" s="13"/>
      <c r="M1230" s="13"/>
      <c r="N1230" s="13"/>
      <c r="O1230" s="13"/>
      <c r="P1230" s="13"/>
      <c r="Q1230" s="13"/>
      <c r="R1230" s="13"/>
      <c r="S1230" s="13"/>
      <c r="T1230" s="13"/>
      <c r="U1230" s="13"/>
      <c r="V1230" s="13"/>
      <c r="W1230" s="13"/>
      <c r="X1230" s="13"/>
      <c r="Y1230" s="13"/>
      <c r="Z1230" s="58"/>
    </row>
    <row r="1231" spans="11:26" x14ac:dyDescent="0.2">
      <c r="K1231" s="13"/>
      <c r="L1231" s="13"/>
      <c r="M1231" s="13"/>
      <c r="N1231" s="13"/>
      <c r="O1231" s="13"/>
      <c r="P1231" s="13"/>
      <c r="Q1231" s="13"/>
      <c r="R1231" s="13"/>
      <c r="S1231" s="13"/>
      <c r="T1231" s="13"/>
      <c r="U1231" s="13"/>
      <c r="V1231" s="13"/>
      <c r="W1231" s="13"/>
      <c r="X1231" s="13"/>
      <c r="Y1231" s="13"/>
      <c r="Z1231" s="58"/>
    </row>
    <row r="1232" spans="11:26" x14ac:dyDescent="0.2">
      <c r="K1232" s="13"/>
      <c r="L1232" s="13"/>
      <c r="M1232" s="13"/>
      <c r="N1232" s="13"/>
      <c r="O1232" s="13"/>
      <c r="P1232" s="13"/>
      <c r="Q1232" s="13"/>
      <c r="R1232" s="13"/>
      <c r="S1232" s="13"/>
      <c r="T1232" s="13"/>
      <c r="U1232" s="13"/>
      <c r="V1232" s="13"/>
      <c r="W1232" s="13"/>
      <c r="X1232" s="13"/>
      <c r="Y1232" s="13"/>
      <c r="Z1232" s="58"/>
    </row>
    <row r="1233" spans="11:26" x14ac:dyDescent="0.2">
      <c r="K1233" s="13"/>
      <c r="L1233" s="13"/>
      <c r="M1233" s="13"/>
      <c r="N1233" s="13"/>
      <c r="O1233" s="13"/>
      <c r="P1233" s="13"/>
      <c r="Q1233" s="13"/>
      <c r="R1233" s="13"/>
      <c r="S1233" s="13"/>
      <c r="T1233" s="13"/>
      <c r="U1233" s="13"/>
      <c r="V1233" s="13"/>
      <c r="W1233" s="13"/>
      <c r="X1233" s="13"/>
      <c r="Y1233" s="13"/>
      <c r="Z1233" s="58"/>
    </row>
    <row r="1234" spans="11:26" x14ac:dyDescent="0.2">
      <c r="K1234" s="13"/>
      <c r="L1234" s="13"/>
      <c r="M1234" s="13"/>
      <c r="N1234" s="13"/>
      <c r="O1234" s="13"/>
      <c r="P1234" s="13"/>
      <c r="Q1234" s="13"/>
      <c r="R1234" s="13"/>
      <c r="S1234" s="13"/>
      <c r="T1234" s="13"/>
      <c r="U1234" s="13"/>
      <c r="V1234" s="13"/>
      <c r="W1234" s="13"/>
      <c r="X1234" s="13"/>
      <c r="Y1234" s="13"/>
      <c r="Z1234" s="58"/>
    </row>
    <row r="1235" spans="11:26" x14ac:dyDescent="0.2">
      <c r="K1235" s="13"/>
      <c r="L1235" s="13"/>
      <c r="M1235" s="13"/>
      <c r="N1235" s="13"/>
      <c r="O1235" s="13"/>
      <c r="P1235" s="13"/>
      <c r="Q1235" s="13"/>
      <c r="R1235" s="13"/>
      <c r="S1235" s="13"/>
      <c r="T1235" s="13"/>
      <c r="U1235" s="13"/>
      <c r="V1235" s="13"/>
      <c r="W1235" s="13"/>
      <c r="X1235" s="13"/>
      <c r="Y1235" s="13"/>
      <c r="Z1235" s="58"/>
    </row>
    <row r="1236" spans="11:26" x14ac:dyDescent="0.2">
      <c r="K1236" s="13"/>
      <c r="L1236" s="13"/>
      <c r="M1236" s="13"/>
      <c r="N1236" s="13"/>
      <c r="O1236" s="13"/>
      <c r="P1236" s="13"/>
      <c r="Q1236" s="13"/>
      <c r="R1236" s="13"/>
      <c r="S1236" s="13"/>
      <c r="T1236" s="13"/>
      <c r="U1236" s="13"/>
      <c r="V1236" s="13"/>
      <c r="W1236" s="13"/>
      <c r="X1236" s="13"/>
      <c r="Y1236" s="13"/>
      <c r="Z1236" s="58"/>
    </row>
    <row r="1237" spans="11:26" x14ac:dyDescent="0.2">
      <c r="K1237" s="13"/>
      <c r="L1237" s="13"/>
      <c r="M1237" s="13"/>
      <c r="N1237" s="13"/>
      <c r="O1237" s="13"/>
      <c r="P1237" s="13"/>
      <c r="Q1237" s="13"/>
      <c r="R1237" s="13"/>
      <c r="S1237" s="13"/>
      <c r="T1237" s="13"/>
      <c r="U1237" s="13"/>
      <c r="V1237" s="13"/>
      <c r="W1237" s="13"/>
      <c r="X1237" s="13"/>
      <c r="Y1237" s="13"/>
      <c r="Z1237" s="58"/>
    </row>
    <row r="1238" spans="11:26" x14ac:dyDescent="0.2">
      <c r="K1238" s="13"/>
      <c r="L1238" s="13"/>
      <c r="M1238" s="13"/>
      <c r="N1238" s="13"/>
      <c r="O1238" s="13"/>
      <c r="P1238" s="13"/>
      <c r="Q1238" s="13"/>
      <c r="R1238" s="13"/>
      <c r="S1238" s="13"/>
      <c r="T1238" s="13"/>
      <c r="U1238" s="13"/>
      <c r="V1238" s="13"/>
      <c r="W1238" s="13"/>
      <c r="X1238" s="13"/>
      <c r="Y1238" s="13"/>
      <c r="Z1238" s="58"/>
    </row>
    <row r="1239" spans="11:26" x14ac:dyDescent="0.2">
      <c r="K1239" s="13"/>
      <c r="L1239" s="13"/>
      <c r="M1239" s="13"/>
      <c r="N1239" s="13"/>
      <c r="O1239" s="13"/>
      <c r="P1239" s="13"/>
      <c r="Q1239" s="13"/>
      <c r="R1239" s="13"/>
      <c r="S1239" s="13"/>
      <c r="T1239" s="13"/>
      <c r="U1239" s="13"/>
      <c r="V1239" s="13"/>
      <c r="W1239" s="13"/>
      <c r="X1239" s="13"/>
      <c r="Y1239" s="13"/>
      <c r="Z1239" s="58"/>
    </row>
  </sheetData>
  <mergeCells count="6">
    <mergeCell ref="K1:Y1"/>
    <mergeCell ref="A1:J1"/>
    <mergeCell ref="AA1:AB1"/>
    <mergeCell ref="K2:Q2"/>
    <mergeCell ref="S2:Y2"/>
    <mergeCell ref="A2:D2"/>
  </mergeCells>
  <conditionalFormatting sqref="K1072:R1239">
    <cfRule type="colorScale" priority="8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S1072:S1239">
    <cfRule type="colorScale" priority="7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T1072:T1239">
    <cfRule type="colorScale" priority="6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U1072:U1239">
    <cfRule type="colorScale" priority="5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V1072:V1239">
    <cfRule type="colorScale" priority="4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W1072:W1239">
    <cfRule type="colorScale" priority="3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X1072:X1239">
    <cfRule type="colorScale" priority="2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Y1072:Z1239">
    <cfRule type="colorScale" priority="1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6F90-BDE0-42A1-AF23-29E4658FEAF7}">
  <dimension ref="A1:Y34"/>
  <sheetViews>
    <sheetView topLeftCell="D1" zoomScale="120" zoomScaleNormal="120" workbookViewId="0">
      <selection activeCell="D29" sqref="D29"/>
    </sheetView>
  </sheetViews>
  <sheetFormatPr baseColWidth="10" defaultColWidth="8.83203125" defaultRowHeight="15" x14ac:dyDescent="0.2"/>
  <cols>
    <col min="1" max="2" width="0" hidden="1" customWidth="1"/>
    <col min="3" max="3" width="19.6640625" hidden="1" customWidth="1"/>
    <col min="4" max="4" width="22.1640625" customWidth="1"/>
    <col min="5" max="5" width="0" hidden="1" customWidth="1"/>
    <col min="6" max="6" width="0" style="12" hidden="1" customWidth="1"/>
    <col min="7" max="7" width="16.83203125" hidden="1" customWidth="1"/>
    <col min="8" max="14" width="9.1640625" style="13"/>
    <col min="15" max="15" width="12" style="13" bestFit="1" customWidth="1"/>
    <col min="16" max="23" width="9.1640625" style="13"/>
    <col min="24" max="24" width="16.1640625" style="8" customWidth="1"/>
    <col min="25" max="25" width="11.5" customWidth="1"/>
  </cols>
  <sheetData>
    <row r="1" spans="1:25" ht="19" x14ac:dyDescent="0.25">
      <c r="A1" s="95"/>
      <c r="B1" s="95"/>
      <c r="C1" s="95"/>
      <c r="D1" s="95"/>
      <c r="E1" s="95"/>
      <c r="F1" s="95"/>
      <c r="G1" s="95"/>
      <c r="H1" s="94" t="s">
        <v>36</v>
      </c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</row>
    <row r="2" spans="1:25" ht="16" x14ac:dyDescent="0.2">
      <c r="A2" s="27" t="s">
        <v>31</v>
      </c>
      <c r="B2" s="27"/>
      <c r="C2" s="27"/>
      <c r="E2" s="27"/>
      <c r="F2" s="27"/>
      <c r="G2" s="27"/>
      <c r="H2" s="96" t="s">
        <v>34</v>
      </c>
      <c r="I2" s="97"/>
      <c r="J2" s="97"/>
      <c r="K2" s="97"/>
      <c r="L2" s="97"/>
      <c r="M2" s="97"/>
      <c r="N2" s="97"/>
      <c r="O2" s="98"/>
      <c r="P2" s="99" t="s">
        <v>35</v>
      </c>
      <c r="Q2" s="99"/>
      <c r="R2" s="99"/>
      <c r="S2" s="99"/>
      <c r="T2" s="99"/>
      <c r="U2" s="99"/>
      <c r="V2" s="99"/>
      <c r="W2" s="100"/>
      <c r="X2" s="15"/>
    </row>
    <row r="3" spans="1:25" x14ac:dyDescent="0.2">
      <c r="A3" s="27"/>
      <c r="B3" s="27"/>
      <c r="C3" s="27"/>
      <c r="D3" s="27" t="s">
        <v>52</v>
      </c>
      <c r="E3" s="27"/>
      <c r="F3" s="27"/>
      <c r="G3" s="27"/>
      <c r="H3" s="17" t="s">
        <v>44</v>
      </c>
      <c r="I3" s="18" t="s">
        <v>45</v>
      </c>
      <c r="J3" s="18" t="s">
        <v>46</v>
      </c>
      <c r="K3" s="18" t="s">
        <v>47</v>
      </c>
      <c r="L3" s="18" t="s">
        <v>48</v>
      </c>
      <c r="M3" s="18" t="s">
        <v>49</v>
      </c>
      <c r="N3" s="18" t="s">
        <v>50</v>
      </c>
      <c r="O3" s="56" t="s">
        <v>29</v>
      </c>
      <c r="P3" s="17" t="s">
        <v>44</v>
      </c>
      <c r="Q3" s="18" t="s">
        <v>45</v>
      </c>
      <c r="R3" s="18" t="s">
        <v>46</v>
      </c>
      <c r="S3" s="18" t="s">
        <v>47</v>
      </c>
      <c r="T3" s="18" t="s">
        <v>48</v>
      </c>
      <c r="U3" s="18" t="s">
        <v>49</v>
      </c>
      <c r="V3" s="18" t="s">
        <v>50</v>
      </c>
      <c r="W3" s="56" t="s">
        <v>29</v>
      </c>
      <c r="X3" s="24" t="s">
        <v>2834</v>
      </c>
      <c r="Y3" s="23" t="s">
        <v>30</v>
      </c>
    </row>
    <row r="4" spans="1:25" x14ac:dyDescent="0.2">
      <c r="A4">
        <v>6</v>
      </c>
      <c r="B4">
        <v>0</v>
      </c>
      <c r="D4" s="6" t="s">
        <v>24</v>
      </c>
      <c r="E4" s="7">
        <v>260.18563547000002</v>
      </c>
      <c r="F4" s="7">
        <v>7.61</v>
      </c>
      <c r="G4" s="7"/>
      <c r="H4" s="19">
        <v>11489317</v>
      </c>
      <c r="I4" s="10">
        <v>10042128</v>
      </c>
      <c r="J4" s="10">
        <v>15172926</v>
      </c>
      <c r="K4" s="10">
        <v>11443453</v>
      </c>
      <c r="L4" s="10">
        <v>17531118</v>
      </c>
      <c r="M4" s="10">
        <v>10216588</v>
      </c>
      <c r="N4" s="10">
        <v>15016558</v>
      </c>
      <c r="O4" s="3">
        <f t="shared" ref="O4:O29" si="0">AVERAGE(H4:N4)</f>
        <v>12987441.142857144</v>
      </c>
      <c r="P4" s="19">
        <v>17352668</v>
      </c>
      <c r="Q4" s="10">
        <v>10795801</v>
      </c>
      <c r="R4" s="10">
        <v>10723011</v>
      </c>
      <c r="S4" s="10">
        <v>15311947</v>
      </c>
      <c r="T4" s="10">
        <v>15190222</v>
      </c>
      <c r="U4" s="10">
        <v>38008367</v>
      </c>
      <c r="V4" s="10">
        <v>14466608</v>
      </c>
      <c r="W4" s="3">
        <f t="shared" ref="W4:W29" si="1">AVERAGE(P4:V4)</f>
        <v>17406946.285714287</v>
      </c>
      <c r="X4" s="25">
        <f t="shared" ref="X4:X29" si="2">W4/O4</f>
        <v>1.3402906772969509</v>
      </c>
      <c r="Y4" s="75">
        <f t="shared" ref="Y4:Y29" si="3">_xlfn.T.TEST(H4:N4,P4:V4,2,3)</f>
        <v>0.27289360370320681</v>
      </c>
    </row>
    <row r="5" spans="1:25" x14ac:dyDescent="0.2">
      <c r="A5">
        <v>7</v>
      </c>
      <c r="B5">
        <v>0</v>
      </c>
      <c r="D5" t="s">
        <v>0</v>
      </c>
      <c r="E5" s="7">
        <v>274.20119999999997</v>
      </c>
      <c r="F5" s="7">
        <v>9.74</v>
      </c>
      <c r="G5" s="7"/>
      <c r="H5" s="19">
        <v>1385904</v>
      </c>
      <c r="I5" s="10">
        <v>1322404</v>
      </c>
      <c r="J5" s="10">
        <v>1374055</v>
      </c>
      <c r="K5" s="10">
        <v>986314</v>
      </c>
      <c r="L5" s="10">
        <v>1609728</v>
      </c>
      <c r="M5" s="10">
        <v>1556182</v>
      </c>
      <c r="N5" s="10">
        <v>772083</v>
      </c>
      <c r="O5" s="3">
        <f t="shared" si="0"/>
        <v>1286667.142857143</v>
      </c>
      <c r="P5" s="19">
        <v>1465085</v>
      </c>
      <c r="Q5" s="10">
        <v>1461404</v>
      </c>
      <c r="R5" s="10">
        <v>1456034</v>
      </c>
      <c r="S5" s="10">
        <v>2068983</v>
      </c>
      <c r="T5" s="10">
        <v>1672559</v>
      </c>
      <c r="U5" s="10">
        <v>2017817</v>
      </c>
      <c r="V5" s="10">
        <v>1599103</v>
      </c>
      <c r="W5" s="3">
        <f t="shared" si="1"/>
        <v>1677283.5714285714</v>
      </c>
      <c r="X5" s="25">
        <f t="shared" si="2"/>
        <v>1.3035877854967484</v>
      </c>
      <c r="Y5" s="75">
        <f t="shared" si="3"/>
        <v>2.4662188030218735E-2</v>
      </c>
    </row>
    <row r="6" spans="1:25" x14ac:dyDescent="0.2">
      <c r="A6">
        <v>8</v>
      </c>
      <c r="B6">
        <v>0</v>
      </c>
      <c r="D6" s="6" t="s">
        <v>25</v>
      </c>
      <c r="E6" s="7">
        <v>288.21692999999999</v>
      </c>
      <c r="F6" s="7">
        <v>10.98</v>
      </c>
      <c r="G6" s="7"/>
      <c r="H6" s="19">
        <v>4174163</v>
      </c>
      <c r="I6" s="10">
        <v>6490122</v>
      </c>
      <c r="J6" s="10">
        <v>6368523</v>
      </c>
      <c r="K6" s="10">
        <v>6606938</v>
      </c>
      <c r="L6" s="10">
        <v>8776535</v>
      </c>
      <c r="M6" s="10">
        <v>4563125</v>
      </c>
      <c r="N6" s="10">
        <v>8805661</v>
      </c>
      <c r="O6" s="3">
        <f t="shared" si="0"/>
        <v>6540723.8571428573</v>
      </c>
      <c r="P6" s="19">
        <v>8286615</v>
      </c>
      <c r="Q6" s="10">
        <v>6290051</v>
      </c>
      <c r="R6" s="10">
        <v>4853665</v>
      </c>
      <c r="S6" s="10">
        <v>10177360</v>
      </c>
      <c r="T6" s="10">
        <v>9746624</v>
      </c>
      <c r="U6" s="10">
        <v>14517785</v>
      </c>
      <c r="V6" s="10">
        <v>13326555</v>
      </c>
      <c r="W6" s="3">
        <f t="shared" si="1"/>
        <v>9599807.8571428563</v>
      </c>
      <c r="X6" s="25">
        <f t="shared" si="2"/>
        <v>1.4676980815600857</v>
      </c>
      <c r="Y6" s="75">
        <f t="shared" si="3"/>
        <v>7.0372379712859257E-2</v>
      </c>
    </row>
    <row r="7" spans="1:25" x14ac:dyDescent="0.2">
      <c r="A7">
        <v>9</v>
      </c>
      <c r="B7">
        <v>0</v>
      </c>
      <c r="D7" s="6" t="s">
        <v>26</v>
      </c>
      <c r="E7" s="7">
        <v>302.23257999999998</v>
      </c>
      <c r="F7" s="7">
        <v>11.19</v>
      </c>
      <c r="G7" s="7"/>
      <c r="H7" s="19">
        <v>2258892</v>
      </c>
      <c r="I7" s="10">
        <v>2144943</v>
      </c>
      <c r="J7" s="10">
        <v>3111520</v>
      </c>
      <c r="K7" s="10">
        <v>3164824</v>
      </c>
      <c r="L7" s="10">
        <v>4557760</v>
      </c>
      <c r="M7" s="10">
        <v>3400548</v>
      </c>
      <c r="N7" s="10">
        <v>3207814</v>
      </c>
      <c r="O7" s="3">
        <f t="shared" si="0"/>
        <v>3120900.1428571427</v>
      </c>
      <c r="P7" s="19">
        <v>3761210</v>
      </c>
      <c r="Q7" s="10">
        <v>3182217</v>
      </c>
      <c r="R7" s="10">
        <v>3893233</v>
      </c>
      <c r="S7" s="10">
        <v>3523836</v>
      </c>
      <c r="T7" s="10">
        <v>4123909</v>
      </c>
      <c r="U7" s="10">
        <v>5509401</v>
      </c>
      <c r="V7" s="10">
        <v>3311695</v>
      </c>
      <c r="W7" s="3">
        <f t="shared" si="1"/>
        <v>3900785.8571428573</v>
      </c>
      <c r="X7" s="25">
        <f t="shared" si="2"/>
        <v>1.2498912744999715</v>
      </c>
      <c r="Y7" s="75">
        <f t="shared" si="3"/>
        <v>8.9974518744639326E-2</v>
      </c>
    </row>
    <row r="8" spans="1:25" x14ac:dyDescent="0.2">
      <c r="A8">
        <v>10</v>
      </c>
      <c r="B8">
        <v>2</v>
      </c>
      <c r="D8" s="6" t="s">
        <v>3</v>
      </c>
      <c r="E8" s="7">
        <v>312.21692999999999</v>
      </c>
      <c r="F8" s="7">
        <v>11.03</v>
      </c>
      <c r="G8" s="7"/>
      <c r="H8" s="19">
        <v>2903436</v>
      </c>
      <c r="I8" s="10">
        <v>2784511</v>
      </c>
      <c r="J8" s="10">
        <v>3766810</v>
      </c>
      <c r="K8" s="10">
        <v>4355358</v>
      </c>
      <c r="L8" s="10">
        <v>4434015</v>
      </c>
      <c r="M8" s="10">
        <v>3086038</v>
      </c>
      <c r="N8" s="10">
        <v>3807424</v>
      </c>
      <c r="O8" s="3">
        <f t="shared" si="0"/>
        <v>3591084.5714285714</v>
      </c>
      <c r="P8" s="19">
        <v>4830027</v>
      </c>
      <c r="Q8" s="10">
        <v>3954427</v>
      </c>
      <c r="R8" s="10">
        <v>3989654</v>
      </c>
      <c r="S8" s="10">
        <v>6490015</v>
      </c>
      <c r="T8" s="10">
        <v>4532448</v>
      </c>
      <c r="U8" s="10">
        <v>3939439</v>
      </c>
      <c r="V8" s="10">
        <v>4688214</v>
      </c>
      <c r="W8" s="3">
        <f t="shared" si="1"/>
        <v>4632032</v>
      </c>
      <c r="X8" s="25">
        <f t="shared" si="2"/>
        <v>1.2898699286709723</v>
      </c>
      <c r="Y8" s="75">
        <f t="shared" si="3"/>
        <v>3.2212866465876969E-2</v>
      </c>
    </row>
    <row r="9" spans="1:25" x14ac:dyDescent="0.2">
      <c r="A9">
        <v>10</v>
      </c>
      <c r="B9">
        <v>0</v>
      </c>
      <c r="D9" s="6" t="s">
        <v>2</v>
      </c>
      <c r="E9" s="7">
        <v>316.24822999999998</v>
      </c>
      <c r="F9" s="7">
        <v>11.63</v>
      </c>
      <c r="G9" s="7" t="s">
        <v>27</v>
      </c>
      <c r="H9" s="19">
        <v>2159096</v>
      </c>
      <c r="I9" s="10">
        <v>2293857</v>
      </c>
      <c r="J9" s="10">
        <v>3322975</v>
      </c>
      <c r="K9" s="10">
        <v>3018462</v>
      </c>
      <c r="L9" s="10">
        <v>4976396</v>
      </c>
      <c r="M9" s="10">
        <v>2756700</v>
      </c>
      <c r="N9" s="10">
        <v>4142057</v>
      </c>
      <c r="O9" s="3">
        <f t="shared" si="0"/>
        <v>3238506.1428571427</v>
      </c>
      <c r="P9" s="19">
        <v>3993166</v>
      </c>
      <c r="Q9" s="10">
        <v>3120397</v>
      </c>
      <c r="R9" s="10">
        <v>2414153</v>
      </c>
      <c r="S9" s="10">
        <v>5280790</v>
      </c>
      <c r="T9" s="10">
        <v>6321164</v>
      </c>
      <c r="U9" s="10">
        <v>6634549</v>
      </c>
      <c r="V9" s="10">
        <v>5144061</v>
      </c>
      <c r="W9" s="3">
        <f t="shared" si="1"/>
        <v>4701182.8571428573</v>
      </c>
      <c r="X9" s="25">
        <f t="shared" si="2"/>
        <v>1.451651672025325</v>
      </c>
      <c r="Y9" s="75">
        <f t="shared" si="3"/>
        <v>6.6551004001178221E-2</v>
      </c>
    </row>
    <row r="10" spans="1:25" x14ac:dyDescent="0.2">
      <c r="A10">
        <v>12</v>
      </c>
      <c r="B10">
        <v>2</v>
      </c>
      <c r="D10" s="6" t="s">
        <v>6</v>
      </c>
      <c r="E10" s="7">
        <v>340.24822999999998</v>
      </c>
      <c r="F10" s="7">
        <v>11.75</v>
      </c>
      <c r="G10" s="7"/>
      <c r="H10" s="19">
        <v>1745372</v>
      </c>
      <c r="I10" s="10">
        <v>1930806</v>
      </c>
      <c r="J10" s="10">
        <v>2132564</v>
      </c>
      <c r="K10" s="10">
        <v>1786786</v>
      </c>
      <c r="L10" s="10">
        <v>2032788</v>
      </c>
      <c r="M10" s="10">
        <v>1971990</v>
      </c>
      <c r="N10" s="10">
        <v>1751568</v>
      </c>
      <c r="O10" s="3">
        <f t="shared" si="0"/>
        <v>1907410.5714285714</v>
      </c>
      <c r="P10" s="19">
        <v>2540891</v>
      </c>
      <c r="Q10" s="10">
        <v>1756024</v>
      </c>
      <c r="R10" s="10">
        <v>1947163</v>
      </c>
      <c r="S10" s="10">
        <v>5330369</v>
      </c>
      <c r="T10" s="10">
        <v>2663958</v>
      </c>
      <c r="U10" s="10">
        <v>2905746</v>
      </c>
      <c r="V10" s="10">
        <v>3246647</v>
      </c>
      <c r="W10" s="3">
        <f t="shared" si="1"/>
        <v>2912971.1428571427</v>
      </c>
      <c r="X10" s="25">
        <f t="shared" si="2"/>
        <v>1.5271862212001102</v>
      </c>
      <c r="Y10" s="75">
        <f t="shared" si="3"/>
        <v>6.6160021675206723E-2</v>
      </c>
    </row>
    <row r="11" spans="1:25" x14ac:dyDescent="0.2">
      <c r="A11">
        <v>12</v>
      </c>
      <c r="B11">
        <v>1</v>
      </c>
      <c r="D11" s="6" t="s">
        <v>5</v>
      </c>
      <c r="E11" s="7">
        <v>342.26387999999997</v>
      </c>
      <c r="F11" s="7">
        <v>11.82</v>
      </c>
      <c r="G11" s="7"/>
      <c r="H11" s="19">
        <v>8672684</v>
      </c>
      <c r="I11" s="10">
        <v>8201409</v>
      </c>
      <c r="J11" s="10">
        <v>17347851</v>
      </c>
      <c r="K11" s="10">
        <v>14630640</v>
      </c>
      <c r="L11" s="10">
        <v>22392260</v>
      </c>
      <c r="M11" s="10">
        <v>11375882</v>
      </c>
      <c r="N11" s="10">
        <v>19682246</v>
      </c>
      <c r="O11" s="3">
        <f t="shared" si="0"/>
        <v>14614710.285714285</v>
      </c>
      <c r="P11" s="19">
        <v>13135837</v>
      </c>
      <c r="Q11" s="10">
        <v>14821345</v>
      </c>
      <c r="R11" s="10">
        <v>8581215</v>
      </c>
      <c r="S11" s="10">
        <v>25920553</v>
      </c>
      <c r="T11" s="10">
        <v>27525468</v>
      </c>
      <c r="U11" s="10">
        <v>34070218</v>
      </c>
      <c r="V11" s="10">
        <v>35849255</v>
      </c>
      <c r="W11" s="3">
        <f t="shared" si="1"/>
        <v>22843413</v>
      </c>
      <c r="X11" s="25">
        <f t="shared" si="2"/>
        <v>1.5630424793524083</v>
      </c>
      <c r="Y11" s="75">
        <f t="shared" si="3"/>
        <v>0.1041276721031093</v>
      </c>
    </row>
    <row r="12" spans="1:25" x14ac:dyDescent="0.2">
      <c r="A12">
        <v>12</v>
      </c>
      <c r="B12">
        <v>0</v>
      </c>
      <c r="D12" s="6" t="s">
        <v>4</v>
      </c>
      <c r="E12" s="7">
        <v>344.27953000000002</v>
      </c>
      <c r="F12" s="7">
        <v>12.06</v>
      </c>
      <c r="G12" s="7" t="s">
        <v>27</v>
      </c>
      <c r="H12" s="19">
        <v>3159354</v>
      </c>
      <c r="I12" s="10">
        <v>4181035</v>
      </c>
      <c r="J12" s="10">
        <v>4400952</v>
      </c>
      <c r="K12" s="10">
        <v>5837912</v>
      </c>
      <c r="L12" s="10">
        <v>5794026</v>
      </c>
      <c r="M12" s="10">
        <v>6133635</v>
      </c>
      <c r="N12" s="10">
        <v>4745921</v>
      </c>
      <c r="O12" s="3">
        <f t="shared" si="0"/>
        <v>4893262.1428571427</v>
      </c>
      <c r="P12" s="19">
        <v>5882759</v>
      </c>
      <c r="Q12" s="10">
        <v>5381236</v>
      </c>
      <c r="R12" s="10">
        <v>3281366</v>
      </c>
      <c r="S12" s="10">
        <v>7765887</v>
      </c>
      <c r="T12" s="10">
        <v>7211953</v>
      </c>
      <c r="U12" s="10">
        <v>7895277</v>
      </c>
      <c r="V12" s="10">
        <v>4474316</v>
      </c>
      <c r="W12" s="3">
        <f t="shared" si="1"/>
        <v>5984684.8571428573</v>
      </c>
      <c r="X12" s="25">
        <f t="shared" si="2"/>
        <v>1.2230460339998135</v>
      </c>
      <c r="Y12" s="75">
        <f t="shared" si="3"/>
        <v>0.19002281920684136</v>
      </c>
    </row>
    <row r="13" spans="1:25" x14ac:dyDescent="0.2">
      <c r="A13">
        <v>14</v>
      </c>
      <c r="B13">
        <v>1</v>
      </c>
      <c r="D13" s="6" t="s">
        <v>8</v>
      </c>
      <c r="E13" s="7">
        <v>370.29518000000002</v>
      </c>
      <c r="F13" s="7">
        <v>12.2</v>
      </c>
      <c r="G13" s="7"/>
      <c r="H13" s="19">
        <v>6989693</v>
      </c>
      <c r="I13" s="10">
        <v>8000052</v>
      </c>
      <c r="J13" s="10">
        <v>15619127</v>
      </c>
      <c r="K13" s="10">
        <v>10228469</v>
      </c>
      <c r="L13" s="10">
        <v>19261155</v>
      </c>
      <c r="M13" s="10">
        <v>9102320</v>
      </c>
      <c r="N13" s="10">
        <v>9174036</v>
      </c>
      <c r="O13" s="3">
        <f t="shared" si="0"/>
        <v>11196407.428571429</v>
      </c>
      <c r="P13" s="19">
        <v>16543044</v>
      </c>
      <c r="Q13" s="10">
        <v>11860261</v>
      </c>
      <c r="R13" s="10">
        <v>7998304</v>
      </c>
      <c r="S13" s="10">
        <v>14981668</v>
      </c>
      <c r="T13" s="10">
        <v>22495845</v>
      </c>
      <c r="U13" s="10">
        <v>29968819</v>
      </c>
      <c r="V13" s="10">
        <v>17990329</v>
      </c>
      <c r="W13" s="3">
        <f t="shared" si="1"/>
        <v>17405467.142857142</v>
      </c>
      <c r="X13" s="25">
        <f t="shared" si="2"/>
        <v>1.5545582146681436</v>
      </c>
      <c r="Y13" s="75">
        <f t="shared" si="3"/>
        <v>8.1328341872317814E-2</v>
      </c>
    </row>
    <row r="14" spans="1:25" x14ac:dyDescent="0.2">
      <c r="A14">
        <v>14</v>
      </c>
      <c r="B14">
        <v>0</v>
      </c>
      <c r="D14" s="6" t="s">
        <v>7</v>
      </c>
      <c r="E14" s="7">
        <v>372.31083000000001</v>
      </c>
      <c r="F14" s="7">
        <v>12.65</v>
      </c>
      <c r="G14" s="7"/>
      <c r="H14" s="19">
        <v>10912768</v>
      </c>
      <c r="I14" s="10">
        <v>10523081</v>
      </c>
      <c r="J14" s="10">
        <v>13824506</v>
      </c>
      <c r="K14" s="10">
        <v>9360246</v>
      </c>
      <c r="L14" s="10">
        <v>21167684</v>
      </c>
      <c r="M14" s="10">
        <v>12728343</v>
      </c>
      <c r="N14" s="10">
        <v>10919131</v>
      </c>
      <c r="O14" s="3">
        <f t="shared" si="0"/>
        <v>12776537</v>
      </c>
      <c r="P14" s="19">
        <v>18804026</v>
      </c>
      <c r="Q14" s="10">
        <v>15474552</v>
      </c>
      <c r="R14" s="10">
        <v>11611444</v>
      </c>
      <c r="S14" s="10">
        <v>25756088</v>
      </c>
      <c r="T14" s="10">
        <v>14176190</v>
      </c>
      <c r="U14" s="10">
        <v>15743713</v>
      </c>
      <c r="V14" s="10">
        <v>15926402</v>
      </c>
      <c r="W14" s="3">
        <f t="shared" si="1"/>
        <v>16784630.714285713</v>
      </c>
      <c r="X14" s="25">
        <f t="shared" si="2"/>
        <v>1.3137073617276507</v>
      </c>
      <c r="Y14" s="75">
        <f t="shared" si="3"/>
        <v>0.10353876119063855</v>
      </c>
    </row>
    <row r="15" spans="1:25" x14ac:dyDescent="0.2">
      <c r="A15">
        <v>15</v>
      </c>
      <c r="B15">
        <v>0</v>
      </c>
      <c r="D15" s="6" t="s">
        <v>9</v>
      </c>
      <c r="E15" s="7">
        <v>386.32648</v>
      </c>
      <c r="F15" s="7">
        <v>12.87</v>
      </c>
      <c r="G15" s="7"/>
      <c r="H15" s="19">
        <v>9179540</v>
      </c>
      <c r="I15" s="10">
        <v>10938100</v>
      </c>
      <c r="J15" s="10">
        <v>15783914</v>
      </c>
      <c r="K15" s="10">
        <v>12117982</v>
      </c>
      <c r="L15" s="10">
        <v>21218278</v>
      </c>
      <c r="M15" s="10">
        <v>15639672</v>
      </c>
      <c r="N15" s="10">
        <v>9128475</v>
      </c>
      <c r="O15" s="3">
        <f t="shared" si="0"/>
        <v>13429423</v>
      </c>
      <c r="P15" s="19">
        <v>23489993</v>
      </c>
      <c r="Q15" s="10">
        <v>18852890</v>
      </c>
      <c r="R15" s="10">
        <v>15766936</v>
      </c>
      <c r="S15" s="10">
        <v>22671725</v>
      </c>
      <c r="T15" s="10">
        <v>19429052</v>
      </c>
      <c r="U15" s="10">
        <v>24803530</v>
      </c>
      <c r="V15" s="10">
        <v>16381019</v>
      </c>
      <c r="W15" s="3">
        <f t="shared" si="1"/>
        <v>20199306.428571429</v>
      </c>
      <c r="X15" s="25">
        <f t="shared" si="2"/>
        <v>1.5041082873457354</v>
      </c>
      <c r="Y15" s="75">
        <f t="shared" si="3"/>
        <v>8.3411624126266924E-3</v>
      </c>
    </row>
    <row r="16" spans="1:25" x14ac:dyDescent="0.2">
      <c r="A16">
        <v>16</v>
      </c>
      <c r="B16">
        <v>1</v>
      </c>
      <c r="D16" s="6" t="s">
        <v>11</v>
      </c>
      <c r="E16" s="7">
        <v>398.32648</v>
      </c>
      <c r="F16" s="7">
        <v>12.51</v>
      </c>
      <c r="G16" s="7"/>
      <c r="H16" s="19">
        <v>44077389</v>
      </c>
      <c r="I16" s="10">
        <v>38368601</v>
      </c>
      <c r="J16" s="10">
        <v>65202290</v>
      </c>
      <c r="K16" s="10">
        <v>37443231</v>
      </c>
      <c r="L16" s="10">
        <v>97127429</v>
      </c>
      <c r="M16" s="10">
        <v>48750121</v>
      </c>
      <c r="N16" s="10">
        <v>33616526</v>
      </c>
      <c r="O16" s="3">
        <f t="shared" si="0"/>
        <v>52083655.285714284</v>
      </c>
      <c r="P16" s="19">
        <v>75480594</v>
      </c>
      <c r="Q16" s="10">
        <v>56529368</v>
      </c>
      <c r="R16" s="10">
        <v>37536780</v>
      </c>
      <c r="S16" s="10">
        <v>63668934</v>
      </c>
      <c r="T16" s="10">
        <v>69576789</v>
      </c>
      <c r="U16" s="10">
        <v>125668273</v>
      </c>
      <c r="V16" s="10">
        <v>62354416</v>
      </c>
      <c r="W16" s="3">
        <f t="shared" si="1"/>
        <v>70116450.571428567</v>
      </c>
      <c r="X16" s="25">
        <f t="shared" si="2"/>
        <v>1.3462275292851882</v>
      </c>
      <c r="Y16" s="75">
        <f t="shared" si="3"/>
        <v>0.20252051251327455</v>
      </c>
    </row>
    <row r="17" spans="1:25" x14ac:dyDescent="0.2">
      <c r="A17">
        <v>16</v>
      </c>
      <c r="B17">
        <v>0</v>
      </c>
      <c r="D17" s="6" t="s">
        <v>10</v>
      </c>
      <c r="E17" s="7">
        <v>400.34213</v>
      </c>
      <c r="F17" s="7">
        <v>12.8</v>
      </c>
      <c r="G17" s="7"/>
      <c r="H17" s="20">
        <v>6724866</v>
      </c>
      <c r="I17" s="11">
        <v>22467953</v>
      </c>
      <c r="J17" s="11">
        <v>6012045</v>
      </c>
      <c r="K17" s="11">
        <v>6908117</v>
      </c>
      <c r="L17" s="11">
        <v>1758033</v>
      </c>
      <c r="M17" s="11">
        <v>76389059</v>
      </c>
      <c r="N17" s="11">
        <v>4613819</v>
      </c>
      <c r="O17" s="3">
        <f t="shared" si="0"/>
        <v>17839127.428571429</v>
      </c>
      <c r="P17" s="19">
        <v>159169794</v>
      </c>
      <c r="Q17" s="10">
        <v>124556479</v>
      </c>
      <c r="R17" s="10">
        <v>128141581</v>
      </c>
      <c r="S17" s="10">
        <v>288303125</v>
      </c>
      <c r="T17" s="10">
        <v>343762338</v>
      </c>
      <c r="U17" s="10">
        <v>255623351</v>
      </c>
      <c r="V17" s="10">
        <v>157376384</v>
      </c>
      <c r="W17" s="3">
        <f t="shared" si="1"/>
        <v>208133293.14285713</v>
      </c>
      <c r="X17" s="25">
        <f t="shared" si="2"/>
        <v>11.667235069441096</v>
      </c>
      <c r="Y17" s="75">
        <f t="shared" si="3"/>
        <v>8.2834930241187953E-4</v>
      </c>
    </row>
    <row r="18" spans="1:25" x14ac:dyDescent="0.2">
      <c r="A18">
        <v>17</v>
      </c>
      <c r="B18">
        <v>1</v>
      </c>
      <c r="D18" s="6" t="s">
        <v>13</v>
      </c>
      <c r="E18" s="7">
        <v>412.34213</v>
      </c>
      <c r="F18" s="7">
        <v>12.65</v>
      </c>
      <c r="G18" s="7"/>
      <c r="H18" s="19">
        <v>195118</v>
      </c>
      <c r="I18" s="10">
        <v>370308</v>
      </c>
      <c r="J18" s="10">
        <v>345142</v>
      </c>
      <c r="K18" s="10" t="s">
        <v>1</v>
      </c>
      <c r="L18" s="10">
        <v>393053</v>
      </c>
      <c r="M18" s="10">
        <v>326473</v>
      </c>
      <c r="N18" s="10">
        <v>145893</v>
      </c>
      <c r="O18" s="3">
        <f t="shared" si="0"/>
        <v>295997.83333333331</v>
      </c>
      <c r="P18" s="19">
        <v>478456</v>
      </c>
      <c r="Q18" s="10">
        <v>298985</v>
      </c>
      <c r="R18" s="10">
        <v>192720</v>
      </c>
      <c r="S18" s="10">
        <v>499980</v>
      </c>
      <c r="T18" s="10">
        <v>312928</v>
      </c>
      <c r="U18" s="10">
        <v>371314</v>
      </c>
      <c r="V18" s="10">
        <v>250640</v>
      </c>
      <c r="W18" s="3">
        <f t="shared" si="1"/>
        <v>343574.71428571426</v>
      </c>
      <c r="X18" s="25">
        <f t="shared" si="2"/>
        <v>1.1607338824632645</v>
      </c>
      <c r="Y18" s="75">
        <f t="shared" si="3"/>
        <v>0.44156774073496741</v>
      </c>
    </row>
    <row r="19" spans="1:25" x14ac:dyDescent="0.2">
      <c r="A19">
        <v>17</v>
      </c>
      <c r="B19">
        <v>0</v>
      </c>
      <c r="D19" s="6" t="s">
        <v>12</v>
      </c>
      <c r="E19" s="7">
        <v>414.35777999999999</v>
      </c>
      <c r="F19" s="7">
        <v>12.94</v>
      </c>
      <c r="G19" s="7"/>
      <c r="H19" s="19">
        <v>556434</v>
      </c>
      <c r="I19" s="10">
        <v>798221</v>
      </c>
      <c r="J19" s="10">
        <v>467589</v>
      </c>
      <c r="K19" s="10">
        <v>742053</v>
      </c>
      <c r="L19" s="10">
        <v>798056</v>
      </c>
      <c r="M19" s="10">
        <v>708541</v>
      </c>
      <c r="N19" s="10">
        <v>520034</v>
      </c>
      <c r="O19" s="3">
        <f t="shared" si="0"/>
        <v>655846.85714285716</v>
      </c>
      <c r="P19" s="19">
        <v>2315189</v>
      </c>
      <c r="Q19" s="10">
        <v>1214239</v>
      </c>
      <c r="R19" s="10">
        <v>1573477</v>
      </c>
      <c r="S19" s="10">
        <v>1755627</v>
      </c>
      <c r="T19" s="10">
        <v>1281742</v>
      </c>
      <c r="U19" s="10">
        <v>1309690</v>
      </c>
      <c r="V19" s="10">
        <v>584708</v>
      </c>
      <c r="W19" s="3">
        <f t="shared" si="1"/>
        <v>1433524.5714285714</v>
      </c>
      <c r="X19" s="25">
        <f t="shared" si="2"/>
        <v>2.1857611358749254</v>
      </c>
      <c r="Y19" s="75">
        <f t="shared" si="3"/>
        <v>7.7167230795816433E-3</v>
      </c>
    </row>
    <row r="20" spans="1:25" x14ac:dyDescent="0.2">
      <c r="A20">
        <v>18</v>
      </c>
      <c r="B20">
        <v>3</v>
      </c>
      <c r="D20" s="6" t="s">
        <v>17</v>
      </c>
      <c r="E20" s="7">
        <v>422.32648</v>
      </c>
      <c r="F20" s="7">
        <v>12.45</v>
      </c>
      <c r="G20" s="7"/>
      <c r="H20" s="19">
        <v>1089924</v>
      </c>
      <c r="I20" s="10">
        <v>1088790</v>
      </c>
      <c r="J20" s="10">
        <v>1605407</v>
      </c>
      <c r="K20" s="10">
        <v>1311763</v>
      </c>
      <c r="L20" s="10">
        <v>2137191</v>
      </c>
      <c r="M20" s="10">
        <v>1615541</v>
      </c>
      <c r="N20" s="10">
        <v>925004</v>
      </c>
      <c r="O20" s="3">
        <f t="shared" si="0"/>
        <v>1396231.4285714286</v>
      </c>
      <c r="P20" s="19">
        <v>1992803</v>
      </c>
      <c r="Q20" s="10">
        <v>1305994</v>
      </c>
      <c r="R20" s="10">
        <v>1120518</v>
      </c>
      <c r="S20" s="10">
        <v>2165344</v>
      </c>
      <c r="T20" s="10">
        <v>2918350</v>
      </c>
      <c r="U20" s="10">
        <v>4799361</v>
      </c>
      <c r="V20" s="10">
        <v>2102059</v>
      </c>
      <c r="W20" s="3">
        <f t="shared" si="1"/>
        <v>2343489.8571428573</v>
      </c>
      <c r="X20" s="25">
        <f t="shared" si="2"/>
        <v>1.6784394113951637</v>
      </c>
      <c r="Y20" s="75">
        <f t="shared" si="3"/>
        <v>9.3997998155251131E-2</v>
      </c>
    </row>
    <row r="21" spans="1:25" x14ac:dyDescent="0.2">
      <c r="A21">
        <v>18</v>
      </c>
      <c r="B21">
        <v>2</v>
      </c>
      <c r="D21" s="6" t="s">
        <v>16</v>
      </c>
      <c r="E21" s="7">
        <v>424.34213</v>
      </c>
      <c r="F21" s="7">
        <v>12.61</v>
      </c>
      <c r="G21" s="7"/>
      <c r="H21" s="19">
        <v>3969914</v>
      </c>
      <c r="I21" s="10">
        <v>4103510</v>
      </c>
      <c r="J21" s="10">
        <v>4954469</v>
      </c>
      <c r="K21" s="10">
        <v>4227410</v>
      </c>
      <c r="L21" s="10">
        <v>7921643</v>
      </c>
      <c r="M21" s="10">
        <v>5494304</v>
      </c>
      <c r="N21" s="10">
        <v>3740942</v>
      </c>
      <c r="O21" s="3">
        <f t="shared" si="0"/>
        <v>4916027.4285714282</v>
      </c>
      <c r="P21" s="19">
        <v>7520581</v>
      </c>
      <c r="Q21" s="10">
        <v>4101765</v>
      </c>
      <c r="R21" s="10">
        <v>3604414</v>
      </c>
      <c r="S21" s="10">
        <v>9985202</v>
      </c>
      <c r="T21" s="10">
        <v>9896174</v>
      </c>
      <c r="U21" s="10">
        <v>13736909</v>
      </c>
      <c r="V21" s="10">
        <v>6875391</v>
      </c>
      <c r="W21" s="3">
        <f t="shared" si="1"/>
        <v>7960062.2857142854</v>
      </c>
      <c r="X21" s="25">
        <f t="shared" si="2"/>
        <v>1.6192062394630369</v>
      </c>
      <c r="Y21" s="75">
        <f t="shared" si="3"/>
        <v>7.04001996449347E-2</v>
      </c>
    </row>
    <row r="22" spans="1:25" x14ac:dyDescent="0.2">
      <c r="A22">
        <v>18</v>
      </c>
      <c r="B22">
        <v>1</v>
      </c>
      <c r="D22" s="6" t="s">
        <v>15</v>
      </c>
      <c r="E22" s="7">
        <v>426.35777999999999</v>
      </c>
      <c r="F22" s="7">
        <v>12.84</v>
      </c>
      <c r="G22" s="7"/>
      <c r="H22" s="19">
        <v>22498301</v>
      </c>
      <c r="I22" s="10">
        <v>24102854</v>
      </c>
      <c r="J22" s="10">
        <v>35097560</v>
      </c>
      <c r="K22" s="10">
        <v>23621733</v>
      </c>
      <c r="L22" s="10">
        <v>33842477</v>
      </c>
      <c r="M22" s="10">
        <v>46514183</v>
      </c>
      <c r="N22" s="10">
        <v>21081413</v>
      </c>
      <c r="O22" s="3">
        <f t="shared" si="0"/>
        <v>29536931.571428571</v>
      </c>
      <c r="P22" s="19">
        <v>90201241</v>
      </c>
      <c r="Q22" s="10">
        <v>81606891</v>
      </c>
      <c r="R22" s="10">
        <v>136201622</v>
      </c>
      <c r="S22" s="10">
        <v>65143307</v>
      </c>
      <c r="T22" s="10">
        <v>54674280</v>
      </c>
      <c r="U22" s="10">
        <v>68956331</v>
      </c>
      <c r="V22" s="10">
        <v>137677877</v>
      </c>
      <c r="W22" s="3">
        <f t="shared" si="1"/>
        <v>90637364.142857149</v>
      </c>
      <c r="X22" s="25">
        <f t="shared" si="2"/>
        <v>3.068611372974563</v>
      </c>
      <c r="Y22" s="75">
        <f t="shared" si="3"/>
        <v>2.4642913802587212E-3</v>
      </c>
    </row>
    <row r="23" spans="1:25" x14ac:dyDescent="0.2">
      <c r="A23">
        <v>18</v>
      </c>
      <c r="B23">
        <v>0</v>
      </c>
      <c r="D23" s="6" t="s">
        <v>14</v>
      </c>
      <c r="E23" s="7">
        <v>428.37342999999998</v>
      </c>
      <c r="F23" s="7">
        <v>13.39</v>
      </c>
      <c r="G23" s="7"/>
      <c r="H23" s="19">
        <v>5633842</v>
      </c>
      <c r="I23" s="10">
        <v>5327717</v>
      </c>
      <c r="J23" s="10">
        <v>4279978</v>
      </c>
      <c r="K23" s="10">
        <v>7097155</v>
      </c>
      <c r="L23" s="10">
        <v>10592463</v>
      </c>
      <c r="M23" s="10">
        <v>8299081</v>
      </c>
      <c r="N23" s="10">
        <v>9029711</v>
      </c>
      <c r="O23" s="3">
        <f t="shared" si="0"/>
        <v>7179992.4285714282</v>
      </c>
      <c r="P23" s="19">
        <v>4988446</v>
      </c>
      <c r="Q23" s="10">
        <v>4076230</v>
      </c>
      <c r="R23" s="10">
        <v>4367650</v>
      </c>
      <c r="S23" s="10">
        <v>10819508</v>
      </c>
      <c r="T23" s="10">
        <v>6779350</v>
      </c>
      <c r="U23" s="10">
        <v>6744504</v>
      </c>
      <c r="V23" s="10">
        <v>6138466</v>
      </c>
      <c r="W23" s="3">
        <f t="shared" si="1"/>
        <v>6273450.5714285718</v>
      </c>
      <c r="X23" s="25">
        <f t="shared" si="2"/>
        <v>0.87374055527754546</v>
      </c>
      <c r="Y23" s="75">
        <f t="shared" si="3"/>
        <v>0.46936087093986323</v>
      </c>
    </row>
    <row r="24" spans="1:25" x14ac:dyDescent="0.2">
      <c r="A24">
        <v>20</v>
      </c>
      <c r="B24">
        <v>5</v>
      </c>
      <c r="D24" s="6" t="s">
        <v>19</v>
      </c>
      <c r="E24" s="7">
        <v>446.32648</v>
      </c>
      <c r="F24" s="7">
        <v>12.4</v>
      </c>
      <c r="G24" s="7" t="s">
        <v>28</v>
      </c>
      <c r="H24" s="19">
        <v>245674</v>
      </c>
      <c r="I24" s="10">
        <v>348921</v>
      </c>
      <c r="J24" s="10">
        <v>665265</v>
      </c>
      <c r="K24" s="10">
        <v>452082</v>
      </c>
      <c r="L24" s="10">
        <v>568133</v>
      </c>
      <c r="M24" s="10">
        <v>584150</v>
      </c>
      <c r="N24" s="10">
        <v>195057</v>
      </c>
      <c r="O24" s="3">
        <f t="shared" si="0"/>
        <v>437040.28571428574</v>
      </c>
      <c r="P24" s="19">
        <v>843761</v>
      </c>
      <c r="Q24" s="10">
        <v>618902</v>
      </c>
      <c r="R24" s="10">
        <v>272913</v>
      </c>
      <c r="S24" s="10">
        <v>743597</v>
      </c>
      <c r="T24" s="10">
        <v>1811400</v>
      </c>
      <c r="U24" s="10">
        <v>2076667</v>
      </c>
      <c r="V24" s="10">
        <v>993369</v>
      </c>
      <c r="W24" s="3">
        <f t="shared" si="1"/>
        <v>1051515.5714285714</v>
      </c>
      <c r="X24" s="25">
        <f t="shared" si="2"/>
        <v>2.4059923210740295</v>
      </c>
      <c r="Y24" s="75">
        <f t="shared" si="3"/>
        <v>4.8072287161434447E-2</v>
      </c>
    </row>
    <row r="25" spans="1:25" x14ac:dyDescent="0.2">
      <c r="A25">
        <v>20</v>
      </c>
      <c r="B25">
        <v>1</v>
      </c>
      <c r="D25" s="6" t="s">
        <v>18</v>
      </c>
      <c r="E25" s="7">
        <v>454.38907999999998</v>
      </c>
      <c r="F25" s="7">
        <v>13.42</v>
      </c>
      <c r="G25" s="7"/>
      <c r="H25" s="19">
        <v>270184</v>
      </c>
      <c r="I25" s="10">
        <v>453912</v>
      </c>
      <c r="J25" s="10">
        <v>628944</v>
      </c>
      <c r="K25" s="10">
        <v>576971</v>
      </c>
      <c r="L25" s="10">
        <v>2198056</v>
      </c>
      <c r="M25" s="10">
        <v>860379</v>
      </c>
      <c r="N25" s="10">
        <v>380045</v>
      </c>
      <c r="O25" s="3">
        <f t="shared" si="0"/>
        <v>766927.28571428568</v>
      </c>
      <c r="P25" s="19">
        <v>1216539</v>
      </c>
      <c r="Q25" s="10">
        <v>1074207</v>
      </c>
      <c r="R25" s="10">
        <v>1043922</v>
      </c>
      <c r="S25" s="10">
        <v>2654833</v>
      </c>
      <c r="T25" s="10">
        <v>1326007</v>
      </c>
      <c r="U25" s="10">
        <v>1334532</v>
      </c>
      <c r="V25" s="10">
        <v>836824</v>
      </c>
      <c r="W25" s="3">
        <f t="shared" si="1"/>
        <v>1355266.2857142857</v>
      </c>
      <c r="X25" s="25">
        <f t="shared" si="2"/>
        <v>1.7671379164089127</v>
      </c>
      <c r="Y25" s="75">
        <f t="shared" si="3"/>
        <v>0.10628922192312328</v>
      </c>
    </row>
    <row r="26" spans="1:25" x14ac:dyDescent="0.2">
      <c r="A26">
        <v>22</v>
      </c>
      <c r="B26">
        <v>6</v>
      </c>
      <c r="D26" s="6" t="s">
        <v>22</v>
      </c>
      <c r="E26" s="7">
        <v>472.34213</v>
      </c>
      <c r="F26" s="7">
        <v>12.2</v>
      </c>
      <c r="G26" s="7" t="s">
        <v>27</v>
      </c>
      <c r="H26" s="19">
        <v>203557</v>
      </c>
      <c r="I26" s="10">
        <v>3934858</v>
      </c>
      <c r="J26" s="10">
        <v>2995596</v>
      </c>
      <c r="K26" s="10">
        <v>676462</v>
      </c>
      <c r="L26" s="10">
        <v>1307136</v>
      </c>
      <c r="M26" s="10">
        <v>712891</v>
      </c>
      <c r="N26" s="10">
        <v>4839749</v>
      </c>
      <c r="O26" s="3">
        <f t="shared" si="0"/>
        <v>2095749.857142857</v>
      </c>
      <c r="P26" s="19">
        <v>5981377</v>
      </c>
      <c r="Q26" s="10">
        <v>257431</v>
      </c>
      <c r="R26" s="10">
        <v>1507697</v>
      </c>
      <c r="S26" s="10">
        <v>2431619</v>
      </c>
      <c r="T26" s="10">
        <v>1654084</v>
      </c>
      <c r="U26" s="10">
        <v>1173008</v>
      </c>
      <c r="V26" s="10">
        <v>170186</v>
      </c>
      <c r="W26" s="3">
        <f t="shared" si="1"/>
        <v>1882200.2857142857</v>
      </c>
      <c r="X26" s="25">
        <f t="shared" si="2"/>
        <v>0.89810350185603538</v>
      </c>
      <c r="Y26" s="75">
        <f t="shared" si="3"/>
        <v>0.83682517363458475</v>
      </c>
    </row>
    <row r="27" spans="1:25" x14ac:dyDescent="0.2">
      <c r="A27">
        <v>22</v>
      </c>
      <c r="B27">
        <v>5</v>
      </c>
      <c r="D27" s="6" t="s">
        <v>21</v>
      </c>
      <c r="E27" s="7">
        <v>474.35777999999999</v>
      </c>
      <c r="F27" s="7">
        <v>13.17</v>
      </c>
      <c r="G27" s="7" t="s">
        <v>27</v>
      </c>
      <c r="H27" s="19">
        <v>149298</v>
      </c>
      <c r="I27" s="10" t="s">
        <v>1</v>
      </c>
      <c r="J27" s="10">
        <v>411764</v>
      </c>
      <c r="K27" s="10">
        <v>503383</v>
      </c>
      <c r="L27" s="10">
        <v>821563</v>
      </c>
      <c r="M27" s="10">
        <v>769502</v>
      </c>
      <c r="N27" s="10">
        <v>428643</v>
      </c>
      <c r="O27" s="3">
        <f t="shared" si="0"/>
        <v>514025.5</v>
      </c>
      <c r="P27" s="19">
        <v>605091</v>
      </c>
      <c r="Q27" s="10">
        <v>426828</v>
      </c>
      <c r="R27" s="10">
        <v>339920</v>
      </c>
      <c r="S27" s="10">
        <v>388221</v>
      </c>
      <c r="T27" s="10">
        <v>253198</v>
      </c>
      <c r="U27" s="10">
        <v>536340</v>
      </c>
      <c r="V27" s="10">
        <v>728984</v>
      </c>
      <c r="W27" s="3">
        <f t="shared" si="1"/>
        <v>468368.85714285716</v>
      </c>
      <c r="X27" s="25">
        <f t="shared" si="2"/>
        <v>0.91117825310778777</v>
      </c>
      <c r="Y27" s="75">
        <f t="shared" si="3"/>
        <v>0.71126514447368394</v>
      </c>
    </row>
    <row r="28" spans="1:25" x14ac:dyDescent="0.2">
      <c r="A28">
        <v>22</v>
      </c>
      <c r="B28">
        <v>2</v>
      </c>
      <c r="D28" s="6" t="s">
        <v>20</v>
      </c>
      <c r="E28" s="7">
        <v>480.40472999999997</v>
      </c>
      <c r="F28" s="7">
        <v>13.21</v>
      </c>
      <c r="G28" s="7" t="s">
        <v>27</v>
      </c>
      <c r="H28" s="19">
        <v>75797</v>
      </c>
      <c r="I28" s="10">
        <v>95136</v>
      </c>
      <c r="J28" s="10">
        <v>99461</v>
      </c>
      <c r="K28" s="10">
        <v>167223</v>
      </c>
      <c r="L28" s="10">
        <v>243144</v>
      </c>
      <c r="M28" s="10">
        <v>157247</v>
      </c>
      <c r="N28" s="10">
        <v>434108</v>
      </c>
      <c r="O28" s="3">
        <f t="shared" si="0"/>
        <v>181730.85714285713</v>
      </c>
      <c r="P28" s="19">
        <v>726108</v>
      </c>
      <c r="Q28" s="10">
        <v>791674</v>
      </c>
      <c r="R28" s="10">
        <v>749609</v>
      </c>
      <c r="S28" s="10">
        <v>262207</v>
      </c>
      <c r="T28" s="10">
        <v>363486</v>
      </c>
      <c r="U28" s="10">
        <v>210779</v>
      </c>
      <c r="V28" s="10">
        <v>36586</v>
      </c>
      <c r="W28" s="3">
        <f t="shared" si="1"/>
        <v>448635.57142857142</v>
      </c>
      <c r="X28" s="25">
        <f t="shared" si="2"/>
        <v>2.4686813152259699</v>
      </c>
      <c r="Y28" s="75">
        <f t="shared" si="3"/>
        <v>6.3896747904769458E-2</v>
      </c>
    </row>
    <row r="29" spans="1:25" x14ac:dyDescent="0.2">
      <c r="A29">
        <v>24</v>
      </c>
      <c r="B29">
        <v>2</v>
      </c>
      <c r="D29" s="6" t="s">
        <v>23</v>
      </c>
      <c r="E29" s="7">
        <v>508.43603000000002</v>
      </c>
      <c r="F29" s="7">
        <v>13.18</v>
      </c>
      <c r="G29" s="7"/>
      <c r="H29" s="21">
        <v>370556</v>
      </c>
      <c r="I29" s="22">
        <v>117147</v>
      </c>
      <c r="J29" s="22">
        <v>912383</v>
      </c>
      <c r="K29" s="22">
        <v>1131474</v>
      </c>
      <c r="L29" s="22">
        <v>1181428</v>
      </c>
      <c r="M29" s="22">
        <v>1059611</v>
      </c>
      <c r="N29" s="22">
        <v>1025740</v>
      </c>
      <c r="O29" s="4">
        <f t="shared" si="0"/>
        <v>828334.14285714284</v>
      </c>
      <c r="P29" s="21">
        <v>879966</v>
      </c>
      <c r="Q29" s="22">
        <v>764377</v>
      </c>
      <c r="R29" s="22">
        <v>1102717</v>
      </c>
      <c r="S29" s="22">
        <v>965052</v>
      </c>
      <c r="T29" s="22">
        <v>455886</v>
      </c>
      <c r="U29" s="22">
        <v>1079649</v>
      </c>
      <c r="V29" s="22">
        <v>1254896</v>
      </c>
      <c r="W29" s="4">
        <f t="shared" si="1"/>
        <v>928934.71428571432</v>
      </c>
      <c r="X29" s="26">
        <f t="shared" si="2"/>
        <v>1.1214492633148907</v>
      </c>
      <c r="Y29" s="76">
        <f t="shared" si="3"/>
        <v>0.59929704089890945</v>
      </c>
    </row>
    <row r="30" spans="1:25" x14ac:dyDescent="0.2">
      <c r="A30" t="s">
        <v>32</v>
      </c>
    </row>
    <row r="31" spans="1:25" x14ac:dyDescent="0.2">
      <c r="A31" s="7" t="s">
        <v>1</v>
      </c>
      <c r="B31" t="s">
        <v>33</v>
      </c>
    </row>
    <row r="32" spans="1:25" x14ac:dyDescent="0.2">
      <c r="D32" s="14"/>
      <c r="F32" s="8"/>
      <c r="G32" s="8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</row>
    <row r="33" spans="4:24" x14ac:dyDescent="0.2">
      <c r="D33" s="9"/>
      <c r="F33" s="8"/>
      <c r="G33" s="8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</row>
    <row r="34" spans="4:24" x14ac:dyDescent="0.2">
      <c r="D34" s="9"/>
    </row>
  </sheetData>
  <mergeCells count="4">
    <mergeCell ref="H1:X1"/>
    <mergeCell ref="A1:G1"/>
    <mergeCell ref="H2:O2"/>
    <mergeCell ref="P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04582-AACD-8A4C-8028-D23F566C6224}">
  <dimension ref="A1:K22"/>
  <sheetViews>
    <sheetView zoomScale="120" zoomScaleNormal="120" workbookViewId="0">
      <selection activeCell="A22" sqref="A22"/>
    </sheetView>
  </sheetViews>
  <sheetFormatPr baseColWidth="10" defaultRowHeight="15" x14ac:dyDescent="0.2"/>
  <cols>
    <col min="1" max="1" width="22.33203125" customWidth="1"/>
    <col min="10" max="10" width="13.83203125" customWidth="1"/>
    <col min="11" max="11" width="12.5" customWidth="1"/>
  </cols>
  <sheetData>
    <row r="1" spans="1:11" x14ac:dyDescent="0.2">
      <c r="A1" s="2"/>
      <c r="B1" s="101" t="s">
        <v>43</v>
      </c>
      <c r="C1" s="101"/>
      <c r="D1" s="101"/>
      <c r="E1" s="101"/>
      <c r="F1" s="101"/>
      <c r="G1" s="101"/>
      <c r="H1" s="101"/>
      <c r="I1" s="101"/>
      <c r="J1" s="2"/>
      <c r="K1" s="2"/>
    </row>
    <row r="2" spans="1:11" x14ac:dyDescent="0.2">
      <c r="B2" s="102" t="s">
        <v>35</v>
      </c>
      <c r="C2" s="99"/>
      <c r="D2" s="99"/>
      <c r="E2" s="100"/>
      <c r="F2" s="102" t="s">
        <v>42</v>
      </c>
      <c r="G2" s="99"/>
      <c r="H2" s="99"/>
      <c r="I2" s="100"/>
      <c r="J2" s="2"/>
      <c r="K2" s="2"/>
    </row>
    <row r="3" spans="1:11" x14ac:dyDescent="0.2">
      <c r="A3" s="51" t="s">
        <v>52</v>
      </c>
      <c r="B3" s="5" t="s">
        <v>44</v>
      </c>
      <c r="C3" s="1" t="s">
        <v>45</v>
      </c>
      <c r="D3" s="1" t="s">
        <v>46</v>
      </c>
      <c r="E3" s="31" t="s">
        <v>29</v>
      </c>
      <c r="F3" s="5" t="s">
        <v>44</v>
      </c>
      <c r="G3" s="1" t="s">
        <v>45</v>
      </c>
      <c r="H3" s="1" t="s">
        <v>46</v>
      </c>
      <c r="I3" s="31" t="s">
        <v>29</v>
      </c>
      <c r="J3" s="36" t="s">
        <v>37</v>
      </c>
      <c r="K3" s="36" t="s">
        <v>41</v>
      </c>
    </row>
    <row r="4" spans="1:11" x14ac:dyDescent="0.2">
      <c r="A4" s="52" t="s">
        <v>38</v>
      </c>
      <c r="B4" s="40">
        <v>65672826</v>
      </c>
      <c r="C4" s="41">
        <v>81535473</v>
      </c>
      <c r="D4" s="41">
        <v>44474602</v>
      </c>
      <c r="E4" s="42">
        <f t="shared" ref="E4:E22" si="0">AVERAGE(B4:D4)</f>
        <v>63894300.333333336</v>
      </c>
      <c r="F4" s="40">
        <v>5949781</v>
      </c>
      <c r="G4" s="41">
        <v>8271274</v>
      </c>
      <c r="H4" s="41">
        <v>17325636</v>
      </c>
      <c r="I4" s="42">
        <f t="shared" ref="I4:I22" si="1">AVERAGE(F4:H4)</f>
        <v>10515563.666666666</v>
      </c>
      <c r="J4" s="43">
        <f>E4/I4</f>
        <v>6.0761650405743035</v>
      </c>
      <c r="K4" s="73">
        <f>_xlfn.T.TEST(B4:D4,F4:H4,2,3)</f>
        <v>2.8695436906111597E-2</v>
      </c>
    </row>
    <row r="5" spans="1:11" x14ac:dyDescent="0.2">
      <c r="A5" s="52" t="s">
        <v>0</v>
      </c>
      <c r="B5" s="40">
        <v>675828</v>
      </c>
      <c r="C5" s="41">
        <v>710228</v>
      </c>
      <c r="D5" s="41">
        <v>840810</v>
      </c>
      <c r="E5" s="42">
        <f t="shared" si="0"/>
        <v>742288.66666666663</v>
      </c>
      <c r="F5" s="40">
        <v>94934</v>
      </c>
      <c r="G5" s="41">
        <v>85471</v>
      </c>
      <c r="H5" s="41">
        <v>117687</v>
      </c>
      <c r="I5" s="42">
        <f t="shared" si="1"/>
        <v>99364</v>
      </c>
      <c r="J5" s="43">
        <f t="shared" ref="J5:J22" si="2">E5/I5</f>
        <v>7.4703984004938073</v>
      </c>
      <c r="K5" s="73">
        <f t="shared" ref="K5:K22" si="3">_xlfn.T.TEST(B5:D5,F5:H5,2,3)</f>
        <v>4.7881922254182268E-3</v>
      </c>
    </row>
    <row r="6" spans="1:11" x14ac:dyDescent="0.2">
      <c r="A6" s="52" t="s">
        <v>39</v>
      </c>
      <c r="B6" s="40">
        <v>1531697</v>
      </c>
      <c r="C6" s="41">
        <v>898948</v>
      </c>
      <c r="D6" s="41">
        <v>1232953</v>
      </c>
      <c r="E6" s="42">
        <f t="shared" si="0"/>
        <v>1221199.3333333333</v>
      </c>
      <c r="F6" s="40">
        <v>206951</v>
      </c>
      <c r="G6" s="41">
        <v>85866</v>
      </c>
      <c r="H6" s="41">
        <v>393127</v>
      </c>
      <c r="I6" s="42">
        <f t="shared" si="1"/>
        <v>228648</v>
      </c>
      <c r="J6" s="43">
        <f t="shared" si="2"/>
        <v>5.3409578624494127</v>
      </c>
      <c r="K6" s="73">
        <f t="shared" si="3"/>
        <v>1.7736051776557519E-2</v>
      </c>
    </row>
    <row r="7" spans="1:11" x14ac:dyDescent="0.2">
      <c r="A7" s="52" t="s">
        <v>40</v>
      </c>
      <c r="B7" s="40">
        <v>1048385</v>
      </c>
      <c r="C7" s="41">
        <v>511065</v>
      </c>
      <c r="D7" s="41">
        <v>571900</v>
      </c>
      <c r="E7" s="42">
        <f t="shared" si="0"/>
        <v>710450</v>
      </c>
      <c r="F7" s="40">
        <v>635615</v>
      </c>
      <c r="G7" s="41">
        <v>1085048</v>
      </c>
      <c r="H7" s="41">
        <v>833253</v>
      </c>
      <c r="I7" s="42">
        <f t="shared" si="1"/>
        <v>851305.33333333337</v>
      </c>
      <c r="J7" s="43">
        <f t="shared" si="2"/>
        <v>0.83454193481696337</v>
      </c>
      <c r="K7" s="73">
        <f t="shared" si="3"/>
        <v>0.54856195861729118</v>
      </c>
    </row>
    <row r="8" spans="1:11" x14ac:dyDescent="0.2">
      <c r="A8" s="52" t="s">
        <v>2</v>
      </c>
      <c r="B8" s="40">
        <v>2439344</v>
      </c>
      <c r="C8" s="41">
        <v>921287</v>
      </c>
      <c r="D8" s="41">
        <v>1284619</v>
      </c>
      <c r="E8" s="42">
        <f t="shared" si="0"/>
        <v>1548416.6666666667</v>
      </c>
      <c r="F8" s="40">
        <v>1418688</v>
      </c>
      <c r="G8" s="41">
        <v>882124</v>
      </c>
      <c r="H8" s="41">
        <v>1136951</v>
      </c>
      <c r="I8" s="42">
        <f t="shared" si="1"/>
        <v>1145921</v>
      </c>
      <c r="J8" s="43">
        <f t="shared" si="2"/>
        <v>1.3512420722429093</v>
      </c>
      <c r="K8" s="73">
        <f t="shared" si="3"/>
        <v>0.47810561534073598</v>
      </c>
    </row>
    <row r="9" spans="1:11" x14ac:dyDescent="0.2">
      <c r="A9" s="52" t="s">
        <v>3</v>
      </c>
      <c r="B9" s="40">
        <v>633263</v>
      </c>
      <c r="C9" s="41">
        <v>356170</v>
      </c>
      <c r="D9" s="41">
        <v>568914</v>
      </c>
      <c r="E9" s="42">
        <f t="shared" si="0"/>
        <v>519449</v>
      </c>
      <c r="F9" s="40">
        <v>472584</v>
      </c>
      <c r="G9" s="41">
        <v>147571</v>
      </c>
      <c r="H9" s="41">
        <v>194998</v>
      </c>
      <c r="I9" s="42">
        <f t="shared" si="1"/>
        <v>271717.66666666669</v>
      </c>
      <c r="J9" s="43">
        <f t="shared" si="2"/>
        <v>1.9117233206526871</v>
      </c>
      <c r="K9" s="73">
        <f t="shared" si="3"/>
        <v>0.13515967875523779</v>
      </c>
    </row>
    <row r="10" spans="1:11" x14ac:dyDescent="0.2">
      <c r="A10" s="52" t="s">
        <v>4</v>
      </c>
      <c r="B10" s="40">
        <v>2613682</v>
      </c>
      <c r="C10" s="41">
        <v>1398014</v>
      </c>
      <c r="D10" s="41">
        <v>844514</v>
      </c>
      <c r="E10" s="42">
        <f t="shared" si="0"/>
        <v>1618736.6666666667</v>
      </c>
      <c r="F10" s="40">
        <v>335034</v>
      </c>
      <c r="G10" s="41">
        <v>456553</v>
      </c>
      <c r="H10" s="41">
        <v>675031</v>
      </c>
      <c r="I10" s="42">
        <f t="shared" si="1"/>
        <v>488872.66666666669</v>
      </c>
      <c r="J10" s="43">
        <f t="shared" si="2"/>
        <v>3.311162143107476</v>
      </c>
      <c r="K10" s="73">
        <f t="shared" si="3"/>
        <v>0.1589355656526929</v>
      </c>
    </row>
    <row r="11" spans="1:11" x14ac:dyDescent="0.2">
      <c r="A11" s="52" t="s">
        <v>5</v>
      </c>
      <c r="B11" s="40">
        <v>809661</v>
      </c>
      <c r="C11" s="41">
        <v>534174</v>
      </c>
      <c r="D11" s="41">
        <v>452426</v>
      </c>
      <c r="E11" s="42">
        <f t="shared" si="0"/>
        <v>598753.66666666663</v>
      </c>
      <c r="F11" s="40">
        <v>374826</v>
      </c>
      <c r="G11" s="41">
        <v>313813</v>
      </c>
      <c r="H11" s="41">
        <v>248195</v>
      </c>
      <c r="I11" s="42">
        <f t="shared" si="1"/>
        <v>312278</v>
      </c>
      <c r="J11" s="43">
        <f t="shared" si="2"/>
        <v>1.9173738357062189</v>
      </c>
      <c r="K11" s="73">
        <f t="shared" si="3"/>
        <v>0.10564336553027029</v>
      </c>
    </row>
    <row r="12" spans="1:11" x14ac:dyDescent="0.2">
      <c r="A12" s="52" t="s">
        <v>7</v>
      </c>
      <c r="B12" s="40">
        <v>1970922</v>
      </c>
      <c r="C12" s="41">
        <v>2567889</v>
      </c>
      <c r="D12" s="41">
        <v>1037425</v>
      </c>
      <c r="E12" s="42">
        <f t="shared" si="0"/>
        <v>1858745.3333333333</v>
      </c>
      <c r="F12" s="40">
        <v>621713</v>
      </c>
      <c r="G12" s="41">
        <v>1053221</v>
      </c>
      <c r="H12" s="41">
        <v>1347800</v>
      </c>
      <c r="I12" s="42">
        <f t="shared" si="1"/>
        <v>1007578</v>
      </c>
      <c r="J12" s="43">
        <f t="shared" si="2"/>
        <v>1.8447656988673167</v>
      </c>
      <c r="K12" s="73">
        <f t="shared" si="3"/>
        <v>0.18721658099260954</v>
      </c>
    </row>
    <row r="13" spans="1:11" x14ac:dyDescent="0.2">
      <c r="A13" s="52" t="s">
        <v>8</v>
      </c>
      <c r="B13" s="40">
        <v>868497</v>
      </c>
      <c r="C13" s="41">
        <v>481587</v>
      </c>
      <c r="D13" s="41">
        <v>701806</v>
      </c>
      <c r="E13" s="42">
        <f t="shared" si="0"/>
        <v>683963.33333333337</v>
      </c>
      <c r="F13" s="40">
        <v>190914</v>
      </c>
      <c r="G13" s="41">
        <v>273577</v>
      </c>
      <c r="H13" s="41">
        <v>85932</v>
      </c>
      <c r="I13" s="42">
        <f t="shared" si="1"/>
        <v>183474.33333333334</v>
      </c>
      <c r="J13" s="43">
        <f t="shared" si="2"/>
        <v>3.7278420414844584</v>
      </c>
      <c r="K13" s="73">
        <f t="shared" si="3"/>
        <v>2.9639345786844275E-2</v>
      </c>
    </row>
    <row r="14" spans="1:11" x14ac:dyDescent="0.2">
      <c r="A14" s="52" t="s">
        <v>9</v>
      </c>
      <c r="B14" s="40">
        <v>1118164</v>
      </c>
      <c r="C14" s="41">
        <v>634060</v>
      </c>
      <c r="D14" s="41">
        <v>966038</v>
      </c>
      <c r="E14" s="42">
        <f t="shared" si="0"/>
        <v>906087.33333333337</v>
      </c>
      <c r="F14" s="40">
        <v>263684</v>
      </c>
      <c r="G14" s="41">
        <v>517395</v>
      </c>
      <c r="H14" s="41">
        <v>548724</v>
      </c>
      <c r="I14" s="42">
        <f t="shared" si="1"/>
        <v>443267.66666666669</v>
      </c>
      <c r="J14" s="43">
        <f t="shared" si="2"/>
        <v>2.0441087890461969</v>
      </c>
      <c r="K14" s="73">
        <f t="shared" si="3"/>
        <v>6.2691183086696023E-2</v>
      </c>
    </row>
    <row r="15" spans="1:11" x14ac:dyDescent="0.2">
      <c r="A15" s="53" t="s">
        <v>10</v>
      </c>
      <c r="B15" s="40">
        <v>287726375</v>
      </c>
      <c r="C15" s="41">
        <v>217414606</v>
      </c>
      <c r="D15" s="41">
        <v>188652936</v>
      </c>
      <c r="E15" s="42">
        <f t="shared" si="0"/>
        <v>231264639</v>
      </c>
      <c r="F15" s="40">
        <v>7661028</v>
      </c>
      <c r="G15" s="41">
        <v>8710501</v>
      </c>
      <c r="H15" s="41">
        <v>6219270</v>
      </c>
      <c r="I15" s="42">
        <f t="shared" si="1"/>
        <v>7530266.333333333</v>
      </c>
      <c r="J15" s="43">
        <f t="shared" si="2"/>
        <v>30.711349209029748</v>
      </c>
      <c r="K15" s="73">
        <f t="shared" si="3"/>
        <v>1.6815331556450663E-2</v>
      </c>
    </row>
    <row r="16" spans="1:11" x14ac:dyDescent="0.2">
      <c r="A16" s="52" t="s">
        <v>11</v>
      </c>
      <c r="B16" s="40">
        <v>7286107</v>
      </c>
      <c r="C16" s="41">
        <v>3162874</v>
      </c>
      <c r="D16" s="41">
        <v>7297397</v>
      </c>
      <c r="E16" s="42">
        <f t="shared" si="0"/>
        <v>5915459.333333333</v>
      </c>
      <c r="F16" s="40">
        <v>5218812</v>
      </c>
      <c r="G16" s="41">
        <v>8843095</v>
      </c>
      <c r="H16" s="41">
        <v>4966589</v>
      </c>
      <c r="I16" s="42">
        <f t="shared" si="1"/>
        <v>6342832</v>
      </c>
      <c r="J16" s="43">
        <f t="shared" si="2"/>
        <v>0.93262115933913003</v>
      </c>
      <c r="K16" s="73">
        <f t="shared" si="3"/>
        <v>0.82970235235487366</v>
      </c>
    </row>
    <row r="17" spans="1:11" x14ac:dyDescent="0.2">
      <c r="A17" s="52" t="s">
        <v>14</v>
      </c>
      <c r="B17" s="40">
        <v>7333002</v>
      </c>
      <c r="C17" s="41">
        <v>4053481</v>
      </c>
      <c r="D17" s="41">
        <v>5404603</v>
      </c>
      <c r="E17" s="42">
        <f t="shared" si="0"/>
        <v>5597028.666666667</v>
      </c>
      <c r="F17" s="40">
        <v>2836594</v>
      </c>
      <c r="G17" s="41">
        <v>909361</v>
      </c>
      <c r="H17" s="41">
        <v>1320590</v>
      </c>
      <c r="I17" s="42">
        <f t="shared" si="1"/>
        <v>1688848.3333333333</v>
      </c>
      <c r="J17" s="43">
        <f t="shared" si="2"/>
        <v>3.3141097138187861</v>
      </c>
      <c r="K17" s="73">
        <f t="shared" si="3"/>
        <v>3.3599930402942506E-2</v>
      </c>
    </row>
    <row r="18" spans="1:11" x14ac:dyDescent="0.2">
      <c r="A18" s="53" t="s">
        <v>15</v>
      </c>
      <c r="B18" s="40">
        <v>93089755</v>
      </c>
      <c r="C18" s="41">
        <v>61788809</v>
      </c>
      <c r="D18" s="41">
        <v>76252592</v>
      </c>
      <c r="E18" s="42">
        <f t="shared" si="0"/>
        <v>77043718.666666672</v>
      </c>
      <c r="F18" s="40">
        <v>10657067</v>
      </c>
      <c r="G18" s="41">
        <v>20354164</v>
      </c>
      <c r="H18" s="41">
        <v>11321266</v>
      </c>
      <c r="I18" s="42">
        <f t="shared" si="1"/>
        <v>14110832.333333334</v>
      </c>
      <c r="J18" s="43">
        <f t="shared" si="2"/>
        <v>5.4598989518619705</v>
      </c>
      <c r="K18" s="73">
        <f t="shared" si="3"/>
        <v>1.2685896728715867E-2</v>
      </c>
    </row>
    <row r="19" spans="1:11" x14ac:dyDescent="0.2">
      <c r="A19" s="52" t="s">
        <v>16</v>
      </c>
      <c r="B19" s="40">
        <v>3374503</v>
      </c>
      <c r="C19" s="41">
        <v>1136864</v>
      </c>
      <c r="D19" s="41">
        <v>807833</v>
      </c>
      <c r="E19" s="42">
        <f t="shared" si="0"/>
        <v>1773066.6666666667</v>
      </c>
      <c r="F19" s="40">
        <v>373581</v>
      </c>
      <c r="G19" s="41">
        <v>325443</v>
      </c>
      <c r="H19" s="41">
        <v>291162</v>
      </c>
      <c r="I19" s="42">
        <f t="shared" si="1"/>
        <v>330062</v>
      </c>
      <c r="J19" s="43">
        <f t="shared" si="2"/>
        <v>5.3719200231067701</v>
      </c>
      <c r="K19" s="73">
        <f t="shared" si="3"/>
        <v>0.21532291552613775</v>
      </c>
    </row>
    <row r="20" spans="1:11" x14ac:dyDescent="0.2">
      <c r="A20" s="52" t="s">
        <v>17</v>
      </c>
      <c r="B20" s="40">
        <v>18575</v>
      </c>
      <c r="C20" s="16" t="s">
        <v>1</v>
      </c>
      <c r="D20" s="41">
        <v>21969</v>
      </c>
      <c r="E20" s="42">
        <f t="shared" si="0"/>
        <v>20272</v>
      </c>
      <c r="F20" s="40">
        <v>15697</v>
      </c>
      <c r="G20" s="41">
        <v>23595</v>
      </c>
      <c r="H20" s="41">
        <v>25011</v>
      </c>
      <c r="I20" s="42">
        <f t="shared" si="1"/>
        <v>21434.333333333332</v>
      </c>
      <c r="J20" s="43">
        <f t="shared" si="2"/>
        <v>0.94577235898791667</v>
      </c>
      <c r="K20" s="73">
        <f t="shared" si="3"/>
        <v>0.75267034209074835</v>
      </c>
    </row>
    <row r="21" spans="1:11" x14ac:dyDescent="0.2">
      <c r="A21" s="52" t="s">
        <v>18</v>
      </c>
      <c r="B21" s="40">
        <v>705649</v>
      </c>
      <c r="C21" s="41">
        <v>402848</v>
      </c>
      <c r="D21" s="41">
        <v>219811</v>
      </c>
      <c r="E21" s="42">
        <f t="shared" si="0"/>
        <v>442769.33333333331</v>
      </c>
      <c r="F21" s="40">
        <v>241691</v>
      </c>
      <c r="G21" s="41">
        <v>107489</v>
      </c>
      <c r="H21" s="41">
        <v>170398</v>
      </c>
      <c r="I21" s="42">
        <f t="shared" si="1"/>
        <v>173192.66666666666</v>
      </c>
      <c r="J21" s="43">
        <f t="shared" si="2"/>
        <v>2.5565131703035924</v>
      </c>
      <c r="K21" s="73">
        <f t="shared" si="3"/>
        <v>0.19117779001604371</v>
      </c>
    </row>
    <row r="22" spans="1:11" x14ac:dyDescent="0.2">
      <c r="A22" s="54" t="s">
        <v>19</v>
      </c>
      <c r="B22" s="44">
        <v>854782</v>
      </c>
      <c r="C22" s="45">
        <v>73032</v>
      </c>
      <c r="D22" s="45">
        <v>509427</v>
      </c>
      <c r="E22" s="46">
        <f t="shared" si="0"/>
        <v>479080.33333333331</v>
      </c>
      <c r="F22" s="44">
        <v>437522</v>
      </c>
      <c r="G22" s="45">
        <v>150117</v>
      </c>
      <c r="H22" s="45">
        <v>103019</v>
      </c>
      <c r="I22" s="46">
        <f t="shared" si="1"/>
        <v>230219.33333333334</v>
      </c>
      <c r="J22" s="47">
        <f t="shared" si="2"/>
        <v>2.0809735064243085</v>
      </c>
      <c r="K22" s="74">
        <f t="shared" si="3"/>
        <v>0.39580960177870356</v>
      </c>
    </row>
  </sheetData>
  <mergeCells count="3">
    <mergeCell ref="B1:I1"/>
    <mergeCell ref="B2:E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80259-303E-C34F-8B64-F85F6B041EF5}">
  <dimension ref="A1:K23"/>
  <sheetViews>
    <sheetView tabSelected="1" zoomScale="120" zoomScaleNormal="120" workbookViewId="0">
      <selection activeCell="A20" sqref="A20:XFD20"/>
    </sheetView>
  </sheetViews>
  <sheetFormatPr baseColWidth="10" defaultRowHeight="15" x14ac:dyDescent="0.2"/>
  <cols>
    <col min="1" max="1" width="22.6640625" style="7" customWidth="1"/>
    <col min="2" max="9" width="10.83203125" style="7"/>
    <col min="10" max="10" width="15" style="7" customWidth="1"/>
    <col min="11" max="16384" width="10.83203125" style="7"/>
  </cols>
  <sheetData>
    <row r="1" spans="1:11" x14ac:dyDescent="0.2">
      <c r="B1" s="106" t="s">
        <v>36</v>
      </c>
      <c r="C1" s="106"/>
      <c r="D1" s="106"/>
      <c r="E1" s="106"/>
      <c r="F1" s="106"/>
      <c r="G1" s="106"/>
      <c r="H1" s="106"/>
      <c r="I1" s="106"/>
    </row>
    <row r="2" spans="1:11" x14ac:dyDescent="0.2">
      <c r="B2" s="103" t="s">
        <v>54</v>
      </c>
      <c r="C2" s="104"/>
      <c r="D2" s="104"/>
      <c r="E2" s="105"/>
      <c r="F2" s="103" t="s">
        <v>53</v>
      </c>
      <c r="G2" s="104"/>
      <c r="H2" s="104"/>
      <c r="I2" s="105"/>
    </row>
    <row r="3" spans="1:11" x14ac:dyDescent="0.2">
      <c r="A3" s="48" t="s">
        <v>52</v>
      </c>
      <c r="B3" s="37" t="s">
        <v>44</v>
      </c>
      <c r="C3" s="35" t="s">
        <v>45</v>
      </c>
      <c r="D3" s="35" t="s">
        <v>46</v>
      </c>
      <c r="E3" s="29" t="s">
        <v>29</v>
      </c>
      <c r="F3" s="37" t="s">
        <v>44</v>
      </c>
      <c r="G3" s="35" t="s">
        <v>45</v>
      </c>
      <c r="H3" s="35" t="s">
        <v>46</v>
      </c>
      <c r="I3" s="29" t="s">
        <v>29</v>
      </c>
      <c r="J3" s="29" t="s">
        <v>51</v>
      </c>
      <c r="K3" s="36" t="s">
        <v>41</v>
      </c>
    </row>
    <row r="4" spans="1:11" x14ac:dyDescent="0.2">
      <c r="A4" s="49" t="s">
        <v>38</v>
      </c>
      <c r="B4" s="30">
        <v>63856</v>
      </c>
      <c r="C4" s="28">
        <v>111062</v>
      </c>
      <c r="D4" s="28">
        <v>94220</v>
      </c>
      <c r="E4" s="31">
        <f t="shared" ref="E4:E18" si="0">AVERAGE(B4:D4)</f>
        <v>89712.666666666672</v>
      </c>
      <c r="F4" s="30">
        <v>3946473</v>
      </c>
      <c r="G4" s="28">
        <v>4606504</v>
      </c>
      <c r="H4" s="28">
        <v>5356991</v>
      </c>
      <c r="I4" s="31">
        <f t="shared" ref="I4:I21" si="1">AVERAGE(F4:H4)</f>
        <v>4636656</v>
      </c>
      <c r="J4" s="38">
        <f t="shared" ref="J4:J21" si="2">I4/E4</f>
        <v>51.68340405293938</v>
      </c>
      <c r="K4" s="70">
        <f>_xlfn.T.TEST(B4:D4,F4:H4, 2,3)</f>
        <v>7.8794765876952708E-3</v>
      </c>
    </row>
    <row r="5" spans="1:11" x14ac:dyDescent="0.2">
      <c r="A5" s="49" t="s">
        <v>0</v>
      </c>
      <c r="B5" s="30">
        <v>16024</v>
      </c>
      <c r="C5" s="28">
        <v>36561</v>
      </c>
      <c r="D5" s="28">
        <v>33926</v>
      </c>
      <c r="E5" s="31">
        <f t="shared" si="0"/>
        <v>28837</v>
      </c>
      <c r="F5" s="30">
        <v>720796</v>
      </c>
      <c r="G5" s="28">
        <v>1058055</v>
      </c>
      <c r="H5" s="28">
        <v>897415</v>
      </c>
      <c r="I5" s="31">
        <f t="shared" si="1"/>
        <v>892088.66666666663</v>
      </c>
      <c r="J5" s="38">
        <f t="shared" si="2"/>
        <v>30.935557327969853</v>
      </c>
      <c r="K5" s="70">
        <f>_xlfn.T.TEST(B5:D5,F5:H5, 2,3)</f>
        <v>1.220943958165294E-2</v>
      </c>
    </row>
    <row r="6" spans="1:11" x14ac:dyDescent="0.2">
      <c r="A6" s="49" t="s">
        <v>39</v>
      </c>
      <c r="B6" s="30">
        <v>19877</v>
      </c>
      <c r="C6" s="28">
        <v>5884</v>
      </c>
      <c r="D6" s="28">
        <v>8192</v>
      </c>
      <c r="E6" s="31">
        <f t="shared" si="0"/>
        <v>11317.666666666666</v>
      </c>
      <c r="F6" s="30">
        <v>263850</v>
      </c>
      <c r="G6" s="28">
        <v>261693</v>
      </c>
      <c r="H6" s="28">
        <v>257414</v>
      </c>
      <c r="I6" s="31">
        <f t="shared" si="1"/>
        <v>260985.66666666666</v>
      </c>
      <c r="J6" s="38">
        <f t="shared" si="2"/>
        <v>23.060024151032309</v>
      </c>
      <c r="K6" s="71">
        <f t="shared" ref="K6:K21" si="3">_xlfn.T.TEST(B6:D6,F6:H6, 2,3)</f>
        <v>3.3755333269498327E-5</v>
      </c>
    </row>
    <row r="7" spans="1:11" x14ac:dyDescent="0.2">
      <c r="A7" s="49" t="s">
        <v>40</v>
      </c>
      <c r="B7" s="30">
        <v>8348</v>
      </c>
      <c r="C7" s="28">
        <v>11101</v>
      </c>
      <c r="D7" s="28">
        <v>9093</v>
      </c>
      <c r="E7" s="31">
        <f t="shared" si="0"/>
        <v>9514</v>
      </c>
      <c r="F7" s="30">
        <v>2341294</v>
      </c>
      <c r="G7" s="28">
        <v>3038062</v>
      </c>
      <c r="H7" s="28">
        <v>2809943</v>
      </c>
      <c r="I7" s="31">
        <f t="shared" si="1"/>
        <v>2729766.3333333335</v>
      </c>
      <c r="J7" s="38">
        <f t="shared" si="2"/>
        <v>286.92099362343214</v>
      </c>
      <c r="K7" s="70">
        <f t="shared" si="3"/>
        <v>5.6358981701277594E-3</v>
      </c>
    </row>
    <row r="8" spans="1:11" x14ac:dyDescent="0.2">
      <c r="A8" s="49" t="s">
        <v>2</v>
      </c>
      <c r="B8" s="30">
        <v>348424</v>
      </c>
      <c r="C8" s="28">
        <v>191189</v>
      </c>
      <c r="D8" s="28">
        <v>193818</v>
      </c>
      <c r="E8" s="31">
        <f t="shared" si="0"/>
        <v>244477</v>
      </c>
      <c r="F8" s="30">
        <v>818977</v>
      </c>
      <c r="G8" s="28">
        <v>1186087</v>
      </c>
      <c r="H8" s="28">
        <v>417296</v>
      </c>
      <c r="I8" s="31">
        <f t="shared" si="1"/>
        <v>807453.33333333337</v>
      </c>
      <c r="J8" s="38">
        <f t="shared" si="2"/>
        <v>3.3027783117975651</v>
      </c>
      <c r="K8" s="70">
        <f t="shared" si="3"/>
        <v>0.11993294546181636</v>
      </c>
    </row>
    <row r="9" spans="1:11" x14ac:dyDescent="0.2">
      <c r="A9" s="49" t="s">
        <v>3</v>
      </c>
      <c r="B9" s="30" t="s">
        <v>1</v>
      </c>
      <c r="C9" s="28">
        <v>41116</v>
      </c>
      <c r="D9" s="28">
        <v>5383</v>
      </c>
      <c r="E9" s="31">
        <f t="shared" si="0"/>
        <v>23249.5</v>
      </c>
      <c r="F9" s="30">
        <v>549682</v>
      </c>
      <c r="G9" s="28">
        <v>717275</v>
      </c>
      <c r="H9" s="28">
        <v>588783</v>
      </c>
      <c r="I9" s="31">
        <f t="shared" si="1"/>
        <v>618580</v>
      </c>
      <c r="J9" s="38">
        <f t="shared" si="2"/>
        <v>26.606163573410182</v>
      </c>
      <c r="K9" s="70">
        <f t="shared" si="3"/>
        <v>3.7184155970938315E-3</v>
      </c>
    </row>
    <row r="10" spans="1:11" x14ac:dyDescent="0.2">
      <c r="A10" s="49" t="s">
        <v>4</v>
      </c>
      <c r="B10" s="30">
        <v>217312</v>
      </c>
      <c r="C10" s="28">
        <v>258706</v>
      </c>
      <c r="D10" s="28">
        <v>343750</v>
      </c>
      <c r="E10" s="31">
        <f t="shared" si="0"/>
        <v>273256</v>
      </c>
      <c r="F10" s="30">
        <v>452076</v>
      </c>
      <c r="G10" s="28">
        <v>502670</v>
      </c>
      <c r="H10" s="28">
        <v>750728</v>
      </c>
      <c r="I10" s="31">
        <f t="shared" si="1"/>
        <v>568491.33333333337</v>
      </c>
      <c r="J10" s="38">
        <f t="shared" si="2"/>
        <v>2.0804349523279759</v>
      </c>
      <c r="K10" s="70">
        <f t="shared" si="3"/>
        <v>6.962075209540225E-2</v>
      </c>
    </row>
    <row r="11" spans="1:11" x14ac:dyDescent="0.2">
      <c r="A11" s="49" t="s">
        <v>5</v>
      </c>
      <c r="B11" s="30">
        <v>280072</v>
      </c>
      <c r="C11" s="28">
        <v>175209</v>
      </c>
      <c r="D11" s="28">
        <v>205629</v>
      </c>
      <c r="E11" s="31">
        <f t="shared" si="0"/>
        <v>220303.33333333334</v>
      </c>
      <c r="F11" s="30">
        <v>245533</v>
      </c>
      <c r="G11" s="28">
        <v>221667</v>
      </c>
      <c r="H11" s="28">
        <v>200317</v>
      </c>
      <c r="I11" s="31">
        <f t="shared" si="1"/>
        <v>222505.66666666666</v>
      </c>
      <c r="J11" s="38">
        <f t="shared" si="2"/>
        <v>1.00999682256283</v>
      </c>
      <c r="K11" s="70">
        <f t="shared" si="3"/>
        <v>0.95255955953899418</v>
      </c>
    </row>
    <row r="12" spans="1:11" x14ac:dyDescent="0.2">
      <c r="A12" s="49" t="s">
        <v>6</v>
      </c>
      <c r="B12" s="30">
        <v>2025</v>
      </c>
      <c r="C12" s="28">
        <v>950</v>
      </c>
      <c r="D12" s="28">
        <v>1594</v>
      </c>
      <c r="E12" s="31">
        <f t="shared" si="0"/>
        <v>1523</v>
      </c>
      <c r="F12" s="30">
        <v>791895</v>
      </c>
      <c r="G12" s="28">
        <v>418826</v>
      </c>
      <c r="H12" s="28">
        <v>815010</v>
      </c>
      <c r="I12" s="31">
        <f t="shared" si="1"/>
        <v>675243.66666666663</v>
      </c>
      <c r="J12" s="38">
        <f t="shared" si="2"/>
        <v>443.36419347778502</v>
      </c>
      <c r="K12" s="70">
        <f t="shared" si="3"/>
        <v>3.4446105171242809E-2</v>
      </c>
    </row>
    <row r="13" spans="1:11" x14ac:dyDescent="0.2">
      <c r="A13" s="49" t="s">
        <v>7</v>
      </c>
      <c r="B13" s="30">
        <v>48650</v>
      </c>
      <c r="C13" s="28">
        <v>45276</v>
      </c>
      <c r="D13" s="28">
        <v>4002</v>
      </c>
      <c r="E13" s="31">
        <f t="shared" si="0"/>
        <v>32642.666666666668</v>
      </c>
      <c r="F13" s="30">
        <v>841735</v>
      </c>
      <c r="G13" s="28">
        <v>790867</v>
      </c>
      <c r="H13" s="28">
        <v>1395366</v>
      </c>
      <c r="I13" s="31">
        <f t="shared" si="1"/>
        <v>1009322.6666666666</v>
      </c>
      <c r="J13" s="38">
        <f t="shared" si="2"/>
        <v>30.920349644636875</v>
      </c>
      <c r="K13" s="70">
        <f t="shared" si="3"/>
        <v>3.647610359321244E-2</v>
      </c>
    </row>
    <row r="14" spans="1:11" x14ac:dyDescent="0.2">
      <c r="A14" s="49" t="s">
        <v>8</v>
      </c>
      <c r="B14" s="30">
        <v>80191</v>
      </c>
      <c r="C14" s="28">
        <v>20001</v>
      </c>
      <c r="D14" s="28">
        <v>45351</v>
      </c>
      <c r="E14" s="31">
        <f t="shared" si="0"/>
        <v>48514.333333333336</v>
      </c>
      <c r="F14" s="30">
        <v>933867</v>
      </c>
      <c r="G14" s="28">
        <v>719679</v>
      </c>
      <c r="H14" s="28">
        <v>647447</v>
      </c>
      <c r="I14" s="31">
        <f t="shared" si="1"/>
        <v>766997.66666666663</v>
      </c>
      <c r="J14" s="38">
        <f t="shared" si="2"/>
        <v>15.809712593529058</v>
      </c>
      <c r="K14" s="70">
        <f t="shared" si="3"/>
        <v>1.1500681783999015E-2</v>
      </c>
    </row>
    <row r="15" spans="1:11" x14ac:dyDescent="0.2">
      <c r="A15" s="49" t="s">
        <v>9</v>
      </c>
      <c r="B15" s="30">
        <v>3116</v>
      </c>
      <c r="C15" s="28">
        <v>1659</v>
      </c>
      <c r="D15" s="28">
        <v>6524</v>
      </c>
      <c r="E15" s="31">
        <f t="shared" si="0"/>
        <v>3766.3333333333335</v>
      </c>
      <c r="F15" s="30">
        <v>2748598</v>
      </c>
      <c r="G15" s="28">
        <v>1755477</v>
      </c>
      <c r="H15" s="28">
        <v>3552044</v>
      </c>
      <c r="I15" s="31">
        <f t="shared" si="1"/>
        <v>2685373</v>
      </c>
      <c r="J15" s="38">
        <f t="shared" si="2"/>
        <v>712.993981768298</v>
      </c>
      <c r="K15" s="70">
        <f t="shared" si="3"/>
        <v>3.5551820462253171E-2</v>
      </c>
    </row>
    <row r="16" spans="1:11" x14ac:dyDescent="0.2">
      <c r="A16" s="49" t="s">
        <v>10</v>
      </c>
      <c r="B16" s="30">
        <v>87608</v>
      </c>
      <c r="C16" s="28">
        <v>281912</v>
      </c>
      <c r="D16" s="28">
        <v>121885</v>
      </c>
      <c r="E16" s="31">
        <f t="shared" si="0"/>
        <v>163801.66666666666</v>
      </c>
      <c r="F16" s="30">
        <v>18349466</v>
      </c>
      <c r="G16" s="28">
        <v>21917188</v>
      </c>
      <c r="H16" s="28">
        <v>27765032</v>
      </c>
      <c r="I16" s="31">
        <f t="shared" si="1"/>
        <v>22677228.666666668</v>
      </c>
      <c r="J16" s="38">
        <f t="shared" si="2"/>
        <v>138.443210793541</v>
      </c>
      <c r="K16" s="70">
        <f t="shared" si="3"/>
        <v>1.4503332612394117E-2</v>
      </c>
    </row>
    <row r="17" spans="1:11" x14ac:dyDescent="0.2">
      <c r="A17" s="49" t="s">
        <v>11</v>
      </c>
      <c r="B17" s="30">
        <v>4119134</v>
      </c>
      <c r="C17" s="28">
        <v>7423922</v>
      </c>
      <c r="D17" s="28">
        <v>3092737</v>
      </c>
      <c r="E17" s="31">
        <f t="shared" si="0"/>
        <v>4878597.666666667</v>
      </c>
      <c r="F17" s="30">
        <v>5858317</v>
      </c>
      <c r="G17" s="28">
        <v>6666174</v>
      </c>
      <c r="H17" s="28">
        <v>5096396</v>
      </c>
      <c r="I17" s="31">
        <f t="shared" si="1"/>
        <v>5873629</v>
      </c>
      <c r="J17" s="38">
        <f t="shared" si="2"/>
        <v>1.2039584735859545</v>
      </c>
      <c r="K17" s="70">
        <f t="shared" si="3"/>
        <v>0.53377330381369137</v>
      </c>
    </row>
    <row r="18" spans="1:11" x14ac:dyDescent="0.2">
      <c r="A18" s="49" t="s">
        <v>12</v>
      </c>
      <c r="B18" s="30">
        <v>2198</v>
      </c>
      <c r="C18" s="28">
        <v>2475</v>
      </c>
      <c r="D18" s="28">
        <v>584</v>
      </c>
      <c r="E18" s="31">
        <f t="shared" si="0"/>
        <v>1752.3333333333333</v>
      </c>
      <c r="F18" s="30">
        <v>698951</v>
      </c>
      <c r="G18" s="28">
        <v>1201541</v>
      </c>
      <c r="H18" s="28">
        <v>875212</v>
      </c>
      <c r="I18" s="31">
        <f t="shared" si="1"/>
        <v>925234.66666666663</v>
      </c>
      <c r="J18" s="38">
        <f t="shared" si="2"/>
        <v>528.00152178048313</v>
      </c>
      <c r="K18" s="70">
        <f t="shared" si="3"/>
        <v>2.4484829075724374E-2</v>
      </c>
    </row>
    <row r="19" spans="1:11" x14ac:dyDescent="0.2">
      <c r="A19" s="49" t="s">
        <v>14</v>
      </c>
      <c r="B19" s="30">
        <v>81478</v>
      </c>
      <c r="C19" s="28">
        <v>311044</v>
      </c>
      <c r="D19" s="28">
        <v>965819</v>
      </c>
      <c r="E19" s="31">
        <f>AVERAGE(B19:D19)</f>
        <v>452780.33333333331</v>
      </c>
      <c r="F19" s="30">
        <v>2753414</v>
      </c>
      <c r="G19" s="28">
        <v>4008846</v>
      </c>
      <c r="H19" s="28">
        <v>2479436</v>
      </c>
      <c r="I19" s="31">
        <f t="shared" si="1"/>
        <v>3080565.3333333335</v>
      </c>
      <c r="J19" s="38">
        <f t="shared" si="2"/>
        <v>6.803664175637782</v>
      </c>
      <c r="K19" s="70">
        <f t="shared" si="3"/>
        <v>1.4796194370918253E-2</v>
      </c>
    </row>
    <row r="20" spans="1:11" x14ac:dyDescent="0.2">
      <c r="A20" s="49" t="s">
        <v>15</v>
      </c>
      <c r="B20" s="30">
        <v>30955</v>
      </c>
      <c r="C20" s="28">
        <v>11359</v>
      </c>
      <c r="D20" s="28">
        <v>7501</v>
      </c>
      <c r="E20" s="31">
        <f>AVERAGE(B20:D20)</f>
        <v>16605</v>
      </c>
      <c r="F20" s="30">
        <v>9317013</v>
      </c>
      <c r="G20" s="28">
        <v>10896027</v>
      </c>
      <c r="H20" s="28">
        <v>8950764</v>
      </c>
      <c r="I20" s="31">
        <f t="shared" si="1"/>
        <v>9721268</v>
      </c>
      <c r="J20" s="38">
        <f t="shared" si="2"/>
        <v>585.44221619993982</v>
      </c>
      <c r="K20" s="70">
        <f t="shared" si="3"/>
        <v>3.7564912419101354E-3</v>
      </c>
    </row>
    <row r="21" spans="1:11" x14ac:dyDescent="0.2">
      <c r="A21" s="49" t="s">
        <v>16</v>
      </c>
      <c r="B21" s="30">
        <v>2450</v>
      </c>
      <c r="C21" s="28">
        <v>1448</v>
      </c>
      <c r="D21" s="28">
        <v>6980</v>
      </c>
      <c r="E21" s="31">
        <f>AVERAGE(B21:D21)</f>
        <v>3626</v>
      </c>
      <c r="F21" s="30">
        <v>88680</v>
      </c>
      <c r="G21" s="28">
        <v>119546</v>
      </c>
      <c r="H21" s="28">
        <v>95461</v>
      </c>
      <c r="I21" s="31">
        <f t="shared" si="1"/>
        <v>101229</v>
      </c>
      <c r="J21" s="38">
        <f t="shared" si="2"/>
        <v>27.91753998896856</v>
      </c>
      <c r="K21" s="70">
        <f t="shared" si="3"/>
        <v>7.5239438239342307E-3</v>
      </c>
    </row>
    <row r="22" spans="1:11" x14ac:dyDescent="0.2">
      <c r="A22" s="49" t="s">
        <v>18</v>
      </c>
      <c r="B22" s="30">
        <v>4244</v>
      </c>
      <c r="C22" s="28">
        <v>9993</v>
      </c>
      <c r="D22" s="28">
        <v>5258</v>
      </c>
      <c r="E22" s="31">
        <f>AVERAGE(B22:D22)</f>
        <v>6498.333333333333</v>
      </c>
      <c r="F22" s="30">
        <v>170232</v>
      </c>
      <c r="G22" s="28">
        <v>183037</v>
      </c>
      <c r="H22" s="28">
        <v>199191</v>
      </c>
      <c r="I22" s="31">
        <f>AVERAGE(F22:H22)</f>
        <v>184153.33333333334</v>
      </c>
      <c r="J22" s="38">
        <f>I22/E22</f>
        <v>28.338548345729677</v>
      </c>
      <c r="K22" s="70">
        <f>_xlfn.T.TEST(B22:D22,F22:H22, 2,3)</f>
        <v>1.5208466720990771E-3</v>
      </c>
    </row>
    <row r="23" spans="1:11" x14ac:dyDescent="0.2">
      <c r="A23" s="50" t="s">
        <v>19</v>
      </c>
      <c r="B23" s="32">
        <v>269781</v>
      </c>
      <c r="C23" s="33">
        <v>234939</v>
      </c>
      <c r="D23" s="33">
        <v>91794</v>
      </c>
      <c r="E23" s="34">
        <f>AVERAGE(B23:D23)</f>
        <v>198838</v>
      </c>
      <c r="F23" s="32">
        <v>1279776</v>
      </c>
      <c r="G23" s="33">
        <v>1877383</v>
      </c>
      <c r="H23" s="33">
        <v>2111537</v>
      </c>
      <c r="I23" s="34">
        <f>AVERAGE(F23:H23)</f>
        <v>1756232</v>
      </c>
      <c r="J23" s="39">
        <f>I23/E23</f>
        <v>8.8324766895663807</v>
      </c>
      <c r="K23" s="72">
        <f>_xlfn.T.TEST(B23:D23,F23:H23, 2,3)</f>
        <v>2.0320461173533682E-2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t body lipidomics_lab</vt:lpstr>
      <vt:lpstr>hemolymph acylcarnitines_lab</vt:lpstr>
      <vt:lpstr>hemolymph acylcarnitines_field</vt:lpstr>
      <vt:lpstr>cpt1_RNAi_l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\chv557</dc:creator>
  <cp:lastModifiedBy>Weiss, Brian</cp:lastModifiedBy>
  <dcterms:created xsi:type="dcterms:W3CDTF">2023-10-23T21:10:35Z</dcterms:created>
  <dcterms:modified xsi:type="dcterms:W3CDTF">2025-11-20T21:48:02Z</dcterms:modified>
</cp:coreProperties>
</file>